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yves.gaudin\Documents\Travail\Documents\yves\Articles\Phase separation\Documents soumis\PLoS Path\Version revisee\Raw data\"/>
    </mc:Choice>
  </mc:AlternateContent>
  <bookViews>
    <workbookView xWindow="0" yWindow="0" windowWidth="21600" windowHeight="9600" tabRatio="937" activeTab="4"/>
  </bookViews>
  <sheets>
    <sheet name="Fig 4E" sheetId="24" r:id="rId1"/>
    <sheet name="Fig 4H subvolume t&lt;1h" sheetId="23" r:id="rId2"/>
    <sheet name="Fig 4H whole droplet t&lt;1h" sheetId="22" r:id="rId3"/>
    <sheet name="Fig 4H subvolume t&gt;3h" sheetId="20" r:id="rId4"/>
    <sheet name="Fig 4H whole droplet t&gt;3h" sheetId="21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Y6" i="23" l="1"/>
  <c r="Z6" i="23"/>
  <c r="AA6" i="23"/>
  <c r="Y7" i="23"/>
  <c r="Z7" i="23"/>
  <c r="AA7" i="23"/>
  <c r="Y8" i="23"/>
  <c r="Z8" i="23"/>
  <c r="AA8" i="23"/>
  <c r="Y9" i="23"/>
  <c r="Z9" i="23"/>
  <c r="AA9" i="23"/>
  <c r="Y10" i="23"/>
  <c r="Z10" i="23"/>
  <c r="AA10" i="23"/>
  <c r="Y11" i="23"/>
  <c r="Z11" i="23"/>
  <c r="AA11" i="23"/>
  <c r="Y12" i="23"/>
  <c r="Z12" i="23"/>
  <c r="AA12" i="23"/>
  <c r="Y13" i="23"/>
  <c r="Z13" i="23"/>
  <c r="AA13" i="23"/>
  <c r="Y14" i="23"/>
  <c r="Z14" i="23"/>
  <c r="AA14" i="23"/>
  <c r="Y15" i="23"/>
  <c r="Z15" i="23"/>
  <c r="AA15" i="23"/>
  <c r="Y16" i="23"/>
  <c r="Z16" i="23"/>
  <c r="AA16" i="23"/>
  <c r="Y17" i="23"/>
  <c r="Z17" i="23"/>
  <c r="AA17" i="23"/>
  <c r="Y18" i="23"/>
  <c r="Z18" i="23"/>
  <c r="AA18" i="23"/>
  <c r="Y19" i="23"/>
  <c r="Z19" i="23"/>
  <c r="AA19" i="23"/>
  <c r="Y20" i="23"/>
  <c r="Z20" i="23"/>
  <c r="AA20" i="23"/>
  <c r="Y21" i="23"/>
  <c r="Z21" i="23"/>
  <c r="AA21" i="23"/>
  <c r="Y22" i="23"/>
  <c r="Z22" i="23"/>
  <c r="AA22" i="23"/>
  <c r="Y23" i="23"/>
  <c r="Z23" i="23"/>
  <c r="AA23" i="23"/>
  <c r="Y24" i="23"/>
  <c r="Z24" i="23"/>
  <c r="AA24" i="23"/>
  <c r="Y25" i="23"/>
  <c r="Z25" i="23"/>
  <c r="AA25" i="23"/>
  <c r="Y26" i="23"/>
  <c r="Z26" i="23"/>
  <c r="AA26" i="23"/>
  <c r="Y27" i="23"/>
  <c r="Z27" i="23"/>
  <c r="AA27" i="23"/>
  <c r="Y28" i="23"/>
  <c r="Z28" i="23"/>
  <c r="AA28" i="23"/>
  <c r="Y29" i="23"/>
  <c r="Z29" i="23"/>
  <c r="AA29" i="23"/>
  <c r="Y30" i="23"/>
  <c r="Z30" i="23"/>
  <c r="AA30" i="23"/>
  <c r="Y31" i="23"/>
  <c r="Z31" i="23"/>
  <c r="AA31" i="23"/>
  <c r="Y32" i="23"/>
  <c r="Z32" i="23"/>
  <c r="AA32" i="23"/>
  <c r="Y33" i="23"/>
  <c r="Z33" i="23"/>
  <c r="AA33" i="23"/>
  <c r="Y34" i="23"/>
  <c r="Z34" i="23"/>
  <c r="AA34" i="23"/>
  <c r="Y35" i="23"/>
  <c r="Z35" i="23"/>
  <c r="AA35" i="23"/>
  <c r="Y36" i="23"/>
  <c r="Z36" i="23"/>
  <c r="AA36" i="23"/>
  <c r="Y37" i="23"/>
  <c r="Z37" i="23"/>
  <c r="AA37" i="23"/>
  <c r="Y38" i="23"/>
  <c r="Z38" i="23"/>
  <c r="AA38" i="23"/>
  <c r="Y39" i="23"/>
  <c r="Z39" i="23"/>
  <c r="AA39" i="23"/>
  <c r="Y40" i="23"/>
  <c r="Z40" i="23"/>
  <c r="AA40" i="23"/>
  <c r="Y41" i="23"/>
  <c r="Z41" i="23"/>
  <c r="AA41" i="23"/>
  <c r="Y42" i="23"/>
  <c r="Z42" i="23"/>
  <c r="AA42" i="23"/>
  <c r="Y43" i="23"/>
  <c r="Z43" i="23"/>
  <c r="AA43" i="23"/>
  <c r="Y44" i="23"/>
  <c r="Z44" i="23"/>
  <c r="AA44" i="23"/>
  <c r="Y45" i="23"/>
  <c r="Z45" i="23"/>
  <c r="AA45" i="23"/>
  <c r="Y46" i="23"/>
  <c r="Z46" i="23"/>
  <c r="AA46" i="23"/>
  <c r="Y47" i="23"/>
  <c r="Z47" i="23"/>
  <c r="AA47" i="23"/>
  <c r="Y48" i="23"/>
  <c r="Z48" i="23"/>
  <c r="AA48" i="23"/>
  <c r="Y49" i="23"/>
  <c r="Z49" i="23"/>
  <c r="AA49" i="23"/>
  <c r="Y50" i="23"/>
  <c r="Z50" i="23"/>
  <c r="AA50" i="23"/>
  <c r="Y51" i="23"/>
  <c r="Z51" i="23"/>
  <c r="AA51" i="23"/>
  <c r="Y52" i="23"/>
  <c r="Z52" i="23"/>
  <c r="AA52" i="23"/>
  <c r="Y53" i="23"/>
  <c r="Z53" i="23"/>
  <c r="AA53" i="23"/>
  <c r="Y54" i="23"/>
  <c r="Z54" i="23"/>
  <c r="AA54" i="23"/>
  <c r="Y55" i="23"/>
  <c r="Z55" i="23"/>
  <c r="AA55" i="23"/>
  <c r="Y56" i="23"/>
  <c r="Z56" i="23"/>
  <c r="AA56" i="23"/>
  <c r="Y57" i="23"/>
  <c r="Z57" i="23"/>
  <c r="AA57" i="23"/>
  <c r="Y58" i="23"/>
  <c r="Z58" i="23"/>
  <c r="AA58" i="23"/>
  <c r="Y59" i="23"/>
  <c r="Z59" i="23"/>
  <c r="AA59" i="23"/>
  <c r="Y60" i="23"/>
  <c r="Z60" i="23"/>
  <c r="AA60" i="23"/>
  <c r="Y61" i="23"/>
  <c r="Z61" i="23"/>
  <c r="AA61" i="23"/>
  <c r="Y62" i="23"/>
  <c r="Z62" i="23"/>
  <c r="AA62" i="23"/>
  <c r="Y63" i="23"/>
  <c r="Z63" i="23"/>
  <c r="AA63" i="23"/>
  <c r="Y64" i="23"/>
  <c r="Z64" i="23"/>
  <c r="AA64" i="23"/>
  <c r="Y65" i="23"/>
  <c r="Z65" i="23"/>
  <c r="AA65" i="23"/>
  <c r="Y66" i="23"/>
  <c r="Z66" i="23"/>
  <c r="AA66" i="23"/>
  <c r="Y67" i="23"/>
  <c r="Z67" i="23"/>
  <c r="AA67" i="23"/>
  <c r="Y68" i="23"/>
  <c r="Z68" i="23"/>
  <c r="AA68" i="23"/>
  <c r="Y69" i="23"/>
  <c r="Z69" i="23"/>
  <c r="AA69" i="23"/>
  <c r="Y70" i="23"/>
  <c r="Z70" i="23"/>
  <c r="AA70" i="23"/>
  <c r="Y71" i="23"/>
  <c r="Z71" i="23"/>
  <c r="AA71" i="23"/>
  <c r="Y72" i="23"/>
  <c r="Z72" i="23"/>
  <c r="AA72" i="23"/>
  <c r="Y73" i="23"/>
  <c r="Z73" i="23"/>
  <c r="AA73" i="23"/>
  <c r="Y74" i="23"/>
  <c r="Z74" i="23"/>
  <c r="AA74" i="23"/>
  <c r="Y75" i="23"/>
  <c r="Z75" i="23"/>
  <c r="AA75" i="23"/>
  <c r="Y76" i="23"/>
  <c r="Z76" i="23"/>
  <c r="AA76" i="23"/>
  <c r="Y77" i="23"/>
  <c r="Z77" i="23"/>
  <c r="AA77" i="23"/>
  <c r="Y78" i="23"/>
  <c r="Z78" i="23"/>
  <c r="AA78" i="23"/>
  <c r="Y79" i="23"/>
  <c r="Z79" i="23"/>
  <c r="AA79" i="23"/>
  <c r="Y80" i="23"/>
  <c r="Z80" i="23"/>
  <c r="AA80" i="23"/>
  <c r="Y81" i="23"/>
  <c r="Z81" i="23"/>
  <c r="AA81" i="23"/>
  <c r="Y82" i="23"/>
  <c r="Z82" i="23"/>
  <c r="AA82" i="23"/>
  <c r="Y83" i="23"/>
  <c r="Z83" i="23"/>
  <c r="AA83" i="23"/>
  <c r="Y84" i="23"/>
  <c r="Z84" i="23"/>
  <c r="AA84" i="23"/>
  <c r="Y85" i="23"/>
  <c r="Z85" i="23"/>
  <c r="AA85" i="23"/>
  <c r="Y86" i="23"/>
  <c r="Z86" i="23"/>
  <c r="AA86" i="23"/>
  <c r="Y87" i="23"/>
  <c r="Z87" i="23"/>
  <c r="AA87" i="23"/>
  <c r="Y88" i="23"/>
  <c r="Z88" i="23"/>
  <c r="AA88" i="23"/>
  <c r="Y89" i="23"/>
  <c r="Z89" i="23"/>
  <c r="AA89" i="23"/>
  <c r="Y90" i="23"/>
  <c r="Z90" i="23"/>
  <c r="AA90" i="23"/>
  <c r="Y91" i="23"/>
  <c r="Z91" i="23"/>
  <c r="AA91" i="23"/>
  <c r="Y92" i="23"/>
  <c r="Z92" i="23"/>
  <c r="AA92" i="23"/>
  <c r="Y93" i="23"/>
  <c r="Z93" i="23"/>
  <c r="AA93" i="23"/>
  <c r="Y94" i="23"/>
  <c r="Z94" i="23"/>
  <c r="AA94" i="23"/>
  <c r="Y95" i="23"/>
  <c r="Z95" i="23"/>
  <c r="AA95" i="23"/>
  <c r="Y96" i="23"/>
  <c r="Z96" i="23"/>
  <c r="AA96" i="23"/>
  <c r="Y97" i="23"/>
  <c r="Z97" i="23"/>
  <c r="AA97" i="23"/>
  <c r="Y98" i="23"/>
  <c r="Z98" i="23"/>
  <c r="AA98" i="23"/>
  <c r="Y99" i="23"/>
  <c r="Z99" i="23"/>
  <c r="AA99" i="23"/>
  <c r="Y100" i="23"/>
  <c r="Z100" i="23"/>
  <c r="AA100" i="23"/>
  <c r="Y101" i="23"/>
  <c r="Z101" i="23"/>
  <c r="AA101" i="23"/>
  <c r="Y102" i="23"/>
  <c r="Z102" i="23"/>
  <c r="AA102" i="23"/>
  <c r="Y103" i="23"/>
  <c r="Z103" i="23"/>
  <c r="AA103" i="23"/>
  <c r="Y104" i="23"/>
  <c r="Z104" i="23"/>
  <c r="AA104" i="23"/>
  <c r="Y105" i="23"/>
  <c r="Z105" i="23"/>
  <c r="AA105" i="23"/>
  <c r="Y106" i="23"/>
  <c r="Z106" i="23"/>
  <c r="AA106" i="23"/>
  <c r="Y107" i="23"/>
  <c r="Z107" i="23"/>
  <c r="AA107" i="23"/>
  <c r="Y108" i="23"/>
  <c r="Z108" i="23"/>
  <c r="AA108" i="23"/>
  <c r="Y109" i="23"/>
  <c r="Z109" i="23"/>
  <c r="AA109" i="23"/>
  <c r="Y110" i="23"/>
  <c r="Z110" i="23"/>
  <c r="AA110" i="23"/>
  <c r="Y111" i="23"/>
  <c r="Z111" i="23"/>
  <c r="AA111" i="23"/>
  <c r="Y112" i="23"/>
  <c r="Z112" i="23"/>
  <c r="AA112" i="23"/>
  <c r="Y113" i="23"/>
  <c r="Z113" i="23"/>
  <c r="AA113" i="23"/>
  <c r="Y114" i="23"/>
  <c r="Z114" i="23"/>
  <c r="AA114" i="23"/>
  <c r="Y115" i="23"/>
  <c r="Z115" i="23"/>
  <c r="AA115" i="23"/>
  <c r="Y116" i="23"/>
  <c r="Z116" i="23"/>
  <c r="AA116" i="23"/>
  <c r="Y117" i="23"/>
  <c r="Z117" i="23"/>
  <c r="AA117" i="23"/>
  <c r="Y118" i="23"/>
  <c r="Z118" i="23"/>
  <c r="AA118" i="23"/>
  <c r="Y119" i="23"/>
  <c r="Z119" i="23"/>
  <c r="AA119" i="23"/>
  <c r="Y120" i="23"/>
  <c r="Z120" i="23"/>
  <c r="AA120" i="23"/>
  <c r="Y121" i="23"/>
  <c r="Z121" i="23"/>
  <c r="AA121" i="23"/>
  <c r="Y122" i="23"/>
  <c r="Z122" i="23"/>
  <c r="AA122" i="23"/>
  <c r="Y123" i="23"/>
  <c r="Z123" i="23"/>
  <c r="AA123" i="23"/>
  <c r="Y124" i="23"/>
  <c r="Z124" i="23"/>
  <c r="AA124" i="23"/>
  <c r="Y125" i="23"/>
  <c r="Z125" i="23"/>
  <c r="AA125" i="23"/>
  <c r="Y126" i="23"/>
  <c r="Z126" i="23"/>
  <c r="AA126" i="23"/>
  <c r="Y127" i="23"/>
  <c r="Z127" i="23"/>
  <c r="AA127" i="23"/>
  <c r="Y128" i="23"/>
  <c r="Z128" i="23"/>
  <c r="AA128" i="23"/>
  <c r="Y129" i="23"/>
  <c r="Z129" i="23"/>
  <c r="AA129" i="23"/>
  <c r="Y130" i="23"/>
  <c r="Z130" i="23"/>
  <c r="AA130" i="23"/>
  <c r="Y131" i="23"/>
  <c r="Z131" i="23"/>
  <c r="AA131" i="23"/>
  <c r="Y132" i="23"/>
  <c r="Z132" i="23"/>
  <c r="AA132" i="23"/>
  <c r="Y133" i="23"/>
  <c r="Z133" i="23"/>
  <c r="AA133" i="23"/>
  <c r="Y134" i="23"/>
  <c r="Z134" i="23"/>
  <c r="AA134" i="23"/>
  <c r="Y135" i="23"/>
  <c r="Z135" i="23"/>
  <c r="AA135" i="23"/>
  <c r="Y136" i="23"/>
  <c r="Z136" i="23"/>
  <c r="AA136" i="23"/>
  <c r="Y137" i="23"/>
  <c r="Z137" i="23"/>
  <c r="AA137" i="23"/>
  <c r="Y138" i="23"/>
  <c r="Z138" i="23"/>
  <c r="AA138" i="23"/>
  <c r="Y139" i="23"/>
  <c r="Z139" i="23"/>
  <c r="AA139" i="23"/>
  <c r="Y140" i="23"/>
  <c r="Z140" i="23"/>
  <c r="AA140" i="23"/>
  <c r="Y141" i="23"/>
  <c r="Z141" i="23"/>
  <c r="AA141" i="23"/>
  <c r="Y142" i="23"/>
  <c r="Z142" i="23"/>
  <c r="AA142" i="23"/>
  <c r="Y143" i="23"/>
  <c r="Z143" i="23"/>
  <c r="AA143" i="23"/>
  <c r="Y144" i="23"/>
  <c r="Z144" i="23"/>
  <c r="AA144" i="23"/>
  <c r="Y145" i="23"/>
  <c r="Z145" i="23"/>
  <c r="AA145" i="23"/>
  <c r="Y146" i="23"/>
  <c r="Z146" i="23"/>
  <c r="AA146" i="23"/>
  <c r="Y147" i="23"/>
  <c r="Z147" i="23"/>
  <c r="AA147" i="23"/>
  <c r="Y148" i="23"/>
  <c r="Z148" i="23"/>
  <c r="AA148" i="23"/>
  <c r="Y149" i="23"/>
  <c r="Z149" i="23"/>
  <c r="AA149" i="23"/>
  <c r="Y150" i="23"/>
  <c r="Z150" i="23"/>
  <c r="AA150" i="23"/>
  <c r="Y151" i="23"/>
  <c r="Z151" i="23"/>
  <c r="AA151" i="23"/>
  <c r="Y152" i="23"/>
  <c r="Z152" i="23"/>
  <c r="AA152" i="23"/>
  <c r="Y153" i="23"/>
  <c r="Z153" i="23"/>
  <c r="AA153" i="23"/>
  <c r="Y154" i="23"/>
  <c r="Z154" i="23"/>
  <c r="AA154" i="23"/>
  <c r="Y155" i="23"/>
  <c r="Z155" i="23"/>
  <c r="AA155" i="23"/>
  <c r="Y156" i="23"/>
  <c r="Z156" i="23"/>
  <c r="AA156" i="23"/>
  <c r="Y157" i="23"/>
  <c r="Z157" i="23"/>
  <c r="AA157" i="23"/>
  <c r="Y158" i="23"/>
  <c r="Z158" i="23"/>
  <c r="AA158" i="23"/>
  <c r="Y159" i="23"/>
  <c r="Z159" i="23"/>
  <c r="AA159" i="23"/>
  <c r="Y160" i="23"/>
  <c r="Z160" i="23"/>
  <c r="AA160" i="23"/>
  <c r="Y161" i="23"/>
  <c r="Z161" i="23"/>
  <c r="AA161" i="23"/>
  <c r="Y162" i="23"/>
  <c r="Z162" i="23"/>
  <c r="AA162" i="23"/>
  <c r="Y163" i="23"/>
  <c r="Z163" i="23"/>
  <c r="AA163" i="23"/>
  <c r="Y164" i="23"/>
  <c r="Z164" i="23"/>
  <c r="AA164" i="23"/>
  <c r="Y165" i="23"/>
  <c r="Z165" i="23"/>
  <c r="AA165" i="23"/>
  <c r="Y166" i="23"/>
  <c r="Z166" i="23"/>
  <c r="AA166" i="23"/>
  <c r="Y167" i="23"/>
  <c r="Z167" i="23"/>
  <c r="AA167" i="23"/>
  <c r="Y168" i="23"/>
  <c r="Z168" i="23"/>
  <c r="AA168" i="23"/>
  <c r="Y169" i="23"/>
  <c r="Z169" i="23"/>
  <c r="AA169" i="23"/>
  <c r="Y170" i="23"/>
  <c r="Z170" i="23"/>
  <c r="AA170" i="23"/>
  <c r="Y171" i="23"/>
  <c r="Z171" i="23"/>
  <c r="AA171" i="23"/>
  <c r="Y172" i="23"/>
  <c r="Z172" i="23"/>
  <c r="AA172" i="23"/>
  <c r="Y173" i="23"/>
  <c r="Z173" i="23"/>
  <c r="AA173" i="23"/>
  <c r="Y174" i="23"/>
  <c r="Z174" i="23"/>
  <c r="AA174" i="23"/>
  <c r="Y175" i="23"/>
  <c r="Z175" i="23"/>
  <c r="AA175" i="23"/>
  <c r="Y176" i="23"/>
  <c r="Z176" i="23"/>
  <c r="AA176" i="23"/>
  <c r="Y177" i="23"/>
  <c r="Z177" i="23"/>
  <c r="AA177" i="23"/>
  <c r="Y178" i="23"/>
  <c r="Z178" i="23"/>
  <c r="AA178" i="23"/>
  <c r="Y179" i="23"/>
  <c r="Z179" i="23"/>
  <c r="AA179" i="23"/>
  <c r="Y180" i="23"/>
  <c r="Z180" i="23"/>
  <c r="AA180" i="23"/>
  <c r="Y181" i="23"/>
  <c r="Z181" i="23"/>
  <c r="AA181" i="23"/>
  <c r="Y182" i="23"/>
  <c r="Z182" i="23"/>
  <c r="AA182" i="23"/>
  <c r="Y183" i="23"/>
  <c r="Z183" i="23"/>
  <c r="AA183" i="23"/>
  <c r="Y184" i="23"/>
  <c r="Z184" i="23"/>
  <c r="AA184" i="23"/>
  <c r="Y185" i="23"/>
  <c r="Z185" i="23"/>
  <c r="AA185" i="23"/>
  <c r="Y186" i="23"/>
  <c r="Z186" i="23"/>
  <c r="AA186" i="23"/>
  <c r="Y187" i="23"/>
  <c r="Z187" i="23"/>
  <c r="AA187" i="23"/>
  <c r="Y188" i="23"/>
  <c r="Z188" i="23"/>
  <c r="AA188" i="23"/>
  <c r="Y189" i="23"/>
  <c r="Z189" i="23"/>
  <c r="AA189" i="23"/>
  <c r="Y190" i="23"/>
  <c r="Z190" i="23"/>
  <c r="AA190" i="23"/>
  <c r="Y191" i="23"/>
  <c r="Z191" i="23"/>
  <c r="AA191" i="23"/>
  <c r="Y192" i="23"/>
  <c r="Z192" i="23"/>
  <c r="AA192" i="23"/>
  <c r="Y193" i="23"/>
  <c r="Z193" i="23"/>
  <c r="AA193" i="23"/>
  <c r="Y194" i="23"/>
  <c r="Z194" i="23"/>
  <c r="AA194" i="23"/>
  <c r="Y195" i="23"/>
  <c r="Z195" i="23"/>
  <c r="AA195" i="23"/>
  <c r="Y196" i="23"/>
  <c r="Z196" i="23"/>
  <c r="AA196" i="23"/>
  <c r="Y197" i="23"/>
  <c r="Z197" i="23"/>
  <c r="AA197" i="23"/>
  <c r="Y198" i="23"/>
  <c r="Z198" i="23"/>
  <c r="AA198" i="23"/>
  <c r="Y199" i="23"/>
  <c r="Z199" i="23"/>
  <c r="AA199" i="23"/>
  <c r="Y200" i="23"/>
  <c r="Z200" i="23"/>
  <c r="AA200" i="23"/>
  <c r="Y201" i="23"/>
  <c r="Z201" i="23"/>
  <c r="AA201" i="23"/>
  <c r="Y202" i="23"/>
  <c r="Z202" i="23"/>
  <c r="AA202" i="23"/>
  <c r="Y203" i="23"/>
  <c r="Z203" i="23"/>
  <c r="AA203" i="23"/>
  <c r="Y204" i="23"/>
  <c r="Z204" i="23"/>
  <c r="AA204" i="23"/>
  <c r="Y205" i="23"/>
  <c r="Z205" i="23"/>
  <c r="AA205" i="23"/>
  <c r="Y206" i="23"/>
  <c r="Z206" i="23"/>
  <c r="AA206" i="23"/>
  <c r="Y207" i="23"/>
  <c r="Z207" i="23"/>
  <c r="AA207" i="23"/>
  <c r="Y208" i="23"/>
  <c r="Z208" i="23"/>
  <c r="AA208" i="23"/>
  <c r="Y209" i="23"/>
  <c r="Z209" i="23"/>
  <c r="AA209" i="23"/>
  <c r="Y210" i="23"/>
  <c r="Z210" i="23"/>
  <c r="AA210" i="23"/>
  <c r="Y211" i="23"/>
  <c r="Z211" i="23"/>
  <c r="AA211" i="23"/>
  <c r="Y212" i="23"/>
  <c r="Z212" i="23"/>
  <c r="AA212" i="23"/>
  <c r="Y213" i="23"/>
  <c r="Z213" i="23"/>
  <c r="AA213" i="23"/>
  <c r="Y214" i="23"/>
  <c r="Z214" i="23"/>
  <c r="AA214" i="23"/>
  <c r="Y215" i="23"/>
  <c r="Z215" i="23"/>
  <c r="AA215" i="23"/>
  <c r="Y216" i="23"/>
  <c r="Z216" i="23"/>
  <c r="AA216" i="23"/>
  <c r="Y217" i="23"/>
  <c r="Z217" i="23"/>
  <c r="AA217" i="23"/>
  <c r="Y218" i="23"/>
  <c r="Z218" i="23"/>
  <c r="AA218" i="23"/>
  <c r="Y219" i="23"/>
  <c r="Z219" i="23"/>
  <c r="AA219" i="23"/>
  <c r="Y220" i="23"/>
  <c r="Z220" i="23"/>
  <c r="AA220" i="23"/>
  <c r="Y221" i="23"/>
  <c r="Z221" i="23"/>
  <c r="AA221" i="23"/>
  <c r="Y222" i="23"/>
  <c r="Z222" i="23"/>
  <c r="AA222" i="23"/>
  <c r="Y223" i="23"/>
  <c r="Z223" i="23"/>
  <c r="AA223" i="23"/>
  <c r="Y224" i="23"/>
  <c r="Z224" i="23"/>
  <c r="AA224" i="23"/>
  <c r="Y225" i="23"/>
  <c r="Z225" i="23"/>
  <c r="AA225" i="23"/>
  <c r="Y226" i="23"/>
  <c r="Z226" i="23"/>
  <c r="AA226" i="23"/>
  <c r="Y227" i="23"/>
  <c r="Z227" i="23"/>
  <c r="AA227" i="23"/>
  <c r="Y228" i="23"/>
  <c r="Z228" i="23"/>
  <c r="AA228" i="23"/>
  <c r="Y229" i="23"/>
  <c r="Z229" i="23"/>
  <c r="AA229" i="23"/>
  <c r="Y230" i="23"/>
  <c r="Z230" i="23"/>
  <c r="AA230" i="23"/>
  <c r="Y231" i="23"/>
  <c r="Z231" i="23"/>
  <c r="AA231" i="23"/>
  <c r="Y232" i="23"/>
  <c r="Z232" i="23"/>
  <c r="AA232" i="23"/>
  <c r="Y233" i="23"/>
  <c r="Z233" i="23"/>
  <c r="AA233" i="23"/>
  <c r="Y234" i="23"/>
  <c r="Z234" i="23"/>
  <c r="AA234" i="23"/>
  <c r="Y235" i="23"/>
  <c r="Z235" i="23"/>
  <c r="AA235" i="23"/>
  <c r="Y236" i="23"/>
  <c r="Z236" i="23"/>
  <c r="AA236" i="23"/>
  <c r="Y237" i="23"/>
  <c r="Z237" i="23"/>
  <c r="AA237" i="23"/>
  <c r="Y238" i="23"/>
  <c r="Z238" i="23"/>
  <c r="AA238" i="23"/>
  <c r="Y239" i="23"/>
  <c r="Z239" i="23"/>
  <c r="AA239" i="23"/>
  <c r="Y240" i="23"/>
  <c r="Z240" i="23"/>
  <c r="AA240" i="23"/>
  <c r="Y241" i="23"/>
  <c r="Z241" i="23"/>
  <c r="AA241" i="23"/>
  <c r="Y242" i="23"/>
  <c r="Z242" i="23"/>
  <c r="AA242" i="23"/>
  <c r="Y243" i="23"/>
  <c r="Z243" i="23"/>
  <c r="AA243" i="23"/>
  <c r="Y244" i="23"/>
  <c r="Z244" i="23"/>
  <c r="AA244" i="23"/>
  <c r="Y245" i="23"/>
  <c r="Z245" i="23"/>
  <c r="AA245" i="23"/>
  <c r="Y246" i="23"/>
  <c r="Z246" i="23"/>
  <c r="AA246" i="23"/>
  <c r="Y247" i="23"/>
  <c r="Z247" i="23"/>
  <c r="AA247" i="23"/>
  <c r="Y248" i="23"/>
  <c r="Z248" i="23"/>
  <c r="AA248" i="23"/>
  <c r="Y249" i="23"/>
  <c r="Z249" i="23"/>
  <c r="AA249" i="23"/>
  <c r="Y250" i="23"/>
  <c r="Z250" i="23"/>
  <c r="AA250" i="23"/>
  <c r="Y251" i="23"/>
  <c r="Z251" i="23"/>
  <c r="AA251" i="23"/>
  <c r="Y252" i="23"/>
  <c r="Z252" i="23"/>
  <c r="AA252" i="23"/>
  <c r="Y253" i="23"/>
  <c r="Z253" i="23"/>
  <c r="AA253" i="23"/>
  <c r="Y254" i="23"/>
  <c r="Z254" i="23"/>
  <c r="AA254" i="23"/>
  <c r="Y255" i="23"/>
  <c r="Z255" i="23"/>
  <c r="AA255" i="23"/>
  <c r="Y256" i="23"/>
  <c r="Z256" i="23"/>
  <c r="AA256" i="23"/>
  <c r="Y257" i="23"/>
  <c r="Z257" i="23"/>
  <c r="AA257" i="23"/>
  <c r="Y258" i="23"/>
  <c r="Z258" i="23"/>
  <c r="AA258" i="23"/>
  <c r="Y259" i="23"/>
  <c r="Z259" i="23"/>
  <c r="AA259" i="23"/>
  <c r="Y260" i="23"/>
  <c r="Z260" i="23"/>
  <c r="AA260" i="23"/>
  <c r="Y261" i="23"/>
  <c r="Z261" i="23"/>
  <c r="AA261" i="23"/>
  <c r="Y262" i="23"/>
  <c r="Z262" i="23"/>
  <c r="AA262" i="23"/>
  <c r="Y263" i="23"/>
  <c r="Z263" i="23"/>
  <c r="AA263" i="23"/>
  <c r="Y264" i="23"/>
  <c r="Z264" i="23"/>
  <c r="AA264" i="23"/>
  <c r="Y265" i="23"/>
  <c r="Z265" i="23"/>
  <c r="AA265" i="23"/>
  <c r="Y266" i="23"/>
  <c r="Z266" i="23"/>
  <c r="AA266" i="23"/>
  <c r="Y267" i="23"/>
  <c r="Z267" i="23"/>
  <c r="AA267" i="23"/>
  <c r="Y268" i="23"/>
  <c r="Z268" i="23"/>
  <c r="AA268" i="23"/>
  <c r="Y269" i="23"/>
  <c r="Z269" i="23"/>
  <c r="AA269" i="23"/>
  <c r="Y270" i="23"/>
  <c r="Z270" i="23"/>
  <c r="AA270" i="23"/>
  <c r="Y271" i="23"/>
  <c r="Z271" i="23"/>
  <c r="AA271" i="23"/>
  <c r="Y272" i="23"/>
  <c r="Z272" i="23"/>
  <c r="AA272" i="23"/>
  <c r="Y273" i="23"/>
  <c r="Z273" i="23"/>
  <c r="AA273" i="23"/>
  <c r="Y274" i="23"/>
  <c r="Z274" i="23"/>
  <c r="AA274" i="23"/>
  <c r="Y275" i="23"/>
  <c r="Z275" i="23"/>
  <c r="AA275" i="23"/>
  <c r="Y276" i="23"/>
  <c r="Z276" i="23"/>
  <c r="AA276" i="23"/>
  <c r="Y277" i="23"/>
  <c r="Z277" i="23"/>
  <c r="AA277" i="23"/>
  <c r="Y278" i="23"/>
  <c r="Z278" i="23"/>
  <c r="AA278" i="23"/>
  <c r="Y279" i="23"/>
  <c r="Z279" i="23"/>
  <c r="AA279" i="23"/>
  <c r="Y280" i="23"/>
  <c r="Z280" i="23"/>
  <c r="AA280" i="23"/>
  <c r="Y281" i="23"/>
  <c r="Z281" i="23"/>
  <c r="AA281" i="23"/>
  <c r="Y282" i="23"/>
  <c r="Z282" i="23"/>
  <c r="AA282" i="23"/>
  <c r="Y283" i="23"/>
  <c r="Z283" i="23"/>
  <c r="AA283" i="23"/>
  <c r="Y284" i="23"/>
  <c r="Z284" i="23"/>
  <c r="AA284" i="23"/>
  <c r="Y285" i="23"/>
  <c r="Z285" i="23"/>
  <c r="AA285" i="23"/>
  <c r="Y286" i="23"/>
  <c r="Z286" i="23"/>
  <c r="AA286" i="23"/>
  <c r="Y287" i="23"/>
  <c r="Z287" i="23"/>
  <c r="AA287" i="23"/>
  <c r="Y288" i="23"/>
  <c r="Z288" i="23"/>
  <c r="AA288" i="23"/>
  <c r="Y289" i="23"/>
  <c r="Z289" i="23"/>
  <c r="AA289" i="23"/>
  <c r="Y290" i="23"/>
  <c r="Z290" i="23"/>
  <c r="AA290" i="23"/>
  <c r="Y291" i="23"/>
  <c r="Z291" i="23"/>
  <c r="AA291" i="23"/>
  <c r="Y292" i="23"/>
  <c r="Z292" i="23"/>
  <c r="AA292" i="23"/>
  <c r="Y293" i="23"/>
  <c r="Z293" i="23"/>
  <c r="AA293" i="23"/>
  <c r="Y294" i="23"/>
  <c r="Z294" i="23"/>
  <c r="AA294" i="23"/>
  <c r="Y295" i="23"/>
  <c r="Z295" i="23"/>
  <c r="AA295" i="23"/>
  <c r="Y296" i="23"/>
  <c r="Z296" i="23"/>
  <c r="AA296" i="23"/>
  <c r="Y297" i="23"/>
  <c r="Z297" i="23"/>
  <c r="AA297" i="23"/>
  <c r="Y298" i="23"/>
  <c r="Z298" i="23"/>
  <c r="AA298" i="23"/>
  <c r="Y299" i="23"/>
  <c r="Z299" i="23"/>
  <c r="AA299" i="23"/>
  <c r="Y300" i="23"/>
  <c r="Z300" i="23"/>
  <c r="AA300" i="23"/>
  <c r="Y301" i="23"/>
  <c r="Z301" i="23"/>
  <c r="AA301" i="23"/>
  <c r="Y302" i="23"/>
  <c r="Z302" i="23"/>
  <c r="AA302" i="23"/>
  <c r="Y303" i="23"/>
  <c r="Z303" i="23"/>
  <c r="AA303" i="23"/>
  <c r="Y304" i="23"/>
  <c r="Z304" i="23"/>
  <c r="AA304" i="23"/>
  <c r="Y305" i="23"/>
  <c r="Z305" i="23"/>
  <c r="AA305" i="23"/>
  <c r="Y306" i="23"/>
  <c r="Z306" i="23"/>
  <c r="AA306" i="23"/>
  <c r="Y307" i="23"/>
  <c r="Z307" i="23"/>
  <c r="AA307" i="23"/>
  <c r="Y308" i="23"/>
  <c r="Z308" i="23"/>
  <c r="AA308" i="23"/>
  <c r="Y309" i="23"/>
  <c r="Z309" i="23"/>
  <c r="AA309" i="23"/>
  <c r="Y310" i="23"/>
  <c r="Z310" i="23"/>
  <c r="AA310" i="23"/>
  <c r="Y311" i="23"/>
  <c r="Z311" i="23"/>
  <c r="AA311" i="23"/>
  <c r="Y312" i="23"/>
  <c r="Z312" i="23"/>
  <c r="AA312" i="23"/>
  <c r="Y313" i="23"/>
  <c r="Z313" i="23"/>
  <c r="AA313" i="23"/>
  <c r="Y314" i="23"/>
  <c r="Z314" i="23"/>
  <c r="AA314" i="23"/>
  <c r="Y315" i="23"/>
  <c r="Z315" i="23"/>
  <c r="AA315" i="23"/>
  <c r="Y316" i="23"/>
  <c r="Z316" i="23"/>
  <c r="AA316" i="23"/>
  <c r="Y317" i="23"/>
  <c r="Z317" i="23"/>
  <c r="AA317" i="23"/>
  <c r="Y318" i="23"/>
  <c r="Z318" i="23"/>
  <c r="AA318" i="23"/>
  <c r="Y319" i="23"/>
  <c r="Z319" i="23"/>
  <c r="AA319" i="23"/>
  <c r="Y320" i="23"/>
  <c r="Z320" i="23"/>
  <c r="AA320" i="23"/>
  <c r="Y321" i="23"/>
  <c r="Z321" i="23"/>
  <c r="AA321" i="23"/>
  <c r="Y322" i="23"/>
  <c r="Z322" i="23"/>
  <c r="AA322" i="23"/>
  <c r="Y323" i="23"/>
  <c r="Z323" i="23"/>
  <c r="AA323" i="23"/>
  <c r="Y324" i="23"/>
  <c r="Z324" i="23"/>
  <c r="AA324" i="23"/>
  <c r="Y325" i="23"/>
  <c r="Z325" i="23"/>
  <c r="AA325" i="23"/>
  <c r="Y326" i="23"/>
  <c r="Z326" i="23"/>
  <c r="AA326" i="23"/>
  <c r="Y327" i="23"/>
  <c r="Z327" i="23"/>
  <c r="AA327" i="23"/>
  <c r="Y328" i="23"/>
  <c r="Z328" i="23"/>
  <c r="AA328" i="23"/>
  <c r="Y329" i="23"/>
  <c r="Z329" i="23"/>
  <c r="AA329" i="23"/>
  <c r="Y330" i="23"/>
  <c r="Z330" i="23"/>
  <c r="AA330" i="23"/>
  <c r="Y331" i="23"/>
  <c r="Z331" i="23"/>
  <c r="AA331" i="23"/>
  <c r="Y332" i="23"/>
  <c r="Z332" i="23"/>
  <c r="AA332" i="23"/>
  <c r="Y333" i="23"/>
  <c r="Z333" i="23"/>
  <c r="AA333" i="23"/>
  <c r="Y334" i="23"/>
  <c r="Z334" i="23"/>
  <c r="AA334" i="23"/>
  <c r="Y335" i="23"/>
  <c r="Z335" i="23"/>
  <c r="AA335" i="23"/>
  <c r="Y336" i="23"/>
  <c r="Z336" i="23"/>
  <c r="AA336" i="23"/>
  <c r="Y337" i="23"/>
  <c r="Z337" i="23"/>
  <c r="AA337" i="23"/>
  <c r="Y338" i="23"/>
  <c r="Z338" i="23"/>
  <c r="AA338" i="23"/>
  <c r="Y339" i="23"/>
  <c r="Z339" i="23"/>
  <c r="AA339" i="23"/>
  <c r="Y340" i="23"/>
  <c r="Z340" i="23"/>
  <c r="AA340" i="23"/>
  <c r="Y341" i="23"/>
  <c r="Z341" i="23"/>
  <c r="AA341" i="23"/>
  <c r="Y342" i="23"/>
  <c r="Z342" i="23"/>
  <c r="AA342" i="23"/>
  <c r="Y343" i="23"/>
  <c r="Z343" i="23"/>
  <c r="AA343" i="23"/>
  <c r="Y344" i="23"/>
  <c r="Z344" i="23"/>
  <c r="AA344" i="23"/>
  <c r="Y345" i="23"/>
  <c r="Z345" i="23"/>
  <c r="AA345" i="23"/>
  <c r="Y346" i="23"/>
  <c r="Z346" i="23"/>
  <c r="AA346" i="23"/>
  <c r="Y347" i="23"/>
  <c r="Z347" i="23"/>
  <c r="AA347" i="23"/>
  <c r="Y348" i="23"/>
  <c r="Z348" i="23"/>
  <c r="AA348" i="23"/>
  <c r="Y349" i="23"/>
  <c r="Z349" i="23"/>
  <c r="AA349" i="23"/>
  <c r="Y350" i="23"/>
  <c r="Z350" i="23"/>
  <c r="AA350" i="23"/>
  <c r="Y351" i="23"/>
  <c r="Z351" i="23"/>
  <c r="AA351" i="23"/>
  <c r="Y352" i="23"/>
  <c r="Z352" i="23"/>
  <c r="AA352" i="23"/>
  <c r="Y353" i="23"/>
  <c r="Z353" i="23"/>
  <c r="AA353" i="23"/>
  <c r="Y354" i="23"/>
  <c r="Z354" i="23"/>
  <c r="AA354" i="23"/>
  <c r="Y355" i="23"/>
  <c r="Z355" i="23"/>
  <c r="AA355" i="23"/>
  <c r="Y356" i="23"/>
  <c r="Z356" i="23"/>
  <c r="AA356" i="23"/>
  <c r="Y357" i="23"/>
  <c r="Z357" i="23"/>
  <c r="AA357" i="23"/>
  <c r="Y358" i="23"/>
  <c r="Z358" i="23"/>
  <c r="AA358" i="23"/>
  <c r="Y359" i="23"/>
  <c r="Z359" i="23"/>
  <c r="AA359" i="23"/>
  <c r="Y360" i="23"/>
  <c r="Z360" i="23"/>
  <c r="AA360" i="23"/>
  <c r="Y361" i="23"/>
  <c r="Z361" i="23"/>
  <c r="AA361" i="23"/>
  <c r="Y362" i="23"/>
  <c r="Z362" i="23"/>
  <c r="AA362" i="23"/>
  <c r="Y363" i="23"/>
  <c r="Z363" i="23"/>
  <c r="AA363" i="23"/>
  <c r="Y364" i="23"/>
  <c r="Z364" i="23"/>
  <c r="AA364" i="23"/>
  <c r="Y365" i="23"/>
  <c r="Z365" i="23"/>
  <c r="AA365" i="23"/>
  <c r="Y366" i="23"/>
  <c r="Z366" i="23"/>
  <c r="AA366" i="23"/>
  <c r="Y367" i="23"/>
  <c r="Z367" i="23"/>
  <c r="AA367" i="23"/>
  <c r="Y368" i="23"/>
  <c r="Z368" i="23"/>
  <c r="AA368" i="23"/>
  <c r="Y369" i="23"/>
  <c r="Z369" i="23"/>
  <c r="AA369" i="23"/>
  <c r="Y370" i="23"/>
  <c r="Z370" i="23"/>
  <c r="AA370" i="23"/>
  <c r="Y371" i="23"/>
  <c r="Z371" i="23"/>
  <c r="AA371" i="23"/>
  <c r="Y372" i="23"/>
  <c r="Z372" i="23"/>
  <c r="AA372" i="23"/>
  <c r="Y373" i="23"/>
  <c r="Z373" i="23"/>
  <c r="AA373" i="23"/>
  <c r="Y374" i="23"/>
  <c r="Z374" i="23"/>
  <c r="AA374" i="23"/>
  <c r="Y375" i="23"/>
  <c r="Z375" i="23"/>
  <c r="AA375" i="23"/>
  <c r="Y376" i="23"/>
  <c r="Z376" i="23"/>
  <c r="AA376" i="23"/>
  <c r="Y377" i="23"/>
  <c r="Z377" i="23"/>
  <c r="AA377" i="23"/>
  <c r="Y378" i="23"/>
  <c r="Z378" i="23"/>
  <c r="AA378" i="23"/>
  <c r="Y379" i="23"/>
  <c r="Z379" i="23"/>
  <c r="AA379" i="23"/>
  <c r="Y380" i="23"/>
  <c r="Z380" i="23"/>
  <c r="AA380" i="23"/>
  <c r="Y381" i="23"/>
  <c r="Z381" i="23"/>
  <c r="AA381" i="23"/>
  <c r="Y382" i="23"/>
  <c r="Z382" i="23"/>
  <c r="AA382" i="23"/>
  <c r="Y383" i="23"/>
  <c r="Z383" i="23"/>
  <c r="AA383" i="23"/>
  <c r="Y384" i="23"/>
  <c r="Z384" i="23"/>
  <c r="AA384" i="23"/>
  <c r="Y385" i="23"/>
  <c r="Z385" i="23"/>
  <c r="AA385" i="23"/>
  <c r="Y386" i="23"/>
  <c r="Z386" i="23"/>
  <c r="AA386" i="23"/>
  <c r="Y387" i="23"/>
  <c r="Z387" i="23"/>
  <c r="AA387" i="23"/>
  <c r="Y388" i="23"/>
  <c r="Z388" i="23"/>
  <c r="AA388" i="23"/>
  <c r="Y389" i="23"/>
  <c r="Z389" i="23"/>
  <c r="AA389" i="23"/>
  <c r="Y390" i="23"/>
  <c r="Z390" i="23"/>
  <c r="AA390" i="23"/>
  <c r="Y391" i="23"/>
  <c r="Z391" i="23"/>
  <c r="AA391" i="23"/>
  <c r="Y392" i="23"/>
  <c r="Z392" i="23"/>
  <c r="AA392" i="23"/>
  <c r="Y393" i="23"/>
  <c r="Z393" i="23"/>
  <c r="AA393" i="23"/>
  <c r="Y394" i="23"/>
  <c r="Z394" i="23"/>
  <c r="AA394" i="23"/>
  <c r="Y395" i="23"/>
  <c r="Z395" i="23"/>
  <c r="AA395" i="23"/>
  <c r="Y396" i="23"/>
  <c r="Z396" i="23"/>
  <c r="AA396" i="23"/>
  <c r="Y397" i="23"/>
  <c r="Z397" i="23"/>
  <c r="AA397" i="23"/>
  <c r="Y398" i="23"/>
  <c r="Z398" i="23"/>
  <c r="AA398" i="23"/>
  <c r="Y399" i="23"/>
  <c r="Z399" i="23"/>
  <c r="AA399" i="23"/>
  <c r="Y400" i="23"/>
  <c r="Z400" i="23"/>
  <c r="AA400" i="23"/>
  <c r="Y401" i="23"/>
  <c r="Z401" i="23"/>
  <c r="AA401" i="23"/>
  <c r="Y402" i="23"/>
  <c r="Z402" i="23"/>
  <c r="AA402" i="23"/>
  <c r="Y403" i="23"/>
  <c r="Z403" i="23"/>
  <c r="AA403" i="23"/>
  <c r="Y404" i="23"/>
  <c r="Z404" i="23"/>
  <c r="AA404" i="23"/>
  <c r="Y405" i="23"/>
  <c r="Z405" i="23"/>
  <c r="AA405" i="23"/>
  <c r="Y406" i="23"/>
  <c r="Z406" i="23"/>
  <c r="AA406" i="23"/>
  <c r="Y407" i="23"/>
  <c r="Z407" i="23"/>
  <c r="AA407" i="23"/>
  <c r="Y408" i="23"/>
  <c r="Z408" i="23"/>
  <c r="AA408" i="23"/>
  <c r="Y409" i="23"/>
  <c r="Z409" i="23"/>
  <c r="AA409" i="23"/>
  <c r="Y410" i="23"/>
  <c r="Z410" i="23"/>
  <c r="AA410" i="23"/>
  <c r="Y411" i="23"/>
  <c r="Z411" i="23"/>
  <c r="AA411" i="23"/>
  <c r="Y412" i="23"/>
  <c r="Z412" i="23"/>
  <c r="AA412" i="23"/>
  <c r="Y413" i="23"/>
  <c r="Z413" i="23"/>
  <c r="AA413" i="23"/>
  <c r="Y414" i="23"/>
  <c r="Z414" i="23"/>
  <c r="AA414" i="23"/>
  <c r="Y415" i="23"/>
  <c r="Z415" i="23"/>
  <c r="AA415" i="23"/>
  <c r="Y416" i="23"/>
  <c r="Z416" i="23"/>
  <c r="AA416" i="23"/>
  <c r="Y417" i="23"/>
  <c r="Z417" i="23"/>
  <c r="AA417" i="23"/>
  <c r="Y418" i="23"/>
  <c r="Z418" i="23"/>
  <c r="AA418" i="23"/>
  <c r="Y419" i="23"/>
  <c r="Z419" i="23"/>
  <c r="AA419" i="23"/>
  <c r="Y420" i="23"/>
  <c r="Z420" i="23"/>
  <c r="AA420" i="23"/>
  <c r="Y421" i="23"/>
  <c r="Z421" i="23"/>
  <c r="AA421" i="23"/>
  <c r="Y422" i="23"/>
  <c r="Z422" i="23"/>
  <c r="AA422" i="23"/>
  <c r="Y423" i="23"/>
  <c r="Z423" i="23"/>
  <c r="AA423" i="23"/>
  <c r="Y424" i="23"/>
  <c r="Z424" i="23"/>
  <c r="AA424" i="23"/>
  <c r="Y425" i="23"/>
  <c r="Z425" i="23"/>
  <c r="AA425" i="23"/>
  <c r="Y426" i="23"/>
  <c r="Z426" i="23"/>
  <c r="AA426" i="23"/>
  <c r="Y427" i="23"/>
  <c r="Z427" i="23"/>
  <c r="AA427" i="23"/>
  <c r="Y428" i="23"/>
  <c r="Z428" i="23"/>
  <c r="AA428" i="23"/>
  <c r="Y429" i="23"/>
  <c r="Z429" i="23"/>
  <c r="AA429" i="23"/>
  <c r="Y430" i="23"/>
  <c r="Z430" i="23"/>
  <c r="AA430" i="23"/>
  <c r="Y431" i="23"/>
  <c r="Z431" i="23"/>
  <c r="AA431" i="23"/>
  <c r="Y432" i="23"/>
  <c r="Z432" i="23"/>
  <c r="AA432" i="23"/>
  <c r="Y433" i="23"/>
  <c r="Z433" i="23"/>
  <c r="AA433" i="23"/>
  <c r="Y434" i="23"/>
  <c r="Z434" i="23"/>
  <c r="AA434" i="23"/>
  <c r="Y435" i="23"/>
  <c r="Z435" i="23"/>
  <c r="AA435" i="23"/>
  <c r="Y436" i="23"/>
  <c r="Z436" i="23"/>
  <c r="AA436" i="23"/>
  <c r="Y437" i="23"/>
  <c r="Z437" i="23"/>
  <c r="AA437" i="23"/>
  <c r="Y438" i="23"/>
  <c r="Z438" i="23"/>
  <c r="AA438" i="23"/>
  <c r="Y439" i="23"/>
  <c r="Z439" i="23"/>
  <c r="AA439" i="23"/>
  <c r="Y440" i="23"/>
  <c r="Z440" i="23"/>
  <c r="AA440" i="23"/>
  <c r="Y441" i="23"/>
  <c r="Z441" i="23"/>
  <c r="AA441" i="23"/>
  <c r="Y442" i="23"/>
  <c r="Z442" i="23"/>
  <c r="AA442" i="23"/>
  <c r="Y443" i="23"/>
  <c r="Z443" i="23"/>
  <c r="AA443" i="23"/>
  <c r="Y444" i="23"/>
  <c r="Z444" i="23"/>
  <c r="AA444" i="23"/>
  <c r="Y445" i="23"/>
  <c r="Z445" i="23"/>
  <c r="AA445" i="23"/>
  <c r="Y446" i="23"/>
  <c r="Z446" i="23"/>
  <c r="AA446" i="23"/>
  <c r="Y447" i="23"/>
  <c r="Z447" i="23"/>
  <c r="AA447" i="23"/>
  <c r="Y448" i="23"/>
  <c r="Z448" i="23"/>
  <c r="AA448" i="23"/>
  <c r="Y449" i="23"/>
  <c r="Z449" i="23"/>
  <c r="AA449" i="23"/>
  <c r="Y450" i="23"/>
  <c r="Z450" i="23"/>
  <c r="AA450" i="23"/>
  <c r="Y451" i="23"/>
  <c r="Z451" i="23"/>
  <c r="AA451" i="23"/>
  <c r="Y452" i="23"/>
  <c r="Z452" i="23"/>
  <c r="AA452" i="23"/>
  <c r="Y453" i="23"/>
  <c r="Z453" i="23"/>
  <c r="AA453" i="23"/>
  <c r="Y454" i="23"/>
  <c r="Z454" i="23"/>
  <c r="AA454" i="23"/>
  <c r="Y455" i="23"/>
  <c r="Z455" i="23"/>
  <c r="AA455" i="23"/>
  <c r="Y456" i="23"/>
  <c r="Z456" i="23"/>
  <c r="AA456" i="23"/>
  <c r="Y457" i="23"/>
  <c r="Z457" i="23"/>
  <c r="AA457" i="23"/>
  <c r="Y458" i="23"/>
  <c r="Z458" i="23"/>
  <c r="AA458" i="23"/>
  <c r="Y459" i="23"/>
  <c r="Z459" i="23"/>
  <c r="AA459" i="23"/>
  <c r="Y460" i="23"/>
  <c r="Z460" i="23"/>
  <c r="AA460" i="23"/>
  <c r="Y461" i="23"/>
  <c r="Z461" i="23"/>
  <c r="AA461" i="23"/>
  <c r="Y462" i="23"/>
  <c r="Z462" i="23"/>
  <c r="AA462" i="23"/>
  <c r="Y463" i="23"/>
  <c r="Z463" i="23"/>
  <c r="AA463" i="23"/>
  <c r="Y464" i="23"/>
  <c r="Z464" i="23"/>
  <c r="AA464" i="23"/>
  <c r="Y465" i="23"/>
  <c r="Z465" i="23"/>
  <c r="AA465" i="23"/>
  <c r="Y466" i="23"/>
  <c r="Z466" i="23"/>
  <c r="AA466" i="23"/>
  <c r="Y467" i="23"/>
  <c r="Z467" i="23"/>
  <c r="AA467" i="23"/>
  <c r="Y468" i="23"/>
  <c r="Z468" i="23"/>
  <c r="AA468" i="23"/>
  <c r="Y469" i="23"/>
  <c r="Z469" i="23"/>
  <c r="AA469" i="23"/>
  <c r="Y470" i="23"/>
  <c r="Z470" i="23"/>
  <c r="AA470" i="23"/>
  <c r="Y471" i="23"/>
  <c r="Z471" i="23"/>
  <c r="AA471" i="23"/>
  <c r="Y472" i="23"/>
  <c r="Z472" i="23"/>
  <c r="AA472" i="23"/>
  <c r="Y473" i="23"/>
  <c r="Z473" i="23"/>
  <c r="AA473" i="23"/>
  <c r="Y474" i="23"/>
  <c r="Z474" i="23"/>
  <c r="AA474" i="23"/>
  <c r="Y475" i="23"/>
  <c r="Z475" i="23"/>
  <c r="AA475" i="23"/>
  <c r="Y476" i="23"/>
  <c r="Z476" i="23"/>
  <c r="AA476" i="23"/>
  <c r="Y477" i="23"/>
  <c r="Z477" i="23"/>
  <c r="AA477" i="23"/>
  <c r="Y478" i="23"/>
  <c r="Z478" i="23"/>
  <c r="AA478" i="23"/>
  <c r="Y479" i="23"/>
  <c r="Z479" i="23"/>
  <c r="AA479" i="23"/>
  <c r="Y480" i="23"/>
  <c r="Z480" i="23"/>
  <c r="AA480" i="23"/>
  <c r="Y481" i="23"/>
  <c r="Z481" i="23"/>
  <c r="AA481" i="23"/>
  <c r="Y482" i="23"/>
  <c r="Z482" i="23"/>
  <c r="AA482" i="23"/>
  <c r="Y483" i="23"/>
  <c r="Z483" i="23"/>
  <c r="AA483" i="23"/>
  <c r="Y484" i="23"/>
  <c r="Z484" i="23"/>
  <c r="AA484" i="23"/>
  <c r="Y485" i="23"/>
  <c r="Z485" i="23"/>
  <c r="AA485" i="23"/>
  <c r="Y486" i="23"/>
  <c r="Z486" i="23"/>
  <c r="AA486" i="23"/>
  <c r="Y487" i="23"/>
  <c r="Z487" i="23"/>
  <c r="AA487" i="23"/>
  <c r="Y488" i="23"/>
  <c r="Z488" i="23"/>
  <c r="AA488" i="23"/>
  <c r="Y489" i="23"/>
  <c r="Z489" i="23"/>
  <c r="AA489" i="23"/>
  <c r="Y490" i="23"/>
  <c r="Z490" i="23"/>
  <c r="AA490" i="23"/>
  <c r="Y491" i="23"/>
  <c r="Z491" i="23"/>
  <c r="AA491" i="23"/>
  <c r="Y492" i="23"/>
  <c r="Z492" i="23"/>
  <c r="AA492" i="23"/>
  <c r="Y493" i="23"/>
  <c r="Z493" i="23"/>
  <c r="AA493" i="23"/>
  <c r="Y494" i="23"/>
  <c r="Z494" i="23"/>
  <c r="AA494" i="23"/>
  <c r="Y495" i="23"/>
  <c r="Z495" i="23"/>
  <c r="AA495" i="23"/>
  <c r="Y496" i="23"/>
  <c r="Z496" i="23"/>
  <c r="AA496" i="23"/>
  <c r="Y497" i="23"/>
  <c r="Z497" i="23"/>
  <c r="AA497" i="23"/>
  <c r="Y498" i="23"/>
  <c r="Z498" i="23"/>
  <c r="AA498" i="23"/>
  <c r="Y499" i="23"/>
  <c r="Z499" i="23"/>
  <c r="AA499" i="23"/>
  <c r="Y500" i="23"/>
  <c r="Z500" i="23"/>
  <c r="AA500" i="23"/>
  <c r="Y501" i="23"/>
  <c r="Z501" i="23"/>
  <c r="AA501" i="23"/>
  <c r="Y502" i="23"/>
  <c r="Z502" i="23"/>
  <c r="AA502" i="23"/>
  <c r="Y503" i="23"/>
  <c r="Z503" i="23"/>
  <c r="AA503" i="23"/>
  <c r="Y504" i="23"/>
  <c r="Z504" i="23"/>
  <c r="AA504" i="23"/>
  <c r="Y505" i="23"/>
  <c r="Z505" i="23"/>
  <c r="AA505" i="23"/>
  <c r="Y506" i="23"/>
  <c r="Z506" i="23"/>
  <c r="AA506" i="23"/>
  <c r="Y507" i="23"/>
  <c r="Z507" i="23"/>
  <c r="AA507" i="23"/>
  <c r="Y508" i="23"/>
  <c r="Z508" i="23"/>
  <c r="AA508" i="23"/>
  <c r="Y509" i="23"/>
  <c r="Z509" i="23"/>
  <c r="AA509" i="23"/>
  <c r="Y510" i="23"/>
  <c r="Z510" i="23"/>
  <c r="AA510" i="23"/>
  <c r="Y511" i="23"/>
  <c r="Z511" i="23"/>
  <c r="AA511" i="23"/>
  <c r="Y512" i="23"/>
  <c r="Z512" i="23"/>
  <c r="AA512" i="23"/>
  <c r="Y513" i="23"/>
  <c r="Z513" i="23"/>
  <c r="AA513" i="23"/>
  <c r="Y514" i="23"/>
  <c r="Z514" i="23"/>
  <c r="AA514" i="23"/>
  <c r="Y515" i="23"/>
  <c r="Z515" i="23"/>
  <c r="AA515" i="23"/>
  <c r="Y516" i="23"/>
  <c r="Z516" i="23"/>
  <c r="AA516" i="23"/>
  <c r="Y517" i="23"/>
  <c r="Z517" i="23"/>
  <c r="AA517" i="23"/>
  <c r="Y518" i="23"/>
  <c r="Z518" i="23"/>
  <c r="AA518" i="23"/>
  <c r="Y519" i="23"/>
  <c r="Z519" i="23"/>
  <c r="AA519" i="23"/>
  <c r="Y520" i="23"/>
  <c r="Z520" i="23"/>
  <c r="AA520" i="23"/>
  <c r="Y521" i="23"/>
  <c r="Z521" i="23"/>
  <c r="AA521" i="23"/>
  <c r="Y522" i="23"/>
  <c r="Z522" i="23"/>
  <c r="AA522" i="23"/>
  <c r="Y523" i="23"/>
  <c r="Z523" i="23"/>
  <c r="AA523" i="23"/>
  <c r="Y524" i="23"/>
  <c r="Z524" i="23"/>
  <c r="AA524" i="23"/>
  <c r="Y525" i="23"/>
  <c r="Z525" i="23"/>
  <c r="AA525" i="23"/>
  <c r="Y526" i="23"/>
  <c r="Z526" i="23"/>
  <c r="AA526" i="23"/>
  <c r="AA5" i="23"/>
  <c r="Z5" i="23"/>
  <c r="Y5" i="23"/>
  <c r="U5" i="22" l="1"/>
  <c r="U526" i="22"/>
  <c r="U525" i="22"/>
  <c r="U524" i="22"/>
  <c r="U523" i="22"/>
  <c r="U522" i="22"/>
  <c r="U521" i="22"/>
  <c r="U520" i="22"/>
  <c r="U519" i="22"/>
  <c r="U518" i="22"/>
  <c r="U517" i="22"/>
  <c r="U516" i="22"/>
  <c r="U515" i="22"/>
  <c r="U514" i="22"/>
  <c r="U513" i="22"/>
  <c r="U512" i="22"/>
  <c r="U511" i="22"/>
  <c r="U510" i="22"/>
  <c r="U509" i="22"/>
  <c r="U508" i="22"/>
  <c r="U507" i="22"/>
  <c r="U506" i="22"/>
  <c r="U505" i="22"/>
  <c r="U504" i="22"/>
  <c r="U503" i="22"/>
  <c r="U502" i="22"/>
  <c r="U501" i="22"/>
  <c r="U500" i="22"/>
  <c r="U499" i="22"/>
  <c r="U498" i="22"/>
  <c r="U497" i="22"/>
  <c r="U496" i="22"/>
  <c r="U495" i="22"/>
  <c r="U494" i="22"/>
  <c r="U493" i="22"/>
  <c r="U492" i="22"/>
  <c r="U491" i="22"/>
  <c r="U490" i="22"/>
  <c r="U489" i="22"/>
  <c r="U488" i="22"/>
  <c r="U487" i="22"/>
  <c r="U486" i="22"/>
  <c r="U485" i="22"/>
  <c r="U484" i="22"/>
  <c r="U483" i="22"/>
  <c r="U482" i="22"/>
  <c r="U481" i="22"/>
  <c r="U480" i="22"/>
  <c r="U479" i="22"/>
  <c r="U478" i="22"/>
  <c r="U477" i="22"/>
  <c r="U476" i="22"/>
  <c r="U475" i="22"/>
  <c r="U474" i="22"/>
  <c r="U473" i="22"/>
  <c r="U472" i="22"/>
  <c r="U471" i="22"/>
  <c r="U470" i="22"/>
  <c r="U469" i="22"/>
  <c r="U468" i="22"/>
  <c r="U467" i="22"/>
  <c r="U466" i="22"/>
  <c r="U465" i="22"/>
  <c r="U464" i="22"/>
  <c r="U463" i="22"/>
  <c r="U462" i="22"/>
  <c r="U461" i="22"/>
  <c r="U460" i="22"/>
  <c r="U459" i="22"/>
  <c r="U458" i="22"/>
  <c r="U457" i="22"/>
  <c r="U456" i="22"/>
  <c r="U455" i="22"/>
  <c r="U454" i="22"/>
  <c r="U453" i="22"/>
  <c r="U452" i="22"/>
  <c r="U451" i="22"/>
  <c r="U450" i="22"/>
  <c r="U449" i="22"/>
  <c r="U448" i="22"/>
  <c r="U447" i="22"/>
  <c r="U446" i="22"/>
  <c r="U445" i="22"/>
  <c r="U444" i="22"/>
  <c r="U443" i="22"/>
  <c r="U442" i="22"/>
  <c r="U441" i="22"/>
  <c r="U440" i="22"/>
  <c r="U439" i="22"/>
  <c r="U438" i="22"/>
  <c r="U437" i="22"/>
  <c r="U436" i="22"/>
  <c r="U435" i="22"/>
  <c r="U434" i="22"/>
  <c r="U433" i="22"/>
  <c r="U432" i="22"/>
  <c r="U431" i="22"/>
  <c r="U430" i="22"/>
  <c r="U429" i="22"/>
  <c r="U428" i="22"/>
  <c r="U427" i="22"/>
  <c r="U426" i="22"/>
  <c r="U425" i="22"/>
  <c r="U424" i="22"/>
  <c r="U423" i="22"/>
  <c r="U422" i="22"/>
  <c r="U421" i="22"/>
  <c r="U420" i="22"/>
  <c r="U419" i="22"/>
  <c r="U418" i="22"/>
  <c r="U417" i="22"/>
  <c r="U416" i="22"/>
  <c r="U415" i="22"/>
  <c r="U414" i="22"/>
  <c r="U413" i="22"/>
  <c r="U412" i="22"/>
  <c r="U411" i="22"/>
  <c r="U410" i="22"/>
  <c r="U409" i="22"/>
  <c r="U408" i="22"/>
  <c r="U407" i="22"/>
  <c r="U406" i="22"/>
  <c r="U405" i="22"/>
  <c r="U404" i="22"/>
  <c r="U403" i="22"/>
  <c r="U402" i="22"/>
  <c r="U401" i="22"/>
  <c r="U400" i="22"/>
  <c r="U399" i="22"/>
  <c r="U398" i="22"/>
  <c r="U397" i="22"/>
  <c r="U396" i="22"/>
  <c r="U395" i="22"/>
  <c r="U394" i="22"/>
  <c r="U393" i="22"/>
  <c r="U392" i="22"/>
  <c r="U391" i="22"/>
  <c r="U390" i="22"/>
  <c r="U389" i="22"/>
  <c r="U388" i="22"/>
  <c r="U387" i="22"/>
  <c r="U386" i="22"/>
  <c r="U385" i="22"/>
  <c r="U384" i="22"/>
  <c r="U383" i="22"/>
  <c r="U382" i="22"/>
  <c r="U381" i="22"/>
  <c r="U380" i="22"/>
  <c r="U379" i="22"/>
  <c r="U378" i="22"/>
  <c r="U377" i="22"/>
  <c r="U376" i="22"/>
  <c r="U375" i="22"/>
  <c r="U374" i="22"/>
  <c r="U373" i="22"/>
  <c r="U372" i="22"/>
  <c r="U371" i="22"/>
  <c r="U370" i="22"/>
  <c r="U369" i="22"/>
  <c r="U368" i="22"/>
  <c r="U367" i="22"/>
  <c r="U366" i="22"/>
  <c r="U365" i="22"/>
  <c r="U364" i="22"/>
  <c r="U363" i="22"/>
  <c r="U362" i="22"/>
  <c r="U361" i="22"/>
  <c r="U360" i="22"/>
  <c r="U359" i="22"/>
  <c r="U358" i="22"/>
  <c r="U357" i="22"/>
  <c r="U356" i="22"/>
  <c r="U355" i="22"/>
  <c r="U354" i="22"/>
  <c r="U353" i="22"/>
  <c r="U352" i="22"/>
  <c r="U351" i="22"/>
  <c r="U350" i="22"/>
  <c r="U349" i="22"/>
  <c r="U348" i="22"/>
  <c r="U347" i="22"/>
  <c r="U346" i="22"/>
  <c r="U345" i="22"/>
  <c r="U344" i="22"/>
  <c r="U343" i="22"/>
  <c r="U342" i="22"/>
  <c r="U341" i="22"/>
  <c r="U340" i="22"/>
  <c r="U339" i="22"/>
  <c r="U338" i="22"/>
  <c r="U337" i="22"/>
  <c r="U336" i="22"/>
  <c r="U335" i="22"/>
  <c r="U334" i="22"/>
  <c r="U333" i="22"/>
  <c r="U332" i="22"/>
  <c r="U331" i="22"/>
  <c r="U330" i="22"/>
  <c r="U329" i="22"/>
  <c r="U328" i="22"/>
  <c r="U327" i="22"/>
  <c r="U326" i="22"/>
  <c r="U325" i="22"/>
  <c r="U324" i="22"/>
  <c r="U323" i="22"/>
  <c r="U322" i="22"/>
  <c r="U321" i="22"/>
  <c r="U320" i="22"/>
  <c r="U319" i="22"/>
  <c r="U318" i="22"/>
  <c r="U317" i="22"/>
  <c r="U316" i="22"/>
  <c r="U315" i="22"/>
  <c r="U314" i="22"/>
  <c r="U313" i="22"/>
  <c r="U312" i="22"/>
  <c r="U311" i="22"/>
  <c r="U310" i="22"/>
  <c r="U309" i="22"/>
  <c r="U308" i="22"/>
  <c r="U307" i="22"/>
  <c r="U306" i="22"/>
  <c r="U305" i="22"/>
  <c r="U304" i="22"/>
  <c r="U303" i="22"/>
  <c r="U302" i="22"/>
  <c r="U301" i="22"/>
  <c r="U300" i="22"/>
  <c r="U299" i="22"/>
  <c r="U298" i="22"/>
  <c r="U297" i="22"/>
  <c r="U296" i="22"/>
  <c r="U295" i="22"/>
  <c r="U294" i="22"/>
  <c r="U293" i="22"/>
  <c r="U292" i="22"/>
  <c r="U291" i="22"/>
  <c r="U290" i="22"/>
  <c r="U289" i="22"/>
  <c r="U288" i="22"/>
  <c r="U287" i="22"/>
  <c r="U286" i="22"/>
  <c r="U285" i="22"/>
  <c r="U284" i="22"/>
  <c r="U283" i="22"/>
  <c r="U282" i="22"/>
  <c r="U281" i="22"/>
  <c r="U280" i="22"/>
  <c r="U279" i="22"/>
  <c r="U278" i="22"/>
  <c r="U277" i="22"/>
  <c r="U276" i="22"/>
  <c r="U275" i="22"/>
  <c r="U274" i="22"/>
  <c r="U273" i="22"/>
  <c r="U272" i="22"/>
  <c r="U271" i="22"/>
  <c r="U270" i="22"/>
  <c r="U269" i="22"/>
  <c r="U268" i="22"/>
  <c r="U267" i="22"/>
  <c r="U266" i="22"/>
  <c r="U265" i="22"/>
  <c r="U264" i="22"/>
  <c r="U263" i="22"/>
  <c r="U262" i="22"/>
  <c r="U261" i="22"/>
  <c r="U260" i="22"/>
  <c r="U259" i="22"/>
  <c r="U258" i="22"/>
  <c r="U257" i="22"/>
  <c r="U256" i="22"/>
  <c r="U255" i="22"/>
  <c r="U254" i="22"/>
  <c r="U253" i="22"/>
  <c r="U252" i="22"/>
  <c r="U251" i="22"/>
  <c r="U250" i="22"/>
  <c r="U249" i="22"/>
  <c r="U248" i="22"/>
  <c r="U247" i="22"/>
  <c r="U246" i="22"/>
  <c r="U245" i="22"/>
  <c r="U244" i="22"/>
  <c r="U243" i="22"/>
  <c r="U242" i="22"/>
  <c r="U241" i="22"/>
  <c r="U240" i="22"/>
  <c r="U239" i="22"/>
  <c r="U238" i="22"/>
  <c r="U237" i="22"/>
  <c r="U236" i="22"/>
  <c r="U235" i="22"/>
  <c r="U234" i="22"/>
  <c r="U233" i="22"/>
  <c r="U232" i="22"/>
  <c r="U231" i="22"/>
  <c r="U230" i="22"/>
  <c r="U229" i="22"/>
  <c r="U228" i="22"/>
  <c r="U227" i="22"/>
  <c r="U226" i="22"/>
  <c r="U225" i="22"/>
  <c r="U224" i="22"/>
  <c r="U223" i="22"/>
  <c r="U222" i="22"/>
  <c r="U221" i="22"/>
  <c r="U220" i="22"/>
  <c r="U219" i="22"/>
  <c r="U218" i="22"/>
  <c r="U217" i="22"/>
  <c r="U216" i="22"/>
  <c r="U215" i="22"/>
  <c r="U214" i="22"/>
  <c r="U213" i="22"/>
  <c r="U212" i="22"/>
  <c r="U211" i="22"/>
  <c r="U210" i="22"/>
  <c r="U209" i="22"/>
  <c r="U208" i="22"/>
  <c r="U207" i="22"/>
  <c r="U206" i="22"/>
  <c r="U205" i="22"/>
  <c r="U204" i="22"/>
  <c r="U203" i="22"/>
  <c r="U202" i="22"/>
  <c r="U201" i="22"/>
  <c r="U200" i="22"/>
  <c r="U199" i="22"/>
  <c r="U198" i="22"/>
  <c r="U197" i="22"/>
  <c r="U196" i="22"/>
  <c r="U195" i="22"/>
  <c r="U194" i="22"/>
  <c r="U193" i="22"/>
  <c r="U192" i="22"/>
  <c r="U191" i="22"/>
  <c r="U190" i="22"/>
  <c r="U189" i="22"/>
  <c r="U188" i="22"/>
  <c r="U187" i="22"/>
  <c r="U186" i="22"/>
  <c r="U185" i="22"/>
  <c r="U184" i="22"/>
  <c r="U183" i="22"/>
  <c r="U182" i="22"/>
  <c r="U181" i="22"/>
  <c r="U180" i="22"/>
  <c r="U179" i="22"/>
  <c r="U178" i="22"/>
  <c r="U177" i="22"/>
  <c r="U176" i="22"/>
  <c r="U175" i="22"/>
  <c r="U174" i="22"/>
  <c r="U173" i="22"/>
  <c r="U172" i="22"/>
  <c r="U171" i="22"/>
  <c r="U170" i="22"/>
  <c r="U169" i="22"/>
  <c r="U168" i="22"/>
  <c r="U167" i="22"/>
  <c r="U166" i="22"/>
  <c r="U165" i="22"/>
  <c r="U164" i="22"/>
  <c r="U163" i="22"/>
  <c r="U162" i="22"/>
  <c r="U161" i="22"/>
  <c r="U160" i="22"/>
  <c r="U159" i="22"/>
  <c r="U158" i="22"/>
  <c r="U157" i="22"/>
  <c r="U156" i="22"/>
  <c r="U155" i="22"/>
  <c r="U154" i="22"/>
  <c r="U153" i="22"/>
  <c r="U152" i="22"/>
  <c r="U151" i="22"/>
  <c r="U150" i="22"/>
  <c r="U149" i="22"/>
  <c r="U148" i="22"/>
  <c r="U147" i="22"/>
  <c r="U146" i="22"/>
  <c r="U145" i="22"/>
  <c r="U144" i="22"/>
  <c r="U143" i="22"/>
  <c r="U142" i="22"/>
  <c r="U141" i="22"/>
  <c r="U140" i="22"/>
  <c r="U139" i="22"/>
  <c r="U138" i="22"/>
  <c r="U137" i="22"/>
  <c r="U136" i="22"/>
  <c r="U135" i="22"/>
  <c r="U134" i="22"/>
  <c r="U133" i="22"/>
  <c r="U132" i="22"/>
  <c r="U131" i="22"/>
  <c r="U130" i="22"/>
  <c r="U129" i="22"/>
  <c r="U128" i="22"/>
  <c r="U127" i="22"/>
  <c r="U126" i="22"/>
  <c r="U125" i="22"/>
  <c r="U124" i="22"/>
  <c r="U123" i="22"/>
  <c r="U122" i="22"/>
  <c r="U121" i="22"/>
  <c r="U120" i="22"/>
  <c r="U119" i="22"/>
  <c r="U118" i="22"/>
  <c r="U117" i="22"/>
  <c r="U116" i="22"/>
  <c r="U115" i="22"/>
  <c r="U114" i="22"/>
  <c r="U113" i="22"/>
  <c r="U112" i="22"/>
  <c r="U111" i="22"/>
  <c r="U110" i="22"/>
  <c r="U109" i="22"/>
  <c r="U108" i="22"/>
  <c r="U107" i="22"/>
  <c r="U106" i="22"/>
  <c r="U105" i="22"/>
  <c r="U104" i="22"/>
  <c r="U103" i="22"/>
  <c r="U102" i="22"/>
  <c r="U101" i="22"/>
  <c r="U100" i="22"/>
  <c r="U99" i="22"/>
  <c r="U98" i="22"/>
  <c r="U97" i="22"/>
  <c r="U96" i="22"/>
  <c r="U95" i="22"/>
  <c r="U94" i="22"/>
  <c r="U93" i="22"/>
  <c r="U92" i="22"/>
  <c r="U91" i="22"/>
  <c r="U90" i="22"/>
  <c r="U89" i="22"/>
  <c r="U88" i="22"/>
  <c r="U87" i="22"/>
  <c r="U86" i="22"/>
  <c r="U85" i="22"/>
  <c r="U84" i="22"/>
  <c r="U83" i="22"/>
  <c r="U82" i="22"/>
  <c r="U81" i="22"/>
  <c r="U80" i="22"/>
  <c r="U79" i="22"/>
  <c r="U78" i="22"/>
  <c r="U77" i="22"/>
  <c r="U76" i="22"/>
  <c r="U75" i="22"/>
  <c r="U74" i="22"/>
  <c r="U73" i="22"/>
  <c r="U72" i="22"/>
  <c r="U71" i="22"/>
  <c r="U70" i="22"/>
  <c r="U69" i="22"/>
  <c r="U68" i="22"/>
  <c r="U67" i="22"/>
  <c r="U66" i="22"/>
  <c r="U65" i="22"/>
  <c r="U64" i="22"/>
  <c r="U63" i="22"/>
  <c r="U62" i="22"/>
  <c r="U61" i="22"/>
  <c r="U60" i="22"/>
  <c r="U59" i="22"/>
  <c r="U58" i="22"/>
  <c r="U57" i="22"/>
  <c r="U56" i="22"/>
  <c r="U55" i="22"/>
  <c r="U54" i="22"/>
  <c r="U53" i="22"/>
  <c r="U52" i="22"/>
  <c r="U51" i="22"/>
  <c r="U50" i="22"/>
  <c r="U49" i="22"/>
  <c r="U48" i="22"/>
  <c r="U47" i="22"/>
  <c r="U46" i="22"/>
  <c r="U45" i="22"/>
  <c r="U44" i="22"/>
  <c r="U43" i="22"/>
  <c r="U42" i="22"/>
  <c r="U41" i="22"/>
  <c r="U40" i="22"/>
  <c r="U39" i="22"/>
  <c r="U38" i="22"/>
  <c r="U37" i="22"/>
  <c r="U36" i="22"/>
  <c r="U35" i="22"/>
  <c r="U34" i="22"/>
  <c r="U33" i="22"/>
  <c r="U32" i="22"/>
  <c r="U31" i="22"/>
  <c r="U30" i="22"/>
  <c r="U29" i="22"/>
  <c r="U28" i="22"/>
  <c r="U27" i="22"/>
  <c r="U26" i="22"/>
  <c r="U25" i="22"/>
  <c r="U24" i="22"/>
  <c r="U23" i="22"/>
  <c r="U22" i="22"/>
  <c r="U21" i="22"/>
  <c r="U20" i="22"/>
  <c r="U19" i="22"/>
  <c r="U18" i="22"/>
  <c r="U17" i="22"/>
  <c r="U16" i="22"/>
  <c r="U15" i="22"/>
  <c r="U14" i="22"/>
  <c r="U13" i="22"/>
  <c r="U12" i="22"/>
  <c r="U11" i="22"/>
  <c r="U10" i="22"/>
  <c r="U9" i="22"/>
  <c r="U8" i="22"/>
  <c r="U7" i="22"/>
  <c r="U6" i="22"/>
  <c r="W6" i="22"/>
  <c r="W7" i="22"/>
  <c r="W8" i="22"/>
  <c r="W9" i="22"/>
  <c r="W10" i="22"/>
  <c r="W11" i="22"/>
  <c r="W12" i="22"/>
  <c r="W13" i="22"/>
  <c r="W14" i="22"/>
  <c r="W15" i="22"/>
  <c r="W16" i="22"/>
  <c r="W17" i="22"/>
  <c r="W18" i="22"/>
  <c r="W19" i="22"/>
  <c r="W20" i="22"/>
  <c r="W21" i="22"/>
  <c r="W22" i="22"/>
  <c r="W23" i="22"/>
  <c r="W24" i="22"/>
  <c r="W25" i="22"/>
  <c r="W26" i="22"/>
  <c r="W27" i="22"/>
  <c r="W28" i="22"/>
  <c r="W29" i="22"/>
  <c r="W30" i="22"/>
  <c r="W31" i="22"/>
  <c r="W32" i="22"/>
  <c r="W33" i="22"/>
  <c r="W34" i="22"/>
  <c r="W35" i="22"/>
  <c r="W36" i="22"/>
  <c r="W37" i="22"/>
  <c r="W38" i="22"/>
  <c r="W39" i="22"/>
  <c r="W40" i="22"/>
  <c r="W41" i="22"/>
  <c r="W42" i="22"/>
  <c r="W43" i="22"/>
  <c r="W44" i="22"/>
  <c r="W45" i="22"/>
  <c r="W46" i="22"/>
  <c r="W47" i="22"/>
  <c r="W48" i="22"/>
  <c r="W49" i="22"/>
  <c r="W50" i="22"/>
  <c r="W51" i="22"/>
  <c r="W52" i="22"/>
  <c r="W53" i="22"/>
  <c r="W54" i="22"/>
  <c r="W55" i="22"/>
  <c r="W56" i="22"/>
  <c r="W57" i="22"/>
  <c r="W58" i="22"/>
  <c r="W59" i="22"/>
  <c r="W60" i="22"/>
  <c r="W61" i="22"/>
  <c r="W62" i="22"/>
  <c r="W63" i="22"/>
  <c r="W64" i="22"/>
  <c r="W65" i="22"/>
  <c r="W66" i="22"/>
  <c r="W67" i="22"/>
  <c r="W68" i="22"/>
  <c r="W69" i="22"/>
  <c r="W70" i="22"/>
  <c r="W71" i="22"/>
  <c r="W72" i="22"/>
  <c r="W73" i="22"/>
  <c r="W74" i="22"/>
  <c r="W75" i="22"/>
  <c r="W76" i="22"/>
  <c r="W77" i="22"/>
  <c r="W78" i="22"/>
  <c r="W79" i="22"/>
  <c r="W80" i="22"/>
  <c r="W81" i="22"/>
  <c r="W82" i="22"/>
  <c r="W83" i="22"/>
  <c r="W84" i="22"/>
  <c r="W85" i="22"/>
  <c r="W86" i="22"/>
  <c r="W87" i="22"/>
  <c r="W88" i="22"/>
  <c r="W89" i="22"/>
  <c r="W90" i="22"/>
  <c r="W91" i="22"/>
  <c r="W92" i="22"/>
  <c r="W93" i="22"/>
  <c r="W94" i="22"/>
  <c r="W95" i="22"/>
  <c r="W96" i="22"/>
  <c r="W97" i="22"/>
  <c r="W98" i="22"/>
  <c r="W99" i="22"/>
  <c r="W100" i="22"/>
  <c r="W101" i="22"/>
  <c r="W102" i="22"/>
  <c r="W103" i="22"/>
  <c r="W104" i="22"/>
  <c r="W105" i="22"/>
  <c r="W106" i="22"/>
  <c r="W107" i="22"/>
  <c r="W108" i="22"/>
  <c r="W109" i="22"/>
  <c r="W110" i="22"/>
  <c r="W111" i="22"/>
  <c r="W112" i="22"/>
  <c r="W113" i="22"/>
  <c r="W114" i="22"/>
  <c r="W115" i="22"/>
  <c r="W116" i="22"/>
  <c r="W117" i="22"/>
  <c r="W118" i="22"/>
  <c r="W119" i="22"/>
  <c r="W120" i="22"/>
  <c r="W121" i="22"/>
  <c r="W122" i="22"/>
  <c r="W123" i="22"/>
  <c r="W124" i="22"/>
  <c r="W125" i="22"/>
  <c r="W126" i="22"/>
  <c r="W127" i="22"/>
  <c r="W128" i="22"/>
  <c r="W129" i="22"/>
  <c r="W130" i="22"/>
  <c r="W131" i="22"/>
  <c r="W132" i="22"/>
  <c r="W133" i="22"/>
  <c r="W134" i="22"/>
  <c r="W135" i="22"/>
  <c r="W136" i="22"/>
  <c r="W137" i="22"/>
  <c r="W138" i="22"/>
  <c r="W139" i="22"/>
  <c r="W140" i="22"/>
  <c r="W141" i="22"/>
  <c r="W142" i="22"/>
  <c r="W143" i="22"/>
  <c r="W144" i="22"/>
  <c r="W145" i="22"/>
  <c r="W146" i="22"/>
  <c r="W147" i="22"/>
  <c r="W148" i="22"/>
  <c r="W149" i="22"/>
  <c r="W150" i="22"/>
  <c r="W151" i="22"/>
  <c r="W152" i="22"/>
  <c r="W153" i="22"/>
  <c r="W154" i="22"/>
  <c r="W155" i="22"/>
  <c r="W156" i="22"/>
  <c r="W157" i="22"/>
  <c r="W158" i="22"/>
  <c r="W159" i="22"/>
  <c r="W160" i="22"/>
  <c r="W161" i="22"/>
  <c r="W162" i="22"/>
  <c r="W163" i="22"/>
  <c r="W164" i="22"/>
  <c r="W165" i="22"/>
  <c r="W166" i="22"/>
  <c r="W167" i="22"/>
  <c r="W168" i="22"/>
  <c r="W169" i="22"/>
  <c r="W170" i="22"/>
  <c r="W171" i="22"/>
  <c r="W172" i="22"/>
  <c r="W173" i="22"/>
  <c r="W174" i="22"/>
  <c r="W175" i="22"/>
  <c r="W176" i="22"/>
  <c r="W177" i="22"/>
  <c r="W178" i="22"/>
  <c r="W179" i="22"/>
  <c r="W180" i="22"/>
  <c r="W181" i="22"/>
  <c r="W182" i="22"/>
  <c r="W183" i="22"/>
  <c r="W184" i="22"/>
  <c r="W185" i="22"/>
  <c r="W186" i="22"/>
  <c r="W187" i="22"/>
  <c r="W188" i="22"/>
  <c r="W189" i="22"/>
  <c r="W190" i="22"/>
  <c r="W191" i="22"/>
  <c r="W192" i="22"/>
  <c r="W193" i="22"/>
  <c r="W194" i="22"/>
  <c r="W195" i="22"/>
  <c r="W196" i="22"/>
  <c r="W197" i="22"/>
  <c r="W198" i="22"/>
  <c r="W199" i="22"/>
  <c r="W200" i="22"/>
  <c r="W201" i="22"/>
  <c r="W202" i="22"/>
  <c r="W203" i="22"/>
  <c r="W204" i="22"/>
  <c r="W205" i="22"/>
  <c r="W206" i="22"/>
  <c r="W207" i="22"/>
  <c r="W208" i="22"/>
  <c r="W209" i="22"/>
  <c r="W210" i="22"/>
  <c r="W211" i="22"/>
  <c r="W212" i="22"/>
  <c r="W213" i="22"/>
  <c r="W214" i="22"/>
  <c r="W215" i="22"/>
  <c r="W216" i="22"/>
  <c r="W217" i="22"/>
  <c r="W218" i="22"/>
  <c r="W219" i="22"/>
  <c r="W220" i="22"/>
  <c r="W221" i="22"/>
  <c r="W222" i="22"/>
  <c r="W223" i="22"/>
  <c r="W224" i="22"/>
  <c r="W225" i="22"/>
  <c r="W226" i="22"/>
  <c r="W227" i="22"/>
  <c r="W228" i="22"/>
  <c r="W229" i="22"/>
  <c r="W230" i="22"/>
  <c r="W231" i="22"/>
  <c r="W232" i="22"/>
  <c r="W233" i="22"/>
  <c r="W234" i="22"/>
  <c r="W235" i="22"/>
  <c r="W236" i="22"/>
  <c r="W237" i="22"/>
  <c r="W238" i="22"/>
  <c r="W239" i="22"/>
  <c r="W240" i="22"/>
  <c r="W241" i="22"/>
  <c r="W242" i="22"/>
  <c r="W243" i="22"/>
  <c r="W244" i="22"/>
  <c r="W245" i="22"/>
  <c r="W246" i="22"/>
  <c r="W247" i="22"/>
  <c r="W248" i="22"/>
  <c r="W249" i="22"/>
  <c r="W250" i="22"/>
  <c r="W251" i="22"/>
  <c r="W252" i="22"/>
  <c r="W253" i="22"/>
  <c r="W254" i="22"/>
  <c r="W255" i="22"/>
  <c r="W256" i="22"/>
  <c r="W257" i="22"/>
  <c r="W258" i="22"/>
  <c r="W259" i="22"/>
  <c r="W260" i="22"/>
  <c r="W261" i="22"/>
  <c r="W262" i="22"/>
  <c r="W263" i="22"/>
  <c r="W264" i="22"/>
  <c r="W265" i="22"/>
  <c r="W266" i="22"/>
  <c r="W267" i="22"/>
  <c r="W268" i="22"/>
  <c r="W269" i="22"/>
  <c r="W270" i="22"/>
  <c r="W271" i="22"/>
  <c r="W272" i="22"/>
  <c r="W273" i="22"/>
  <c r="W274" i="22"/>
  <c r="W275" i="22"/>
  <c r="W276" i="22"/>
  <c r="W277" i="22"/>
  <c r="W278" i="22"/>
  <c r="W279" i="22"/>
  <c r="W280" i="22"/>
  <c r="W281" i="22"/>
  <c r="W282" i="22"/>
  <c r="W283" i="22"/>
  <c r="W284" i="22"/>
  <c r="W285" i="22"/>
  <c r="W286" i="22"/>
  <c r="W287" i="22"/>
  <c r="W288" i="22"/>
  <c r="W289" i="22"/>
  <c r="W290" i="22"/>
  <c r="W291" i="22"/>
  <c r="W292" i="22"/>
  <c r="W293" i="22"/>
  <c r="W294" i="22"/>
  <c r="W295" i="22"/>
  <c r="W296" i="22"/>
  <c r="W297" i="22"/>
  <c r="W298" i="22"/>
  <c r="W299" i="22"/>
  <c r="W300" i="22"/>
  <c r="W301" i="22"/>
  <c r="W302" i="22"/>
  <c r="W303" i="22"/>
  <c r="W304" i="22"/>
  <c r="W305" i="22"/>
  <c r="W306" i="22"/>
  <c r="W307" i="22"/>
  <c r="W308" i="22"/>
  <c r="W309" i="22"/>
  <c r="W310" i="22"/>
  <c r="W311" i="22"/>
  <c r="W312" i="22"/>
  <c r="W313" i="22"/>
  <c r="W314" i="22"/>
  <c r="W315" i="22"/>
  <c r="W316" i="22"/>
  <c r="W317" i="22"/>
  <c r="W318" i="22"/>
  <c r="W319" i="22"/>
  <c r="W320" i="22"/>
  <c r="W321" i="22"/>
  <c r="W322" i="22"/>
  <c r="W323" i="22"/>
  <c r="W324" i="22"/>
  <c r="W325" i="22"/>
  <c r="W326" i="22"/>
  <c r="W327" i="22"/>
  <c r="W328" i="22"/>
  <c r="W329" i="22"/>
  <c r="W330" i="22"/>
  <c r="W331" i="22"/>
  <c r="W332" i="22"/>
  <c r="W333" i="22"/>
  <c r="W334" i="22"/>
  <c r="W335" i="22"/>
  <c r="W336" i="22"/>
  <c r="W337" i="22"/>
  <c r="W338" i="22"/>
  <c r="W339" i="22"/>
  <c r="W340" i="22"/>
  <c r="W341" i="22"/>
  <c r="W342" i="22"/>
  <c r="W343" i="22"/>
  <c r="W344" i="22"/>
  <c r="W345" i="22"/>
  <c r="W346" i="22"/>
  <c r="W347" i="22"/>
  <c r="W348" i="22"/>
  <c r="W349" i="22"/>
  <c r="W350" i="22"/>
  <c r="W351" i="22"/>
  <c r="W352" i="22"/>
  <c r="W353" i="22"/>
  <c r="W354" i="22"/>
  <c r="W355" i="22"/>
  <c r="W356" i="22"/>
  <c r="W357" i="22"/>
  <c r="W358" i="22"/>
  <c r="W359" i="22"/>
  <c r="W360" i="22"/>
  <c r="W361" i="22"/>
  <c r="W362" i="22"/>
  <c r="W363" i="22"/>
  <c r="W364" i="22"/>
  <c r="W365" i="22"/>
  <c r="W366" i="22"/>
  <c r="W367" i="22"/>
  <c r="W368" i="22"/>
  <c r="W369" i="22"/>
  <c r="W370" i="22"/>
  <c r="W371" i="22"/>
  <c r="W372" i="22"/>
  <c r="W373" i="22"/>
  <c r="W374" i="22"/>
  <c r="W375" i="22"/>
  <c r="W376" i="22"/>
  <c r="W377" i="22"/>
  <c r="W378" i="22"/>
  <c r="W379" i="22"/>
  <c r="W380" i="22"/>
  <c r="W381" i="22"/>
  <c r="W382" i="22"/>
  <c r="W383" i="22"/>
  <c r="W384" i="22"/>
  <c r="W385" i="22"/>
  <c r="W386" i="22"/>
  <c r="W387" i="22"/>
  <c r="W388" i="22"/>
  <c r="W389" i="22"/>
  <c r="W390" i="22"/>
  <c r="W391" i="22"/>
  <c r="W392" i="22"/>
  <c r="W393" i="22"/>
  <c r="W394" i="22"/>
  <c r="W395" i="22"/>
  <c r="W396" i="22"/>
  <c r="W397" i="22"/>
  <c r="W398" i="22"/>
  <c r="W399" i="22"/>
  <c r="W400" i="22"/>
  <c r="W401" i="22"/>
  <c r="W402" i="22"/>
  <c r="W403" i="22"/>
  <c r="W404" i="22"/>
  <c r="W405" i="22"/>
  <c r="W406" i="22"/>
  <c r="W407" i="22"/>
  <c r="W408" i="22"/>
  <c r="W409" i="22"/>
  <c r="W410" i="22"/>
  <c r="W411" i="22"/>
  <c r="W412" i="22"/>
  <c r="W413" i="22"/>
  <c r="W414" i="22"/>
  <c r="W415" i="22"/>
  <c r="W416" i="22"/>
  <c r="W417" i="22"/>
  <c r="W418" i="22"/>
  <c r="W419" i="22"/>
  <c r="W420" i="22"/>
  <c r="W421" i="22"/>
  <c r="W422" i="22"/>
  <c r="W423" i="22"/>
  <c r="W424" i="22"/>
  <c r="W425" i="22"/>
  <c r="W426" i="22"/>
  <c r="W427" i="22"/>
  <c r="W428" i="22"/>
  <c r="W429" i="22"/>
  <c r="W430" i="22"/>
  <c r="W431" i="22"/>
  <c r="W432" i="22"/>
  <c r="W433" i="22"/>
  <c r="W434" i="22"/>
  <c r="W435" i="22"/>
  <c r="W436" i="22"/>
  <c r="W437" i="22"/>
  <c r="W438" i="22"/>
  <c r="W439" i="22"/>
  <c r="W440" i="22"/>
  <c r="W441" i="22"/>
  <c r="W442" i="22"/>
  <c r="W443" i="22"/>
  <c r="W444" i="22"/>
  <c r="W445" i="22"/>
  <c r="W446" i="22"/>
  <c r="W447" i="22"/>
  <c r="W448" i="22"/>
  <c r="W449" i="22"/>
  <c r="W450" i="22"/>
  <c r="W451" i="22"/>
  <c r="W452" i="22"/>
  <c r="W453" i="22"/>
  <c r="W454" i="22"/>
  <c r="W455" i="22"/>
  <c r="W456" i="22"/>
  <c r="W457" i="22"/>
  <c r="W458" i="22"/>
  <c r="W459" i="22"/>
  <c r="W460" i="22"/>
  <c r="W461" i="22"/>
  <c r="W462" i="22"/>
  <c r="W463" i="22"/>
  <c r="W464" i="22"/>
  <c r="W465" i="22"/>
  <c r="W466" i="22"/>
  <c r="W467" i="22"/>
  <c r="W468" i="22"/>
  <c r="W469" i="22"/>
  <c r="W470" i="22"/>
  <c r="W471" i="22"/>
  <c r="W472" i="22"/>
  <c r="W473" i="22"/>
  <c r="W474" i="22"/>
  <c r="W475" i="22"/>
  <c r="W476" i="22"/>
  <c r="W477" i="22"/>
  <c r="W478" i="22"/>
  <c r="W479" i="22"/>
  <c r="W480" i="22"/>
  <c r="W481" i="22"/>
  <c r="W482" i="22"/>
  <c r="W483" i="22"/>
  <c r="W484" i="22"/>
  <c r="W485" i="22"/>
  <c r="W486" i="22"/>
  <c r="W487" i="22"/>
  <c r="W488" i="22"/>
  <c r="W489" i="22"/>
  <c r="W490" i="22"/>
  <c r="W491" i="22"/>
  <c r="W492" i="22"/>
  <c r="W493" i="22"/>
  <c r="W494" i="22"/>
  <c r="W495" i="22"/>
  <c r="W496" i="22"/>
  <c r="W497" i="22"/>
  <c r="W498" i="22"/>
  <c r="W499" i="22"/>
  <c r="W500" i="22"/>
  <c r="W501" i="22"/>
  <c r="W502" i="22"/>
  <c r="W503" i="22"/>
  <c r="W504" i="22"/>
  <c r="W505" i="22"/>
  <c r="W506" i="22"/>
  <c r="W507" i="22"/>
  <c r="W508" i="22"/>
  <c r="W509" i="22"/>
  <c r="W510" i="22"/>
  <c r="W511" i="22"/>
  <c r="W512" i="22"/>
  <c r="W513" i="22"/>
  <c r="W514" i="22"/>
  <c r="W515" i="22"/>
  <c r="W516" i="22"/>
  <c r="W517" i="22"/>
  <c r="W518" i="22"/>
  <c r="W519" i="22"/>
  <c r="W520" i="22"/>
  <c r="W521" i="22"/>
  <c r="W522" i="22"/>
  <c r="W523" i="22"/>
  <c r="W524" i="22"/>
  <c r="W525" i="22"/>
  <c r="W526" i="22"/>
  <c r="W5" i="22"/>
  <c r="V6" i="22"/>
  <c r="V7" i="22"/>
  <c r="V8" i="22"/>
  <c r="V9" i="22"/>
  <c r="V10" i="22"/>
  <c r="V11" i="22"/>
  <c r="V12" i="22"/>
  <c r="V13" i="22"/>
  <c r="V14" i="22"/>
  <c r="V15" i="22"/>
  <c r="V16" i="22"/>
  <c r="V17" i="22"/>
  <c r="V18" i="22"/>
  <c r="V19" i="22"/>
  <c r="V20" i="22"/>
  <c r="V21" i="22"/>
  <c r="V22" i="22"/>
  <c r="V23" i="22"/>
  <c r="V24" i="22"/>
  <c r="V25" i="22"/>
  <c r="V26" i="22"/>
  <c r="V27" i="22"/>
  <c r="V28" i="22"/>
  <c r="V29" i="22"/>
  <c r="V30" i="22"/>
  <c r="V31" i="22"/>
  <c r="V32" i="22"/>
  <c r="V33" i="22"/>
  <c r="V34" i="22"/>
  <c r="V35" i="22"/>
  <c r="V36" i="22"/>
  <c r="V37" i="22"/>
  <c r="V38" i="22"/>
  <c r="V39" i="22"/>
  <c r="V40" i="22"/>
  <c r="V41" i="22"/>
  <c r="V42" i="22"/>
  <c r="V43" i="22"/>
  <c r="V44" i="22"/>
  <c r="V45" i="22"/>
  <c r="V46" i="22"/>
  <c r="V47" i="22"/>
  <c r="V48" i="22"/>
  <c r="V49" i="22"/>
  <c r="V50" i="22"/>
  <c r="V51" i="22"/>
  <c r="V52" i="22"/>
  <c r="V53" i="22"/>
  <c r="V54" i="22"/>
  <c r="V55" i="22"/>
  <c r="V56" i="22"/>
  <c r="V57" i="22"/>
  <c r="V58" i="22"/>
  <c r="V59" i="22"/>
  <c r="V60" i="22"/>
  <c r="V61" i="22"/>
  <c r="V62" i="22"/>
  <c r="V63" i="22"/>
  <c r="V64" i="22"/>
  <c r="V65" i="22"/>
  <c r="V66" i="22"/>
  <c r="V67" i="22"/>
  <c r="V68" i="22"/>
  <c r="V69" i="22"/>
  <c r="V70" i="22"/>
  <c r="V71" i="22"/>
  <c r="V72" i="22"/>
  <c r="V73" i="22"/>
  <c r="V74" i="22"/>
  <c r="V75" i="22"/>
  <c r="V76" i="22"/>
  <c r="V77" i="22"/>
  <c r="V78" i="22"/>
  <c r="V79" i="22"/>
  <c r="V80" i="22"/>
  <c r="V81" i="22"/>
  <c r="V82" i="22"/>
  <c r="V83" i="22"/>
  <c r="V84" i="22"/>
  <c r="V85" i="22"/>
  <c r="V86" i="22"/>
  <c r="V87" i="22"/>
  <c r="V88" i="22"/>
  <c r="V89" i="22"/>
  <c r="V90" i="22"/>
  <c r="V91" i="22"/>
  <c r="V92" i="22"/>
  <c r="V93" i="22"/>
  <c r="V94" i="22"/>
  <c r="V95" i="22"/>
  <c r="V96" i="22"/>
  <c r="V97" i="22"/>
  <c r="V98" i="22"/>
  <c r="V99" i="22"/>
  <c r="V100" i="22"/>
  <c r="V101" i="22"/>
  <c r="V102" i="22"/>
  <c r="V103" i="22"/>
  <c r="V104" i="22"/>
  <c r="V105" i="22"/>
  <c r="V106" i="22"/>
  <c r="V107" i="22"/>
  <c r="V108" i="22"/>
  <c r="V109" i="22"/>
  <c r="V110" i="22"/>
  <c r="V111" i="22"/>
  <c r="V112" i="22"/>
  <c r="V113" i="22"/>
  <c r="V114" i="22"/>
  <c r="V115" i="22"/>
  <c r="V116" i="22"/>
  <c r="V117" i="22"/>
  <c r="V118" i="22"/>
  <c r="V119" i="22"/>
  <c r="V120" i="22"/>
  <c r="V121" i="22"/>
  <c r="V122" i="22"/>
  <c r="V123" i="22"/>
  <c r="V124" i="22"/>
  <c r="V125" i="22"/>
  <c r="V126" i="22"/>
  <c r="V127" i="22"/>
  <c r="V128" i="22"/>
  <c r="V129" i="22"/>
  <c r="V130" i="22"/>
  <c r="V131" i="22"/>
  <c r="V132" i="22"/>
  <c r="V133" i="22"/>
  <c r="V134" i="22"/>
  <c r="V135" i="22"/>
  <c r="V136" i="22"/>
  <c r="V137" i="22"/>
  <c r="V138" i="22"/>
  <c r="V139" i="22"/>
  <c r="V140" i="22"/>
  <c r="V141" i="22"/>
  <c r="V142" i="22"/>
  <c r="V143" i="22"/>
  <c r="V144" i="22"/>
  <c r="V145" i="22"/>
  <c r="V146" i="22"/>
  <c r="V147" i="22"/>
  <c r="V148" i="22"/>
  <c r="V149" i="22"/>
  <c r="V150" i="22"/>
  <c r="V151" i="22"/>
  <c r="V152" i="22"/>
  <c r="V153" i="22"/>
  <c r="V154" i="22"/>
  <c r="V155" i="22"/>
  <c r="V156" i="22"/>
  <c r="V157" i="22"/>
  <c r="V158" i="22"/>
  <c r="V159" i="22"/>
  <c r="V160" i="22"/>
  <c r="V161" i="22"/>
  <c r="V162" i="22"/>
  <c r="V163" i="22"/>
  <c r="V164" i="22"/>
  <c r="V165" i="22"/>
  <c r="V166" i="22"/>
  <c r="V167" i="22"/>
  <c r="V168" i="22"/>
  <c r="V169" i="22"/>
  <c r="V170" i="22"/>
  <c r="V171" i="22"/>
  <c r="V172" i="22"/>
  <c r="V173" i="22"/>
  <c r="V174" i="22"/>
  <c r="V175" i="22"/>
  <c r="V176" i="22"/>
  <c r="V177" i="22"/>
  <c r="V178" i="22"/>
  <c r="V179" i="22"/>
  <c r="V180" i="22"/>
  <c r="V181" i="22"/>
  <c r="V182" i="22"/>
  <c r="V183" i="22"/>
  <c r="V184" i="22"/>
  <c r="V185" i="22"/>
  <c r="V186" i="22"/>
  <c r="V187" i="22"/>
  <c r="V188" i="22"/>
  <c r="V189" i="22"/>
  <c r="V190" i="22"/>
  <c r="V191" i="22"/>
  <c r="V192" i="22"/>
  <c r="V193" i="22"/>
  <c r="V194" i="22"/>
  <c r="V195" i="22"/>
  <c r="V196" i="22"/>
  <c r="V197" i="22"/>
  <c r="V198" i="22"/>
  <c r="V199" i="22"/>
  <c r="V200" i="22"/>
  <c r="V201" i="22"/>
  <c r="V202" i="22"/>
  <c r="V203" i="22"/>
  <c r="V204" i="22"/>
  <c r="V205" i="22"/>
  <c r="V206" i="22"/>
  <c r="V207" i="22"/>
  <c r="V208" i="22"/>
  <c r="V209" i="22"/>
  <c r="V210" i="22"/>
  <c r="V211" i="22"/>
  <c r="V212" i="22"/>
  <c r="V213" i="22"/>
  <c r="V214" i="22"/>
  <c r="V215" i="22"/>
  <c r="V216" i="22"/>
  <c r="V217" i="22"/>
  <c r="V218" i="22"/>
  <c r="V219" i="22"/>
  <c r="V220" i="22"/>
  <c r="V221" i="22"/>
  <c r="V222" i="22"/>
  <c r="V223" i="22"/>
  <c r="V224" i="22"/>
  <c r="V225" i="22"/>
  <c r="V226" i="22"/>
  <c r="V227" i="22"/>
  <c r="V228" i="22"/>
  <c r="V229" i="22"/>
  <c r="V230" i="22"/>
  <c r="V231" i="22"/>
  <c r="V232" i="22"/>
  <c r="V233" i="22"/>
  <c r="V234" i="22"/>
  <c r="V235" i="22"/>
  <c r="V236" i="22"/>
  <c r="V237" i="22"/>
  <c r="V238" i="22"/>
  <c r="V239" i="22"/>
  <c r="V240" i="22"/>
  <c r="V241" i="22"/>
  <c r="V242" i="22"/>
  <c r="V243" i="22"/>
  <c r="V244" i="22"/>
  <c r="V245" i="22"/>
  <c r="V246" i="22"/>
  <c r="V247" i="22"/>
  <c r="V248" i="22"/>
  <c r="V249" i="22"/>
  <c r="V250" i="22"/>
  <c r="V251" i="22"/>
  <c r="V252" i="22"/>
  <c r="V253" i="22"/>
  <c r="V254" i="22"/>
  <c r="V255" i="22"/>
  <c r="V256" i="22"/>
  <c r="V257" i="22"/>
  <c r="V258" i="22"/>
  <c r="V259" i="22"/>
  <c r="V260" i="22"/>
  <c r="V261" i="22"/>
  <c r="V262" i="22"/>
  <c r="V263" i="22"/>
  <c r="V264" i="22"/>
  <c r="V265" i="22"/>
  <c r="V266" i="22"/>
  <c r="V267" i="22"/>
  <c r="V268" i="22"/>
  <c r="V269" i="22"/>
  <c r="V270" i="22"/>
  <c r="V271" i="22"/>
  <c r="V272" i="22"/>
  <c r="V273" i="22"/>
  <c r="V274" i="22"/>
  <c r="V275" i="22"/>
  <c r="V276" i="22"/>
  <c r="V277" i="22"/>
  <c r="V278" i="22"/>
  <c r="V279" i="22"/>
  <c r="V280" i="22"/>
  <c r="V281" i="22"/>
  <c r="V282" i="22"/>
  <c r="V283" i="22"/>
  <c r="V284" i="22"/>
  <c r="V285" i="22"/>
  <c r="V286" i="22"/>
  <c r="V287" i="22"/>
  <c r="V288" i="22"/>
  <c r="V289" i="22"/>
  <c r="V290" i="22"/>
  <c r="V291" i="22"/>
  <c r="V292" i="22"/>
  <c r="V293" i="22"/>
  <c r="V294" i="22"/>
  <c r="V295" i="22"/>
  <c r="V296" i="22"/>
  <c r="V297" i="22"/>
  <c r="V298" i="22"/>
  <c r="V299" i="22"/>
  <c r="V300" i="22"/>
  <c r="V301" i="22"/>
  <c r="V302" i="22"/>
  <c r="V303" i="22"/>
  <c r="V304" i="22"/>
  <c r="V305" i="22"/>
  <c r="V306" i="22"/>
  <c r="V307" i="22"/>
  <c r="V308" i="22"/>
  <c r="V309" i="22"/>
  <c r="V310" i="22"/>
  <c r="V311" i="22"/>
  <c r="V312" i="22"/>
  <c r="V313" i="22"/>
  <c r="V314" i="22"/>
  <c r="V315" i="22"/>
  <c r="V316" i="22"/>
  <c r="V317" i="22"/>
  <c r="V318" i="22"/>
  <c r="V319" i="22"/>
  <c r="V320" i="22"/>
  <c r="V321" i="22"/>
  <c r="V322" i="22"/>
  <c r="V323" i="22"/>
  <c r="V324" i="22"/>
  <c r="V325" i="22"/>
  <c r="V326" i="22"/>
  <c r="V327" i="22"/>
  <c r="V328" i="22"/>
  <c r="V329" i="22"/>
  <c r="V330" i="22"/>
  <c r="V331" i="22"/>
  <c r="V332" i="22"/>
  <c r="V333" i="22"/>
  <c r="V334" i="22"/>
  <c r="V335" i="22"/>
  <c r="V336" i="22"/>
  <c r="V337" i="22"/>
  <c r="V338" i="22"/>
  <c r="V339" i="22"/>
  <c r="V340" i="22"/>
  <c r="V341" i="22"/>
  <c r="V342" i="22"/>
  <c r="V343" i="22"/>
  <c r="V344" i="22"/>
  <c r="V345" i="22"/>
  <c r="V346" i="22"/>
  <c r="V347" i="22"/>
  <c r="V348" i="22"/>
  <c r="V349" i="22"/>
  <c r="V350" i="22"/>
  <c r="V351" i="22"/>
  <c r="V352" i="22"/>
  <c r="V353" i="22"/>
  <c r="V354" i="22"/>
  <c r="V355" i="22"/>
  <c r="V356" i="22"/>
  <c r="V357" i="22"/>
  <c r="V358" i="22"/>
  <c r="V359" i="22"/>
  <c r="V360" i="22"/>
  <c r="V361" i="22"/>
  <c r="V362" i="22"/>
  <c r="V363" i="22"/>
  <c r="V364" i="22"/>
  <c r="V365" i="22"/>
  <c r="V366" i="22"/>
  <c r="V367" i="22"/>
  <c r="V368" i="22"/>
  <c r="V369" i="22"/>
  <c r="V370" i="22"/>
  <c r="V371" i="22"/>
  <c r="V372" i="22"/>
  <c r="V373" i="22"/>
  <c r="V374" i="22"/>
  <c r="V375" i="22"/>
  <c r="V376" i="22"/>
  <c r="V377" i="22"/>
  <c r="V378" i="22"/>
  <c r="V379" i="22"/>
  <c r="V380" i="22"/>
  <c r="V381" i="22"/>
  <c r="V382" i="22"/>
  <c r="V383" i="22"/>
  <c r="V384" i="22"/>
  <c r="V385" i="22"/>
  <c r="V386" i="22"/>
  <c r="V387" i="22"/>
  <c r="V388" i="22"/>
  <c r="V389" i="22"/>
  <c r="V390" i="22"/>
  <c r="V391" i="22"/>
  <c r="V392" i="22"/>
  <c r="V393" i="22"/>
  <c r="V394" i="22"/>
  <c r="V395" i="22"/>
  <c r="V396" i="22"/>
  <c r="V397" i="22"/>
  <c r="V398" i="22"/>
  <c r="V399" i="22"/>
  <c r="V400" i="22"/>
  <c r="V401" i="22"/>
  <c r="V402" i="22"/>
  <c r="V403" i="22"/>
  <c r="V404" i="22"/>
  <c r="V405" i="22"/>
  <c r="V406" i="22"/>
  <c r="V407" i="22"/>
  <c r="V408" i="22"/>
  <c r="V409" i="22"/>
  <c r="V410" i="22"/>
  <c r="V411" i="22"/>
  <c r="V412" i="22"/>
  <c r="V413" i="22"/>
  <c r="V414" i="22"/>
  <c r="V415" i="22"/>
  <c r="V416" i="22"/>
  <c r="V417" i="22"/>
  <c r="V418" i="22"/>
  <c r="V419" i="22"/>
  <c r="V420" i="22"/>
  <c r="V421" i="22"/>
  <c r="V422" i="22"/>
  <c r="V423" i="22"/>
  <c r="V424" i="22"/>
  <c r="V425" i="22"/>
  <c r="V426" i="22"/>
  <c r="V427" i="22"/>
  <c r="V428" i="22"/>
  <c r="V429" i="22"/>
  <c r="V430" i="22"/>
  <c r="V431" i="22"/>
  <c r="V432" i="22"/>
  <c r="V433" i="22"/>
  <c r="V434" i="22"/>
  <c r="V435" i="22"/>
  <c r="V436" i="22"/>
  <c r="V437" i="22"/>
  <c r="V438" i="22"/>
  <c r="V439" i="22"/>
  <c r="V440" i="22"/>
  <c r="V441" i="22"/>
  <c r="V442" i="22"/>
  <c r="V443" i="22"/>
  <c r="V444" i="22"/>
  <c r="V445" i="22"/>
  <c r="V446" i="22"/>
  <c r="V447" i="22"/>
  <c r="V448" i="22"/>
  <c r="V449" i="22"/>
  <c r="V450" i="22"/>
  <c r="V451" i="22"/>
  <c r="V452" i="22"/>
  <c r="V453" i="22"/>
  <c r="V454" i="22"/>
  <c r="V455" i="22"/>
  <c r="V456" i="22"/>
  <c r="V457" i="22"/>
  <c r="V458" i="22"/>
  <c r="V459" i="22"/>
  <c r="V460" i="22"/>
  <c r="V461" i="22"/>
  <c r="V462" i="22"/>
  <c r="V463" i="22"/>
  <c r="V464" i="22"/>
  <c r="V465" i="22"/>
  <c r="V466" i="22"/>
  <c r="V467" i="22"/>
  <c r="V468" i="22"/>
  <c r="V469" i="22"/>
  <c r="V470" i="22"/>
  <c r="V471" i="22"/>
  <c r="V472" i="22"/>
  <c r="V473" i="22"/>
  <c r="V474" i="22"/>
  <c r="V475" i="22"/>
  <c r="V476" i="22"/>
  <c r="V477" i="22"/>
  <c r="V478" i="22"/>
  <c r="V479" i="22"/>
  <c r="V480" i="22"/>
  <c r="V481" i="22"/>
  <c r="V482" i="22"/>
  <c r="V483" i="22"/>
  <c r="V484" i="22"/>
  <c r="V485" i="22"/>
  <c r="V486" i="22"/>
  <c r="V487" i="22"/>
  <c r="V488" i="22"/>
  <c r="V489" i="22"/>
  <c r="V490" i="22"/>
  <c r="V491" i="22"/>
  <c r="V492" i="22"/>
  <c r="V493" i="22"/>
  <c r="V494" i="22"/>
  <c r="V495" i="22"/>
  <c r="V496" i="22"/>
  <c r="V497" i="22"/>
  <c r="V498" i="22"/>
  <c r="V499" i="22"/>
  <c r="V500" i="22"/>
  <c r="V501" i="22"/>
  <c r="V502" i="22"/>
  <c r="V503" i="22"/>
  <c r="V504" i="22"/>
  <c r="V505" i="22"/>
  <c r="V506" i="22"/>
  <c r="V507" i="22"/>
  <c r="V508" i="22"/>
  <c r="V509" i="22"/>
  <c r="V510" i="22"/>
  <c r="V511" i="22"/>
  <c r="V512" i="22"/>
  <c r="V513" i="22"/>
  <c r="V514" i="22"/>
  <c r="V515" i="22"/>
  <c r="V516" i="22"/>
  <c r="V517" i="22"/>
  <c r="V518" i="22"/>
  <c r="V519" i="22"/>
  <c r="V520" i="22"/>
  <c r="V521" i="22"/>
  <c r="V522" i="22"/>
  <c r="V523" i="22"/>
  <c r="V524" i="22"/>
  <c r="V525" i="22"/>
  <c r="V526" i="22"/>
  <c r="V5" i="22"/>
  <c r="Q6" i="21" l="1"/>
  <c r="Q7" i="21"/>
  <c r="Q8" i="21"/>
  <c r="Q9" i="21"/>
  <c r="Q10" i="21"/>
  <c r="Q11" i="21"/>
  <c r="Q12" i="21"/>
  <c r="Q13" i="21"/>
  <c r="Q14" i="21"/>
  <c r="Q15" i="21"/>
  <c r="Q16" i="21"/>
  <c r="Q17" i="21"/>
  <c r="Q18" i="21"/>
  <c r="Q19" i="21"/>
  <c r="Q20" i="21"/>
  <c r="Q21" i="21"/>
  <c r="Q22" i="21"/>
  <c r="Q23" i="21"/>
  <c r="Q24" i="21"/>
  <c r="Q25" i="21"/>
  <c r="Q26" i="21"/>
  <c r="Q27" i="21"/>
  <c r="Q28" i="21"/>
  <c r="Q29" i="21"/>
  <c r="Q30" i="21"/>
  <c r="Q31" i="21"/>
  <c r="Q32" i="21"/>
  <c r="Q33" i="21"/>
  <c r="Q34" i="21"/>
  <c r="Q35" i="21"/>
  <c r="Q36" i="21"/>
  <c r="Q37" i="21"/>
  <c r="Q38" i="21"/>
  <c r="Q39" i="21"/>
  <c r="Q40" i="21"/>
  <c r="Q41" i="21"/>
  <c r="Q42" i="21"/>
  <c r="Q43" i="21"/>
  <c r="Q44" i="21"/>
  <c r="Q45" i="21"/>
  <c r="Q46" i="21"/>
  <c r="Q47" i="21"/>
  <c r="Q48" i="21"/>
  <c r="Q49" i="21"/>
  <c r="Q50" i="21"/>
  <c r="Q51" i="21"/>
  <c r="Q52" i="21"/>
  <c r="Q53" i="21"/>
  <c r="Q54" i="21"/>
  <c r="Q55" i="21"/>
  <c r="Q56" i="21"/>
  <c r="Q57" i="21"/>
  <c r="Q58" i="21"/>
  <c r="Q59" i="21"/>
  <c r="Q60" i="21"/>
  <c r="Q61" i="21"/>
  <c r="Q62" i="21"/>
  <c r="Q63" i="21"/>
  <c r="Q64" i="21"/>
  <c r="Q65" i="21"/>
  <c r="Q66" i="21"/>
  <c r="Q67" i="21"/>
  <c r="Q68" i="21"/>
  <c r="Q69" i="21"/>
  <c r="Q70" i="21"/>
  <c r="Q71" i="21"/>
  <c r="Q72" i="21"/>
  <c r="Q73" i="21"/>
  <c r="Q74" i="21"/>
  <c r="Q75" i="21"/>
  <c r="Q76" i="21"/>
  <c r="Q77" i="21"/>
  <c r="Q78" i="21"/>
  <c r="Q79" i="21"/>
  <c r="Q80" i="21"/>
  <c r="Q81" i="21"/>
  <c r="Q82" i="21"/>
  <c r="Q83" i="21"/>
  <c r="Q84" i="21"/>
  <c r="Q85" i="21"/>
  <c r="Q86" i="21"/>
  <c r="Q87" i="21"/>
  <c r="Q88" i="21"/>
  <c r="Q89" i="21"/>
  <c r="Q90" i="21"/>
  <c r="Q91" i="21"/>
  <c r="Q92" i="21"/>
  <c r="Q93" i="21"/>
  <c r="Q94" i="21"/>
  <c r="Q95" i="21"/>
  <c r="Q96" i="21"/>
  <c r="Q97" i="21"/>
  <c r="Q98" i="21"/>
  <c r="Q99" i="21"/>
  <c r="Q100" i="21"/>
  <c r="Q101" i="21"/>
  <c r="Q102" i="21"/>
  <c r="Q103" i="21"/>
  <c r="Q104" i="21"/>
  <c r="Q105" i="21"/>
  <c r="Q106" i="21"/>
  <c r="Q107" i="21"/>
  <c r="Q108" i="21"/>
  <c r="Q109" i="21"/>
  <c r="Q110" i="21"/>
  <c r="Q111" i="21"/>
  <c r="Q112" i="21"/>
  <c r="Q113" i="21"/>
  <c r="Q114" i="21"/>
  <c r="Q115" i="21"/>
  <c r="Q116" i="21"/>
  <c r="Q117" i="21"/>
  <c r="Q118" i="21"/>
  <c r="Q119" i="21"/>
  <c r="Q120" i="21"/>
  <c r="Q121" i="21"/>
  <c r="Q122" i="21"/>
  <c r="Q123" i="21"/>
  <c r="Q124" i="21"/>
  <c r="Q125" i="21"/>
  <c r="Q126" i="21"/>
  <c r="Q127" i="21"/>
  <c r="Q128" i="21"/>
  <c r="Q129" i="21"/>
  <c r="Q130" i="21"/>
  <c r="Q131" i="21"/>
  <c r="Q132" i="21"/>
  <c r="Q133" i="21"/>
  <c r="Q134" i="21"/>
  <c r="Q135" i="21"/>
  <c r="Q136" i="21"/>
  <c r="Q137" i="21"/>
  <c r="Q138" i="21"/>
  <c r="Q139" i="21"/>
  <c r="Q140" i="21"/>
  <c r="Q141" i="21"/>
  <c r="Q142" i="21"/>
  <c r="Q143" i="21"/>
  <c r="Q144" i="21"/>
  <c r="Q145" i="21"/>
  <c r="Q146" i="21"/>
  <c r="Q147" i="21"/>
  <c r="Q148" i="21"/>
  <c r="Q149" i="21"/>
  <c r="Q150" i="21"/>
  <c r="Q151" i="21"/>
  <c r="Q152" i="21"/>
  <c r="Q153" i="21"/>
  <c r="Q154" i="21"/>
  <c r="Q155" i="21"/>
  <c r="Q156" i="21"/>
  <c r="Q157" i="21"/>
  <c r="Q158" i="21"/>
  <c r="Q159" i="21"/>
  <c r="Q160" i="21"/>
  <c r="Q161" i="21"/>
  <c r="Q162" i="21"/>
  <c r="Q163" i="21"/>
  <c r="Q164" i="21"/>
  <c r="Q165" i="21"/>
  <c r="Q166" i="21"/>
  <c r="Q167" i="21"/>
  <c r="Q168" i="21"/>
  <c r="Q169" i="21"/>
  <c r="Q170" i="21"/>
  <c r="Q171" i="21"/>
  <c r="Q172" i="21"/>
  <c r="Q173" i="21"/>
  <c r="Q174" i="21"/>
  <c r="Q175" i="21"/>
  <c r="Q176" i="21"/>
  <c r="Q177" i="21"/>
  <c r="Q178" i="21"/>
  <c r="Q179" i="21"/>
  <c r="Q180" i="21"/>
  <c r="Q181" i="21"/>
  <c r="Q182" i="21"/>
  <c r="Q183" i="21"/>
  <c r="Q184" i="21"/>
  <c r="Q185" i="21"/>
  <c r="Q186" i="21"/>
  <c r="Q187" i="21"/>
  <c r="Q188" i="21"/>
  <c r="Q189" i="21"/>
  <c r="Q190" i="21"/>
  <c r="Q191" i="21"/>
  <c r="Q192" i="21"/>
  <c r="Q193" i="21"/>
  <c r="Q194" i="21"/>
  <c r="Q195" i="21"/>
  <c r="Q196" i="21"/>
  <c r="Q197" i="21"/>
  <c r="Q198" i="21"/>
  <c r="Q199" i="21"/>
  <c r="Q200" i="21"/>
  <c r="Q201" i="21"/>
  <c r="Q202" i="21"/>
  <c r="Q203" i="21"/>
  <c r="Q204" i="21"/>
  <c r="Q205" i="21"/>
  <c r="Q206" i="21"/>
  <c r="Q207" i="21"/>
  <c r="Q208" i="21"/>
  <c r="Q209" i="21"/>
  <c r="Q210" i="21"/>
  <c r="Q211" i="21"/>
  <c r="Q212" i="21"/>
  <c r="Q213" i="21"/>
  <c r="Q214" i="21"/>
  <c r="Q215" i="21"/>
  <c r="Q216" i="21"/>
  <c r="Q217" i="21"/>
  <c r="Q218" i="21"/>
  <c r="Q219" i="21"/>
  <c r="Q220" i="21"/>
  <c r="Q221" i="21"/>
  <c r="Q222" i="21"/>
  <c r="Q223" i="21"/>
  <c r="Q224" i="21"/>
  <c r="Q225" i="21"/>
  <c r="Q226" i="21"/>
  <c r="Q227" i="21"/>
  <c r="Q228" i="21"/>
  <c r="Q229" i="21"/>
  <c r="Q230" i="21"/>
  <c r="Q231" i="21"/>
  <c r="Q232" i="21"/>
  <c r="Q233" i="21"/>
  <c r="Q234" i="21"/>
  <c r="Q235" i="21"/>
  <c r="Q236" i="21"/>
  <c r="Q237" i="21"/>
  <c r="Q238" i="21"/>
  <c r="Q239" i="21"/>
  <c r="Q240" i="21"/>
  <c r="Q241" i="21"/>
  <c r="Q242" i="21"/>
  <c r="Q243" i="21"/>
  <c r="Q244" i="21"/>
  <c r="Q245" i="21"/>
  <c r="Q246" i="21"/>
  <c r="Q247" i="21"/>
  <c r="Q248" i="21"/>
  <c r="Q249" i="21"/>
  <c r="Q250" i="21"/>
  <c r="Q251" i="21"/>
  <c r="Q252" i="21"/>
  <c r="Q253" i="21"/>
  <c r="Q254" i="21"/>
  <c r="Q255" i="21"/>
  <c r="Q256" i="21"/>
  <c r="Q257" i="21"/>
  <c r="Q258" i="21"/>
  <c r="Q259" i="21"/>
  <c r="Q260" i="21"/>
  <c r="Q261" i="21"/>
  <c r="Q262" i="21"/>
  <c r="Q263" i="21"/>
  <c r="Q264" i="21"/>
  <c r="Q265" i="21"/>
  <c r="Q266" i="21"/>
  <c r="Q5" i="21"/>
  <c r="P6" i="21"/>
  <c r="P7" i="21"/>
  <c r="P8" i="21"/>
  <c r="P9" i="21"/>
  <c r="P10" i="21"/>
  <c r="P11" i="21"/>
  <c r="P12" i="21"/>
  <c r="P13" i="21"/>
  <c r="P14" i="21"/>
  <c r="P15" i="21"/>
  <c r="P16" i="21"/>
  <c r="P17" i="21"/>
  <c r="P18" i="21"/>
  <c r="P19" i="21"/>
  <c r="P20" i="21"/>
  <c r="P21" i="21"/>
  <c r="P22" i="21"/>
  <c r="P23" i="21"/>
  <c r="P24" i="21"/>
  <c r="P25" i="21"/>
  <c r="P26" i="21"/>
  <c r="P27" i="21"/>
  <c r="P28" i="21"/>
  <c r="P29" i="21"/>
  <c r="P30" i="21"/>
  <c r="P31" i="21"/>
  <c r="P32" i="21"/>
  <c r="P33" i="21"/>
  <c r="P34" i="21"/>
  <c r="P35" i="21"/>
  <c r="P36" i="21"/>
  <c r="P37" i="21"/>
  <c r="P38" i="21"/>
  <c r="P39" i="21"/>
  <c r="P40" i="21"/>
  <c r="P41" i="21"/>
  <c r="P42" i="21"/>
  <c r="P43" i="21"/>
  <c r="P44" i="21"/>
  <c r="P45" i="21"/>
  <c r="P46" i="21"/>
  <c r="P47" i="21"/>
  <c r="P48" i="21"/>
  <c r="P49" i="21"/>
  <c r="P50" i="21"/>
  <c r="P51" i="21"/>
  <c r="P52" i="21"/>
  <c r="P53" i="21"/>
  <c r="P54" i="21"/>
  <c r="P55" i="21"/>
  <c r="P56" i="21"/>
  <c r="P57" i="21"/>
  <c r="P58" i="21"/>
  <c r="P59" i="21"/>
  <c r="P60" i="21"/>
  <c r="P61" i="21"/>
  <c r="P62" i="21"/>
  <c r="P63" i="21"/>
  <c r="P64" i="21"/>
  <c r="P65" i="21"/>
  <c r="P66" i="21"/>
  <c r="P67" i="21"/>
  <c r="P68" i="21"/>
  <c r="P69" i="21"/>
  <c r="P70" i="21"/>
  <c r="P71" i="21"/>
  <c r="P72" i="21"/>
  <c r="P73" i="21"/>
  <c r="P74" i="21"/>
  <c r="P75" i="21"/>
  <c r="P76" i="21"/>
  <c r="P77" i="21"/>
  <c r="P78" i="21"/>
  <c r="P79" i="21"/>
  <c r="P80" i="21"/>
  <c r="P81" i="21"/>
  <c r="P82" i="21"/>
  <c r="P83" i="21"/>
  <c r="P84" i="21"/>
  <c r="P85" i="21"/>
  <c r="P86" i="21"/>
  <c r="P87" i="21"/>
  <c r="P88" i="21"/>
  <c r="P89" i="21"/>
  <c r="P90" i="21"/>
  <c r="P91" i="21"/>
  <c r="P92" i="21"/>
  <c r="P93" i="21"/>
  <c r="P94" i="21"/>
  <c r="P95" i="21"/>
  <c r="P96" i="21"/>
  <c r="P97" i="21"/>
  <c r="P98" i="21"/>
  <c r="P99" i="21"/>
  <c r="P100" i="21"/>
  <c r="P101" i="21"/>
  <c r="P102" i="21"/>
  <c r="P103" i="21"/>
  <c r="P104" i="21"/>
  <c r="P105" i="21"/>
  <c r="P106" i="21"/>
  <c r="P107" i="21"/>
  <c r="P108" i="21"/>
  <c r="P109" i="21"/>
  <c r="P110" i="21"/>
  <c r="P111" i="21"/>
  <c r="P112" i="21"/>
  <c r="P113" i="21"/>
  <c r="P114" i="21"/>
  <c r="P115" i="21"/>
  <c r="P116" i="21"/>
  <c r="P117" i="21"/>
  <c r="P118" i="21"/>
  <c r="P119" i="21"/>
  <c r="P120" i="21"/>
  <c r="P121" i="21"/>
  <c r="P122" i="21"/>
  <c r="P123" i="21"/>
  <c r="P124" i="21"/>
  <c r="P125" i="21"/>
  <c r="P126" i="21"/>
  <c r="P127" i="21"/>
  <c r="P128" i="21"/>
  <c r="P129" i="21"/>
  <c r="P130" i="21"/>
  <c r="P131" i="21"/>
  <c r="P132" i="21"/>
  <c r="P133" i="21"/>
  <c r="P134" i="21"/>
  <c r="P135" i="21"/>
  <c r="P136" i="21"/>
  <c r="P137" i="21"/>
  <c r="P138" i="21"/>
  <c r="P139" i="21"/>
  <c r="P140" i="21"/>
  <c r="P141" i="21"/>
  <c r="P142" i="21"/>
  <c r="P143" i="21"/>
  <c r="P144" i="21"/>
  <c r="P145" i="21"/>
  <c r="P146" i="21"/>
  <c r="P147" i="21"/>
  <c r="P148" i="21"/>
  <c r="P149" i="21"/>
  <c r="P150" i="21"/>
  <c r="P151" i="21"/>
  <c r="P152" i="21"/>
  <c r="P153" i="21"/>
  <c r="P154" i="21"/>
  <c r="P155" i="21"/>
  <c r="P156" i="21"/>
  <c r="P157" i="21"/>
  <c r="P158" i="21"/>
  <c r="P159" i="21"/>
  <c r="P160" i="21"/>
  <c r="P161" i="21"/>
  <c r="P162" i="21"/>
  <c r="P163" i="21"/>
  <c r="P164" i="21"/>
  <c r="P165" i="21"/>
  <c r="P166" i="21"/>
  <c r="P167" i="21"/>
  <c r="P168" i="21"/>
  <c r="P169" i="21"/>
  <c r="P170" i="21"/>
  <c r="P171" i="21"/>
  <c r="P172" i="21"/>
  <c r="P173" i="21"/>
  <c r="P174" i="21"/>
  <c r="P175" i="21"/>
  <c r="P176" i="21"/>
  <c r="P177" i="21"/>
  <c r="P178" i="21"/>
  <c r="P179" i="21"/>
  <c r="P180" i="21"/>
  <c r="P181" i="21"/>
  <c r="P182" i="21"/>
  <c r="P183" i="21"/>
  <c r="P184" i="21"/>
  <c r="P185" i="21"/>
  <c r="P186" i="21"/>
  <c r="P187" i="21"/>
  <c r="P188" i="21"/>
  <c r="P189" i="21"/>
  <c r="P190" i="21"/>
  <c r="P191" i="21"/>
  <c r="P192" i="21"/>
  <c r="P193" i="21"/>
  <c r="P194" i="21"/>
  <c r="P195" i="21"/>
  <c r="P196" i="21"/>
  <c r="P197" i="21"/>
  <c r="P198" i="21"/>
  <c r="P199" i="21"/>
  <c r="P200" i="21"/>
  <c r="P201" i="21"/>
  <c r="P202" i="21"/>
  <c r="P203" i="21"/>
  <c r="P204" i="21"/>
  <c r="P205" i="21"/>
  <c r="P206" i="21"/>
  <c r="P207" i="21"/>
  <c r="P208" i="21"/>
  <c r="P209" i="21"/>
  <c r="P210" i="21"/>
  <c r="P211" i="21"/>
  <c r="P212" i="21"/>
  <c r="P213" i="21"/>
  <c r="P214" i="21"/>
  <c r="P215" i="21"/>
  <c r="P216" i="21"/>
  <c r="P217" i="21"/>
  <c r="P218" i="21"/>
  <c r="P219" i="21"/>
  <c r="P220" i="21"/>
  <c r="P221" i="21"/>
  <c r="P222" i="21"/>
  <c r="P223" i="21"/>
  <c r="P224" i="21"/>
  <c r="P225" i="21"/>
  <c r="P226" i="21"/>
  <c r="P227" i="21"/>
  <c r="P228" i="21"/>
  <c r="P229" i="21"/>
  <c r="P230" i="21"/>
  <c r="P231" i="21"/>
  <c r="P232" i="21"/>
  <c r="P233" i="21"/>
  <c r="P234" i="21"/>
  <c r="P235" i="21"/>
  <c r="P236" i="21"/>
  <c r="P237" i="21"/>
  <c r="P238" i="21"/>
  <c r="P239" i="21"/>
  <c r="P240" i="21"/>
  <c r="P241" i="21"/>
  <c r="P242" i="21"/>
  <c r="P243" i="21"/>
  <c r="P244" i="21"/>
  <c r="P245" i="21"/>
  <c r="P246" i="21"/>
  <c r="P247" i="21"/>
  <c r="P248" i="21"/>
  <c r="P249" i="21"/>
  <c r="P250" i="21"/>
  <c r="P251" i="21"/>
  <c r="P252" i="21"/>
  <c r="P253" i="21"/>
  <c r="P254" i="21"/>
  <c r="P255" i="21"/>
  <c r="P256" i="21"/>
  <c r="P257" i="21"/>
  <c r="P258" i="21"/>
  <c r="P259" i="21"/>
  <c r="P260" i="21"/>
  <c r="P261" i="21"/>
  <c r="P262" i="21"/>
  <c r="P263" i="21"/>
  <c r="P264" i="21"/>
  <c r="P265" i="21"/>
  <c r="P266" i="21"/>
  <c r="P5" i="21"/>
  <c r="O6" i="21"/>
  <c r="O7" i="21"/>
  <c r="O8" i="21"/>
  <c r="O9" i="21"/>
  <c r="O10" i="21"/>
  <c r="O11" i="21"/>
  <c r="O12" i="21"/>
  <c r="O13" i="21"/>
  <c r="O14" i="21"/>
  <c r="O15" i="21"/>
  <c r="O16" i="21"/>
  <c r="O17" i="21"/>
  <c r="O18" i="21"/>
  <c r="O19" i="21"/>
  <c r="O20" i="21"/>
  <c r="O21" i="21"/>
  <c r="O22" i="21"/>
  <c r="O23" i="21"/>
  <c r="O24" i="21"/>
  <c r="O25" i="21"/>
  <c r="O26" i="21"/>
  <c r="O27" i="21"/>
  <c r="O28" i="21"/>
  <c r="O29" i="21"/>
  <c r="O30" i="21"/>
  <c r="O31" i="21"/>
  <c r="O32" i="21"/>
  <c r="O33" i="21"/>
  <c r="O34" i="21"/>
  <c r="O35" i="21"/>
  <c r="O36" i="21"/>
  <c r="O37" i="21"/>
  <c r="O38" i="21"/>
  <c r="O39" i="21"/>
  <c r="O40" i="21"/>
  <c r="O41" i="21"/>
  <c r="O42" i="21"/>
  <c r="O43" i="21"/>
  <c r="O44" i="21"/>
  <c r="O45" i="21"/>
  <c r="O46" i="21"/>
  <c r="O47" i="21"/>
  <c r="O48" i="21"/>
  <c r="O49" i="21"/>
  <c r="O50" i="21"/>
  <c r="O51" i="21"/>
  <c r="O52" i="21"/>
  <c r="O53" i="21"/>
  <c r="O54" i="21"/>
  <c r="O55" i="21"/>
  <c r="O56" i="21"/>
  <c r="O57" i="21"/>
  <c r="O58" i="21"/>
  <c r="O59" i="21"/>
  <c r="O60" i="21"/>
  <c r="O61" i="21"/>
  <c r="O62" i="21"/>
  <c r="O63" i="21"/>
  <c r="O64" i="21"/>
  <c r="O65" i="21"/>
  <c r="O66" i="21"/>
  <c r="O67" i="21"/>
  <c r="O68" i="21"/>
  <c r="O69" i="21"/>
  <c r="O70" i="21"/>
  <c r="O71" i="21"/>
  <c r="O72" i="21"/>
  <c r="O73" i="21"/>
  <c r="O74" i="21"/>
  <c r="O75" i="21"/>
  <c r="O76" i="21"/>
  <c r="O77" i="21"/>
  <c r="O78" i="21"/>
  <c r="O79" i="21"/>
  <c r="O80" i="21"/>
  <c r="O81" i="21"/>
  <c r="O82" i="21"/>
  <c r="O83" i="21"/>
  <c r="O84" i="21"/>
  <c r="O85" i="21"/>
  <c r="O86" i="21"/>
  <c r="O87" i="21"/>
  <c r="O88" i="21"/>
  <c r="O89" i="21"/>
  <c r="O90" i="21"/>
  <c r="O91" i="21"/>
  <c r="O92" i="21"/>
  <c r="O93" i="21"/>
  <c r="O94" i="21"/>
  <c r="O95" i="21"/>
  <c r="O96" i="21"/>
  <c r="O97" i="21"/>
  <c r="O98" i="21"/>
  <c r="O99" i="21"/>
  <c r="O100" i="21"/>
  <c r="O101" i="21"/>
  <c r="O102" i="21"/>
  <c r="O103" i="21"/>
  <c r="O104" i="21"/>
  <c r="O105" i="21"/>
  <c r="O106" i="21"/>
  <c r="O107" i="21"/>
  <c r="O108" i="21"/>
  <c r="O109" i="21"/>
  <c r="O110" i="21"/>
  <c r="O111" i="21"/>
  <c r="O112" i="21"/>
  <c r="O113" i="21"/>
  <c r="O114" i="21"/>
  <c r="O115" i="21"/>
  <c r="O116" i="21"/>
  <c r="O117" i="21"/>
  <c r="O118" i="21"/>
  <c r="O119" i="21"/>
  <c r="O120" i="21"/>
  <c r="O121" i="21"/>
  <c r="O122" i="21"/>
  <c r="O123" i="21"/>
  <c r="O124" i="21"/>
  <c r="O125" i="21"/>
  <c r="O126" i="21"/>
  <c r="O127" i="21"/>
  <c r="O128" i="21"/>
  <c r="O129" i="21"/>
  <c r="O130" i="21"/>
  <c r="O131" i="21"/>
  <c r="O132" i="21"/>
  <c r="O133" i="21"/>
  <c r="O134" i="21"/>
  <c r="O135" i="21"/>
  <c r="O136" i="21"/>
  <c r="O137" i="21"/>
  <c r="O138" i="21"/>
  <c r="O139" i="21"/>
  <c r="O140" i="21"/>
  <c r="O141" i="21"/>
  <c r="O142" i="21"/>
  <c r="O143" i="21"/>
  <c r="O144" i="21"/>
  <c r="O145" i="21"/>
  <c r="O146" i="21"/>
  <c r="O147" i="21"/>
  <c r="O148" i="21"/>
  <c r="O149" i="21"/>
  <c r="O150" i="21"/>
  <c r="O151" i="21"/>
  <c r="O152" i="21"/>
  <c r="O153" i="21"/>
  <c r="O154" i="21"/>
  <c r="O155" i="21"/>
  <c r="O156" i="21"/>
  <c r="O157" i="21"/>
  <c r="O158" i="21"/>
  <c r="O159" i="21"/>
  <c r="O160" i="21"/>
  <c r="O161" i="21"/>
  <c r="O162" i="21"/>
  <c r="O163" i="21"/>
  <c r="O164" i="21"/>
  <c r="O165" i="21"/>
  <c r="O166" i="21"/>
  <c r="O167" i="21"/>
  <c r="O168" i="21"/>
  <c r="O169" i="21"/>
  <c r="O170" i="21"/>
  <c r="O171" i="21"/>
  <c r="O172" i="21"/>
  <c r="O173" i="21"/>
  <c r="O174" i="21"/>
  <c r="O175" i="21"/>
  <c r="O176" i="21"/>
  <c r="O177" i="21"/>
  <c r="O178" i="21"/>
  <c r="O179" i="21"/>
  <c r="O180" i="21"/>
  <c r="O181" i="21"/>
  <c r="O182" i="21"/>
  <c r="O183" i="21"/>
  <c r="O184" i="21"/>
  <c r="O185" i="21"/>
  <c r="O186" i="21"/>
  <c r="O187" i="21"/>
  <c r="O188" i="21"/>
  <c r="O189" i="21"/>
  <c r="O190" i="21"/>
  <c r="O191" i="21"/>
  <c r="O192" i="21"/>
  <c r="O193" i="21"/>
  <c r="O194" i="21"/>
  <c r="O195" i="21"/>
  <c r="O196" i="21"/>
  <c r="O197" i="21"/>
  <c r="O198" i="21"/>
  <c r="O199" i="21"/>
  <c r="O200" i="21"/>
  <c r="O201" i="21"/>
  <c r="O202" i="21"/>
  <c r="O203" i="21"/>
  <c r="O204" i="21"/>
  <c r="O205" i="21"/>
  <c r="O206" i="21"/>
  <c r="O207" i="21"/>
  <c r="O208" i="21"/>
  <c r="O209" i="21"/>
  <c r="O210" i="21"/>
  <c r="O211" i="21"/>
  <c r="O212" i="21"/>
  <c r="O213" i="21"/>
  <c r="O214" i="21"/>
  <c r="O215" i="21"/>
  <c r="O216" i="21"/>
  <c r="O217" i="21"/>
  <c r="O218" i="21"/>
  <c r="O219" i="21"/>
  <c r="O220" i="21"/>
  <c r="O221" i="21"/>
  <c r="O222" i="21"/>
  <c r="O223" i="21"/>
  <c r="O224" i="21"/>
  <c r="O225" i="21"/>
  <c r="O226" i="21"/>
  <c r="O227" i="21"/>
  <c r="O228" i="21"/>
  <c r="O229" i="21"/>
  <c r="O230" i="21"/>
  <c r="O231" i="21"/>
  <c r="O232" i="21"/>
  <c r="O233" i="21"/>
  <c r="O234" i="21"/>
  <c r="O235" i="21"/>
  <c r="O236" i="21"/>
  <c r="O237" i="21"/>
  <c r="O238" i="21"/>
  <c r="O239" i="21"/>
  <c r="O240" i="21"/>
  <c r="O241" i="21"/>
  <c r="O242" i="21"/>
  <c r="O243" i="21"/>
  <c r="O244" i="21"/>
  <c r="O245" i="21"/>
  <c r="O246" i="21"/>
  <c r="O247" i="21"/>
  <c r="O248" i="21"/>
  <c r="O249" i="21"/>
  <c r="O250" i="21"/>
  <c r="O251" i="21"/>
  <c r="O252" i="21"/>
  <c r="O253" i="21"/>
  <c r="O254" i="21"/>
  <c r="O255" i="21"/>
  <c r="O256" i="21"/>
  <c r="O257" i="21"/>
  <c r="O258" i="21"/>
  <c r="O259" i="21"/>
  <c r="O260" i="21"/>
  <c r="O261" i="21"/>
  <c r="O262" i="21"/>
  <c r="O263" i="21"/>
  <c r="O264" i="21"/>
  <c r="O265" i="21"/>
  <c r="O266" i="21"/>
  <c r="O5" i="21"/>
  <c r="Q6" i="20"/>
  <c r="Q7" i="20"/>
  <c r="Q8" i="20"/>
  <c r="Q9" i="20"/>
  <c r="Q10" i="20"/>
  <c r="Q11" i="20"/>
  <c r="Q12" i="20"/>
  <c r="Q13" i="20"/>
  <c r="Q14" i="20"/>
  <c r="Q15" i="20"/>
  <c r="Q16" i="20"/>
  <c r="Q17" i="20"/>
  <c r="Q18" i="20"/>
  <c r="Q19" i="20"/>
  <c r="Q20" i="20"/>
  <c r="Q21" i="20"/>
  <c r="Q22" i="20"/>
  <c r="Q23" i="20"/>
  <c r="Q24" i="20"/>
  <c r="Q25" i="20"/>
  <c r="Q26" i="20"/>
  <c r="Q27" i="20"/>
  <c r="Q28" i="20"/>
  <c r="Q29" i="20"/>
  <c r="Q30" i="20"/>
  <c r="Q31" i="20"/>
  <c r="Q32" i="20"/>
  <c r="Q33" i="20"/>
  <c r="Q34" i="20"/>
  <c r="Q35" i="20"/>
  <c r="Q36" i="20"/>
  <c r="Q37" i="20"/>
  <c r="Q38" i="20"/>
  <c r="Q39" i="20"/>
  <c r="Q40" i="20"/>
  <c r="Q41" i="20"/>
  <c r="Q42" i="20"/>
  <c r="Q43" i="20"/>
  <c r="Q44" i="20"/>
  <c r="Q45" i="20"/>
  <c r="Q46" i="20"/>
  <c r="Q47" i="20"/>
  <c r="Q48" i="20"/>
  <c r="Q49" i="20"/>
  <c r="Q50" i="20"/>
  <c r="Q51" i="20"/>
  <c r="Q52" i="20"/>
  <c r="Q53" i="20"/>
  <c r="Q54" i="20"/>
  <c r="Q55" i="20"/>
  <c r="Q56" i="20"/>
  <c r="Q57" i="20"/>
  <c r="Q58" i="20"/>
  <c r="Q59" i="20"/>
  <c r="Q60" i="20"/>
  <c r="Q61" i="20"/>
  <c r="Q62" i="20"/>
  <c r="Q63" i="20"/>
  <c r="Q64" i="20"/>
  <c r="Q65" i="20"/>
  <c r="Q66" i="20"/>
  <c r="Q67" i="20"/>
  <c r="Q68" i="20"/>
  <c r="Q69" i="20"/>
  <c r="Q70" i="20"/>
  <c r="Q71" i="20"/>
  <c r="Q72" i="20"/>
  <c r="Q73" i="20"/>
  <c r="Q74" i="20"/>
  <c r="Q75" i="20"/>
  <c r="Q76" i="20"/>
  <c r="Q77" i="20"/>
  <c r="Q78" i="20"/>
  <c r="Q79" i="20"/>
  <c r="Q80" i="20"/>
  <c r="Q81" i="20"/>
  <c r="Q82" i="20"/>
  <c r="Q83" i="20"/>
  <c r="Q84" i="20"/>
  <c r="Q85" i="20"/>
  <c r="Q86" i="20"/>
  <c r="Q87" i="20"/>
  <c r="Q88" i="20"/>
  <c r="Q89" i="20"/>
  <c r="Q90" i="20"/>
  <c r="Q91" i="20"/>
  <c r="Q92" i="20"/>
  <c r="Q93" i="20"/>
  <c r="Q94" i="20"/>
  <c r="Q95" i="20"/>
  <c r="Q96" i="20"/>
  <c r="Q97" i="20"/>
  <c r="Q98" i="20"/>
  <c r="Q99" i="20"/>
  <c r="Q100" i="20"/>
  <c r="Q101" i="20"/>
  <c r="Q102" i="20"/>
  <c r="Q103" i="20"/>
  <c r="Q104" i="20"/>
  <c r="Q105" i="20"/>
  <c r="Q106" i="20"/>
  <c r="Q107" i="20"/>
  <c r="Q108" i="20"/>
  <c r="Q109" i="20"/>
  <c r="Q110" i="20"/>
  <c r="Q111" i="20"/>
  <c r="Q112" i="20"/>
  <c r="Q113" i="20"/>
  <c r="Q114" i="20"/>
  <c r="Q115" i="20"/>
  <c r="Q116" i="20"/>
  <c r="Q117" i="20"/>
  <c r="Q118" i="20"/>
  <c r="Q119" i="20"/>
  <c r="Q120" i="20"/>
  <c r="Q121" i="20"/>
  <c r="Q122" i="20"/>
  <c r="Q123" i="20"/>
  <c r="Q124" i="20"/>
  <c r="Q125" i="20"/>
  <c r="Q126" i="20"/>
  <c r="Q127" i="20"/>
  <c r="Q128" i="20"/>
  <c r="Q129" i="20"/>
  <c r="Q130" i="20"/>
  <c r="Q131" i="20"/>
  <c r="Q132" i="20"/>
  <c r="Q133" i="20"/>
  <c r="Q134" i="20"/>
  <c r="Q135" i="20"/>
  <c r="Q136" i="20"/>
  <c r="Q137" i="20"/>
  <c r="Q138" i="20"/>
  <c r="Q139" i="20"/>
  <c r="Q140" i="20"/>
  <c r="Q141" i="20"/>
  <c r="Q142" i="20"/>
  <c r="Q143" i="20"/>
  <c r="Q144" i="20"/>
  <c r="Q145" i="20"/>
  <c r="Q146" i="20"/>
  <c r="Q147" i="20"/>
  <c r="Q148" i="20"/>
  <c r="Q149" i="20"/>
  <c r="Q150" i="20"/>
  <c r="Q151" i="20"/>
  <c r="Q152" i="20"/>
  <c r="Q153" i="20"/>
  <c r="Q154" i="20"/>
  <c r="Q155" i="20"/>
  <c r="Q156" i="20"/>
  <c r="Q157" i="20"/>
  <c r="Q158" i="20"/>
  <c r="Q159" i="20"/>
  <c r="Q160" i="20"/>
  <c r="Q161" i="20"/>
  <c r="Q162" i="20"/>
  <c r="Q163" i="20"/>
  <c r="Q164" i="20"/>
  <c r="Q165" i="20"/>
  <c r="Q166" i="20"/>
  <c r="Q167" i="20"/>
  <c r="Q168" i="20"/>
  <c r="Q169" i="20"/>
  <c r="Q170" i="20"/>
  <c r="Q171" i="20"/>
  <c r="Q172" i="20"/>
  <c r="Q173" i="20"/>
  <c r="Q174" i="20"/>
  <c r="Q175" i="20"/>
  <c r="Q176" i="20"/>
  <c r="Q177" i="20"/>
  <c r="Q178" i="20"/>
  <c r="Q179" i="20"/>
  <c r="Q180" i="20"/>
  <c r="Q181" i="20"/>
  <c r="Q182" i="20"/>
  <c r="Q183" i="20"/>
  <c r="Q184" i="20"/>
  <c r="Q185" i="20"/>
  <c r="Q186" i="20"/>
  <c r="Q187" i="20"/>
  <c r="Q188" i="20"/>
  <c r="Q189" i="20"/>
  <c r="Q190" i="20"/>
  <c r="Q191" i="20"/>
  <c r="Q192" i="20"/>
  <c r="Q193" i="20"/>
  <c r="Q194" i="20"/>
  <c r="Q195" i="20"/>
  <c r="Q196" i="20"/>
  <c r="Q197" i="20"/>
  <c r="Q198" i="20"/>
  <c r="Q199" i="20"/>
  <c r="Q200" i="20"/>
  <c r="Q201" i="20"/>
  <c r="Q202" i="20"/>
  <c r="Q203" i="20"/>
  <c r="Q204" i="20"/>
  <c r="Q205" i="20"/>
  <c r="Q206" i="20"/>
  <c r="Q207" i="20"/>
  <c r="Q208" i="20"/>
  <c r="Q209" i="20"/>
  <c r="Q210" i="20"/>
  <c r="Q211" i="20"/>
  <c r="Q212" i="20"/>
  <c r="Q213" i="20"/>
  <c r="Q214" i="20"/>
  <c r="Q215" i="20"/>
  <c r="Q216" i="20"/>
  <c r="Q217" i="20"/>
  <c r="Q218" i="20"/>
  <c r="Q219" i="20"/>
  <c r="Q220" i="20"/>
  <c r="Q221" i="20"/>
  <c r="Q222" i="20"/>
  <c r="Q223" i="20"/>
  <c r="Q224" i="20"/>
  <c r="Q225" i="20"/>
  <c r="Q226" i="20"/>
  <c r="Q227" i="20"/>
  <c r="Q228" i="20"/>
  <c r="Q229" i="20"/>
  <c r="Q230" i="20"/>
  <c r="Q231" i="20"/>
  <c r="Q232" i="20"/>
  <c r="Q233" i="20"/>
  <c r="Q234" i="20"/>
  <c r="Q235" i="20"/>
  <c r="Q236" i="20"/>
  <c r="Q237" i="20"/>
  <c r="Q238" i="20"/>
  <c r="Q239" i="20"/>
  <c r="Q240" i="20"/>
  <c r="Q241" i="20"/>
  <c r="Q242" i="20"/>
  <c r="Q243" i="20"/>
  <c r="Q244" i="20"/>
  <c r="Q245" i="20"/>
  <c r="Q246" i="20"/>
  <c r="Q247" i="20"/>
  <c r="Q248" i="20"/>
  <c r="Q249" i="20"/>
  <c r="Q250" i="20"/>
  <c r="Q251" i="20"/>
  <c r="Q252" i="20"/>
  <c r="Q253" i="20"/>
  <c r="Q254" i="20"/>
  <c r="Q255" i="20"/>
  <c r="Q256" i="20"/>
  <c r="Q257" i="20"/>
  <c r="Q258" i="20"/>
  <c r="Q259" i="20"/>
  <c r="Q260" i="20"/>
  <c r="Q261" i="20"/>
  <c r="Q262" i="20"/>
  <c r="Q263" i="20"/>
  <c r="Q264" i="20"/>
  <c r="Q265" i="20"/>
  <c r="Q266" i="20"/>
  <c r="Q267" i="20"/>
  <c r="Q268" i="20"/>
  <c r="Q269" i="20"/>
  <c r="Q270" i="20"/>
  <c r="Q271" i="20"/>
  <c r="Q272" i="20"/>
  <c r="Q273" i="20"/>
  <c r="Q274" i="20"/>
  <c r="Q275" i="20"/>
  <c r="Q276" i="20"/>
  <c r="Q277" i="20"/>
  <c r="Q278" i="20"/>
  <c r="Q279" i="20"/>
  <c r="Q280" i="20"/>
  <c r="Q281" i="20"/>
  <c r="Q282" i="20"/>
  <c r="Q283" i="20"/>
  <c r="Q284" i="20"/>
  <c r="Q285" i="20"/>
  <c r="Q286" i="20"/>
  <c r="Q287" i="20"/>
  <c r="Q288" i="20"/>
  <c r="Q289" i="20"/>
  <c r="Q290" i="20"/>
  <c r="Q291" i="20"/>
  <c r="Q292" i="20"/>
  <c r="Q293" i="20"/>
  <c r="Q294" i="20"/>
  <c r="Q295" i="20"/>
  <c r="Q296" i="20"/>
  <c r="Q297" i="20"/>
  <c r="Q298" i="20"/>
  <c r="Q299" i="20"/>
  <c r="Q300" i="20"/>
  <c r="Q301" i="20"/>
  <c r="Q302" i="20"/>
  <c r="Q303" i="20"/>
  <c r="Q304" i="20"/>
  <c r="Q305" i="20"/>
  <c r="Q306" i="20"/>
  <c r="Q307" i="20"/>
  <c r="Q308" i="20"/>
  <c r="Q309" i="20"/>
  <c r="Q310" i="20"/>
  <c r="Q311" i="20"/>
  <c r="Q312" i="20"/>
  <c r="Q313" i="20"/>
  <c r="Q314" i="20"/>
  <c r="Q315" i="20"/>
  <c r="Q316" i="20"/>
  <c r="Q5" i="20"/>
  <c r="P6" i="20"/>
  <c r="P7" i="20"/>
  <c r="P8" i="20"/>
  <c r="P9" i="20"/>
  <c r="P10" i="20"/>
  <c r="P11" i="20"/>
  <c r="P12" i="20"/>
  <c r="P13" i="20"/>
  <c r="P14" i="20"/>
  <c r="P15" i="20"/>
  <c r="P16" i="20"/>
  <c r="P17" i="20"/>
  <c r="P18" i="20"/>
  <c r="P19" i="20"/>
  <c r="P20" i="20"/>
  <c r="P21" i="20"/>
  <c r="P22" i="20"/>
  <c r="P23" i="20"/>
  <c r="P24" i="20"/>
  <c r="P25" i="20"/>
  <c r="P26" i="20"/>
  <c r="P27" i="20"/>
  <c r="P28" i="20"/>
  <c r="P29" i="20"/>
  <c r="P30" i="20"/>
  <c r="P31" i="20"/>
  <c r="P32" i="20"/>
  <c r="P33" i="20"/>
  <c r="P34" i="20"/>
  <c r="P35" i="20"/>
  <c r="P36" i="20"/>
  <c r="P37" i="20"/>
  <c r="P38" i="20"/>
  <c r="P39" i="20"/>
  <c r="P40" i="20"/>
  <c r="P41" i="20"/>
  <c r="P42" i="20"/>
  <c r="P43" i="20"/>
  <c r="P44" i="20"/>
  <c r="P45" i="20"/>
  <c r="P46" i="20"/>
  <c r="P47" i="20"/>
  <c r="P48" i="20"/>
  <c r="P49" i="20"/>
  <c r="P50" i="20"/>
  <c r="P51" i="20"/>
  <c r="P52" i="20"/>
  <c r="P53" i="20"/>
  <c r="P54" i="20"/>
  <c r="P55" i="20"/>
  <c r="P56" i="20"/>
  <c r="P57" i="20"/>
  <c r="P58" i="20"/>
  <c r="P59" i="20"/>
  <c r="P60" i="20"/>
  <c r="P61" i="20"/>
  <c r="P62" i="20"/>
  <c r="P63" i="20"/>
  <c r="P64" i="20"/>
  <c r="P65" i="20"/>
  <c r="P66" i="20"/>
  <c r="P67" i="20"/>
  <c r="P68" i="20"/>
  <c r="P69" i="20"/>
  <c r="P70" i="20"/>
  <c r="P71" i="20"/>
  <c r="P72" i="20"/>
  <c r="P73" i="20"/>
  <c r="P74" i="20"/>
  <c r="P75" i="20"/>
  <c r="P76" i="20"/>
  <c r="P77" i="20"/>
  <c r="P78" i="20"/>
  <c r="P79" i="20"/>
  <c r="P80" i="20"/>
  <c r="P81" i="20"/>
  <c r="P82" i="20"/>
  <c r="P83" i="20"/>
  <c r="P84" i="20"/>
  <c r="P85" i="20"/>
  <c r="P86" i="20"/>
  <c r="P87" i="20"/>
  <c r="P88" i="20"/>
  <c r="P89" i="20"/>
  <c r="P90" i="20"/>
  <c r="P91" i="20"/>
  <c r="P92" i="20"/>
  <c r="P93" i="20"/>
  <c r="P94" i="20"/>
  <c r="P95" i="20"/>
  <c r="P96" i="20"/>
  <c r="P97" i="20"/>
  <c r="P98" i="20"/>
  <c r="P99" i="20"/>
  <c r="P100" i="20"/>
  <c r="P101" i="20"/>
  <c r="P102" i="20"/>
  <c r="P103" i="20"/>
  <c r="P104" i="20"/>
  <c r="P105" i="20"/>
  <c r="P106" i="20"/>
  <c r="P107" i="20"/>
  <c r="P108" i="20"/>
  <c r="P109" i="20"/>
  <c r="P110" i="20"/>
  <c r="P111" i="20"/>
  <c r="P112" i="20"/>
  <c r="P113" i="20"/>
  <c r="P114" i="20"/>
  <c r="P115" i="20"/>
  <c r="P116" i="20"/>
  <c r="P117" i="20"/>
  <c r="P118" i="20"/>
  <c r="P119" i="20"/>
  <c r="P120" i="20"/>
  <c r="P121" i="20"/>
  <c r="P122" i="20"/>
  <c r="P123" i="20"/>
  <c r="P124" i="20"/>
  <c r="P125" i="20"/>
  <c r="P126" i="20"/>
  <c r="P127" i="20"/>
  <c r="P128" i="20"/>
  <c r="P129" i="20"/>
  <c r="P130" i="20"/>
  <c r="P131" i="20"/>
  <c r="P132" i="20"/>
  <c r="P133" i="20"/>
  <c r="P134" i="20"/>
  <c r="P135" i="20"/>
  <c r="P136" i="20"/>
  <c r="P137" i="20"/>
  <c r="P138" i="20"/>
  <c r="P139" i="20"/>
  <c r="P140" i="20"/>
  <c r="P141" i="20"/>
  <c r="P142" i="20"/>
  <c r="P143" i="20"/>
  <c r="P144" i="20"/>
  <c r="P145" i="20"/>
  <c r="P146" i="20"/>
  <c r="P147" i="20"/>
  <c r="P148" i="20"/>
  <c r="P149" i="20"/>
  <c r="P150" i="20"/>
  <c r="P151" i="20"/>
  <c r="P152" i="20"/>
  <c r="P153" i="20"/>
  <c r="P154" i="20"/>
  <c r="P155" i="20"/>
  <c r="P156" i="20"/>
  <c r="P157" i="20"/>
  <c r="P158" i="20"/>
  <c r="P159" i="20"/>
  <c r="P160" i="20"/>
  <c r="P161" i="20"/>
  <c r="P162" i="20"/>
  <c r="P163" i="20"/>
  <c r="P164" i="20"/>
  <c r="P165" i="20"/>
  <c r="P166" i="20"/>
  <c r="P167" i="20"/>
  <c r="P168" i="20"/>
  <c r="P169" i="20"/>
  <c r="P170" i="20"/>
  <c r="P171" i="20"/>
  <c r="P172" i="20"/>
  <c r="P173" i="20"/>
  <c r="P174" i="20"/>
  <c r="P175" i="20"/>
  <c r="P176" i="20"/>
  <c r="P177" i="20"/>
  <c r="P178" i="20"/>
  <c r="P179" i="20"/>
  <c r="P180" i="20"/>
  <c r="P181" i="20"/>
  <c r="P182" i="20"/>
  <c r="P183" i="20"/>
  <c r="P184" i="20"/>
  <c r="P185" i="20"/>
  <c r="P186" i="20"/>
  <c r="P187" i="20"/>
  <c r="P188" i="20"/>
  <c r="P189" i="20"/>
  <c r="P190" i="20"/>
  <c r="P191" i="20"/>
  <c r="P192" i="20"/>
  <c r="P193" i="20"/>
  <c r="P194" i="20"/>
  <c r="P195" i="20"/>
  <c r="P196" i="20"/>
  <c r="P197" i="20"/>
  <c r="P198" i="20"/>
  <c r="P199" i="20"/>
  <c r="P200" i="20"/>
  <c r="P201" i="20"/>
  <c r="P202" i="20"/>
  <c r="P203" i="20"/>
  <c r="P204" i="20"/>
  <c r="P205" i="20"/>
  <c r="P206" i="20"/>
  <c r="P207" i="20"/>
  <c r="P208" i="20"/>
  <c r="P209" i="20"/>
  <c r="P210" i="20"/>
  <c r="P211" i="20"/>
  <c r="P212" i="20"/>
  <c r="P213" i="20"/>
  <c r="P214" i="20"/>
  <c r="P215" i="20"/>
  <c r="P216" i="20"/>
  <c r="P217" i="20"/>
  <c r="P218" i="20"/>
  <c r="P219" i="20"/>
  <c r="P220" i="20"/>
  <c r="P221" i="20"/>
  <c r="P222" i="20"/>
  <c r="P223" i="20"/>
  <c r="P224" i="20"/>
  <c r="P225" i="20"/>
  <c r="P226" i="20"/>
  <c r="P227" i="20"/>
  <c r="P228" i="20"/>
  <c r="P229" i="20"/>
  <c r="P230" i="20"/>
  <c r="P231" i="20"/>
  <c r="P232" i="20"/>
  <c r="P233" i="20"/>
  <c r="P234" i="20"/>
  <c r="P235" i="20"/>
  <c r="P236" i="20"/>
  <c r="P237" i="20"/>
  <c r="P238" i="20"/>
  <c r="P239" i="20"/>
  <c r="P240" i="20"/>
  <c r="P241" i="20"/>
  <c r="P242" i="20"/>
  <c r="P243" i="20"/>
  <c r="P244" i="20"/>
  <c r="P245" i="20"/>
  <c r="P246" i="20"/>
  <c r="P247" i="20"/>
  <c r="P248" i="20"/>
  <c r="P249" i="20"/>
  <c r="P250" i="20"/>
  <c r="P251" i="20"/>
  <c r="P252" i="20"/>
  <c r="P253" i="20"/>
  <c r="P254" i="20"/>
  <c r="P255" i="20"/>
  <c r="P256" i="20"/>
  <c r="P257" i="20"/>
  <c r="P258" i="20"/>
  <c r="P259" i="20"/>
  <c r="P260" i="20"/>
  <c r="P261" i="20"/>
  <c r="P262" i="20"/>
  <c r="P263" i="20"/>
  <c r="P264" i="20"/>
  <c r="P265" i="20"/>
  <c r="P266" i="20"/>
  <c r="P267" i="20"/>
  <c r="P268" i="20"/>
  <c r="P269" i="20"/>
  <c r="P270" i="20"/>
  <c r="P271" i="20"/>
  <c r="P272" i="20"/>
  <c r="P273" i="20"/>
  <c r="P274" i="20"/>
  <c r="P275" i="20"/>
  <c r="P276" i="20"/>
  <c r="P277" i="20"/>
  <c r="P278" i="20"/>
  <c r="P279" i="20"/>
  <c r="P280" i="20"/>
  <c r="P281" i="20"/>
  <c r="P282" i="20"/>
  <c r="P283" i="20"/>
  <c r="P284" i="20"/>
  <c r="P285" i="20"/>
  <c r="P286" i="20"/>
  <c r="P287" i="20"/>
  <c r="P288" i="20"/>
  <c r="P289" i="20"/>
  <c r="P290" i="20"/>
  <c r="P291" i="20"/>
  <c r="P292" i="20"/>
  <c r="P293" i="20"/>
  <c r="P294" i="20"/>
  <c r="P295" i="20"/>
  <c r="P296" i="20"/>
  <c r="P297" i="20"/>
  <c r="P298" i="20"/>
  <c r="P299" i="20"/>
  <c r="P300" i="20"/>
  <c r="P301" i="20"/>
  <c r="P302" i="20"/>
  <c r="P303" i="20"/>
  <c r="P304" i="20"/>
  <c r="P305" i="20"/>
  <c r="P306" i="20"/>
  <c r="P307" i="20"/>
  <c r="P308" i="20"/>
  <c r="P309" i="20"/>
  <c r="P310" i="20"/>
  <c r="P311" i="20"/>
  <c r="P312" i="20"/>
  <c r="P313" i="20"/>
  <c r="P314" i="20"/>
  <c r="P315" i="20"/>
  <c r="P316" i="20"/>
  <c r="P5" i="20"/>
  <c r="O6" i="20"/>
  <c r="O7" i="20"/>
  <c r="O8" i="20"/>
  <c r="O9" i="20"/>
  <c r="O10" i="20"/>
  <c r="O11" i="20"/>
  <c r="O12" i="20"/>
  <c r="O13" i="20"/>
  <c r="O14" i="20"/>
  <c r="O15" i="20"/>
  <c r="O16" i="20"/>
  <c r="O17" i="20"/>
  <c r="O18" i="20"/>
  <c r="O19" i="20"/>
  <c r="O20" i="20"/>
  <c r="O21" i="20"/>
  <c r="O22" i="20"/>
  <c r="O23" i="20"/>
  <c r="O24" i="20"/>
  <c r="O25" i="20"/>
  <c r="O26" i="20"/>
  <c r="O27" i="20"/>
  <c r="O28" i="20"/>
  <c r="O29" i="20"/>
  <c r="O30" i="20"/>
  <c r="O31" i="20"/>
  <c r="O32" i="20"/>
  <c r="O33" i="20"/>
  <c r="O34" i="20"/>
  <c r="O35" i="20"/>
  <c r="O36" i="20"/>
  <c r="O37" i="20"/>
  <c r="O38" i="20"/>
  <c r="O39" i="20"/>
  <c r="O40" i="20"/>
  <c r="O41" i="20"/>
  <c r="O42" i="20"/>
  <c r="O43" i="20"/>
  <c r="O44" i="20"/>
  <c r="O45" i="20"/>
  <c r="O46" i="20"/>
  <c r="O47" i="20"/>
  <c r="O48" i="20"/>
  <c r="O49" i="20"/>
  <c r="O50" i="20"/>
  <c r="O51" i="20"/>
  <c r="O52" i="20"/>
  <c r="O53" i="20"/>
  <c r="O54" i="20"/>
  <c r="O55" i="20"/>
  <c r="O56" i="20"/>
  <c r="O57" i="20"/>
  <c r="O58" i="20"/>
  <c r="O59" i="20"/>
  <c r="O60" i="20"/>
  <c r="O61" i="20"/>
  <c r="O62" i="20"/>
  <c r="O63" i="20"/>
  <c r="O64" i="20"/>
  <c r="O65" i="20"/>
  <c r="O66" i="20"/>
  <c r="O67" i="20"/>
  <c r="O68" i="20"/>
  <c r="O69" i="20"/>
  <c r="O70" i="20"/>
  <c r="O71" i="20"/>
  <c r="O72" i="20"/>
  <c r="O73" i="20"/>
  <c r="O74" i="20"/>
  <c r="O75" i="20"/>
  <c r="O76" i="20"/>
  <c r="O77" i="20"/>
  <c r="O78" i="20"/>
  <c r="O79" i="20"/>
  <c r="O80" i="20"/>
  <c r="O81" i="20"/>
  <c r="O82" i="20"/>
  <c r="O83" i="20"/>
  <c r="O84" i="20"/>
  <c r="O85" i="20"/>
  <c r="O86" i="20"/>
  <c r="O87" i="20"/>
  <c r="O88" i="20"/>
  <c r="O89" i="20"/>
  <c r="O90" i="20"/>
  <c r="O91" i="20"/>
  <c r="O92" i="20"/>
  <c r="O93" i="20"/>
  <c r="O94" i="20"/>
  <c r="O95" i="20"/>
  <c r="O96" i="20"/>
  <c r="O97" i="20"/>
  <c r="O98" i="20"/>
  <c r="O99" i="20"/>
  <c r="O100" i="20"/>
  <c r="O101" i="20"/>
  <c r="O102" i="20"/>
  <c r="O103" i="20"/>
  <c r="O104" i="20"/>
  <c r="O105" i="20"/>
  <c r="O106" i="20"/>
  <c r="O107" i="20"/>
  <c r="O108" i="20"/>
  <c r="O109" i="20"/>
  <c r="O110" i="20"/>
  <c r="O111" i="20"/>
  <c r="O112" i="20"/>
  <c r="O113" i="20"/>
  <c r="O114" i="20"/>
  <c r="O115" i="20"/>
  <c r="O116" i="20"/>
  <c r="O117" i="20"/>
  <c r="O118" i="20"/>
  <c r="O119" i="20"/>
  <c r="O120" i="20"/>
  <c r="O121" i="20"/>
  <c r="O122" i="20"/>
  <c r="O123" i="20"/>
  <c r="O124" i="20"/>
  <c r="O125" i="20"/>
  <c r="O126" i="20"/>
  <c r="O127" i="20"/>
  <c r="O128" i="20"/>
  <c r="O129" i="20"/>
  <c r="O130" i="20"/>
  <c r="O131" i="20"/>
  <c r="O132" i="20"/>
  <c r="O133" i="20"/>
  <c r="O134" i="20"/>
  <c r="O135" i="20"/>
  <c r="O136" i="20"/>
  <c r="O137" i="20"/>
  <c r="O138" i="20"/>
  <c r="O139" i="20"/>
  <c r="O140" i="20"/>
  <c r="O141" i="20"/>
  <c r="O142" i="20"/>
  <c r="O143" i="20"/>
  <c r="O144" i="20"/>
  <c r="O145" i="20"/>
  <c r="O146" i="20"/>
  <c r="O147" i="20"/>
  <c r="O148" i="20"/>
  <c r="O149" i="20"/>
  <c r="O150" i="20"/>
  <c r="O151" i="20"/>
  <c r="O152" i="20"/>
  <c r="O153" i="20"/>
  <c r="O154" i="20"/>
  <c r="O155" i="20"/>
  <c r="O156" i="20"/>
  <c r="O157" i="20"/>
  <c r="O158" i="20"/>
  <c r="O159" i="20"/>
  <c r="O160" i="20"/>
  <c r="O161" i="20"/>
  <c r="O162" i="20"/>
  <c r="O163" i="20"/>
  <c r="O164" i="20"/>
  <c r="O165" i="20"/>
  <c r="O166" i="20"/>
  <c r="O167" i="20"/>
  <c r="O168" i="20"/>
  <c r="O169" i="20"/>
  <c r="O170" i="20"/>
  <c r="O171" i="20"/>
  <c r="O172" i="20"/>
  <c r="O173" i="20"/>
  <c r="O174" i="20"/>
  <c r="O175" i="20"/>
  <c r="O176" i="20"/>
  <c r="O177" i="20"/>
  <c r="O178" i="20"/>
  <c r="O179" i="20"/>
  <c r="O180" i="20"/>
  <c r="O181" i="20"/>
  <c r="O182" i="20"/>
  <c r="O183" i="20"/>
  <c r="O184" i="20"/>
  <c r="O185" i="20"/>
  <c r="O186" i="20"/>
  <c r="O187" i="20"/>
  <c r="O188" i="20"/>
  <c r="O189" i="20"/>
  <c r="O190" i="20"/>
  <c r="O191" i="20"/>
  <c r="O192" i="20"/>
  <c r="O193" i="20"/>
  <c r="O194" i="20"/>
  <c r="O195" i="20"/>
  <c r="O196" i="20"/>
  <c r="O197" i="20"/>
  <c r="O198" i="20"/>
  <c r="O199" i="20"/>
  <c r="O200" i="20"/>
  <c r="O201" i="20"/>
  <c r="O202" i="20"/>
  <c r="O203" i="20"/>
  <c r="O204" i="20"/>
  <c r="O205" i="20"/>
  <c r="O206" i="20"/>
  <c r="O207" i="20"/>
  <c r="O208" i="20"/>
  <c r="O209" i="20"/>
  <c r="O210" i="20"/>
  <c r="O211" i="20"/>
  <c r="O212" i="20"/>
  <c r="O213" i="20"/>
  <c r="O214" i="20"/>
  <c r="O215" i="20"/>
  <c r="O216" i="20"/>
  <c r="O217" i="20"/>
  <c r="O218" i="20"/>
  <c r="O219" i="20"/>
  <c r="O220" i="20"/>
  <c r="O221" i="20"/>
  <c r="O222" i="20"/>
  <c r="O223" i="20"/>
  <c r="O224" i="20"/>
  <c r="O225" i="20"/>
  <c r="O226" i="20"/>
  <c r="O227" i="20"/>
  <c r="O228" i="20"/>
  <c r="O229" i="20"/>
  <c r="O230" i="20"/>
  <c r="O231" i="20"/>
  <c r="O232" i="20"/>
  <c r="O233" i="20"/>
  <c r="O234" i="20"/>
  <c r="O235" i="20"/>
  <c r="O236" i="20"/>
  <c r="O237" i="20"/>
  <c r="O238" i="20"/>
  <c r="O239" i="20"/>
  <c r="O240" i="20"/>
  <c r="O241" i="20"/>
  <c r="O242" i="20"/>
  <c r="O243" i="20"/>
  <c r="O244" i="20"/>
  <c r="O245" i="20"/>
  <c r="O246" i="20"/>
  <c r="O247" i="20"/>
  <c r="O248" i="20"/>
  <c r="O249" i="20"/>
  <c r="O250" i="20"/>
  <c r="O251" i="20"/>
  <c r="O252" i="20"/>
  <c r="O253" i="20"/>
  <c r="O254" i="20"/>
  <c r="O255" i="20"/>
  <c r="O256" i="20"/>
  <c r="O257" i="20"/>
  <c r="O258" i="20"/>
  <c r="O259" i="20"/>
  <c r="O260" i="20"/>
  <c r="O261" i="20"/>
  <c r="O262" i="20"/>
  <c r="O263" i="20"/>
  <c r="O264" i="20"/>
  <c r="O265" i="20"/>
  <c r="O266" i="20"/>
  <c r="O267" i="20"/>
  <c r="O268" i="20"/>
  <c r="O269" i="20"/>
  <c r="O270" i="20"/>
  <c r="O271" i="20"/>
  <c r="O272" i="20"/>
  <c r="O273" i="20"/>
  <c r="O274" i="20"/>
  <c r="O275" i="20"/>
  <c r="O276" i="20"/>
  <c r="O277" i="20"/>
  <c r="O278" i="20"/>
  <c r="O279" i="20"/>
  <c r="O280" i="20"/>
  <c r="O281" i="20"/>
  <c r="O282" i="20"/>
  <c r="O283" i="20"/>
  <c r="O284" i="20"/>
  <c r="O285" i="20"/>
  <c r="O286" i="20"/>
  <c r="O287" i="20"/>
  <c r="O288" i="20"/>
  <c r="O289" i="20"/>
  <c r="O290" i="20"/>
  <c r="O291" i="20"/>
  <c r="O292" i="20"/>
  <c r="O293" i="20"/>
  <c r="O294" i="20"/>
  <c r="O295" i="20"/>
  <c r="O296" i="20"/>
  <c r="O297" i="20"/>
  <c r="O298" i="20"/>
  <c r="O299" i="20"/>
  <c r="O300" i="20"/>
  <c r="O301" i="20"/>
  <c r="O302" i="20"/>
  <c r="O303" i="20"/>
  <c r="O304" i="20"/>
  <c r="O305" i="20"/>
  <c r="O306" i="20"/>
  <c r="O307" i="20"/>
  <c r="O308" i="20"/>
  <c r="O309" i="20"/>
  <c r="O310" i="20"/>
  <c r="O311" i="20"/>
  <c r="O312" i="20"/>
  <c r="O313" i="20"/>
  <c r="O314" i="20"/>
  <c r="O315" i="20"/>
  <c r="O316" i="20"/>
  <c r="O5" i="20"/>
</calcChain>
</file>

<file path=xl/sharedStrings.xml><?xml version="1.0" encoding="utf-8"?>
<sst xmlns="http://schemas.openxmlformats.org/spreadsheetml/2006/main" count="118" uniqueCount="23">
  <si>
    <t>Exp. 1</t>
  </si>
  <si>
    <t>Exp. 2</t>
  </si>
  <si>
    <t>Exp. 3</t>
  </si>
  <si>
    <t>Exp. 4</t>
  </si>
  <si>
    <t>Exp. 5</t>
  </si>
  <si>
    <t>Exp. 6</t>
  </si>
  <si>
    <t>Time (s)</t>
  </si>
  <si>
    <t>FRAP data</t>
  </si>
  <si>
    <t>Data used for figure panel</t>
  </si>
  <si>
    <t>Mean time</t>
  </si>
  <si>
    <t>Mean FRAP</t>
  </si>
  <si>
    <t>SD FRAP</t>
  </si>
  <si>
    <t>Exp. 7</t>
  </si>
  <si>
    <t>Exp. 8</t>
  </si>
  <si>
    <t>Exp. 9</t>
  </si>
  <si>
    <t>Data used  for the graph in Figure 4H showing FRAP data for P droplets less than 1h old. The whole droplet is photobleached.
Fluorescence values (FRAP data) are normalized to 1.
Photobleaching was performed at t=0.</t>
  </si>
  <si>
    <t>Data used  for the graph in Figure 4H showing FRAP data for P droplets older than 3h. The whole droplet is photobleached.
Fluorescence values (FRAP data) are normalized to 1.
Photobleaching was performed at t=0.</t>
  </si>
  <si>
    <t>Data used  for the graph in Figure 4H showing FRAP data for P droplets older than 3h. A subvolume of the droplet is photobleached.
Fluorescence values (FRAP data) are normalized to 1.
Photobleaching was performed at t=0.</t>
  </si>
  <si>
    <t>Exp. 10</t>
  </si>
  <si>
    <t>Exp. 11</t>
  </si>
  <si>
    <t>Data used  for the graph in Figure 4H showing FRAP data for P droplets less than 1h old. A subvolume of the droplet is photobleached. 
Fluorescence values (FRAP data) are normalized to 1.
Photobleaching was performed at t=0. Shaded data were not acquired.</t>
  </si>
  <si>
    <t>Droplet aspect ratio</t>
  </si>
  <si>
    <t xml:space="preserve">Data used for panel 4E (box plot representation of P droplets aspect ratios). Aspect ratios of 936 droplets have been measured.  Extreme outlier points have been removed for the box plot representation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6" tint="0.59999389629810485"/>
        <bgColor indexed="64"/>
      </patternFill>
    </fill>
  </fills>
  <borders count="1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0" fillId="0" borderId="0" xfId="0" applyAlignment="1">
      <alignment horizontal="center"/>
    </xf>
    <xf numFmtId="0" fontId="0" fillId="3" borderId="3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0" fillId="0" borderId="1" xfId="0" applyBorder="1"/>
    <xf numFmtId="0" fontId="0" fillId="0" borderId="2" xfId="0" applyBorder="1"/>
    <xf numFmtId="0" fontId="0" fillId="0" borderId="7" xfId="0" applyBorder="1"/>
    <xf numFmtId="0" fontId="0" fillId="0" borderId="8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3" borderId="7" xfId="0" applyFill="1" applyBorder="1" applyAlignment="1">
      <alignment horizontal="center"/>
    </xf>
    <xf numFmtId="0" fontId="0" fillId="3" borderId="8" xfId="0" applyFill="1" applyBorder="1" applyAlignment="1">
      <alignment horizontal="center"/>
    </xf>
    <xf numFmtId="0" fontId="0" fillId="0" borderId="0" xfId="0"/>
    <xf numFmtId="0" fontId="0" fillId="0" borderId="0" xfId="0" applyAlignment="1">
      <alignment horizontal="center"/>
    </xf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4" borderId="5" xfId="0" applyFill="1" applyBorder="1"/>
    <xf numFmtId="0" fontId="0" fillId="4" borderId="2" xfId="0" applyFill="1" applyBorder="1"/>
    <xf numFmtId="0" fontId="0" fillId="4" borderId="0" xfId="0" applyFill="1" applyBorder="1"/>
    <xf numFmtId="0" fontId="0" fillId="4" borderId="8" xfId="0" applyFill="1" applyBorder="1"/>
    <xf numFmtId="0" fontId="0" fillId="0" borderId="0" xfId="0" applyAlignment="1">
      <alignment wrapText="1"/>
    </xf>
    <xf numFmtId="0" fontId="0" fillId="0" borderId="12" xfId="0" applyNumberFormat="1" applyBorder="1" applyAlignment="1">
      <alignment horizontal="center"/>
    </xf>
    <xf numFmtId="0" fontId="0" fillId="0" borderId="13" xfId="0" applyNumberFormat="1" applyBorder="1" applyAlignment="1">
      <alignment horizontal="center"/>
    </xf>
    <xf numFmtId="0" fontId="0" fillId="3" borderId="13" xfId="0" applyFill="1" applyBorder="1" applyAlignment="1">
      <alignment horizontal="center" wrapText="1"/>
    </xf>
    <xf numFmtId="0" fontId="1" fillId="0" borderId="9" xfId="0" applyFont="1" applyBorder="1" applyAlignment="1">
      <alignment horizontal="left" vertical="top" wrapText="1"/>
    </xf>
    <xf numFmtId="0" fontId="1" fillId="0" borderId="10" xfId="0" applyFont="1" applyBorder="1" applyAlignment="1">
      <alignment horizontal="left" vertical="top" wrapText="1"/>
    </xf>
    <xf numFmtId="0" fontId="1" fillId="0" borderId="11" xfId="0" applyFont="1" applyBorder="1" applyAlignment="1">
      <alignment horizontal="left" vertical="top" wrapText="1"/>
    </xf>
    <xf numFmtId="0" fontId="0" fillId="2" borderId="7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0" fillId="0" borderId="9" xfId="0" applyBorder="1" applyAlignment="1">
      <alignment horizontal="left" vertical="top" wrapText="1"/>
    </xf>
    <xf numFmtId="0" fontId="0" fillId="0" borderId="10" xfId="0" applyBorder="1" applyAlignment="1">
      <alignment horizontal="left" vertical="top"/>
    </xf>
    <xf numFmtId="0" fontId="0" fillId="0" borderId="11" xfId="0" applyBorder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39"/>
  <sheetViews>
    <sheetView workbookViewId="0">
      <selection activeCell="D5" sqref="D5"/>
    </sheetView>
  </sheetViews>
  <sheetFormatPr baseColWidth="10" defaultRowHeight="14.4" x14ac:dyDescent="0.3"/>
  <cols>
    <col min="1" max="1" width="11.44140625" style="26"/>
    <col min="2" max="2" width="10.44140625" style="17" customWidth="1"/>
  </cols>
  <sheetData>
    <row r="1" spans="2:11" s="26" customFormat="1" ht="15" thickBot="1" x14ac:dyDescent="0.35">
      <c r="B1" s="17"/>
    </row>
    <row r="2" spans="2:11" ht="45" customHeight="1" thickBot="1" x14ac:dyDescent="0.35">
      <c r="B2" s="35" t="s">
        <v>22</v>
      </c>
      <c r="C2" s="36"/>
      <c r="D2" s="36"/>
      <c r="E2" s="36"/>
      <c r="F2" s="36"/>
      <c r="G2" s="36"/>
      <c r="H2" s="36"/>
      <c r="I2" s="36"/>
      <c r="J2" s="36"/>
      <c r="K2" s="37"/>
    </row>
    <row r="3" spans="2:11" ht="43.8" thickBot="1" x14ac:dyDescent="0.35">
      <c r="B3" s="34" t="s">
        <v>21</v>
      </c>
    </row>
    <row r="4" spans="2:11" x14ac:dyDescent="0.3">
      <c r="B4" s="32">
        <v>1.0052000000000001</v>
      </c>
    </row>
    <row r="5" spans="2:11" x14ac:dyDescent="0.3">
      <c r="B5" s="32">
        <v>1.0057</v>
      </c>
    </row>
    <row r="6" spans="2:11" x14ac:dyDescent="0.3">
      <c r="B6" s="32">
        <v>1.0057</v>
      </c>
    </row>
    <row r="7" spans="2:11" x14ac:dyDescent="0.3">
      <c r="B7" s="32">
        <v>1.0061</v>
      </c>
    </row>
    <row r="8" spans="2:11" x14ac:dyDescent="0.3">
      <c r="B8" s="32">
        <v>1.0063</v>
      </c>
      <c r="F8" s="31"/>
    </row>
    <row r="9" spans="2:11" x14ac:dyDescent="0.3">
      <c r="B9" s="32">
        <v>1.0078</v>
      </c>
    </row>
    <row r="10" spans="2:11" x14ac:dyDescent="0.3">
      <c r="B10" s="32">
        <v>1.0107999999999999</v>
      </c>
    </row>
    <row r="11" spans="2:11" x14ac:dyDescent="0.3">
      <c r="B11" s="32">
        <v>1.0137</v>
      </c>
    </row>
    <row r="12" spans="2:11" x14ac:dyDescent="0.3">
      <c r="B12" s="32">
        <v>1.0148999999999999</v>
      </c>
    </row>
    <row r="13" spans="2:11" x14ac:dyDescent="0.3">
      <c r="B13" s="32">
        <v>1.0153000000000001</v>
      </c>
    </row>
    <row r="14" spans="2:11" x14ac:dyDescent="0.3">
      <c r="B14" s="32">
        <v>1.0154000000000001</v>
      </c>
    </row>
    <row r="15" spans="2:11" x14ac:dyDescent="0.3">
      <c r="B15" s="32">
        <v>1.0164</v>
      </c>
    </row>
    <row r="16" spans="2:11" x14ac:dyDescent="0.3">
      <c r="B16" s="32">
        <v>1.0167999999999999</v>
      </c>
    </row>
    <row r="17" spans="2:2" x14ac:dyDescent="0.3">
      <c r="B17" s="32">
        <v>1.0182</v>
      </c>
    </row>
    <row r="18" spans="2:2" x14ac:dyDescent="0.3">
      <c r="B18" s="32">
        <v>1.0185</v>
      </c>
    </row>
    <row r="19" spans="2:2" x14ac:dyDescent="0.3">
      <c r="B19" s="32">
        <v>1.0210999999999999</v>
      </c>
    </row>
    <row r="20" spans="2:2" x14ac:dyDescent="0.3">
      <c r="B20" s="32">
        <v>1.0217000000000001</v>
      </c>
    </row>
    <row r="21" spans="2:2" x14ac:dyDescent="0.3">
      <c r="B21" s="32">
        <v>1.0218</v>
      </c>
    </row>
    <row r="22" spans="2:2" x14ac:dyDescent="0.3">
      <c r="B22" s="32">
        <v>1.0232000000000001</v>
      </c>
    </row>
    <row r="23" spans="2:2" x14ac:dyDescent="0.3">
      <c r="B23" s="32">
        <v>1.0232000000000001</v>
      </c>
    </row>
    <row r="24" spans="2:2" x14ac:dyDescent="0.3">
      <c r="B24" s="32">
        <v>1.024</v>
      </c>
    </row>
    <row r="25" spans="2:2" x14ac:dyDescent="0.3">
      <c r="B25" s="32">
        <v>1.0241</v>
      </c>
    </row>
    <row r="26" spans="2:2" x14ac:dyDescent="0.3">
      <c r="B26" s="32">
        <v>1.0248999999999999</v>
      </c>
    </row>
    <row r="27" spans="2:2" x14ac:dyDescent="0.3">
      <c r="B27" s="32">
        <v>1.0253000000000001</v>
      </c>
    </row>
    <row r="28" spans="2:2" x14ac:dyDescent="0.3">
      <c r="B28" s="32">
        <v>1.0253000000000001</v>
      </c>
    </row>
    <row r="29" spans="2:2" x14ac:dyDescent="0.3">
      <c r="B29" s="32">
        <v>1.0265</v>
      </c>
    </row>
    <row r="30" spans="2:2" x14ac:dyDescent="0.3">
      <c r="B30" s="32">
        <v>1.0274000000000001</v>
      </c>
    </row>
    <row r="31" spans="2:2" x14ac:dyDescent="0.3">
      <c r="B31" s="32">
        <v>1.0276000000000001</v>
      </c>
    </row>
    <row r="32" spans="2:2" x14ac:dyDescent="0.3">
      <c r="B32" s="32">
        <v>1.0278</v>
      </c>
    </row>
    <row r="33" spans="2:2" x14ac:dyDescent="0.3">
      <c r="B33" s="32">
        <v>1.0283</v>
      </c>
    </row>
    <row r="34" spans="2:2" x14ac:dyDescent="0.3">
      <c r="B34" s="32">
        <v>1.0287999999999999</v>
      </c>
    </row>
    <row r="35" spans="2:2" x14ac:dyDescent="0.3">
      <c r="B35" s="32">
        <v>1.0287999999999999</v>
      </c>
    </row>
    <row r="36" spans="2:2" x14ac:dyDescent="0.3">
      <c r="B36" s="32">
        <v>1.0294000000000001</v>
      </c>
    </row>
    <row r="37" spans="2:2" x14ac:dyDescent="0.3">
      <c r="B37" s="32">
        <v>1.0298</v>
      </c>
    </row>
    <row r="38" spans="2:2" x14ac:dyDescent="0.3">
      <c r="B38" s="32">
        <v>1.0310999999999999</v>
      </c>
    </row>
    <row r="39" spans="2:2" x14ac:dyDescent="0.3">
      <c r="B39" s="32">
        <v>1.0321</v>
      </c>
    </row>
    <row r="40" spans="2:2" x14ac:dyDescent="0.3">
      <c r="B40" s="32">
        <v>1.0324</v>
      </c>
    </row>
    <row r="41" spans="2:2" x14ac:dyDescent="0.3">
      <c r="B41" s="32">
        <v>1.0336000000000001</v>
      </c>
    </row>
    <row r="42" spans="2:2" x14ac:dyDescent="0.3">
      <c r="B42" s="32">
        <v>1.0339</v>
      </c>
    </row>
    <row r="43" spans="2:2" x14ac:dyDescent="0.3">
      <c r="B43" s="32">
        <v>1.0346</v>
      </c>
    </row>
    <row r="44" spans="2:2" x14ac:dyDescent="0.3">
      <c r="B44" s="32">
        <v>1.0347999999999999</v>
      </c>
    </row>
    <row r="45" spans="2:2" x14ac:dyDescent="0.3">
      <c r="B45" s="32">
        <v>1.0359</v>
      </c>
    </row>
    <row r="46" spans="2:2" x14ac:dyDescent="0.3">
      <c r="B46" s="32">
        <v>1.0361</v>
      </c>
    </row>
    <row r="47" spans="2:2" x14ac:dyDescent="0.3">
      <c r="B47" s="32">
        <v>1.0361</v>
      </c>
    </row>
    <row r="48" spans="2:2" x14ac:dyDescent="0.3">
      <c r="B48" s="32">
        <v>1.0362</v>
      </c>
    </row>
    <row r="49" spans="2:2" x14ac:dyDescent="0.3">
      <c r="B49" s="32">
        <v>1.0367</v>
      </c>
    </row>
    <row r="50" spans="2:2" x14ac:dyDescent="0.3">
      <c r="B50" s="32">
        <v>1.0378000000000001</v>
      </c>
    </row>
    <row r="51" spans="2:2" x14ac:dyDescent="0.3">
      <c r="B51" s="32">
        <v>1.0391999999999999</v>
      </c>
    </row>
    <row r="52" spans="2:2" x14ac:dyDescent="0.3">
      <c r="B52" s="32">
        <v>1.0394000000000001</v>
      </c>
    </row>
    <row r="53" spans="2:2" x14ac:dyDescent="0.3">
      <c r="B53" s="32">
        <v>1.0399</v>
      </c>
    </row>
    <row r="54" spans="2:2" x14ac:dyDescent="0.3">
      <c r="B54" s="32">
        <v>1.0407999999999999</v>
      </c>
    </row>
    <row r="55" spans="2:2" x14ac:dyDescent="0.3">
      <c r="B55" s="32">
        <v>1.0408999999999999</v>
      </c>
    </row>
    <row r="56" spans="2:2" x14ac:dyDescent="0.3">
      <c r="B56" s="32">
        <v>1.0414000000000001</v>
      </c>
    </row>
    <row r="57" spans="2:2" x14ac:dyDescent="0.3">
      <c r="B57" s="32">
        <v>1.0419</v>
      </c>
    </row>
    <row r="58" spans="2:2" x14ac:dyDescent="0.3">
      <c r="B58" s="32">
        <v>1.0426</v>
      </c>
    </row>
    <row r="59" spans="2:2" x14ac:dyDescent="0.3">
      <c r="B59" s="32">
        <v>1.0426</v>
      </c>
    </row>
    <row r="60" spans="2:2" x14ac:dyDescent="0.3">
      <c r="B60" s="32">
        <v>1.0426</v>
      </c>
    </row>
    <row r="61" spans="2:2" x14ac:dyDescent="0.3">
      <c r="B61" s="32">
        <v>1.0427</v>
      </c>
    </row>
    <row r="62" spans="2:2" x14ac:dyDescent="0.3">
      <c r="B62" s="32">
        <v>1.0430999999999999</v>
      </c>
    </row>
    <row r="63" spans="2:2" x14ac:dyDescent="0.3">
      <c r="B63" s="32">
        <v>1.0434000000000001</v>
      </c>
    </row>
    <row r="64" spans="2:2" x14ac:dyDescent="0.3">
      <c r="B64" s="32">
        <v>1.0437000000000001</v>
      </c>
    </row>
    <row r="65" spans="2:2" x14ac:dyDescent="0.3">
      <c r="B65" s="32">
        <v>1.0438000000000001</v>
      </c>
    </row>
    <row r="66" spans="2:2" x14ac:dyDescent="0.3">
      <c r="B66" s="32">
        <v>1.0442</v>
      </c>
    </row>
    <row r="67" spans="2:2" x14ac:dyDescent="0.3">
      <c r="B67" s="32">
        <v>1.0448</v>
      </c>
    </row>
    <row r="68" spans="2:2" x14ac:dyDescent="0.3">
      <c r="B68" s="32">
        <v>1.0450999999999999</v>
      </c>
    </row>
    <row r="69" spans="2:2" x14ac:dyDescent="0.3">
      <c r="B69" s="32">
        <v>1.0461</v>
      </c>
    </row>
    <row r="70" spans="2:2" x14ac:dyDescent="0.3">
      <c r="B70" s="32">
        <v>1.0470999999999999</v>
      </c>
    </row>
    <row r="71" spans="2:2" x14ac:dyDescent="0.3">
      <c r="B71" s="32">
        <v>1.0487</v>
      </c>
    </row>
    <row r="72" spans="2:2" x14ac:dyDescent="0.3">
      <c r="B72" s="32">
        <v>1.0495000000000001</v>
      </c>
    </row>
    <row r="73" spans="2:2" x14ac:dyDescent="0.3">
      <c r="B73" s="32">
        <v>1.0501</v>
      </c>
    </row>
    <row r="74" spans="2:2" x14ac:dyDescent="0.3">
      <c r="B74" s="32">
        <v>1.0508</v>
      </c>
    </row>
    <row r="75" spans="2:2" x14ac:dyDescent="0.3">
      <c r="B75" s="32">
        <v>1.0515000000000001</v>
      </c>
    </row>
    <row r="76" spans="2:2" x14ac:dyDescent="0.3">
      <c r="B76" s="32">
        <v>1.0523</v>
      </c>
    </row>
    <row r="77" spans="2:2" x14ac:dyDescent="0.3">
      <c r="B77" s="32">
        <v>1.0577000000000001</v>
      </c>
    </row>
    <row r="78" spans="2:2" x14ac:dyDescent="0.3">
      <c r="B78" s="32">
        <v>1.0577000000000001</v>
      </c>
    </row>
    <row r="79" spans="2:2" x14ac:dyDescent="0.3">
      <c r="B79" s="32">
        <v>1.0584</v>
      </c>
    </row>
    <row r="80" spans="2:2" x14ac:dyDescent="0.3">
      <c r="B80" s="32">
        <v>1.0591999999999999</v>
      </c>
    </row>
    <row r="81" spans="2:2" x14ac:dyDescent="0.3">
      <c r="B81" s="32">
        <v>1.0597000000000001</v>
      </c>
    </row>
    <row r="82" spans="2:2" x14ac:dyDescent="0.3">
      <c r="B82" s="32">
        <v>1.0599000000000001</v>
      </c>
    </row>
    <row r="83" spans="2:2" x14ac:dyDescent="0.3">
      <c r="B83" s="32">
        <v>1.0603</v>
      </c>
    </row>
    <row r="84" spans="2:2" x14ac:dyDescent="0.3">
      <c r="B84" s="32">
        <v>1.0607</v>
      </c>
    </row>
    <row r="85" spans="2:2" x14ac:dyDescent="0.3">
      <c r="B85" s="32">
        <v>1.0618000000000001</v>
      </c>
    </row>
    <row r="86" spans="2:2" x14ac:dyDescent="0.3">
      <c r="B86" s="32">
        <v>1.0619000000000001</v>
      </c>
    </row>
    <row r="87" spans="2:2" x14ac:dyDescent="0.3">
      <c r="B87" s="32">
        <v>1.0624</v>
      </c>
    </row>
    <row r="88" spans="2:2" x14ac:dyDescent="0.3">
      <c r="B88" s="32">
        <v>1.0625</v>
      </c>
    </row>
    <row r="89" spans="2:2" x14ac:dyDescent="0.3">
      <c r="B89" s="32">
        <v>1.0626</v>
      </c>
    </row>
    <row r="90" spans="2:2" x14ac:dyDescent="0.3">
      <c r="B90" s="32">
        <v>1.0631999999999999</v>
      </c>
    </row>
    <row r="91" spans="2:2" x14ac:dyDescent="0.3">
      <c r="B91" s="32">
        <v>1.0640000000000001</v>
      </c>
    </row>
    <row r="92" spans="2:2" x14ac:dyDescent="0.3">
      <c r="B92" s="32">
        <v>1.0648</v>
      </c>
    </row>
    <row r="93" spans="2:2" x14ac:dyDescent="0.3">
      <c r="B93" s="32">
        <v>1.0664</v>
      </c>
    </row>
    <row r="94" spans="2:2" x14ac:dyDescent="0.3">
      <c r="B94" s="32">
        <v>1.0670999999999999</v>
      </c>
    </row>
    <row r="95" spans="2:2" x14ac:dyDescent="0.3">
      <c r="B95" s="32">
        <v>1.0673999999999999</v>
      </c>
    </row>
    <row r="96" spans="2:2" x14ac:dyDescent="0.3">
      <c r="B96" s="32">
        <v>1.0676000000000001</v>
      </c>
    </row>
    <row r="97" spans="2:2" x14ac:dyDescent="0.3">
      <c r="B97" s="32">
        <v>1.0689</v>
      </c>
    </row>
    <row r="98" spans="2:2" x14ac:dyDescent="0.3">
      <c r="B98" s="32">
        <v>1.0689</v>
      </c>
    </row>
    <row r="99" spans="2:2" x14ac:dyDescent="0.3">
      <c r="B99" s="32">
        <v>1.0696000000000001</v>
      </c>
    </row>
    <row r="100" spans="2:2" x14ac:dyDescent="0.3">
      <c r="B100" s="32">
        <v>1.0699000000000001</v>
      </c>
    </row>
    <row r="101" spans="2:2" x14ac:dyDescent="0.3">
      <c r="B101" s="32">
        <v>1.0706</v>
      </c>
    </row>
    <row r="102" spans="2:2" x14ac:dyDescent="0.3">
      <c r="B102" s="32">
        <v>1.0716000000000001</v>
      </c>
    </row>
    <row r="103" spans="2:2" x14ac:dyDescent="0.3">
      <c r="B103" s="32">
        <v>1.0721000000000001</v>
      </c>
    </row>
    <row r="104" spans="2:2" x14ac:dyDescent="0.3">
      <c r="B104" s="32">
        <v>1.0733999999999999</v>
      </c>
    </row>
    <row r="105" spans="2:2" x14ac:dyDescent="0.3">
      <c r="B105" s="32">
        <v>1.0741000000000001</v>
      </c>
    </row>
    <row r="106" spans="2:2" x14ac:dyDescent="0.3">
      <c r="B106" s="32">
        <v>1.0746</v>
      </c>
    </row>
    <row r="107" spans="2:2" x14ac:dyDescent="0.3">
      <c r="B107" s="32">
        <v>1.0786</v>
      </c>
    </row>
    <row r="108" spans="2:2" x14ac:dyDescent="0.3">
      <c r="B108" s="32">
        <v>1.0805</v>
      </c>
    </row>
    <row r="109" spans="2:2" x14ac:dyDescent="0.3">
      <c r="B109" s="32">
        <v>1.0821000000000001</v>
      </c>
    </row>
    <row r="110" spans="2:2" x14ac:dyDescent="0.3">
      <c r="B110" s="32">
        <v>1.0845</v>
      </c>
    </row>
    <row r="111" spans="2:2" x14ac:dyDescent="0.3">
      <c r="B111" s="32">
        <v>1.0862000000000001</v>
      </c>
    </row>
    <row r="112" spans="2:2" x14ac:dyDescent="0.3">
      <c r="B112" s="32">
        <v>1.0902000000000001</v>
      </c>
    </row>
    <row r="113" spans="2:2" x14ac:dyDescent="0.3">
      <c r="B113" s="32">
        <v>1.091</v>
      </c>
    </row>
    <row r="114" spans="2:2" x14ac:dyDescent="0.3">
      <c r="B114" s="32">
        <v>1.0913999999999999</v>
      </c>
    </row>
    <row r="115" spans="2:2" x14ac:dyDescent="0.3">
      <c r="B115" s="32">
        <v>1.0932999999999999</v>
      </c>
    </row>
    <row r="116" spans="2:2" x14ac:dyDescent="0.3">
      <c r="B116" s="32">
        <v>1.0952</v>
      </c>
    </row>
    <row r="117" spans="2:2" x14ac:dyDescent="0.3">
      <c r="B117" s="32">
        <v>1.1016999999999999</v>
      </c>
    </row>
    <row r="118" spans="2:2" x14ac:dyDescent="0.3">
      <c r="B118" s="32">
        <v>1.1044</v>
      </c>
    </row>
    <row r="119" spans="2:2" x14ac:dyDescent="0.3">
      <c r="B119" s="32">
        <v>1.1053999999999999</v>
      </c>
    </row>
    <row r="120" spans="2:2" x14ac:dyDescent="0.3">
      <c r="B120" s="32">
        <v>1.1099000000000001</v>
      </c>
    </row>
    <row r="121" spans="2:2" x14ac:dyDescent="0.3">
      <c r="B121" s="32">
        <v>1.1125</v>
      </c>
    </row>
    <row r="122" spans="2:2" x14ac:dyDescent="0.3">
      <c r="B122" s="32">
        <v>1.1137999999999999</v>
      </c>
    </row>
    <row r="123" spans="2:2" x14ac:dyDescent="0.3">
      <c r="B123" s="32">
        <v>1.1168</v>
      </c>
    </row>
    <row r="124" spans="2:2" x14ac:dyDescent="0.3">
      <c r="B124" s="32">
        <v>1.1191</v>
      </c>
    </row>
    <row r="125" spans="2:2" x14ac:dyDescent="0.3">
      <c r="B125" s="32">
        <v>1.1192</v>
      </c>
    </row>
    <row r="126" spans="2:2" x14ac:dyDescent="0.3">
      <c r="B126" s="32">
        <v>1.1225000000000001</v>
      </c>
    </row>
    <row r="127" spans="2:2" x14ac:dyDescent="0.3">
      <c r="B127" s="32">
        <v>1.1226</v>
      </c>
    </row>
    <row r="128" spans="2:2" x14ac:dyDescent="0.3">
      <c r="B128" s="32">
        <v>1.1276999999999999</v>
      </c>
    </row>
    <row r="129" spans="2:2" x14ac:dyDescent="0.3">
      <c r="B129" s="32">
        <v>1.1284000000000001</v>
      </c>
    </row>
    <row r="130" spans="2:2" x14ac:dyDescent="0.3">
      <c r="B130" s="32">
        <v>1.1284000000000001</v>
      </c>
    </row>
    <row r="131" spans="2:2" x14ac:dyDescent="0.3">
      <c r="B131" s="32">
        <v>1.1319999999999999</v>
      </c>
    </row>
    <row r="132" spans="2:2" x14ac:dyDescent="0.3">
      <c r="B132" s="32">
        <v>1.1328</v>
      </c>
    </row>
    <row r="133" spans="2:2" x14ac:dyDescent="0.3">
      <c r="B133" s="32">
        <v>1.1357999999999999</v>
      </c>
    </row>
    <row r="134" spans="2:2" x14ac:dyDescent="0.3">
      <c r="B134" s="32">
        <v>1.1419999999999999</v>
      </c>
    </row>
    <row r="135" spans="2:2" x14ac:dyDescent="0.3">
      <c r="B135" s="32">
        <v>1.1466000000000001</v>
      </c>
    </row>
    <row r="136" spans="2:2" x14ac:dyDescent="0.3">
      <c r="B136" s="32">
        <v>1.1469</v>
      </c>
    </row>
    <row r="137" spans="2:2" x14ac:dyDescent="0.3">
      <c r="B137" s="32">
        <v>1.1568000000000001</v>
      </c>
    </row>
    <row r="138" spans="2:2" x14ac:dyDescent="0.3">
      <c r="B138" s="32">
        <v>1.1634</v>
      </c>
    </row>
    <row r="139" spans="2:2" x14ac:dyDescent="0.3">
      <c r="B139" s="32">
        <v>1.1734</v>
      </c>
    </row>
    <row r="140" spans="2:2" x14ac:dyDescent="0.3">
      <c r="B140" s="32">
        <v>1.1738999999999999</v>
      </c>
    </row>
    <row r="141" spans="2:2" x14ac:dyDescent="0.3">
      <c r="B141" s="32">
        <v>1.1792</v>
      </c>
    </row>
    <row r="142" spans="2:2" x14ac:dyDescent="0.3">
      <c r="B142" s="32">
        <v>1.1872</v>
      </c>
    </row>
    <row r="143" spans="2:2" x14ac:dyDescent="0.3">
      <c r="B143" s="32">
        <v>1.2022999999999999</v>
      </c>
    </row>
    <row r="144" spans="2:2" x14ac:dyDescent="0.3">
      <c r="B144" s="32">
        <v>1.2050000000000001</v>
      </c>
    </row>
    <row r="145" spans="2:2" x14ac:dyDescent="0.3">
      <c r="B145" s="32">
        <v>1.2109000000000001</v>
      </c>
    </row>
    <row r="146" spans="2:2" x14ac:dyDescent="0.3">
      <c r="B146" s="32">
        <v>1.2143999999999999</v>
      </c>
    </row>
    <row r="147" spans="2:2" x14ac:dyDescent="0.3">
      <c r="B147" s="32">
        <v>1.2716000000000001</v>
      </c>
    </row>
    <row r="148" spans="2:2" x14ac:dyDescent="0.3">
      <c r="B148" s="32">
        <v>1.3009999999999999</v>
      </c>
    </row>
    <row r="149" spans="2:2" x14ac:dyDescent="0.3">
      <c r="B149" s="32">
        <v>1.3486</v>
      </c>
    </row>
    <row r="150" spans="2:2" x14ac:dyDescent="0.3">
      <c r="B150" s="32">
        <v>1.4209000000000001</v>
      </c>
    </row>
    <row r="151" spans="2:2" x14ac:dyDescent="0.3">
      <c r="B151" s="32">
        <v>1.5610999999999999</v>
      </c>
    </row>
    <row r="152" spans="2:2" x14ac:dyDescent="0.3">
      <c r="B152" s="32">
        <v>1.6048</v>
      </c>
    </row>
    <row r="153" spans="2:2" x14ac:dyDescent="0.3">
      <c r="B153" s="32">
        <v>1.6237999999999999</v>
      </c>
    </row>
    <row r="154" spans="2:2" x14ac:dyDescent="0.3">
      <c r="B154" s="32">
        <v>1.7267999999999999</v>
      </c>
    </row>
    <row r="155" spans="2:2" x14ac:dyDescent="0.3">
      <c r="B155" s="32">
        <v>1.8658999999999999</v>
      </c>
    </row>
    <row r="156" spans="2:2" x14ac:dyDescent="0.3">
      <c r="B156" s="32">
        <v>1.9519</v>
      </c>
    </row>
    <row r="157" spans="2:2" x14ac:dyDescent="0.3">
      <c r="B157" s="32">
        <v>2.5739000000000001</v>
      </c>
    </row>
    <row r="158" spans="2:2" x14ac:dyDescent="0.3">
      <c r="B158" s="32">
        <v>3.65</v>
      </c>
    </row>
    <row r="159" spans="2:2" x14ac:dyDescent="0.3">
      <c r="B159" s="32">
        <v>1.0013000000000001</v>
      </c>
    </row>
    <row r="160" spans="2:2" x14ac:dyDescent="0.3">
      <c r="B160" s="32">
        <v>1.0109999999999999</v>
      </c>
    </row>
    <row r="161" spans="2:2" x14ac:dyDescent="0.3">
      <c r="B161" s="32">
        <v>1.0126999999999999</v>
      </c>
    </row>
    <row r="162" spans="2:2" x14ac:dyDescent="0.3">
      <c r="B162" s="32">
        <v>1.0138</v>
      </c>
    </row>
    <row r="163" spans="2:2" x14ac:dyDescent="0.3">
      <c r="B163" s="32">
        <v>1.0139</v>
      </c>
    </row>
    <row r="164" spans="2:2" x14ac:dyDescent="0.3">
      <c r="B164" s="32">
        <v>1.0155000000000001</v>
      </c>
    </row>
    <row r="165" spans="2:2" x14ac:dyDescent="0.3">
      <c r="B165" s="32">
        <v>1.0159</v>
      </c>
    </row>
    <row r="166" spans="2:2" x14ac:dyDescent="0.3">
      <c r="B166" s="32">
        <v>1.0165999999999999</v>
      </c>
    </row>
    <row r="167" spans="2:2" x14ac:dyDescent="0.3">
      <c r="B167" s="32">
        <v>1.0173000000000001</v>
      </c>
    </row>
    <row r="168" spans="2:2" x14ac:dyDescent="0.3">
      <c r="B168" s="32">
        <v>1.018</v>
      </c>
    </row>
    <row r="169" spans="2:2" x14ac:dyDescent="0.3">
      <c r="B169" s="32">
        <v>1.018</v>
      </c>
    </row>
    <row r="170" spans="2:2" x14ac:dyDescent="0.3">
      <c r="B170" s="32">
        <v>1.0185999999999999</v>
      </c>
    </row>
    <row r="171" spans="2:2" x14ac:dyDescent="0.3">
      <c r="B171" s="32">
        <v>1.0189999999999999</v>
      </c>
    </row>
    <row r="172" spans="2:2" x14ac:dyDescent="0.3">
      <c r="B172" s="32">
        <v>1.0193000000000001</v>
      </c>
    </row>
    <row r="173" spans="2:2" x14ac:dyDescent="0.3">
      <c r="B173" s="32">
        <v>1.0199</v>
      </c>
    </row>
    <row r="174" spans="2:2" x14ac:dyDescent="0.3">
      <c r="B174" s="32">
        <v>1.0225</v>
      </c>
    </row>
    <row r="175" spans="2:2" x14ac:dyDescent="0.3">
      <c r="B175" s="32">
        <v>1.0227999999999999</v>
      </c>
    </row>
    <row r="176" spans="2:2" x14ac:dyDescent="0.3">
      <c r="B176" s="32">
        <v>1.0236000000000001</v>
      </c>
    </row>
    <row r="177" spans="2:2" x14ac:dyDescent="0.3">
      <c r="B177" s="32">
        <v>1.024</v>
      </c>
    </row>
    <row r="178" spans="2:2" x14ac:dyDescent="0.3">
      <c r="B178" s="32">
        <v>1.0249999999999999</v>
      </c>
    </row>
    <row r="179" spans="2:2" x14ac:dyDescent="0.3">
      <c r="B179" s="32">
        <v>1.0266999999999999</v>
      </c>
    </row>
    <row r="180" spans="2:2" x14ac:dyDescent="0.3">
      <c r="B180" s="32">
        <v>1.0278</v>
      </c>
    </row>
    <row r="181" spans="2:2" x14ac:dyDescent="0.3">
      <c r="B181" s="32">
        <v>1.0283</v>
      </c>
    </row>
    <row r="182" spans="2:2" x14ac:dyDescent="0.3">
      <c r="B182" s="32">
        <v>1.0284</v>
      </c>
    </row>
    <row r="183" spans="2:2" x14ac:dyDescent="0.3">
      <c r="B183" s="32">
        <v>1.0291999999999999</v>
      </c>
    </row>
    <row r="184" spans="2:2" x14ac:dyDescent="0.3">
      <c r="B184" s="32">
        <v>1.0298</v>
      </c>
    </row>
    <row r="185" spans="2:2" x14ac:dyDescent="0.3">
      <c r="B185" s="32">
        <v>1.0308999999999999</v>
      </c>
    </row>
    <row r="186" spans="2:2" x14ac:dyDescent="0.3">
      <c r="B186" s="32">
        <v>1.0314000000000001</v>
      </c>
    </row>
    <row r="187" spans="2:2" x14ac:dyDescent="0.3">
      <c r="B187" s="32">
        <v>1.0323</v>
      </c>
    </row>
    <row r="188" spans="2:2" x14ac:dyDescent="0.3">
      <c r="B188" s="32">
        <v>1.0327</v>
      </c>
    </row>
    <row r="189" spans="2:2" x14ac:dyDescent="0.3">
      <c r="B189" s="32">
        <v>1.0327999999999999</v>
      </c>
    </row>
    <row r="190" spans="2:2" x14ac:dyDescent="0.3">
      <c r="B190" s="32">
        <v>1.0328999999999999</v>
      </c>
    </row>
    <row r="191" spans="2:2" x14ac:dyDescent="0.3">
      <c r="B191" s="32">
        <v>1.0338000000000001</v>
      </c>
    </row>
    <row r="192" spans="2:2" x14ac:dyDescent="0.3">
      <c r="B192" s="32">
        <v>1.0354000000000001</v>
      </c>
    </row>
    <row r="193" spans="2:2" x14ac:dyDescent="0.3">
      <c r="B193" s="32">
        <v>1.0354000000000001</v>
      </c>
    </row>
    <row r="194" spans="2:2" x14ac:dyDescent="0.3">
      <c r="B194" s="32">
        <v>1.0358000000000001</v>
      </c>
    </row>
    <row r="195" spans="2:2" x14ac:dyDescent="0.3">
      <c r="B195" s="32">
        <v>1.0367999999999999</v>
      </c>
    </row>
    <row r="196" spans="2:2" x14ac:dyDescent="0.3">
      <c r="B196" s="32">
        <v>1.0368999999999999</v>
      </c>
    </row>
    <row r="197" spans="2:2" x14ac:dyDescent="0.3">
      <c r="B197" s="32">
        <v>1.0374000000000001</v>
      </c>
    </row>
    <row r="198" spans="2:2" x14ac:dyDescent="0.3">
      <c r="B198" s="32">
        <v>1.0378000000000001</v>
      </c>
    </row>
    <row r="199" spans="2:2" x14ac:dyDescent="0.3">
      <c r="B199" s="32">
        <v>1.0381</v>
      </c>
    </row>
    <row r="200" spans="2:2" x14ac:dyDescent="0.3">
      <c r="B200" s="32">
        <v>1.0382</v>
      </c>
    </row>
    <row r="201" spans="2:2" x14ac:dyDescent="0.3">
      <c r="B201" s="32">
        <v>1.0384</v>
      </c>
    </row>
    <row r="202" spans="2:2" x14ac:dyDescent="0.3">
      <c r="B202" s="32">
        <v>1.0387999999999999</v>
      </c>
    </row>
    <row r="203" spans="2:2" x14ac:dyDescent="0.3">
      <c r="B203" s="32">
        <v>1.0390999999999999</v>
      </c>
    </row>
    <row r="204" spans="2:2" x14ac:dyDescent="0.3">
      <c r="B204" s="32">
        <v>1.0396000000000001</v>
      </c>
    </row>
    <row r="205" spans="2:2" x14ac:dyDescent="0.3">
      <c r="B205" s="32">
        <v>1.0398000000000001</v>
      </c>
    </row>
    <row r="206" spans="2:2" x14ac:dyDescent="0.3">
      <c r="B206" s="32">
        <v>1.0402</v>
      </c>
    </row>
    <row r="207" spans="2:2" x14ac:dyDescent="0.3">
      <c r="B207" s="32">
        <v>1.0403</v>
      </c>
    </row>
    <row r="208" spans="2:2" x14ac:dyDescent="0.3">
      <c r="B208" s="32">
        <v>1.0406</v>
      </c>
    </row>
    <row r="209" spans="2:2" x14ac:dyDescent="0.3">
      <c r="B209" s="32">
        <v>1.0411999999999999</v>
      </c>
    </row>
    <row r="210" spans="2:2" x14ac:dyDescent="0.3">
      <c r="B210" s="32">
        <v>1.0419</v>
      </c>
    </row>
    <row r="211" spans="2:2" x14ac:dyDescent="0.3">
      <c r="B211" s="32">
        <v>1.042</v>
      </c>
    </row>
    <row r="212" spans="2:2" x14ac:dyDescent="0.3">
      <c r="B212" s="32">
        <v>1.0421</v>
      </c>
    </row>
    <row r="213" spans="2:2" x14ac:dyDescent="0.3">
      <c r="B213" s="32">
        <v>1.0422</v>
      </c>
    </row>
    <row r="214" spans="2:2" x14ac:dyDescent="0.3">
      <c r="B214" s="32">
        <v>1.0428999999999999</v>
      </c>
    </row>
    <row r="215" spans="2:2" x14ac:dyDescent="0.3">
      <c r="B215" s="32">
        <v>1.0430999999999999</v>
      </c>
    </row>
    <row r="216" spans="2:2" x14ac:dyDescent="0.3">
      <c r="B216" s="32">
        <v>1.0442</v>
      </c>
    </row>
    <row r="217" spans="2:2" x14ac:dyDescent="0.3">
      <c r="B217" s="32">
        <v>1.0444</v>
      </c>
    </row>
    <row r="218" spans="2:2" x14ac:dyDescent="0.3">
      <c r="B218" s="32">
        <v>1.0445</v>
      </c>
    </row>
    <row r="219" spans="2:2" x14ac:dyDescent="0.3">
      <c r="B219" s="32">
        <v>1.0448</v>
      </c>
    </row>
    <row r="220" spans="2:2" x14ac:dyDescent="0.3">
      <c r="B220" s="32">
        <v>1.0461</v>
      </c>
    </row>
    <row r="221" spans="2:2" x14ac:dyDescent="0.3">
      <c r="B221" s="32">
        <v>1.0462</v>
      </c>
    </row>
    <row r="222" spans="2:2" x14ac:dyDescent="0.3">
      <c r="B222" s="32">
        <v>1.0466</v>
      </c>
    </row>
    <row r="223" spans="2:2" x14ac:dyDescent="0.3">
      <c r="B223" s="32">
        <v>1.0466</v>
      </c>
    </row>
    <row r="224" spans="2:2" x14ac:dyDescent="0.3">
      <c r="B224" s="32">
        <v>1.0472999999999999</v>
      </c>
    </row>
    <row r="225" spans="2:2" x14ac:dyDescent="0.3">
      <c r="B225" s="32">
        <v>1.0472999999999999</v>
      </c>
    </row>
    <row r="226" spans="2:2" x14ac:dyDescent="0.3">
      <c r="B226" s="32">
        <v>1.0474000000000001</v>
      </c>
    </row>
    <row r="227" spans="2:2" x14ac:dyDescent="0.3">
      <c r="B227" s="32">
        <v>1.0474000000000001</v>
      </c>
    </row>
    <row r="228" spans="2:2" x14ac:dyDescent="0.3">
      <c r="B228" s="32">
        <v>1.0477000000000001</v>
      </c>
    </row>
    <row r="229" spans="2:2" x14ac:dyDescent="0.3">
      <c r="B229" s="32">
        <v>1.0478000000000001</v>
      </c>
    </row>
    <row r="230" spans="2:2" x14ac:dyDescent="0.3">
      <c r="B230" s="32">
        <v>1.0478000000000001</v>
      </c>
    </row>
    <row r="231" spans="2:2" x14ac:dyDescent="0.3">
      <c r="B231" s="32">
        <v>1.0488999999999999</v>
      </c>
    </row>
    <row r="232" spans="2:2" x14ac:dyDescent="0.3">
      <c r="B232" s="32">
        <v>1.0490999999999999</v>
      </c>
    </row>
    <row r="233" spans="2:2" x14ac:dyDescent="0.3">
      <c r="B233" s="32">
        <v>1.0491999999999999</v>
      </c>
    </row>
    <row r="234" spans="2:2" x14ac:dyDescent="0.3">
      <c r="B234" s="32">
        <v>1.0494000000000001</v>
      </c>
    </row>
    <row r="235" spans="2:2" x14ac:dyDescent="0.3">
      <c r="B235" s="32">
        <v>1.0495000000000001</v>
      </c>
    </row>
    <row r="236" spans="2:2" x14ac:dyDescent="0.3">
      <c r="B236" s="32">
        <v>1.0496000000000001</v>
      </c>
    </row>
    <row r="237" spans="2:2" x14ac:dyDescent="0.3">
      <c r="B237" s="32">
        <v>1.0502</v>
      </c>
    </row>
    <row r="238" spans="2:2" x14ac:dyDescent="0.3">
      <c r="B238" s="32">
        <v>1.0505</v>
      </c>
    </row>
    <row r="239" spans="2:2" x14ac:dyDescent="0.3">
      <c r="B239" s="32">
        <v>1.0516000000000001</v>
      </c>
    </row>
    <row r="240" spans="2:2" x14ac:dyDescent="0.3">
      <c r="B240" s="32">
        <v>1.0521</v>
      </c>
    </row>
    <row r="241" spans="2:2" x14ac:dyDescent="0.3">
      <c r="B241" s="32">
        <v>1.0521</v>
      </c>
    </row>
    <row r="242" spans="2:2" x14ac:dyDescent="0.3">
      <c r="B242" s="32">
        <v>1.0526</v>
      </c>
    </row>
    <row r="243" spans="2:2" x14ac:dyDescent="0.3">
      <c r="B243" s="32">
        <v>1.0531999999999999</v>
      </c>
    </row>
    <row r="244" spans="2:2" x14ac:dyDescent="0.3">
      <c r="B244" s="32">
        <v>1.0536000000000001</v>
      </c>
    </row>
    <row r="245" spans="2:2" x14ac:dyDescent="0.3">
      <c r="B245" s="32">
        <v>1.0548999999999999</v>
      </c>
    </row>
    <row r="246" spans="2:2" x14ac:dyDescent="0.3">
      <c r="B246" s="32">
        <v>1.0551999999999999</v>
      </c>
    </row>
    <row r="247" spans="2:2" x14ac:dyDescent="0.3">
      <c r="B247" s="32">
        <v>1.0551999999999999</v>
      </c>
    </row>
    <row r="248" spans="2:2" x14ac:dyDescent="0.3">
      <c r="B248" s="32">
        <v>1.0558000000000001</v>
      </c>
    </row>
    <row r="249" spans="2:2" x14ac:dyDescent="0.3">
      <c r="B249" s="32">
        <v>1.0565</v>
      </c>
    </row>
    <row r="250" spans="2:2" x14ac:dyDescent="0.3">
      <c r="B250" s="32">
        <v>1.0566</v>
      </c>
    </row>
    <row r="251" spans="2:2" x14ac:dyDescent="0.3">
      <c r="B251" s="32">
        <v>1.0569999999999999</v>
      </c>
    </row>
    <row r="252" spans="2:2" x14ac:dyDescent="0.3">
      <c r="B252" s="32">
        <v>1.0569999999999999</v>
      </c>
    </row>
    <row r="253" spans="2:2" x14ac:dyDescent="0.3">
      <c r="B253" s="32">
        <v>1.0583</v>
      </c>
    </row>
    <row r="254" spans="2:2" x14ac:dyDescent="0.3">
      <c r="B254" s="32">
        <v>1.0588</v>
      </c>
    </row>
    <row r="255" spans="2:2" x14ac:dyDescent="0.3">
      <c r="B255" s="32">
        <v>1.0589999999999999</v>
      </c>
    </row>
    <row r="256" spans="2:2" x14ac:dyDescent="0.3">
      <c r="B256" s="32">
        <v>1.0591999999999999</v>
      </c>
    </row>
    <row r="257" spans="2:2" x14ac:dyDescent="0.3">
      <c r="B257" s="32">
        <v>1.0609</v>
      </c>
    </row>
    <row r="258" spans="2:2" x14ac:dyDescent="0.3">
      <c r="B258" s="32">
        <v>1.0609</v>
      </c>
    </row>
    <row r="259" spans="2:2" x14ac:dyDescent="0.3">
      <c r="B259" s="32">
        <v>1.0630999999999999</v>
      </c>
    </row>
    <row r="260" spans="2:2" x14ac:dyDescent="0.3">
      <c r="B260" s="32">
        <v>1.0636000000000001</v>
      </c>
    </row>
    <row r="261" spans="2:2" x14ac:dyDescent="0.3">
      <c r="B261" s="32">
        <v>1.0637000000000001</v>
      </c>
    </row>
    <row r="262" spans="2:2" x14ac:dyDescent="0.3">
      <c r="B262" s="32">
        <v>1.0645</v>
      </c>
    </row>
    <row r="263" spans="2:2" x14ac:dyDescent="0.3">
      <c r="B263" s="32">
        <v>1.0650999999999999</v>
      </c>
    </row>
    <row r="264" spans="2:2" x14ac:dyDescent="0.3">
      <c r="B264" s="32">
        <v>1.0652999999999999</v>
      </c>
    </row>
    <row r="265" spans="2:2" x14ac:dyDescent="0.3">
      <c r="B265" s="32">
        <v>1.0653999999999999</v>
      </c>
    </row>
    <row r="266" spans="2:2" x14ac:dyDescent="0.3">
      <c r="B266" s="32">
        <v>1.0668</v>
      </c>
    </row>
    <row r="267" spans="2:2" x14ac:dyDescent="0.3">
      <c r="B267" s="32">
        <v>1.0692999999999999</v>
      </c>
    </row>
    <row r="268" spans="2:2" x14ac:dyDescent="0.3">
      <c r="B268" s="32">
        <v>1.0701000000000001</v>
      </c>
    </row>
    <row r="269" spans="2:2" x14ac:dyDescent="0.3">
      <c r="B269" s="32">
        <v>1.0709</v>
      </c>
    </row>
    <row r="270" spans="2:2" x14ac:dyDescent="0.3">
      <c r="B270" s="32">
        <v>1.0711999999999999</v>
      </c>
    </row>
    <row r="271" spans="2:2" x14ac:dyDescent="0.3">
      <c r="B271" s="32">
        <v>1.073</v>
      </c>
    </row>
    <row r="272" spans="2:2" x14ac:dyDescent="0.3">
      <c r="B272" s="32">
        <v>1.0740000000000001</v>
      </c>
    </row>
    <row r="273" spans="2:2" x14ac:dyDescent="0.3">
      <c r="B273" s="32">
        <v>1.0745</v>
      </c>
    </row>
    <row r="274" spans="2:2" x14ac:dyDescent="0.3">
      <c r="B274" s="32">
        <v>1.075</v>
      </c>
    </row>
    <row r="275" spans="2:2" x14ac:dyDescent="0.3">
      <c r="B275" s="32">
        <v>1.0766</v>
      </c>
    </row>
    <row r="276" spans="2:2" x14ac:dyDescent="0.3">
      <c r="B276" s="32">
        <v>1.0769</v>
      </c>
    </row>
    <row r="277" spans="2:2" x14ac:dyDescent="0.3">
      <c r="B277" s="32">
        <v>1.0777000000000001</v>
      </c>
    </row>
    <row r="278" spans="2:2" x14ac:dyDescent="0.3">
      <c r="B278" s="32">
        <v>1.0778000000000001</v>
      </c>
    </row>
    <row r="279" spans="2:2" x14ac:dyDescent="0.3">
      <c r="B279" s="32">
        <v>1.0820000000000001</v>
      </c>
    </row>
    <row r="280" spans="2:2" x14ac:dyDescent="0.3">
      <c r="B280" s="32">
        <v>1.0824</v>
      </c>
    </row>
    <row r="281" spans="2:2" x14ac:dyDescent="0.3">
      <c r="B281" s="32">
        <v>1.0827</v>
      </c>
    </row>
    <row r="282" spans="2:2" x14ac:dyDescent="0.3">
      <c r="B282" s="32">
        <v>1.0838000000000001</v>
      </c>
    </row>
    <row r="283" spans="2:2" x14ac:dyDescent="0.3">
      <c r="B283" s="32">
        <v>1.0841000000000001</v>
      </c>
    </row>
    <row r="284" spans="2:2" x14ac:dyDescent="0.3">
      <c r="B284" s="32">
        <v>1.0841000000000001</v>
      </c>
    </row>
    <row r="285" spans="2:2" x14ac:dyDescent="0.3">
      <c r="B285" s="32">
        <v>1.0848</v>
      </c>
    </row>
    <row r="286" spans="2:2" x14ac:dyDescent="0.3">
      <c r="B286" s="32">
        <v>1.0869</v>
      </c>
    </row>
    <row r="287" spans="2:2" x14ac:dyDescent="0.3">
      <c r="B287" s="32">
        <v>1.0899000000000001</v>
      </c>
    </row>
    <row r="288" spans="2:2" x14ac:dyDescent="0.3">
      <c r="B288" s="32">
        <v>1.0933999999999999</v>
      </c>
    </row>
    <row r="289" spans="2:2" x14ac:dyDescent="0.3">
      <c r="B289" s="32">
        <v>1.0952</v>
      </c>
    </row>
    <row r="290" spans="2:2" x14ac:dyDescent="0.3">
      <c r="B290" s="32">
        <v>1.0967</v>
      </c>
    </row>
    <row r="291" spans="2:2" x14ac:dyDescent="0.3">
      <c r="B291" s="32">
        <v>1.0975999999999999</v>
      </c>
    </row>
    <row r="292" spans="2:2" x14ac:dyDescent="0.3">
      <c r="B292" s="32">
        <v>1.0982000000000001</v>
      </c>
    </row>
    <row r="293" spans="2:2" x14ac:dyDescent="0.3">
      <c r="B293" s="32">
        <v>1.0988</v>
      </c>
    </row>
    <row r="294" spans="2:2" x14ac:dyDescent="0.3">
      <c r="B294" s="32">
        <v>1.1029</v>
      </c>
    </row>
    <row r="295" spans="2:2" x14ac:dyDescent="0.3">
      <c r="B295" s="32">
        <v>1.1073</v>
      </c>
    </row>
    <row r="296" spans="2:2" x14ac:dyDescent="0.3">
      <c r="B296" s="32">
        <v>1.1073999999999999</v>
      </c>
    </row>
    <row r="297" spans="2:2" x14ac:dyDescent="0.3">
      <c r="B297" s="32">
        <v>1.1079000000000001</v>
      </c>
    </row>
    <row r="298" spans="2:2" x14ac:dyDescent="0.3">
      <c r="B298" s="32">
        <v>1.1081000000000001</v>
      </c>
    </row>
    <row r="299" spans="2:2" x14ac:dyDescent="0.3">
      <c r="B299" s="32">
        <v>1.1095999999999999</v>
      </c>
    </row>
    <row r="300" spans="2:2" x14ac:dyDescent="0.3">
      <c r="B300" s="32">
        <v>1.1112</v>
      </c>
    </row>
    <row r="301" spans="2:2" x14ac:dyDescent="0.3">
      <c r="B301" s="32">
        <v>1.1113999999999999</v>
      </c>
    </row>
    <row r="302" spans="2:2" x14ac:dyDescent="0.3">
      <c r="B302" s="32">
        <v>1.1116999999999999</v>
      </c>
    </row>
    <row r="303" spans="2:2" x14ac:dyDescent="0.3">
      <c r="B303" s="32">
        <v>1.1148</v>
      </c>
    </row>
    <row r="304" spans="2:2" x14ac:dyDescent="0.3">
      <c r="B304" s="32">
        <v>1.115</v>
      </c>
    </row>
    <row r="305" spans="2:2" x14ac:dyDescent="0.3">
      <c r="B305" s="32">
        <v>1.123</v>
      </c>
    </row>
    <row r="306" spans="2:2" x14ac:dyDescent="0.3">
      <c r="B306" s="32">
        <v>1.1295999999999999</v>
      </c>
    </row>
    <row r="307" spans="2:2" x14ac:dyDescent="0.3">
      <c r="B307" s="32">
        <v>1.1301000000000001</v>
      </c>
    </row>
    <row r="308" spans="2:2" x14ac:dyDescent="0.3">
      <c r="B308" s="32">
        <v>1.1432</v>
      </c>
    </row>
    <row r="309" spans="2:2" x14ac:dyDescent="0.3">
      <c r="B309" s="32">
        <v>1.1552</v>
      </c>
    </row>
    <row r="310" spans="2:2" x14ac:dyDescent="0.3">
      <c r="B310" s="32">
        <v>1.1675</v>
      </c>
    </row>
    <row r="311" spans="2:2" x14ac:dyDescent="0.3">
      <c r="B311" s="32">
        <v>1.1796</v>
      </c>
    </row>
    <row r="312" spans="2:2" x14ac:dyDescent="0.3">
      <c r="B312" s="32">
        <v>1.1868000000000001</v>
      </c>
    </row>
    <row r="313" spans="2:2" x14ac:dyDescent="0.3">
      <c r="B313" s="32">
        <v>1.1881999999999999</v>
      </c>
    </row>
    <row r="314" spans="2:2" x14ac:dyDescent="0.3">
      <c r="B314" s="32">
        <v>1.1961999999999999</v>
      </c>
    </row>
    <row r="315" spans="2:2" x14ac:dyDescent="0.3">
      <c r="B315" s="32">
        <v>1.1970000000000001</v>
      </c>
    </row>
    <row r="316" spans="2:2" x14ac:dyDescent="0.3">
      <c r="B316" s="32">
        <v>1.2130000000000001</v>
      </c>
    </row>
    <row r="317" spans="2:2" x14ac:dyDescent="0.3">
      <c r="B317" s="32">
        <v>1.2299</v>
      </c>
    </row>
    <row r="318" spans="2:2" x14ac:dyDescent="0.3">
      <c r="B318" s="32">
        <v>1.2979000000000001</v>
      </c>
    </row>
    <row r="319" spans="2:2" x14ac:dyDescent="0.3">
      <c r="B319" s="32">
        <v>1.4359999999999999</v>
      </c>
    </row>
    <row r="320" spans="2:2" x14ac:dyDescent="0.3">
      <c r="B320" s="32">
        <v>1.5101</v>
      </c>
    </row>
    <row r="321" spans="2:2" x14ac:dyDescent="0.3">
      <c r="B321" s="32">
        <v>1.6185</v>
      </c>
    </row>
    <row r="322" spans="2:2" x14ac:dyDescent="0.3">
      <c r="B322" s="32">
        <v>1.8264</v>
      </c>
    </row>
    <row r="323" spans="2:2" x14ac:dyDescent="0.3">
      <c r="B323" s="32">
        <v>2.0217999999999998</v>
      </c>
    </row>
    <row r="324" spans="2:2" x14ac:dyDescent="0.3">
      <c r="B324" s="32">
        <v>2.3283</v>
      </c>
    </row>
    <row r="325" spans="2:2" x14ac:dyDescent="0.3">
      <c r="B325" s="32">
        <v>1.0049999999999999</v>
      </c>
    </row>
    <row r="326" spans="2:2" x14ac:dyDescent="0.3">
      <c r="B326" s="32">
        <v>1.0053000000000001</v>
      </c>
    </row>
    <row r="327" spans="2:2" x14ac:dyDescent="0.3">
      <c r="B327" s="32">
        <v>1.0076000000000001</v>
      </c>
    </row>
    <row r="328" spans="2:2" x14ac:dyDescent="0.3">
      <c r="B328" s="32">
        <v>1.0077</v>
      </c>
    </row>
    <row r="329" spans="2:2" x14ac:dyDescent="0.3">
      <c r="B329" s="32">
        <v>1.0077</v>
      </c>
    </row>
    <row r="330" spans="2:2" x14ac:dyDescent="0.3">
      <c r="B330" s="32">
        <v>1.0109999999999999</v>
      </c>
    </row>
    <row r="331" spans="2:2" x14ac:dyDescent="0.3">
      <c r="B331" s="32">
        <v>1.0114000000000001</v>
      </c>
    </row>
    <row r="332" spans="2:2" x14ac:dyDescent="0.3">
      <c r="B332" s="32">
        <v>1.012</v>
      </c>
    </row>
    <row r="333" spans="2:2" x14ac:dyDescent="0.3">
      <c r="B333" s="32">
        <v>1.0121</v>
      </c>
    </row>
    <row r="334" spans="2:2" x14ac:dyDescent="0.3">
      <c r="B334" s="32">
        <v>1.0146999999999999</v>
      </c>
    </row>
    <row r="335" spans="2:2" x14ac:dyDescent="0.3">
      <c r="B335" s="32">
        <v>1.0147999999999999</v>
      </c>
    </row>
    <row r="336" spans="2:2" x14ac:dyDescent="0.3">
      <c r="B336" s="32">
        <v>1.0161</v>
      </c>
    </row>
    <row r="337" spans="2:2" x14ac:dyDescent="0.3">
      <c r="B337" s="32">
        <v>1.0161</v>
      </c>
    </row>
    <row r="338" spans="2:2" x14ac:dyDescent="0.3">
      <c r="B338" s="32">
        <v>1.0164</v>
      </c>
    </row>
    <row r="339" spans="2:2" x14ac:dyDescent="0.3">
      <c r="B339" s="32">
        <v>1.0165999999999999</v>
      </c>
    </row>
    <row r="340" spans="2:2" x14ac:dyDescent="0.3">
      <c r="B340" s="32">
        <v>1.0165999999999999</v>
      </c>
    </row>
    <row r="341" spans="2:2" x14ac:dyDescent="0.3">
      <c r="B341" s="32">
        <v>1.0169999999999999</v>
      </c>
    </row>
    <row r="342" spans="2:2" x14ac:dyDescent="0.3">
      <c r="B342" s="32">
        <v>1.0186999999999999</v>
      </c>
    </row>
    <row r="343" spans="2:2" x14ac:dyDescent="0.3">
      <c r="B343" s="32">
        <v>1.0188999999999999</v>
      </c>
    </row>
    <row r="344" spans="2:2" x14ac:dyDescent="0.3">
      <c r="B344" s="32">
        <v>1.0192000000000001</v>
      </c>
    </row>
    <row r="345" spans="2:2" x14ac:dyDescent="0.3">
      <c r="B345" s="32">
        <v>1.0199</v>
      </c>
    </row>
    <row r="346" spans="2:2" x14ac:dyDescent="0.3">
      <c r="B346" s="32">
        <v>1.0207999999999999</v>
      </c>
    </row>
    <row r="347" spans="2:2" x14ac:dyDescent="0.3">
      <c r="B347" s="32">
        <v>1.0214000000000001</v>
      </c>
    </row>
    <row r="348" spans="2:2" x14ac:dyDescent="0.3">
      <c r="B348" s="32">
        <v>1.0223</v>
      </c>
    </row>
    <row r="349" spans="2:2" x14ac:dyDescent="0.3">
      <c r="B349" s="32">
        <v>1.024</v>
      </c>
    </row>
    <row r="350" spans="2:2" x14ac:dyDescent="0.3">
      <c r="B350" s="32">
        <v>1.0258</v>
      </c>
    </row>
    <row r="351" spans="2:2" x14ac:dyDescent="0.3">
      <c r="B351" s="32">
        <v>1.0263</v>
      </c>
    </row>
    <row r="352" spans="2:2" x14ac:dyDescent="0.3">
      <c r="B352" s="32">
        <v>1.0266999999999999</v>
      </c>
    </row>
    <row r="353" spans="2:2" x14ac:dyDescent="0.3">
      <c r="B353" s="32">
        <v>1.0268999999999999</v>
      </c>
    </row>
    <row r="354" spans="2:2" x14ac:dyDescent="0.3">
      <c r="B354" s="32">
        <v>1.0269999999999999</v>
      </c>
    </row>
    <row r="355" spans="2:2" x14ac:dyDescent="0.3">
      <c r="B355" s="32">
        <v>1.0276000000000001</v>
      </c>
    </row>
    <row r="356" spans="2:2" x14ac:dyDescent="0.3">
      <c r="B356" s="32">
        <v>1.0278</v>
      </c>
    </row>
    <row r="357" spans="2:2" x14ac:dyDescent="0.3">
      <c r="B357" s="32">
        <v>1.0283</v>
      </c>
    </row>
    <row r="358" spans="2:2" x14ac:dyDescent="0.3">
      <c r="B358" s="32">
        <v>1.0291999999999999</v>
      </c>
    </row>
    <row r="359" spans="2:2" x14ac:dyDescent="0.3">
      <c r="B359" s="32">
        <v>1.0297000000000001</v>
      </c>
    </row>
    <row r="360" spans="2:2" x14ac:dyDescent="0.3">
      <c r="B360" s="32">
        <v>1.0301</v>
      </c>
    </row>
    <row r="361" spans="2:2" x14ac:dyDescent="0.3">
      <c r="B361" s="32">
        <v>1.0309999999999999</v>
      </c>
    </row>
    <row r="362" spans="2:2" x14ac:dyDescent="0.3">
      <c r="B362" s="32">
        <v>1.0309999999999999</v>
      </c>
    </row>
    <row r="363" spans="2:2" x14ac:dyDescent="0.3">
      <c r="B363" s="32">
        <v>1.0313000000000001</v>
      </c>
    </row>
    <row r="364" spans="2:2" x14ac:dyDescent="0.3">
      <c r="B364" s="32">
        <v>1.032</v>
      </c>
    </row>
    <row r="365" spans="2:2" x14ac:dyDescent="0.3">
      <c r="B365" s="32">
        <v>1.0342</v>
      </c>
    </row>
    <row r="366" spans="2:2" x14ac:dyDescent="0.3">
      <c r="B366" s="32">
        <v>1.0344</v>
      </c>
    </row>
    <row r="367" spans="2:2" x14ac:dyDescent="0.3">
      <c r="B367" s="32">
        <v>1.0345</v>
      </c>
    </row>
    <row r="368" spans="2:2" x14ac:dyDescent="0.3">
      <c r="B368" s="32">
        <v>1.0349999999999999</v>
      </c>
    </row>
    <row r="369" spans="2:2" x14ac:dyDescent="0.3">
      <c r="B369" s="32">
        <v>1.0350999999999999</v>
      </c>
    </row>
    <row r="370" spans="2:2" x14ac:dyDescent="0.3">
      <c r="B370" s="32">
        <v>1.0361</v>
      </c>
    </row>
    <row r="371" spans="2:2" x14ac:dyDescent="0.3">
      <c r="B371" s="32">
        <v>1.0362</v>
      </c>
    </row>
    <row r="372" spans="2:2" x14ac:dyDescent="0.3">
      <c r="B372" s="32">
        <v>1.0363</v>
      </c>
    </row>
    <row r="373" spans="2:2" x14ac:dyDescent="0.3">
      <c r="B373" s="32">
        <v>1.0365</v>
      </c>
    </row>
    <row r="374" spans="2:2" x14ac:dyDescent="0.3">
      <c r="B374" s="32">
        <v>1.0373000000000001</v>
      </c>
    </row>
    <row r="375" spans="2:2" x14ac:dyDescent="0.3">
      <c r="B375" s="32">
        <v>1.038</v>
      </c>
    </row>
    <row r="376" spans="2:2" x14ac:dyDescent="0.3">
      <c r="B376" s="32">
        <v>1.0391999999999999</v>
      </c>
    </row>
    <row r="377" spans="2:2" x14ac:dyDescent="0.3">
      <c r="B377" s="32">
        <v>1.0399</v>
      </c>
    </row>
    <row r="378" spans="2:2" x14ac:dyDescent="0.3">
      <c r="B378" s="32">
        <v>1.0411999999999999</v>
      </c>
    </row>
    <row r="379" spans="2:2" x14ac:dyDescent="0.3">
      <c r="B379" s="32">
        <v>1.0418000000000001</v>
      </c>
    </row>
    <row r="380" spans="2:2" x14ac:dyDescent="0.3">
      <c r="B380" s="32">
        <v>1.0427999999999999</v>
      </c>
    </row>
    <row r="381" spans="2:2" x14ac:dyDescent="0.3">
      <c r="B381" s="32">
        <v>1.0429999999999999</v>
      </c>
    </row>
    <row r="382" spans="2:2" x14ac:dyDescent="0.3">
      <c r="B382" s="32">
        <v>1.0439000000000001</v>
      </c>
    </row>
    <row r="383" spans="2:2" x14ac:dyDescent="0.3">
      <c r="B383" s="32">
        <v>1.0445</v>
      </c>
    </row>
    <row r="384" spans="2:2" x14ac:dyDescent="0.3">
      <c r="B384" s="32">
        <v>1.0446</v>
      </c>
    </row>
    <row r="385" spans="2:2" x14ac:dyDescent="0.3">
      <c r="B385" s="32">
        <v>1.0450999999999999</v>
      </c>
    </row>
    <row r="386" spans="2:2" x14ac:dyDescent="0.3">
      <c r="B386" s="32">
        <v>1.0468999999999999</v>
      </c>
    </row>
    <row r="387" spans="2:2" x14ac:dyDescent="0.3">
      <c r="B387" s="32">
        <v>1.0471999999999999</v>
      </c>
    </row>
    <row r="388" spans="2:2" x14ac:dyDescent="0.3">
      <c r="B388" s="32">
        <v>1.0486</v>
      </c>
    </row>
    <row r="389" spans="2:2" x14ac:dyDescent="0.3">
      <c r="B389" s="32">
        <v>1.0487</v>
      </c>
    </row>
    <row r="390" spans="2:2" x14ac:dyDescent="0.3">
      <c r="B390" s="32">
        <v>1.0487</v>
      </c>
    </row>
    <row r="391" spans="2:2" x14ac:dyDescent="0.3">
      <c r="B391" s="32">
        <v>1.0502</v>
      </c>
    </row>
    <row r="392" spans="2:2" x14ac:dyDescent="0.3">
      <c r="B392" s="32">
        <v>1.0509999999999999</v>
      </c>
    </row>
    <row r="393" spans="2:2" x14ac:dyDescent="0.3">
      <c r="B393" s="32">
        <v>1.0513999999999999</v>
      </c>
    </row>
    <row r="394" spans="2:2" x14ac:dyDescent="0.3">
      <c r="B394" s="32">
        <v>1.0531999999999999</v>
      </c>
    </row>
    <row r="395" spans="2:2" x14ac:dyDescent="0.3">
      <c r="B395" s="32">
        <v>1.0539000000000001</v>
      </c>
    </row>
    <row r="396" spans="2:2" x14ac:dyDescent="0.3">
      <c r="B396" s="32">
        <v>1.0539000000000001</v>
      </c>
    </row>
    <row r="397" spans="2:2" x14ac:dyDescent="0.3">
      <c r="B397" s="32">
        <v>1.0542</v>
      </c>
    </row>
    <row r="398" spans="2:2" x14ac:dyDescent="0.3">
      <c r="B398" s="32">
        <v>1.0542</v>
      </c>
    </row>
    <row r="399" spans="2:2" x14ac:dyDescent="0.3">
      <c r="B399" s="32">
        <v>1.0557000000000001</v>
      </c>
    </row>
    <row r="400" spans="2:2" x14ac:dyDescent="0.3">
      <c r="B400" s="32">
        <v>1.0559000000000001</v>
      </c>
    </row>
    <row r="401" spans="2:2" x14ac:dyDescent="0.3">
      <c r="B401" s="32">
        <v>1.0559000000000001</v>
      </c>
    </row>
    <row r="402" spans="2:2" x14ac:dyDescent="0.3">
      <c r="B402" s="32">
        <v>1.0561</v>
      </c>
    </row>
    <row r="403" spans="2:2" x14ac:dyDescent="0.3">
      <c r="B403" s="32">
        <v>1.0562</v>
      </c>
    </row>
    <row r="404" spans="2:2" x14ac:dyDescent="0.3">
      <c r="B404" s="32">
        <v>1.0569</v>
      </c>
    </row>
    <row r="405" spans="2:2" x14ac:dyDescent="0.3">
      <c r="B405" s="32">
        <v>1.0569</v>
      </c>
    </row>
    <row r="406" spans="2:2" x14ac:dyDescent="0.3">
      <c r="B406" s="32">
        <v>1.0587</v>
      </c>
    </row>
    <row r="407" spans="2:2" x14ac:dyDescent="0.3">
      <c r="B407" s="32">
        <v>1.0589</v>
      </c>
    </row>
    <row r="408" spans="2:2" x14ac:dyDescent="0.3">
      <c r="B408" s="32">
        <v>1.0590999999999999</v>
      </c>
    </row>
    <row r="409" spans="2:2" x14ac:dyDescent="0.3">
      <c r="B409" s="32">
        <v>1.0590999999999999</v>
      </c>
    </row>
    <row r="410" spans="2:2" x14ac:dyDescent="0.3">
      <c r="B410" s="32">
        <v>1.0592999999999999</v>
      </c>
    </row>
    <row r="411" spans="2:2" x14ac:dyDescent="0.3">
      <c r="B411" s="32">
        <v>1.0595000000000001</v>
      </c>
    </row>
    <row r="412" spans="2:2" x14ac:dyDescent="0.3">
      <c r="B412" s="32">
        <v>1.0613999999999999</v>
      </c>
    </row>
    <row r="413" spans="2:2" x14ac:dyDescent="0.3">
      <c r="B413" s="32">
        <v>1.0616000000000001</v>
      </c>
    </row>
    <row r="414" spans="2:2" x14ac:dyDescent="0.3">
      <c r="B414" s="32">
        <v>1.0634999999999999</v>
      </c>
    </row>
    <row r="415" spans="2:2" x14ac:dyDescent="0.3">
      <c r="B415" s="32">
        <v>1.0644</v>
      </c>
    </row>
    <row r="416" spans="2:2" x14ac:dyDescent="0.3">
      <c r="B416" s="32">
        <v>1.0647</v>
      </c>
    </row>
    <row r="417" spans="2:2" x14ac:dyDescent="0.3">
      <c r="B417" s="32">
        <v>1.0652999999999999</v>
      </c>
    </row>
    <row r="418" spans="2:2" x14ac:dyDescent="0.3">
      <c r="B418" s="32">
        <v>1.0672999999999999</v>
      </c>
    </row>
    <row r="419" spans="2:2" x14ac:dyDescent="0.3">
      <c r="B419" s="32">
        <v>1.0680000000000001</v>
      </c>
    </row>
    <row r="420" spans="2:2" x14ac:dyDescent="0.3">
      <c r="B420" s="32">
        <v>1.0684</v>
      </c>
    </row>
    <row r="421" spans="2:2" x14ac:dyDescent="0.3">
      <c r="B421" s="32">
        <v>1.0693999999999999</v>
      </c>
    </row>
    <row r="422" spans="2:2" x14ac:dyDescent="0.3">
      <c r="B422" s="32">
        <v>1.0736000000000001</v>
      </c>
    </row>
    <row r="423" spans="2:2" x14ac:dyDescent="0.3">
      <c r="B423" s="32">
        <v>1.0750999999999999</v>
      </c>
    </row>
    <row r="424" spans="2:2" x14ac:dyDescent="0.3">
      <c r="B424" s="32">
        <v>1.0769</v>
      </c>
    </row>
    <row r="425" spans="2:2" x14ac:dyDescent="0.3">
      <c r="B425" s="32">
        <v>1.0777000000000001</v>
      </c>
    </row>
    <row r="426" spans="2:2" x14ac:dyDescent="0.3">
      <c r="B426" s="32">
        <v>1.0785</v>
      </c>
    </row>
    <row r="427" spans="2:2" x14ac:dyDescent="0.3">
      <c r="B427" s="32">
        <v>1.0805</v>
      </c>
    </row>
    <row r="428" spans="2:2" x14ac:dyDescent="0.3">
      <c r="B428" s="32">
        <v>1.0819000000000001</v>
      </c>
    </row>
    <row r="429" spans="2:2" x14ac:dyDescent="0.3">
      <c r="B429" s="32">
        <v>1.0833999999999999</v>
      </c>
    </row>
    <row r="430" spans="2:2" x14ac:dyDescent="0.3">
      <c r="B430" s="32">
        <v>1.0847</v>
      </c>
    </row>
    <row r="431" spans="2:2" x14ac:dyDescent="0.3">
      <c r="B431" s="32">
        <v>1.0886</v>
      </c>
    </row>
    <row r="432" spans="2:2" x14ac:dyDescent="0.3">
      <c r="B432" s="32">
        <v>1.0886</v>
      </c>
    </row>
    <row r="433" spans="2:2" x14ac:dyDescent="0.3">
      <c r="B433" s="32">
        <v>1.0887</v>
      </c>
    </row>
    <row r="434" spans="2:2" x14ac:dyDescent="0.3">
      <c r="B434" s="32">
        <v>1.0972</v>
      </c>
    </row>
    <row r="435" spans="2:2" x14ac:dyDescent="0.3">
      <c r="B435" s="32">
        <v>1.0993999999999999</v>
      </c>
    </row>
    <row r="436" spans="2:2" x14ac:dyDescent="0.3">
      <c r="B436" s="32">
        <v>1.0995999999999999</v>
      </c>
    </row>
    <row r="437" spans="2:2" x14ac:dyDescent="0.3">
      <c r="B437" s="32">
        <v>1.1020000000000001</v>
      </c>
    </row>
    <row r="438" spans="2:2" x14ac:dyDescent="0.3">
      <c r="B438" s="32">
        <v>1.1035999999999999</v>
      </c>
    </row>
    <row r="439" spans="2:2" x14ac:dyDescent="0.3">
      <c r="B439" s="32">
        <v>1.107</v>
      </c>
    </row>
    <row r="440" spans="2:2" x14ac:dyDescent="0.3">
      <c r="B440" s="32">
        <v>1.1080000000000001</v>
      </c>
    </row>
    <row r="441" spans="2:2" x14ac:dyDescent="0.3">
      <c r="B441" s="32">
        <v>1.111</v>
      </c>
    </row>
    <row r="442" spans="2:2" x14ac:dyDescent="0.3">
      <c r="B442" s="32">
        <v>1.1111</v>
      </c>
    </row>
    <row r="443" spans="2:2" x14ac:dyDescent="0.3">
      <c r="B443" s="32">
        <v>1.1113</v>
      </c>
    </row>
    <row r="444" spans="2:2" x14ac:dyDescent="0.3">
      <c r="B444" s="32">
        <v>1.115</v>
      </c>
    </row>
    <row r="445" spans="2:2" x14ac:dyDescent="0.3">
      <c r="B445" s="32">
        <v>1.1195999999999999</v>
      </c>
    </row>
    <row r="446" spans="2:2" x14ac:dyDescent="0.3">
      <c r="B446" s="32">
        <v>1.1209</v>
      </c>
    </row>
    <row r="447" spans="2:2" x14ac:dyDescent="0.3">
      <c r="B447" s="32">
        <v>1.1232</v>
      </c>
    </row>
    <row r="448" spans="2:2" x14ac:dyDescent="0.3">
      <c r="B448" s="32">
        <v>1.1234999999999999</v>
      </c>
    </row>
    <row r="449" spans="2:2" x14ac:dyDescent="0.3">
      <c r="B449" s="32">
        <v>1.1235999999999999</v>
      </c>
    </row>
    <row r="450" spans="2:2" x14ac:dyDescent="0.3">
      <c r="B450" s="32">
        <v>1.1256999999999999</v>
      </c>
    </row>
    <row r="451" spans="2:2" x14ac:dyDescent="0.3">
      <c r="B451" s="32">
        <v>1.1356999999999999</v>
      </c>
    </row>
    <row r="452" spans="2:2" x14ac:dyDescent="0.3">
      <c r="B452" s="32">
        <v>1.137</v>
      </c>
    </row>
    <row r="453" spans="2:2" x14ac:dyDescent="0.3">
      <c r="B453" s="32">
        <v>1.1373</v>
      </c>
    </row>
    <row r="454" spans="2:2" x14ac:dyDescent="0.3">
      <c r="B454" s="32">
        <v>1.143</v>
      </c>
    </row>
    <row r="455" spans="2:2" x14ac:dyDescent="0.3">
      <c r="B455" s="32">
        <v>1.1442000000000001</v>
      </c>
    </row>
    <row r="456" spans="2:2" x14ac:dyDescent="0.3">
      <c r="B456" s="32">
        <v>1.1447000000000001</v>
      </c>
    </row>
    <row r="457" spans="2:2" x14ac:dyDescent="0.3">
      <c r="B457" s="32">
        <v>1.1475</v>
      </c>
    </row>
    <row r="458" spans="2:2" x14ac:dyDescent="0.3">
      <c r="B458" s="32">
        <v>1.1491</v>
      </c>
    </row>
    <row r="459" spans="2:2" x14ac:dyDescent="0.3">
      <c r="B459" s="32">
        <v>1.1492</v>
      </c>
    </row>
    <row r="460" spans="2:2" x14ac:dyDescent="0.3">
      <c r="B460" s="32">
        <v>1.1516</v>
      </c>
    </row>
    <row r="461" spans="2:2" x14ac:dyDescent="0.3">
      <c r="B461" s="32">
        <v>1.1545000000000001</v>
      </c>
    </row>
    <row r="462" spans="2:2" x14ac:dyDescent="0.3">
      <c r="B462" s="32">
        <v>1.1612</v>
      </c>
    </row>
    <row r="463" spans="2:2" x14ac:dyDescent="0.3">
      <c r="B463" s="32">
        <v>1.1765000000000001</v>
      </c>
    </row>
    <row r="464" spans="2:2" x14ac:dyDescent="0.3">
      <c r="B464" s="32">
        <v>1.1769000000000001</v>
      </c>
    </row>
    <row r="465" spans="2:2" x14ac:dyDescent="0.3">
      <c r="B465" s="32">
        <v>1.1822999999999999</v>
      </c>
    </row>
    <row r="466" spans="2:2" x14ac:dyDescent="0.3">
      <c r="B466" s="32">
        <v>1.1928000000000001</v>
      </c>
    </row>
    <row r="467" spans="2:2" x14ac:dyDescent="0.3">
      <c r="B467" s="32">
        <v>1.1952</v>
      </c>
    </row>
    <row r="468" spans="2:2" x14ac:dyDescent="0.3">
      <c r="B468" s="32">
        <v>1.1990000000000001</v>
      </c>
    </row>
    <row r="469" spans="2:2" x14ac:dyDescent="0.3">
      <c r="B469" s="32">
        <v>1.2292000000000001</v>
      </c>
    </row>
    <row r="470" spans="2:2" x14ac:dyDescent="0.3">
      <c r="B470" s="32">
        <v>1.2342</v>
      </c>
    </row>
    <row r="471" spans="2:2" x14ac:dyDescent="0.3">
      <c r="B471" s="32">
        <v>1.2399</v>
      </c>
    </row>
    <row r="472" spans="2:2" x14ac:dyDescent="0.3">
      <c r="B472" s="32">
        <v>1.2494000000000001</v>
      </c>
    </row>
    <row r="473" spans="2:2" x14ac:dyDescent="0.3">
      <c r="B473" s="32">
        <v>1.2710999999999999</v>
      </c>
    </row>
    <row r="474" spans="2:2" x14ac:dyDescent="0.3">
      <c r="B474" s="32">
        <v>1.4384999999999999</v>
      </c>
    </row>
    <row r="475" spans="2:2" x14ac:dyDescent="0.3">
      <c r="B475" s="32">
        <v>1.5494000000000001</v>
      </c>
    </row>
    <row r="476" spans="2:2" x14ac:dyDescent="0.3">
      <c r="B476" s="32">
        <v>1.7735000000000001</v>
      </c>
    </row>
    <row r="477" spans="2:2" x14ac:dyDescent="0.3">
      <c r="B477" s="32">
        <v>1.9927999999999999</v>
      </c>
    </row>
    <row r="478" spans="2:2" x14ac:dyDescent="0.3">
      <c r="B478" s="32">
        <v>2.0042</v>
      </c>
    </row>
    <row r="479" spans="2:2" x14ac:dyDescent="0.3">
      <c r="B479" s="32">
        <v>2.0844</v>
      </c>
    </row>
    <row r="480" spans="2:2" x14ac:dyDescent="0.3">
      <c r="B480" s="32">
        <v>1</v>
      </c>
    </row>
    <row r="481" spans="2:2" x14ac:dyDescent="0.3">
      <c r="B481" s="32">
        <v>1</v>
      </c>
    </row>
    <row r="482" spans="2:2" x14ac:dyDescent="0.3">
      <c r="B482" s="32">
        <v>1.0024</v>
      </c>
    </row>
    <row r="483" spans="2:2" x14ac:dyDescent="0.3">
      <c r="B483" s="32">
        <v>1.0035000000000001</v>
      </c>
    </row>
    <row r="484" spans="2:2" x14ac:dyDescent="0.3">
      <c r="B484" s="32">
        <v>1.0098</v>
      </c>
    </row>
    <row r="485" spans="2:2" x14ac:dyDescent="0.3">
      <c r="B485" s="32">
        <v>1.0109999999999999</v>
      </c>
    </row>
    <row r="486" spans="2:2" x14ac:dyDescent="0.3">
      <c r="B486" s="32">
        <v>1.0129999999999999</v>
      </c>
    </row>
    <row r="487" spans="2:2" x14ac:dyDescent="0.3">
      <c r="B487" s="32">
        <v>1.0139</v>
      </c>
    </row>
    <row r="488" spans="2:2" x14ac:dyDescent="0.3">
      <c r="B488" s="32">
        <v>1.0152000000000001</v>
      </c>
    </row>
    <row r="489" spans="2:2" x14ac:dyDescent="0.3">
      <c r="B489" s="32">
        <v>1.0158</v>
      </c>
    </row>
    <row r="490" spans="2:2" x14ac:dyDescent="0.3">
      <c r="B490" s="32">
        <v>1.0159</v>
      </c>
    </row>
    <row r="491" spans="2:2" x14ac:dyDescent="0.3">
      <c r="B491" s="32">
        <v>1.0164</v>
      </c>
    </row>
    <row r="492" spans="2:2" x14ac:dyDescent="0.3">
      <c r="B492" s="32">
        <v>1.0164</v>
      </c>
    </row>
    <row r="493" spans="2:2" x14ac:dyDescent="0.3">
      <c r="B493" s="32">
        <v>1.0176000000000001</v>
      </c>
    </row>
    <row r="494" spans="2:2" x14ac:dyDescent="0.3">
      <c r="B494" s="32">
        <v>1.0181</v>
      </c>
    </row>
    <row r="495" spans="2:2" x14ac:dyDescent="0.3">
      <c r="B495" s="32">
        <v>1.0196000000000001</v>
      </c>
    </row>
    <row r="496" spans="2:2" x14ac:dyDescent="0.3">
      <c r="B496" s="32">
        <v>1.0198</v>
      </c>
    </row>
    <row r="497" spans="2:2" x14ac:dyDescent="0.3">
      <c r="B497" s="32">
        <v>1.0206</v>
      </c>
    </row>
    <row r="498" spans="2:2" x14ac:dyDescent="0.3">
      <c r="B498" s="32">
        <v>1.0206999999999999</v>
      </c>
    </row>
    <row r="499" spans="2:2" x14ac:dyDescent="0.3">
      <c r="B499" s="32">
        <v>1.0216000000000001</v>
      </c>
    </row>
    <row r="500" spans="2:2" x14ac:dyDescent="0.3">
      <c r="B500" s="32">
        <v>1.0218</v>
      </c>
    </row>
    <row r="501" spans="2:2" x14ac:dyDescent="0.3">
      <c r="B501" s="32">
        <v>1.022</v>
      </c>
    </row>
    <row r="502" spans="2:2" x14ac:dyDescent="0.3">
      <c r="B502" s="32">
        <v>1.0222</v>
      </c>
    </row>
    <row r="503" spans="2:2" x14ac:dyDescent="0.3">
      <c r="B503" s="32">
        <v>1.0223</v>
      </c>
    </row>
    <row r="504" spans="2:2" x14ac:dyDescent="0.3">
      <c r="B504" s="32">
        <v>1.0234000000000001</v>
      </c>
    </row>
    <row r="505" spans="2:2" x14ac:dyDescent="0.3">
      <c r="B505" s="32">
        <v>1.0250999999999999</v>
      </c>
    </row>
    <row r="506" spans="2:2" x14ac:dyDescent="0.3">
      <c r="B506" s="32">
        <v>1.0253000000000001</v>
      </c>
    </row>
    <row r="507" spans="2:2" x14ac:dyDescent="0.3">
      <c r="B507" s="32">
        <v>1.0257000000000001</v>
      </c>
    </row>
    <row r="508" spans="2:2" x14ac:dyDescent="0.3">
      <c r="B508" s="32">
        <v>1.0259</v>
      </c>
    </row>
    <row r="509" spans="2:2" x14ac:dyDescent="0.3">
      <c r="B509" s="32">
        <v>1.0259</v>
      </c>
    </row>
    <row r="510" spans="2:2" x14ac:dyDescent="0.3">
      <c r="B510" s="32">
        <v>1.0266999999999999</v>
      </c>
    </row>
    <row r="511" spans="2:2" x14ac:dyDescent="0.3">
      <c r="B511" s="32">
        <v>1.0274000000000001</v>
      </c>
    </row>
    <row r="512" spans="2:2" x14ac:dyDescent="0.3">
      <c r="B512" s="32">
        <v>1.028</v>
      </c>
    </row>
    <row r="513" spans="2:2" x14ac:dyDescent="0.3">
      <c r="B513" s="32">
        <v>1.0281</v>
      </c>
    </row>
    <row r="514" spans="2:2" x14ac:dyDescent="0.3">
      <c r="B514" s="32">
        <v>1.0283</v>
      </c>
    </row>
    <row r="515" spans="2:2" x14ac:dyDescent="0.3">
      <c r="B515" s="32">
        <v>1.0285</v>
      </c>
    </row>
    <row r="516" spans="2:2" x14ac:dyDescent="0.3">
      <c r="B516" s="32">
        <v>1.0297000000000001</v>
      </c>
    </row>
    <row r="517" spans="2:2" x14ac:dyDescent="0.3">
      <c r="B517" s="32">
        <v>1.03</v>
      </c>
    </row>
    <row r="518" spans="2:2" x14ac:dyDescent="0.3">
      <c r="B518" s="32">
        <v>1.0307999999999999</v>
      </c>
    </row>
    <row r="519" spans="2:2" x14ac:dyDescent="0.3">
      <c r="B519" s="32">
        <v>1.0308999999999999</v>
      </c>
    </row>
    <row r="520" spans="2:2" x14ac:dyDescent="0.3">
      <c r="B520" s="32">
        <v>1.0310999999999999</v>
      </c>
    </row>
    <row r="521" spans="2:2" x14ac:dyDescent="0.3">
      <c r="B521" s="32">
        <v>1.0315000000000001</v>
      </c>
    </row>
    <row r="522" spans="2:2" x14ac:dyDescent="0.3">
      <c r="B522" s="32">
        <v>1.0317000000000001</v>
      </c>
    </row>
    <row r="523" spans="2:2" x14ac:dyDescent="0.3">
      <c r="B523" s="32">
        <v>1.0327</v>
      </c>
    </row>
    <row r="524" spans="2:2" x14ac:dyDescent="0.3">
      <c r="B524" s="32">
        <v>1.0333000000000001</v>
      </c>
    </row>
    <row r="525" spans="2:2" x14ac:dyDescent="0.3">
      <c r="B525" s="32">
        <v>1.0333000000000001</v>
      </c>
    </row>
    <row r="526" spans="2:2" x14ac:dyDescent="0.3">
      <c r="B526" s="32">
        <v>1.0334000000000001</v>
      </c>
    </row>
    <row r="527" spans="2:2" x14ac:dyDescent="0.3">
      <c r="B527" s="32">
        <v>1.0343</v>
      </c>
    </row>
    <row r="528" spans="2:2" x14ac:dyDescent="0.3">
      <c r="B528" s="32">
        <v>1.0344</v>
      </c>
    </row>
    <row r="529" spans="2:2" x14ac:dyDescent="0.3">
      <c r="B529" s="32">
        <v>1.0347999999999999</v>
      </c>
    </row>
    <row r="530" spans="2:2" x14ac:dyDescent="0.3">
      <c r="B530" s="32">
        <v>1.0350999999999999</v>
      </c>
    </row>
    <row r="531" spans="2:2" x14ac:dyDescent="0.3">
      <c r="B531" s="32">
        <v>1.0351999999999999</v>
      </c>
    </row>
    <row r="532" spans="2:2" x14ac:dyDescent="0.3">
      <c r="B532" s="32">
        <v>1.0358000000000001</v>
      </c>
    </row>
    <row r="533" spans="2:2" x14ac:dyDescent="0.3">
      <c r="B533" s="32">
        <v>1.0359</v>
      </c>
    </row>
    <row r="534" spans="2:2" x14ac:dyDescent="0.3">
      <c r="B534" s="32">
        <v>1.0359</v>
      </c>
    </row>
    <row r="535" spans="2:2" x14ac:dyDescent="0.3">
      <c r="B535" s="32">
        <v>1.0359</v>
      </c>
    </row>
    <row r="536" spans="2:2" x14ac:dyDescent="0.3">
      <c r="B536" s="32">
        <v>1.0366</v>
      </c>
    </row>
    <row r="537" spans="2:2" x14ac:dyDescent="0.3">
      <c r="B537" s="32">
        <v>1.0371999999999999</v>
      </c>
    </row>
    <row r="538" spans="2:2" x14ac:dyDescent="0.3">
      <c r="B538" s="32">
        <v>1.0373000000000001</v>
      </c>
    </row>
    <row r="539" spans="2:2" x14ac:dyDescent="0.3">
      <c r="B539" s="32">
        <v>1.0375000000000001</v>
      </c>
    </row>
    <row r="540" spans="2:2" x14ac:dyDescent="0.3">
      <c r="B540" s="32">
        <v>1.0376000000000001</v>
      </c>
    </row>
    <row r="541" spans="2:2" x14ac:dyDescent="0.3">
      <c r="B541" s="32">
        <v>1.0382</v>
      </c>
    </row>
    <row r="542" spans="2:2" x14ac:dyDescent="0.3">
      <c r="B542" s="32">
        <v>1.0383</v>
      </c>
    </row>
    <row r="543" spans="2:2" x14ac:dyDescent="0.3">
      <c r="B543" s="32">
        <v>1.0395000000000001</v>
      </c>
    </row>
    <row r="544" spans="2:2" x14ac:dyDescent="0.3">
      <c r="B544" s="32">
        <v>1.0396000000000001</v>
      </c>
    </row>
    <row r="545" spans="2:2" x14ac:dyDescent="0.3">
      <c r="B545" s="32">
        <v>1.0399</v>
      </c>
    </row>
    <row r="546" spans="2:2" x14ac:dyDescent="0.3">
      <c r="B546" s="32">
        <v>1.0399</v>
      </c>
    </row>
    <row r="547" spans="2:2" x14ac:dyDescent="0.3">
      <c r="B547" s="32">
        <v>1.0401</v>
      </c>
    </row>
    <row r="548" spans="2:2" x14ac:dyDescent="0.3">
      <c r="B548" s="32">
        <v>1.0408999999999999</v>
      </c>
    </row>
    <row r="549" spans="2:2" x14ac:dyDescent="0.3">
      <c r="B549" s="32">
        <v>1.0424</v>
      </c>
    </row>
    <row r="550" spans="2:2" x14ac:dyDescent="0.3">
      <c r="B550" s="32">
        <v>1.0429999999999999</v>
      </c>
    </row>
    <row r="551" spans="2:2" x14ac:dyDescent="0.3">
      <c r="B551" s="32">
        <v>1.0437000000000001</v>
      </c>
    </row>
    <row r="552" spans="2:2" x14ac:dyDescent="0.3">
      <c r="B552" s="32">
        <v>1.0445</v>
      </c>
    </row>
    <row r="553" spans="2:2" x14ac:dyDescent="0.3">
      <c r="B553" s="32">
        <v>1.0456000000000001</v>
      </c>
    </row>
    <row r="554" spans="2:2" x14ac:dyDescent="0.3">
      <c r="B554" s="32">
        <v>1.0461</v>
      </c>
    </row>
    <row r="555" spans="2:2" x14ac:dyDescent="0.3">
      <c r="B555" s="32">
        <v>1.0462</v>
      </c>
    </row>
    <row r="556" spans="2:2" x14ac:dyDescent="0.3">
      <c r="B556" s="32">
        <v>1.0462</v>
      </c>
    </row>
    <row r="557" spans="2:2" x14ac:dyDescent="0.3">
      <c r="B557" s="32">
        <v>1.0468</v>
      </c>
    </row>
    <row r="558" spans="2:2" x14ac:dyDescent="0.3">
      <c r="B558" s="32">
        <v>1.0468999999999999</v>
      </c>
    </row>
    <row r="559" spans="2:2" x14ac:dyDescent="0.3">
      <c r="B559" s="32">
        <v>1.0481</v>
      </c>
    </row>
    <row r="560" spans="2:2" x14ac:dyDescent="0.3">
      <c r="B560" s="32">
        <v>1.0488</v>
      </c>
    </row>
    <row r="561" spans="2:2" x14ac:dyDescent="0.3">
      <c r="B561" s="32">
        <v>1.0490999999999999</v>
      </c>
    </row>
    <row r="562" spans="2:2" x14ac:dyDescent="0.3">
      <c r="B562" s="32">
        <v>1.0490999999999999</v>
      </c>
    </row>
    <row r="563" spans="2:2" x14ac:dyDescent="0.3">
      <c r="B563" s="32">
        <v>1.0492999999999999</v>
      </c>
    </row>
    <row r="564" spans="2:2" x14ac:dyDescent="0.3">
      <c r="B564" s="32">
        <v>1.05</v>
      </c>
    </row>
    <row r="565" spans="2:2" x14ac:dyDescent="0.3">
      <c r="B565" s="32">
        <v>1.0501</v>
      </c>
    </row>
    <row r="566" spans="2:2" x14ac:dyDescent="0.3">
      <c r="B566" s="32">
        <v>1.0505</v>
      </c>
    </row>
    <row r="567" spans="2:2" x14ac:dyDescent="0.3">
      <c r="B567" s="32">
        <v>1.0506</v>
      </c>
    </row>
    <row r="568" spans="2:2" x14ac:dyDescent="0.3">
      <c r="B568" s="32">
        <v>1.0522</v>
      </c>
    </row>
    <row r="569" spans="2:2" x14ac:dyDescent="0.3">
      <c r="B569" s="32">
        <v>1.0532999999999999</v>
      </c>
    </row>
    <row r="570" spans="2:2" x14ac:dyDescent="0.3">
      <c r="B570" s="32">
        <v>1.0532999999999999</v>
      </c>
    </row>
    <row r="571" spans="2:2" x14ac:dyDescent="0.3">
      <c r="B571" s="32">
        <v>1.0539000000000001</v>
      </c>
    </row>
    <row r="572" spans="2:2" x14ac:dyDescent="0.3">
      <c r="B572" s="32">
        <v>1.0541</v>
      </c>
    </row>
    <row r="573" spans="2:2" x14ac:dyDescent="0.3">
      <c r="B573" s="32">
        <v>1.0541</v>
      </c>
    </row>
    <row r="574" spans="2:2" x14ac:dyDescent="0.3">
      <c r="B574" s="32">
        <v>1.0545</v>
      </c>
    </row>
    <row r="575" spans="2:2" x14ac:dyDescent="0.3">
      <c r="B575" s="32">
        <v>1.0551999999999999</v>
      </c>
    </row>
    <row r="576" spans="2:2" x14ac:dyDescent="0.3">
      <c r="B576" s="32">
        <v>1.0556000000000001</v>
      </c>
    </row>
    <row r="577" spans="2:2" x14ac:dyDescent="0.3">
      <c r="B577" s="32">
        <v>1.0557000000000001</v>
      </c>
    </row>
    <row r="578" spans="2:2" x14ac:dyDescent="0.3">
      <c r="B578" s="32">
        <v>1.0559000000000001</v>
      </c>
    </row>
    <row r="579" spans="2:2" x14ac:dyDescent="0.3">
      <c r="B579" s="32">
        <v>1.056</v>
      </c>
    </row>
    <row r="580" spans="2:2" x14ac:dyDescent="0.3">
      <c r="B580" s="32">
        <v>1.0562</v>
      </c>
    </row>
    <row r="581" spans="2:2" x14ac:dyDescent="0.3">
      <c r="B581" s="32">
        <v>1.0563</v>
      </c>
    </row>
    <row r="582" spans="2:2" x14ac:dyDescent="0.3">
      <c r="B582" s="32">
        <v>1.0565</v>
      </c>
    </row>
    <row r="583" spans="2:2" x14ac:dyDescent="0.3">
      <c r="B583" s="32">
        <v>1.0566</v>
      </c>
    </row>
    <row r="584" spans="2:2" x14ac:dyDescent="0.3">
      <c r="B584" s="32">
        <v>1.0567</v>
      </c>
    </row>
    <row r="585" spans="2:2" x14ac:dyDescent="0.3">
      <c r="B585" s="32">
        <v>1.0568</v>
      </c>
    </row>
    <row r="586" spans="2:2" x14ac:dyDescent="0.3">
      <c r="B586" s="32">
        <v>1.0569</v>
      </c>
    </row>
    <row r="587" spans="2:2" x14ac:dyDescent="0.3">
      <c r="B587" s="32">
        <v>1.0570999999999999</v>
      </c>
    </row>
    <row r="588" spans="2:2" x14ac:dyDescent="0.3">
      <c r="B588" s="32">
        <v>1.0571999999999999</v>
      </c>
    </row>
    <row r="589" spans="2:2" x14ac:dyDescent="0.3">
      <c r="B589" s="32">
        <v>1.0572999999999999</v>
      </c>
    </row>
    <row r="590" spans="2:2" x14ac:dyDescent="0.3">
      <c r="B590" s="32">
        <v>1.0577000000000001</v>
      </c>
    </row>
    <row r="591" spans="2:2" x14ac:dyDescent="0.3">
      <c r="B591" s="32">
        <v>1.0580000000000001</v>
      </c>
    </row>
    <row r="592" spans="2:2" x14ac:dyDescent="0.3">
      <c r="B592" s="32">
        <v>1.0588</v>
      </c>
    </row>
    <row r="593" spans="2:2" x14ac:dyDescent="0.3">
      <c r="B593" s="32">
        <v>1.0593999999999999</v>
      </c>
    </row>
    <row r="594" spans="2:2" x14ac:dyDescent="0.3">
      <c r="B594" s="32">
        <v>1.0598000000000001</v>
      </c>
    </row>
    <row r="595" spans="2:2" x14ac:dyDescent="0.3">
      <c r="B595" s="32">
        <v>1.0602</v>
      </c>
    </row>
    <row r="596" spans="2:2" x14ac:dyDescent="0.3">
      <c r="B596" s="32">
        <v>1.0603</v>
      </c>
    </row>
    <row r="597" spans="2:2" x14ac:dyDescent="0.3">
      <c r="B597" s="32">
        <v>1.0607</v>
      </c>
    </row>
    <row r="598" spans="2:2" x14ac:dyDescent="0.3">
      <c r="B598" s="32">
        <v>1.0611999999999999</v>
      </c>
    </row>
    <row r="599" spans="2:2" x14ac:dyDescent="0.3">
      <c r="B599" s="32">
        <v>1.0611999999999999</v>
      </c>
    </row>
    <row r="600" spans="2:2" x14ac:dyDescent="0.3">
      <c r="B600" s="32">
        <v>1.0613999999999999</v>
      </c>
    </row>
    <row r="601" spans="2:2" x14ac:dyDescent="0.3">
      <c r="B601" s="32">
        <v>1.0615000000000001</v>
      </c>
    </row>
    <row r="602" spans="2:2" x14ac:dyDescent="0.3">
      <c r="B602" s="32">
        <v>1.0615000000000001</v>
      </c>
    </row>
    <row r="603" spans="2:2" x14ac:dyDescent="0.3">
      <c r="B603" s="32">
        <v>1.0620000000000001</v>
      </c>
    </row>
    <row r="604" spans="2:2" x14ac:dyDescent="0.3">
      <c r="B604" s="32">
        <v>1.0624</v>
      </c>
    </row>
    <row r="605" spans="2:2" x14ac:dyDescent="0.3">
      <c r="B605" s="32">
        <v>1.0626</v>
      </c>
    </row>
    <row r="606" spans="2:2" x14ac:dyDescent="0.3">
      <c r="B606" s="32">
        <v>1.0629</v>
      </c>
    </row>
    <row r="607" spans="2:2" x14ac:dyDescent="0.3">
      <c r="B607" s="32">
        <v>1.0640000000000001</v>
      </c>
    </row>
    <row r="608" spans="2:2" x14ac:dyDescent="0.3">
      <c r="B608" s="32">
        <v>1.0643</v>
      </c>
    </row>
    <row r="609" spans="2:2" x14ac:dyDescent="0.3">
      <c r="B609" s="32">
        <v>1.0643</v>
      </c>
    </row>
    <row r="610" spans="2:2" x14ac:dyDescent="0.3">
      <c r="B610" s="32">
        <v>1.0649999999999999</v>
      </c>
    </row>
    <row r="611" spans="2:2" x14ac:dyDescent="0.3">
      <c r="B611" s="32">
        <v>1.0651999999999999</v>
      </c>
    </row>
    <row r="612" spans="2:2" x14ac:dyDescent="0.3">
      <c r="B612" s="32">
        <v>1.0654999999999999</v>
      </c>
    </row>
    <row r="613" spans="2:2" x14ac:dyDescent="0.3">
      <c r="B613" s="32">
        <v>1.0656000000000001</v>
      </c>
    </row>
    <row r="614" spans="2:2" x14ac:dyDescent="0.3">
      <c r="B614" s="32">
        <v>1.0669999999999999</v>
      </c>
    </row>
    <row r="615" spans="2:2" x14ac:dyDescent="0.3">
      <c r="B615" s="32">
        <v>1.0670999999999999</v>
      </c>
    </row>
    <row r="616" spans="2:2" x14ac:dyDescent="0.3">
      <c r="B616" s="32">
        <v>1.0683</v>
      </c>
    </row>
    <row r="617" spans="2:2" x14ac:dyDescent="0.3">
      <c r="B617" s="32">
        <v>1.0689</v>
      </c>
    </row>
    <row r="618" spans="2:2" x14ac:dyDescent="0.3">
      <c r="B618" s="32">
        <v>1.0693999999999999</v>
      </c>
    </row>
    <row r="619" spans="2:2" x14ac:dyDescent="0.3">
      <c r="B619" s="32">
        <v>1.0702</v>
      </c>
    </row>
    <row r="620" spans="2:2" x14ac:dyDescent="0.3">
      <c r="B620" s="32">
        <v>1.0703</v>
      </c>
    </row>
    <row r="621" spans="2:2" x14ac:dyDescent="0.3">
      <c r="B621" s="32">
        <v>1.0703</v>
      </c>
    </row>
    <row r="622" spans="2:2" x14ac:dyDescent="0.3">
      <c r="B622" s="32">
        <v>1.0704</v>
      </c>
    </row>
    <row r="623" spans="2:2" x14ac:dyDescent="0.3">
      <c r="B623" s="32">
        <v>1.0705</v>
      </c>
    </row>
    <row r="624" spans="2:2" x14ac:dyDescent="0.3">
      <c r="B624" s="32">
        <v>1.0714999999999999</v>
      </c>
    </row>
    <row r="625" spans="2:2" x14ac:dyDescent="0.3">
      <c r="B625" s="32">
        <v>1.0716000000000001</v>
      </c>
    </row>
    <row r="626" spans="2:2" x14ac:dyDescent="0.3">
      <c r="B626" s="32">
        <v>1.0719000000000001</v>
      </c>
    </row>
    <row r="627" spans="2:2" x14ac:dyDescent="0.3">
      <c r="B627" s="32">
        <v>1.0722</v>
      </c>
    </row>
    <row r="628" spans="2:2" x14ac:dyDescent="0.3">
      <c r="B628" s="32">
        <v>1.0733999999999999</v>
      </c>
    </row>
    <row r="629" spans="2:2" x14ac:dyDescent="0.3">
      <c r="B629" s="32">
        <v>1.0738000000000001</v>
      </c>
    </row>
    <row r="630" spans="2:2" x14ac:dyDescent="0.3">
      <c r="B630" s="32">
        <v>1.0743</v>
      </c>
    </row>
    <row r="631" spans="2:2" x14ac:dyDescent="0.3">
      <c r="B631" s="32">
        <v>1.0743</v>
      </c>
    </row>
    <row r="632" spans="2:2" x14ac:dyDescent="0.3">
      <c r="B632" s="32">
        <v>1.0743</v>
      </c>
    </row>
    <row r="633" spans="2:2" x14ac:dyDescent="0.3">
      <c r="B633" s="32">
        <v>1.0743</v>
      </c>
    </row>
    <row r="634" spans="2:2" x14ac:dyDescent="0.3">
      <c r="B634" s="32">
        <v>1.0744</v>
      </c>
    </row>
    <row r="635" spans="2:2" x14ac:dyDescent="0.3">
      <c r="B635" s="32">
        <v>1.0746</v>
      </c>
    </row>
    <row r="636" spans="2:2" x14ac:dyDescent="0.3">
      <c r="B636" s="32">
        <v>1.0760000000000001</v>
      </c>
    </row>
    <row r="637" spans="2:2" x14ac:dyDescent="0.3">
      <c r="B637" s="32">
        <v>1.0762</v>
      </c>
    </row>
    <row r="638" spans="2:2" x14ac:dyDescent="0.3">
      <c r="B638" s="32">
        <v>1.0767</v>
      </c>
    </row>
    <row r="639" spans="2:2" x14ac:dyDescent="0.3">
      <c r="B639" s="32">
        <v>1.0772999999999999</v>
      </c>
    </row>
    <row r="640" spans="2:2" x14ac:dyDescent="0.3">
      <c r="B640" s="32">
        <v>1.0790999999999999</v>
      </c>
    </row>
    <row r="641" spans="2:2" x14ac:dyDescent="0.3">
      <c r="B641" s="32">
        <v>1.0802</v>
      </c>
    </row>
    <row r="642" spans="2:2" x14ac:dyDescent="0.3">
      <c r="B642" s="32">
        <v>1.0808</v>
      </c>
    </row>
    <row r="643" spans="2:2" x14ac:dyDescent="0.3">
      <c r="B643" s="32">
        <v>1.0823</v>
      </c>
    </row>
    <row r="644" spans="2:2" x14ac:dyDescent="0.3">
      <c r="B644" s="32">
        <v>1.0831999999999999</v>
      </c>
    </row>
    <row r="645" spans="2:2" x14ac:dyDescent="0.3">
      <c r="B645" s="32">
        <v>1.0833999999999999</v>
      </c>
    </row>
    <row r="646" spans="2:2" x14ac:dyDescent="0.3">
      <c r="B646" s="32">
        <v>1.0833999999999999</v>
      </c>
    </row>
    <row r="647" spans="2:2" x14ac:dyDescent="0.3">
      <c r="B647" s="32">
        <v>1.0842000000000001</v>
      </c>
    </row>
    <row r="648" spans="2:2" x14ac:dyDescent="0.3">
      <c r="B648" s="32">
        <v>1.0844</v>
      </c>
    </row>
    <row r="649" spans="2:2" x14ac:dyDescent="0.3">
      <c r="B649" s="32">
        <v>1.0864</v>
      </c>
    </row>
    <row r="650" spans="2:2" x14ac:dyDescent="0.3">
      <c r="B650" s="32">
        <v>1.0885</v>
      </c>
    </row>
    <row r="651" spans="2:2" x14ac:dyDescent="0.3">
      <c r="B651" s="32">
        <v>1.0888</v>
      </c>
    </row>
    <row r="652" spans="2:2" x14ac:dyDescent="0.3">
      <c r="B652" s="32">
        <v>1.0896999999999999</v>
      </c>
    </row>
    <row r="653" spans="2:2" x14ac:dyDescent="0.3">
      <c r="B653" s="32">
        <v>1.0901000000000001</v>
      </c>
    </row>
    <row r="654" spans="2:2" x14ac:dyDescent="0.3">
      <c r="B654" s="32">
        <v>1.0902000000000001</v>
      </c>
    </row>
    <row r="655" spans="2:2" x14ac:dyDescent="0.3">
      <c r="B655" s="32">
        <v>1.0905</v>
      </c>
    </row>
    <row r="656" spans="2:2" x14ac:dyDescent="0.3">
      <c r="B656" s="32">
        <v>1.0905</v>
      </c>
    </row>
    <row r="657" spans="2:2" x14ac:dyDescent="0.3">
      <c r="B657" s="32">
        <v>1.0905</v>
      </c>
    </row>
    <row r="658" spans="2:2" x14ac:dyDescent="0.3">
      <c r="B658" s="32">
        <v>1.0907</v>
      </c>
    </row>
    <row r="659" spans="2:2" x14ac:dyDescent="0.3">
      <c r="B659" s="32">
        <v>1.0914999999999999</v>
      </c>
    </row>
    <row r="660" spans="2:2" x14ac:dyDescent="0.3">
      <c r="B660" s="32">
        <v>1.0924</v>
      </c>
    </row>
    <row r="661" spans="2:2" x14ac:dyDescent="0.3">
      <c r="B661" s="32">
        <v>1.0925</v>
      </c>
    </row>
    <row r="662" spans="2:2" x14ac:dyDescent="0.3">
      <c r="B662" s="32">
        <v>1.0935999999999999</v>
      </c>
    </row>
    <row r="663" spans="2:2" x14ac:dyDescent="0.3">
      <c r="B663" s="32">
        <v>1.0946</v>
      </c>
    </row>
    <row r="664" spans="2:2" x14ac:dyDescent="0.3">
      <c r="B664" s="32">
        <v>1.0972</v>
      </c>
    </row>
    <row r="665" spans="2:2" x14ac:dyDescent="0.3">
      <c r="B665" s="32">
        <v>1.0973999999999999</v>
      </c>
    </row>
    <row r="666" spans="2:2" x14ac:dyDescent="0.3">
      <c r="B666" s="32">
        <v>1.0978000000000001</v>
      </c>
    </row>
    <row r="667" spans="2:2" x14ac:dyDescent="0.3">
      <c r="B667" s="32">
        <v>1.0982000000000001</v>
      </c>
    </row>
    <row r="668" spans="2:2" x14ac:dyDescent="0.3">
      <c r="B668" s="32">
        <v>1.0985</v>
      </c>
    </row>
    <row r="669" spans="2:2" x14ac:dyDescent="0.3">
      <c r="B669" s="32">
        <v>1.0985</v>
      </c>
    </row>
    <row r="670" spans="2:2" x14ac:dyDescent="0.3">
      <c r="B670" s="32">
        <v>1.0994999999999999</v>
      </c>
    </row>
    <row r="671" spans="2:2" x14ac:dyDescent="0.3">
      <c r="B671" s="32">
        <v>1.1007</v>
      </c>
    </row>
    <row r="672" spans="2:2" x14ac:dyDescent="0.3">
      <c r="B672" s="32">
        <v>1.1008</v>
      </c>
    </row>
    <row r="673" spans="2:2" x14ac:dyDescent="0.3">
      <c r="B673" s="32">
        <v>1.1012</v>
      </c>
    </row>
    <row r="674" spans="2:2" x14ac:dyDescent="0.3">
      <c r="B674" s="32">
        <v>1.1026</v>
      </c>
    </row>
    <row r="675" spans="2:2" x14ac:dyDescent="0.3">
      <c r="B675" s="32">
        <v>1.1031</v>
      </c>
    </row>
    <row r="676" spans="2:2" x14ac:dyDescent="0.3">
      <c r="B676" s="32">
        <v>1.1065</v>
      </c>
    </row>
    <row r="677" spans="2:2" x14ac:dyDescent="0.3">
      <c r="B677" s="32">
        <v>1.107</v>
      </c>
    </row>
    <row r="678" spans="2:2" x14ac:dyDescent="0.3">
      <c r="B678" s="32">
        <v>1.1072</v>
      </c>
    </row>
    <row r="679" spans="2:2" x14ac:dyDescent="0.3">
      <c r="B679" s="32">
        <v>1.1075999999999999</v>
      </c>
    </row>
    <row r="680" spans="2:2" x14ac:dyDescent="0.3">
      <c r="B680" s="32">
        <v>1.1077999999999999</v>
      </c>
    </row>
    <row r="681" spans="2:2" x14ac:dyDescent="0.3">
      <c r="B681" s="32">
        <v>1.1087</v>
      </c>
    </row>
    <row r="682" spans="2:2" x14ac:dyDescent="0.3">
      <c r="B682" s="32">
        <v>1.1096999999999999</v>
      </c>
    </row>
    <row r="683" spans="2:2" x14ac:dyDescent="0.3">
      <c r="B683" s="32">
        <v>1.1096999999999999</v>
      </c>
    </row>
    <row r="684" spans="2:2" x14ac:dyDescent="0.3">
      <c r="B684" s="32">
        <v>1.1101000000000001</v>
      </c>
    </row>
    <row r="685" spans="2:2" x14ac:dyDescent="0.3">
      <c r="B685" s="32">
        <v>1.1102000000000001</v>
      </c>
    </row>
    <row r="686" spans="2:2" x14ac:dyDescent="0.3">
      <c r="B686" s="32">
        <v>1.1104000000000001</v>
      </c>
    </row>
    <row r="687" spans="2:2" x14ac:dyDescent="0.3">
      <c r="B687" s="32">
        <v>1.1106</v>
      </c>
    </row>
    <row r="688" spans="2:2" x14ac:dyDescent="0.3">
      <c r="B688" s="32">
        <v>1.1107</v>
      </c>
    </row>
    <row r="689" spans="2:2" x14ac:dyDescent="0.3">
      <c r="B689" s="32">
        <v>1.1109</v>
      </c>
    </row>
    <row r="690" spans="2:2" x14ac:dyDescent="0.3">
      <c r="B690" s="32">
        <v>1.1109</v>
      </c>
    </row>
    <row r="691" spans="2:2" x14ac:dyDescent="0.3">
      <c r="B691" s="32">
        <v>1.1121000000000001</v>
      </c>
    </row>
    <row r="692" spans="2:2" x14ac:dyDescent="0.3">
      <c r="B692" s="32">
        <v>1.1123000000000001</v>
      </c>
    </row>
    <row r="693" spans="2:2" x14ac:dyDescent="0.3">
      <c r="B693" s="32">
        <v>1.1140000000000001</v>
      </c>
    </row>
    <row r="694" spans="2:2" x14ac:dyDescent="0.3">
      <c r="B694" s="32">
        <v>1.1157999999999999</v>
      </c>
    </row>
    <row r="695" spans="2:2" x14ac:dyDescent="0.3">
      <c r="B695" s="32">
        <v>1.1160000000000001</v>
      </c>
    </row>
    <row r="696" spans="2:2" x14ac:dyDescent="0.3">
      <c r="B696" s="32">
        <v>1.1161000000000001</v>
      </c>
    </row>
    <row r="697" spans="2:2" x14ac:dyDescent="0.3">
      <c r="B697" s="32">
        <v>1.1169</v>
      </c>
    </row>
    <row r="698" spans="2:2" x14ac:dyDescent="0.3">
      <c r="B698" s="32">
        <v>1.1174999999999999</v>
      </c>
    </row>
    <row r="699" spans="2:2" x14ac:dyDescent="0.3">
      <c r="B699" s="32">
        <v>1.1201000000000001</v>
      </c>
    </row>
    <row r="700" spans="2:2" x14ac:dyDescent="0.3">
      <c r="B700" s="32">
        <v>1.1247</v>
      </c>
    </row>
    <row r="701" spans="2:2" x14ac:dyDescent="0.3">
      <c r="B701" s="32">
        <v>1.125</v>
      </c>
    </row>
    <row r="702" spans="2:2" x14ac:dyDescent="0.3">
      <c r="B702" s="32">
        <v>1.1288</v>
      </c>
    </row>
    <row r="703" spans="2:2" x14ac:dyDescent="0.3">
      <c r="B703" s="32">
        <v>1.1294</v>
      </c>
    </row>
    <row r="704" spans="2:2" x14ac:dyDescent="0.3">
      <c r="B704" s="32">
        <v>1.1317999999999999</v>
      </c>
    </row>
    <row r="705" spans="2:2" x14ac:dyDescent="0.3">
      <c r="B705" s="32">
        <v>1.1326000000000001</v>
      </c>
    </row>
    <row r="706" spans="2:2" x14ac:dyDescent="0.3">
      <c r="B706" s="32">
        <v>1.1347</v>
      </c>
    </row>
    <row r="707" spans="2:2" x14ac:dyDescent="0.3">
      <c r="B707" s="32">
        <v>1.1382000000000001</v>
      </c>
    </row>
    <row r="708" spans="2:2" x14ac:dyDescent="0.3">
      <c r="B708" s="32">
        <v>1.1397999999999999</v>
      </c>
    </row>
    <row r="709" spans="2:2" x14ac:dyDescent="0.3">
      <c r="B709" s="32">
        <v>1.1404000000000001</v>
      </c>
    </row>
    <row r="710" spans="2:2" x14ac:dyDescent="0.3">
      <c r="B710" s="32">
        <v>1.1415999999999999</v>
      </c>
    </row>
    <row r="711" spans="2:2" x14ac:dyDescent="0.3">
      <c r="B711" s="32">
        <v>1.145</v>
      </c>
    </row>
    <row r="712" spans="2:2" x14ac:dyDescent="0.3">
      <c r="B712" s="32">
        <v>1.1507000000000001</v>
      </c>
    </row>
    <row r="713" spans="2:2" x14ac:dyDescent="0.3">
      <c r="B713" s="32">
        <v>1.1511</v>
      </c>
    </row>
    <row r="714" spans="2:2" x14ac:dyDescent="0.3">
      <c r="B714" s="32">
        <v>1.1523000000000001</v>
      </c>
    </row>
    <row r="715" spans="2:2" x14ac:dyDescent="0.3">
      <c r="B715" s="32">
        <v>1.1538999999999999</v>
      </c>
    </row>
    <row r="716" spans="2:2" x14ac:dyDescent="0.3">
      <c r="B716" s="32">
        <v>1.1558999999999999</v>
      </c>
    </row>
    <row r="717" spans="2:2" x14ac:dyDescent="0.3">
      <c r="B717" s="32">
        <v>1.1613</v>
      </c>
    </row>
    <row r="718" spans="2:2" x14ac:dyDescent="0.3">
      <c r="B718" s="32">
        <v>1.1737</v>
      </c>
    </row>
    <row r="719" spans="2:2" x14ac:dyDescent="0.3">
      <c r="B719" s="32">
        <v>1.1744000000000001</v>
      </c>
    </row>
    <row r="720" spans="2:2" x14ac:dyDescent="0.3">
      <c r="B720" s="32">
        <v>1.1755</v>
      </c>
    </row>
    <row r="721" spans="2:2" x14ac:dyDescent="0.3">
      <c r="B721" s="32">
        <v>1.1756</v>
      </c>
    </row>
    <row r="722" spans="2:2" x14ac:dyDescent="0.3">
      <c r="B722" s="32">
        <v>1.1765000000000001</v>
      </c>
    </row>
    <row r="723" spans="2:2" x14ac:dyDescent="0.3">
      <c r="B723" s="32">
        <v>1.1767000000000001</v>
      </c>
    </row>
    <row r="724" spans="2:2" x14ac:dyDescent="0.3">
      <c r="B724" s="32">
        <v>1.1772</v>
      </c>
    </row>
    <row r="725" spans="2:2" x14ac:dyDescent="0.3">
      <c r="B725" s="32">
        <v>1.18</v>
      </c>
    </row>
    <row r="726" spans="2:2" x14ac:dyDescent="0.3">
      <c r="B726" s="32">
        <v>1.1801999999999999</v>
      </c>
    </row>
    <row r="727" spans="2:2" x14ac:dyDescent="0.3">
      <c r="B727" s="32">
        <v>1.1834</v>
      </c>
    </row>
    <row r="728" spans="2:2" x14ac:dyDescent="0.3">
      <c r="B728" s="32">
        <v>1.1980999999999999</v>
      </c>
    </row>
    <row r="729" spans="2:2" x14ac:dyDescent="0.3">
      <c r="B729" s="32">
        <v>1.2067000000000001</v>
      </c>
    </row>
    <row r="730" spans="2:2" x14ac:dyDescent="0.3">
      <c r="B730" s="32">
        <v>1.2119</v>
      </c>
    </row>
    <row r="731" spans="2:2" x14ac:dyDescent="0.3">
      <c r="B731" s="32">
        <v>1.2335</v>
      </c>
    </row>
    <row r="732" spans="2:2" x14ac:dyDescent="0.3">
      <c r="B732" s="32">
        <v>1.2408999999999999</v>
      </c>
    </row>
    <row r="733" spans="2:2" x14ac:dyDescent="0.3">
      <c r="B733" s="32">
        <v>1.2504999999999999</v>
      </c>
    </row>
    <row r="734" spans="2:2" x14ac:dyDescent="0.3">
      <c r="B734" s="32">
        <v>1.3065</v>
      </c>
    </row>
    <row r="735" spans="2:2" x14ac:dyDescent="0.3">
      <c r="B735" s="32">
        <v>1.3072999999999999</v>
      </c>
    </row>
    <row r="736" spans="2:2" x14ac:dyDescent="0.3">
      <c r="B736" s="32">
        <v>1.5639000000000001</v>
      </c>
    </row>
    <row r="737" spans="2:2" x14ac:dyDescent="0.3">
      <c r="B737" s="32">
        <v>1.5903</v>
      </c>
    </row>
    <row r="738" spans="2:2" x14ac:dyDescent="0.3">
      <c r="B738" s="32">
        <v>1.6147</v>
      </c>
    </row>
    <row r="739" spans="2:2" x14ac:dyDescent="0.3">
      <c r="B739" s="32">
        <v>1.7688999999999999</v>
      </c>
    </row>
    <row r="740" spans="2:2" x14ac:dyDescent="0.3">
      <c r="B740" s="32">
        <v>1.8751</v>
      </c>
    </row>
    <row r="741" spans="2:2" x14ac:dyDescent="0.3">
      <c r="B741" s="32">
        <v>2.0628000000000002</v>
      </c>
    </row>
    <row r="742" spans="2:2" x14ac:dyDescent="0.3">
      <c r="B742" s="32">
        <v>2.4925999999999999</v>
      </c>
    </row>
    <row r="743" spans="2:2" x14ac:dyDescent="0.3">
      <c r="B743" s="32">
        <v>2.4982000000000002</v>
      </c>
    </row>
    <row r="744" spans="2:2" x14ac:dyDescent="0.3">
      <c r="B744" s="32">
        <v>2.5470999999999999</v>
      </c>
    </row>
    <row r="745" spans="2:2" x14ac:dyDescent="0.3">
      <c r="B745" s="32">
        <v>2.5741999999999998</v>
      </c>
    </row>
    <row r="746" spans="2:2" x14ac:dyDescent="0.3">
      <c r="B746" s="32">
        <v>2.7422</v>
      </c>
    </row>
    <row r="747" spans="2:2" x14ac:dyDescent="0.3">
      <c r="B747" s="32">
        <v>1</v>
      </c>
    </row>
    <row r="748" spans="2:2" x14ac:dyDescent="0.3">
      <c r="B748" s="32">
        <v>1.0015000000000001</v>
      </c>
    </row>
    <row r="749" spans="2:2" x14ac:dyDescent="0.3">
      <c r="B749" s="32">
        <v>1.0035000000000001</v>
      </c>
    </row>
    <row r="750" spans="2:2" x14ac:dyDescent="0.3">
      <c r="B750" s="32">
        <v>1.0038</v>
      </c>
    </row>
    <row r="751" spans="2:2" x14ac:dyDescent="0.3">
      <c r="B751" s="32">
        <v>1.0051000000000001</v>
      </c>
    </row>
    <row r="752" spans="2:2" x14ac:dyDescent="0.3">
      <c r="B752" s="32">
        <v>1.0121</v>
      </c>
    </row>
    <row r="753" spans="2:2" x14ac:dyDescent="0.3">
      <c r="B753" s="32">
        <v>1.0134000000000001</v>
      </c>
    </row>
    <row r="754" spans="2:2" x14ac:dyDescent="0.3">
      <c r="B754" s="32">
        <v>1.0155000000000001</v>
      </c>
    </row>
    <row r="755" spans="2:2" x14ac:dyDescent="0.3">
      <c r="B755" s="32">
        <v>1.0165999999999999</v>
      </c>
    </row>
    <row r="756" spans="2:2" x14ac:dyDescent="0.3">
      <c r="B756" s="32">
        <v>1.0178</v>
      </c>
    </row>
    <row r="757" spans="2:2" x14ac:dyDescent="0.3">
      <c r="B757" s="32">
        <v>1.0182</v>
      </c>
    </row>
    <row r="758" spans="2:2" x14ac:dyDescent="0.3">
      <c r="B758" s="32">
        <v>1.0190999999999999</v>
      </c>
    </row>
    <row r="759" spans="2:2" x14ac:dyDescent="0.3">
      <c r="B759" s="32">
        <v>1.0192000000000001</v>
      </c>
    </row>
    <row r="760" spans="2:2" x14ac:dyDescent="0.3">
      <c r="B760" s="32">
        <v>1.0208999999999999</v>
      </c>
    </row>
    <row r="761" spans="2:2" x14ac:dyDescent="0.3">
      <c r="B761" s="32">
        <v>1.0210999999999999</v>
      </c>
    </row>
    <row r="762" spans="2:2" x14ac:dyDescent="0.3">
      <c r="B762" s="32">
        <v>1.024</v>
      </c>
    </row>
    <row r="763" spans="2:2" x14ac:dyDescent="0.3">
      <c r="B763" s="32">
        <v>1.0248999999999999</v>
      </c>
    </row>
    <row r="764" spans="2:2" x14ac:dyDescent="0.3">
      <c r="B764" s="32">
        <v>1.0261</v>
      </c>
    </row>
    <row r="765" spans="2:2" x14ac:dyDescent="0.3">
      <c r="B765" s="32">
        <v>1.0262</v>
      </c>
    </row>
    <row r="766" spans="2:2" x14ac:dyDescent="0.3">
      <c r="B766" s="32">
        <v>1.0277000000000001</v>
      </c>
    </row>
    <row r="767" spans="2:2" x14ac:dyDescent="0.3">
      <c r="B767" s="32">
        <v>1.0279</v>
      </c>
    </row>
    <row r="768" spans="2:2" x14ac:dyDescent="0.3">
      <c r="B768" s="32">
        <v>1.0281</v>
      </c>
    </row>
    <row r="769" spans="2:2" x14ac:dyDescent="0.3">
      <c r="B769" s="32">
        <v>1.0290999999999999</v>
      </c>
    </row>
    <row r="770" spans="2:2" x14ac:dyDescent="0.3">
      <c r="B770" s="32">
        <v>1.0294000000000001</v>
      </c>
    </row>
    <row r="771" spans="2:2" x14ac:dyDescent="0.3">
      <c r="B771" s="32">
        <v>1.0301</v>
      </c>
    </row>
    <row r="772" spans="2:2" x14ac:dyDescent="0.3">
      <c r="B772" s="32">
        <v>1.0303</v>
      </c>
    </row>
    <row r="773" spans="2:2" x14ac:dyDescent="0.3">
      <c r="B773" s="32">
        <v>1.0309999999999999</v>
      </c>
    </row>
    <row r="774" spans="2:2" x14ac:dyDescent="0.3">
      <c r="B774" s="32">
        <v>1.0316000000000001</v>
      </c>
    </row>
    <row r="775" spans="2:2" x14ac:dyDescent="0.3">
      <c r="B775" s="32">
        <v>1.0329999999999999</v>
      </c>
    </row>
    <row r="776" spans="2:2" x14ac:dyDescent="0.3">
      <c r="B776" s="32">
        <v>1.0344</v>
      </c>
    </row>
    <row r="777" spans="2:2" x14ac:dyDescent="0.3">
      <c r="B777" s="32">
        <v>1.0347</v>
      </c>
    </row>
    <row r="778" spans="2:2" x14ac:dyDescent="0.3">
      <c r="B778" s="32">
        <v>1.0355000000000001</v>
      </c>
    </row>
    <row r="779" spans="2:2" x14ac:dyDescent="0.3">
      <c r="B779" s="32">
        <v>1.036</v>
      </c>
    </row>
    <row r="780" spans="2:2" x14ac:dyDescent="0.3">
      <c r="B780" s="32">
        <v>1.0367</v>
      </c>
    </row>
    <row r="781" spans="2:2" x14ac:dyDescent="0.3">
      <c r="B781" s="32">
        <v>1.0391999999999999</v>
      </c>
    </row>
    <row r="782" spans="2:2" x14ac:dyDescent="0.3">
      <c r="B782" s="32">
        <v>1.0397000000000001</v>
      </c>
    </row>
    <row r="783" spans="2:2" x14ac:dyDescent="0.3">
      <c r="B783" s="32">
        <v>1.0401</v>
      </c>
    </row>
    <row r="784" spans="2:2" x14ac:dyDescent="0.3">
      <c r="B784" s="32">
        <v>1.0402</v>
      </c>
    </row>
    <row r="785" spans="2:2" x14ac:dyDescent="0.3">
      <c r="B785" s="32">
        <v>1.0407999999999999</v>
      </c>
    </row>
    <row r="786" spans="2:2" x14ac:dyDescent="0.3">
      <c r="B786" s="32">
        <v>1.0412999999999999</v>
      </c>
    </row>
    <row r="787" spans="2:2" x14ac:dyDescent="0.3">
      <c r="B787" s="32">
        <v>1.0426</v>
      </c>
    </row>
    <row r="788" spans="2:2" x14ac:dyDescent="0.3">
      <c r="B788" s="32">
        <v>1.0427</v>
      </c>
    </row>
    <row r="789" spans="2:2" x14ac:dyDescent="0.3">
      <c r="B789" s="32">
        <v>1.0428999999999999</v>
      </c>
    </row>
    <row r="790" spans="2:2" x14ac:dyDescent="0.3">
      <c r="B790" s="32">
        <v>1.0444</v>
      </c>
    </row>
    <row r="791" spans="2:2" x14ac:dyDescent="0.3">
      <c r="B791" s="32">
        <v>1.0445</v>
      </c>
    </row>
    <row r="792" spans="2:2" x14ac:dyDescent="0.3">
      <c r="B792" s="32">
        <v>1.0448</v>
      </c>
    </row>
    <row r="793" spans="2:2" x14ac:dyDescent="0.3">
      <c r="B793" s="32">
        <v>1.0457000000000001</v>
      </c>
    </row>
    <row r="794" spans="2:2" x14ac:dyDescent="0.3">
      <c r="B794" s="32">
        <v>1.0459000000000001</v>
      </c>
    </row>
    <row r="795" spans="2:2" x14ac:dyDescent="0.3">
      <c r="B795" s="32">
        <v>1.0461</v>
      </c>
    </row>
    <row r="796" spans="2:2" x14ac:dyDescent="0.3">
      <c r="B796" s="32">
        <v>1.0462</v>
      </c>
    </row>
    <row r="797" spans="2:2" x14ac:dyDescent="0.3">
      <c r="B797" s="32">
        <v>1.0472999999999999</v>
      </c>
    </row>
    <row r="798" spans="2:2" x14ac:dyDescent="0.3">
      <c r="B798" s="32">
        <v>1.048</v>
      </c>
    </row>
    <row r="799" spans="2:2" x14ac:dyDescent="0.3">
      <c r="B799" s="32">
        <v>1.0483</v>
      </c>
    </row>
    <row r="800" spans="2:2" x14ac:dyDescent="0.3">
      <c r="B800" s="32">
        <v>1.0487</v>
      </c>
    </row>
    <row r="801" spans="2:2" x14ac:dyDescent="0.3">
      <c r="B801" s="32">
        <v>1.0489999999999999</v>
      </c>
    </row>
    <row r="802" spans="2:2" x14ac:dyDescent="0.3">
      <c r="B802" s="32">
        <v>1.0491999999999999</v>
      </c>
    </row>
    <row r="803" spans="2:2" x14ac:dyDescent="0.3">
      <c r="B803" s="32">
        <v>1.05</v>
      </c>
    </row>
    <row r="804" spans="2:2" x14ac:dyDescent="0.3">
      <c r="B804" s="32">
        <v>1.05</v>
      </c>
    </row>
    <row r="805" spans="2:2" x14ac:dyDescent="0.3">
      <c r="B805" s="32">
        <v>1.0527</v>
      </c>
    </row>
    <row r="806" spans="2:2" x14ac:dyDescent="0.3">
      <c r="B806" s="32">
        <v>1.0528</v>
      </c>
    </row>
    <row r="807" spans="2:2" x14ac:dyDescent="0.3">
      <c r="B807" s="32">
        <v>1.0532999999999999</v>
      </c>
    </row>
    <row r="808" spans="2:2" x14ac:dyDescent="0.3">
      <c r="B808" s="32">
        <v>1.0543</v>
      </c>
    </row>
    <row r="809" spans="2:2" x14ac:dyDescent="0.3">
      <c r="B809" s="32">
        <v>1.0548</v>
      </c>
    </row>
    <row r="810" spans="2:2" x14ac:dyDescent="0.3">
      <c r="B810" s="32">
        <v>1.0552999999999999</v>
      </c>
    </row>
    <row r="811" spans="2:2" x14ac:dyDescent="0.3">
      <c r="B811" s="32">
        <v>1.0558000000000001</v>
      </c>
    </row>
    <row r="812" spans="2:2" x14ac:dyDescent="0.3">
      <c r="B812" s="32">
        <v>1.0571999999999999</v>
      </c>
    </row>
    <row r="813" spans="2:2" x14ac:dyDescent="0.3">
      <c r="B813" s="32">
        <v>1.0576000000000001</v>
      </c>
    </row>
    <row r="814" spans="2:2" x14ac:dyDescent="0.3">
      <c r="B814" s="32">
        <v>1.0576000000000001</v>
      </c>
    </row>
    <row r="815" spans="2:2" x14ac:dyDescent="0.3">
      <c r="B815" s="32">
        <v>1.0584</v>
      </c>
    </row>
    <row r="816" spans="2:2" x14ac:dyDescent="0.3">
      <c r="B816" s="32">
        <v>1.0589999999999999</v>
      </c>
    </row>
    <row r="817" spans="2:2" x14ac:dyDescent="0.3">
      <c r="B817" s="32">
        <v>1.0592999999999999</v>
      </c>
    </row>
    <row r="818" spans="2:2" x14ac:dyDescent="0.3">
      <c r="B818" s="32">
        <v>1.0592999999999999</v>
      </c>
    </row>
    <row r="819" spans="2:2" x14ac:dyDescent="0.3">
      <c r="B819" s="32">
        <v>1.0592999999999999</v>
      </c>
    </row>
    <row r="820" spans="2:2" x14ac:dyDescent="0.3">
      <c r="B820" s="32">
        <v>1.0612999999999999</v>
      </c>
    </row>
    <row r="821" spans="2:2" x14ac:dyDescent="0.3">
      <c r="B821" s="32">
        <v>1.0615000000000001</v>
      </c>
    </row>
    <row r="822" spans="2:2" x14ac:dyDescent="0.3">
      <c r="B822" s="32">
        <v>1.0617000000000001</v>
      </c>
    </row>
    <row r="823" spans="2:2" x14ac:dyDescent="0.3">
      <c r="B823" s="32">
        <v>1.0618000000000001</v>
      </c>
    </row>
    <row r="824" spans="2:2" x14ac:dyDescent="0.3">
      <c r="B824" s="32">
        <v>1.0618000000000001</v>
      </c>
    </row>
    <row r="825" spans="2:2" x14ac:dyDescent="0.3">
      <c r="B825" s="32">
        <v>1.0624</v>
      </c>
    </row>
    <row r="826" spans="2:2" x14ac:dyDescent="0.3">
      <c r="B826" s="32">
        <v>1.0626</v>
      </c>
    </row>
    <row r="827" spans="2:2" x14ac:dyDescent="0.3">
      <c r="B827" s="32">
        <v>1.0628</v>
      </c>
    </row>
    <row r="828" spans="2:2" x14ac:dyDescent="0.3">
      <c r="B828" s="32">
        <v>1.0630999999999999</v>
      </c>
    </row>
    <row r="829" spans="2:2" x14ac:dyDescent="0.3">
      <c r="B829" s="32">
        <v>1.0645</v>
      </c>
    </row>
    <row r="830" spans="2:2" x14ac:dyDescent="0.3">
      <c r="B830" s="32">
        <v>1.0650999999999999</v>
      </c>
    </row>
    <row r="831" spans="2:2" x14ac:dyDescent="0.3">
      <c r="B831" s="32">
        <v>1.0652999999999999</v>
      </c>
    </row>
    <row r="832" spans="2:2" x14ac:dyDescent="0.3">
      <c r="B832" s="32">
        <v>1.0652999999999999</v>
      </c>
    </row>
    <row r="833" spans="2:2" x14ac:dyDescent="0.3">
      <c r="B833" s="32">
        <v>1.0654999999999999</v>
      </c>
    </row>
    <row r="834" spans="2:2" x14ac:dyDescent="0.3">
      <c r="B834" s="32">
        <v>1.0657000000000001</v>
      </c>
    </row>
    <row r="835" spans="2:2" x14ac:dyDescent="0.3">
      <c r="B835" s="32">
        <v>1.0667</v>
      </c>
    </row>
    <row r="836" spans="2:2" x14ac:dyDescent="0.3">
      <c r="B836" s="32">
        <v>1.0680000000000001</v>
      </c>
    </row>
    <row r="837" spans="2:2" x14ac:dyDescent="0.3">
      <c r="B837" s="32">
        <v>1.0687</v>
      </c>
    </row>
    <row r="838" spans="2:2" x14ac:dyDescent="0.3">
      <c r="B838" s="32">
        <v>1.0692999999999999</v>
      </c>
    </row>
    <row r="839" spans="2:2" x14ac:dyDescent="0.3">
      <c r="B839" s="32">
        <v>1.0694999999999999</v>
      </c>
    </row>
    <row r="840" spans="2:2" x14ac:dyDescent="0.3">
      <c r="B840" s="32">
        <v>1.0694999999999999</v>
      </c>
    </row>
    <row r="841" spans="2:2" x14ac:dyDescent="0.3">
      <c r="B841" s="32">
        <v>1.0710999999999999</v>
      </c>
    </row>
    <row r="842" spans="2:2" x14ac:dyDescent="0.3">
      <c r="B842" s="32">
        <v>1.0714999999999999</v>
      </c>
    </row>
    <row r="843" spans="2:2" x14ac:dyDescent="0.3">
      <c r="B843" s="32">
        <v>1.0731999999999999</v>
      </c>
    </row>
    <row r="844" spans="2:2" x14ac:dyDescent="0.3">
      <c r="B844" s="32">
        <v>1.0758000000000001</v>
      </c>
    </row>
    <row r="845" spans="2:2" x14ac:dyDescent="0.3">
      <c r="B845" s="32">
        <v>1.0786</v>
      </c>
    </row>
    <row r="846" spans="2:2" x14ac:dyDescent="0.3">
      <c r="B846" s="32">
        <v>1.0787</v>
      </c>
    </row>
    <row r="847" spans="2:2" x14ac:dyDescent="0.3">
      <c r="B847" s="32">
        <v>1.0792999999999999</v>
      </c>
    </row>
    <row r="848" spans="2:2" x14ac:dyDescent="0.3">
      <c r="B848" s="32">
        <v>1.0795999999999999</v>
      </c>
    </row>
    <row r="849" spans="2:2" x14ac:dyDescent="0.3">
      <c r="B849" s="32">
        <v>1.0804</v>
      </c>
    </row>
    <row r="850" spans="2:2" x14ac:dyDescent="0.3">
      <c r="B850" s="32">
        <v>1.0806</v>
      </c>
    </row>
    <row r="851" spans="2:2" x14ac:dyDescent="0.3">
      <c r="B851" s="32">
        <v>1.0815999999999999</v>
      </c>
    </row>
    <row r="852" spans="2:2" x14ac:dyDescent="0.3">
      <c r="B852" s="32">
        <v>1.0842000000000001</v>
      </c>
    </row>
    <row r="853" spans="2:2" x14ac:dyDescent="0.3">
      <c r="B853" s="32">
        <v>1.0852999999999999</v>
      </c>
    </row>
    <row r="854" spans="2:2" x14ac:dyDescent="0.3">
      <c r="B854" s="32">
        <v>1.0858000000000001</v>
      </c>
    </row>
    <row r="855" spans="2:2" x14ac:dyDescent="0.3">
      <c r="B855" s="32">
        <v>1.0859000000000001</v>
      </c>
    </row>
    <row r="856" spans="2:2" x14ac:dyDescent="0.3">
      <c r="B856" s="32">
        <v>1.0871</v>
      </c>
    </row>
    <row r="857" spans="2:2" x14ac:dyDescent="0.3">
      <c r="B857" s="32">
        <v>1.0879000000000001</v>
      </c>
    </row>
    <row r="858" spans="2:2" x14ac:dyDescent="0.3">
      <c r="B858" s="32">
        <v>1.0882000000000001</v>
      </c>
    </row>
    <row r="859" spans="2:2" x14ac:dyDescent="0.3">
      <c r="B859" s="32">
        <v>1.0883</v>
      </c>
    </row>
    <row r="860" spans="2:2" x14ac:dyDescent="0.3">
      <c r="B860" s="32">
        <v>1.0889</v>
      </c>
    </row>
    <row r="861" spans="2:2" x14ac:dyDescent="0.3">
      <c r="B861" s="32">
        <v>1.0891999999999999</v>
      </c>
    </row>
    <row r="862" spans="2:2" x14ac:dyDescent="0.3">
      <c r="B862" s="32">
        <v>1.0911</v>
      </c>
    </row>
    <row r="863" spans="2:2" x14ac:dyDescent="0.3">
      <c r="B863" s="32">
        <v>1.0911999999999999</v>
      </c>
    </row>
    <row r="864" spans="2:2" x14ac:dyDescent="0.3">
      <c r="B864" s="32">
        <v>1.0918000000000001</v>
      </c>
    </row>
    <row r="865" spans="2:2" x14ac:dyDescent="0.3">
      <c r="B865" s="32">
        <v>1.0929</v>
      </c>
    </row>
    <row r="866" spans="2:2" x14ac:dyDescent="0.3">
      <c r="B866" s="32">
        <v>1.0935999999999999</v>
      </c>
    </row>
    <row r="867" spans="2:2" x14ac:dyDescent="0.3">
      <c r="B867" s="32">
        <v>1.0968</v>
      </c>
    </row>
    <row r="868" spans="2:2" x14ac:dyDescent="0.3">
      <c r="B868" s="32">
        <v>1.0991</v>
      </c>
    </row>
    <row r="869" spans="2:2" x14ac:dyDescent="0.3">
      <c r="B869" s="32">
        <v>1.0996999999999999</v>
      </c>
    </row>
    <row r="870" spans="2:2" x14ac:dyDescent="0.3">
      <c r="B870" s="32">
        <v>1.0996999999999999</v>
      </c>
    </row>
    <row r="871" spans="2:2" x14ac:dyDescent="0.3">
      <c r="B871" s="32">
        <v>1.1006</v>
      </c>
    </row>
    <row r="872" spans="2:2" x14ac:dyDescent="0.3">
      <c r="B872" s="32">
        <v>1.1009</v>
      </c>
    </row>
    <row r="873" spans="2:2" x14ac:dyDescent="0.3">
      <c r="B873" s="32">
        <v>1.103</v>
      </c>
    </row>
    <row r="874" spans="2:2" x14ac:dyDescent="0.3">
      <c r="B874" s="32">
        <v>1.1039000000000001</v>
      </c>
    </row>
    <row r="875" spans="2:2" x14ac:dyDescent="0.3">
      <c r="B875" s="32">
        <v>1.1062000000000001</v>
      </c>
    </row>
    <row r="876" spans="2:2" x14ac:dyDescent="0.3">
      <c r="B876" s="32">
        <v>1.1123000000000001</v>
      </c>
    </row>
    <row r="877" spans="2:2" x14ac:dyDescent="0.3">
      <c r="B877" s="32">
        <v>1.1125</v>
      </c>
    </row>
    <row r="878" spans="2:2" x14ac:dyDescent="0.3">
      <c r="B878" s="32">
        <v>1.1133</v>
      </c>
    </row>
    <row r="879" spans="2:2" x14ac:dyDescent="0.3">
      <c r="B879" s="32">
        <v>1.1133999999999999</v>
      </c>
    </row>
    <row r="880" spans="2:2" x14ac:dyDescent="0.3">
      <c r="B880" s="32">
        <v>1.1145</v>
      </c>
    </row>
    <row r="881" spans="2:2" x14ac:dyDescent="0.3">
      <c r="B881" s="32">
        <v>1.1155999999999999</v>
      </c>
    </row>
    <row r="882" spans="2:2" x14ac:dyDescent="0.3">
      <c r="B882" s="32">
        <v>1.1194999999999999</v>
      </c>
    </row>
    <row r="883" spans="2:2" x14ac:dyDescent="0.3">
      <c r="B883" s="32">
        <v>1.1201000000000001</v>
      </c>
    </row>
    <row r="884" spans="2:2" x14ac:dyDescent="0.3">
      <c r="B884" s="32">
        <v>1.1220000000000001</v>
      </c>
    </row>
    <row r="885" spans="2:2" x14ac:dyDescent="0.3">
      <c r="B885" s="32">
        <v>1.1234999999999999</v>
      </c>
    </row>
    <row r="886" spans="2:2" x14ac:dyDescent="0.3">
      <c r="B886" s="32">
        <v>1.1281000000000001</v>
      </c>
    </row>
    <row r="887" spans="2:2" x14ac:dyDescent="0.3">
      <c r="B887" s="32">
        <v>1.1306</v>
      </c>
    </row>
    <row r="888" spans="2:2" x14ac:dyDescent="0.3">
      <c r="B888" s="32">
        <v>1.1317999999999999</v>
      </c>
    </row>
    <row r="889" spans="2:2" x14ac:dyDescent="0.3">
      <c r="B889" s="32">
        <v>1.1323000000000001</v>
      </c>
    </row>
    <row r="890" spans="2:2" x14ac:dyDescent="0.3">
      <c r="B890" s="32">
        <v>1.1329</v>
      </c>
    </row>
    <row r="891" spans="2:2" x14ac:dyDescent="0.3">
      <c r="B891" s="32">
        <v>1.1331</v>
      </c>
    </row>
    <row r="892" spans="2:2" x14ac:dyDescent="0.3">
      <c r="B892" s="32">
        <v>1.1342000000000001</v>
      </c>
    </row>
    <row r="893" spans="2:2" x14ac:dyDescent="0.3">
      <c r="B893" s="32">
        <v>1.135</v>
      </c>
    </row>
    <row r="894" spans="2:2" x14ac:dyDescent="0.3">
      <c r="B894" s="32">
        <v>1.1354</v>
      </c>
    </row>
    <row r="895" spans="2:2" x14ac:dyDescent="0.3">
      <c r="B895" s="32">
        <v>1.1371</v>
      </c>
    </row>
    <row r="896" spans="2:2" x14ac:dyDescent="0.3">
      <c r="B896" s="32">
        <v>1.1460999999999999</v>
      </c>
    </row>
    <row r="897" spans="2:2" x14ac:dyDescent="0.3">
      <c r="B897" s="32">
        <v>1.1471</v>
      </c>
    </row>
    <row r="898" spans="2:2" x14ac:dyDescent="0.3">
      <c r="B898" s="32">
        <v>1.1472</v>
      </c>
    </row>
    <row r="899" spans="2:2" x14ac:dyDescent="0.3">
      <c r="B899" s="32">
        <v>1.1487000000000001</v>
      </c>
    </row>
    <row r="900" spans="2:2" x14ac:dyDescent="0.3">
      <c r="B900" s="32">
        <v>1.1496999999999999</v>
      </c>
    </row>
    <row r="901" spans="2:2" x14ac:dyDescent="0.3">
      <c r="B901" s="32">
        <v>1.1544000000000001</v>
      </c>
    </row>
    <row r="902" spans="2:2" x14ac:dyDescent="0.3">
      <c r="B902" s="32">
        <v>1.1614</v>
      </c>
    </row>
    <row r="903" spans="2:2" x14ac:dyDescent="0.3">
      <c r="B903" s="32">
        <v>1.1615</v>
      </c>
    </row>
    <row r="904" spans="2:2" x14ac:dyDescent="0.3">
      <c r="B904" s="32">
        <v>1.1629</v>
      </c>
    </row>
    <row r="905" spans="2:2" x14ac:dyDescent="0.3">
      <c r="B905" s="32">
        <v>1.1637999999999999</v>
      </c>
    </row>
    <row r="906" spans="2:2" x14ac:dyDescent="0.3">
      <c r="B906" s="32">
        <v>1.1674</v>
      </c>
    </row>
    <row r="907" spans="2:2" x14ac:dyDescent="0.3">
      <c r="B907" s="32">
        <v>1.1704000000000001</v>
      </c>
    </row>
    <row r="908" spans="2:2" x14ac:dyDescent="0.3">
      <c r="B908" s="32">
        <v>1.1705000000000001</v>
      </c>
    </row>
    <row r="909" spans="2:2" x14ac:dyDescent="0.3">
      <c r="B909" s="32">
        <v>1.1705000000000001</v>
      </c>
    </row>
    <row r="910" spans="2:2" x14ac:dyDescent="0.3">
      <c r="B910" s="32">
        <v>1.1759999999999999</v>
      </c>
    </row>
    <row r="911" spans="2:2" x14ac:dyDescent="0.3">
      <c r="B911" s="32">
        <v>1.1760999999999999</v>
      </c>
    </row>
    <row r="912" spans="2:2" x14ac:dyDescent="0.3">
      <c r="B912" s="32">
        <v>1.177</v>
      </c>
    </row>
    <row r="913" spans="2:2" x14ac:dyDescent="0.3">
      <c r="B913" s="32">
        <v>1.1791</v>
      </c>
    </row>
    <row r="914" spans="2:2" x14ac:dyDescent="0.3">
      <c r="B914" s="32">
        <v>1.1872</v>
      </c>
    </row>
    <row r="915" spans="2:2" x14ac:dyDescent="0.3">
      <c r="B915" s="32">
        <v>1.1918</v>
      </c>
    </row>
    <row r="916" spans="2:2" x14ac:dyDescent="0.3">
      <c r="B916" s="32">
        <v>1.2110000000000001</v>
      </c>
    </row>
    <row r="917" spans="2:2" x14ac:dyDescent="0.3">
      <c r="B917" s="32">
        <v>1.2164999999999999</v>
      </c>
    </row>
    <row r="918" spans="2:2" x14ac:dyDescent="0.3">
      <c r="B918" s="32">
        <v>1.2197</v>
      </c>
    </row>
    <row r="919" spans="2:2" x14ac:dyDescent="0.3">
      <c r="B919" s="32">
        <v>1.2272000000000001</v>
      </c>
    </row>
    <row r="920" spans="2:2" x14ac:dyDescent="0.3">
      <c r="B920" s="32">
        <v>1.2381</v>
      </c>
    </row>
    <row r="921" spans="2:2" x14ac:dyDescent="0.3">
      <c r="B921" s="32">
        <v>1.2384999999999999</v>
      </c>
    </row>
    <row r="922" spans="2:2" x14ac:dyDescent="0.3">
      <c r="B922" s="32">
        <v>1.24</v>
      </c>
    </row>
    <row r="923" spans="2:2" x14ac:dyDescent="0.3">
      <c r="B923" s="32">
        <v>1.2514000000000001</v>
      </c>
    </row>
    <row r="924" spans="2:2" x14ac:dyDescent="0.3">
      <c r="B924" s="32">
        <v>1.2561</v>
      </c>
    </row>
    <row r="925" spans="2:2" x14ac:dyDescent="0.3">
      <c r="B925" s="32">
        <v>1.2877000000000001</v>
      </c>
    </row>
    <row r="926" spans="2:2" x14ac:dyDescent="0.3">
      <c r="B926" s="32">
        <v>1.2882</v>
      </c>
    </row>
    <row r="927" spans="2:2" x14ac:dyDescent="0.3">
      <c r="B927" s="32">
        <v>1.296</v>
      </c>
    </row>
    <row r="928" spans="2:2" x14ac:dyDescent="0.3">
      <c r="B928" s="32">
        <v>1.3065</v>
      </c>
    </row>
    <row r="929" spans="2:2" x14ac:dyDescent="0.3">
      <c r="B929" s="32">
        <v>1.3196000000000001</v>
      </c>
    </row>
    <row r="930" spans="2:2" x14ac:dyDescent="0.3">
      <c r="B930" s="32">
        <v>1.3210999999999999</v>
      </c>
    </row>
    <row r="931" spans="2:2" x14ac:dyDescent="0.3">
      <c r="B931" s="32">
        <v>1.3252999999999999</v>
      </c>
    </row>
    <row r="932" spans="2:2" x14ac:dyDescent="0.3">
      <c r="B932" s="32">
        <v>1.4047000000000001</v>
      </c>
    </row>
    <row r="933" spans="2:2" x14ac:dyDescent="0.3">
      <c r="B933" s="32">
        <v>1.4189000000000001</v>
      </c>
    </row>
    <row r="934" spans="2:2" x14ac:dyDescent="0.3">
      <c r="B934" s="32">
        <v>1.4221999999999999</v>
      </c>
    </row>
    <row r="935" spans="2:2" x14ac:dyDescent="0.3">
      <c r="B935" s="32">
        <v>1.5427999999999999</v>
      </c>
    </row>
    <row r="936" spans="2:2" x14ac:dyDescent="0.3">
      <c r="B936" s="32">
        <v>1.9100999999999999</v>
      </c>
    </row>
    <row r="937" spans="2:2" x14ac:dyDescent="0.3">
      <c r="B937" s="32">
        <v>2.0554999999999999</v>
      </c>
    </row>
    <row r="938" spans="2:2" x14ac:dyDescent="0.3">
      <c r="B938" s="32">
        <v>2.2770999999999999</v>
      </c>
    </row>
    <row r="939" spans="2:2" ht="15" thickBot="1" x14ac:dyDescent="0.35">
      <c r="B939" s="33">
        <v>2.6783999999999999</v>
      </c>
    </row>
  </sheetData>
  <mergeCells count="1">
    <mergeCell ref="B2:K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626"/>
  <sheetViews>
    <sheetView topLeftCell="B1" workbookViewId="0">
      <selection activeCell="B2" sqref="B2:AA2"/>
    </sheetView>
  </sheetViews>
  <sheetFormatPr baseColWidth="10" defaultRowHeight="14.4" x14ac:dyDescent="0.3"/>
  <cols>
    <col min="1" max="1" width="11.44140625" style="26"/>
    <col min="2" max="2" width="11.44140625" style="16"/>
    <col min="4" max="4" width="11.44140625" style="16"/>
    <col min="6" max="6" width="11.44140625" style="16"/>
    <col min="8" max="8" width="11.44140625" style="16"/>
    <col min="10" max="10" width="11.44140625" style="16"/>
    <col min="12" max="12" width="11.44140625" style="16"/>
    <col min="14" max="14" width="11.44140625" style="16"/>
    <col min="16" max="16" width="11.44140625" style="16"/>
    <col min="18" max="18" width="11.44140625" style="16"/>
    <col min="20" max="20" width="11.44140625" style="16"/>
    <col min="22" max="22" width="11.44140625" style="16"/>
    <col min="24" max="25" width="11.44140625" style="16"/>
  </cols>
  <sheetData>
    <row r="1" spans="2:27" s="26" customFormat="1" ht="15" thickBot="1" x14ac:dyDescent="0.35"/>
    <row r="2" spans="2:27" s="26" customFormat="1" ht="47.25" customHeight="1" thickBot="1" x14ac:dyDescent="0.35">
      <c r="B2" s="41" t="s">
        <v>20</v>
      </c>
      <c r="C2" s="42"/>
      <c r="D2" s="42"/>
      <c r="E2" s="42"/>
      <c r="F2" s="42"/>
      <c r="G2" s="42"/>
      <c r="H2" s="42"/>
      <c r="I2" s="42"/>
      <c r="J2" s="42"/>
      <c r="K2" s="42"/>
      <c r="L2" s="42"/>
      <c r="M2" s="42"/>
      <c r="N2" s="42"/>
      <c r="O2" s="42"/>
      <c r="P2" s="42"/>
      <c r="Q2" s="42"/>
      <c r="R2" s="42"/>
      <c r="S2" s="42"/>
      <c r="T2" s="42"/>
      <c r="U2" s="42"/>
      <c r="V2" s="42"/>
      <c r="W2" s="42"/>
      <c r="X2" s="42"/>
      <c r="Y2" s="42"/>
      <c r="Z2" s="42"/>
      <c r="AA2" s="43"/>
    </row>
    <row r="3" spans="2:27" x14ac:dyDescent="0.3">
      <c r="B3" s="38" t="s">
        <v>0</v>
      </c>
      <c r="C3" s="40"/>
      <c r="D3" s="38" t="s">
        <v>1</v>
      </c>
      <c r="E3" s="40"/>
      <c r="F3" s="38" t="s">
        <v>2</v>
      </c>
      <c r="G3" s="40"/>
      <c r="H3" s="38" t="s">
        <v>3</v>
      </c>
      <c r="I3" s="40"/>
      <c r="J3" s="38" t="s">
        <v>4</v>
      </c>
      <c r="K3" s="40"/>
      <c r="L3" s="38" t="s">
        <v>5</v>
      </c>
      <c r="M3" s="40"/>
      <c r="N3" s="38" t="s">
        <v>12</v>
      </c>
      <c r="O3" s="40"/>
      <c r="P3" s="38" t="s">
        <v>13</v>
      </c>
      <c r="Q3" s="40"/>
      <c r="R3" s="38" t="s">
        <v>14</v>
      </c>
      <c r="S3" s="40"/>
      <c r="T3" s="38" t="s">
        <v>18</v>
      </c>
      <c r="U3" s="40"/>
      <c r="V3" s="38" t="s">
        <v>19</v>
      </c>
      <c r="W3" s="40"/>
      <c r="X3" s="17"/>
      <c r="Y3" s="38" t="s">
        <v>8</v>
      </c>
      <c r="Z3" s="39"/>
      <c r="AA3" s="40"/>
    </row>
    <row r="4" spans="2:27" ht="15" thickBot="1" x14ac:dyDescent="0.35">
      <c r="B4" s="2" t="s">
        <v>6</v>
      </c>
      <c r="C4" s="3" t="s">
        <v>7</v>
      </c>
      <c r="D4" s="2" t="s">
        <v>6</v>
      </c>
      <c r="E4" s="3" t="s">
        <v>7</v>
      </c>
      <c r="F4" s="2" t="s">
        <v>6</v>
      </c>
      <c r="G4" s="3" t="s">
        <v>7</v>
      </c>
      <c r="H4" s="2" t="s">
        <v>6</v>
      </c>
      <c r="I4" s="3" t="s">
        <v>7</v>
      </c>
      <c r="J4" s="2" t="s">
        <v>6</v>
      </c>
      <c r="K4" s="3" t="s">
        <v>7</v>
      </c>
      <c r="L4" s="2" t="s">
        <v>6</v>
      </c>
      <c r="M4" s="3" t="s">
        <v>7</v>
      </c>
      <c r="N4" s="2" t="s">
        <v>6</v>
      </c>
      <c r="O4" s="3" t="s">
        <v>7</v>
      </c>
      <c r="P4" s="2" t="s">
        <v>6</v>
      </c>
      <c r="Q4" s="3" t="s">
        <v>7</v>
      </c>
      <c r="R4" s="2" t="s">
        <v>6</v>
      </c>
      <c r="S4" s="3" t="s">
        <v>7</v>
      </c>
      <c r="T4" s="2" t="s">
        <v>6</v>
      </c>
      <c r="U4" s="3" t="s">
        <v>7</v>
      </c>
      <c r="V4" s="2" t="s">
        <v>6</v>
      </c>
      <c r="W4" s="3" t="s">
        <v>7</v>
      </c>
      <c r="Y4" s="2" t="s">
        <v>9</v>
      </c>
      <c r="Z4" s="4" t="s">
        <v>10</v>
      </c>
      <c r="AA4" s="3" t="s">
        <v>11</v>
      </c>
    </row>
    <row r="5" spans="2:27" x14ac:dyDescent="0.3">
      <c r="B5" s="5">
        <v>-21.5</v>
      </c>
      <c r="C5" s="6">
        <v>1.02</v>
      </c>
      <c r="D5" s="12">
        <v>-20.99</v>
      </c>
      <c r="E5" s="6">
        <v>0.97</v>
      </c>
      <c r="F5" s="27"/>
      <c r="G5" s="28"/>
      <c r="H5" s="12">
        <v>-20.95</v>
      </c>
      <c r="I5" s="6">
        <v>1.02</v>
      </c>
      <c r="J5" s="12">
        <v>-20.78</v>
      </c>
      <c r="K5" s="6">
        <v>1</v>
      </c>
      <c r="L5" s="12">
        <v>-21.03</v>
      </c>
      <c r="M5" s="6">
        <v>1.03</v>
      </c>
      <c r="N5" s="12">
        <v>-20.88</v>
      </c>
      <c r="O5" s="6">
        <v>1</v>
      </c>
      <c r="P5" s="12">
        <v>-20.9</v>
      </c>
      <c r="Q5" s="6">
        <v>0.97</v>
      </c>
      <c r="R5" s="12">
        <v>-20.98</v>
      </c>
      <c r="S5" s="6">
        <v>1</v>
      </c>
      <c r="T5" s="12">
        <v>-20.82</v>
      </c>
      <c r="U5" s="6">
        <v>1.04</v>
      </c>
      <c r="V5" s="12">
        <v>-21.03</v>
      </c>
      <c r="W5" s="6">
        <v>1.02</v>
      </c>
      <c r="Y5" s="5">
        <f>AVERAGE(B5, D5,F5, H5,J5,L5,N5,P5,R5,T5,V5)</f>
        <v>-20.985999999999997</v>
      </c>
      <c r="Z5" s="12">
        <f>AVERAGE(C5, E5,G5, I5,K5,M5,O5,Q5,S5,U5,W5)</f>
        <v>1.0070000000000001</v>
      </c>
      <c r="AA5" s="6">
        <f>STDEV(C5,E5,G5, I5,K5,M5,O5,Q5,S5,U5,W5)</f>
        <v>2.359378449224854E-2</v>
      </c>
    </row>
    <row r="6" spans="2:27" x14ac:dyDescent="0.3">
      <c r="B6" s="7">
        <v>-20.5</v>
      </c>
      <c r="C6" s="8">
        <v>1.01</v>
      </c>
      <c r="D6" s="11">
        <v>-19.95</v>
      </c>
      <c r="E6" s="8">
        <v>1</v>
      </c>
      <c r="F6" s="29"/>
      <c r="G6" s="30"/>
      <c r="H6" s="11">
        <v>-19.940000000000001</v>
      </c>
      <c r="I6" s="8">
        <v>0.99</v>
      </c>
      <c r="J6" s="11">
        <v>-19.760000000000002</v>
      </c>
      <c r="K6" s="8">
        <v>1</v>
      </c>
      <c r="L6" s="11">
        <v>-19.97</v>
      </c>
      <c r="M6" s="8">
        <v>1.03</v>
      </c>
      <c r="N6" s="11">
        <v>-19.86</v>
      </c>
      <c r="O6" s="8">
        <v>1.01</v>
      </c>
      <c r="P6" s="11">
        <v>-19.82</v>
      </c>
      <c r="Q6" s="8">
        <v>0.97</v>
      </c>
      <c r="R6" s="11">
        <v>-19.88</v>
      </c>
      <c r="S6" s="8">
        <v>1.01</v>
      </c>
      <c r="T6" s="11">
        <v>-19.79</v>
      </c>
      <c r="U6" s="8">
        <v>0.99</v>
      </c>
      <c r="V6" s="11">
        <v>-19.98</v>
      </c>
      <c r="W6" s="8">
        <v>1.01</v>
      </c>
      <c r="Y6" s="7">
        <f t="shared" ref="Y6:Y69" si="0">AVERAGE(B6, D6,F6, H6,J6,L6,N6,P6,R6,T6,V6)</f>
        <v>-19.945</v>
      </c>
      <c r="Z6" s="11">
        <f t="shared" ref="Z6:Z69" si="1">AVERAGE(C6, E6,G6, I6,K6,M6,O6,Q6,S6,U6,W6)</f>
        <v>1.002</v>
      </c>
      <c r="AA6" s="8">
        <f t="shared" ref="AA6:AA69" si="2">STDEV(C6,E6,G6, I6,K6,M6,O6,Q6,S6,U6,W6)</f>
        <v>1.6193277068654841E-2</v>
      </c>
    </row>
    <row r="7" spans="2:27" x14ac:dyDescent="0.3">
      <c r="B7" s="7">
        <v>-18.82</v>
      </c>
      <c r="C7" s="8">
        <v>1.01</v>
      </c>
      <c r="D7" s="11">
        <v>-18.940000000000001</v>
      </c>
      <c r="E7" s="8">
        <v>0.99</v>
      </c>
      <c r="F7" s="29"/>
      <c r="G7" s="30"/>
      <c r="H7" s="11">
        <v>-18.88</v>
      </c>
      <c r="I7" s="8">
        <v>1.01</v>
      </c>
      <c r="J7" s="11">
        <v>-18.75</v>
      </c>
      <c r="K7" s="8">
        <v>1.02</v>
      </c>
      <c r="L7" s="11">
        <v>-18.850000000000001</v>
      </c>
      <c r="M7" s="8">
        <v>1.03</v>
      </c>
      <c r="N7" s="11">
        <v>-18.87</v>
      </c>
      <c r="O7" s="8">
        <v>1</v>
      </c>
      <c r="P7" s="11">
        <v>-18.75</v>
      </c>
      <c r="Q7" s="8">
        <v>1</v>
      </c>
      <c r="R7" s="11">
        <v>-18.829999999999998</v>
      </c>
      <c r="S7" s="8">
        <v>0.99</v>
      </c>
      <c r="T7" s="11">
        <v>-18.77</v>
      </c>
      <c r="U7" s="8">
        <v>0.98</v>
      </c>
      <c r="V7" s="11">
        <v>-18.98</v>
      </c>
      <c r="W7" s="8">
        <v>1.02</v>
      </c>
      <c r="Y7" s="7">
        <f t="shared" si="0"/>
        <v>-18.844000000000001</v>
      </c>
      <c r="Z7" s="11">
        <f t="shared" si="1"/>
        <v>1.0049999999999999</v>
      </c>
      <c r="AA7" s="8">
        <f t="shared" si="2"/>
        <v>1.581138830084191E-2</v>
      </c>
    </row>
    <row r="8" spans="2:27" x14ac:dyDescent="0.3">
      <c r="B8" s="7">
        <v>-17.82</v>
      </c>
      <c r="C8" s="8">
        <v>0.99</v>
      </c>
      <c r="D8" s="11">
        <v>-17.87</v>
      </c>
      <c r="E8" s="8">
        <v>0.99</v>
      </c>
      <c r="F8" s="29"/>
      <c r="G8" s="30"/>
      <c r="H8" s="11">
        <v>-17.79</v>
      </c>
      <c r="I8" s="8">
        <v>1</v>
      </c>
      <c r="J8" s="11">
        <v>-17.73</v>
      </c>
      <c r="K8" s="8">
        <v>1.02</v>
      </c>
      <c r="L8" s="11">
        <v>-17.850000000000001</v>
      </c>
      <c r="M8" s="8">
        <v>1.04</v>
      </c>
      <c r="N8" s="11">
        <v>-17.8</v>
      </c>
      <c r="O8" s="8">
        <v>1</v>
      </c>
      <c r="P8" s="11">
        <v>-17.670000000000002</v>
      </c>
      <c r="Q8" s="8">
        <v>0.98</v>
      </c>
      <c r="R8" s="11">
        <v>-17.82</v>
      </c>
      <c r="S8" s="8">
        <v>0.99</v>
      </c>
      <c r="T8" s="11">
        <v>-17.760000000000002</v>
      </c>
      <c r="U8" s="8">
        <v>0.95</v>
      </c>
      <c r="V8" s="11">
        <v>-17.96</v>
      </c>
      <c r="W8" s="8">
        <v>1.01</v>
      </c>
      <c r="Y8" s="7">
        <f t="shared" si="0"/>
        <v>-17.806999999999999</v>
      </c>
      <c r="Z8" s="11">
        <f t="shared" si="1"/>
        <v>0.99699999999999989</v>
      </c>
      <c r="AA8" s="8">
        <f t="shared" si="2"/>
        <v>2.4060109910158139E-2</v>
      </c>
    </row>
    <row r="9" spans="2:27" x14ac:dyDescent="0.3">
      <c r="B9" s="7">
        <v>-16.75</v>
      </c>
      <c r="C9" s="8">
        <v>0.98</v>
      </c>
      <c r="D9" s="11">
        <v>-16.87</v>
      </c>
      <c r="E9" s="8">
        <v>1</v>
      </c>
      <c r="F9" s="29"/>
      <c r="G9" s="30"/>
      <c r="H9" s="11">
        <v>-16.77</v>
      </c>
      <c r="I9" s="8">
        <v>0.99</v>
      </c>
      <c r="J9" s="11">
        <v>-16.71</v>
      </c>
      <c r="K9" s="8">
        <v>1.01</v>
      </c>
      <c r="L9" s="11">
        <v>-16.88</v>
      </c>
      <c r="M9" s="8">
        <v>1.01</v>
      </c>
      <c r="N9" s="11">
        <v>-16.79</v>
      </c>
      <c r="O9" s="8">
        <v>1</v>
      </c>
      <c r="P9" s="11">
        <v>-16.72</v>
      </c>
      <c r="Q9" s="8">
        <v>0.98</v>
      </c>
      <c r="R9" s="11">
        <v>-16.809999999999999</v>
      </c>
      <c r="S9" s="8">
        <v>1</v>
      </c>
      <c r="T9" s="11">
        <v>-16.75</v>
      </c>
      <c r="U9" s="8">
        <v>0.96</v>
      </c>
      <c r="V9" s="11">
        <v>-16.940000000000001</v>
      </c>
      <c r="W9" s="8">
        <v>1.04</v>
      </c>
      <c r="Y9" s="7">
        <f t="shared" si="0"/>
        <v>-16.798999999999999</v>
      </c>
      <c r="Z9" s="11">
        <f t="shared" si="1"/>
        <v>0.99699999999999989</v>
      </c>
      <c r="AA9" s="8">
        <f t="shared" si="2"/>
        <v>2.1628170930011129E-2</v>
      </c>
    </row>
    <row r="10" spans="2:27" x14ac:dyDescent="0.3">
      <c r="B10" s="7">
        <v>-15.73</v>
      </c>
      <c r="C10" s="8">
        <v>0.97</v>
      </c>
      <c r="D10" s="11">
        <v>-15.88</v>
      </c>
      <c r="E10" s="8">
        <v>1.01</v>
      </c>
      <c r="F10" s="29"/>
      <c r="G10" s="30"/>
      <c r="H10" s="11">
        <v>-15.8</v>
      </c>
      <c r="I10" s="8">
        <v>0.98</v>
      </c>
      <c r="J10" s="11">
        <v>-15.7</v>
      </c>
      <c r="K10" s="8">
        <v>1</v>
      </c>
      <c r="L10" s="11">
        <v>-15.89</v>
      </c>
      <c r="M10" s="8">
        <v>1.02</v>
      </c>
      <c r="N10" s="11">
        <v>-15.82</v>
      </c>
      <c r="O10" s="8">
        <v>0.99</v>
      </c>
      <c r="P10" s="11">
        <v>-15.69</v>
      </c>
      <c r="Q10" s="8">
        <v>0.97</v>
      </c>
      <c r="R10" s="11">
        <v>-15.8</v>
      </c>
      <c r="S10" s="8">
        <v>0.99</v>
      </c>
      <c r="T10" s="11">
        <v>-15.73</v>
      </c>
      <c r="U10" s="8">
        <v>1</v>
      </c>
      <c r="V10" s="11">
        <v>-15.93</v>
      </c>
      <c r="W10" s="8">
        <v>1.01</v>
      </c>
      <c r="Y10" s="7">
        <f t="shared" si="0"/>
        <v>-15.797000000000001</v>
      </c>
      <c r="Z10" s="11">
        <f t="shared" si="1"/>
        <v>0.99399999999999999</v>
      </c>
      <c r="AA10" s="8">
        <f t="shared" si="2"/>
        <v>1.7126976771553521E-2</v>
      </c>
    </row>
    <row r="11" spans="2:27" x14ac:dyDescent="0.3">
      <c r="B11" s="7">
        <v>-14.72</v>
      </c>
      <c r="C11" s="8">
        <v>1</v>
      </c>
      <c r="D11" s="11">
        <v>-14.83</v>
      </c>
      <c r="E11" s="8">
        <v>1.01</v>
      </c>
      <c r="F11" s="29"/>
      <c r="G11" s="30"/>
      <c r="H11" s="11">
        <v>-14.81</v>
      </c>
      <c r="I11" s="8">
        <v>0.99</v>
      </c>
      <c r="J11" s="11">
        <v>-14.69</v>
      </c>
      <c r="K11" s="8">
        <v>1.03</v>
      </c>
      <c r="L11" s="11">
        <v>-14.8</v>
      </c>
      <c r="M11" s="8">
        <v>1.02</v>
      </c>
      <c r="N11" s="11">
        <v>-14.77</v>
      </c>
      <c r="O11" s="8">
        <v>1</v>
      </c>
      <c r="P11" s="11">
        <v>-14.71</v>
      </c>
      <c r="Q11" s="8">
        <v>0.99</v>
      </c>
      <c r="R11" s="11">
        <v>-14.78</v>
      </c>
      <c r="S11" s="8">
        <v>0.99</v>
      </c>
      <c r="T11" s="11">
        <v>-14.74</v>
      </c>
      <c r="U11" s="8">
        <v>0.99</v>
      </c>
      <c r="V11" s="11">
        <v>-14.92</v>
      </c>
      <c r="W11" s="8">
        <v>1.02</v>
      </c>
      <c r="Y11" s="7">
        <f t="shared" si="0"/>
        <v>-14.776999999999997</v>
      </c>
      <c r="Z11" s="11">
        <f t="shared" si="1"/>
        <v>1.004</v>
      </c>
      <c r="AA11" s="8">
        <f t="shared" si="2"/>
        <v>1.5055453054181635E-2</v>
      </c>
    </row>
    <row r="12" spans="2:27" x14ac:dyDescent="0.3">
      <c r="B12" s="7">
        <v>-13.71</v>
      </c>
      <c r="C12" s="8">
        <v>1</v>
      </c>
      <c r="D12" s="11">
        <v>-13.81</v>
      </c>
      <c r="E12" s="8">
        <v>1.02</v>
      </c>
      <c r="F12" s="29"/>
      <c r="G12" s="30"/>
      <c r="H12" s="11">
        <v>-13.73</v>
      </c>
      <c r="I12" s="8">
        <v>0.99</v>
      </c>
      <c r="J12" s="11">
        <v>-13.68</v>
      </c>
      <c r="K12" s="8">
        <v>1.01</v>
      </c>
      <c r="L12" s="11">
        <v>-13.82</v>
      </c>
      <c r="M12" s="8">
        <v>1.01</v>
      </c>
      <c r="N12" s="11">
        <v>-13.75</v>
      </c>
      <c r="O12" s="8">
        <v>0.99</v>
      </c>
      <c r="P12" s="11">
        <v>-13.62</v>
      </c>
      <c r="Q12" s="8">
        <v>1.02</v>
      </c>
      <c r="R12" s="11">
        <v>-13.76</v>
      </c>
      <c r="S12" s="8">
        <v>0.99</v>
      </c>
      <c r="T12" s="11">
        <v>-13.7</v>
      </c>
      <c r="U12" s="8">
        <v>1</v>
      </c>
      <c r="V12" s="11">
        <v>-13.9</v>
      </c>
      <c r="W12" s="8">
        <v>0.99</v>
      </c>
      <c r="Y12" s="7">
        <f t="shared" si="0"/>
        <v>-13.748000000000001</v>
      </c>
      <c r="Z12" s="11">
        <f t="shared" si="1"/>
        <v>1.002</v>
      </c>
      <c r="AA12" s="8">
        <f t="shared" si="2"/>
        <v>1.2292725943057194E-2</v>
      </c>
    </row>
    <row r="13" spans="2:27" x14ac:dyDescent="0.3">
      <c r="B13" s="7">
        <v>-12.69</v>
      </c>
      <c r="C13" s="8">
        <v>0.99</v>
      </c>
      <c r="D13" s="11">
        <v>-12.83</v>
      </c>
      <c r="E13" s="8">
        <v>1.01</v>
      </c>
      <c r="F13" s="29"/>
      <c r="G13" s="30"/>
      <c r="H13" s="11">
        <v>-12.73</v>
      </c>
      <c r="I13" s="8">
        <v>1.03</v>
      </c>
      <c r="J13" s="11">
        <v>-12.66</v>
      </c>
      <c r="K13" s="8">
        <v>1</v>
      </c>
      <c r="L13" s="11">
        <v>-12.84</v>
      </c>
      <c r="M13" s="8">
        <v>1</v>
      </c>
      <c r="N13" s="11">
        <v>-12.76</v>
      </c>
      <c r="O13" s="8">
        <v>0.99</v>
      </c>
      <c r="P13" s="11">
        <v>-12.63</v>
      </c>
      <c r="Q13" s="8">
        <v>1.01</v>
      </c>
      <c r="R13" s="11">
        <v>-12.76</v>
      </c>
      <c r="S13" s="8">
        <v>1</v>
      </c>
      <c r="T13" s="11">
        <v>-12.69</v>
      </c>
      <c r="U13" s="8">
        <v>1</v>
      </c>
      <c r="V13" s="11">
        <v>-12.89</v>
      </c>
      <c r="W13" s="8">
        <v>1.02</v>
      </c>
      <c r="Y13" s="7">
        <f t="shared" si="0"/>
        <v>-12.748000000000001</v>
      </c>
      <c r="Z13" s="11">
        <f t="shared" si="1"/>
        <v>1.0050000000000001</v>
      </c>
      <c r="AA13" s="8">
        <f t="shared" si="2"/>
        <v>1.2692955176439858E-2</v>
      </c>
    </row>
    <row r="14" spans="2:27" x14ac:dyDescent="0.3">
      <c r="B14" s="7">
        <v>-11.69</v>
      </c>
      <c r="C14" s="8">
        <v>1.02</v>
      </c>
      <c r="D14" s="11">
        <v>-11.78</v>
      </c>
      <c r="E14" s="8">
        <v>1</v>
      </c>
      <c r="F14" s="29"/>
      <c r="G14" s="30"/>
      <c r="H14" s="11">
        <v>-11.75</v>
      </c>
      <c r="I14" s="8">
        <v>1.01</v>
      </c>
      <c r="J14" s="11">
        <v>-11.66</v>
      </c>
      <c r="K14" s="8">
        <v>1</v>
      </c>
      <c r="L14" s="11">
        <v>-11.75</v>
      </c>
      <c r="M14" s="8">
        <v>0.99</v>
      </c>
      <c r="N14" s="11">
        <v>-11.78</v>
      </c>
      <c r="O14" s="8">
        <v>0.99</v>
      </c>
      <c r="P14" s="11">
        <v>-11.65</v>
      </c>
      <c r="Q14" s="8">
        <v>1.02</v>
      </c>
      <c r="R14" s="11">
        <v>-11.74</v>
      </c>
      <c r="S14" s="8">
        <v>1.01</v>
      </c>
      <c r="T14" s="11">
        <v>-11.67</v>
      </c>
      <c r="U14" s="8">
        <v>0.97</v>
      </c>
      <c r="V14" s="11">
        <v>-11.87</v>
      </c>
      <c r="W14" s="8">
        <v>1</v>
      </c>
      <c r="Y14" s="7">
        <f t="shared" si="0"/>
        <v>-11.734</v>
      </c>
      <c r="Z14" s="11">
        <f t="shared" si="1"/>
        <v>1.0010000000000001</v>
      </c>
      <c r="AA14" s="8">
        <f t="shared" si="2"/>
        <v>1.5238839267549962E-2</v>
      </c>
    </row>
    <row r="15" spans="2:27" x14ac:dyDescent="0.3">
      <c r="B15" s="7">
        <v>-10.66</v>
      </c>
      <c r="C15" s="8">
        <v>1.01</v>
      </c>
      <c r="D15" s="11">
        <v>-10.77</v>
      </c>
      <c r="E15" s="8">
        <v>1</v>
      </c>
      <c r="F15" s="11">
        <v>-11.02</v>
      </c>
      <c r="G15" s="8">
        <v>1.03</v>
      </c>
      <c r="H15" s="11">
        <v>-10.69</v>
      </c>
      <c r="I15" s="8">
        <v>0.98</v>
      </c>
      <c r="J15" s="11">
        <v>-10.63</v>
      </c>
      <c r="K15" s="8">
        <v>1</v>
      </c>
      <c r="L15" s="11">
        <v>-10.77</v>
      </c>
      <c r="M15" s="8">
        <v>1</v>
      </c>
      <c r="N15" s="11">
        <v>-10.71</v>
      </c>
      <c r="O15" s="8">
        <v>1</v>
      </c>
      <c r="P15" s="11">
        <v>-10.57</v>
      </c>
      <c r="Q15" s="8">
        <v>1.02</v>
      </c>
      <c r="R15" s="11">
        <v>-10.73</v>
      </c>
      <c r="S15" s="8">
        <v>1</v>
      </c>
      <c r="T15" s="11">
        <v>-10.67</v>
      </c>
      <c r="U15" s="8">
        <v>0.98</v>
      </c>
      <c r="V15" s="11">
        <v>-10.86</v>
      </c>
      <c r="W15" s="8">
        <v>1</v>
      </c>
      <c r="Y15" s="7">
        <f t="shared" si="0"/>
        <v>-10.734545454545454</v>
      </c>
      <c r="Z15" s="11">
        <f t="shared" si="1"/>
        <v>1.0018181818181817</v>
      </c>
      <c r="AA15" s="8">
        <f t="shared" si="2"/>
        <v>1.4709304414677016E-2</v>
      </c>
    </row>
    <row r="16" spans="2:27" x14ac:dyDescent="0.3">
      <c r="B16" s="7">
        <v>-9.65</v>
      </c>
      <c r="C16" s="8">
        <v>1.03</v>
      </c>
      <c r="D16" s="11">
        <v>-9.77</v>
      </c>
      <c r="E16" s="8">
        <v>1</v>
      </c>
      <c r="F16" s="11">
        <v>-9.93</v>
      </c>
      <c r="G16" s="8">
        <v>0.96</v>
      </c>
      <c r="H16" s="11">
        <v>-9.68</v>
      </c>
      <c r="I16" s="8">
        <v>0.97</v>
      </c>
      <c r="J16" s="11">
        <v>-9.6199999999999992</v>
      </c>
      <c r="K16" s="8">
        <v>1.02</v>
      </c>
      <c r="L16" s="11">
        <v>-9.7799999999999994</v>
      </c>
      <c r="M16" s="8">
        <v>0.98</v>
      </c>
      <c r="N16" s="11">
        <v>-9.6999999999999993</v>
      </c>
      <c r="O16" s="8">
        <v>0.99</v>
      </c>
      <c r="P16" s="11">
        <v>-9.6300000000000008</v>
      </c>
      <c r="Q16" s="8">
        <v>1</v>
      </c>
      <c r="R16" s="11">
        <v>-9.7100000000000009</v>
      </c>
      <c r="S16" s="8">
        <v>1</v>
      </c>
      <c r="T16" s="11">
        <v>-9.66</v>
      </c>
      <c r="U16" s="8">
        <v>0.99</v>
      </c>
      <c r="V16" s="11">
        <v>-9.85</v>
      </c>
      <c r="W16" s="8">
        <v>0.99</v>
      </c>
      <c r="Y16" s="7">
        <f t="shared" si="0"/>
        <v>-9.7254545454545447</v>
      </c>
      <c r="Z16" s="11">
        <f t="shared" si="1"/>
        <v>0.99363636363636376</v>
      </c>
      <c r="AA16" s="8">
        <f t="shared" si="2"/>
        <v>2.0135901903181451E-2</v>
      </c>
    </row>
    <row r="17" spans="2:27" x14ac:dyDescent="0.3">
      <c r="B17" s="7">
        <v>-8.64</v>
      </c>
      <c r="C17" s="8">
        <v>0.99</v>
      </c>
      <c r="D17" s="11">
        <v>-8.7799999999999994</v>
      </c>
      <c r="E17" s="8">
        <v>1.02</v>
      </c>
      <c r="F17" s="11">
        <v>-8.6300000000000008</v>
      </c>
      <c r="G17" s="8">
        <v>0.95</v>
      </c>
      <c r="H17" s="11">
        <v>-8.69</v>
      </c>
      <c r="I17" s="8">
        <v>0.97</v>
      </c>
      <c r="J17" s="11">
        <v>-8.6</v>
      </c>
      <c r="K17" s="8">
        <v>1.03</v>
      </c>
      <c r="L17" s="11">
        <v>-8.8000000000000007</v>
      </c>
      <c r="M17" s="8">
        <v>0.98</v>
      </c>
      <c r="N17" s="11">
        <v>-8.7200000000000006</v>
      </c>
      <c r="O17" s="8">
        <v>1</v>
      </c>
      <c r="P17" s="11">
        <v>-8.59</v>
      </c>
      <c r="Q17" s="8">
        <v>1.01</v>
      </c>
      <c r="R17" s="11">
        <v>-8.6999999999999993</v>
      </c>
      <c r="S17" s="8">
        <v>0.98</v>
      </c>
      <c r="T17" s="11">
        <v>-8.6300000000000008</v>
      </c>
      <c r="U17" s="8">
        <v>0.99</v>
      </c>
      <c r="V17" s="11">
        <v>-8.7899999999999991</v>
      </c>
      <c r="W17" s="8">
        <v>1</v>
      </c>
      <c r="Y17" s="7">
        <f t="shared" si="0"/>
        <v>-8.6881818181818176</v>
      </c>
      <c r="Z17" s="11">
        <f t="shared" si="1"/>
        <v>0.99272727272727268</v>
      </c>
      <c r="AA17" s="8">
        <f t="shared" si="2"/>
        <v>2.2843339988236892E-2</v>
      </c>
    </row>
    <row r="18" spans="2:27" x14ac:dyDescent="0.3">
      <c r="B18" s="7">
        <v>-7.63</v>
      </c>
      <c r="C18" s="8">
        <v>0.99</v>
      </c>
      <c r="D18" s="11">
        <v>-7.73</v>
      </c>
      <c r="E18" s="8">
        <v>1</v>
      </c>
      <c r="F18" s="11">
        <v>-7.97</v>
      </c>
      <c r="G18" s="8">
        <v>1.06</v>
      </c>
      <c r="H18" s="11">
        <v>-7.65</v>
      </c>
      <c r="I18" s="8">
        <v>0.98</v>
      </c>
      <c r="J18" s="11">
        <v>-7.59</v>
      </c>
      <c r="K18" s="8">
        <v>1</v>
      </c>
      <c r="L18" s="11">
        <v>-7.71</v>
      </c>
      <c r="M18" s="8">
        <v>1</v>
      </c>
      <c r="N18" s="11">
        <v>-7.66</v>
      </c>
      <c r="O18" s="8">
        <v>1.02</v>
      </c>
      <c r="P18" s="11">
        <v>-7.61</v>
      </c>
      <c r="Q18" s="8">
        <v>1</v>
      </c>
      <c r="R18" s="11">
        <v>-7.68</v>
      </c>
      <c r="S18" s="8">
        <v>0.99</v>
      </c>
      <c r="T18" s="11">
        <v>-7.63</v>
      </c>
      <c r="U18" s="8">
        <v>1.04</v>
      </c>
      <c r="V18" s="11">
        <v>-7.83</v>
      </c>
      <c r="W18" s="8">
        <v>1</v>
      </c>
      <c r="Y18" s="7">
        <f t="shared" si="0"/>
        <v>-7.6990909090909074</v>
      </c>
      <c r="Z18" s="11">
        <f t="shared" si="1"/>
        <v>1.0072727272727271</v>
      </c>
      <c r="AA18" s="8">
        <f t="shared" si="2"/>
        <v>2.3702704103502253E-2</v>
      </c>
    </row>
    <row r="19" spans="2:27" x14ac:dyDescent="0.3">
      <c r="B19" s="7">
        <v>-6.61</v>
      </c>
      <c r="C19" s="8">
        <v>0.98</v>
      </c>
      <c r="D19" s="11">
        <v>-6.71</v>
      </c>
      <c r="E19" s="8">
        <v>1.01</v>
      </c>
      <c r="F19" s="11">
        <v>-6.9</v>
      </c>
      <c r="G19" s="8">
        <v>1.02</v>
      </c>
      <c r="H19" s="11">
        <v>-6.63</v>
      </c>
      <c r="I19" s="8">
        <v>1</v>
      </c>
      <c r="J19" s="11">
        <v>-6.58</v>
      </c>
      <c r="K19" s="8">
        <v>0.99</v>
      </c>
      <c r="L19" s="11">
        <v>-6.72</v>
      </c>
      <c r="M19" s="8">
        <v>1</v>
      </c>
      <c r="N19" s="11">
        <v>-6.65</v>
      </c>
      <c r="O19" s="8">
        <v>1</v>
      </c>
      <c r="P19" s="11">
        <v>-6.53</v>
      </c>
      <c r="Q19" s="8">
        <v>1.04</v>
      </c>
      <c r="R19" s="11">
        <v>-6.67</v>
      </c>
      <c r="S19" s="8">
        <v>1</v>
      </c>
      <c r="T19" s="11">
        <v>-6.61</v>
      </c>
      <c r="U19" s="8">
        <v>0.95</v>
      </c>
      <c r="V19" s="11">
        <v>-6.81</v>
      </c>
      <c r="W19" s="8">
        <v>0.98</v>
      </c>
      <c r="Y19" s="7">
        <f t="shared" si="0"/>
        <v>-6.6745454545454548</v>
      </c>
      <c r="Z19" s="11">
        <f t="shared" si="1"/>
        <v>0.9972727272727272</v>
      </c>
      <c r="AA19" s="8">
        <f t="shared" si="2"/>
        <v>2.3276988246295583E-2</v>
      </c>
    </row>
    <row r="20" spans="2:27" x14ac:dyDescent="0.3">
      <c r="B20" s="7">
        <v>-5.59</v>
      </c>
      <c r="C20" s="8">
        <v>0.99</v>
      </c>
      <c r="D20" s="11">
        <v>-5.73</v>
      </c>
      <c r="E20" s="8">
        <v>1</v>
      </c>
      <c r="F20" s="11">
        <v>-5.89</v>
      </c>
      <c r="G20" s="8">
        <v>1.01</v>
      </c>
      <c r="H20" s="11">
        <v>-5.63</v>
      </c>
      <c r="I20" s="8">
        <v>1.02</v>
      </c>
      <c r="J20" s="11">
        <v>-5.56</v>
      </c>
      <c r="K20" s="8">
        <v>0.99</v>
      </c>
      <c r="L20" s="11">
        <v>-5.74</v>
      </c>
      <c r="M20" s="8">
        <v>0.98</v>
      </c>
      <c r="N20" s="11">
        <v>-5.66</v>
      </c>
      <c r="O20" s="8">
        <v>1</v>
      </c>
      <c r="P20" s="11">
        <v>-5.54</v>
      </c>
      <c r="Q20" s="8">
        <v>1.01</v>
      </c>
      <c r="R20" s="11">
        <v>-5.65</v>
      </c>
      <c r="S20" s="8">
        <v>1</v>
      </c>
      <c r="T20" s="11">
        <v>-5.59</v>
      </c>
      <c r="U20" s="8">
        <v>0.97</v>
      </c>
      <c r="V20" s="11">
        <v>-5.79</v>
      </c>
      <c r="W20" s="8">
        <v>0.99</v>
      </c>
      <c r="Y20" s="7">
        <f t="shared" si="0"/>
        <v>-5.67</v>
      </c>
      <c r="Z20" s="11">
        <f t="shared" si="1"/>
        <v>0.99636363636363645</v>
      </c>
      <c r="AA20" s="8">
        <f t="shared" si="2"/>
        <v>1.4333685689819832E-2</v>
      </c>
    </row>
    <row r="21" spans="2:27" x14ac:dyDescent="0.3">
      <c r="B21" s="7">
        <v>-4.5599999999999996</v>
      </c>
      <c r="C21" s="8">
        <v>1.02</v>
      </c>
      <c r="D21" s="11">
        <v>-4.68</v>
      </c>
      <c r="E21" s="8">
        <v>1</v>
      </c>
      <c r="F21" s="11">
        <v>-4.58</v>
      </c>
      <c r="G21" s="8">
        <v>1.04</v>
      </c>
      <c r="H21" s="11">
        <v>-4.6500000000000004</v>
      </c>
      <c r="I21" s="8">
        <v>1</v>
      </c>
      <c r="J21" s="11">
        <v>-4.5199999999999996</v>
      </c>
      <c r="K21" s="8">
        <v>0.99</v>
      </c>
      <c r="L21" s="11">
        <v>-4.6399999999999997</v>
      </c>
      <c r="M21" s="8">
        <v>0.97</v>
      </c>
      <c r="N21" s="11">
        <v>-4.68</v>
      </c>
      <c r="O21" s="8">
        <v>1.01</v>
      </c>
      <c r="P21" s="11">
        <v>-4.5599999999999996</v>
      </c>
      <c r="Q21" s="8">
        <v>1.01</v>
      </c>
      <c r="R21" s="11">
        <v>-4.6399999999999997</v>
      </c>
      <c r="S21" s="8">
        <v>1</v>
      </c>
      <c r="T21" s="11">
        <v>-4.58</v>
      </c>
      <c r="U21" s="8">
        <v>1.04</v>
      </c>
      <c r="V21" s="11">
        <v>-4.78</v>
      </c>
      <c r="W21" s="8">
        <v>1.01</v>
      </c>
      <c r="Y21" s="7">
        <f t="shared" si="0"/>
        <v>-4.624545454545455</v>
      </c>
      <c r="Z21" s="11">
        <f t="shared" si="1"/>
        <v>1.0081818181818183</v>
      </c>
      <c r="AA21" s="8">
        <f t="shared" si="2"/>
        <v>2.0404990476930812E-2</v>
      </c>
    </row>
    <row r="22" spans="2:27" x14ac:dyDescent="0.3">
      <c r="B22" s="7">
        <v>-3.54</v>
      </c>
      <c r="C22" s="8">
        <v>1.02</v>
      </c>
      <c r="D22" s="11">
        <v>-3.67</v>
      </c>
      <c r="E22" s="8">
        <v>1</v>
      </c>
      <c r="F22" s="11">
        <v>-3.88</v>
      </c>
      <c r="G22" s="8">
        <v>1.01</v>
      </c>
      <c r="H22" s="11">
        <v>-3.59</v>
      </c>
      <c r="I22" s="8">
        <v>1.05</v>
      </c>
      <c r="J22" s="11">
        <v>-3.53</v>
      </c>
      <c r="K22" s="8">
        <v>0.99</v>
      </c>
      <c r="L22" s="11">
        <v>-3.67</v>
      </c>
      <c r="M22" s="8">
        <v>0.97</v>
      </c>
      <c r="N22" s="11">
        <v>-3.61</v>
      </c>
      <c r="O22" s="8">
        <v>1.01</v>
      </c>
      <c r="P22" s="11">
        <v>-3.48</v>
      </c>
      <c r="Q22" s="8">
        <v>1</v>
      </c>
      <c r="R22" s="11">
        <v>-3.63</v>
      </c>
      <c r="S22" s="8">
        <v>1.01</v>
      </c>
      <c r="T22" s="11">
        <v>-3.6</v>
      </c>
      <c r="U22" s="8">
        <v>1.01</v>
      </c>
      <c r="V22" s="11">
        <v>-3.76</v>
      </c>
      <c r="W22" s="8">
        <v>0.98</v>
      </c>
      <c r="Y22" s="7">
        <f t="shared" si="0"/>
        <v>-3.6327272727272728</v>
      </c>
      <c r="Z22" s="11">
        <f t="shared" si="1"/>
        <v>1.0045454545454546</v>
      </c>
      <c r="AA22" s="8">
        <f t="shared" si="2"/>
        <v>2.1148823307047794E-2</v>
      </c>
    </row>
    <row r="23" spans="2:27" x14ac:dyDescent="0.3">
      <c r="B23" s="7">
        <v>-2.5499999999999998</v>
      </c>
      <c r="C23" s="8">
        <v>1</v>
      </c>
      <c r="D23" s="11">
        <v>-2.67</v>
      </c>
      <c r="E23" s="8">
        <v>0.98</v>
      </c>
      <c r="F23" s="11">
        <v>-2.84</v>
      </c>
      <c r="G23" s="8">
        <v>0.99</v>
      </c>
      <c r="H23" s="11">
        <v>-2.58</v>
      </c>
      <c r="I23" s="8">
        <v>1</v>
      </c>
      <c r="J23" s="11">
        <v>-2.5099999999999998</v>
      </c>
      <c r="K23" s="8">
        <v>0.97</v>
      </c>
      <c r="L23" s="11">
        <v>-2.68</v>
      </c>
      <c r="M23" s="8">
        <v>0.97</v>
      </c>
      <c r="N23" s="11">
        <v>-2.6</v>
      </c>
      <c r="O23" s="8">
        <v>1</v>
      </c>
      <c r="P23" s="11">
        <v>-2.2799999999999998</v>
      </c>
      <c r="Q23" s="8">
        <v>0.99</v>
      </c>
      <c r="R23" s="11">
        <v>-2.61</v>
      </c>
      <c r="S23" s="8">
        <v>1.01</v>
      </c>
      <c r="T23" s="11">
        <v>-2.5499999999999998</v>
      </c>
      <c r="U23" s="8">
        <v>1.07</v>
      </c>
      <c r="V23" s="11">
        <v>-2.75</v>
      </c>
      <c r="W23" s="8">
        <v>0.97</v>
      </c>
      <c r="Y23" s="7">
        <f t="shared" si="0"/>
        <v>-2.601818181818182</v>
      </c>
      <c r="Z23" s="11">
        <f t="shared" si="1"/>
        <v>0.99545454545454559</v>
      </c>
      <c r="AA23" s="8">
        <f t="shared" si="2"/>
        <v>2.8412545244534654E-2</v>
      </c>
    </row>
    <row r="24" spans="2:27" x14ac:dyDescent="0.3">
      <c r="B24" s="7">
        <v>-1.52</v>
      </c>
      <c r="C24" s="8">
        <v>0.99</v>
      </c>
      <c r="D24" s="11">
        <v>-1.68</v>
      </c>
      <c r="E24" s="8">
        <v>0.99</v>
      </c>
      <c r="F24" s="11">
        <v>-1.85</v>
      </c>
      <c r="G24" s="8">
        <v>0.98</v>
      </c>
      <c r="H24" s="11">
        <v>-1.6</v>
      </c>
      <c r="I24" s="8">
        <v>1.02</v>
      </c>
      <c r="J24" s="11">
        <v>-1.51</v>
      </c>
      <c r="K24" s="8">
        <v>0.96</v>
      </c>
      <c r="L24" s="11">
        <v>-1.7</v>
      </c>
      <c r="M24" s="8">
        <v>0.99</v>
      </c>
      <c r="N24" s="11">
        <v>-1.62</v>
      </c>
      <c r="O24" s="8">
        <v>1.01</v>
      </c>
      <c r="P24" s="11">
        <v>-1.5</v>
      </c>
      <c r="Q24" s="8">
        <v>1.01</v>
      </c>
      <c r="R24" s="11">
        <v>-1.6</v>
      </c>
      <c r="S24" s="8">
        <v>1.02</v>
      </c>
      <c r="T24" s="11">
        <v>-1.54</v>
      </c>
      <c r="U24" s="8">
        <v>1.04</v>
      </c>
      <c r="V24" s="11">
        <v>-1.74</v>
      </c>
      <c r="W24" s="8">
        <v>0.97</v>
      </c>
      <c r="Y24" s="7">
        <f t="shared" si="0"/>
        <v>-1.6236363636363635</v>
      </c>
      <c r="Z24" s="11">
        <f t="shared" si="1"/>
        <v>0.99818181818181806</v>
      </c>
      <c r="AA24" s="8">
        <f t="shared" si="2"/>
        <v>2.400757456228424E-2</v>
      </c>
    </row>
    <row r="25" spans="2:27" x14ac:dyDescent="0.3">
      <c r="B25" s="7">
        <v>-0.52</v>
      </c>
      <c r="C25" s="8">
        <v>0.99</v>
      </c>
      <c r="D25" s="11">
        <v>-0.63</v>
      </c>
      <c r="E25" s="8">
        <v>0.99</v>
      </c>
      <c r="F25" s="11">
        <v>-0.56999999999999995</v>
      </c>
      <c r="G25" s="8">
        <v>0.95</v>
      </c>
      <c r="H25" s="11">
        <v>-0.61</v>
      </c>
      <c r="I25" s="8">
        <v>1.03</v>
      </c>
      <c r="J25" s="11">
        <v>-0.49</v>
      </c>
      <c r="K25" s="8">
        <v>0.96</v>
      </c>
      <c r="L25" s="11">
        <v>-0.6</v>
      </c>
      <c r="M25" s="8">
        <v>0.99</v>
      </c>
      <c r="N25" s="11">
        <v>-0.56999999999999995</v>
      </c>
      <c r="O25" s="8">
        <v>1.01</v>
      </c>
      <c r="P25" s="11">
        <v>-0.51</v>
      </c>
      <c r="Q25" s="8">
        <v>1.02</v>
      </c>
      <c r="R25" s="11">
        <v>-0.57999999999999996</v>
      </c>
      <c r="S25" s="8">
        <v>1.03</v>
      </c>
      <c r="T25" s="11">
        <v>-0.55000000000000004</v>
      </c>
      <c r="U25" s="8">
        <v>1.04</v>
      </c>
      <c r="V25" s="11">
        <v>-0.72</v>
      </c>
      <c r="W25" s="8">
        <v>0.98</v>
      </c>
      <c r="Y25" s="7">
        <f t="shared" si="0"/>
        <v>-0.57727272727272716</v>
      </c>
      <c r="Z25" s="11">
        <f t="shared" si="1"/>
        <v>0.99909090909090892</v>
      </c>
      <c r="AA25" s="8">
        <f t="shared" si="2"/>
        <v>2.9480347845487011E-2</v>
      </c>
    </row>
    <row r="26" spans="2:27" x14ac:dyDescent="0.3">
      <c r="B26" s="7">
        <v>0</v>
      </c>
      <c r="C26" s="8">
        <v>0.03</v>
      </c>
      <c r="D26" s="11">
        <v>0</v>
      </c>
      <c r="E26" s="8">
        <v>0.06</v>
      </c>
      <c r="F26" s="11">
        <v>0</v>
      </c>
      <c r="G26" s="8">
        <v>0.22</v>
      </c>
      <c r="H26" s="11">
        <v>0</v>
      </c>
      <c r="I26" s="8">
        <v>0.12</v>
      </c>
      <c r="J26" s="11">
        <v>0</v>
      </c>
      <c r="K26" s="8">
        <v>0.13</v>
      </c>
      <c r="L26" s="11">
        <v>0</v>
      </c>
      <c r="M26" s="8">
        <v>0.04</v>
      </c>
      <c r="N26" s="11">
        <v>0</v>
      </c>
      <c r="O26" s="8">
        <v>0.09</v>
      </c>
      <c r="P26" s="11">
        <v>0</v>
      </c>
      <c r="Q26" s="8">
        <v>0.15</v>
      </c>
      <c r="R26" s="11">
        <v>0</v>
      </c>
      <c r="S26" s="8">
        <v>0.04</v>
      </c>
      <c r="T26" s="11">
        <v>0</v>
      </c>
      <c r="U26" s="8">
        <v>0.23</v>
      </c>
      <c r="V26" s="11">
        <v>0</v>
      </c>
      <c r="W26" s="8">
        <v>0.01</v>
      </c>
      <c r="Y26" s="7">
        <f t="shared" si="0"/>
        <v>0</v>
      </c>
      <c r="Z26" s="11">
        <f t="shared" si="1"/>
        <v>0.10181818181818182</v>
      </c>
      <c r="AA26" s="8">
        <f t="shared" si="2"/>
        <v>7.5474258104095554E-2</v>
      </c>
    </row>
    <row r="27" spans="2:27" x14ac:dyDescent="0.3">
      <c r="B27" s="7">
        <v>1.07</v>
      </c>
      <c r="C27" s="8">
        <v>0.04</v>
      </c>
      <c r="D27" s="11">
        <v>1</v>
      </c>
      <c r="E27" s="8">
        <v>7.0000000000000007E-2</v>
      </c>
      <c r="F27" s="11">
        <v>1.08</v>
      </c>
      <c r="G27" s="8">
        <v>0.24</v>
      </c>
      <c r="H27" s="11">
        <v>0.92</v>
      </c>
      <c r="I27" s="8">
        <v>0.15</v>
      </c>
      <c r="J27" s="11">
        <v>1.04</v>
      </c>
      <c r="K27" s="8">
        <v>0.14000000000000001</v>
      </c>
      <c r="L27" s="11">
        <v>1.02</v>
      </c>
      <c r="M27" s="8">
        <v>0.06</v>
      </c>
      <c r="N27" s="11">
        <v>1.01</v>
      </c>
      <c r="O27" s="8">
        <v>0.1</v>
      </c>
      <c r="P27" s="11">
        <v>1.17</v>
      </c>
      <c r="Q27" s="8">
        <v>0.18</v>
      </c>
      <c r="R27" s="11">
        <v>0.99</v>
      </c>
      <c r="S27" s="8">
        <v>0.05</v>
      </c>
      <c r="T27" s="11">
        <v>0.99</v>
      </c>
      <c r="U27" s="8">
        <v>0.25</v>
      </c>
      <c r="V27" s="11">
        <v>0.94</v>
      </c>
      <c r="W27" s="8">
        <v>0.03</v>
      </c>
      <c r="Y27" s="7">
        <f t="shared" si="0"/>
        <v>1.020909090909091</v>
      </c>
      <c r="Z27" s="11">
        <f t="shared" si="1"/>
        <v>0.11909090909090909</v>
      </c>
      <c r="AA27" s="8">
        <f t="shared" si="2"/>
        <v>7.8797784925027606E-2</v>
      </c>
    </row>
    <row r="28" spans="2:27" x14ac:dyDescent="0.3">
      <c r="B28" s="7">
        <v>2.09</v>
      </c>
      <c r="C28" s="8">
        <v>7.0000000000000007E-2</v>
      </c>
      <c r="D28" s="11">
        <v>2.1</v>
      </c>
      <c r="E28" s="8">
        <v>7.0000000000000007E-2</v>
      </c>
      <c r="F28" s="11">
        <v>2.0699999999999998</v>
      </c>
      <c r="G28" s="8">
        <v>0.34</v>
      </c>
      <c r="H28" s="11">
        <v>1.96</v>
      </c>
      <c r="I28" s="8">
        <v>0.17</v>
      </c>
      <c r="J28" s="11">
        <v>2.04</v>
      </c>
      <c r="K28" s="8">
        <v>0.15</v>
      </c>
      <c r="L28" s="11">
        <v>2.06</v>
      </c>
      <c r="M28" s="8">
        <v>0.06</v>
      </c>
      <c r="N28" s="11">
        <v>2.0299999999999998</v>
      </c>
      <c r="O28" s="8">
        <v>0.11</v>
      </c>
      <c r="P28" s="11">
        <v>2.1</v>
      </c>
      <c r="Q28" s="8">
        <v>0.2</v>
      </c>
      <c r="R28" s="11">
        <v>2.42</v>
      </c>
      <c r="S28" s="8">
        <v>7.0000000000000007E-2</v>
      </c>
      <c r="T28" s="11">
        <v>2.06</v>
      </c>
      <c r="U28" s="8">
        <v>0.26</v>
      </c>
      <c r="V28" s="11">
        <v>1.92</v>
      </c>
      <c r="W28" s="8">
        <v>0.03</v>
      </c>
      <c r="Y28" s="7">
        <f t="shared" si="0"/>
        <v>2.0772727272727267</v>
      </c>
      <c r="Z28" s="11">
        <f t="shared" si="1"/>
        <v>0.13909090909090913</v>
      </c>
      <c r="AA28" s="8">
        <f t="shared" si="2"/>
        <v>9.6483630264884324E-2</v>
      </c>
    </row>
    <row r="29" spans="2:27" x14ac:dyDescent="0.3">
      <c r="B29" s="7">
        <v>3.11</v>
      </c>
      <c r="C29" s="8">
        <v>0.1</v>
      </c>
      <c r="D29" s="11">
        <v>3.12</v>
      </c>
      <c r="E29" s="8">
        <v>0.08</v>
      </c>
      <c r="F29" s="11">
        <v>3.43</v>
      </c>
      <c r="G29" s="8">
        <v>0.35</v>
      </c>
      <c r="H29" s="11">
        <v>2.98</v>
      </c>
      <c r="I29" s="8">
        <v>0.18</v>
      </c>
      <c r="J29" s="11">
        <v>3.07</v>
      </c>
      <c r="K29" s="8">
        <v>0.16</v>
      </c>
      <c r="L29" s="11">
        <v>3.07</v>
      </c>
      <c r="M29" s="8">
        <v>7.0000000000000007E-2</v>
      </c>
      <c r="N29" s="11">
        <v>3.04</v>
      </c>
      <c r="O29" s="8">
        <v>0.11</v>
      </c>
      <c r="P29" s="11">
        <v>3.09</v>
      </c>
      <c r="Q29" s="8">
        <v>0.21</v>
      </c>
      <c r="R29" s="11">
        <v>3.12</v>
      </c>
      <c r="S29" s="8">
        <v>0.08</v>
      </c>
      <c r="T29" s="11">
        <v>3.06</v>
      </c>
      <c r="U29" s="8">
        <v>0.25</v>
      </c>
      <c r="V29" s="11">
        <v>3.31</v>
      </c>
      <c r="W29" s="8">
        <v>0.04</v>
      </c>
      <c r="Y29" s="7">
        <f t="shared" si="0"/>
        <v>3.127272727272727</v>
      </c>
      <c r="Z29" s="11">
        <f t="shared" si="1"/>
        <v>0.14818181818181819</v>
      </c>
      <c r="AA29" s="8">
        <f t="shared" si="2"/>
        <v>9.3254295538402074E-2</v>
      </c>
    </row>
    <row r="30" spans="2:27" x14ac:dyDescent="0.3">
      <c r="B30" s="7">
        <v>4.13</v>
      </c>
      <c r="C30" s="8">
        <v>0.11</v>
      </c>
      <c r="D30" s="11">
        <v>4.0999999999999996</v>
      </c>
      <c r="E30" s="8">
        <v>7.0000000000000007E-2</v>
      </c>
      <c r="F30" s="11">
        <v>4.04</v>
      </c>
      <c r="G30" s="8">
        <v>0.37</v>
      </c>
      <c r="H30" s="11">
        <v>3.98</v>
      </c>
      <c r="I30" s="8">
        <v>0.19</v>
      </c>
      <c r="J30" s="11">
        <v>4.07</v>
      </c>
      <c r="K30" s="8">
        <v>0.15</v>
      </c>
      <c r="L30" s="11">
        <v>4.09</v>
      </c>
      <c r="M30" s="8">
        <v>0.08</v>
      </c>
      <c r="N30" s="11">
        <v>4.05</v>
      </c>
      <c r="O30" s="8">
        <v>0.11</v>
      </c>
      <c r="P30" s="11">
        <v>4.1399999999999997</v>
      </c>
      <c r="Q30" s="8">
        <v>0.21</v>
      </c>
      <c r="R30" s="11">
        <v>4.0999999999999996</v>
      </c>
      <c r="S30" s="8">
        <v>7.0000000000000007E-2</v>
      </c>
      <c r="T30" s="11">
        <v>4.05</v>
      </c>
      <c r="U30" s="8">
        <v>0.27</v>
      </c>
      <c r="V30" s="11">
        <v>3.99</v>
      </c>
      <c r="W30" s="8">
        <v>0.04</v>
      </c>
      <c r="Y30" s="7">
        <f t="shared" si="0"/>
        <v>4.0672727272727274</v>
      </c>
      <c r="Z30" s="11">
        <f t="shared" si="1"/>
        <v>0.15181818181818182</v>
      </c>
      <c r="AA30" s="8">
        <f t="shared" si="2"/>
        <v>0.1004806629972336</v>
      </c>
    </row>
    <row r="31" spans="2:27" x14ac:dyDescent="0.3">
      <c r="B31" s="7">
        <v>5.14</v>
      </c>
      <c r="C31" s="8">
        <v>0.1</v>
      </c>
      <c r="D31" s="11">
        <v>5.08</v>
      </c>
      <c r="E31" s="8">
        <v>0.08</v>
      </c>
      <c r="F31" s="11">
        <v>5.27</v>
      </c>
      <c r="G31" s="8">
        <v>0.39</v>
      </c>
      <c r="H31" s="11">
        <v>5</v>
      </c>
      <c r="I31" s="8">
        <v>0.19</v>
      </c>
      <c r="J31" s="11">
        <v>5.08</v>
      </c>
      <c r="K31" s="8">
        <v>0.16</v>
      </c>
      <c r="L31" s="11">
        <v>5.0999999999999996</v>
      </c>
      <c r="M31" s="8">
        <v>0.08</v>
      </c>
      <c r="N31" s="11">
        <v>5.07</v>
      </c>
      <c r="O31" s="8">
        <v>0.11</v>
      </c>
      <c r="P31" s="11">
        <v>5.15</v>
      </c>
      <c r="Q31" s="8">
        <v>0.22</v>
      </c>
      <c r="R31" s="11">
        <v>5.08</v>
      </c>
      <c r="S31" s="8">
        <v>0.09</v>
      </c>
      <c r="T31" s="11">
        <v>5.0999999999999996</v>
      </c>
      <c r="U31" s="8">
        <v>0.28000000000000003</v>
      </c>
      <c r="V31" s="11">
        <v>4.9800000000000004</v>
      </c>
      <c r="W31" s="8">
        <v>0.04</v>
      </c>
      <c r="Y31" s="7">
        <f t="shared" si="0"/>
        <v>5.0954545454545448</v>
      </c>
      <c r="Z31" s="11">
        <f t="shared" si="1"/>
        <v>0.1581818181818182</v>
      </c>
      <c r="AA31" s="8">
        <f t="shared" si="2"/>
        <v>0.10486354770063634</v>
      </c>
    </row>
    <row r="32" spans="2:27" x14ac:dyDescent="0.3">
      <c r="B32" s="7">
        <v>6.15</v>
      </c>
      <c r="C32" s="8">
        <v>0.13</v>
      </c>
      <c r="D32" s="11">
        <v>6.16</v>
      </c>
      <c r="E32" s="8">
        <v>0.09</v>
      </c>
      <c r="F32" s="11">
        <v>6.12</v>
      </c>
      <c r="G32" s="8">
        <v>0.38</v>
      </c>
      <c r="H32" s="11">
        <v>6.02</v>
      </c>
      <c r="I32" s="8">
        <v>0.2</v>
      </c>
      <c r="J32" s="11">
        <v>6.11</v>
      </c>
      <c r="K32" s="8">
        <v>0.15</v>
      </c>
      <c r="L32" s="11">
        <v>6.11</v>
      </c>
      <c r="M32" s="8">
        <v>0.08</v>
      </c>
      <c r="N32" s="11">
        <v>6.07</v>
      </c>
      <c r="O32" s="8">
        <v>0.11</v>
      </c>
      <c r="P32" s="11">
        <v>6.17</v>
      </c>
      <c r="Q32" s="8">
        <v>0.22</v>
      </c>
      <c r="R32" s="11">
        <v>6.18</v>
      </c>
      <c r="S32" s="8">
        <v>0.09</v>
      </c>
      <c r="T32" s="11">
        <v>6.12</v>
      </c>
      <c r="U32" s="8">
        <v>0.26</v>
      </c>
      <c r="V32" s="11">
        <v>5.96</v>
      </c>
      <c r="W32" s="8">
        <v>0.05</v>
      </c>
      <c r="Y32" s="7">
        <f t="shared" si="0"/>
        <v>6.1063636363636364</v>
      </c>
      <c r="Z32" s="11">
        <f t="shared" si="1"/>
        <v>0.16000000000000003</v>
      </c>
      <c r="AA32" s="8">
        <f t="shared" si="2"/>
        <v>9.7672923576598181E-2</v>
      </c>
    </row>
    <row r="33" spans="2:27" x14ac:dyDescent="0.3">
      <c r="B33" s="7">
        <v>7.17</v>
      </c>
      <c r="C33" s="8">
        <v>0.15</v>
      </c>
      <c r="D33" s="11">
        <v>7.16</v>
      </c>
      <c r="E33" s="8">
        <v>0.09</v>
      </c>
      <c r="F33" s="11">
        <v>7.1</v>
      </c>
      <c r="G33" s="8">
        <v>0.35</v>
      </c>
      <c r="H33" s="11">
        <v>7.03</v>
      </c>
      <c r="I33" s="8">
        <v>0.2</v>
      </c>
      <c r="J33" s="11">
        <v>7.12</v>
      </c>
      <c r="K33" s="8">
        <v>0.15</v>
      </c>
      <c r="L33" s="11">
        <v>7.13</v>
      </c>
      <c r="M33" s="8">
        <v>0.09</v>
      </c>
      <c r="N33" s="11">
        <v>7.09</v>
      </c>
      <c r="O33" s="8">
        <v>0.11</v>
      </c>
      <c r="P33" s="11">
        <v>7.18</v>
      </c>
      <c r="Q33" s="8">
        <v>0.22</v>
      </c>
      <c r="R33" s="11">
        <v>7.1</v>
      </c>
      <c r="S33" s="8">
        <v>0.1</v>
      </c>
      <c r="T33" s="11">
        <v>7.11</v>
      </c>
      <c r="U33" s="8">
        <v>0.33</v>
      </c>
      <c r="V33" s="11">
        <v>7.05</v>
      </c>
      <c r="W33" s="8">
        <v>0.05</v>
      </c>
      <c r="Y33" s="7">
        <f t="shared" si="0"/>
        <v>7.1127272727272723</v>
      </c>
      <c r="Z33" s="11">
        <f t="shared" si="1"/>
        <v>0.1672727272727273</v>
      </c>
      <c r="AA33" s="8">
        <f t="shared" si="2"/>
        <v>9.8903074683339212E-2</v>
      </c>
    </row>
    <row r="34" spans="2:27" x14ac:dyDescent="0.3">
      <c r="B34" s="7">
        <v>8.18</v>
      </c>
      <c r="C34" s="8">
        <v>0.14000000000000001</v>
      </c>
      <c r="D34" s="11">
        <v>8.14</v>
      </c>
      <c r="E34" s="8">
        <v>0.09</v>
      </c>
      <c r="F34" s="11">
        <v>8.11</v>
      </c>
      <c r="G34" s="8">
        <v>0.44</v>
      </c>
      <c r="H34" s="11">
        <v>8.0399999999999991</v>
      </c>
      <c r="I34" s="8">
        <v>0.21</v>
      </c>
      <c r="J34" s="11">
        <v>8.1300000000000008</v>
      </c>
      <c r="K34" s="8">
        <v>0.15</v>
      </c>
      <c r="L34" s="11">
        <v>8.14</v>
      </c>
      <c r="M34" s="8">
        <v>0.09</v>
      </c>
      <c r="N34" s="11">
        <v>8.11</v>
      </c>
      <c r="O34" s="8">
        <v>0.12</v>
      </c>
      <c r="P34" s="11">
        <v>8.19</v>
      </c>
      <c r="Q34" s="8">
        <v>0.23</v>
      </c>
      <c r="R34" s="11">
        <v>8.11</v>
      </c>
      <c r="S34" s="8">
        <v>0.1</v>
      </c>
      <c r="T34" s="11">
        <v>8.09</v>
      </c>
      <c r="U34" s="8">
        <v>0.32</v>
      </c>
      <c r="V34" s="11">
        <v>8.0399999999999991</v>
      </c>
      <c r="W34" s="8">
        <v>0.06</v>
      </c>
      <c r="Y34" s="7">
        <f t="shared" si="0"/>
        <v>8.1163636363636371</v>
      </c>
      <c r="Z34" s="11">
        <f t="shared" si="1"/>
        <v>0.1772727272727273</v>
      </c>
      <c r="AA34" s="8">
        <f t="shared" si="2"/>
        <v>0.11559333104387194</v>
      </c>
    </row>
    <row r="35" spans="2:27" x14ac:dyDescent="0.3">
      <c r="B35" s="7">
        <v>9.1999999999999993</v>
      </c>
      <c r="C35" s="8">
        <v>0.16</v>
      </c>
      <c r="D35" s="11">
        <v>9.1999999999999993</v>
      </c>
      <c r="E35" s="8">
        <v>0.09</v>
      </c>
      <c r="F35" s="11">
        <v>9.43</v>
      </c>
      <c r="G35" s="8">
        <v>0.46</v>
      </c>
      <c r="H35" s="11">
        <v>9.06</v>
      </c>
      <c r="I35" s="8">
        <v>0.24</v>
      </c>
      <c r="J35" s="11">
        <v>9.15</v>
      </c>
      <c r="K35" s="8">
        <v>0.16</v>
      </c>
      <c r="L35" s="11">
        <v>9.15</v>
      </c>
      <c r="M35" s="8">
        <v>0.09</v>
      </c>
      <c r="N35" s="11">
        <v>9.1199999999999992</v>
      </c>
      <c r="O35" s="8">
        <v>0.12</v>
      </c>
      <c r="P35" s="11">
        <v>9.2100000000000009</v>
      </c>
      <c r="Q35" s="8">
        <v>0.23</v>
      </c>
      <c r="R35" s="11">
        <v>9.14</v>
      </c>
      <c r="S35" s="8">
        <v>0.1</v>
      </c>
      <c r="T35" s="11">
        <v>9.16</v>
      </c>
      <c r="U35" s="8">
        <v>0.3</v>
      </c>
      <c r="V35" s="11">
        <v>9.02</v>
      </c>
      <c r="W35" s="8">
        <v>0.06</v>
      </c>
      <c r="Y35" s="7">
        <f t="shared" si="0"/>
        <v>9.1672727272727279</v>
      </c>
      <c r="Z35" s="11">
        <f t="shared" si="1"/>
        <v>0.18272727272727271</v>
      </c>
      <c r="AA35" s="8">
        <f t="shared" si="2"/>
        <v>0.11841375841437597</v>
      </c>
    </row>
    <row r="36" spans="2:27" x14ac:dyDescent="0.3">
      <c r="B36" s="7">
        <v>10.210000000000001</v>
      </c>
      <c r="C36" s="8">
        <v>0.17</v>
      </c>
      <c r="D36" s="11">
        <v>10.220000000000001</v>
      </c>
      <c r="E36" s="8">
        <v>0.09</v>
      </c>
      <c r="F36" s="11">
        <v>10.14</v>
      </c>
      <c r="G36" s="8">
        <v>0.37</v>
      </c>
      <c r="H36" s="11">
        <v>10.07</v>
      </c>
      <c r="I36" s="8">
        <v>0.25</v>
      </c>
      <c r="J36" s="11">
        <v>10.16</v>
      </c>
      <c r="K36" s="8">
        <v>0.16</v>
      </c>
      <c r="L36" s="11">
        <v>10.17</v>
      </c>
      <c r="M36" s="8">
        <v>0.09</v>
      </c>
      <c r="N36" s="11">
        <v>10.14</v>
      </c>
      <c r="O36" s="8">
        <v>0.12</v>
      </c>
      <c r="P36" s="11">
        <v>10.19</v>
      </c>
      <c r="Q36" s="8">
        <v>0.24</v>
      </c>
      <c r="R36" s="11">
        <v>10.1</v>
      </c>
      <c r="S36" s="8">
        <v>0.11</v>
      </c>
      <c r="T36" s="11">
        <v>10.11</v>
      </c>
      <c r="U36" s="8">
        <v>0.32</v>
      </c>
      <c r="V36" s="11">
        <v>10.41</v>
      </c>
      <c r="W36" s="8">
        <v>0.06</v>
      </c>
      <c r="Y36" s="7">
        <f t="shared" si="0"/>
        <v>10.174545454545454</v>
      </c>
      <c r="Z36" s="11">
        <f t="shared" si="1"/>
        <v>0.18000000000000002</v>
      </c>
      <c r="AA36" s="8">
        <f t="shared" si="2"/>
        <v>0.1018822850156002</v>
      </c>
    </row>
    <row r="37" spans="2:27" x14ac:dyDescent="0.3">
      <c r="B37" s="7">
        <v>11.22</v>
      </c>
      <c r="C37" s="8">
        <v>0.17</v>
      </c>
      <c r="D37" s="11">
        <v>11.19</v>
      </c>
      <c r="E37" s="8">
        <v>0.09</v>
      </c>
      <c r="F37" s="11">
        <v>11.14</v>
      </c>
      <c r="G37" s="8">
        <v>0.43</v>
      </c>
      <c r="H37" s="11">
        <v>11.07</v>
      </c>
      <c r="I37" s="8">
        <v>0.26</v>
      </c>
      <c r="J37" s="11">
        <v>11.18</v>
      </c>
      <c r="K37" s="8">
        <v>0.16</v>
      </c>
      <c r="L37" s="11">
        <v>11.19</v>
      </c>
      <c r="M37" s="8">
        <v>0.11</v>
      </c>
      <c r="N37" s="11">
        <v>11.15</v>
      </c>
      <c r="O37" s="8">
        <v>0.12</v>
      </c>
      <c r="P37" s="11">
        <v>11.34</v>
      </c>
      <c r="Q37" s="8">
        <v>0.25</v>
      </c>
      <c r="R37" s="11">
        <v>11.11</v>
      </c>
      <c r="S37" s="8">
        <v>0.11</v>
      </c>
      <c r="T37" s="11">
        <v>11.14</v>
      </c>
      <c r="U37" s="8">
        <v>0.32</v>
      </c>
      <c r="V37" s="11">
        <v>11.09</v>
      </c>
      <c r="W37" s="8">
        <v>0.06</v>
      </c>
      <c r="Y37" s="7">
        <f t="shared" si="0"/>
        <v>11.165454545454546</v>
      </c>
      <c r="Z37" s="11">
        <f t="shared" si="1"/>
        <v>0.18909090909090909</v>
      </c>
      <c r="AA37" s="8">
        <f t="shared" si="2"/>
        <v>0.11353013216362833</v>
      </c>
    </row>
    <row r="38" spans="2:27" x14ac:dyDescent="0.3">
      <c r="B38" s="7">
        <v>12.23</v>
      </c>
      <c r="C38" s="8">
        <v>0.19</v>
      </c>
      <c r="D38" s="11">
        <v>12.24</v>
      </c>
      <c r="E38" s="8">
        <v>0.09</v>
      </c>
      <c r="F38" s="11">
        <v>12.13</v>
      </c>
      <c r="G38" s="8">
        <v>0.42</v>
      </c>
      <c r="H38" s="11">
        <v>12.1</v>
      </c>
      <c r="I38" s="8">
        <v>0.26</v>
      </c>
      <c r="J38" s="11">
        <v>12.19</v>
      </c>
      <c r="K38" s="8">
        <v>0.17</v>
      </c>
      <c r="L38" s="11">
        <v>12.2</v>
      </c>
      <c r="M38" s="8">
        <v>0.11</v>
      </c>
      <c r="N38" s="11">
        <v>12.16</v>
      </c>
      <c r="O38" s="8">
        <v>0.13</v>
      </c>
      <c r="P38" s="11">
        <v>12.23</v>
      </c>
      <c r="Q38" s="8">
        <v>0.23</v>
      </c>
      <c r="R38" s="11">
        <v>12.13</v>
      </c>
      <c r="S38" s="8">
        <v>0.12</v>
      </c>
      <c r="T38" s="11">
        <v>12.13</v>
      </c>
      <c r="U38" s="8">
        <v>0.28999999999999998</v>
      </c>
      <c r="V38" s="11">
        <v>12.07</v>
      </c>
      <c r="W38" s="8">
        <v>7.0000000000000007E-2</v>
      </c>
      <c r="Y38" s="7">
        <f t="shared" si="0"/>
        <v>12.164545454545454</v>
      </c>
      <c r="Z38" s="11">
        <f t="shared" si="1"/>
        <v>0.18909090909090909</v>
      </c>
      <c r="AA38" s="8">
        <f t="shared" si="2"/>
        <v>0.10444659357341866</v>
      </c>
    </row>
    <row r="39" spans="2:27" x14ac:dyDescent="0.3">
      <c r="B39" s="7">
        <v>13.25</v>
      </c>
      <c r="C39" s="8">
        <v>0.2</v>
      </c>
      <c r="D39" s="11">
        <v>13.26</v>
      </c>
      <c r="E39" s="8">
        <v>0.09</v>
      </c>
      <c r="F39" s="11">
        <v>13.22</v>
      </c>
      <c r="G39" s="8">
        <v>0.46</v>
      </c>
      <c r="H39" s="11">
        <v>13.11</v>
      </c>
      <c r="I39" s="8">
        <v>0.28000000000000003</v>
      </c>
      <c r="J39" s="11">
        <v>13.2</v>
      </c>
      <c r="K39" s="8">
        <v>0.17</v>
      </c>
      <c r="L39" s="11">
        <v>13.21</v>
      </c>
      <c r="M39" s="8">
        <v>0.1</v>
      </c>
      <c r="N39" s="11">
        <v>13.17</v>
      </c>
      <c r="O39" s="8">
        <v>0.13</v>
      </c>
      <c r="P39" s="11">
        <v>13.24</v>
      </c>
      <c r="Q39" s="8">
        <v>0.24</v>
      </c>
      <c r="R39" s="11">
        <v>13.15</v>
      </c>
      <c r="S39" s="8">
        <v>0.13</v>
      </c>
      <c r="T39" s="11">
        <v>13.15</v>
      </c>
      <c r="U39" s="8">
        <v>0.27</v>
      </c>
      <c r="V39" s="11">
        <v>13.06</v>
      </c>
      <c r="W39" s="8">
        <v>7.0000000000000007E-2</v>
      </c>
      <c r="Y39" s="7">
        <f t="shared" si="0"/>
        <v>13.183636363636365</v>
      </c>
      <c r="Z39" s="11">
        <f t="shared" si="1"/>
        <v>0.19454545454545455</v>
      </c>
      <c r="AA39" s="8">
        <f t="shared" si="2"/>
        <v>0.11396171605970463</v>
      </c>
    </row>
    <row r="40" spans="2:27" x14ac:dyDescent="0.3">
      <c r="B40" s="7">
        <v>14.26</v>
      </c>
      <c r="C40" s="8">
        <v>0.23</v>
      </c>
      <c r="D40" s="11">
        <v>14.26</v>
      </c>
      <c r="E40" s="8">
        <v>0.09</v>
      </c>
      <c r="F40" s="11">
        <v>14.46</v>
      </c>
      <c r="G40" s="8">
        <v>0.42</v>
      </c>
      <c r="H40" s="11">
        <v>14.13</v>
      </c>
      <c r="I40" s="8">
        <v>0.31</v>
      </c>
      <c r="J40" s="11">
        <v>14.22</v>
      </c>
      <c r="K40" s="8">
        <v>0.17</v>
      </c>
      <c r="L40" s="11">
        <v>14.23</v>
      </c>
      <c r="M40" s="8">
        <v>0.12</v>
      </c>
      <c r="N40" s="11">
        <v>14.18</v>
      </c>
      <c r="O40" s="8">
        <v>0.13</v>
      </c>
      <c r="P40" s="11">
        <v>14.69</v>
      </c>
      <c r="Q40" s="8">
        <v>0.24</v>
      </c>
      <c r="R40" s="11">
        <v>14.16</v>
      </c>
      <c r="S40" s="8">
        <v>0.13</v>
      </c>
      <c r="T40" s="11">
        <v>14.2</v>
      </c>
      <c r="U40" s="8">
        <v>0.33</v>
      </c>
      <c r="V40" s="11">
        <v>14.15</v>
      </c>
      <c r="W40" s="8">
        <v>0.08</v>
      </c>
      <c r="Y40" s="7">
        <f t="shared" si="0"/>
        <v>14.267272727272728</v>
      </c>
      <c r="Z40" s="11">
        <f t="shared" si="1"/>
        <v>0.20454545454545456</v>
      </c>
      <c r="AA40" s="8">
        <f t="shared" si="2"/>
        <v>0.11102825193288748</v>
      </c>
    </row>
    <row r="41" spans="2:27" x14ac:dyDescent="0.3">
      <c r="B41" s="7">
        <v>15.28</v>
      </c>
      <c r="C41" s="8">
        <v>0.21</v>
      </c>
      <c r="D41" s="11">
        <v>15.23</v>
      </c>
      <c r="E41" s="8">
        <v>0.09</v>
      </c>
      <c r="F41" s="11">
        <v>15.18</v>
      </c>
      <c r="G41" s="8">
        <v>0.38</v>
      </c>
      <c r="H41" s="11">
        <v>15.11</v>
      </c>
      <c r="I41" s="8">
        <v>0.3</v>
      </c>
      <c r="J41" s="11">
        <v>15.23</v>
      </c>
      <c r="K41" s="8">
        <v>0.17</v>
      </c>
      <c r="L41" s="11">
        <v>15.24</v>
      </c>
      <c r="M41" s="8">
        <v>0.11</v>
      </c>
      <c r="N41" s="11">
        <v>15.2</v>
      </c>
      <c r="O41" s="8">
        <v>0.13</v>
      </c>
      <c r="P41" s="11">
        <v>15.29</v>
      </c>
      <c r="Q41" s="8">
        <v>0.25</v>
      </c>
      <c r="R41" s="11">
        <v>15.18</v>
      </c>
      <c r="S41" s="8">
        <v>0.14000000000000001</v>
      </c>
      <c r="T41" s="11">
        <v>15.19</v>
      </c>
      <c r="U41" s="8">
        <v>0.3</v>
      </c>
      <c r="V41" s="11">
        <v>15.13</v>
      </c>
      <c r="W41" s="8">
        <v>0.08</v>
      </c>
      <c r="Y41" s="7">
        <f t="shared" si="0"/>
        <v>15.205454545454545</v>
      </c>
      <c r="Z41" s="11">
        <f t="shared" si="1"/>
        <v>0.19636363636363638</v>
      </c>
      <c r="AA41" s="8">
        <f t="shared" si="2"/>
        <v>9.9425623183636777E-2</v>
      </c>
    </row>
    <row r="42" spans="2:27" x14ac:dyDescent="0.3">
      <c r="B42" s="7">
        <v>16.29</v>
      </c>
      <c r="C42" s="8">
        <v>0.24</v>
      </c>
      <c r="D42" s="11">
        <v>16.3</v>
      </c>
      <c r="E42" s="8">
        <v>0.09</v>
      </c>
      <c r="F42" s="11">
        <v>16.27</v>
      </c>
      <c r="G42" s="8">
        <v>0.39</v>
      </c>
      <c r="H42" s="11">
        <v>16.16</v>
      </c>
      <c r="I42" s="8">
        <v>0.3</v>
      </c>
      <c r="J42" s="11">
        <v>16.25</v>
      </c>
      <c r="K42" s="8">
        <v>0.17</v>
      </c>
      <c r="L42" s="11">
        <v>16.25</v>
      </c>
      <c r="M42" s="8">
        <v>0.12</v>
      </c>
      <c r="N42" s="11">
        <v>16.22</v>
      </c>
      <c r="O42" s="8">
        <v>0.13</v>
      </c>
      <c r="P42" s="11">
        <v>16.3</v>
      </c>
      <c r="Q42" s="8">
        <v>0.25</v>
      </c>
      <c r="R42" s="11">
        <v>16.190000000000001</v>
      </c>
      <c r="S42" s="8">
        <v>0.14000000000000001</v>
      </c>
      <c r="T42" s="11">
        <v>16.25</v>
      </c>
      <c r="U42" s="8">
        <v>0.32</v>
      </c>
      <c r="V42" s="11">
        <v>16.11</v>
      </c>
      <c r="W42" s="8">
        <v>0.08</v>
      </c>
      <c r="Y42" s="7">
        <f t="shared" si="0"/>
        <v>16.235454545454544</v>
      </c>
      <c r="Z42" s="11">
        <f t="shared" si="1"/>
        <v>0.20272727272727273</v>
      </c>
      <c r="AA42" s="8">
        <f t="shared" si="2"/>
        <v>0.10335288182638246</v>
      </c>
    </row>
    <row r="43" spans="2:27" x14ac:dyDescent="0.3">
      <c r="B43" s="7">
        <v>17.3</v>
      </c>
      <c r="C43" s="8">
        <v>0.24</v>
      </c>
      <c r="D43" s="11">
        <v>17.32</v>
      </c>
      <c r="E43" s="8">
        <v>0.09</v>
      </c>
      <c r="F43" s="11">
        <v>17.25</v>
      </c>
      <c r="G43" s="8">
        <v>0.37</v>
      </c>
      <c r="H43" s="11">
        <v>17.170000000000002</v>
      </c>
      <c r="I43" s="8">
        <v>0.33</v>
      </c>
      <c r="J43" s="11">
        <v>17.260000000000002</v>
      </c>
      <c r="K43" s="8">
        <v>0.18</v>
      </c>
      <c r="L43" s="11">
        <v>17.27</v>
      </c>
      <c r="M43" s="8">
        <v>0.12</v>
      </c>
      <c r="N43" s="11">
        <v>17.23</v>
      </c>
      <c r="O43" s="8">
        <v>0.13</v>
      </c>
      <c r="P43" s="11">
        <v>17.28</v>
      </c>
      <c r="Q43" s="8">
        <v>0.27</v>
      </c>
      <c r="R43" s="11">
        <v>17.190000000000001</v>
      </c>
      <c r="S43" s="8">
        <v>0.15</v>
      </c>
      <c r="T43" s="11">
        <v>17.25</v>
      </c>
      <c r="U43" s="8">
        <v>0.33</v>
      </c>
      <c r="V43" s="11">
        <v>17.5</v>
      </c>
      <c r="W43" s="8">
        <v>0.08</v>
      </c>
      <c r="Y43" s="7">
        <f t="shared" si="0"/>
        <v>17.274545454545457</v>
      </c>
      <c r="Z43" s="11">
        <f t="shared" si="1"/>
        <v>0.20818181818181819</v>
      </c>
      <c r="AA43" s="8">
        <f t="shared" si="2"/>
        <v>0.10448140330395472</v>
      </c>
    </row>
    <row r="44" spans="2:27" x14ac:dyDescent="0.3">
      <c r="B44" s="7">
        <v>18.32</v>
      </c>
      <c r="C44" s="8">
        <v>0.23</v>
      </c>
      <c r="D44" s="11">
        <v>18.29</v>
      </c>
      <c r="E44" s="8">
        <v>0.09</v>
      </c>
      <c r="F44" s="11">
        <v>18.23</v>
      </c>
      <c r="G44" s="8">
        <v>0.43</v>
      </c>
      <c r="H44" s="11">
        <v>18.170000000000002</v>
      </c>
      <c r="I44" s="8">
        <v>0.32</v>
      </c>
      <c r="J44" s="11">
        <v>18.27</v>
      </c>
      <c r="K44" s="8">
        <v>0.17</v>
      </c>
      <c r="L44" s="11">
        <v>18.29</v>
      </c>
      <c r="M44" s="8">
        <v>0.12</v>
      </c>
      <c r="N44" s="11">
        <v>18.440000000000001</v>
      </c>
      <c r="O44" s="8">
        <v>0.13</v>
      </c>
      <c r="P44" s="11">
        <v>18.420000000000002</v>
      </c>
      <c r="Q44" s="8">
        <v>0.26</v>
      </c>
      <c r="R44" s="11">
        <v>18.21</v>
      </c>
      <c r="S44" s="8">
        <v>0.14000000000000001</v>
      </c>
      <c r="T44" s="11">
        <v>18.239999999999998</v>
      </c>
      <c r="U44" s="8">
        <v>0.33</v>
      </c>
      <c r="V44" s="11">
        <v>18.190000000000001</v>
      </c>
      <c r="W44" s="8">
        <v>0.09</v>
      </c>
      <c r="Y44" s="7">
        <f t="shared" si="0"/>
        <v>18.279090909090911</v>
      </c>
      <c r="Z44" s="11">
        <f t="shared" si="1"/>
        <v>0.20999999999999996</v>
      </c>
      <c r="AA44" s="8">
        <f t="shared" si="2"/>
        <v>0.11296016997154358</v>
      </c>
    </row>
    <row r="45" spans="2:27" x14ac:dyDescent="0.3">
      <c r="B45" s="7">
        <v>19.34</v>
      </c>
      <c r="C45" s="8">
        <v>0.25</v>
      </c>
      <c r="D45" s="11">
        <v>19.28</v>
      </c>
      <c r="E45" s="8">
        <v>0.09</v>
      </c>
      <c r="F45" s="11">
        <v>19.23</v>
      </c>
      <c r="G45" s="8">
        <v>0.38</v>
      </c>
      <c r="H45" s="11">
        <v>19.2</v>
      </c>
      <c r="I45" s="8">
        <v>0.32</v>
      </c>
      <c r="J45" s="11">
        <v>19.28</v>
      </c>
      <c r="K45" s="8">
        <v>0.17</v>
      </c>
      <c r="L45" s="11">
        <v>19.3</v>
      </c>
      <c r="M45" s="8">
        <v>0.13</v>
      </c>
      <c r="N45" s="11">
        <v>19.46</v>
      </c>
      <c r="O45" s="8">
        <v>0.13</v>
      </c>
      <c r="P45" s="11">
        <v>19.350000000000001</v>
      </c>
      <c r="Q45" s="8">
        <v>0.27</v>
      </c>
      <c r="R45" s="11">
        <v>19.23</v>
      </c>
      <c r="S45" s="8">
        <v>0.16</v>
      </c>
      <c r="T45" s="11">
        <v>19.3</v>
      </c>
      <c r="U45" s="8">
        <v>0.35</v>
      </c>
      <c r="V45" s="11">
        <v>19.170000000000002</v>
      </c>
      <c r="W45" s="8">
        <v>0.08</v>
      </c>
      <c r="Y45" s="7">
        <f t="shared" si="0"/>
        <v>19.285454545454545</v>
      </c>
      <c r="Z45" s="11">
        <f t="shared" si="1"/>
        <v>0.21181818181818179</v>
      </c>
      <c r="AA45" s="8">
        <f t="shared" si="2"/>
        <v>0.10675375232919759</v>
      </c>
    </row>
    <row r="46" spans="2:27" x14ac:dyDescent="0.3">
      <c r="B46" s="7">
        <v>20.34</v>
      </c>
      <c r="C46" s="8">
        <v>0.24</v>
      </c>
      <c r="D46" s="11">
        <v>20.350000000000001</v>
      </c>
      <c r="E46" s="8">
        <v>0.09</v>
      </c>
      <c r="F46" s="11">
        <v>20.46</v>
      </c>
      <c r="G46" s="8">
        <v>0.35</v>
      </c>
      <c r="H46" s="11">
        <v>20.21</v>
      </c>
      <c r="I46" s="8">
        <v>0.34</v>
      </c>
      <c r="J46" s="11">
        <v>20.3</v>
      </c>
      <c r="K46" s="8">
        <v>0.18</v>
      </c>
      <c r="L46" s="11">
        <v>20.3</v>
      </c>
      <c r="M46" s="8">
        <v>0.12</v>
      </c>
      <c r="N46" s="11">
        <v>20.32</v>
      </c>
      <c r="O46" s="8">
        <v>0.14000000000000001</v>
      </c>
      <c r="P46" s="11">
        <v>20.34</v>
      </c>
      <c r="Q46" s="8">
        <v>0.26</v>
      </c>
      <c r="R46" s="11">
        <v>20.239999999999998</v>
      </c>
      <c r="S46" s="8">
        <v>0.16</v>
      </c>
      <c r="T46" s="11">
        <v>20.32</v>
      </c>
      <c r="U46" s="8">
        <v>0.35</v>
      </c>
      <c r="V46" s="11">
        <v>20.16</v>
      </c>
      <c r="W46" s="8">
        <v>0.09</v>
      </c>
      <c r="Y46" s="7">
        <f t="shared" si="0"/>
        <v>20.303636363636365</v>
      </c>
      <c r="Z46" s="11">
        <f t="shared" si="1"/>
        <v>0.21090909090909091</v>
      </c>
      <c r="AA46" s="8">
        <f t="shared" si="2"/>
        <v>0.10231857558181169</v>
      </c>
    </row>
    <row r="47" spans="2:27" x14ac:dyDescent="0.3">
      <c r="B47" s="7">
        <v>21.36</v>
      </c>
      <c r="C47" s="8">
        <v>0.27</v>
      </c>
      <c r="D47" s="11">
        <v>21.35</v>
      </c>
      <c r="E47" s="8">
        <v>0.1</v>
      </c>
      <c r="F47" s="11">
        <v>21.3</v>
      </c>
      <c r="G47" s="8">
        <v>0.45</v>
      </c>
      <c r="H47" s="11">
        <v>21.23</v>
      </c>
      <c r="I47" s="8">
        <v>0.37</v>
      </c>
      <c r="J47" s="11">
        <v>21.31</v>
      </c>
      <c r="K47" s="8">
        <v>0.18</v>
      </c>
      <c r="L47" s="11">
        <v>21.33</v>
      </c>
      <c r="M47" s="8">
        <v>0.13</v>
      </c>
      <c r="N47" s="11">
        <v>21.33</v>
      </c>
      <c r="O47" s="8">
        <v>0.14000000000000001</v>
      </c>
      <c r="P47" s="11">
        <v>21.38</v>
      </c>
      <c r="Q47" s="8">
        <v>0.27</v>
      </c>
      <c r="R47" s="11">
        <v>21.25</v>
      </c>
      <c r="S47" s="8">
        <v>0.16</v>
      </c>
      <c r="T47" s="11">
        <v>21.3</v>
      </c>
      <c r="U47" s="8">
        <v>0.34</v>
      </c>
      <c r="V47" s="11">
        <v>21.25</v>
      </c>
      <c r="W47" s="8">
        <v>0.09</v>
      </c>
      <c r="Y47" s="7">
        <f t="shared" si="0"/>
        <v>21.308181818181819</v>
      </c>
      <c r="Z47" s="11">
        <f t="shared" si="1"/>
        <v>0.22727272727272727</v>
      </c>
      <c r="AA47" s="8">
        <f t="shared" si="2"/>
        <v>0.12050650680282032</v>
      </c>
    </row>
    <row r="48" spans="2:27" x14ac:dyDescent="0.3">
      <c r="B48" s="7">
        <v>22.38</v>
      </c>
      <c r="C48" s="8">
        <v>0.27</v>
      </c>
      <c r="D48" s="11">
        <v>22.34</v>
      </c>
      <c r="E48" s="8">
        <v>0.08</v>
      </c>
      <c r="F48" s="11">
        <v>22.28</v>
      </c>
      <c r="G48" s="8">
        <v>0.41</v>
      </c>
      <c r="H48" s="11">
        <v>22.21</v>
      </c>
      <c r="I48" s="8">
        <v>0.35</v>
      </c>
      <c r="J48" s="11">
        <v>22.33</v>
      </c>
      <c r="K48" s="8">
        <v>0.18</v>
      </c>
      <c r="L48" s="11">
        <v>22.34</v>
      </c>
      <c r="M48" s="8">
        <v>0.13</v>
      </c>
      <c r="N48" s="11">
        <v>22.35</v>
      </c>
      <c r="O48" s="8">
        <v>0.14000000000000001</v>
      </c>
      <c r="P48" s="11">
        <v>22.36</v>
      </c>
      <c r="Q48" s="8">
        <v>0.27</v>
      </c>
      <c r="R48" s="11">
        <v>22.27</v>
      </c>
      <c r="S48" s="8">
        <v>0.16</v>
      </c>
      <c r="T48" s="11">
        <v>22.28</v>
      </c>
      <c r="U48" s="8">
        <v>0.32</v>
      </c>
      <c r="V48" s="11">
        <v>22.23</v>
      </c>
      <c r="W48" s="8">
        <v>0.09</v>
      </c>
      <c r="Y48" s="7">
        <f t="shared" si="0"/>
        <v>22.306363636363635</v>
      </c>
      <c r="Z48" s="11">
        <f t="shared" si="1"/>
        <v>0.21818181818181817</v>
      </c>
      <c r="AA48" s="8">
        <f t="shared" si="2"/>
        <v>0.11142873792861353</v>
      </c>
    </row>
    <row r="49" spans="2:27" x14ac:dyDescent="0.3">
      <c r="B49" s="7">
        <v>23.39</v>
      </c>
      <c r="C49" s="8">
        <v>0.27</v>
      </c>
      <c r="D49" s="11">
        <v>23.4</v>
      </c>
      <c r="E49" s="8">
        <v>0.1</v>
      </c>
      <c r="F49" s="11">
        <v>23.37</v>
      </c>
      <c r="G49" s="8">
        <v>0.43</v>
      </c>
      <c r="H49" s="11">
        <v>23.26</v>
      </c>
      <c r="I49" s="8">
        <v>0.37</v>
      </c>
      <c r="J49" s="11">
        <v>23.34</v>
      </c>
      <c r="K49" s="8">
        <v>0.19</v>
      </c>
      <c r="L49" s="11">
        <v>23.35</v>
      </c>
      <c r="M49" s="8">
        <v>0.13</v>
      </c>
      <c r="N49" s="11">
        <v>23.36</v>
      </c>
      <c r="O49" s="8">
        <v>0.15</v>
      </c>
      <c r="P49" s="11">
        <v>23.4</v>
      </c>
      <c r="Q49" s="8">
        <v>0.27</v>
      </c>
      <c r="R49" s="11">
        <v>23.29</v>
      </c>
      <c r="S49" s="8">
        <v>0.16</v>
      </c>
      <c r="T49" s="11">
        <v>23.35</v>
      </c>
      <c r="U49" s="8">
        <v>0.35</v>
      </c>
      <c r="V49" s="11">
        <v>23.21</v>
      </c>
      <c r="W49" s="8">
        <v>0.09</v>
      </c>
      <c r="Y49" s="7">
        <f t="shared" si="0"/>
        <v>23.33818181818182</v>
      </c>
      <c r="Z49" s="11">
        <f t="shared" si="1"/>
        <v>0.22818181818181815</v>
      </c>
      <c r="AA49" s="8">
        <f t="shared" si="2"/>
        <v>0.11686044513163402</v>
      </c>
    </row>
    <row r="50" spans="2:27" x14ac:dyDescent="0.3">
      <c r="B50" s="7">
        <v>24.41</v>
      </c>
      <c r="C50" s="8">
        <v>0.28000000000000003</v>
      </c>
      <c r="D50" s="11">
        <v>24.41</v>
      </c>
      <c r="E50" s="8">
        <v>0.1</v>
      </c>
      <c r="F50" s="11">
        <v>24.35</v>
      </c>
      <c r="G50" s="8">
        <v>0.45</v>
      </c>
      <c r="H50" s="11">
        <v>24.27</v>
      </c>
      <c r="I50" s="8">
        <v>0.35</v>
      </c>
      <c r="J50" s="11">
        <v>24.36</v>
      </c>
      <c r="K50" s="8">
        <v>0.19</v>
      </c>
      <c r="L50" s="11">
        <v>24.37</v>
      </c>
      <c r="M50" s="8">
        <v>0.13</v>
      </c>
      <c r="N50" s="11">
        <v>24.36</v>
      </c>
      <c r="O50" s="8">
        <v>0.15</v>
      </c>
      <c r="P50" s="11">
        <v>24.38</v>
      </c>
      <c r="Q50" s="8">
        <v>0.27</v>
      </c>
      <c r="R50" s="11">
        <v>24.31</v>
      </c>
      <c r="S50" s="8">
        <v>0.16</v>
      </c>
      <c r="T50" s="11">
        <v>24.3</v>
      </c>
      <c r="U50" s="8">
        <v>0.33</v>
      </c>
      <c r="V50" s="11">
        <v>24.6</v>
      </c>
      <c r="W50" s="8">
        <v>0.1</v>
      </c>
      <c r="Y50" s="7">
        <f t="shared" si="0"/>
        <v>24.374545454545455</v>
      </c>
      <c r="Z50" s="11">
        <f t="shared" si="1"/>
        <v>0.22818181818181821</v>
      </c>
      <c r="AA50" s="8">
        <f t="shared" si="2"/>
        <v>0.11556973494978533</v>
      </c>
    </row>
    <row r="51" spans="2:27" x14ac:dyDescent="0.3">
      <c r="B51" s="7">
        <v>25.42</v>
      </c>
      <c r="C51" s="8">
        <v>0.28000000000000003</v>
      </c>
      <c r="D51" s="11">
        <v>25.4</v>
      </c>
      <c r="E51" s="8">
        <v>0.1</v>
      </c>
      <c r="F51" s="11">
        <v>25.34</v>
      </c>
      <c r="G51" s="8">
        <v>0.48</v>
      </c>
      <c r="H51" s="11">
        <v>25.27</v>
      </c>
      <c r="I51" s="8">
        <v>0.36</v>
      </c>
      <c r="J51" s="11">
        <v>25.37</v>
      </c>
      <c r="K51" s="8">
        <v>0.19</v>
      </c>
      <c r="L51" s="11">
        <v>25.38</v>
      </c>
      <c r="M51" s="8">
        <v>0.13</v>
      </c>
      <c r="N51" s="11">
        <v>25.39</v>
      </c>
      <c r="O51" s="8">
        <v>0.15</v>
      </c>
      <c r="P51" s="11">
        <v>25.43</v>
      </c>
      <c r="Q51" s="8">
        <v>0.28999999999999998</v>
      </c>
      <c r="R51" s="11">
        <v>25.32</v>
      </c>
      <c r="S51" s="8">
        <v>0.17</v>
      </c>
      <c r="T51" s="11">
        <v>25.33</v>
      </c>
      <c r="U51" s="8">
        <v>0.36</v>
      </c>
      <c r="V51" s="11">
        <v>25.29</v>
      </c>
      <c r="W51" s="8">
        <v>0.1</v>
      </c>
      <c r="Y51" s="7">
        <f t="shared" si="0"/>
        <v>25.358181818181819</v>
      </c>
      <c r="Z51" s="11">
        <f t="shared" si="1"/>
        <v>0.23727272727272727</v>
      </c>
      <c r="AA51" s="8">
        <f t="shared" si="2"/>
        <v>0.12538667465810782</v>
      </c>
    </row>
    <row r="52" spans="2:27" x14ac:dyDescent="0.3">
      <c r="B52" s="7">
        <v>26.43</v>
      </c>
      <c r="C52" s="8">
        <v>0.28999999999999998</v>
      </c>
      <c r="D52" s="11">
        <v>26.43</v>
      </c>
      <c r="E52" s="8">
        <v>0.11</v>
      </c>
      <c r="F52" s="11">
        <v>26.45</v>
      </c>
      <c r="G52" s="8">
        <v>0.44</v>
      </c>
      <c r="H52" s="11">
        <v>26.3</v>
      </c>
      <c r="I52" s="8">
        <v>0.38</v>
      </c>
      <c r="J52" s="11">
        <v>26.38</v>
      </c>
      <c r="K52" s="8">
        <v>0.2</v>
      </c>
      <c r="L52" s="11">
        <v>26.39</v>
      </c>
      <c r="M52" s="8">
        <v>0.14000000000000001</v>
      </c>
      <c r="N52" s="11">
        <v>26.4</v>
      </c>
      <c r="O52" s="8">
        <v>0.15</v>
      </c>
      <c r="P52" s="11">
        <v>26.45</v>
      </c>
      <c r="Q52" s="8">
        <v>0.27</v>
      </c>
      <c r="R52" s="11">
        <v>26.32</v>
      </c>
      <c r="S52" s="8">
        <v>0.17</v>
      </c>
      <c r="T52" s="11">
        <v>26.33</v>
      </c>
      <c r="U52" s="8">
        <v>0.4</v>
      </c>
      <c r="V52" s="11">
        <v>26.27</v>
      </c>
      <c r="W52" s="8">
        <v>0.1</v>
      </c>
      <c r="Y52" s="7">
        <f t="shared" si="0"/>
        <v>26.377272727272725</v>
      </c>
      <c r="Z52" s="11">
        <f t="shared" si="1"/>
        <v>0.24090909090909091</v>
      </c>
      <c r="AA52" s="8">
        <f t="shared" si="2"/>
        <v>0.12234823623203941</v>
      </c>
    </row>
    <row r="53" spans="2:27" x14ac:dyDescent="0.3">
      <c r="B53" s="7">
        <v>27.45</v>
      </c>
      <c r="C53" s="8">
        <v>0.28000000000000003</v>
      </c>
      <c r="D53" s="11">
        <v>27.46</v>
      </c>
      <c r="E53" s="8">
        <v>0.11</v>
      </c>
      <c r="F53" s="11">
        <v>27.42</v>
      </c>
      <c r="G53" s="8">
        <v>0.42</v>
      </c>
      <c r="H53" s="11">
        <v>27.31</v>
      </c>
      <c r="I53" s="8">
        <v>0.39</v>
      </c>
      <c r="J53" s="11">
        <v>27.39</v>
      </c>
      <c r="K53" s="8">
        <v>0.19</v>
      </c>
      <c r="L53" s="11">
        <v>27.41</v>
      </c>
      <c r="M53" s="8">
        <v>0.13</v>
      </c>
      <c r="N53" s="11">
        <v>27.42</v>
      </c>
      <c r="O53" s="8">
        <v>0.16</v>
      </c>
      <c r="P53" s="11">
        <v>27.45</v>
      </c>
      <c r="Q53" s="8">
        <v>0.28000000000000003</v>
      </c>
      <c r="R53" s="11">
        <v>27.34</v>
      </c>
      <c r="S53" s="8">
        <v>0.17</v>
      </c>
      <c r="T53" s="11">
        <v>27.42</v>
      </c>
      <c r="U53" s="8">
        <v>0.37</v>
      </c>
      <c r="V53" s="11">
        <v>27.27</v>
      </c>
      <c r="W53" s="8">
        <v>0.1</v>
      </c>
      <c r="Y53" s="7">
        <f t="shared" si="0"/>
        <v>27.394545454545451</v>
      </c>
      <c r="Z53" s="11">
        <f t="shared" si="1"/>
        <v>0.23636363636363636</v>
      </c>
      <c r="AA53" s="8">
        <f t="shared" si="2"/>
        <v>0.11715568507526448</v>
      </c>
    </row>
    <row r="54" spans="2:27" x14ac:dyDescent="0.3">
      <c r="B54" s="7">
        <v>28.46</v>
      </c>
      <c r="C54" s="8">
        <v>0.3</v>
      </c>
      <c r="D54" s="11">
        <v>28.45</v>
      </c>
      <c r="E54" s="8">
        <v>0.1</v>
      </c>
      <c r="F54" s="11">
        <v>28.4</v>
      </c>
      <c r="G54" s="8">
        <v>0.44</v>
      </c>
      <c r="H54" s="11">
        <v>28.33</v>
      </c>
      <c r="I54" s="8">
        <v>0.4</v>
      </c>
      <c r="J54" s="11">
        <v>28.42</v>
      </c>
      <c r="K54" s="8">
        <v>0.21</v>
      </c>
      <c r="L54" s="11">
        <v>28.42</v>
      </c>
      <c r="M54" s="8">
        <v>0.13</v>
      </c>
      <c r="N54" s="11">
        <v>28.4</v>
      </c>
      <c r="O54" s="8">
        <v>0.16</v>
      </c>
      <c r="P54" s="11">
        <v>28.46</v>
      </c>
      <c r="Q54" s="8">
        <v>0.28999999999999998</v>
      </c>
      <c r="R54" s="11">
        <v>28.36</v>
      </c>
      <c r="S54" s="8">
        <v>0.18</v>
      </c>
      <c r="T54" s="11">
        <v>28.36</v>
      </c>
      <c r="U54" s="8">
        <v>0.36</v>
      </c>
      <c r="V54" s="11">
        <v>28.35</v>
      </c>
      <c r="W54" s="8">
        <v>0.1</v>
      </c>
      <c r="Y54" s="7">
        <f t="shared" si="0"/>
        <v>28.400909090909099</v>
      </c>
      <c r="Z54" s="11">
        <f t="shared" si="1"/>
        <v>0.24272727272727271</v>
      </c>
      <c r="AA54" s="8">
        <f t="shared" si="2"/>
        <v>0.12174488975648283</v>
      </c>
    </row>
    <row r="55" spans="2:27" x14ac:dyDescent="0.3">
      <c r="B55" s="7">
        <v>29.48</v>
      </c>
      <c r="C55" s="8">
        <v>0.31</v>
      </c>
      <c r="D55" s="11">
        <v>29.43</v>
      </c>
      <c r="E55" s="8">
        <v>0.11</v>
      </c>
      <c r="F55" s="11">
        <v>29.38</v>
      </c>
      <c r="G55" s="8">
        <v>0.41</v>
      </c>
      <c r="H55" s="11">
        <v>29.31</v>
      </c>
      <c r="I55" s="8">
        <v>0.4</v>
      </c>
      <c r="J55" s="11">
        <v>29.42</v>
      </c>
      <c r="K55" s="8">
        <v>0.21</v>
      </c>
      <c r="L55" s="11">
        <v>29.44</v>
      </c>
      <c r="M55" s="8">
        <v>0.13</v>
      </c>
      <c r="N55" s="11">
        <v>29.44</v>
      </c>
      <c r="O55" s="8">
        <v>0.15</v>
      </c>
      <c r="P55" s="11">
        <v>29.46</v>
      </c>
      <c r="Q55" s="8">
        <v>0.3</v>
      </c>
      <c r="R55" s="11">
        <v>29.37</v>
      </c>
      <c r="S55" s="8">
        <v>0.18</v>
      </c>
      <c r="T55" s="11">
        <v>29.38</v>
      </c>
      <c r="U55" s="8">
        <v>0.39</v>
      </c>
      <c r="V55" s="11">
        <v>29.33</v>
      </c>
      <c r="W55" s="8">
        <v>0.11</v>
      </c>
      <c r="Y55" s="7">
        <f t="shared" si="0"/>
        <v>29.403636363636359</v>
      </c>
      <c r="Z55" s="11">
        <f t="shared" si="1"/>
        <v>0.24545454545454543</v>
      </c>
      <c r="AA55" s="8">
        <f t="shared" si="2"/>
        <v>0.1198635587961276</v>
      </c>
    </row>
    <row r="56" spans="2:27" x14ac:dyDescent="0.3">
      <c r="B56" s="7">
        <v>30.49</v>
      </c>
      <c r="C56" s="8">
        <v>0.3</v>
      </c>
      <c r="D56" s="11">
        <v>30.5</v>
      </c>
      <c r="E56" s="8">
        <v>0.11</v>
      </c>
      <c r="F56" s="11">
        <v>30.47</v>
      </c>
      <c r="G56" s="8">
        <v>0.44</v>
      </c>
      <c r="H56" s="11">
        <v>30.35</v>
      </c>
      <c r="I56" s="8">
        <v>0.42</v>
      </c>
      <c r="J56" s="11">
        <v>30.44</v>
      </c>
      <c r="K56" s="8">
        <v>0.2</v>
      </c>
      <c r="L56" s="11">
        <v>30.45</v>
      </c>
      <c r="M56" s="8">
        <v>0.13</v>
      </c>
      <c r="N56" s="11">
        <v>30.46</v>
      </c>
      <c r="O56" s="8">
        <v>0.15</v>
      </c>
      <c r="P56" s="11">
        <v>30.5</v>
      </c>
      <c r="Q56" s="8">
        <v>0.3</v>
      </c>
      <c r="R56" s="11">
        <v>30.38</v>
      </c>
      <c r="S56" s="8">
        <v>0.19</v>
      </c>
      <c r="T56" s="11">
        <v>30.39</v>
      </c>
      <c r="U56" s="8">
        <v>0.42</v>
      </c>
      <c r="V56" s="11">
        <v>30.31</v>
      </c>
      <c r="W56" s="8">
        <v>0.11</v>
      </c>
      <c r="Y56" s="7">
        <f t="shared" si="0"/>
        <v>30.430909090909093</v>
      </c>
      <c r="Z56" s="11">
        <f t="shared" si="1"/>
        <v>0.25181818181818177</v>
      </c>
      <c r="AA56" s="8">
        <f t="shared" si="2"/>
        <v>0.12983205935501316</v>
      </c>
    </row>
    <row r="57" spans="2:27" x14ac:dyDescent="0.3">
      <c r="B57" s="7">
        <v>31.5</v>
      </c>
      <c r="C57" s="8">
        <v>0.3</v>
      </c>
      <c r="D57" s="11">
        <v>31.51</v>
      </c>
      <c r="E57" s="8">
        <v>0.1</v>
      </c>
      <c r="F57" s="11">
        <v>31.45</v>
      </c>
      <c r="G57" s="8">
        <v>0.48</v>
      </c>
      <c r="H57" s="11">
        <v>31.37</v>
      </c>
      <c r="I57" s="8">
        <v>0.42</v>
      </c>
      <c r="J57" s="11">
        <v>31.46</v>
      </c>
      <c r="K57" s="8">
        <v>0.2</v>
      </c>
      <c r="L57" s="11">
        <v>31.47</v>
      </c>
      <c r="M57" s="8">
        <v>0.12</v>
      </c>
      <c r="N57" s="11">
        <v>31.46</v>
      </c>
      <c r="O57" s="8">
        <v>0.16</v>
      </c>
      <c r="P57" s="11">
        <v>31.48</v>
      </c>
      <c r="Q57" s="8">
        <v>0.31</v>
      </c>
      <c r="R57" s="11">
        <v>31.4</v>
      </c>
      <c r="S57" s="8">
        <v>0.18</v>
      </c>
      <c r="T57" s="11">
        <v>31.45</v>
      </c>
      <c r="U57" s="8">
        <v>0.38</v>
      </c>
      <c r="V57" s="11">
        <v>31.7</v>
      </c>
      <c r="W57" s="8">
        <v>0.11</v>
      </c>
      <c r="Y57" s="7">
        <f t="shared" si="0"/>
        <v>31.477272727272727</v>
      </c>
      <c r="Z57" s="11">
        <f t="shared" si="1"/>
        <v>0.25090909090909091</v>
      </c>
      <c r="AA57" s="8">
        <f t="shared" si="2"/>
        <v>0.13389955529833142</v>
      </c>
    </row>
    <row r="58" spans="2:27" x14ac:dyDescent="0.3">
      <c r="B58" s="7">
        <v>32.520000000000003</v>
      </c>
      <c r="C58" s="8">
        <v>0.3</v>
      </c>
      <c r="D58" s="11">
        <v>32.5</v>
      </c>
      <c r="E58" s="8">
        <v>0.11</v>
      </c>
      <c r="F58" s="11">
        <v>32.44</v>
      </c>
      <c r="G58" s="8">
        <v>0.56999999999999995</v>
      </c>
      <c r="H58" s="11">
        <v>32.369999999999997</v>
      </c>
      <c r="I58" s="8">
        <v>0.43</v>
      </c>
      <c r="J58" s="11">
        <v>32.479999999999997</v>
      </c>
      <c r="K58" s="8">
        <v>0.2</v>
      </c>
      <c r="L58" s="11">
        <v>32.479999999999997</v>
      </c>
      <c r="M58" s="8">
        <v>0.14000000000000001</v>
      </c>
      <c r="N58" s="11">
        <v>32.49</v>
      </c>
      <c r="O58" s="8">
        <v>0.16</v>
      </c>
      <c r="P58" s="11">
        <v>32.520000000000003</v>
      </c>
      <c r="Q58" s="8">
        <v>0.3</v>
      </c>
      <c r="R58" s="11">
        <v>32.409999999999997</v>
      </c>
      <c r="S58" s="8">
        <v>0.19</v>
      </c>
      <c r="T58" s="11">
        <v>32.43</v>
      </c>
      <c r="U58" s="8">
        <v>0.41</v>
      </c>
      <c r="V58" s="11">
        <v>32.380000000000003</v>
      </c>
      <c r="W58" s="8">
        <v>0.11</v>
      </c>
      <c r="Y58" s="7">
        <f t="shared" si="0"/>
        <v>32.456363636363641</v>
      </c>
      <c r="Z58" s="11">
        <f t="shared" si="1"/>
        <v>0.26545454545454544</v>
      </c>
      <c r="AA58" s="8">
        <f t="shared" si="2"/>
        <v>0.15108697073961314</v>
      </c>
    </row>
    <row r="59" spans="2:27" x14ac:dyDescent="0.3">
      <c r="B59" s="7">
        <v>33.53</v>
      </c>
      <c r="C59" s="8">
        <v>0.3</v>
      </c>
      <c r="D59" s="11">
        <v>33.54</v>
      </c>
      <c r="E59" s="8">
        <v>0.12</v>
      </c>
      <c r="F59" s="11">
        <v>33.43</v>
      </c>
      <c r="G59" s="8">
        <v>0.48</v>
      </c>
      <c r="H59" s="11">
        <v>33.39</v>
      </c>
      <c r="I59" s="8">
        <v>0.42</v>
      </c>
      <c r="J59" s="11">
        <v>33.479999999999997</v>
      </c>
      <c r="K59" s="8">
        <v>0.2</v>
      </c>
      <c r="L59" s="11">
        <v>33.5</v>
      </c>
      <c r="M59" s="8">
        <v>0.14000000000000001</v>
      </c>
      <c r="N59" s="11">
        <v>33.5</v>
      </c>
      <c r="O59" s="8">
        <v>0.16</v>
      </c>
      <c r="P59" s="11">
        <v>33.54</v>
      </c>
      <c r="Q59" s="8">
        <v>0.3</v>
      </c>
      <c r="R59" s="11">
        <v>33.43</v>
      </c>
      <c r="S59" s="8">
        <v>0.2</v>
      </c>
      <c r="T59" s="11">
        <v>33.5</v>
      </c>
      <c r="U59" s="8">
        <v>0.38</v>
      </c>
      <c r="V59" s="11">
        <v>33.369999999999997</v>
      </c>
      <c r="W59" s="8">
        <v>0.11</v>
      </c>
      <c r="Y59" s="7">
        <f t="shared" si="0"/>
        <v>33.473636363636359</v>
      </c>
      <c r="Z59" s="11">
        <f t="shared" si="1"/>
        <v>0.25545454545454543</v>
      </c>
      <c r="AA59" s="8">
        <f t="shared" si="2"/>
        <v>0.12848063172039878</v>
      </c>
    </row>
    <row r="60" spans="2:27" x14ac:dyDescent="0.3">
      <c r="B60" s="7">
        <v>34.54</v>
      </c>
      <c r="C60" s="8">
        <v>0.32</v>
      </c>
      <c r="D60" s="11">
        <v>34.549999999999997</v>
      </c>
      <c r="E60" s="8">
        <v>0.11</v>
      </c>
      <c r="F60" s="11">
        <v>34.51</v>
      </c>
      <c r="G60" s="8">
        <v>0.54</v>
      </c>
      <c r="H60" s="11">
        <v>34.409999999999997</v>
      </c>
      <c r="I60" s="8">
        <v>0.42</v>
      </c>
      <c r="J60" s="11">
        <v>34.5</v>
      </c>
      <c r="K60" s="8">
        <v>0.21</v>
      </c>
      <c r="L60" s="11">
        <v>34.5</v>
      </c>
      <c r="M60" s="8">
        <v>0.14000000000000001</v>
      </c>
      <c r="N60" s="11">
        <v>34.51</v>
      </c>
      <c r="O60" s="8">
        <v>0.16</v>
      </c>
      <c r="P60" s="11">
        <v>34.549999999999997</v>
      </c>
      <c r="Q60" s="8">
        <v>0.31</v>
      </c>
      <c r="R60" s="11">
        <v>34.44</v>
      </c>
      <c r="S60" s="8">
        <v>0.19</v>
      </c>
      <c r="T60" s="11">
        <v>34.47</v>
      </c>
      <c r="U60" s="8">
        <v>0.39</v>
      </c>
      <c r="V60" s="11">
        <v>34.35</v>
      </c>
      <c r="W60" s="8">
        <v>0.11</v>
      </c>
      <c r="Y60" s="7">
        <f t="shared" si="0"/>
        <v>34.484545454545461</v>
      </c>
      <c r="Z60" s="11">
        <f t="shared" si="1"/>
        <v>0.26363636363636361</v>
      </c>
      <c r="AA60" s="8">
        <f t="shared" si="2"/>
        <v>0.1427075840502339</v>
      </c>
    </row>
    <row r="61" spans="2:27" x14ac:dyDescent="0.3">
      <c r="B61" s="7">
        <v>35.56</v>
      </c>
      <c r="C61" s="8">
        <v>0.33</v>
      </c>
      <c r="D61" s="11">
        <v>35.549999999999997</v>
      </c>
      <c r="E61" s="8">
        <v>0.11</v>
      </c>
      <c r="F61" s="11">
        <v>35.44</v>
      </c>
      <c r="G61" s="8">
        <v>0.47</v>
      </c>
      <c r="H61" s="11">
        <v>35.42</v>
      </c>
      <c r="I61" s="8">
        <v>0.42</v>
      </c>
      <c r="J61" s="11">
        <v>35.5</v>
      </c>
      <c r="K61" s="8">
        <v>0.21</v>
      </c>
      <c r="L61" s="11">
        <v>35.520000000000003</v>
      </c>
      <c r="M61" s="8">
        <v>0.14000000000000001</v>
      </c>
      <c r="N61" s="11">
        <v>35.5</v>
      </c>
      <c r="O61" s="8">
        <v>0.16</v>
      </c>
      <c r="P61" s="11">
        <v>35.520000000000003</v>
      </c>
      <c r="Q61" s="8">
        <v>0.3</v>
      </c>
      <c r="R61" s="11">
        <v>35.450000000000003</v>
      </c>
      <c r="S61" s="8">
        <v>0.19</v>
      </c>
      <c r="T61" s="11">
        <v>35.5</v>
      </c>
      <c r="U61" s="8">
        <v>0.38</v>
      </c>
      <c r="V61" s="11">
        <v>35.44</v>
      </c>
      <c r="W61" s="8">
        <v>0.12</v>
      </c>
      <c r="Y61" s="7">
        <f t="shared" si="0"/>
        <v>35.490909090909092</v>
      </c>
      <c r="Z61" s="11">
        <f t="shared" si="1"/>
        <v>0.25727272727272726</v>
      </c>
      <c r="AA61" s="8">
        <f t="shared" si="2"/>
        <v>0.12822565336865394</v>
      </c>
    </row>
    <row r="62" spans="2:27" x14ac:dyDescent="0.3">
      <c r="B62" s="7">
        <v>36.57</v>
      </c>
      <c r="C62" s="8">
        <v>0.32</v>
      </c>
      <c r="D62" s="11">
        <v>36.53</v>
      </c>
      <c r="E62" s="8">
        <v>0.12</v>
      </c>
      <c r="F62" s="11">
        <v>36.46</v>
      </c>
      <c r="G62" s="8">
        <v>0.47</v>
      </c>
      <c r="H62" s="11">
        <v>36.44</v>
      </c>
      <c r="I62" s="8">
        <v>0.43</v>
      </c>
      <c r="J62" s="11">
        <v>36.53</v>
      </c>
      <c r="K62" s="8">
        <v>0.21</v>
      </c>
      <c r="L62" s="11">
        <v>36.53</v>
      </c>
      <c r="M62" s="8">
        <v>0.15</v>
      </c>
      <c r="N62" s="11">
        <v>36.54</v>
      </c>
      <c r="O62" s="8">
        <v>0.17</v>
      </c>
      <c r="P62" s="11">
        <v>36.58</v>
      </c>
      <c r="Q62" s="8">
        <v>0.3</v>
      </c>
      <c r="R62" s="11">
        <v>36.47</v>
      </c>
      <c r="S62" s="8">
        <v>0.2</v>
      </c>
      <c r="T62" s="11">
        <v>36.479999999999997</v>
      </c>
      <c r="U62" s="8">
        <v>0.43</v>
      </c>
      <c r="V62" s="11">
        <v>36.43</v>
      </c>
      <c r="W62" s="8">
        <v>0.12</v>
      </c>
      <c r="Y62" s="7">
        <f t="shared" si="0"/>
        <v>36.505454545454548</v>
      </c>
      <c r="Z62" s="11">
        <f t="shared" si="1"/>
        <v>0.26545454545454544</v>
      </c>
      <c r="AA62" s="8">
        <f t="shared" si="2"/>
        <v>0.13125270559981886</v>
      </c>
    </row>
    <row r="63" spans="2:27" x14ac:dyDescent="0.3">
      <c r="B63" s="7">
        <v>37.590000000000003</v>
      </c>
      <c r="C63" s="8">
        <v>0.33</v>
      </c>
      <c r="D63" s="11">
        <v>37.6</v>
      </c>
      <c r="E63" s="8">
        <v>0.11</v>
      </c>
      <c r="F63" s="11">
        <v>37.520000000000003</v>
      </c>
      <c r="G63" s="8">
        <v>0.5</v>
      </c>
      <c r="H63" s="11">
        <v>37.450000000000003</v>
      </c>
      <c r="I63" s="8">
        <v>0.43</v>
      </c>
      <c r="J63" s="11">
        <v>37.54</v>
      </c>
      <c r="K63" s="8">
        <v>0.22</v>
      </c>
      <c r="L63" s="11">
        <v>37.549999999999997</v>
      </c>
      <c r="M63" s="8">
        <v>0.15</v>
      </c>
      <c r="N63" s="11">
        <v>37.56</v>
      </c>
      <c r="O63" s="8">
        <v>0.16</v>
      </c>
      <c r="P63" s="11">
        <v>37.6</v>
      </c>
      <c r="Q63" s="8">
        <v>0.32</v>
      </c>
      <c r="R63" s="11">
        <v>37.479999999999997</v>
      </c>
      <c r="S63" s="8">
        <v>0.2</v>
      </c>
      <c r="T63" s="11">
        <v>37.54</v>
      </c>
      <c r="U63" s="8">
        <v>0.4</v>
      </c>
      <c r="V63" s="11">
        <v>37.4</v>
      </c>
      <c r="W63" s="8">
        <v>0.12</v>
      </c>
      <c r="Y63" s="7">
        <f t="shared" si="0"/>
        <v>37.53</v>
      </c>
      <c r="Z63" s="11">
        <f t="shared" si="1"/>
        <v>0.26727272727272727</v>
      </c>
      <c r="AA63" s="8">
        <f t="shared" si="2"/>
        <v>0.13543196883239267</v>
      </c>
    </row>
    <row r="64" spans="2:27" x14ac:dyDescent="0.3">
      <c r="B64" s="7">
        <v>38.6</v>
      </c>
      <c r="C64" s="8">
        <v>0.34</v>
      </c>
      <c r="D64" s="11">
        <v>38.61</v>
      </c>
      <c r="E64" s="8">
        <v>0.12</v>
      </c>
      <c r="F64" s="11">
        <v>38.49</v>
      </c>
      <c r="G64" s="8">
        <v>0.45</v>
      </c>
      <c r="H64" s="11">
        <v>38.46</v>
      </c>
      <c r="I64" s="8">
        <v>0.45</v>
      </c>
      <c r="J64" s="11">
        <v>38.549999999999997</v>
      </c>
      <c r="K64" s="8">
        <v>0.22</v>
      </c>
      <c r="L64" s="11">
        <v>38.56</v>
      </c>
      <c r="M64" s="8">
        <v>0.15</v>
      </c>
      <c r="N64" s="11">
        <v>38.56</v>
      </c>
      <c r="O64" s="8">
        <v>0.16</v>
      </c>
      <c r="P64" s="11">
        <v>38.58</v>
      </c>
      <c r="Q64" s="8">
        <v>0.32</v>
      </c>
      <c r="R64" s="11">
        <v>38.5</v>
      </c>
      <c r="S64" s="8">
        <v>0.2</v>
      </c>
      <c r="T64" s="11">
        <v>38.549999999999997</v>
      </c>
      <c r="U64" s="8">
        <v>0.47</v>
      </c>
      <c r="V64" s="11">
        <v>38.799999999999997</v>
      </c>
      <c r="W64" s="8">
        <v>0.13</v>
      </c>
      <c r="Y64" s="7">
        <f t="shared" si="0"/>
        <v>38.56909090909091</v>
      </c>
      <c r="Z64" s="11">
        <f t="shared" si="1"/>
        <v>0.27363636363636362</v>
      </c>
      <c r="AA64" s="8">
        <f t="shared" si="2"/>
        <v>0.13713298124614137</v>
      </c>
    </row>
    <row r="65" spans="2:27" x14ac:dyDescent="0.3">
      <c r="B65" s="7">
        <v>39.61</v>
      </c>
      <c r="C65" s="8">
        <v>0.34</v>
      </c>
      <c r="D65" s="11">
        <v>39.590000000000003</v>
      </c>
      <c r="E65" s="8">
        <v>0.11</v>
      </c>
      <c r="F65" s="11">
        <v>39.61</v>
      </c>
      <c r="G65" s="8">
        <v>0.54</v>
      </c>
      <c r="H65" s="11">
        <v>39.47</v>
      </c>
      <c r="I65" s="8">
        <v>0.44</v>
      </c>
      <c r="J65" s="11">
        <v>39.57</v>
      </c>
      <c r="K65" s="8">
        <v>0.21</v>
      </c>
      <c r="L65" s="11">
        <v>39.58</v>
      </c>
      <c r="M65" s="8">
        <v>0.15</v>
      </c>
      <c r="N65" s="11">
        <v>39.590000000000003</v>
      </c>
      <c r="O65" s="8">
        <v>0.16</v>
      </c>
      <c r="P65" s="11">
        <v>39.630000000000003</v>
      </c>
      <c r="Q65" s="8">
        <v>0.34</v>
      </c>
      <c r="R65" s="11">
        <v>39.53</v>
      </c>
      <c r="S65" s="8">
        <v>0.21</v>
      </c>
      <c r="T65" s="11">
        <v>39.54</v>
      </c>
      <c r="U65" s="8">
        <v>0.43</v>
      </c>
      <c r="V65" s="11">
        <v>39.479999999999997</v>
      </c>
      <c r="W65" s="8">
        <v>0.13</v>
      </c>
      <c r="Y65" s="7">
        <f t="shared" si="0"/>
        <v>39.563636363636363</v>
      </c>
      <c r="Z65" s="11">
        <f t="shared" si="1"/>
        <v>0.27818181818181814</v>
      </c>
      <c r="AA65" s="8">
        <f t="shared" si="2"/>
        <v>0.14675272957040236</v>
      </c>
    </row>
    <row r="66" spans="2:27" x14ac:dyDescent="0.3">
      <c r="B66" s="7">
        <v>40.630000000000003</v>
      </c>
      <c r="C66" s="8">
        <v>0.38</v>
      </c>
      <c r="D66" s="11">
        <v>40.57</v>
      </c>
      <c r="E66" s="8">
        <v>0.11</v>
      </c>
      <c r="F66" s="11">
        <v>40.53</v>
      </c>
      <c r="G66" s="8">
        <v>0.5</v>
      </c>
      <c r="H66" s="11">
        <v>40.49</v>
      </c>
      <c r="I66" s="8">
        <v>0.45</v>
      </c>
      <c r="J66" s="11">
        <v>40.58</v>
      </c>
      <c r="K66" s="8">
        <v>0.22</v>
      </c>
      <c r="L66" s="11">
        <v>40.590000000000003</v>
      </c>
      <c r="M66" s="8">
        <v>0.15</v>
      </c>
      <c r="N66" s="11">
        <v>40.6</v>
      </c>
      <c r="O66" s="8">
        <v>0.17</v>
      </c>
      <c r="P66" s="11">
        <v>40.64</v>
      </c>
      <c r="Q66" s="8">
        <v>0.35</v>
      </c>
      <c r="R66" s="11">
        <v>40.53</v>
      </c>
      <c r="S66" s="8">
        <v>0.22</v>
      </c>
      <c r="T66" s="11">
        <v>40.590000000000003</v>
      </c>
      <c r="U66" s="8">
        <v>0.43</v>
      </c>
      <c r="V66" s="11">
        <v>40.46</v>
      </c>
      <c r="W66" s="8">
        <v>0.13</v>
      </c>
      <c r="Y66" s="7">
        <f t="shared" si="0"/>
        <v>40.564545454545453</v>
      </c>
      <c r="Z66" s="11">
        <f t="shared" si="1"/>
        <v>0.28272727272727272</v>
      </c>
      <c r="AA66" s="8">
        <f t="shared" si="2"/>
        <v>0.14220343941627497</v>
      </c>
    </row>
    <row r="67" spans="2:27" x14ac:dyDescent="0.3">
      <c r="B67" s="7">
        <v>41.64</v>
      </c>
      <c r="C67" s="8">
        <v>0.34</v>
      </c>
      <c r="D67" s="11">
        <v>41.65</v>
      </c>
      <c r="E67" s="8">
        <v>0.12</v>
      </c>
      <c r="F67" s="11">
        <v>41.52</v>
      </c>
      <c r="G67" s="8">
        <v>0.54</v>
      </c>
      <c r="H67" s="11">
        <v>41.51</v>
      </c>
      <c r="I67" s="8">
        <v>0.45</v>
      </c>
      <c r="J67" s="11">
        <v>41.6</v>
      </c>
      <c r="K67" s="8">
        <v>0.22</v>
      </c>
      <c r="L67" s="11">
        <v>41.6</v>
      </c>
      <c r="M67" s="8">
        <v>0.16</v>
      </c>
      <c r="N67" s="11">
        <v>41.62</v>
      </c>
      <c r="O67" s="8">
        <v>0.17</v>
      </c>
      <c r="P67" s="11">
        <v>41.63</v>
      </c>
      <c r="Q67" s="8">
        <v>0.35</v>
      </c>
      <c r="R67" s="11">
        <v>41.54</v>
      </c>
      <c r="S67" s="8">
        <v>0.22</v>
      </c>
      <c r="T67" s="11">
        <v>41.61</v>
      </c>
      <c r="U67" s="8">
        <v>0.39</v>
      </c>
      <c r="V67" s="11">
        <v>41.45</v>
      </c>
      <c r="W67" s="8">
        <v>0.13</v>
      </c>
      <c r="Y67" s="7">
        <f t="shared" si="0"/>
        <v>41.579090909090908</v>
      </c>
      <c r="Z67" s="11">
        <f t="shared" si="1"/>
        <v>0.28090909090909089</v>
      </c>
      <c r="AA67" s="8">
        <f t="shared" si="2"/>
        <v>0.14102868824849402</v>
      </c>
    </row>
    <row r="68" spans="2:27" x14ac:dyDescent="0.3">
      <c r="B68" s="7">
        <v>42.66</v>
      </c>
      <c r="C68" s="8">
        <v>0.34</v>
      </c>
      <c r="D68" s="11">
        <v>42.64</v>
      </c>
      <c r="E68" s="8">
        <v>0.12</v>
      </c>
      <c r="F68" s="11">
        <v>42.94</v>
      </c>
      <c r="G68" s="8">
        <v>0.53</v>
      </c>
      <c r="H68" s="11">
        <v>42.52</v>
      </c>
      <c r="I68" s="8">
        <v>0.45</v>
      </c>
      <c r="J68" s="11">
        <v>42.61</v>
      </c>
      <c r="K68" s="8">
        <v>0.22</v>
      </c>
      <c r="L68" s="11">
        <v>42.62</v>
      </c>
      <c r="M68" s="8">
        <v>0.16</v>
      </c>
      <c r="N68" s="11">
        <v>42.6</v>
      </c>
      <c r="O68" s="8">
        <v>0.17</v>
      </c>
      <c r="P68" s="11">
        <v>42.67</v>
      </c>
      <c r="Q68" s="8">
        <v>0.36</v>
      </c>
      <c r="R68" s="11">
        <v>42.55</v>
      </c>
      <c r="S68" s="8">
        <v>0.22</v>
      </c>
      <c r="T68" s="11">
        <v>42.59</v>
      </c>
      <c r="U68" s="8">
        <v>0.42</v>
      </c>
      <c r="V68" s="11">
        <v>42.54</v>
      </c>
      <c r="W68" s="8">
        <v>0.13</v>
      </c>
      <c r="Y68" s="7">
        <f t="shared" si="0"/>
        <v>42.6309090909091</v>
      </c>
      <c r="Z68" s="11">
        <f t="shared" si="1"/>
        <v>0.28363636363636363</v>
      </c>
      <c r="AA68" s="8">
        <f t="shared" si="2"/>
        <v>0.14235678608852675</v>
      </c>
    </row>
    <row r="69" spans="2:27" x14ac:dyDescent="0.3">
      <c r="B69" s="7">
        <v>43.68</v>
      </c>
      <c r="C69" s="8">
        <v>0.36</v>
      </c>
      <c r="D69" s="11">
        <v>43.62</v>
      </c>
      <c r="E69" s="8">
        <v>0.12</v>
      </c>
      <c r="F69" s="11">
        <v>43.94</v>
      </c>
      <c r="G69" s="8">
        <v>0.56999999999999995</v>
      </c>
      <c r="H69" s="11">
        <v>43.51</v>
      </c>
      <c r="I69" s="8">
        <v>0.45</v>
      </c>
      <c r="J69" s="11">
        <v>43.62</v>
      </c>
      <c r="K69" s="8">
        <v>0.22</v>
      </c>
      <c r="L69" s="11">
        <v>43.63</v>
      </c>
      <c r="M69" s="8">
        <v>0.16</v>
      </c>
      <c r="N69" s="11">
        <v>43.64</v>
      </c>
      <c r="O69" s="8">
        <v>0.17</v>
      </c>
      <c r="P69" s="11">
        <v>43.7</v>
      </c>
      <c r="Q69" s="8">
        <v>0.37</v>
      </c>
      <c r="R69" s="11">
        <v>43.57</v>
      </c>
      <c r="S69" s="8">
        <v>0.22</v>
      </c>
      <c r="T69" s="11">
        <v>43.57</v>
      </c>
      <c r="U69" s="8">
        <v>0.38</v>
      </c>
      <c r="V69" s="11">
        <v>43.53</v>
      </c>
      <c r="W69" s="8">
        <v>0.13</v>
      </c>
      <c r="Y69" s="7">
        <f t="shared" si="0"/>
        <v>43.637272727272723</v>
      </c>
      <c r="Z69" s="11">
        <f t="shared" si="1"/>
        <v>0.28636363636363638</v>
      </c>
      <c r="AA69" s="8">
        <f t="shared" si="2"/>
        <v>0.14793733317001004</v>
      </c>
    </row>
    <row r="70" spans="2:27" x14ac:dyDescent="0.3">
      <c r="B70" s="7">
        <v>44.69</v>
      </c>
      <c r="C70" s="8">
        <v>0.39</v>
      </c>
      <c r="D70" s="11">
        <v>44.69</v>
      </c>
      <c r="E70" s="8">
        <v>0.12</v>
      </c>
      <c r="F70" s="11">
        <v>44.95</v>
      </c>
      <c r="G70" s="8">
        <v>0.54</v>
      </c>
      <c r="H70" s="11">
        <v>44.55</v>
      </c>
      <c r="I70" s="8">
        <v>0.44</v>
      </c>
      <c r="J70" s="11">
        <v>44.64</v>
      </c>
      <c r="K70" s="8">
        <v>0.23</v>
      </c>
      <c r="L70" s="11">
        <v>44.64</v>
      </c>
      <c r="M70" s="8">
        <v>0.16</v>
      </c>
      <c r="N70" s="11">
        <v>44.65</v>
      </c>
      <c r="O70" s="8">
        <v>0.17</v>
      </c>
      <c r="P70" s="11">
        <v>44.72</v>
      </c>
      <c r="Q70" s="8">
        <v>0.35</v>
      </c>
      <c r="R70" s="11">
        <v>44.58</v>
      </c>
      <c r="S70" s="8">
        <v>0.22</v>
      </c>
      <c r="T70" s="11">
        <v>44.66</v>
      </c>
      <c r="U70" s="8">
        <v>0.41</v>
      </c>
      <c r="V70" s="11">
        <v>44.51</v>
      </c>
      <c r="W70" s="8">
        <v>0.13</v>
      </c>
      <c r="Y70" s="7">
        <f t="shared" ref="Y70:Y133" si="3">AVERAGE(B70, D70,F70, H70,J70,L70,N70,P70,R70,T70,V70)</f>
        <v>44.661818181818177</v>
      </c>
      <c r="Z70" s="11">
        <f t="shared" ref="Z70:Z133" si="4">AVERAGE(C70, E70,G70, I70,K70,M70,O70,Q70,S70,U70,W70)</f>
        <v>0.28727272727272729</v>
      </c>
      <c r="AA70" s="8">
        <f t="shared" ref="AA70:AA133" si="5">STDEV(C70,E70,G70, I70,K70,M70,O70,Q70,S70,U70,W70)</f>
        <v>0.14395074915337594</v>
      </c>
    </row>
    <row r="71" spans="2:27" x14ac:dyDescent="0.3">
      <c r="B71" s="7">
        <v>45.7</v>
      </c>
      <c r="C71" s="8">
        <v>0.36</v>
      </c>
      <c r="D71" s="11">
        <v>45.71</v>
      </c>
      <c r="E71" s="8">
        <v>0.12</v>
      </c>
      <c r="F71" s="11">
        <v>45.59</v>
      </c>
      <c r="G71" s="8">
        <v>0.57999999999999996</v>
      </c>
      <c r="H71" s="11">
        <v>45.56</v>
      </c>
      <c r="I71" s="8">
        <v>0.46</v>
      </c>
      <c r="J71" s="11">
        <v>45.66</v>
      </c>
      <c r="K71" s="8">
        <v>0.23</v>
      </c>
      <c r="L71" s="11">
        <v>45.66</v>
      </c>
      <c r="M71" s="8">
        <v>0.16</v>
      </c>
      <c r="N71" s="11">
        <v>45.66</v>
      </c>
      <c r="O71" s="8">
        <v>0.18</v>
      </c>
      <c r="P71" s="11">
        <v>45.67</v>
      </c>
      <c r="Q71" s="8">
        <v>0.36</v>
      </c>
      <c r="R71" s="11">
        <v>45.59</v>
      </c>
      <c r="S71" s="8">
        <v>0.23</v>
      </c>
      <c r="T71" s="11">
        <v>45.62</v>
      </c>
      <c r="U71" s="8">
        <v>0.42</v>
      </c>
      <c r="V71" s="11">
        <v>45.89</v>
      </c>
      <c r="W71" s="8">
        <v>0.14000000000000001</v>
      </c>
      <c r="Y71" s="7">
        <f t="shared" si="3"/>
        <v>45.664545454545447</v>
      </c>
      <c r="Z71" s="11">
        <f t="shared" si="4"/>
        <v>0.2945454545454545</v>
      </c>
      <c r="AA71" s="8">
        <f t="shared" si="5"/>
        <v>0.15068932519350109</v>
      </c>
    </row>
    <row r="72" spans="2:27" x14ac:dyDescent="0.3">
      <c r="B72" s="7">
        <v>46.72</v>
      </c>
      <c r="C72" s="8">
        <v>0.37</v>
      </c>
      <c r="D72" s="11">
        <v>46.68</v>
      </c>
      <c r="E72" s="8">
        <v>0.13</v>
      </c>
      <c r="F72" s="11">
        <v>46.6</v>
      </c>
      <c r="G72" s="8">
        <v>0.69</v>
      </c>
      <c r="H72" s="11">
        <v>46.56</v>
      </c>
      <c r="I72" s="8">
        <v>0.44</v>
      </c>
      <c r="J72" s="11">
        <v>46.67</v>
      </c>
      <c r="K72" s="8">
        <v>0.22</v>
      </c>
      <c r="L72" s="11">
        <v>46.67</v>
      </c>
      <c r="M72" s="8">
        <v>0.16</v>
      </c>
      <c r="N72" s="11">
        <v>46.69</v>
      </c>
      <c r="O72" s="8">
        <v>0.18</v>
      </c>
      <c r="P72" s="11">
        <v>46.72</v>
      </c>
      <c r="Q72" s="8">
        <v>0.37</v>
      </c>
      <c r="R72" s="11">
        <v>46.61</v>
      </c>
      <c r="S72" s="8">
        <v>0.23</v>
      </c>
      <c r="T72" s="11">
        <v>46.64</v>
      </c>
      <c r="U72" s="8">
        <v>0.38</v>
      </c>
      <c r="V72" s="11">
        <v>46.58</v>
      </c>
      <c r="W72" s="8">
        <v>0.14000000000000001</v>
      </c>
      <c r="Y72" s="7">
        <f t="shared" si="3"/>
        <v>46.649090909090916</v>
      </c>
      <c r="Z72" s="11">
        <f t="shared" si="4"/>
        <v>0.3009090909090909</v>
      </c>
      <c r="AA72" s="8">
        <f t="shared" si="5"/>
        <v>0.16961453625527173</v>
      </c>
    </row>
    <row r="73" spans="2:27" x14ac:dyDescent="0.3">
      <c r="B73" s="7">
        <v>47.72</v>
      </c>
      <c r="C73" s="8">
        <v>0.38</v>
      </c>
      <c r="D73" s="11">
        <v>47.67</v>
      </c>
      <c r="E73" s="8">
        <v>0.12</v>
      </c>
      <c r="F73" s="11">
        <v>47.62</v>
      </c>
      <c r="G73" s="8">
        <v>0.52</v>
      </c>
      <c r="H73" s="11">
        <v>47.59</v>
      </c>
      <c r="I73" s="8">
        <v>0.45</v>
      </c>
      <c r="J73" s="11">
        <v>47.68</v>
      </c>
      <c r="K73" s="8">
        <v>0.23</v>
      </c>
      <c r="L73" s="11">
        <v>47.69</v>
      </c>
      <c r="M73" s="8">
        <v>0.17</v>
      </c>
      <c r="N73" s="11">
        <v>47.7</v>
      </c>
      <c r="O73" s="8">
        <v>0.18</v>
      </c>
      <c r="P73" s="11">
        <v>47.74</v>
      </c>
      <c r="Q73" s="8">
        <v>0.33</v>
      </c>
      <c r="R73" s="11">
        <v>47.62</v>
      </c>
      <c r="S73" s="8">
        <v>0.23</v>
      </c>
      <c r="T73" s="11">
        <v>47.66</v>
      </c>
      <c r="U73" s="8">
        <v>0.36</v>
      </c>
      <c r="V73" s="11">
        <v>47.56</v>
      </c>
      <c r="W73" s="8">
        <v>0.14000000000000001</v>
      </c>
      <c r="Y73" s="7">
        <f t="shared" si="3"/>
        <v>47.659090909090907</v>
      </c>
      <c r="Z73" s="11">
        <f t="shared" si="4"/>
        <v>0.28272727272727272</v>
      </c>
      <c r="AA73" s="8">
        <f t="shared" si="5"/>
        <v>0.13327347141054821</v>
      </c>
    </row>
    <row r="74" spans="2:27" x14ac:dyDescent="0.3">
      <c r="B74" s="7">
        <v>48.74</v>
      </c>
      <c r="C74" s="8">
        <v>0.37</v>
      </c>
      <c r="D74" s="11">
        <v>48.75</v>
      </c>
      <c r="E74" s="8">
        <v>0.11</v>
      </c>
      <c r="F74" s="11">
        <v>48.96</v>
      </c>
      <c r="G74" s="8">
        <v>0.61</v>
      </c>
      <c r="H74" s="11">
        <v>48.6</v>
      </c>
      <c r="I74" s="8">
        <v>0.46</v>
      </c>
      <c r="J74" s="11">
        <v>48.7</v>
      </c>
      <c r="K74" s="8">
        <v>0.22</v>
      </c>
      <c r="L74" s="11">
        <v>48.7</v>
      </c>
      <c r="M74" s="8">
        <v>0.16</v>
      </c>
      <c r="N74" s="11">
        <v>48.72</v>
      </c>
      <c r="O74" s="8">
        <v>0.18</v>
      </c>
      <c r="P74" s="11">
        <v>48.74</v>
      </c>
      <c r="Q74" s="8">
        <v>0.34</v>
      </c>
      <c r="R74" s="11">
        <v>48.63</v>
      </c>
      <c r="S74" s="8">
        <v>0.24</v>
      </c>
      <c r="T74" s="11">
        <v>48.7</v>
      </c>
      <c r="U74" s="8">
        <v>0.37</v>
      </c>
      <c r="V74" s="11">
        <v>48.55</v>
      </c>
      <c r="W74" s="8">
        <v>0.14000000000000001</v>
      </c>
      <c r="Y74" s="7">
        <f t="shared" si="3"/>
        <v>48.708181818181814</v>
      </c>
      <c r="Z74" s="11">
        <f t="shared" si="4"/>
        <v>0.29090909090909089</v>
      </c>
      <c r="AA74" s="8">
        <f t="shared" si="5"/>
        <v>0.15423712558619254</v>
      </c>
    </row>
    <row r="75" spans="2:27" x14ac:dyDescent="0.3">
      <c r="B75" s="7">
        <v>49.75</v>
      </c>
      <c r="C75" s="8">
        <v>0.39</v>
      </c>
      <c r="D75" s="11">
        <v>49.74</v>
      </c>
      <c r="E75" s="8">
        <v>0.13</v>
      </c>
      <c r="F75" s="11">
        <v>49.67</v>
      </c>
      <c r="G75" s="8">
        <v>0.56000000000000005</v>
      </c>
      <c r="H75" s="11">
        <v>49.62</v>
      </c>
      <c r="I75" s="8">
        <v>0.47</v>
      </c>
      <c r="J75" s="11">
        <v>49.71</v>
      </c>
      <c r="K75" s="8">
        <v>0.24</v>
      </c>
      <c r="L75" s="11">
        <v>49.71</v>
      </c>
      <c r="M75" s="8">
        <v>0.16</v>
      </c>
      <c r="N75" s="11">
        <v>49.7</v>
      </c>
      <c r="O75" s="8">
        <v>0.18</v>
      </c>
      <c r="P75" s="11">
        <v>49.77</v>
      </c>
      <c r="Q75" s="8">
        <v>0.31</v>
      </c>
      <c r="R75" s="11">
        <v>49.65</v>
      </c>
      <c r="S75" s="8">
        <v>0.25</v>
      </c>
      <c r="T75" s="11">
        <v>49.69</v>
      </c>
      <c r="U75" s="8">
        <v>0.4</v>
      </c>
      <c r="V75" s="11">
        <v>49.64</v>
      </c>
      <c r="W75" s="8">
        <v>0.14000000000000001</v>
      </c>
      <c r="Y75" s="7">
        <f t="shared" si="3"/>
        <v>49.695454545454545</v>
      </c>
      <c r="Z75" s="11">
        <f t="shared" si="4"/>
        <v>0.29363636363636364</v>
      </c>
      <c r="AA75" s="8">
        <f t="shared" si="5"/>
        <v>0.1445180076857363</v>
      </c>
    </row>
    <row r="76" spans="2:27" x14ac:dyDescent="0.3">
      <c r="B76" s="7">
        <v>50.77</v>
      </c>
      <c r="C76" s="8">
        <v>0.4</v>
      </c>
      <c r="D76" s="11">
        <v>50.73</v>
      </c>
      <c r="E76" s="8">
        <v>0.12</v>
      </c>
      <c r="F76" s="11">
        <v>50.67</v>
      </c>
      <c r="G76" s="8">
        <v>0.62</v>
      </c>
      <c r="H76" s="11">
        <v>50.63</v>
      </c>
      <c r="I76" s="8">
        <v>0.47</v>
      </c>
      <c r="J76" s="11">
        <v>50.73</v>
      </c>
      <c r="K76" s="8">
        <v>0.24</v>
      </c>
      <c r="L76" s="11">
        <v>50.73</v>
      </c>
      <c r="M76" s="8">
        <v>0.16</v>
      </c>
      <c r="N76" s="11">
        <v>50.74</v>
      </c>
      <c r="O76" s="8">
        <v>0.19</v>
      </c>
      <c r="P76" s="11">
        <v>50.78</v>
      </c>
      <c r="Q76" s="8">
        <v>0.35</v>
      </c>
      <c r="R76" s="11">
        <v>50.66</v>
      </c>
      <c r="S76" s="8">
        <v>0.24</v>
      </c>
      <c r="T76" s="11">
        <v>50.67</v>
      </c>
      <c r="U76" s="8">
        <v>0.42</v>
      </c>
      <c r="V76" s="11">
        <v>50.62</v>
      </c>
      <c r="W76" s="8">
        <v>0.14000000000000001</v>
      </c>
      <c r="Y76" s="7">
        <f t="shared" si="3"/>
        <v>50.702727272727266</v>
      </c>
      <c r="Z76" s="11">
        <f t="shared" si="4"/>
        <v>0.30454545454545456</v>
      </c>
      <c r="AA76" s="8">
        <f t="shared" si="5"/>
        <v>0.15964733861631625</v>
      </c>
    </row>
    <row r="77" spans="2:27" x14ac:dyDescent="0.3">
      <c r="B77" s="7">
        <v>51.78</v>
      </c>
      <c r="C77" s="8">
        <v>0.41</v>
      </c>
      <c r="D77" s="11">
        <v>51.78</v>
      </c>
      <c r="E77" s="8">
        <v>0.13</v>
      </c>
      <c r="F77" s="11">
        <v>51.76</v>
      </c>
      <c r="G77" s="8">
        <v>0.62</v>
      </c>
      <c r="H77" s="11">
        <v>51.64</v>
      </c>
      <c r="I77" s="8">
        <v>0.46</v>
      </c>
      <c r="J77" s="11">
        <v>51.74</v>
      </c>
      <c r="K77" s="8">
        <v>0.23</v>
      </c>
      <c r="L77" s="11">
        <v>51.74</v>
      </c>
      <c r="M77" s="8">
        <v>0.17</v>
      </c>
      <c r="N77" s="11">
        <v>51.75</v>
      </c>
      <c r="O77" s="8">
        <v>0.19</v>
      </c>
      <c r="P77" s="11">
        <v>51.79</v>
      </c>
      <c r="Q77" s="8">
        <v>0.34</v>
      </c>
      <c r="R77" s="11">
        <v>51.68</v>
      </c>
      <c r="S77" s="8">
        <v>0.24</v>
      </c>
      <c r="T77" s="11">
        <v>51.75</v>
      </c>
      <c r="U77" s="8">
        <v>0.39</v>
      </c>
      <c r="V77" s="11">
        <v>51.61</v>
      </c>
      <c r="W77" s="8">
        <v>0.14000000000000001</v>
      </c>
      <c r="Y77" s="7">
        <f t="shared" si="3"/>
        <v>51.729090909090921</v>
      </c>
      <c r="Z77" s="11">
        <f t="shared" si="4"/>
        <v>0.30181818181818182</v>
      </c>
      <c r="AA77" s="8">
        <f t="shared" si="5"/>
        <v>0.15548750315174414</v>
      </c>
    </row>
    <row r="78" spans="2:27" x14ac:dyDescent="0.3">
      <c r="B78" s="7">
        <v>52.8</v>
      </c>
      <c r="C78" s="8">
        <v>0.4</v>
      </c>
      <c r="D78" s="11">
        <v>52.8</v>
      </c>
      <c r="E78" s="8">
        <v>0.13</v>
      </c>
      <c r="F78" s="11">
        <v>52.75</v>
      </c>
      <c r="G78" s="8">
        <v>0.61</v>
      </c>
      <c r="H78" s="11">
        <v>52.66</v>
      </c>
      <c r="I78" s="8">
        <v>0.49</v>
      </c>
      <c r="J78" s="11">
        <v>52.76</v>
      </c>
      <c r="K78" s="8">
        <v>0.24</v>
      </c>
      <c r="L78" s="11">
        <v>52.76</v>
      </c>
      <c r="M78" s="8">
        <v>0.16</v>
      </c>
      <c r="N78" s="11">
        <v>52.76</v>
      </c>
      <c r="O78" s="8">
        <v>0.18</v>
      </c>
      <c r="P78" s="11">
        <v>52.77</v>
      </c>
      <c r="Q78" s="8">
        <v>0.35</v>
      </c>
      <c r="R78" s="11">
        <v>52.69</v>
      </c>
      <c r="S78" s="8">
        <v>0.24</v>
      </c>
      <c r="T78" s="11">
        <v>52.76</v>
      </c>
      <c r="U78" s="8">
        <v>0.39</v>
      </c>
      <c r="V78" s="11">
        <v>52.99</v>
      </c>
      <c r="W78" s="8">
        <v>0.14000000000000001</v>
      </c>
      <c r="Y78" s="7">
        <f t="shared" si="3"/>
        <v>52.772727272727273</v>
      </c>
      <c r="Z78" s="11">
        <f t="shared" si="4"/>
        <v>0.30272727272727279</v>
      </c>
      <c r="AA78" s="8">
        <f t="shared" si="5"/>
        <v>0.15761287441645788</v>
      </c>
    </row>
    <row r="79" spans="2:27" x14ac:dyDescent="0.3">
      <c r="B79" s="7">
        <v>53.81</v>
      </c>
      <c r="C79" s="8">
        <v>0.4</v>
      </c>
      <c r="D79" s="11">
        <v>53.79</v>
      </c>
      <c r="E79" s="8">
        <v>0.13</v>
      </c>
      <c r="F79" s="11">
        <v>53.73</v>
      </c>
      <c r="G79" s="8">
        <v>0.65</v>
      </c>
      <c r="H79" s="11">
        <v>53.66</v>
      </c>
      <c r="I79" s="8">
        <v>0.48</v>
      </c>
      <c r="J79" s="11">
        <v>53.77</v>
      </c>
      <c r="K79" s="8">
        <v>0.23</v>
      </c>
      <c r="L79" s="11">
        <v>53.77</v>
      </c>
      <c r="M79" s="8">
        <v>0.17</v>
      </c>
      <c r="N79" s="11">
        <v>53.79</v>
      </c>
      <c r="O79" s="8">
        <v>0.19</v>
      </c>
      <c r="P79" s="11">
        <v>53.82</v>
      </c>
      <c r="Q79" s="8">
        <v>0.34</v>
      </c>
      <c r="R79" s="11">
        <v>53.71</v>
      </c>
      <c r="S79" s="8">
        <v>0.26</v>
      </c>
      <c r="T79" s="11">
        <v>53.73</v>
      </c>
      <c r="U79" s="8">
        <v>0.43</v>
      </c>
      <c r="V79" s="11">
        <v>53.68</v>
      </c>
      <c r="W79" s="8">
        <v>0.15</v>
      </c>
      <c r="Y79" s="7">
        <f t="shared" si="3"/>
        <v>53.750909090909083</v>
      </c>
      <c r="Z79" s="11">
        <f t="shared" si="4"/>
        <v>0.31181818181818177</v>
      </c>
      <c r="AA79" s="8">
        <f t="shared" si="5"/>
        <v>0.16394012210671219</v>
      </c>
    </row>
    <row r="80" spans="2:27" x14ac:dyDescent="0.3">
      <c r="B80" s="7">
        <v>54.83</v>
      </c>
      <c r="C80" s="8">
        <v>0.43</v>
      </c>
      <c r="D80" s="11">
        <v>54.77</v>
      </c>
      <c r="E80" s="8">
        <v>0.12</v>
      </c>
      <c r="F80" s="11">
        <v>54.91</v>
      </c>
      <c r="G80" s="8">
        <v>0.54</v>
      </c>
      <c r="H80" s="11">
        <v>54.69</v>
      </c>
      <c r="I80" s="8">
        <v>0.49</v>
      </c>
      <c r="J80" s="11">
        <v>54.78</v>
      </c>
      <c r="K80" s="8">
        <v>0.24</v>
      </c>
      <c r="L80" s="11">
        <v>54.78</v>
      </c>
      <c r="M80" s="8">
        <v>0.17</v>
      </c>
      <c r="N80" s="11">
        <v>54.8</v>
      </c>
      <c r="O80" s="8">
        <v>0.19</v>
      </c>
      <c r="P80" s="11">
        <v>54.83</v>
      </c>
      <c r="Q80" s="8">
        <v>0.34</v>
      </c>
      <c r="R80" s="11">
        <v>54.72</v>
      </c>
      <c r="S80" s="8">
        <v>0.26</v>
      </c>
      <c r="T80" s="11">
        <v>54.79</v>
      </c>
      <c r="U80" s="8">
        <v>0.45</v>
      </c>
      <c r="V80" s="11">
        <v>54.66</v>
      </c>
      <c r="W80" s="8">
        <v>0.16</v>
      </c>
      <c r="Y80" s="7">
        <f t="shared" si="3"/>
        <v>54.778181818181814</v>
      </c>
      <c r="Z80" s="11">
        <f t="shared" si="4"/>
        <v>0.30818181818181822</v>
      </c>
      <c r="AA80" s="8">
        <f t="shared" si="5"/>
        <v>0.14837912129529415</v>
      </c>
    </row>
    <row r="81" spans="2:27" x14ac:dyDescent="0.3">
      <c r="B81" s="7">
        <v>55.84</v>
      </c>
      <c r="C81" s="8">
        <v>0.45</v>
      </c>
      <c r="D81" s="11">
        <v>55.84</v>
      </c>
      <c r="E81" s="8">
        <v>0.14000000000000001</v>
      </c>
      <c r="F81" s="11">
        <v>55.92</v>
      </c>
      <c r="G81" s="8">
        <v>0.57999999999999996</v>
      </c>
      <c r="H81" s="11">
        <v>55.7</v>
      </c>
      <c r="I81" s="8">
        <v>0.47</v>
      </c>
      <c r="J81" s="11">
        <v>55.8</v>
      </c>
      <c r="K81" s="8">
        <v>0.24</v>
      </c>
      <c r="L81" s="11">
        <v>55.82</v>
      </c>
      <c r="M81" s="8">
        <v>0.18</v>
      </c>
      <c r="N81" s="11">
        <v>55.81</v>
      </c>
      <c r="O81" s="8">
        <v>0.19</v>
      </c>
      <c r="P81" s="11">
        <v>55.82</v>
      </c>
      <c r="Q81" s="8">
        <v>0.36</v>
      </c>
      <c r="R81" s="11">
        <v>55.73</v>
      </c>
      <c r="S81" s="8">
        <v>0.25</v>
      </c>
      <c r="T81" s="11">
        <v>55.8</v>
      </c>
      <c r="U81" s="8">
        <v>0.43</v>
      </c>
      <c r="V81" s="11">
        <v>55.64</v>
      </c>
      <c r="W81" s="8">
        <v>0.15</v>
      </c>
      <c r="Y81" s="7">
        <f t="shared" si="3"/>
        <v>55.792727272727276</v>
      </c>
      <c r="Z81" s="11">
        <f t="shared" si="4"/>
        <v>0.31272727272727274</v>
      </c>
      <c r="AA81" s="8">
        <f t="shared" si="5"/>
        <v>0.15139953164332504</v>
      </c>
    </row>
    <row r="82" spans="2:27" x14ac:dyDescent="0.3">
      <c r="B82" s="7">
        <v>56.85</v>
      </c>
      <c r="C82" s="8">
        <v>0.45</v>
      </c>
      <c r="D82" s="11">
        <v>56.84</v>
      </c>
      <c r="E82" s="8">
        <v>0.14000000000000001</v>
      </c>
      <c r="F82" s="11">
        <v>56.79</v>
      </c>
      <c r="G82" s="8">
        <v>0.62</v>
      </c>
      <c r="H82" s="11">
        <v>56.72</v>
      </c>
      <c r="I82" s="8">
        <v>0.49</v>
      </c>
      <c r="J82" s="11">
        <v>56.81</v>
      </c>
      <c r="K82" s="8">
        <v>0.23</v>
      </c>
      <c r="L82" s="11">
        <v>56.81</v>
      </c>
      <c r="M82" s="8">
        <v>0.17</v>
      </c>
      <c r="N82" s="11">
        <v>56.83</v>
      </c>
      <c r="O82" s="8">
        <v>0.19</v>
      </c>
      <c r="P82" s="11">
        <v>56.86</v>
      </c>
      <c r="Q82" s="8">
        <v>0.35</v>
      </c>
      <c r="R82" s="11">
        <v>56.75</v>
      </c>
      <c r="S82" s="8">
        <v>0.26</v>
      </c>
      <c r="T82" s="11">
        <v>56.78</v>
      </c>
      <c r="U82" s="8">
        <v>0.44</v>
      </c>
      <c r="V82" s="11">
        <v>56.73</v>
      </c>
      <c r="W82" s="8">
        <v>0.15</v>
      </c>
      <c r="Y82" s="7">
        <f t="shared" si="3"/>
        <v>56.797272727272727</v>
      </c>
      <c r="Z82" s="11">
        <f t="shared" si="4"/>
        <v>0.31727272727272732</v>
      </c>
      <c r="AA82" s="8">
        <f t="shared" si="5"/>
        <v>0.16230162716934843</v>
      </c>
    </row>
    <row r="83" spans="2:27" x14ac:dyDescent="0.3">
      <c r="B83" s="7">
        <v>57.87</v>
      </c>
      <c r="C83" s="8">
        <v>0.45</v>
      </c>
      <c r="D83" s="11">
        <v>57.82</v>
      </c>
      <c r="E83" s="8">
        <v>0.13</v>
      </c>
      <c r="F83" s="11">
        <v>57.92</v>
      </c>
      <c r="G83" s="8">
        <v>0.56999999999999995</v>
      </c>
      <c r="H83" s="11">
        <v>57.7</v>
      </c>
      <c r="I83" s="8">
        <v>0.49</v>
      </c>
      <c r="J83" s="11">
        <v>57.83</v>
      </c>
      <c r="K83" s="8">
        <v>0.24</v>
      </c>
      <c r="L83" s="11">
        <v>57.83</v>
      </c>
      <c r="M83" s="8">
        <v>0.18</v>
      </c>
      <c r="N83" s="11">
        <v>57.83</v>
      </c>
      <c r="O83" s="8">
        <v>0.18</v>
      </c>
      <c r="P83" s="11">
        <v>57.88</v>
      </c>
      <c r="Q83" s="8">
        <v>0.36</v>
      </c>
      <c r="R83" s="11">
        <v>57.76</v>
      </c>
      <c r="S83" s="8">
        <v>0.24</v>
      </c>
      <c r="T83" s="11">
        <v>57.77</v>
      </c>
      <c r="U83" s="8">
        <v>0.46</v>
      </c>
      <c r="V83" s="11">
        <v>57.72</v>
      </c>
      <c r="W83" s="8">
        <v>0.16</v>
      </c>
      <c r="Y83" s="7">
        <f t="shared" si="3"/>
        <v>57.811818181818175</v>
      </c>
      <c r="Z83" s="11">
        <f t="shared" si="4"/>
        <v>0.31454545454545452</v>
      </c>
      <c r="AA83" s="8">
        <f t="shared" si="5"/>
        <v>0.15584374458820197</v>
      </c>
    </row>
    <row r="84" spans="2:27" x14ac:dyDescent="0.3">
      <c r="B84" s="7">
        <v>58.89</v>
      </c>
      <c r="C84" s="8">
        <v>0.46</v>
      </c>
      <c r="D84" s="11">
        <v>58.89</v>
      </c>
      <c r="E84" s="8">
        <v>0.12</v>
      </c>
      <c r="F84" s="11">
        <v>58.92</v>
      </c>
      <c r="G84" s="8">
        <v>0.57999999999999996</v>
      </c>
      <c r="H84" s="11">
        <v>58.74</v>
      </c>
      <c r="I84" s="8">
        <v>0.49</v>
      </c>
      <c r="J84" s="11">
        <v>58.84</v>
      </c>
      <c r="K84" s="8">
        <v>0.25</v>
      </c>
      <c r="L84" s="11">
        <v>58.84</v>
      </c>
      <c r="M84" s="8">
        <v>0.17</v>
      </c>
      <c r="N84" s="11">
        <v>58.86</v>
      </c>
      <c r="O84" s="8">
        <v>0.19</v>
      </c>
      <c r="P84" s="11">
        <v>58.89</v>
      </c>
      <c r="Q84" s="8">
        <v>0.37</v>
      </c>
      <c r="R84" s="11">
        <v>58.77</v>
      </c>
      <c r="S84" s="8">
        <v>0.26</v>
      </c>
      <c r="T84" s="11">
        <v>58.85</v>
      </c>
      <c r="U84" s="8">
        <v>0.46</v>
      </c>
      <c r="V84" s="11">
        <v>58.7</v>
      </c>
      <c r="W84" s="8">
        <v>0.16</v>
      </c>
      <c r="Y84" s="7">
        <f t="shared" si="3"/>
        <v>58.835454545454553</v>
      </c>
      <c r="Z84" s="11">
        <f t="shared" si="4"/>
        <v>0.31909090909090915</v>
      </c>
      <c r="AA84" s="8">
        <f t="shared" si="5"/>
        <v>0.15864769430751546</v>
      </c>
    </row>
    <row r="85" spans="2:27" x14ac:dyDescent="0.3">
      <c r="B85" s="7">
        <v>59.89</v>
      </c>
      <c r="C85" s="8">
        <v>0.47</v>
      </c>
      <c r="D85" s="11">
        <v>59.9</v>
      </c>
      <c r="E85" s="8">
        <v>0.13</v>
      </c>
      <c r="F85" s="11">
        <v>59.95</v>
      </c>
      <c r="G85" s="8">
        <v>0.63</v>
      </c>
      <c r="H85" s="11">
        <v>59.76</v>
      </c>
      <c r="I85" s="8">
        <v>0.5</v>
      </c>
      <c r="J85" s="11">
        <v>59.84</v>
      </c>
      <c r="K85" s="8">
        <v>0.25</v>
      </c>
      <c r="L85" s="11">
        <v>59.86</v>
      </c>
      <c r="M85" s="8">
        <v>0.18</v>
      </c>
      <c r="N85" s="11">
        <v>59.86</v>
      </c>
      <c r="O85" s="8">
        <v>0.19</v>
      </c>
      <c r="P85" s="11">
        <v>59.86</v>
      </c>
      <c r="Q85" s="8">
        <v>0.35</v>
      </c>
      <c r="R85" s="11">
        <v>59.78</v>
      </c>
      <c r="S85" s="8">
        <v>0.26</v>
      </c>
      <c r="T85" s="11">
        <v>59.81</v>
      </c>
      <c r="U85" s="8">
        <v>0.44</v>
      </c>
      <c r="V85" s="11">
        <v>60.09</v>
      </c>
      <c r="W85" s="8">
        <v>0.16</v>
      </c>
      <c r="Y85" s="7">
        <f t="shared" si="3"/>
        <v>59.872727272727275</v>
      </c>
      <c r="Z85" s="11">
        <f t="shared" si="4"/>
        <v>0.32363636363636367</v>
      </c>
      <c r="AA85" s="8">
        <f t="shared" si="5"/>
        <v>0.1651830940061802</v>
      </c>
    </row>
    <row r="86" spans="2:27" x14ac:dyDescent="0.3">
      <c r="B86" s="7">
        <v>60.91</v>
      </c>
      <c r="C86" s="8">
        <v>0.45</v>
      </c>
      <c r="D86" s="11">
        <v>60.88</v>
      </c>
      <c r="E86" s="8">
        <v>0.12</v>
      </c>
      <c r="F86" s="11">
        <v>60.94</v>
      </c>
      <c r="G86" s="8">
        <v>0.66</v>
      </c>
      <c r="H86" s="11">
        <v>60.76</v>
      </c>
      <c r="I86" s="8">
        <v>0.5</v>
      </c>
      <c r="J86" s="11">
        <v>60.87</v>
      </c>
      <c r="K86" s="8">
        <v>0.26</v>
      </c>
      <c r="L86" s="11">
        <v>60.87</v>
      </c>
      <c r="M86" s="8">
        <v>0.17</v>
      </c>
      <c r="N86" s="11">
        <v>60.88</v>
      </c>
      <c r="O86" s="8">
        <v>0.18</v>
      </c>
      <c r="P86" s="11">
        <v>60.91</v>
      </c>
      <c r="Q86" s="8">
        <v>0.36</v>
      </c>
      <c r="R86" s="11">
        <v>60.81</v>
      </c>
      <c r="S86" s="8">
        <v>0.27</v>
      </c>
      <c r="T86" s="11">
        <v>60.83</v>
      </c>
      <c r="U86" s="8">
        <v>0.45</v>
      </c>
      <c r="V86" s="11">
        <v>60.78</v>
      </c>
      <c r="W86" s="8">
        <v>0.16</v>
      </c>
      <c r="Y86" s="7">
        <f t="shared" si="3"/>
        <v>60.858181818181812</v>
      </c>
      <c r="Z86" s="11">
        <f t="shared" si="4"/>
        <v>0.3254545454545455</v>
      </c>
      <c r="AA86" s="8">
        <f t="shared" si="5"/>
        <v>0.1722999498760017</v>
      </c>
    </row>
    <row r="87" spans="2:27" x14ac:dyDescent="0.3">
      <c r="B87" s="7">
        <v>61.92</v>
      </c>
      <c r="C87" s="8">
        <v>0.48</v>
      </c>
      <c r="D87" s="11">
        <v>61.87</v>
      </c>
      <c r="E87" s="8">
        <v>0.14000000000000001</v>
      </c>
      <c r="F87" s="11">
        <v>61.92</v>
      </c>
      <c r="G87" s="8">
        <v>0.63</v>
      </c>
      <c r="H87" s="11">
        <v>61.79</v>
      </c>
      <c r="I87" s="8">
        <v>0.49</v>
      </c>
      <c r="J87" s="11">
        <v>61.87</v>
      </c>
      <c r="K87" s="8">
        <v>0.25</v>
      </c>
      <c r="L87" s="11">
        <v>61.88</v>
      </c>
      <c r="M87" s="8">
        <v>0.18</v>
      </c>
      <c r="N87" s="11">
        <v>61.89</v>
      </c>
      <c r="O87" s="8">
        <v>0.19</v>
      </c>
      <c r="P87" s="11">
        <v>62.21</v>
      </c>
      <c r="Q87" s="8">
        <v>0.38</v>
      </c>
      <c r="R87" s="11">
        <v>61.82</v>
      </c>
      <c r="S87" s="8">
        <v>0.28000000000000003</v>
      </c>
      <c r="T87" s="11">
        <v>61.84</v>
      </c>
      <c r="U87" s="8">
        <v>0.45</v>
      </c>
      <c r="V87" s="11">
        <v>61.76</v>
      </c>
      <c r="W87" s="8">
        <v>0.16</v>
      </c>
      <c r="Y87" s="7">
        <f t="shared" si="3"/>
        <v>61.888181818181813</v>
      </c>
      <c r="Z87" s="11">
        <f t="shared" si="4"/>
        <v>0.33</v>
      </c>
      <c r="AA87" s="8">
        <f t="shared" si="5"/>
        <v>0.16462077633154337</v>
      </c>
    </row>
    <row r="88" spans="2:27" x14ac:dyDescent="0.3">
      <c r="B88" s="7">
        <v>62.94</v>
      </c>
      <c r="C88" s="8">
        <v>0.48</v>
      </c>
      <c r="D88" s="11">
        <v>62.94</v>
      </c>
      <c r="E88" s="8">
        <v>0.14000000000000001</v>
      </c>
      <c r="F88" s="11">
        <v>62.92</v>
      </c>
      <c r="G88" s="8">
        <v>0.63</v>
      </c>
      <c r="H88" s="11">
        <v>62.8</v>
      </c>
      <c r="I88" s="8">
        <v>0.5</v>
      </c>
      <c r="J88" s="11">
        <v>62.89</v>
      </c>
      <c r="K88" s="8">
        <v>0.25</v>
      </c>
      <c r="L88" s="11">
        <v>62.9</v>
      </c>
      <c r="M88" s="8">
        <v>0.18</v>
      </c>
      <c r="N88" s="11">
        <v>62.91</v>
      </c>
      <c r="O88" s="8">
        <v>0.18</v>
      </c>
      <c r="P88" s="11">
        <v>62.93</v>
      </c>
      <c r="Q88" s="8">
        <v>0.36</v>
      </c>
      <c r="R88" s="11">
        <v>62.83</v>
      </c>
      <c r="S88" s="8">
        <v>0.27</v>
      </c>
      <c r="T88" s="11">
        <v>62.9</v>
      </c>
      <c r="U88" s="8">
        <v>0.43</v>
      </c>
      <c r="V88" s="11">
        <v>62.74</v>
      </c>
      <c r="W88" s="8">
        <v>0.16</v>
      </c>
      <c r="Y88" s="7">
        <f t="shared" si="3"/>
        <v>62.881818181818176</v>
      </c>
      <c r="Z88" s="11">
        <f t="shared" si="4"/>
        <v>0.3254545454545455</v>
      </c>
      <c r="AA88" s="8">
        <f t="shared" si="5"/>
        <v>0.16494627224424535</v>
      </c>
    </row>
    <row r="89" spans="2:27" x14ac:dyDescent="0.3">
      <c r="B89" s="7">
        <v>63.95</v>
      </c>
      <c r="C89" s="8">
        <v>0.48</v>
      </c>
      <c r="D89" s="11">
        <v>63.94</v>
      </c>
      <c r="E89" s="8">
        <v>0.14000000000000001</v>
      </c>
      <c r="F89" s="11">
        <v>63.93</v>
      </c>
      <c r="G89" s="8">
        <v>0.67</v>
      </c>
      <c r="H89" s="11">
        <v>63.81</v>
      </c>
      <c r="I89" s="8">
        <v>0.51</v>
      </c>
      <c r="J89" s="11">
        <v>63.9</v>
      </c>
      <c r="K89" s="8">
        <v>0.24</v>
      </c>
      <c r="L89" s="11">
        <v>63.91</v>
      </c>
      <c r="M89" s="8">
        <v>0.18</v>
      </c>
      <c r="N89" s="11">
        <v>63.93</v>
      </c>
      <c r="O89" s="8">
        <v>0.19</v>
      </c>
      <c r="P89" s="11">
        <v>63.91</v>
      </c>
      <c r="Q89" s="8">
        <v>0.41</v>
      </c>
      <c r="R89" s="11">
        <v>63.84</v>
      </c>
      <c r="S89" s="8">
        <v>0.27</v>
      </c>
      <c r="T89" s="11">
        <v>63.87</v>
      </c>
      <c r="U89" s="8">
        <v>0.39</v>
      </c>
      <c r="V89" s="11">
        <v>63.83</v>
      </c>
      <c r="W89" s="8">
        <v>0.16</v>
      </c>
      <c r="Y89" s="7">
        <f t="shared" si="3"/>
        <v>63.892727272727278</v>
      </c>
      <c r="Z89" s="11">
        <f t="shared" si="4"/>
        <v>0.33090909090909099</v>
      </c>
      <c r="AA89" s="8">
        <f t="shared" si="5"/>
        <v>0.17300026274283772</v>
      </c>
    </row>
    <row r="90" spans="2:27" x14ac:dyDescent="0.3">
      <c r="B90" s="7">
        <v>64.97</v>
      </c>
      <c r="C90" s="8">
        <v>0.48</v>
      </c>
      <c r="D90" s="11">
        <v>64.92</v>
      </c>
      <c r="E90" s="8">
        <v>0.14000000000000001</v>
      </c>
      <c r="F90" s="11">
        <v>64.930000000000007</v>
      </c>
      <c r="G90" s="8">
        <v>0.65</v>
      </c>
      <c r="H90" s="11">
        <v>64.8</v>
      </c>
      <c r="I90" s="8">
        <v>0.51</v>
      </c>
      <c r="J90" s="11">
        <v>64.92</v>
      </c>
      <c r="K90" s="8">
        <v>0.25</v>
      </c>
      <c r="L90" s="11">
        <v>64.92</v>
      </c>
      <c r="M90" s="8">
        <v>0.18</v>
      </c>
      <c r="N90" s="11">
        <v>64.94</v>
      </c>
      <c r="O90" s="8">
        <v>0.19</v>
      </c>
      <c r="P90" s="11">
        <v>64.98</v>
      </c>
      <c r="Q90" s="8">
        <v>0.41</v>
      </c>
      <c r="R90" s="11">
        <v>64.86</v>
      </c>
      <c r="S90" s="8">
        <v>0.27</v>
      </c>
      <c r="T90" s="11">
        <v>64.87</v>
      </c>
      <c r="U90" s="8">
        <v>0.42</v>
      </c>
      <c r="V90" s="11">
        <v>64.819999999999993</v>
      </c>
      <c r="W90" s="8">
        <v>0.17</v>
      </c>
      <c r="Y90" s="7">
        <f t="shared" si="3"/>
        <v>64.902727272727276</v>
      </c>
      <c r="Z90" s="11">
        <f t="shared" si="4"/>
        <v>0.33363636363636368</v>
      </c>
      <c r="AA90" s="8">
        <f t="shared" si="5"/>
        <v>0.16895400127092136</v>
      </c>
    </row>
    <row r="91" spans="2:27" x14ac:dyDescent="0.3">
      <c r="B91" s="7">
        <v>65.98</v>
      </c>
      <c r="C91" s="8">
        <v>0.45</v>
      </c>
      <c r="D91" s="11">
        <v>65.989999999999995</v>
      </c>
      <c r="E91" s="8">
        <v>0.14000000000000001</v>
      </c>
      <c r="F91" s="11">
        <v>65.959999999999994</v>
      </c>
      <c r="G91" s="8">
        <v>0.62</v>
      </c>
      <c r="H91" s="11">
        <v>65.84</v>
      </c>
      <c r="I91" s="8">
        <v>0.5</v>
      </c>
      <c r="J91" s="11">
        <v>65.92</v>
      </c>
      <c r="K91" s="8">
        <v>0.25</v>
      </c>
      <c r="L91" s="11">
        <v>65.94</v>
      </c>
      <c r="M91" s="8">
        <v>0.19</v>
      </c>
      <c r="N91" s="11">
        <v>65.95</v>
      </c>
      <c r="O91" s="8">
        <v>0.19</v>
      </c>
      <c r="P91" s="11">
        <v>65.98</v>
      </c>
      <c r="Q91" s="8">
        <v>0.37</v>
      </c>
      <c r="R91" s="11">
        <v>65.88</v>
      </c>
      <c r="S91" s="8">
        <v>0.28000000000000003</v>
      </c>
      <c r="T91" s="11">
        <v>65.94</v>
      </c>
      <c r="U91" s="8">
        <v>0.42</v>
      </c>
      <c r="V91" s="11">
        <v>65.8</v>
      </c>
      <c r="W91" s="8">
        <v>0.17</v>
      </c>
      <c r="Y91" s="7">
        <f t="shared" si="3"/>
        <v>65.925454545454528</v>
      </c>
      <c r="Z91" s="11">
        <f t="shared" si="4"/>
        <v>0.32545454545454544</v>
      </c>
      <c r="AA91" s="8">
        <f t="shared" si="5"/>
        <v>0.15705818261801172</v>
      </c>
    </row>
    <row r="92" spans="2:27" x14ac:dyDescent="0.3">
      <c r="B92" s="7">
        <v>66.989999999999995</v>
      </c>
      <c r="C92" s="8">
        <v>0.49</v>
      </c>
      <c r="D92" s="11">
        <v>67</v>
      </c>
      <c r="E92" s="8">
        <v>0.15</v>
      </c>
      <c r="F92" s="11">
        <v>66.94</v>
      </c>
      <c r="G92" s="8">
        <v>0.62</v>
      </c>
      <c r="H92" s="11">
        <v>66.849999999999994</v>
      </c>
      <c r="I92" s="8">
        <v>0.53</v>
      </c>
      <c r="J92" s="11">
        <v>66.95</v>
      </c>
      <c r="K92" s="8">
        <v>0.26</v>
      </c>
      <c r="L92" s="11">
        <v>66.94</v>
      </c>
      <c r="M92" s="8">
        <v>0.18</v>
      </c>
      <c r="N92" s="11">
        <v>66.95</v>
      </c>
      <c r="O92" s="8">
        <v>0.19</v>
      </c>
      <c r="P92" s="11">
        <v>66.97</v>
      </c>
      <c r="Q92" s="8">
        <v>0.39</v>
      </c>
      <c r="R92" s="11">
        <v>66.89</v>
      </c>
      <c r="S92" s="8">
        <v>0.28000000000000003</v>
      </c>
      <c r="T92" s="11">
        <v>66.94</v>
      </c>
      <c r="U92" s="8">
        <v>0.42</v>
      </c>
      <c r="V92" s="11">
        <v>67.180000000000007</v>
      </c>
      <c r="W92" s="8">
        <v>0.17</v>
      </c>
      <c r="Y92" s="7">
        <f t="shared" si="3"/>
        <v>66.963636363636354</v>
      </c>
      <c r="Z92" s="11">
        <f t="shared" si="4"/>
        <v>0.33454545454545453</v>
      </c>
      <c r="AA92" s="8">
        <f t="shared" si="5"/>
        <v>0.16391239345233399</v>
      </c>
    </row>
    <row r="93" spans="2:27" x14ac:dyDescent="0.3">
      <c r="B93" s="7">
        <v>68.010000000000005</v>
      </c>
      <c r="C93" s="8">
        <v>0.48</v>
      </c>
      <c r="D93" s="11">
        <v>67.98</v>
      </c>
      <c r="E93" s="8">
        <v>0.14000000000000001</v>
      </c>
      <c r="F93" s="11">
        <v>67.92</v>
      </c>
      <c r="G93" s="8">
        <v>0.64</v>
      </c>
      <c r="H93" s="11">
        <v>67.86</v>
      </c>
      <c r="I93" s="8">
        <v>0.52</v>
      </c>
      <c r="J93" s="11">
        <v>67.959999999999994</v>
      </c>
      <c r="K93" s="8">
        <v>0.26</v>
      </c>
      <c r="L93" s="11">
        <v>67.97</v>
      </c>
      <c r="M93" s="8">
        <v>0.18</v>
      </c>
      <c r="N93" s="11">
        <v>67.97</v>
      </c>
      <c r="O93" s="8">
        <v>0.2</v>
      </c>
      <c r="P93" s="11">
        <v>68.02</v>
      </c>
      <c r="Q93" s="8">
        <v>0.38</v>
      </c>
      <c r="R93" s="11">
        <v>67.900000000000006</v>
      </c>
      <c r="S93" s="8">
        <v>0.28000000000000003</v>
      </c>
      <c r="T93" s="11">
        <v>67.930000000000007</v>
      </c>
      <c r="U93" s="8">
        <v>0.46</v>
      </c>
      <c r="V93" s="11">
        <v>67.87</v>
      </c>
      <c r="W93" s="8">
        <v>0.17</v>
      </c>
      <c r="Y93" s="7">
        <f t="shared" si="3"/>
        <v>67.944545454545448</v>
      </c>
      <c r="Z93" s="11">
        <f t="shared" si="4"/>
        <v>0.33727272727272728</v>
      </c>
      <c r="AA93" s="8">
        <f t="shared" si="5"/>
        <v>0.16793396970779378</v>
      </c>
    </row>
    <row r="94" spans="2:27" x14ac:dyDescent="0.3">
      <c r="B94" s="7">
        <v>69.02</v>
      </c>
      <c r="C94" s="8">
        <v>0.47</v>
      </c>
      <c r="D94" s="11">
        <v>68.97</v>
      </c>
      <c r="E94" s="8">
        <v>0.14000000000000001</v>
      </c>
      <c r="F94" s="11">
        <v>69</v>
      </c>
      <c r="G94" s="8">
        <v>0.68</v>
      </c>
      <c r="H94" s="11">
        <v>68.88</v>
      </c>
      <c r="I94" s="8">
        <v>0.54</v>
      </c>
      <c r="J94" s="11">
        <v>68.97</v>
      </c>
      <c r="K94" s="8">
        <v>0.27</v>
      </c>
      <c r="L94" s="11">
        <v>68.98</v>
      </c>
      <c r="M94" s="8">
        <v>0.19</v>
      </c>
      <c r="N94" s="11">
        <v>68.989999999999995</v>
      </c>
      <c r="O94" s="8">
        <v>0.19</v>
      </c>
      <c r="P94" s="11">
        <v>69.03</v>
      </c>
      <c r="Q94" s="8">
        <v>0.4</v>
      </c>
      <c r="R94" s="11">
        <v>68.92</v>
      </c>
      <c r="S94" s="8">
        <v>0.28999999999999998</v>
      </c>
      <c r="T94" s="11">
        <v>68.98</v>
      </c>
      <c r="U94" s="8">
        <v>0.42</v>
      </c>
      <c r="V94" s="11">
        <v>68.86</v>
      </c>
      <c r="W94" s="8">
        <v>0.17</v>
      </c>
      <c r="Y94" s="7">
        <f t="shared" si="3"/>
        <v>68.963636363636368</v>
      </c>
      <c r="Z94" s="11">
        <f t="shared" si="4"/>
        <v>0.3418181818181818</v>
      </c>
      <c r="AA94" s="8">
        <f t="shared" si="5"/>
        <v>0.17428816263981806</v>
      </c>
    </row>
    <row r="95" spans="2:27" x14ac:dyDescent="0.3">
      <c r="B95" s="7">
        <v>70.03</v>
      </c>
      <c r="C95" s="8">
        <v>0.5</v>
      </c>
      <c r="D95" s="11">
        <v>70.040000000000006</v>
      </c>
      <c r="E95" s="8">
        <v>0.14000000000000001</v>
      </c>
      <c r="F95" s="11">
        <v>70</v>
      </c>
      <c r="G95" s="8">
        <v>0.64</v>
      </c>
      <c r="H95" s="11">
        <v>69.900000000000006</v>
      </c>
      <c r="I95" s="8">
        <v>0.55000000000000004</v>
      </c>
      <c r="J95" s="11">
        <v>69.98</v>
      </c>
      <c r="K95" s="8">
        <v>0.26</v>
      </c>
      <c r="L95" s="11">
        <v>70</v>
      </c>
      <c r="M95" s="8">
        <v>0.2</v>
      </c>
      <c r="N95" s="11">
        <v>70</v>
      </c>
      <c r="O95" s="8">
        <v>0.19</v>
      </c>
      <c r="P95" s="11">
        <v>70.040000000000006</v>
      </c>
      <c r="Q95" s="8">
        <v>0.41</v>
      </c>
      <c r="R95" s="11">
        <v>69.930000000000007</v>
      </c>
      <c r="S95" s="8">
        <v>0.28999999999999998</v>
      </c>
      <c r="T95" s="11">
        <v>69.989999999999995</v>
      </c>
      <c r="U95" s="8">
        <v>0.5</v>
      </c>
      <c r="V95" s="11">
        <v>69.83</v>
      </c>
      <c r="W95" s="8">
        <v>0.17</v>
      </c>
      <c r="Y95" s="7">
        <f t="shared" si="3"/>
        <v>69.976363636363644</v>
      </c>
      <c r="Z95" s="11">
        <f t="shared" si="4"/>
        <v>0.35000000000000003</v>
      </c>
      <c r="AA95" s="8">
        <f t="shared" si="5"/>
        <v>0.17578395831246943</v>
      </c>
    </row>
    <row r="96" spans="2:27" x14ac:dyDescent="0.3">
      <c r="B96" s="7">
        <v>71.05</v>
      </c>
      <c r="C96" s="8">
        <v>0.53</v>
      </c>
      <c r="D96" s="11">
        <v>71.05</v>
      </c>
      <c r="E96" s="8">
        <v>0.15</v>
      </c>
      <c r="F96" s="11">
        <v>70.989999999999995</v>
      </c>
      <c r="G96" s="8">
        <v>0.68</v>
      </c>
      <c r="H96" s="11">
        <v>70.91</v>
      </c>
      <c r="I96" s="8">
        <v>0.55000000000000004</v>
      </c>
      <c r="J96" s="11">
        <v>71.010000000000005</v>
      </c>
      <c r="K96" s="8">
        <v>0.25</v>
      </c>
      <c r="L96" s="11">
        <v>71.010000000000005</v>
      </c>
      <c r="M96" s="8">
        <v>0.19</v>
      </c>
      <c r="N96" s="11">
        <v>70.989999999999995</v>
      </c>
      <c r="O96" s="8">
        <v>0.19</v>
      </c>
      <c r="P96" s="11">
        <v>71.06</v>
      </c>
      <c r="Q96" s="8">
        <v>0.41</v>
      </c>
      <c r="R96" s="11">
        <v>70.94</v>
      </c>
      <c r="S96" s="8">
        <v>0.28999999999999998</v>
      </c>
      <c r="T96" s="11">
        <v>70.989999999999995</v>
      </c>
      <c r="U96" s="8">
        <v>0.51</v>
      </c>
      <c r="V96" s="11">
        <v>70.930000000000007</v>
      </c>
      <c r="W96" s="8">
        <v>0.17</v>
      </c>
      <c r="Y96" s="7">
        <f t="shared" si="3"/>
        <v>70.993636363636369</v>
      </c>
      <c r="Z96" s="11">
        <f t="shared" si="4"/>
        <v>0.35636363636363638</v>
      </c>
      <c r="AA96" s="8">
        <f t="shared" si="5"/>
        <v>0.18634767115650941</v>
      </c>
    </row>
    <row r="97" spans="2:27" x14ac:dyDescent="0.3">
      <c r="B97" s="7">
        <v>72.06</v>
      </c>
      <c r="C97" s="8">
        <v>0.53</v>
      </c>
      <c r="D97" s="11">
        <v>72.02</v>
      </c>
      <c r="E97" s="8">
        <v>0.13</v>
      </c>
      <c r="F97" s="11">
        <v>71.97</v>
      </c>
      <c r="G97" s="8">
        <v>0.66</v>
      </c>
      <c r="H97" s="11">
        <v>71.900000000000006</v>
      </c>
      <c r="I97" s="8">
        <v>0.55000000000000004</v>
      </c>
      <c r="J97" s="11">
        <v>72.010000000000005</v>
      </c>
      <c r="K97" s="8">
        <v>0.27</v>
      </c>
      <c r="L97" s="11">
        <v>72.02</v>
      </c>
      <c r="M97" s="8">
        <v>0.19</v>
      </c>
      <c r="N97" s="11">
        <v>72.03</v>
      </c>
      <c r="O97" s="8">
        <v>0.19</v>
      </c>
      <c r="P97" s="11">
        <v>72.069999999999993</v>
      </c>
      <c r="Q97" s="8">
        <v>0.4</v>
      </c>
      <c r="R97" s="11">
        <v>71.959999999999994</v>
      </c>
      <c r="S97" s="8">
        <v>0.3</v>
      </c>
      <c r="T97" s="11">
        <v>71.97</v>
      </c>
      <c r="U97" s="8">
        <v>0.46</v>
      </c>
      <c r="V97" s="11">
        <v>71.91</v>
      </c>
      <c r="W97" s="8">
        <v>0.18</v>
      </c>
      <c r="Y97" s="7">
        <f t="shared" si="3"/>
        <v>71.992727272727265</v>
      </c>
      <c r="Z97" s="11">
        <f t="shared" si="4"/>
        <v>0.35090909090909089</v>
      </c>
      <c r="AA97" s="8">
        <f t="shared" si="5"/>
        <v>0.17902259887816102</v>
      </c>
    </row>
    <row r="98" spans="2:27" x14ac:dyDescent="0.3">
      <c r="B98" s="7">
        <v>73.08</v>
      </c>
      <c r="C98" s="8">
        <v>0.51</v>
      </c>
      <c r="D98" s="11">
        <v>73.08</v>
      </c>
      <c r="E98" s="8">
        <v>0.14000000000000001</v>
      </c>
      <c r="F98" s="11">
        <v>73.03</v>
      </c>
      <c r="G98" s="8">
        <v>0.74</v>
      </c>
      <c r="H98" s="11">
        <v>72.94</v>
      </c>
      <c r="I98" s="8">
        <v>0.56000000000000005</v>
      </c>
      <c r="J98" s="11">
        <v>73.02</v>
      </c>
      <c r="K98" s="8">
        <v>0.26</v>
      </c>
      <c r="L98" s="11">
        <v>73.040000000000006</v>
      </c>
      <c r="M98" s="8">
        <v>0.19</v>
      </c>
      <c r="N98" s="11">
        <v>73.05</v>
      </c>
      <c r="O98" s="8">
        <v>0.19</v>
      </c>
      <c r="P98" s="11">
        <v>73.09</v>
      </c>
      <c r="Q98" s="8">
        <v>0.41</v>
      </c>
      <c r="R98" s="11">
        <v>72.98</v>
      </c>
      <c r="S98" s="8">
        <v>0.3</v>
      </c>
      <c r="T98" s="11">
        <v>73.040000000000006</v>
      </c>
      <c r="U98" s="8">
        <v>0.45</v>
      </c>
      <c r="V98" s="11">
        <v>72.900000000000006</v>
      </c>
      <c r="W98" s="8">
        <v>0.18</v>
      </c>
      <c r="Y98" s="7">
        <f t="shared" si="3"/>
        <v>73.022727272727266</v>
      </c>
      <c r="Z98" s="11">
        <f t="shared" si="4"/>
        <v>0.3572727272727273</v>
      </c>
      <c r="AA98" s="8">
        <f t="shared" si="5"/>
        <v>0.19225456608834601</v>
      </c>
    </row>
    <row r="99" spans="2:27" x14ac:dyDescent="0.3">
      <c r="B99" s="7">
        <v>74.099999999999994</v>
      </c>
      <c r="C99" s="8">
        <v>0.5</v>
      </c>
      <c r="D99" s="11">
        <v>74.099999999999994</v>
      </c>
      <c r="E99" s="8">
        <v>0.14000000000000001</v>
      </c>
      <c r="F99" s="11">
        <v>74.040000000000006</v>
      </c>
      <c r="G99" s="8">
        <v>0.7</v>
      </c>
      <c r="H99" s="11">
        <v>73.95</v>
      </c>
      <c r="I99" s="8">
        <v>0.56000000000000005</v>
      </c>
      <c r="J99" s="11">
        <v>74.040000000000006</v>
      </c>
      <c r="K99" s="8">
        <v>0.26</v>
      </c>
      <c r="L99" s="11">
        <v>74.05</v>
      </c>
      <c r="M99" s="8">
        <v>0.19</v>
      </c>
      <c r="N99" s="11">
        <v>74.05</v>
      </c>
      <c r="O99" s="8">
        <v>0.2</v>
      </c>
      <c r="P99" s="11">
        <v>74.06</v>
      </c>
      <c r="Q99" s="8">
        <v>0.39</v>
      </c>
      <c r="R99" s="11">
        <v>73.989999999999995</v>
      </c>
      <c r="S99" s="8">
        <v>0.31</v>
      </c>
      <c r="T99" s="11">
        <v>74.010000000000005</v>
      </c>
      <c r="U99" s="8">
        <v>0.47</v>
      </c>
      <c r="V99" s="11">
        <v>74.290000000000006</v>
      </c>
      <c r="W99" s="8">
        <v>0.18</v>
      </c>
      <c r="Y99" s="7">
        <f t="shared" si="3"/>
        <v>74.061818181818182</v>
      </c>
      <c r="Z99" s="11">
        <f t="shared" si="4"/>
        <v>0.35454545454545461</v>
      </c>
      <c r="AA99" s="8">
        <f t="shared" si="5"/>
        <v>0.1832137350944866</v>
      </c>
    </row>
    <row r="100" spans="2:27" x14ac:dyDescent="0.3">
      <c r="B100" s="7">
        <v>75.099999999999994</v>
      </c>
      <c r="C100" s="8">
        <v>0.53</v>
      </c>
      <c r="D100" s="11">
        <v>75.08</v>
      </c>
      <c r="E100" s="8">
        <v>0.15</v>
      </c>
      <c r="F100" s="11">
        <v>75.11</v>
      </c>
      <c r="G100" s="8">
        <v>0.75</v>
      </c>
      <c r="H100" s="11">
        <v>74.95</v>
      </c>
      <c r="I100" s="8">
        <v>0.55000000000000004</v>
      </c>
      <c r="J100" s="11">
        <v>75.06</v>
      </c>
      <c r="K100" s="8">
        <v>0.27</v>
      </c>
      <c r="L100" s="11">
        <v>75.06</v>
      </c>
      <c r="M100" s="8">
        <v>0.2</v>
      </c>
      <c r="N100" s="11">
        <v>75.069999999999993</v>
      </c>
      <c r="O100" s="8">
        <v>0.2</v>
      </c>
      <c r="P100" s="11">
        <v>75.12</v>
      </c>
      <c r="Q100" s="8">
        <v>0.39</v>
      </c>
      <c r="R100" s="11">
        <v>75</v>
      </c>
      <c r="S100" s="8">
        <v>0.3</v>
      </c>
      <c r="T100" s="11">
        <v>75.02</v>
      </c>
      <c r="U100" s="8">
        <v>0.46</v>
      </c>
      <c r="V100" s="11">
        <v>74.97</v>
      </c>
      <c r="W100" s="8">
        <v>0.18</v>
      </c>
      <c r="Y100" s="7">
        <f t="shared" si="3"/>
        <v>75.049090909090921</v>
      </c>
      <c r="Z100" s="11">
        <f t="shared" si="4"/>
        <v>0.36181818181818187</v>
      </c>
      <c r="AA100" s="8">
        <f t="shared" si="5"/>
        <v>0.19166732542706291</v>
      </c>
    </row>
    <row r="101" spans="2:27" x14ac:dyDescent="0.3">
      <c r="B101" s="7">
        <v>76.12</v>
      </c>
      <c r="C101" s="8">
        <v>0.55000000000000004</v>
      </c>
      <c r="D101" s="11">
        <v>76.069999999999993</v>
      </c>
      <c r="E101" s="8">
        <v>0.15</v>
      </c>
      <c r="F101" s="11">
        <v>76.010000000000005</v>
      </c>
      <c r="G101" s="8">
        <v>0.73</v>
      </c>
      <c r="H101" s="11">
        <v>75.98</v>
      </c>
      <c r="I101" s="8">
        <v>0.56000000000000005</v>
      </c>
      <c r="J101" s="11">
        <v>76.08</v>
      </c>
      <c r="K101" s="8">
        <v>0.28000000000000003</v>
      </c>
      <c r="L101" s="11">
        <v>76.08</v>
      </c>
      <c r="M101" s="8">
        <v>0.2</v>
      </c>
      <c r="N101" s="11">
        <v>76.09</v>
      </c>
      <c r="O101" s="8">
        <v>0.2</v>
      </c>
      <c r="P101" s="11">
        <v>76.12</v>
      </c>
      <c r="Q101" s="8">
        <v>0.39</v>
      </c>
      <c r="R101" s="11">
        <v>76.02</v>
      </c>
      <c r="S101" s="8">
        <v>0.31</v>
      </c>
      <c r="T101" s="11">
        <v>76.03</v>
      </c>
      <c r="U101" s="8">
        <v>0.54</v>
      </c>
      <c r="V101" s="11">
        <v>75.95</v>
      </c>
      <c r="W101" s="8">
        <v>0.18</v>
      </c>
      <c r="Y101" s="7">
        <f t="shared" si="3"/>
        <v>76.05</v>
      </c>
      <c r="Z101" s="11">
        <f t="shared" si="4"/>
        <v>0.37181818181818188</v>
      </c>
      <c r="AA101" s="8">
        <f t="shared" si="5"/>
        <v>0.19528533902053077</v>
      </c>
    </row>
    <row r="102" spans="2:27" x14ac:dyDescent="0.3">
      <c r="B102" s="7">
        <v>77.13</v>
      </c>
      <c r="C102" s="8">
        <v>0.55000000000000004</v>
      </c>
      <c r="D102" s="11">
        <v>77.14</v>
      </c>
      <c r="E102" s="8">
        <v>0.15</v>
      </c>
      <c r="F102" s="11">
        <v>77.099999999999994</v>
      </c>
      <c r="G102" s="8">
        <v>0.75</v>
      </c>
      <c r="H102" s="11">
        <v>76.989999999999995</v>
      </c>
      <c r="I102" s="8">
        <v>0.56999999999999995</v>
      </c>
      <c r="J102" s="11">
        <v>77.09</v>
      </c>
      <c r="K102" s="8">
        <v>0.28000000000000003</v>
      </c>
      <c r="L102" s="11">
        <v>77.09</v>
      </c>
      <c r="M102" s="8">
        <v>0.19</v>
      </c>
      <c r="N102" s="11">
        <v>77.11</v>
      </c>
      <c r="O102" s="8">
        <v>0.2</v>
      </c>
      <c r="P102" s="11">
        <v>77.13</v>
      </c>
      <c r="Q102" s="8">
        <v>0.4</v>
      </c>
      <c r="R102" s="11">
        <v>77.03</v>
      </c>
      <c r="S102" s="8">
        <v>0.31</v>
      </c>
      <c r="T102" s="11">
        <v>77.09</v>
      </c>
      <c r="U102" s="8">
        <v>0.55000000000000004</v>
      </c>
      <c r="V102" s="11">
        <v>76.94</v>
      </c>
      <c r="W102" s="8">
        <v>0.18</v>
      </c>
      <c r="Y102" s="7">
        <f t="shared" si="3"/>
        <v>77.076363636363624</v>
      </c>
      <c r="Z102" s="11">
        <f t="shared" si="4"/>
        <v>0.37545454545454543</v>
      </c>
      <c r="AA102" s="8">
        <f t="shared" si="5"/>
        <v>0.20180999164380536</v>
      </c>
    </row>
    <row r="103" spans="2:27" x14ac:dyDescent="0.3">
      <c r="B103" s="7">
        <v>78.150000000000006</v>
      </c>
      <c r="C103" s="8">
        <v>0.55000000000000004</v>
      </c>
      <c r="D103" s="11">
        <v>78.14</v>
      </c>
      <c r="E103" s="8">
        <v>0.15</v>
      </c>
      <c r="F103" s="11">
        <v>78.08</v>
      </c>
      <c r="G103" s="8">
        <v>0.76</v>
      </c>
      <c r="H103" s="11">
        <v>78.010000000000005</v>
      </c>
      <c r="I103" s="8">
        <v>0.56999999999999995</v>
      </c>
      <c r="J103" s="11">
        <v>78.099999999999994</v>
      </c>
      <c r="K103" s="8">
        <v>0.28999999999999998</v>
      </c>
      <c r="L103" s="11">
        <v>78.099999999999994</v>
      </c>
      <c r="M103" s="8">
        <v>0.2</v>
      </c>
      <c r="N103" s="11">
        <v>78.12</v>
      </c>
      <c r="O103" s="8">
        <v>0.21</v>
      </c>
      <c r="P103" s="11">
        <v>78.16</v>
      </c>
      <c r="Q103" s="8">
        <v>0.39</v>
      </c>
      <c r="R103" s="11">
        <v>78.040000000000006</v>
      </c>
      <c r="S103" s="8">
        <v>0.3</v>
      </c>
      <c r="T103" s="11">
        <v>78.069999999999993</v>
      </c>
      <c r="U103" s="8">
        <v>0.51</v>
      </c>
      <c r="V103" s="11">
        <v>78.03</v>
      </c>
      <c r="W103" s="8">
        <v>0.18</v>
      </c>
      <c r="Y103" s="7">
        <f t="shared" si="3"/>
        <v>78.090909090909093</v>
      </c>
      <c r="Z103" s="11">
        <f t="shared" si="4"/>
        <v>0.3736363636363636</v>
      </c>
      <c r="AA103" s="8">
        <f t="shared" si="5"/>
        <v>0.19865914161058534</v>
      </c>
    </row>
    <row r="104" spans="2:27" x14ac:dyDescent="0.3">
      <c r="B104" s="7">
        <v>79.16</v>
      </c>
      <c r="C104" s="8">
        <v>0.54</v>
      </c>
      <c r="D104" s="11">
        <v>79.13</v>
      </c>
      <c r="E104" s="8">
        <v>0.15</v>
      </c>
      <c r="F104" s="11">
        <v>79.069999999999993</v>
      </c>
      <c r="G104" s="8">
        <v>0.71</v>
      </c>
      <c r="H104" s="11">
        <v>79</v>
      </c>
      <c r="I104" s="8">
        <v>0.56000000000000005</v>
      </c>
      <c r="J104" s="11">
        <v>79.12</v>
      </c>
      <c r="K104" s="8">
        <v>0.28999999999999998</v>
      </c>
      <c r="L104" s="11">
        <v>79.12</v>
      </c>
      <c r="M104" s="8">
        <v>0.2</v>
      </c>
      <c r="N104" s="11">
        <v>79.13</v>
      </c>
      <c r="O104" s="8">
        <v>0.21</v>
      </c>
      <c r="P104" s="11">
        <v>79.17</v>
      </c>
      <c r="Q104" s="8">
        <v>0.42</v>
      </c>
      <c r="R104" s="11">
        <v>79.05</v>
      </c>
      <c r="S104" s="8">
        <v>0.31</v>
      </c>
      <c r="T104" s="11">
        <v>79.06</v>
      </c>
      <c r="U104" s="8">
        <v>0.5</v>
      </c>
      <c r="V104" s="11">
        <v>79.010000000000005</v>
      </c>
      <c r="W104" s="8">
        <v>0.19</v>
      </c>
      <c r="Y104" s="7">
        <f t="shared" si="3"/>
        <v>79.092727272727274</v>
      </c>
      <c r="Z104" s="11">
        <f t="shared" si="4"/>
        <v>0.37090909090909091</v>
      </c>
      <c r="AA104" s="8">
        <f t="shared" si="5"/>
        <v>0.18582004980381137</v>
      </c>
    </row>
    <row r="105" spans="2:27" x14ac:dyDescent="0.3">
      <c r="B105" s="7">
        <v>80.17</v>
      </c>
      <c r="C105" s="8">
        <v>0.52</v>
      </c>
      <c r="D105" s="11">
        <v>80.180000000000007</v>
      </c>
      <c r="E105" s="8">
        <v>0.15</v>
      </c>
      <c r="F105" s="11">
        <v>80.16</v>
      </c>
      <c r="G105" s="8">
        <v>0.77</v>
      </c>
      <c r="H105" s="11">
        <v>80.040000000000006</v>
      </c>
      <c r="I105" s="8">
        <v>0.56999999999999995</v>
      </c>
      <c r="J105" s="11">
        <v>80.12</v>
      </c>
      <c r="K105" s="8">
        <v>0.28999999999999998</v>
      </c>
      <c r="L105" s="11">
        <v>80.13</v>
      </c>
      <c r="M105" s="8">
        <v>0.2</v>
      </c>
      <c r="N105" s="11">
        <v>80.150000000000006</v>
      </c>
      <c r="O105" s="8">
        <v>0.2</v>
      </c>
      <c r="P105" s="11">
        <v>80.180000000000007</v>
      </c>
      <c r="Q105" s="8">
        <v>0.4</v>
      </c>
      <c r="R105" s="11">
        <v>80.069999999999993</v>
      </c>
      <c r="S105" s="8">
        <v>0.31</v>
      </c>
      <c r="T105" s="11">
        <v>80.14</v>
      </c>
      <c r="U105" s="8">
        <v>0.52</v>
      </c>
      <c r="V105" s="11">
        <v>80</v>
      </c>
      <c r="W105" s="8">
        <v>0.2</v>
      </c>
      <c r="Y105" s="7">
        <f t="shared" si="3"/>
        <v>80.121818181818185</v>
      </c>
      <c r="Z105" s="11">
        <f t="shared" si="4"/>
        <v>0.37545454545454543</v>
      </c>
      <c r="AA105" s="8">
        <f t="shared" si="5"/>
        <v>0.19765442754280202</v>
      </c>
    </row>
    <row r="106" spans="2:27" x14ac:dyDescent="0.3">
      <c r="B106" s="7">
        <v>81.19</v>
      </c>
      <c r="C106" s="8">
        <v>0.55000000000000004</v>
      </c>
      <c r="D106" s="11">
        <v>81.2</v>
      </c>
      <c r="E106" s="8">
        <v>0.14000000000000001</v>
      </c>
      <c r="F106" s="11">
        <v>81.14</v>
      </c>
      <c r="G106" s="8">
        <v>0.79</v>
      </c>
      <c r="H106" s="11">
        <v>81.05</v>
      </c>
      <c r="I106" s="8">
        <v>0.56999999999999995</v>
      </c>
      <c r="J106" s="11">
        <v>81.14</v>
      </c>
      <c r="K106" s="8">
        <v>0.3</v>
      </c>
      <c r="L106" s="11">
        <v>81.16</v>
      </c>
      <c r="M106" s="8">
        <v>0.2</v>
      </c>
      <c r="N106" s="11">
        <v>81.150000000000006</v>
      </c>
      <c r="O106" s="8">
        <v>0.2</v>
      </c>
      <c r="P106" s="11">
        <v>81.17</v>
      </c>
      <c r="Q106" s="8">
        <v>0.41</v>
      </c>
      <c r="R106" s="11">
        <v>81.09</v>
      </c>
      <c r="S106" s="8">
        <v>0.32</v>
      </c>
      <c r="T106" s="11">
        <v>81.14</v>
      </c>
      <c r="U106" s="8">
        <v>0.54</v>
      </c>
      <c r="V106" s="11">
        <v>81.38</v>
      </c>
      <c r="W106" s="8">
        <v>0.19</v>
      </c>
      <c r="Y106" s="7">
        <f t="shared" si="3"/>
        <v>81.164545454545447</v>
      </c>
      <c r="Z106" s="11">
        <f t="shared" si="4"/>
        <v>0.38272727272727275</v>
      </c>
      <c r="AA106" s="8">
        <f t="shared" si="5"/>
        <v>0.20688600286587336</v>
      </c>
    </row>
    <row r="107" spans="2:27" x14ac:dyDescent="0.3">
      <c r="B107" s="7">
        <v>82.2</v>
      </c>
      <c r="C107" s="8">
        <v>0.59</v>
      </c>
      <c r="D107" s="11">
        <v>82.18</v>
      </c>
      <c r="E107" s="8">
        <v>0.16</v>
      </c>
      <c r="F107" s="11">
        <v>82.12</v>
      </c>
      <c r="G107" s="8">
        <v>0.77</v>
      </c>
      <c r="H107" s="11">
        <v>82.05</v>
      </c>
      <c r="I107" s="8">
        <v>0.56999999999999995</v>
      </c>
      <c r="J107" s="11">
        <v>82.15</v>
      </c>
      <c r="K107" s="8">
        <v>0.28000000000000003</v>
      </c>
      <c r="L107" s="11">
        <v>82.16</v>
      </c>
      <c r="M107" s="8">
        <v>0.2</v>
      </c>
      <c r="N107" s="11">
        <v>82.17</v>
      </c>
      <c r="O107" s="8">
        <v>0.2</v>
      </c>
      <c r="P107" s="11">
        <v>82.22</v>
      </c>
      <c r="Q107" s="8">
        <v>0.43</v>
      </c>
      <c r="R107" s="11">
        <v>82.1</v>
      </c>
      <c r="S107" s="8">
        <v>0.32</v>
      </c>
      <c r="T107" s="11">
        <v>82.12</v>
      </c>
      <c r="U107" s="8">
        <v>0.54</v>
      </c>
      <c r="V107" s="11">
        <v>82.07</v>
      </c>
      <c r="W107" s="8">
        <v>0.19</v>
      </c>
      <c r="Y107" s="7">
        <f t="shared" si="3"/>
        <v>82.14</v>
      </c>
      <c r="Z107" s="11">
        <f t="shared" si="4"/>
        <v>0.38636363636363646</v>
      </c>
      <c r="AA107" s="8">
        <f t="shared" si="5"/>
        <v>0.20563427376158491</v>
      </c>
    </row>
    <row r="108" spans="2:27" x14ac:dyDescent="0.3">
      <c r="B108" s="7">
        <v>83.22</v>
      </c>
      <c r="C108" s="8">
        <v>0.56000000000000005</v>
      </c>
      <c r="D108" s="11">
        <v>83.16</v>
      </c>
      <c r="E108" s="8">
        <v>0.16</v>
      </c>
      <c r="F108" s="11">
        <v>83.2</v>
      </c>
      <c r="G108" s="8">
        <v>0.73</v>
      </c>
      <c r="H108" s="11">
        <v>83.08</v>
      </c>
      <c r="I108" s="8">
        <v>0.56000000000000005</v>
      </c>
      <c r="J108" s="11">
        <v>83.16</v>
      </c>
      <c r="K108" s="8">
        <v>0.3</v>
      </c>
      <c r="L108" s="11">
        <v>83.18</v>
      </c>
      <c r="M108" s="8">
        <v>0.21</v>
      </c>
      <c r="N108" s="11">
        <v>83.19</v>
      </c>
      <c r="O108" s="8">
        <v>0.2</v>
      </c>
      <c r="P108" s="11">
        <v>83.23</v>
      </c>
      <c r="Q108" s="8">
        <v>0.43</v>
      </c>
      <c r="R108" s="11">
        <v>83.11</v>
      </c>
      <c r="S108" s="8">
        <v>0.32</v>
      </c>
      <c r="T108" s="11">
        <v>83.19</v>
      </c>
      <c r="U108" s="8">
        <v>0.53</v>
      </c>
      <c r="V108" s="11">
        <v>83.05</v>
      </c>
      <c r="W108" s="8">
        <v>0.2</v>
      </c>
      <c r="Y108" s="7">
        <f t="shared" si="3"/>
        <v>83.160909090909087</v>
      </c>
      <c r="Z108" s="11">
        <f t="shared" si="4"/>
        <v>0.38181818181818183</v>
      </c>
      <c r="AA108" s="8">
        <f t="shared" si="5"/>
        <v>0.19088311511593598</v>
      </c>
    </row>
    <row r="109" spans="2:27" x14ac:dyDescent="0.3">
      <c r="B109" s="7">
        <v>84.23</v>
      </c>
      <c r="C109" s="8">
        <v>0.56000000000000005</v>
      </c>
      <c r="D109" s="11">
        <v>84.24</v>
      </c>
      <c r="E109" s="8">
        <v>0.16</v>
      </c>
      <c r="F109" s="11">
        <v>84.2</v>
      </c>
      <c r="G109" s="8">
        <v>0.72</v>
      </c>
      <c r="H109" s="11">
        <v>84.09</v>
      </c>
      <c r="I109" s="8">
        <v>0.57999999999999996</v>
      </c>
      <c r="J109" s="11">
        <v>84.18</v>
      </c>
      <c r="K109" s="8">
        <v>0.28000000000000003</v>
      </c>
      <c r="L109" s="11">
        <v>84.19</v>
      </c>
      <c r="M109" s="8">
        <v>0.21</v>
      </c>
      <c r="N109" s="11">
        <v>84.2</v>
      </c>
      <c r="O109" s="8">
        <v>0.2</v>
      </c>
      <c r="P109" s="11">
        <v>84.22</v>
      </c>
      <c r="Q109" s="8">
        <v>0.43</v>
      </c>
      <c r="R109" s="11">
        <v>84.13</v>
      </c>
      <c r="S109" s="8">
        <v>0.34</v>
      </c>
      <c r="T109" s="11">
        <v>84.19</v>
      </c>
      <c r="U109" s="8">
        <v>0.54</v>
      </c>
      <c r="V109" s="11">
        <v>84.04</v>
      </c>
      <c r="W109" s="8">
        <v>0.2</v>
      </c>
      <c r="Y109" s="7">
        <f t="shared" si="3"/>
        <v>84.173636363636376</v>
      </c>
      <c r="Z109" s="11">
        <f t="shared" si="4"/>
        <v>0.38363636363636361</v>
      </c>
      <c r="AA109" s="8">
        <f t="shared" si="5"/>
        <v>0.19226402301380924</v>
      </c>
    </row>
    <row r="110" spans="2:27" x14ac:dyDescent="0.3">
      <c r="B110" s="7">
        <v>85.24</v>
      </c>
      <c r="C110" s="8">
        <v>0.54</v>
      </c>
      <c r="D110" s="11">
        <v>85.23</v>
      </c>
      <c r="E110" s="8">
        <v>0.15</v>
      </c>
      <c r="F110" s="11">
        <v>85.4</v>
      </c>
      <c r="G110" s="8">
        <v>0.79</v>
      </c>
      <c r="H110" s="11">
        <v>85.11</v>
      </c>
      <c r="I110" s="8">
        <v>0.56999999999999995</v>
      </c>
      <c r="J110" s="11">
        <v>85.2</v>
      </c>
      <c r="K110" s="8">
        <v>0.28000000000000003</v>
      </c>
      <c r="L110" s="11">
        <v>85.2</v>
      </c>
      <c r="M110" s="8">
        <v>0.2</v>
      </c>
      <c r="N110" s="11">
        <v>85.21</v>
      </c>
      <c r="O110" s="8">
        <v>0.21</v>
      </c>
      <c r="P110" s="11">
        <v>85.21</v>
      </c>
      <c r="Q110" s="8">
        <v>0.44</v>
      </c>
      <c r="R110" s="11">
        <v>85.14</v>
      </c>
      <c r="S110" s="8">
        <v>0.34</v>
      </c>
      <c r="T110" s="11">
        <v>85.18</v>
      </c>
      <c r="U110" s="8">
        <v>0.51</v>
      </c>
      <c r="V110" s="11">
        <v>85.13</v>
      </c>
      <c r="W110" s="8">
        <v>0.2</v>
      </c>
      <c r="Y110" s="7">
        <f t="shared" si="3"/>
        <v>85.204545454545467</v>
      </c>
      <c r="Z110" s="11">
        <f t="shared" si="4"/>
        <v>0.38454545454545458</v>
      </c>
      <c r="AA110" s="8">
        <f t="shared" si="5"/>
        <v>0.20205759754899763</v>
      </c>
    </row>
    <row r="111" spans="2:27" x14ac:dyDescent="0.3">
      <c r="B111" s="7">
        <v>86.26</v>
      </c>
      <c r="C111" s="8">
        <v>0.54</v>
      </c>
      <c r="D111" s="11">
        <v>86.22</v>
      </c>
      <c r="E111" s="8">
        <v>0.16</v>
      </c>
      <c r="F111" s="11">
        <v>86.16</v>
      </c>
      <c r="G111" s="8">
        <v>0.8</v>
      </c>
      <c r="H111" s="11">
        <v>86.09</v>
      </c>
      <c r="I111" s="8">
        <v>0.57999999999999996</v>
      </c>
      <c r="J111" s="11">
        <v>86.21</v>
      </c>
      <c r="K111" s="8">
        <v>0.28999999999999998</v>
      </c>
      <c r="L111" s="11">
        <v>86.22</v>
      </c>
      <c r="M111" s="8">
        <v>0.2</v>
      </c>
      <c r="N111" s="11">
        <v>86.23</v>
      </c>
      <c r="O111" s="8">
        <v>0.2</v>
      </c>
      <c r="P111" s="11">
        <v>86.27</v>
      </c>
      <c r="Q111" s="8">
        <v>0.44</v>
      </c>
      <c r="R111" s="11">
        <v>86.16</v>
      </c>
      <c r="S111" s="8">
        <v>0.34</v>
      </c>
      <c r="T111" s="11">
        <v>86.16</v>
      </c>
      <c r="U111" s="8">
        <v>0.52</v>
      </c>
      <c r="V111" s="11">
        <v>86.11</v>
      </c>
      <c r="W111" s="8">
        <v>0.21</v>
      </c>
      <c r="Y111" s="7">
        <f t="shared" si="3"/>
        <v>86.19</v>
      </c>
      <c r="Z111" s="11">
        <f t="shared" si="4"/>
        <v>0.3890909090909091</v>
      </c>
      <c r="AA111" s="8">
        <f t="shared" si="5"/>
        <v>0.20398306525074797</v>
      </c>
    </row>
    <row r="112" spans="2:27" x14ac:dyDescent="0.3">
      <c r="B112" s="7">
        <v>87.27</v>
      </c>
      <c r="C112" s="8">
        <v>0.54</v>
      </c>
      <c r="D112" s="11">
        <v>87.28</v>
      </c>
      <c r="E112" s="8">
        <v>0.16</v>
      </c>
      <c r="F112" s="11">
        <v>87.25</v>
      </c>
      <c r="G112" s="8">
        <v>0.8</v>
      </c>
      <c r="H112" s="11">
        <v>87.13</v>
      </c>
      <c r="I112" s="8">
        <v>0.56999999999999995</v>
      </c>
      <c r="J112" s="11">
        <v>87.23</v>
      </c>
      <c r="K112" s="8">
        <v>0.28999999999999998</v>
      </c>
      <c r="L112" s="11">
        <v>87.23</v>
      </c>
      <c r="M112" s="8">
        <v>0.2</v>
      </c>
      <c r="N112" s="11">
        <v>87.24</v>
      </c>
      <c r="O112" s="8">
        <v>0.21</v>
      </c>
      <c r="P112" s="11">
        <v>87.25</v>
      </c>
      <c r="Q112" s="8">
        <v>0.44</v>
      </c>
      <c r="R112" s="11">
        <v>87.17</v>
      </c>
      <c r="S112" s="8">
        <v>0.34</v>
      </c>
      <c r="T112" s="11">
        <v>87.24</v>
      </c>
      <c r="U112" s="8">
        <v>0.55000000000000004</v>
      </c>
      <c r="V112" s="11">
        <v>87.09</v>
      </c>
      <c r="W112" s="8">
        <v>0.21</v>
      </c>
      <c r="Y112" s="7">
        <f t="shared" si="3"/>
        <v>87.216363636363639</v>
      </c>
      <c r="Z112" s="11">
        <f t="shared" si="4"/>
        <v>0.39181818181818179</v>
      </c>
      <c r="AA112" s="8">
        <f t="shared" si="5"/>
        <v>0.20429479591111391</v>
      </c>
    </row>
    <row r="113" spans="2:27" x14ac:dyDescent="0.3">
      <c r="B113" s="7">
        <v>88.29</v>
      </c>
      <c r="C113" s="8">
        <v>0.53</v>
      </c>
      <c r="D113" s="11">
        <v>88.29</v>
      </c>
      <c r="E113" s="8">
        <v>0.16</v>
      </c>
      <c r="F113" s="11">
        <v>88.24</v>
      </c>
      <c r="G113" s="8">
        <v>0.8</v>
      </c>
      <c r="H113" s="11">
        <v>88.15</v>
      </c>
      <c r="I113" s="8">
        <v>0.57999999999999996</v>
      </c>
      <c r="J113" s="11">
        <v>88.24</v>
      </c>
      <c r="K113" s="8">
        <v>0.28000000000000003</v>
      </c>
      <c r="L113" s="11">
        <v>88.24</v>
      </c>
      <c r="M113" s="8">
        <v>0.21</v>
      </c>
      <c r="N113" s="11">
        <v>88.24</v>
      </c>
      <c r="O113" s="8">
        <v>0.2</v>
      </c>
      <c r="P113" s="11">
        <v>88.26</v>
      </c>
      <c r="Q113" s="8">
        <v>0.43</v>
      </c>
      <c r="R113" s="11">
        <v>88.19</v>
      </c>
      <c r="S113" s="8">
        <v>0.33</v>
      </c>
      <c r="T113" s="11">
        <v>88.2</v>
      </c>
      <c r="U113" s="8">
        <v>0.52</v>
      </c>
      <c r="V113" s="11">
        <v>88.49</v>
      </c>
      <c r="W113" s="8">
        <v>0.22</v>
      </c>
      <c r="Y113" s="7">
        <f t="shared" si="3"/>
        <v>88.257272727272735</v>
      </c>
      <c r="Z113" s="11">
        <f t="shared" si="4"/>
        <v>0.38727272727272732</v>
      </c>
      <c r="AA113" s="8">
        <f t="shared" si="5"/>
        <v>0.20204409959664296</v>
      </c>
    </row>
    <row r="114" spans="2:27" x14ac:dyDescent="0.3">
      <c r="B114" s="7">
        <v>89.3</v>
      </c>
      <c r="C114" s="8">
        <v>0.52</v>
      </c>
      <c r="D114" s="11">
        <v>89.28</v>
      </c>
      <c r="E114" s="8">
        <v>0.17</v>
      </c>
      <c r="F114" s="11">
        <v>89.41</v>
      </c>
      <c r="G114" s="8">
        <v>0.78</v>
      </c>
      <c r="H114" s="11">
        <v>89.15</v>
      </c>
      <c r="I114" s="8">
        <v>0.57999999999999996</v>
      </c>
      <c r="J114" s="11">
        <v>89.25</v>
      </c>
      <c r="K114" s="8">
        <v>0.28999999999999998</v>
      </c>
      <c r="L114" s="11">
        <v>89.26</v>
      </c>
      <c r="M114" s="8">
        <v>0.21</v>
      </c>
      <c r="N114" s="11">
        <v>89.27</v>
      </c>
      <c r="O114" s="8">
        <v>0.2</v>
      </c>
      <c r="P114" s="11">
        <v>89.31</v>
      </c>
      <c r="Q114" s="8">
        <v>0.45</v>
      </c>
      <c r="R114" s="11">
        <v>89.2</v>
      </c>
      <c r="S114" s="8">
        <v>0.34</v>
      </c>
      <c r="T114" s="11">
        <v>89.22</v>
      </c>
      <c r="U114" s="8">
        <v>0.54</v>
      </c>
      <c r="V114" s="11">
        <v>89.17</v>
      </c>
      <c r="W114" s="8">
        <v>0.2</v>
      </c>
      <c r="Y114" s="7">
        <f t="shared" si="3"/>
        <v>89.256363636363645</v>
      </c>
      <c r="Z114" s="11">
        <f t="shared" si="4"/>
        <v>0.3890909090909091</v>
      </c>
      <c r="AA114" s="8">
        <f t="shared" si="5"/>
        <v>0.19917100920839595</v>
      </c>
    </row>
    <row r="115" spans="2:27" x14ac:dyDescent="0.3">
      <c r="B115" s="7">
        <v>90.31</v>
      </c>
      <c r="C115" s="8">
        <v>0.56999999999999995</v>
      </c>
      <c r="D115" s="11">
        <v>90.26</v>
      </c>
      <c r="E115" s="8">
        <v>0.16</v>
      </c>
      <c r="F115" s="11">
        <v>90.29</v>
      </c>
      <c r="G115" s="8">
        <v>0.81</v>
      </c>
      <c r="H115" s="11">
        <v>90.18</v>
      </c>
      <c r="I115" s="8">
        <v>0.56999999999999995</v>
      </c>
      <c r="J115" s="11">
        <v>90.26</v>
      </c>
      <c r="K115" s="8">
        <v>0.31</v>
      </c>
      <c r="L115" s="11">
        <v>90.27</v>
      </c>
      <c r="M115" s="8">
        <v>0.21</v>
      </c>
      <c r="N115" s="11">
        <v>90.29</v>
      </c>
      <c r="O115" s="8">
        <v>0.21</v>
      </c>
      <c r="P115" s="11">
        <v>90.32</v>
      </c>
      <c r="Q115" s="8">
        <v>0.44</v>
      </c>
      <c r="R115" s="11">
        <v>90.21</v>
      </c>
      <c r="S115" s="8">
        <v>0.34</v>
      </c>
      <c r="T115" s="11">
        <v>90.24</v>
      </c>
      <c r="U115" s="8">
        <v>0.5</v>
      </c>
      <c r="V115" s="11">
        <v>90.15</v>
      </c>
      <c r="W115" s="8">
        <v>0.21</v>
      </c>
      <c r="Y115" s="7">
        <f t="shared" si="3"/>
        <v>90.252727272727284</v>
      </c>
      <c r="Z115" s="11">
        <f t="shared" si="4"/>
        <v>0.39363636363636356</v>
      </c>
      <c r="AA115" s="8">
        <f t="shared" si="5"/>
        <v>0.20363068173891335</v>
      </c>
    </row>
    <row r="116" spans="2:27" x14ac:dyDescent="0.3">
      <c r="B116" s="7">
        <v>91.33</v>
      </c>
      <c r="C116" s="8">
        <v>0.56999999999999995</v>
      </c>
      <c r="D116" s="11">
        <v>91.33</v>
      </c>
      <c r="E116" s="8">
        <v>0.15</v>
      </c>
      <c r="F116" s="11">
        <v>91.4</v>
      </c>
      <c r="G116" s="8">
        <v>0.85</v>
      </c>
      <c r="H116" s="11">
        <v>91.19</v>
      </c>
      <c r="I116" s="8">
        <v>0.56999999999999995</v>
      </c>
      <c r="J116" s="11">
        <v>91.28</v>
      </c>
      <c r="K116" s="8">
        <v>0.28999999999999998</v>
      </c>
      <c r="L116" s="11">
        <v>91.29</v>
      </c>
      <c r="M116" s="8">
        <v>0.22</v>
      </c>
      <c r="N116" s="11">
        <v>91.3</v>
      </c>
      <c r="O116" s="8">
        <v>0.21</v>
      </c>
      <c r="P116" s="11">
        <v>91.34</v>
      </c>
      <c r="Q116" s="8">
        <v>0.45</v>
      </c>
      <c r="R116" s="11">
        <v>91.23</v>
      </c>
      <c r="S116" s="8">
        <v>0.35</v>
      </c>
      <c r="T116" s="11">
        <v>91.29</v>
      </c>
      <c r="U116" s="8">
        <v>0.53</v>
      </c>
      <c r="V116" s="11">
        <v>91.14</v>
      </c>
      <c r="W116" s="8">
        <v>0.2</v>
      </c>
      <c r="Y116" s="7">
        <f t="shared" si="3"/>
        <v>91.283636363636347</v>
      </c>
      <c r="Z116" s="11">
        <f t="shared" si="4"/>
        <v>0.39909090909090916</v>
      </c>
      <c r="AA116" s="8">
        <f t="shared" si="5"/>
        <v>0.21570602891224633</v>
      </c>
    </row>
    <row r="117" spans="2:27" x14ac:dyDescent="0.3">
      <c r="B117" s="7">
        <v>92.34</v>
      </c>
      <c r="C117" s="8">
        <v>0.56999999999999995</v>
      </c>
      <c r="D117" s="11">
        <v>92.34</v>
      </c>
      <c r="E117" s="8">
        <v>0.16</v>
      </c>
      <c r="F117" s="11">
        <v>92.42</v>
      </c>
      <c r="G117" s="8">
        <v>0.8</v>
      </c>
      <c r="H117" s="11">
        <v>92.2</v>
      </c>
      <c r="I117" s="8">
        <v>0.57999999999999996</v>
      </c>
      <c r="J117" s="11">
        <v>92.29</v>
      </c>
      <c r="K117" s="8">
        <v>0.32</v>
      </c>
      <c r="L117" s="11">
        <v>92.3</v>
      </c>
      <c r="M117" s="8">
        <v>0.21</v>
      </c>
      <c r="N117" s="11">
        <v>92.31</v>
      </c>
      <c r="O117" s="8">
        <v>0.21</v>
      </c>
      <c r="P117" s="11">
        <v>92.3</v>
      </c>
      <c r="Q117" s="8">
        <v>0.46</v>
      </c>
      <c r="R117" s="11">
        <v>92.24</v>
      </c>
      <c r="S117" s="8">
        <v>0.35</v>
      </c>
      <c r="T117" s="11">
        <v>92.28</v>
      </c>
      <c r="U117" s="8">
        <v>0.49</v>
      </c>
      <c r="V117" s="11">
        <v>92.23</v>
      </c>
      <c r="W117" s="8">
        <v>0.2</v>
      </c>
      <c r="Y117" s="7">
        <f t="shared" si="3"/>
        <v>92.295454545454547</v>
      </c>
      <c r="Z117" s="11">
        <f t="shared" si="4"/>
        <v>0.39545454545454545</v>
      </c>
      <c r="AA117" s="8">
        <f t="shared" si="5"/>
        <v>0.20284790540518977</v>
      </c>
    </row>
    <row r="118" spans="2:27" x14ac:dyDescent="0.3">
      <c r="B118" s="7">
        <v>93.36</v>
      </c>
      <c r="C118" s="8">
        <v>0.57999999999999996</v>
      </c>
      <c r="D118" s="11">
        <v>93.31</v>
      </c>
      <c r="E118" s="8">
        <v>0.16</v>
      </c>
      <c r="F118" s="11">
        <v>93.26</v>
      </c>
      <c r="G118" s="8">
        <v>0.78</v>
      </c>
      <c r="H118" s="11">
        <v>93.19</v>
      </c>
      <c r="I118" s="8">
        <v>0.57999999999999996</v>
      </c>
      <c r="J118" s="11">
        <v>93.31</v>
      </c>
      <c r="K118" s="8">
        <v>0.32</v>
      </c>
      <c r="L118" s="11">
        <v>93.32</v>
      </c>
      <c r="M118" s="8">
        <v>0.21</v>
      </c>
      <c r="N118" s="11">
        <v>93.33</v>
      </c>
      <c r="O118" s="8">
        <v>0.21</v>
      </c>
      <c r="P118" s="11">
        <v>93.37</v>
      </c>
      <c r="Q118" s="8">
        <v>0.44</v>
      </c>
      <c r="R118" s="11">
        <v>93.25</v>
      </c>
      <c r="S118" s="8">
        <v>0.37</v>
      </c>
      <c r="T118" s="11">
        <v>93.26</v>
      </c>
      <c r="U118" s="8">
        <v>0.53</v>
      </c>
      <c r="V118" s="11">
        <v>93.21</v>
      </c>
      <c r="W118" s="8">
        <v>0.21</v>
      </c>
      <c r="Y118" s="7">
        <f t="shared" si="3"/>
        <v>93.288181818181826</v>
      </c>
      <c r="Z118" s="11">
        <f t="shared" si="4"/>
        <v>0.39909090909090905</v>
      </c>
      <c r="AA118" s="8">
        <f t="shared" si="5"/>
        <v>0.20022260339205186</v>
      </c>
    </row>
    <row r="119" spans="2:27" x14ac:dyDescent="0.3">
      <c r="B119" s="7">
        <v>94.37</v>
      </c>
      <c r="C119" s="8">
        <v>0.56999999999999995</v>
      </c>
      <c r="D119" s="11">
        <v>94.38</v>
      </c>
      <c r="E119" s="8">
        <v>0.15</v>
      </c>
      <c r="F119" s="11">
        <v>94.35</v>
      </c>
      <c r="G119" s="8">
        <v>0.68</v>
      </c>
      <c r="H119" s="11">
        <v>94.23</v>
      </c>
      <c r="I119" s="8">
        <v>0.57999999999999996</v>
      </c>
      <c r="J119" s="11">
        <v>94.33</v>
      </c>
      <c r="K119" s="8">
        <v>0.3</v>
      </c>
      <c r="L119" s="11">
        <v>94.33</v>
      </c>
      <c r="M119" s="8">
        <v>0.22</v>
      </c>
      <c r="N119" s="11">
        <v>94.34</v>
      </c>
      <c r="O119" s="8">
        <v>0.21</v>
      </c>
      <c r="P119" s="11">
        <v>94.37</v>
      </c>
      <c r="Q119" s="8">
        <v>0.44</v>
      </c>
      <c r="R119" s="11">
        <v>94.27</v>
      </c>
      <c r="S119" s="8">
        <v>0.36</v>
      </c>
      <c r="T119" s="11">
        <v>94.33</v>
      </c>
      <c r="U119" s="8">
        <v>0.52</v>
      </c>
      <c r="V119" s="11">
        <v>94.19</v>
      </c>
      <c r="W119" s="8">
        <v>0.21</v>
      </c>
      <c r="Y119" s="7">
        <f t="shared" si="3"/>
        <v>94.317272727272723</v>
      </c>
      <c r="Z119" s="11">
        <f t="shared" si="4"/>
        <v>0.38545454545454538</v>
      </c>
      <c r="AA119" s="8">
        <f t="shared" si="5"/>
        <v>0.1822286276282428</v>
      </c>
    </row>
    <row r="120" spans="2:27" x14ac:dyDescent="0.3">
      <c r="B120" s="7">
        <v>95.38</v>
      </c>
      <c r="C120" s="8">
        <v>0.57999999999999996</v>
      </c>
      <c r="D120" s="11">
        <v>95.33</v>
      </c>
      <c r="E120" s="8">
        <v>0.15</v>
      </c>
      <c r="F120" s="11">
        <v>95.42</v>
      </c>
      <c r="G120" s="8">
        <v>0.71</v>
      </c>
      <c r="H120" s="11">
        <v>95.25</v>
      </c>
      <c r="I120" s="8">
        <v>0.6</v>
      </c>
      <c r="J120" s="11">
        <v>95.33</v>
      </c>
      <c r="K120" s="8">
        <v>0.31</v>
      </c>
      <c r="L120" s="11">
        <v>95.34</v>
      </c>
      <c r="M120" s="8">
        <v>0.22</v>
      </c>
      <c r="N120" s="11">
        <v>95.34</v>
      </c>
      <c r="O120" s="8">
        <v>0.21</v>
      </c>
      <c r="P120" s="11">
        <v>95.35</v>
      </c>
      <c r="Q120" s="8">
        <v>0.45</v>
      </c>
      <c r="R120" s="11">
        <v>95.28</v>
      </c>
      <c r="S120" s="8">
        <v>0.35</v>
      </c>
      <c r="T120" s="11">
        <v>95.34</v>
      </c>
      <c r="U120" s="8">
        <v>0.56999999999999995</v>
      </c>
      <c r="V120" s="11">
        <v>95.58</v>
      </c>
      <c r="W120" s="8">
        <v>0.21</v>
      </c>
      <c r="Y120" s="7">
        <f t="shared" si="3"/>
        <v>95.358181818181819</v>
      </c>
      <c r="Z120" s="11">
        <f t="shared" si="4"/>
        <v>0.39636363636363642</v>
      </c>
      <c r="AA120" s="8">
        <f t="shared" si="5"/>
        <v>0.19428189453846312</v>
      </c>
    </row>
    <row r="121" spans="2:27" x14ac:dyDescent="0.3">
      <c r="B121" s="7">
        <v>96.42</v>
      </c>
      <c r="C121" s="8">
        <v>0.57999999999999996</v>
      </c>
      <c r="D121" s="11">
        <v>96.35</v>
      </c>
      <c r="E121" s="8">
        <v>0.15</v>
      </c>
      <c r="F121" s="11">
        <v>96.42</v>
      </c>
      <c r="G121" s="8">
        <v>0.69</v>
      </c>
      <c r="H121" s="11">
        <v>96.25</v>
      </c>
      <c r="I121" s="8">
        <v>0.6</v>
      </c>
      <c r="J121" s="11">
        <v>96.36</v>
      </c>
      <c r="K121" s="8">
        <v>0.31</v>
      </c>
      <c r="L121" s="11">
        <v>96.36</v>
      </c>
      <c r="M121" s="8">
        <v>0.21</v>
      </c>
      <c r="N121" s="11">
        <v>96.37</v>
      </c>
      <c r="O121" s="8">
        <v>0.22</v>
      </c>
      <c r="P121" s="11">
        <v>96.4</v>
      </c>
      <c r="Q121" s="8">
        <v>0.47</v>
      </c>
      <c r="R121" s="11">
        <v>96.3</v>
      </c>
      <c r="S121" s="8">
        <v>0.37</v>
      </c>
      <c r="T121" s="11">
        <v>96.33</v>
      </c>
      <c r="U121" s="8">
        <v>0.56000000000000005</v>
      </c>
      <c r="V121" s="11">
        <v>96.27</v>
      </c>
      <c r="W121" s="8">
        <v>0.21</v>
      </c>
      <c r="Y121" s="7">
        <f t="shared" si="3"/>
        <v>96.348181818181814</v>
      </c>
      <c r="Z121" s="11">
        <f t="shared" si="4"/>
        <v>0.39727272727272728</v>
      </c>
      <c r="AA121" s="8">
        <f t="shared" si="5"/>
        <v>0.19053036026265768</v>
      </c>
    </row>
    <row r="122" spans="2:27" x14ac:dyDescent="0.3">
      <c r="B122" s="7">
        <v>97.41</v>
      </c>
      <c r="C122" s="8">
        <v>0.6</v>
      </c>
      <c r="D122" s="11">
        <v>97.35</v>
      </c>
      <c r="E122" s="8">
        <v>0.15</v>
      </c>
      <c r="F122" s="11">
        <v>97.42</v>
      </c>
      <c r="G122" s="8">
        <v>0.79</v>
      </c>
      <c r="H122" s="11">
        <v>97.27</v>
      </c>
      <c r="I122" s="8">
        <v>0.61</v>
      </c>
      <c r="J122" s="11">
        <v>97.37</v>
      </c>
      <c r="K122" s="8">
        <v>0.32</v>
      </c>
      <c r="L122" s="11">
        <v>97.37</v>
      </c>
      <c r="M122" s="8">
        <v>0.22</v>
      </c>
      <c r="N122" s="11">
        <v>97.38</v>
      </c>
      <c r="O122" s="8">
        <v>0.22</v>
      </c>
      <c r="P122" s="11">
        <v>97.39</v>
      </c>
      <c r="Q122" s="8">
        <v>0.47</v>
      </c>
      <c r="R122" s="11">
        <v>97.31</v>
      </c>
      <c r="S122" s="8">
        <v>0.37</v>
      </c>
      <c r="T122" s="11">
        <v>97.31</v>
      </c>
      <c r="U122" s="8">
        <v>0.55000000000000004</v>
      </c>
      <c r="V122" s="11">
        <v>97.25</v>
      </c>
      <c r="W122" s="8">
        <v>0.21</v>
      </c>
      <c r="Y122" s="7">
        <f t="shared" si="3"/>
        <v>97.348181818181814</v>
      </c>
      <c r="Z122" s="11">
        <f t="shared" si="4"/>
        <v>0.41</v>
      </c>
      <c r="AA122" s="8">
        <f t="shared" si="5"/>
        <v>0.20813457185196318</v>
      </c>
    </row>
    <row r="123" spans="2:27" x14ac:dyDescent="0.3">
      <c r="B123" s="7">
        <v>98.43</v>
      </c>
      <c r="C123" s="8">
        <v>0.61</v>
      </c>
      <c r="D123" s="11">
        <v>98.37</v>
      </c>
      <c r="E123" s="8">
        <v>0.16</v>
      </c>
      <c r="F123" s="11">
        <v>98.39</v>
      </c>
      <c r="G123" s="8">
        <v>0.71</v>
      </c>
      <c r="H123" s="11">
        <v>98.29</v>
      </c>
      <c r="I123" s="8">
        <v>0.61</v>
      </c>
      <c r="J123" s="11">
        <v>98.38</v>
      </c>
      <c r="K123" s="8">
        <v>0.31</v>
      </c>
      <c r="L123" s="11">
        <v>98.39</v>
      </c>
      <c r="M123" s="8">
        <v>0.22</v>
      </c>
      <c r="N123" s="11">
        <v>98.4</v>
      </c>
      <c r="O123" s="8">
        <v>0.22</v>
      </c>
      <c r="P123" s="11">
        <v>98.41</v>
      </c>
      <c r="Q123" s="8">
        <v>0.46</v>
      </c>
      <c r="R123" s="11">
        <v>98.32</v>
      </c>
      <c r="S123" s="8">
        <v>0.38</v>
      </c>
      <c r="T123" s="11">
        <v>98.39</v>
      </c>
      <c r="U123" s="8">
        <v>0.51</v>
      </c>
      <c r="V123" s="11">
        <v>98.23</v>
      </c>
      <c r="W123" s="8">
        <v>0.21</v>
      </c>
      <c r="Y123" s="7">
        <f t="shared" si="3"/>
        <v>98.363636363636346</v>
      </c>
      <c r="Z123" s="11">
        <f t="shared" si="4"/>
        <v>0.4</v>
      </c>
      <c r="AA123" s="8">
        <f t="shared" si="5"/>
        <v>0.19157244060668005</v>
      </c>
    </row>
    <row r="124" spans="2:27" x14ac:dyDescent="0.3">
      <c r="B124" s="7">
        <v>99.45</v>
      </c>
      <c r="C124" s="8">
        <v>0.64</v>
      </c>
      <c r="D124" s="11">
        <v>99.38</v>
      </c>
      <c r="E124" s="8">
        <v>0.15</v>
      </c>
      <c r="F124" s="11">
        <v>99.42</v>
      </c>
      <c r="G124" s="8">
        <v>0.79</v>
      </c>
      <c r="H124" s="11">
        <v>99.3</v>
      </c>
      <c r="I124" s="8">
        <v>0.62</v>
      </c>
      <c r="J124" s="11">
        <v>99.4</v>
      </c>
      <c r="K124" s="8">
        <v>0.32</v>
      </c>
      <c r="L124" s="11">
        <v>99.4</v>
      </c>
      <c r="M124" s="8">
        <v>0.24</v>
      </c>
      <c r="N124" s="11">
        <v>99.41</v>
      </c>
      <c r="O124" s="8">
        <v>0.22</v>
      </c>
      <c r="P124" s="11">
        <v>99.4</v>
      </c>
      <c r="Q124" s="8">
        <v>0.46</v>
      </c>
      <c r="R124" s="11">
        <v>99.34</v>
      </c>
      <c r="S124" s="8">
        <v>0.37</v>
      </c>
      <c r="T124" s="11">
        <v>99.36</v>
      </c>
      <c r="U124" s="8">
        <v>0.54</v>
      </c>
      <c r="V124" s="11">
        <v>99.32</v>
      </c>
      <c r="W124" s="8">
        <v>0.22</v>
      </c>
      <c r="Y124" s="7">
        <f t="shared" si="3"/>
        <v>99.38000000000001</v>
      </c>
      <c r="Z124" s="11">
        <f t="shared" si="4"/>
        <v>0.41545454545454541</v>
      </c>
      <c r="AA124" s="8">
        <f t="shared" si="5"/>
        <v>0.20949289421666029</v>
      </c>
    </row>
    <row r="125" spans="2:27" x14ac:dyDescent="0.3">
      <c r="B125" s="7">
        <v>100.46</v>
      </c>
      <c r="C125" s="8">
        <v>0.62</v>
      </c>
      <c r="D125" s="11">
        <v>100.4</v>
      </c>
      <c r="E125" s="8">
        <v>0.16</v>
      </c>
      <c r="F125" s="11">
        <v>100.42</v>
      </c>
      <c r="G125" s="8">
        <v>0.8</v>
      </c>
      <c r="H125" s="11">
        <v>100.29</v>
      </c>
      <c r="I125" s="8">
        <v>0.62</v>
      </c>
      <c r="J125" s="11">
        <v>100.41</v>
      </c>
      <c r="K125" s="8">
        <v>0.31</v>
      </c>
      <c r="L125" s="11">
        <v>100.41</v>
      </c>
      <c r="M125" s="8">
        <v>0.23</v>
      </c>
      <c r="N125" s="11">
        <v>100.43</v>
      </c>
      <c r="O125" s="8">
        <v>0.22</v>
      </c>
      <c r="P125" s="11">
        <v>100.47</v>
      </c>
      <c r="Q125" s="8">
        <v>0.46</v>
      </c>
      <c r="R125" s="11">
        <v>100.35</v>
      </c>
      <c r="S125" s="8">
        <v>0.39</v>
      </c>
      <c r="T125" s="11">
        <v>100.37</v>
      </c>
      <c r="U125" s="8">
        <v>0.52</v>
      </c>
      <c r="V125" s="11">
        <v>100.3</v>
      </c>
      <c r="W125" s="8">
        <v>0.21</v>
      </c>
      <c r="Y125" s="7">
        <f t="shared" si="3"/>
        <v>100.39181818181818</v>
      </c>
      <c r="Z125" s="11">
        <f t="shared" si="4"/>
        <v>0.41272727272727272</v>
      </c>
      <c r="AA125" s="8">
        <f t="shared" si="5"/>
        <v>0.20885836871386837</v>
      </c>
    </row>
    <row r="126" spans="2:27" x14ac:dyDescent="0.3">
      <c r="B126" s="7">
        <v>101.47</v>
      </c>
      <c r="C126" s="8">
        <v>0.63</v>
      </c>
      <c r="D126" s="11">
        <v>101.42</v>
      </c>
      <c r="E126" s="8">
        <v>0.16</v>
      </c>
      <c r="F126" s="11">
        <v>101.42</v>
      </c>
      <c r="G126" s="8">
        <v>0.74</v>
      </c>
      <c r="H126" s="11">
        <v>101.33</v>
      </c>
      <c r="I126" s="8">
        <v>0.61</v>
      </c>
      <c r="J126" s="11">
        <v>101.42</v>
      </c>
      <c r="K126" s="8">
        <v>0.3</v>
      </c>
      <c r="L126" s="11">
        <v>101.44</v>
      </c>
      <c r="M126" s="8">
        <v>0.23</v>
      </c>
      <c r="N126" s="11">
        <v>101.44</v>
      </c>
      <c r="O126" s="8">
        <v>0.23</v>
      </c>
      <c r="P126" s="11">
        <v>101.47</v>
      </c>
      <c r="Q126" s="8">
        <v>0.47</v>
      </c>
      <c r="R126" s="11">
        <v>101.37</v>
      </c>
      <c r="S126" s="8">
        <v>0.38</v>
      </c>
      <c r="T126" s="11">
        <v>101.43</v>
      </c>
      <c r="U126" s="8">
        <v>0.49</v>
      </c>
      <c r="V126" s="11">
        <v>101.29</v>
      </c>
      <c r="W126" s="8">
        <v>0.22</v>
      </c>
      <c r="Y126" s="7">
        <f t="shared" si="3"/>
        <v>101.40909090909091</v>
      </c>
      <c r="Z126" s="11">
        <f t="shared" si="4"/>
        <v>0.40545454545454546</v>
      </c>
      <c r="AA126" s="8">
        <f t="shared" si="5"/>
        <v>0.19582459683929582</v>
      </c>
    </row>
    <row r="127" spans="2:27" x14ac:dyDescent="0.3">
      <c r="B127" s="7">
        <v>102.48</v>
      </c>
      <c r="C127" s="8">
        <v>0.65</v>
      </c>
      <c r="D127" s="11">
        <v>102.43</v>
      </c>
      <c r="E127" s="8">
        <v>0.17</v>
      </c>
      <c r="F127" s="11">
        <v>102.43</v>
      </c>
      <c r="G127" s="8">
        <v>0.79</v>
      </c>
      <c r="H127" s="11">
        <v>102.34</v>
      </c>
      <c r="I127" s="8">
        <v>0.61</v>
      </c>
      <c r="J127" s="11">
        <v>102.44</v>
      </c>
      <c r="K127" s="8">
        <v>0.3</v>
      </c>
      <c r="L127" s="11">
        <v>102.44</v>
      </c>
      <c r="M127" s="8">
        <v>0.24</v>
      </c>
      <c r="N127" s="11">
        <v>102.44</v>
      </c>
      <c r="O127" s="8">
        <v>0.23</v>
      </c>
      <c r="P127" s="11">
        <v>102.46</v>
      </c>
      <c r="Q127" s="8">
        <v>0.47</v>
      </c>
      <c r="R127" s="11">
        <v>102.38</v>
      </c>
      <c r="S127" s="8">
        <v>0.38</v>
      </c>
      <c r="T127" s="11">
        <v>102.43</v>
      </c>
      <c r="U127" s="8">
        <v>0.51</v>
      </c>
      <c r="V127" s="11">
        <v>102.72</v>
      </c>
      <c r="W127" s="8">
        <v>0.23</v>
      </c>
      <c r="Y127" s="7">
        <f t="shared" si="3"/>
        <v>102.45363636363639</v>
      </c>
      <c r="Z127" s="11">
        <f t="shared" si="4"/>
        <v>0.41636363636363638</v>
      </c>
      <c r="AA127" s="8">
        <f t="shared" si="5"/>
        <v>0.20480589480152805</v>
      </c>
    </row>
    <row r="128" spans="2:27" x14ac:dyDescent="0.3">
      <c r="B128" s="7">
        <v>103.5</v>
      </c>
      <c r="C128" s="8">
        <v>0.62</v>
      </c>
      <c r="D128" s="11">
        <v>103.44</v>
      </c>
      <c r="E128" s="8">
        <v>0.16</v>
      </c>
      <c r="F128" s="11">
        <v>103.43</v>
      </c>
      <c r="G128" s="8">
        <v>0.8</v>
      </c>
      <c r="H128" s="11">
        <v>103.35</v>
      </c>
      <c r="I128" s="8">
        <v>0.6</v>
      </c>
      <c r="J128" s="11">
        <v>103.47</v>
      </c>
      <c r="K128" s="8">
        <v>0.32</v>
      </c>
      <c r="L128" s="11">
        <v>103.45</v>
      </c>
      <c r="M128" s="8">
        <v>0.24</v>
      </c>
      <c r="N128" s="11">
        <v>103.47</v>
      </c>
      <c r="O128" s="8">
        <v>0.23</v>
      </c>
      <c r="P128" s="11">
        <v>103.67</v>
      </c>
      <c r="Q128" s="8">
        <v>0.49</v>
      </c>
      <c r="R128" s="11">
        <v>103.39</v>
      </c>
      <c r="S128" s="8">
        <v>0.39</v>
      </c>
      <c r="T128" s="11">
        <v>103.42</v>
      </c>
      <c r="U128" s="8">
        <v>0.48</v>
      </c>
      <c r="V128" s="11">
        <v>103.37</v>
      </c>
      <c r="W128" s="8">
        <v>0.23</v>
      </c>
      <c r="Y128" s="7">
        <f t="shared" si="3"/>
        <v>103.45090909090909</v>
      </c>
      <c r="Z128" s="11">
        <f t="shared" si="4"/>
        <v>0.41454545454545461</v>
      </c>
      <c r="AA128" s="8">
        <f t="shared" si="5"/>
        <v>0.20200810064765407</v>
      </c>
    </row>
    <row r="129" spans="2:27" x14ac:dyDescent="0.3">
      <c r="B129" s="7">
        <v>104.52</v>
      </c>
      <c r="C129" s="8">
        <v>0.62</v>
      </c>
      <c r="D129" s="11">
        <v>104.46</v>
      </c>
      <c r="E129" s="8">
        <v>0.17</v>
      </c>
      <c r="F129" s="11">
        <v>104.44</v>
      </c>
      <c r="G129" s="8">
        <v>0.81</v>
      </c>
      <c r="H129" s="11">
        <v>104.37</v>
      </c>
      <c r="I129" s="8">
        <v>0.61</v>
      </c>
      <c r="J129" s="11">
        <v>104.48</v>
      </c>
      <c r="K129" s="8">
        <v>0.31</v>
      </c>
      <c r="L129" s="11">
        <v>104.47</v>
      </c>
      <c r="M129" s="8">
        <v>0.23</v>
      </c>
      <c r="N129" s="11">
        <v>104.48</v>
      </c>
      <c r="O129" s="8">
        <v>0.22</v>
      </c>
      <c r="P129" s="11">
        <v>104.52</v>
      </c>
      <c r="Q129" s="8">
        <v>0.47</v>
      </c>
      <c r="R129" s="11">
        <v>104.41</v>
      </c>
      <c r="S129" s="8">
        <v>0.4</v>
      </c>
      <c r="T129" s="11">
        <v>104.4</v>
      </c>
      <c r="U129" s="8">
        <v>0.56000000000000005</v>
      </c>
      <c r="V129" s="11">
        <v>104.35</v>
      </c>
      <c r="W129" s="8">
        <v>0.22</v>
      </c>
      <c r="Y129" s="7">
        <f t="shared" si="3"/>
        <v>104.44545454545454</v>
      </c>
      <c r="Z129" s="11">
        <f t="shared" si="4"/>
        <v>0.42</v>
      </c>
      <c r="AA129" s="8">
        <f t="shared" si="5"/>
        <v>0.21009521650908666</v>
      </c>
    </row>
    <row r="130" spans="2:27" x14ac:dyDescent="0.3">
      <c r="B130" s="7">
        <v>105.54</v>
      </c>
      <c r="C130" s="8">
        <v>0.62</v>
      </c>
      <c r="D130" s="11">
        <v>105.47</v>
      </c>
      <c r="E130" s="8">
        <v>0.17</v>
      </c>
      <c r="F130" s="11">
        <v>105.36</v>
      </c>
      <c r="G130" s="8">
        <v>0.73</v>
      </c>
      <c r="H130" s="11">
        <v>105.38</v>
      </c>
      <c r="I130" s="8">
        <v>0.62</v>
      </c>
      <c r="J130" s="11">
        <v>105.49</v>
      </c>
      <c r="K130" s="8">
        <v>0.31</v>
      </c>
      <c r="L130" s="11">
        <v>105.48</v>
      </c>
      <c r="M130" s="8">
        <v>0.24</v>
      </c>
      <c r="N130" s="11">
        <v>105.5</v>
      </c>
      <c r="O130" s="8">
        <v>0.23</v>
      </c>
      <c r="P130" s="11">
        <v>105.51</v>
      </c>
      <c r="Q130" s="8">
        <v>0.47</v>
      </c>
      <c r="R130" s="11">
        <v>105.42</v>
      </c>
      <c r="S130" s="8">
        <v>0.39</v>
      </c>
      <c r="T130" s="11">
        <v>105.49</v>
      </c>
      <c r="U130" s="8">
        <v>0.52</v>
      </c>
      <c r="V130" s="11">
        <v>105.33</v>
      </c>
      <c r="W130" s="8">
        <v>0.23</v>
      </c>
      <c r="Y130" s="7">
        <f t="shared" si="3"/>
        <v>105.45181818181817</v>
      </c>
      <c r="Z130" s="11">
        <f t="shared" si="4"/>
        <v>0.41181818181818192</v>
      </c>
      <c r="AA130" s="8">
        <f t="shared" si="5"/>
        <v>0.19182378277044679</v>
      </c>
    </row>
    <row r="131" spans="2:27" x14ac:dyDescent="0.3">
      <c r="B131" s="7">
        <v>106.55</v>
      </c>
      <c r="C131" s="8">
        <v>0.63</v>
      </c>
      <c r="D131" s="11">
        <v>106.48</v>
      </c>
      <c r="E131" s="8">
        <v>0.17</v>
      </c>
      <c r="F131" s="11">
        <v>106.45</v>
      </c>
      <c r="G131" s="8">
        <v>0.8</v>
      </c>
      <c r="H131" s="11">
        <v>106.4</v>
      </c>
      <c r="I131" s="8">
        <v>0.63</v>
      </c>
      <c r="J131" s="11">
        <v>106.5</v>
      </c>
      <c r="K131" s="8">
        <v>0.32</v>
      </c>
      <c r="L131" s="11">
        <v>106.5</v>
      </c>
      <c r="M131" s="8">
        <v>0.25</v>
      </c>
      <c r="N131" s="11">
        <v>106.51</v>
      </c>
      <c r="O131" s="8">
        <v>0.23</v>
      </c>
      <c r="P131" s="11">
        <v>106.5</v>
      </c>
      <c r="Q131" s="8">
        <v>0.43</v>
      </c>
      <c r="R131" s="11">
        <v>106.44</v>
      </c>
      <c r="S131" s="8">
        <v>0.41</v>
      </c>
      <c r="T131" s="11">
        <v>106.43</v>
      </c>
      <c r="U131" s="8">
        <v>0.48</v>
      </c>
      <c r="V131" s="11">
        <v>106.41</v>
      </c>
      <c r="W131" s="8">
        <v>0.23</v>
      </c>
      <c r="Y131" s="7">
        <f t="shared" si="3"/>
        <v>106.47000000000001</v>
      </c>
      <c r="Z131" s="11">
        <f t="shared" si="4"/>
        <v>0.41636363636363638</v>
      </c>
      <c r="AA131" s="8">
        <f t="shared" si="5"/>
        <v>0.20244864668714027</v>
      </c>
    </row>
    <row r="132" spans="2:27" x14ac:dyDescent="0.3">
      <c r="B132" s="7">
        <v>107.57</v>
      </c>
      <c r="C132" s="8">
        <v>0.64</v>
      </c>
      <c r="D132" s="11">
        <v>107.5</v>
      </c>
      <c r="E132" s="8">
        <v>0.18</v>
      </c>
      <c r="F132" s="11">
        <v>107.44</v>
      </c>
      <c r="G132" s="8">
        <v>0.77</v>
      </c>
      <c r="H132" s="11">
        <v>107.39</v>
      </c>
      <c r="I132" s="8">
        <v>0.62</v>
      </c>
      <c r="J132" s="11">
        <v>107.52</v>
      </c>
      <c r="K132" s="8">
        <v>0.32</v>
      </c>
      <c r="L132" s="11">
        <v>107.5</v>
      </c>
      <c r="M132" s="8">
        <v>0.24</v>
      </c>
      <c r="N132" s="11">
        <v>107.53</v>
      </c>
      <c r="O132" s="8">
        <v>0.23</v>
      </c>
      <c r="P132" s="11">
        <v>107.56</v>
      </c>
      <c r="Q132" s="8">
        <v>0.46</v>
      </c>
      <c r="R132" s="11">
        <v>107.45</v>
      </c>
      <c r="S132" s="8">
        <v>0.4</v>
      </c>
      <c r="T132" s="11">
        <v>107.45</v>
      </c>
      <c r="U132" s="8">
        <v>0.55000000000000004</v>
      </c>
      <c r="V132" s="11">
        <v>107.4</v>
      </c>
      <c r="W132" s="8">
        <v>0.24</v>
      </c>
      <c r="Y132" s="7">
        <f t="shared" si="3"/>
        <v>107.48272727272729</v>
      </c>
      <c r="Z132" s="11">
        <f t="shared" si="4"/>
        <v>0.42272727272727267</v>
      </c>
      <c r="AA132" s="8">
        <f t="shared" si="5"/>
        <v>0.19955404827218678</v>
      </c>
    </row>
    <row r="133" spans="2:27" x14ac:dyDescent="0.3">
      <c r="B133" s="7">
        <v>108.58</v>
      </c>
      <c r="C133" s="8">
        <v>0.62</v>
      </c>
      <c r="D133" s="11">
        <v>108.51</v>
      </c>
      <c r="E133" s="8">
        <v>0.17</v>
      </c>
      <c r="F133" s="11">
        <v>108.52</v>
      </c>
      <c r="G133" s="8">
        <v>0.82</v>
      </c>
      <c r="H133" s="11">
        <v>108.43</v>
      </c>
      <c r="I133" s="8">
        <v>0.63</v>
      </c>
      <c r="J133" s="11">
        <v>108.52</v>
      </c>
      <c r="K133" s="8">
        <v>0.32</v>
      </c>
      <c r="L133" s="11">
        <v>108.53</v>
      </c>
      <c r="M133" s="8">
        <v>0.25</v>
      </c>
      <c r="N133" s="11">
        <v>108.54</v>
      </c>
      <c r="O133" s="8">
        <v>0.23</v>
      </c>
      <c r="P133" s="11">
        <v>108.58</v>
      </c>
      <c r="Q133" s="8">
        <v>0.45</v>
      </c>
      <c r="R133" s="11">
        <v>108.47</v>
      </c>
      <c r="S133" s="8">
        <v>0.4</v>
      </c>
      <c r="T133" s="11">
        <v>108.47</v>
      </c>
      <c r="U133" s="8">
        <v>0.53</v>
      </c>
      <c r="V133" s="11">
        <v>108.39</v>
      </c>
      <c r="W133" s="8">
        <v>0.24</v>
      </c>
      <c r="Y133" s="7">
        <f t="shared" si="3"/>
        <v>108.50363636363637</v>
      </c>
      <c r="Z133" s="11">
        <f t="shared" si="4"/>
        <v>0.42363636363636364</v>
      </c>
      <c r="AA133" s="8">
        <f t="shared" si="5"/>
        <v>0.20670136561100536</v>
      </c>
    </row>
    <row r="134" spans="2:27" x14ac:dyDescent="0.3">
      <c r="B134" s="7">
        <v>109.6</v>
      </c>
      <c r="C134" s="8">
        <v>0.64</v>
      </c>
      <c r="D134" s="11">
        <v>109.53</v>
      </c>
      <c r="E134" s="8">
        <v>0.17</v>
      </c>
      <c r="F134" s="11">
        <v>109.6</v>
      </c>
      <c r="G134" s="8">
        <v>0.77</v>
      </c>
      <c r="H134" s="11">
        <v>109.44</v>
      </c>
      <c r="I134" s="8">
        <v>0.65</v>
      </c>
      <c r="J134" s="11">
        <v>109.54</v>
      </c>
      <c r="K134" s="8">
        <v>0.33</v>
      </c>
      <c r="L134" s="11">
        <v>109.54</v>
      </c>
      <c r="M134" s="8">
        <v>0.25</v>
      </c>
      <c r="N134" s="11">
        <v>109.54</v>
      </c>
      <c r="O134" s="8">
        <v>0.23</v>
      </c>
      <c r="P134" s="11">
        <v>109.56</v>
      </c>
      <c r="Q134" s="8">
        <v>0.49</v>
      </c>
      <c r="R134" s="11">
        <v>109.47</v>
      </c>
      <c r="S134" s="8">
        <v>0.41</v>
      </c>
      <c r="T134" s="11">
        <v>109.53</v>
      </c>
      <c r="U134" s="8">
        <v>0.53</v>
      </c>
      <c r="V134" s="11">
        <v>109.78</v>
      </c>
      <c r="W134" s="8">
        <v>0.24</v>
      </c>
      <c r="Y134" s="7">
        <f t="shared" ref="Y134:Y197" si="6">AVERAGE(B134, D134,F134, H134,J134,L134,N134,P134,R134,T134,V134)</f>
        <v>109.55727272727272</v>
      </c>
      <c r="Z134" s="11">
        <f t="shared" ref="Z134:Z197" si="7">AVERAGE(C134, E134,G134, I134,K134,M134,O134,Q134,S134,U134,W134)</f>
        <v>0.42818181818181827</v>
      </c>
      <c r="AA134" s="8">
        <f t="shared" ref="AA134:AA197" si="8">STDEV(C134,E134,G134, I134,K134,M134,O134,Q134,S134,U134,W134)</f>
        <v>0.20203060074247059</v>
      </c>
    </row>
    <row r="135" spans="2:27" x14ac:dyDescent="0.3">
      <c r="B135" s="7">
        <v>110.61</v>
      </c>
      <c r="C135" s="8">
        <v>0.64</v>
      </c>
      <c r="D135" s="11">
        <v>110.54</v>
      </c>
      <c r="E135" s="8">
        <v>0.17</v>
      </c>
      <c r="F135" s="11">
        <v>110.6</v>
      </c>
      <c r="G135" s="8">
        <v>0.77</v>
      </c>
      <c r="H135" s="11">
        <v>110.45</v>
      </c>
      <c r="I135" s="8">
        <v>0.62</v>
      </c>
      <c r="J135" s="11">
        <v>110.55</v>
      </c>
      <c r="K135" s="8">
        <v>0.32</v>
      </c>
      <c r="L135" s="11">
        <v>110.55</v>
      </c>
      <c r="M135" s="8">
        <v>0.24</v>
      </c>
      <c r="N135" s="11">
        <v>110.57</v>
      </c>
      <c r="O135" s="8">
        <v>0.24</v>
      </c>
      <c r="P135" s="11">
        <v>110.61</v>
      </c>
      <c r="Q135" s="8">
        <v>0.48</v>
      </c>
      <c r="R135" s="11">
        <v>110.49</v>
      </c>
      <c r="S135" s="8">
        <v>0.4</v>
      </c>
      <c r="T135" s="11">
        <v>110.52</v>
      </c>
      <c r="U135" s="8">
        <v>0.5</v>
      </c>
      <c r="V135" s="11">
        <v>110.46</v>
      </c>
      <c r="W135" s="8">
        <v>0.24</v>
      </c>
      <c r="Y135" s="7">
        <f t="shared" si="6"/>
        <v>110.5409090909091</v>
      </c>
      <c r="Z135" s="11">
        <f t="shared" si="7"/>
        <v>0.42</v>
      </c>
      <c r="AA135" s="8">
        <f t="shared" si="8"/>
        <v>0.19773719933285194</v>
      </c>
    </row>
    <row r="136" spans="2:27" x14ac:dyDescent="0.3">
      <c r="B136" s="7">
        <v>111.62</v>
      </c>
      <c r="C136" s="8">
        <v>0.65</v>
      </c>
      <c r="D136" s="11">
        <v>111.55</v>
      </c>
      <c r="E136" s="8">
        <v>0.17</v>
      </c>
      <c r="F136" s="11">
        <v>111.48</v>
      </c>
      <c r="G136" s="8">
        <v>0.83</v>
      </c>
      <c r="H136" s="11">
        <v>111.5</v>
      </c>
      <c r="I136" s="8">
        <v>0.62</v>
      </c>
      <c r="J136" s="11">
        <v>111.56</v>
      </c>
      <c r="K136" s="8">
        <v>0.32</v>
      </c>
      <c r="L136" s="11">
        <v>111.57</v>
      </c>
      <c r="M136" s="8">
        <v>0.25</v>
      </c>
      <c r="N136" s="11">
        <v>111.58</v>
      </c>
      <c r="O136" s="8">
        <v>0.24</v>
      </c>
      <c r="P136" s="11">
        <v>111.68</v>
      </c>
      <c r="Q136" s="8">
        <v>0.5</v>
      </c>
      <c r="R136" s="11">
        <v>111.51</v>
      </c>
      <c r="S136" s="8">
        <v>0.44</v>
      </c>
      <c r="T136" s="11">
        <v>111.5</v>
      </c>
      <c r="U136" s="8">
        <v>0.52</v>
      </c>
      <c r="V136" s="11">
        <v>111.45</v>
      </c>
      <c r="W136" s="8">
        <v>0.24</v>
      </c>
      <c r="Y136" s="7">
        <f t="shared" si="6"/>
        <v>111.54545454545455</v>
      </c>
      <c r="Z136" s="11">
        <f t="shared" si="7"/>
        <v>0.43454545454545462</v>
      </c>
      <c r="AA136" s="8">
        <f t="shared" si="8"/>
        <v>0.21016011212233546</v>
      </c>
    </row>
    <row r="137" spans="2:27" x14ac:dyDescent="0.3">
      <c r="B137" s="7">
        <v>112.64</v>
      </c>
      <c r="C137" s="8">
        <v>0.67</v>
      </c>
      <c r="D137" s="11">
        <v>112.57</v>
      </c>
      <c r="E137" s="8">
        <v>0.19</v>
      </c>
      <c r="F137" s="11">
        <v>112.56</v>
      </c>
      <c r="G137" s="8">
        <v>0.83</v>
      </c>
      <c r="H137" s="11">
        <v>112.48</v>
      </c>
      <c r="I137" s="8">
        <v>0.62</v>
      </c>
      <c r="J137" s="11">
        <v>112.57</v>
      </c>
      <c r="K137" s="8">
        <v>0.32</v>
      </c>
      <c r="L137" s="11">
        <v>112.58</v>
      </c>
      <c r="M137" s="8">
        <v>0.25</v>
      </c>
      <c r="N137" s="11">
        <v>112.6</v>
      </c>
      <c r="O137" s="8">
        <v>0.24</v>
      </c>
      <c r="P137" s="11">
        <v>112.63</v>
      </c>
      <c r="Q137" s="8">
        <v>0.49</v>
      </c>
      <c r="R137" s="11">
        <v>112.52</v>
      </c>
      <c r="S137" s="8">
        <v>0.43</v>
      </c>
      <c r="T137" s="11">
        <v>112.58</v>
      </c>
      <c r="U137" s="8">
        <v>0.53</v>
      </c>
      <c r="V137" s="11">
        <v>112.42</v>
      </c>
      <c r="W137" s="8">
        <v>0.25</v>
      </c>
      <c r="Y137" s="7">
        <f t="shared" si="6"/>
        <v>112.55909090909091</v>
      </c>
      <c r="Z137" s="11">
        <f t="shared" si="7"/>
        <v>0.43818181818181823</v>
      </c>
      <c r="AA137" s="8">
        <f t="shared" si="8"/>
        <v>0.20908458488459544</v>
      </c>
    </row>
    <row r="138" spans="2:27" x14ac:dyDescent="0.3">
      <c r="B138" s="7">
        <v>113.65</v>
      </c>
      <c r="C138" s="8">
        <v>0.67</v>
      </c>
      <c r="D138" s="11">
        <v>113.58</v>
      </c>
      <c r="E138" s="8">
        <v>0.17</v>
      </c>
      <c r="F138" s="11">
        <v>113.95</v>
      </c>
      <c r="G138" s="8">
        <v>0.77</v>
      </c>
      <c r="H138" s="11">
        <v>113.52</v>
      </c>
      <c r="I138" s="8">
        <v>0.6</v>
      </c>
      <c r="J138" s="11">
        <v>113.59</v>
      </c>
      <c r="K138" s="8">
        <v>0.3</v>
      </c>
      <c r="L138" s="11">
        <v>113.6</v>
      </c>
      <c r="M138" s="8">
        <v>0.25</v>
      </c>
      <c r="N138" s="11">
        <v>113.61</v>
      </c>
      <c r="O138" s="8">
        <v>0.23</v>
      </c>
      <c r="P138" s="11">
        <v>113.6</v>
      </c>
      <c r="Q138" s="8">
        <v>0.47</v>
      </c>
      <c r="R138" s="11">
        <v>113.53</v>
      </c>
      <c r="S138" s="8">
        <v>0.43</v>
      </c>
      <c r="T138" s="11">
        <v>113.57</v>
      </c>
      <c r="U138" s="8">
        <v>0.55000000000000004</v>
      </c>
      <c r="V138" s="11">
        <v>113.51</v>
      </c>
      <c r="W138" s="8">
        <v>0.25</v>
      </c>
      <c r="Y138" s="7">
        <f t="shared" si="6"/>
        <v>113.61</v>
      </c>
      <c r="Z138" s="11">
        <f t="shared" si="7"/>
        <v>0.42636363636363639</v>
      </c>
      <c r="AA138" s="8">
        <f t="shared" si="8"/>
        <v>0.201805486906215</v>
      </c>
    </row>
    <row r="139" spans="2:27" x14ac:dyDescent="0.3">
      <c r="B139" s="7">
        <v>114.66</v>
      </c>
      <c r="C139" s="8">
        <v>0.65</v>
      </c>
      <c r="D139" s="11">
        <v>114.6</v>
      </c>
      <c r="E139" s="8">
        <v>0.18</v>
      </c>
      <c r="F139" s="11">
        <v>114.54</v>
      </c>
      <c r="G139" s="8">
        <v>0.84</v>
      </c>
      <c r="H139" s="11">
        <v>114.51</v>
      </c>
      <c r="I139" s="8">
        <v>0.62</v>
      </c>
      <c r="J139" s="11">
        <v>114.61</v>
      </c>
      <c r="K139" s="8">
        <v>0.32</v>
      </c>
      <c r="L139" s="11">
        <v>114.6</v>
      </c>
      <c r="M139" s="8">
        <v>0.26</v>
      </c>
      <c r="N139" s="11">
        <v>114.62</v>
      </c>
      <c r="O139" s="8">
        <v>0.24</v>
      </c>
      <c r="P139" s="11">
        <v>114.66</v>
      </c>
      <c r="Q139" s="8">
        <v>0.5</v>
      </c>
      <c r="R139" s="11">
        <v>114.55</v>
      </c>
      <c r="S139" s="8">
        <v>0.44</v>
      </c>
      <c r="T139" s="11">
        <v>114.55</v>
      </c>
      <c r="U139" s="8">
        <v>0.55000000000000004</v>
      </c>
      <c r="V139" s="11">
        <v>114.49</v>
      </c>
      <c r="W139" s="8">
        <v>0.25</v>
      </c>
      <c r="Y139" s="7">
        <f t="shared" si="6"/>
        <v>114.58090909090907</v>
      </c>
      <c r="Z139" s="11">
        <f t="shared" si="7"/>
        <v>0.44090909090909097</v>
      </c>
      <c r="AA139" s="8">
        <f t="shared" si="8"/>
        <v>0.21040221222480268</v>
      </c>
    </row>
    <row r="140" spans="2:27" x14ac:dyDescent="0.3">
      <c r="B140" s="7">
        <v>115.68</v>
      </c>
      <c r="C140" s="8">
        <v>0.67</v>
      </c>
      <c r="D140" s="11">
        <v>115.61</v>
      </c>
      <c r="E140" s="8">
        <v>0.17</v>
      </c>
      <c r="F140" s="11">
        <v>115.62</v>
      </c>
      <c r="G140" s="8">
        <v>0.75</v>
      </c>
      <c r="H140" s="11">
        <v>115.55</v>
      </c>
      <c r="I140" s="8">
        <v>0.63</v>
      </c>
      <c r="J140" s="11">
        <v>115.62</v>
      </c>
      <c r="K140" s="8">
        <v>0.32</v>
      </c>
      <c r="L140" s="11">
        <v>115.62</v>
      </c>
      <c r="M140" s="8">
        <v>0.26</v>
      </c>
      <c r="N140" s="11">
        <v>115.64</v>
      </c>
      <c r="O140" s="8">
        <v>0.24</v>
      </c>
      <c r="P140" s="11">
        <v>115.68</v>
      </c>
      <c r="Q140" s="8">
        <v>0.52</v>
      </c>
      <c r="R140" s="11">
        <v>115.56</v>
      </c>
      <c r="S140" s="8">
        <v>0.43</v>
      </c>
      <c r="T140" s="11">
        <v>115.63</v>
      </c>
      <c r="U140" s="8">
        <v>0.56999999999999995</v>
      </c>
      <c r="V140" s="11">
        <v>115.48</v>
      </c>
      <c r="W140" s="8">
        <v>0.26</v>
      </c>
      <c r="Y140" s="7">
        <f t="shared" si="6"/>
        <v>115.60818181818182</v>
      </c>
      <c r="Z140" s="11">
        <f t="shared" si="7"/>
        <v>0.43818181818181823</v>
      </c>
      <c r="AA140" s="8">
        <f t="shared" si="8"/>
        <v>0.20014085948742114</v>
      </c>
    </row>
    <row r="141" spans="2:27" x14ac:dyDescent="0.3">
      <c r="B141" s="7">
        <v>116.69</v>
      </c>
      <c r="C141" s="8">
        <v>0.68</v>
      </c>
      <c r="D141" s="11">
        <v>116.63</v>
      </c>
      <c r="E141" s="8">
        <v>0.18</v>
      </c>
      <c r="F141" s="11">
        <v>116.6</v>
      </c>
      <c r="G141" s="8">
        <v>0.75</v>
      </c>
      <c r="H141" s="11">
        <v>116.54</v>
      </c>
      <c r="I141" s="8">
        <v>0.65</v>
      </c>
      <c r="J141" s="11">
        <v>116.63</v>
      </c>
      <c r="K141" s="8">
        <v>0.33</v>
      </c>
      <c r="L141" s="11">
        <v>116.64</v>
      </c>
      <c r="M141" s="8">
        <v>0.26</v>
      </c>
      <c r="N141" s="11">
        <v>116.64</v>
      </c>
      <c r="O141" s="8">
        <v>0.24</v>
      </c>
      <c r="P141" s="11">
        <v>116.66</v>
      </c>
      <c r="Q141" s="8">
        <v>0.52</v>
      </c>
      <c r="R141" s="11">
        <v>116.59</v>
      </c>
      <c r="S141" s="8">
        <v>0.43</v>
      </c>
      <c r="T141" s="11">
        <v>116.6</v>
      </c>
      <c r="U141" s="8">
        <v>0.53</v>
      </c>
      <c r="V141" s="11">
        <v>116.88</v>
      </c>
      <c r="W141" s="8">
        <v>0.26</v>
      </c>
      <c r="Y141" s="7">
        <f t="shared" si="6"/>
        <v>116.64545454545454</v>
      </c>
      <c r="Z141" s="11">
        <f t="shared" si="7"/>
        <v>0.4390909090909092</v>
      </c>
      <c r="AA141" s="8">
        <f t="shared" si="8"/>
        <v>0.19922121099192946</v>
      </c>
    </row>
    <row r="142" spans="2:27" x14ac:dyDescent="0.3">
      <c r="B142" s="7">
        <v>117.7</v>
      </c>
      <c r="C142" s="8">
        <v>0.67</v>
      </c>
      <c r="D142" s="11">
        <v>117.64</v>
      </c>
      <c r="E142" s="8">
        <v>0.18</v>
      </c>
      <c r="F142" s="11">
        <v>117.96</v>
      </c>
      <c r="G142" s="8">
        <v>0.81</v>
      </c>
      <c r="H142" s="11">
        <v>117.54</v>
      </c>
      <c r="I142" s="8">
        <v>0.64</v>
      </c>
      <c r="J142" s="11">
        <v>117.65</v>
      </c>
      <c r="K142" s="8">
        <v>0.33</v>
      </c>
      <c r="L142" s="11">
        <v>117.65</v>
      </c>
      <c r="M142" s="8">
        <v>0.26</v>
      </c>
      <c r="N142" s="11">
        <v>117.66</v>
      </c>
      <c r="O142" s="8">
        <v>0.24</v>
      </c>
      <c r="P142" s="11">
        <v>117.7</v>
      </c>
      <c r="Q142" s="8">
        <v>0.51</v>
      </c>
      <c r="R142" s="11">
        <v>117.64</v>
      </c>
      <c r="S142" s="8">
        <v>0.44</v>
      </c>
      <c r="T142" s="11">
        <v>117.61</v>
      </c>
      <c r="U142" s="8">
        <v>0.52</v>
      </c>
      <c r="V142" s="11">
        <v>117.56</v>
      </c>
      <c r="W142" s="8">
        <v>0.26</v>
      </c>
      <c r="Y142" s="7">
        <f t="shared" si="6"/>
        <v>117.66454545454545</v>
      </c>
      <c r="Z142" s="11">
        <f t="shared" si="7"/>
        <v>0.44181818181818194</v>
      </c>
      <c r="AA142" s="8">
        <f t="shared" si="8"/>
        <v>0.206291937885036</v>
      </c>
    </row>
    <row r="143" spans="2:27" x14ac:dyDescent="0.3">
      <c r="B143" s="7">
        <v>118.72</v>
      </c>
      <c r="C143" s="8">
        <v>0.68</v>
      </c>
      <c r="D143" s="11">
        <v>118.65</v>
      </c>
      <c r="E143" s="8">
        <v>0.18</v>
      </c>
      <c r="F143" s="11">
        <v>118.56</v>
      </c>
      <c r="G143" s="8">
        <v>0.82</v>
      </c>
      <c r="H143" s="11">
        <v>118.57</v>
      </c>
      <c r="I143" s="8">
        <v>0.64</v>
      </c>
      <c r="J143" s="11">
        <v>118.66</v>
      </c>
      <c r="K143" s="8">
        <v>0.32</v>
      </c>
      <c r="L143" s="11">
        <v>118.67</v>
      </c>
      <c r="M143" s="8">
        <v>0.26</v>
      </c>
      <c r="N143" s="11">
        <v>118.68</v>
      </c>
      <c r="O143" s="8">
        <v>0.24</v>
      </c>
      <c r="P143" s="11">
        <v>118.72</v>
      </c>
      <c r="Q143" s="8">
        <v>0.5</v>
      </c>
      <c r="R143" s="11">
        <v>118.62</v>
      </c>
      <c r="S143" s="8">
        <v>0.45</v>
      </c>
      <c r="T143" s="11">
        <v>118.6</v>
      </c>
      <c r="U143" s="8">
        <v>0.56000000000000005</v>
      </c>
      <c r="V143" s="11">
        <v>118.54</v>
      </c>
      <c r="W143" s="8">
        <v>0.26</v>
      </c>
      <c r="Y143" s="7">
        <f t="shared" si="6"/>
        <v>118.63545454545452</v>
      </c>
      <c r="Z143" s="11">
        <f t="shared" si="7"/>
        <v>0.44636363636363635</v>
      </c>
      <c r="AA143" s="8">
        <f t="shared" si="8"/>
        <v>0.21129471016912518</v>
      </c>
    </row>
    <row r="144" spans="2:27" x14ac:dyDescent="0.3">
      <c r="B144" s="7">
        <v>119.74</v>
      </c>
      <c r="C144" s="8">
        <v>0.69</v>
      </c>
      <c r="D144" s="11">
        <v>119.67</v>
      </c>
      <c r="E144" s="8">
        <v>0.18</v>
      </c>
      <c r="F144" s="11">
        <v>119.66</v>
      </c>
      <c r="G144" s="8">
        <v>0.78</v>
      </c>
      <c r="H144" s="11">
        <v>119.58</v>
      </c>
      <c r="I144" s="8">
        <v>0.64</v>
      </c>
      <c r="J144" s="11">
        <v>119.68</v>
      </c>
      <c r="K144" s="8">
        <v>0.32</v>
      </c>
      <c r="L144" s="11">
        <v>119.68</v>
      </c>
      <c r="M144" s="8">
        <v>0.27</v>
      </c>
      <c r="N144" s="11">
        <v>119.69</v>
      </c>
      <c r="O144" s="8">
        <v>0.25</v>
      </c>
      <c r="P144" s="11">
        <v>119.72</v>
      </c>
      <c r="Q144" s="8">
        <v>0.5</v>
      </c>
      <c r="R144" s="11">
        <v>119.72</v>
      </c>
      <c r="S144" s="8">
        <v>0.45</v>
      </c>
      <c r="T144" s="11">
        <v>119.69</v>
      </c>
      <c r="U144" s="8">
        <v>0.56000000000000005</v>
      </c>
      <c r="V144" s="11">
        <v>119.52</v>
      </c>
      <c r="W144" s="8">
        <v>0.26</v>
      </c>
      <c r="Y144" s="7">
        <f t="shared" si="6"/>
        <v>119.66818181818184</v>
      </c>
      <c r="Z144" s="11">
        <f t="shared" si="7"/>
        <v>0.44545454545454549</v>
      </c>
      <c r="AA144" s="8">
        <f t="shared" si="8"/>
        <v>0.20378241515712961</v>
      </c>
    </row>
    <row r="145" spans="2:27" x14ac:dyDescent="0.3">
      <c r="B145" s="7">
        <v>120.75</v>
      </c>
      <c r="C145" s="8">
        <v>0.69</v>
      </c>
      <c r="D145" s="11">
        <v>120.68</v>
      </c>
      <c r="E145" s="8">
        <v>0.18</v>
      </c>
      <c r="F145" s="11">
        <v>120.9</v>
      </c>
      <c r="G145" s="8">
        <v>0.84</v>
      </c>
      <c r="H145" s="11">
        <v>120.6</v>
      </c>
      <c r="I145" s="8">
        <v>0.64</v>
      </c>
      <c r="J145" s="11">
        <v>120.69</v>
      </c>
      <c r="K145" s="8">
        <v>0.33</v>
      </c>
      <c r="L145" s="11">
        <v>120.69</v>
      </c>
      <c r="M145" s="8">
        <v>0.27</v>
      </c>
      <c r="N145" s="11">
        <v>120.7</v>
      </c>
      <c r="O145" s="8">
        <v>0.24</v>
      </c>
      <c r="P145" s="11">
        <v>120.74</v>
      </c>
      <c r="Q145" s="8">
        <v>0.52</v>
      </c>
      <c r="R145" s="11">
        <v>120.7</v>
      </c>
      <c r="S145" s="8">
        <v>0.45</v>
      </c>
      <c r="T145" s="11">
        <v>120.69</v>
      </c>
      <c r="U145" s="8">
        <v>0.59</v>
      </c>
      <c r="V145" s="11">
        <v>120.62</v>
      </c>
      <c r="W145" s="8">
        <v>0.26</v>
      </c>
      <c r="Y145" s="7">
        <f t="shared" si="6"/>
        <v>120.70545454545457</v>
      </c>
      <c r="Z145" s="11">
        <f t="shared" si="7"/>
        <v>0.45545454545454545</v>
      </c>
      <c r="AA145" s="8">
        <f t="shared" si="8"/>
        <v>0.21676547863364393</v>
      </c>
    </row>
    <row r="146" spans="2:27" x14ac:dyDescent="0.3">
      <c r="B146" s="7">
        <v>121.76</v>
      </c>
      <c r="C146" s="8">
        <v>0.7</v>
      </c>
      <c r="D146" s="11">
        <v>121.7</v>
      </c>
      <c r="E146" s="8">
        <v>0.18</v>
      </c>
      <c r="F146" s="11">
        <v>121.62</v>
      </c>
      <c r="G146" s="8">
        <v>0.82</v>
      </c>
      <c r="H146" s="11">
        <v>121.61</v>
      </c>
      <c r="I146" s="8">
        <v>0.66</v>
      </c>
      <c r="J146" s="11">
        <v>121.7</v>
      </c>
      <c r="K146" s="8">
        <v>0.34</v>
      </c>
      <c r="L146" s="11">
        <v>121.71</v>
      </c>
      <c r="M146" s="8">
        <v>0.27</v>
      </c>
      <c r="N146" s="11">
        <v>121.72</v>
      </c>
      <c r="O146" s="8">
        <v>0.24</v>
      </c>
      <c r="P146" s="11">
        <v>121.76</v>
      </c>
      <c r="Q146" s="8">
        <v>0.53</v>
      </c>
      <c r="R146" s="11">
        <v>121.68</v>
      </c>
      <c r="S146" s="8">
        <v>0.44</v>
      </c>
      <c r="T146" s="11">
        <v>121.65</v>
      </c>
      <c r="U146" s="8">
        <v>0.56000000000000005</v>
      </c>
      <c r="V146" s="11">
        <v>121.6</v>
      </c>
      <c r="W146" s="8">
        <v>0.26</v>
      </c>
      <c r="Y146" s="7">
        <f t="shared" si="6"/>
        <v>121.68272727272729</v>
      </c>
      <c r="Z146" s="11">
        <f t="shared" si="7"/>
        <v>0.45454545454545453</v>
      </c>
      <c r="AA146" s="8">
        <f t="shared" si="8"/>
        <v>0.21435314956228826</v>
      </c>
    </row>
    <row r="147" spans="2:27" x14ac:dyDescent="0.3">
      <c r="B147" s="7">
        <v>122.78</v>
      </c>
      <c r="C147" s="8">
        <v>0.7</v>
      </c>
      <c r="D147" s="11">
        <v>122.71</v>
      </c>
      <c r="E147" s="8">
        <v>0.18</v>
      </c>
      <c r="F147" s="11">
        <v>122.9</v>
      </c>
      <c r="G147" s="8">
        <v>0.8</v>
      </c>
      <c r="H147" s="11">
        <v>122.62</v>
      </c>
      <c r="I147" s="8">
        <v>0.66</v>
      </c>
      <c r="J147" s="11">
        <v>122.72</v>
      </c>
      <c r="K147" s="8">
        <v>0.34</v>
      </c>
      <c r="L147" s="11">
        <v>122.72</v>
      </c>
      <c r="M147" s="8">
        <v>0.27</v>
      </c>
      <c r="N147" s="11">
        <v>122.73</v>
      </c>
      <c r="O147" s="8">
        <v>0.24</v>
      </c>
      <c r="P147" s="11">
        <v>122.77</v>
      </c>
      <c r="Q147" s="8">
        <v>0.53</v>
      </c>
      <c r="R147" s="11">
        <v>122.77</v>
      </c>
      <c r="S147" s="8">
        <v>0.44</v>
      </c>
      <c r="T147" s="11">
        <v>122.71</v>
      </c>
      <c r="U147" s="8">
        <v>0.55000000000000004</v>
      </c>
      <c r="V147" s="11">
        <v>122.58</v>
      </c>
      <c r="W147" s="8">
        <v>0.26</v>
      </c>
      <c r="Y147" s="7">
        <f t="shared" si="6"/>
        <v>122.72818181818182</v>
      </c>
      <c r="Z147" s="11">
        <f t="shared" si="7"/>
        <v>0.45181818181818179</v>
      </c>
      <c r="AA147" s="8">
        <f t="shared" si="8"/>
        <v>0.21051452120070888</v>
      </c>
    </row>
    <row r="148" spans="2:27" x14ac:dyDescent="0.3">
      <c r="B148" s="7">
        <v>123.79</v>
      </c>
      <c r="C148" s="8">
        <v>0.71</v>
      </c>
      <c r="D148" s="11">
        <v>123.72</v>
      </c>
      <c r="E148" s="8">
        <v>0.18</v>
      </c>
      <c r="F148" s="11">
        <v>123.92</v>
      </c>
      <c r="G148" s="8">
        <v>0.86</v>
      </c>
      <c r="H148" s="11">
        <v>123.64</v>
      </c>
      <c r="I148" s="8">
        <v>0.65</v>
      </c>
      <c r="J148" s="11">
        <v>123.73</v>
      </c>
      <c r="K148" s="8">
        <v>0.34</v>
      </c>
      <c r="L148" s="11">
        <v>123.74</v>
      </c>
      <c r="M148" s="8">
        <v>0.28000000000000003</v>
      </c>
      <c r="N148" s="11">
        <v>123.73</v>
      </c>
      <c r="O148" s="8">
        <v>0.25</v>
      </c>
      <c r="P148" s="11">
        <v>123.76</v>
      </c>
      <c r="Q148" s="8">
        <v>0.52</v>
      </c>
      <c r="R148" s="11">
        <v>123.75</v>
      </c>
      <c r="S148" s="8">
        <v>0.44</v>
      </c>
      <c r="T148" s="11">
        <v>123.71</v>
      </c>
      <c r="U148" s="8">
        <v>0.52</v>
      </c>
      <c r="V148" s="11">
        <v>123.97</v>
      </c>
      <c r="W148" s="8">
        <v>0.26</v>
      </c>
      <c r="Y148" s="7">
        <f t="shared" si="6"/>
        <v>123.76909090909091</v>
      </c>
      <c r="Z148" s="11">
        <f t="shared" si="7"/>
        <v>0.45545454545454545</v>
      </c>
      <c r="AA148" s="8">
        <f t="shared" si="8"/>
        <v>0.21800750612598818</v>
      </c>
    </row>
    <row r="149" spans="2:27" x14ac:dyDescent="0.3">
      <c r="B149" s="7">
        <v>124.81</v>
      </c>
      <c r="C149" s="8">
        <v>0.7</v>
      </c>
      <c r="D149" s="11">
        <v>124.74</v>
      </c>
      <c r="E149" s="8">
        <v>0.19</v>
      </c>
      <c r="F149" s="11">
        <v>124.68</v>
      </c>
      <c r="G149" s="8">
        <v>0.9</v>
      </c>
      <c r="H149" s="11">
        <v>124.65</v>
      </c>
      <c r="I149" s="8">
        <v>0.65</v>
      </c>
      <c r="J149" s="11">
        <v>124.75</v>
      </c>
      <c r="K149" s="8">
        <v>0.34</v>
      </c>
      <c r="L149" s="11">
        <v>124.75</v>
      </c>
      <c r="M149" s="8">
        <v>0.28999999999999998</v>
      </c>
      <c r="N149" s="11">
        <v>124.76</v>
      </c>
      <c r="O149" s="8">
        <v>0.25</v>
      </c>
      <c r="P149" s="11">
        <v>124.79</v>
      </c>
      <c r="Q149" s="8">
        <v>0.54</v>
      </c>
      <c r="R149" s="11">
        <v>124.74</v>
      </c>
      <c r="S149" s="8">
        <v>0.43</v>
      </c>
      <c r="T149" s="11">
        <v>124.71</v>
      </c>
      <c r="U149" s="8">
        <v>0.55000000000000004</v>
      </c>
      <c r="V149" s="11">
        <v>124.66</v>
      </c>
      <c r="W149" s="8">
        <v>0.26</v>
      </c>
      <c r="Y149" s="7">
        <f t="shared" si="6"/>
        <v>124.73090909090909</v>
      </c>
      <c r="Z149" s="11">
        <f t="shared" si="7"/>
        <v>0.46363636363636362</v>
      </c>
      <c r="AA149" s="8">
        <f t="shared" si="8"/>
        <v>0.22424418508727181</v>
      </c>
    </row>
    <row r="150" spans="2:27" x14ac:dyDescent="0.3">
      <c r="B150" s="7">
        <v>125.82</v>
      </c>
      <c r="C150" s="8">
        <v>0.69</v>
      </c>
      <c r="D150" s="11">
        <v>125.75</v>
      </c>
      <c r="E150" s="8">
        <v>0.18</v>
      </c>
      <c r="F150" s="11">
        <v>125.67</v>
      </c>
      <c r="G150" s="8">
        <v>0.9</v>
      </c>
      <c r="H150" s="11">
        <v>125.67</v>
      </c>
      <c r="I150" s="8">
        <v>0.64</v>
      </c>
      <c r="J150" s="11">
        <v>125.76</v>
      </c>
      <c r="K150" s="8">
        <v>0.33</v>
      </c>
      <c r="L150" s="11">
        <v>125.77</v>
      </c>
      <c r="M150" s="8">
        <v>0.28999999999999998</v>
      </c>
      <c r="N150" s="11">
        <v>125.77</v>
      </c>
      <c r="O150" s="8">
        <v>0.25</v>
      </c>
      <c r="P150" s="11">
        <v>125.87</v>
      </c>
      <c r="Q150" s="8">
        <v>0.55000000000000004</v>
      </c>
      <c r="R150" s="11">
        <v>125.72</v>
      </c>
      <c r="S150" s="8">
        <v>0.43</v>
      </c>
      <c r="T150" s="11">
        <v>125.72</v>
      </c>
      <c r="U150" s="8">
        <v>0.54</v>
      </c>
      <c r="V150" s="11">
        <v>125.64</v>
      </c>
      <c r="W150" s="8">
        <v>0.26</v>
      </c>
      <c r="Y150" s="7">
        <f t="shared" si="6"/>
        <v>125.74181818181819</v>
      </c>
      <c r="Z150" s="11">
        <f t="shared" si="7"/>
        <v>0.45999999999999996</v>
      </c>
      <c r="AA150" s="8">
        <f t="shared" si="8"/>
        <v>0.22418742159184582</v>
      </c>
    </row>
    <row r="151" spans="2:27" x14ac:dyDescent="0.3">
      <c r="B151" s="7">
        <v>126.83</v>
      </c>
      <c r="C151" s="8">
        <v>0.7</v>
      </c>
      <c r="D151" s="11">
        <v>126.76</v>
      </c>
      <c r="E151" s="8">
        <v>0.19</v>
      </c>
      <c r="F151" s="11">
        <v>126.76</v>
      </c>
      <c r="G151" s="8">
        <v>0.82</v>
      </c>
      <c r="H151" s="11">
        <v>126.68</v>
      </c>
      <c r="I151" s="8">
        <v>0.66</v>
      </c>
      <c r="J151" s="11">
        <v>126.77</v>
      </c>
      <c r="K151" s="8">
        <v>0.33</v>
      </c>
      <c r="L151" s="11">
        <v>126.78</v>
      </c>
      <c r="M151" s="8">
        <v>0.28999999999999998</v>
      </c>
      <c r="N151" s="11">
        <v>126.79</v>
      </c>
      <c r="O151" s="8">
        <v>0.25</v>
      </c>
      <c r="P151" s="11">
        <v>126.81</v>
      </c>
      <c r="Q151" s="8">
        <v>0.54</v>
      </c>
      <c r="R151" s="11">
        <v>126.81</v>
      </c>
      <c r="S151" s="8">
        <v>0.42</v>
      </c>
      <c r="T151" s="11">
        <v>127.07</v>
      </c>
      <c r="U151" s="8">
        <v>0.56000000000000005</v>
      </c>
      <c r="V151" s="11">
        <v>126.62</v>
      </c>
      <c r="W151" s="8">
        <v>0.26</v>
      </c>
      <c r="Y151" s="7">
        <f t="shared" si="6"/>
        <v>126.78909090909089</v>
      </c>
      <c r="Z151" s="11">
        <f t="shared" si="7"/>
        <v>0.4563636363636363</v>
      </c>
      <c r="AA151" s="8">
        <f t="shared" si="8"/>
        <v>0.21162574168908327</v>
      </c>
    </row>
    <row r="152" spans="2:27" x14ac:dyDescent="0.3">
      <c r="B152" s="7">
        <v>127.85</v>
      </c>
      <c r="C152" s="8">
        <v>0.67</v>
      </c>
      <c r="D152" s="11">
        <v>127.78</v>
      </c>
      <c r="E152" s="8">
        <v>0.18</v>
      </c>
      <c r="F152" s="11">
        <v>127.74</v>
      </c>
      <c r="G152" s="8">
        <v>0.84</v>
      </c>
      <c r="H152" s="11">
        <v>127.69</v>
      </c>
      <c r="I152" s="8">
        <v>0.65</v>
      </c>
      <c r="J152" s="11">
        <v>127.79</v>
      </c>
      <c r="K152" s="8">
        <v>0.34</v>
      </c>
      <c r="L152" s="11">
        <v>127.79</v>
      </c>
      <c r="M152" s="8">
        <v>0.28000000000000003</v>
      </c>
      <c r="N152" s="11">
        <v>127.77</v>
      </c>
      <c r="O152" s="8">
        <v>0.26</v>
      </c>
      <c r="P152" s="11">
        <v>128.21</v>
      </c>
      <c r="Q152" s="8">
        <v>0.55000000000000004</v>
      </c>
      <c r="R152" s="11">
        <v>127.79</v>
      </c>
      <c r="S152" s="8">
        <v>0.44</v>
      </c>
      <c r="T152" s="11">
        <v>127.92</v>
      </c>
      <c r="U152" s="8">
        <v>0.55000000000000004</v>
      </c>
      <c r="V152" s="11">
        <v>127.72</v>
      </c>
      <c r="W152" s="8">
        <v>0.26</v>
      </c>
      <c r="Y152" s="7">
        <f t="shared" si="6"/>
        <v>127.82272727272729</v>
      </c>
      <c r="Z152" s="11">
        <f t="shared" si="7"/>
        <v>0.4563636363636363</v>
      </c>
      <c r="AA152" s="8">
        <f t="shared" si="8"/>
        <v>0.21124737760610107</v>
      </c>
    </row>
    <row r="153" spans="2:27" x14ac:dyDescent="0.3">
      <c r="B153" s="7">
        <v>128.86000000000001</v>
      </c>
      <c r="C153" s="8">
        <v>0.67</v>
      </c>
      <c r="D153" s="11">
        <v>128.79</v>
      </c>
      <c r="E153" s="8">
        <v>0.18</v>
      </c>
      <c r="F153" s="11">
        <v>128.91</v>
      </c>
      <c r="G153" s="8">
        <v>0.85</v>
      </c>
      <c r="H153" s="11">
        <v>128.71</v>
      </c>
      <c r="I153" s="8">
        <v>0.64</v>
      </c>
      <c r="J153" s="11">
        <v>128.80000000000001</v>
      </c>
      <c r="K153" s="8">
        <v>0.34</v>
      </c>
      <c r="L153" s="11">
        <v>128.79</v>
      </c>
      <c r="M153" s="8">
        <v>0.28000000000000003</v>
      </c>
      <c r="N153" s="11">
        <v>128.81</v>
      </c>
      <c r="O153" s="8">
        <v>0.26</v>
      </c>
      <c r="P153" s="11">
        <v>128.86000000000001</v>
      </c>
      <c r="Q153" s="8">
        <v>0.55000000000000004</v>
      </c>
      <c r="R153" s="11">
        <v>128.78</v>
      </c>
      <c r="S153" s="8">
        <v>0.45</v>
      </c>
      <c r="T153" s="11">
        <v>128.76</v>
      </c>
      <c r="U153" s="8">
        <v>0.59</v>
      </c>
      <c r="V153" s="11">
        <v>128.69999999999999</v>
      </c>
      <c r="W153" s="8">
        <v>0.26</v>
      </c>
      <c r="Y153" s="7">
        <f t="shared" si="6"/>
        <v>128.79727272727271</v>
      </c>
      <c r="Z153" s="11">
        <f t="shared" si="7"/>
        <v>0.46090909090909088</v>
      </c>
      <c r="AA153" s="8">
        <f t="shared" si="8"/>
        <v>0.2142173917054612</v>
      </c>
    </row>
    <row r="154" spans="2:27" x14ac:dyDescent="0.3">
      <c r="B154" s="7">
        <v>129.88</v>
      </c>
      <c r="C154" s="8">
        <v>0.7</v>
      </c>
      <c r="D154" s="11">
        <v>129.81</v>
      </c>
      <c r="E154" s="8">
        <v>0.18</v>
      </c>
      <c r="F154" s="11">
        <v>129.91999999999999</v>
      </c>
      <c r="G154" s="8">
        <v>0.95</v>
      </c>
      <c r="H154" s="11">
        <v>129.72</v>
      </c>
      <c r="I154" s="8">
        <v>0.66</v>
      </c>
      <c r="J154" s="11">
        <v>129.82</v>
      </c>
      <c r="K154" s="8">
        <v>0.34</v>
      </c>
      <c r="L154" s="11">
        <v>129.82</v>
      </c>
      <c r="M154" s="8">
        <v>0.28000000000000003</v>
      </c>
      <c r="N154" s="11">
        <v>129.83000000000001</v>
      </c>
      <c r="O154" s="8">
        <v>0.26</v>
      </c>
      <c r="P154" s="11">
        <v>129.87</v>
      </c>
      <c r="Q154" s="8">
        <v>0.52</v>
      </c>
      <c r="R154" s="11">
        <v>129.88</v>
      </c>
      <c r="S154" s="8">
        <v>0.45</v>
      </c>
      <c r="T154" s="11">
        <v>129.83000000000001</v>
      </c>
      <c r="U154" s="8">
        <v>0.56999999999999995</v>
      </c>
      <c r="V154" s="11">
        <v>129.66999999999999</v>
      </c>
      <c r="W154" s="8">
        <v>0.26</v>
      </c>
      <c r="Y154" s="7">
        <f t="shared" si="6"/>
        <v>129.82272727272729</v>
      </c>
      <c r="Z154" s="11">
        <f t="shared" si="7"/>
        <v>0.46999999999999992</v>
      </c>
      <c r="AA154" s="8">
        <f t="shared" si="8"/>
        <v>0.23613555429032732</v>
      </c>
    </row>
    <row r="155" spans="2:27" x14ac:dyDescent="0.3">
      <c r="B155" s="7">
        <v>130.88999999999999</v>
      </c>
      <c r="C155" s="8">
        <v>0.69</v>
      </c>
      <c r="D155" s="11">
        <v>130.82</v>
      </c>
      <c r="E155" s="8">
        <v>0.19</v>
      </c>
      <c r="F155" s="11">
        <v>130.80000000000001</v>
      </c>
      <c r="G155" s="8">
        <v>0.87</v>
      </c>
      <c r="H155" s="11">
        <v>130.74</v>
      </c>
      <c r="I155" s="8">
        <v>0.67</v>
      </c>
      <c r="J155" s="11">
        <v>130.83000000000001</v>
      </c>
      <c r="K155" s="8">
        <v>0.35</v>
      </c>
      <c r="L155" s="11">
        <v>130.83000000000001</v>
      </c>
      <c r="M155" s="8">
        <v>0.28999999999999998</v>
      </c>
      <c r="N155" s="11">
        <v>130.83000000000001</v>
      </c>
      <c r="O155" s="8">
        <v>0.26</v>
      </c>
      <c r="P155" s="11">
        <v>130.85</v>
      </c>
      <c r="Q155" s="8">
        <v>0.54</v>
      </c>
      <c r="R155" s="11">
        <v>130.86000000000001</v>
      </c>
      <c r="S155" s="8">
        <v>0.46</v>
      </c>
      <c r="T155" s="11">
        <v>130.80000000000001</v>
      </c>
      <c r="U155" s="8">
        <v>0.6</v>
      </c>
      <c r="V155" s="11">
        <v>131.07</v>
      </c>
      <c r="W155" s="8">
        <v>0.26</v>
      </c>
      <c r="Y155" s="7">
        <f t="shared" si="6"/>
        <v>130.84727272727275</v>
      </c>
      <c r="Z155" s="11">
        <f t="shared" si="7"/>
        <v>0.47090909090909089</v>
      </c>
      <c r="AA155" s="8">
        <f t="shared" si="8"/>
        <v>0.21992974084714176</v>
      </c>
    </row>
    <row r="156" spans="2:27" x14ac:dyDescent="0.3">
      <c r="B156" s="7">
        <v>131.9</v>
      </c>
      <c r="C156" s="8">
        <v>0.7</v>
      </c>
      <c r="D156" s="11">
        <v>131.84</v>
      </c>
      <c r="E156" s="8">
        <v>0.19</v>
      </c>
      <c r="F156" s="11">
        <v>131.78</v>
      </c>
      <c r="G156" s="8">
        <v>0.88</v>
      </c>
      <c r="H156" s="11">
        <v>131.74</v>
      </c>
      <c r="I156" s="8">
        <v>0.67</v>
      </c>
      <c r="J156" s="11">
        <v>131.85</v>
      </c>
      <c r="K156" s="8">
        <v>0.35</v>
      </c>
      <c r="L156" s="11">
        <v>131.85</v>
      </c>
      <c r="M156" s="8">
        <v>0.28999999999999998</v>
      </c>
      <c r="N156" s="11">
        <v>131.86000000000001</v>
      </c>
      <c r="O156" s="8">
        <v>0.26</v>
      </c>
      <c r="P156" s="11">
        <v>131.9</v>
      </c>
      <c r="Q156" s="8">
        <v>0.55000000000000004</v>
      </c>
      <c r="R156" s="11">
        <v>131.84</v>
      </c>
      <c r="S156" s="8">
        <v>0.47</v>
      </c>
      <c r="T156" s="11">
        <v>131.81</v>
      </c>
      <c r="U156" s="8">
        <v>0.63</v>
      </c>
      <c r="V156" s="11">
        <v>131.76</v>
      </c>
      <c r="W156" s="8">
        <v>0.27</v>
      </c>
      <c r="Y156" s="7">
        <f t="shared" si="6"/>
        <v>131.82999999999998</v>
      </c>
      <c r="Z156" s="11">
        <f t="shared" si="7"/>
        <v>0.47818181818181815</v>
      </c>
      <c r="AA156" s="8">
        <f t="shared" si="8"/>
        <v>0.22395616454200068</v>
      </c>
    </row>
    <row r="157" spans="2:27" x14ac:dyDescent="0.3">
      <c r="B157" s="7">
        <v>132.91999999999999</v>
      </c>
      <c r="C157" s="8">
        <v>0.73</v>
      </c>
      <c r="D157" s="11">
        <v>132.85</v>
      </c>
      <c r="E157" s="8">
        <v>0.18</v>
      </c>
      <c r="F157" s="11">
        <v>132.77000000000001</v>
      </c>
      <c r="G157" s="8">
        <v>0.83</v>
      </c>
      <c r="H157" s="11">
        <v>132.77000000000001</v>
      </c>
      <c r="I157" s="8">
        <v>0.68</v>
      </c>
      <c r="J157" s="11">
        <v>132.85</v>
      </c>
      <c r="K157" s="8">
        <v>0.34</v>
      </c>
      <c r="L157" s="11">
        <v>132.86000000000001</v>
      </c>
      <c r="M157" s="8">
        <v>0.28999999999999998</v>
      </c>
      <c r="N157" s="11">
        <v>132.87</v>
      </c>
      <c r="O157" s="8">
        <v>0.26</v>
      </c>
      <c r="P157" s="11">
        <v>132.91999999999999</v>
      </c>
      <c r="Q157" s="8">
        <v>0.56000000000000005</v>
      </c>
      <c r="R157" s="11">
        <v>132.81</v>
      </c>
      <c r="S157" s="8">
        <v>0.47</v>
      </c>
      <c r="T157" s="11">
        <v>132.80000000000001</v>
      </c>
      <c r="U157" s="8">
        <v>0.62</v>
      </c>
      <c r="V157" s="11">
        <v>132.72999999999999</v>
      </c>
      <c r="W157" s="8">
        <v>0.26</v>
      </c>
      <c r="Y157" s="7">
        <f t="shared" si="6"/>
        <v>132.83181818181816</v>
      </c>
      <c r="Z157" s="11">
        <f t="shared" si="7"/>
        <v>0.47454545454545455</v>
      </c>
      <c r="AA157" s="8">
        <f t="shared" si="8"/>
        <v>0.22209743971345719</v>
      </c>
    </row>
    <row r="158" spans="2:27" x14ac:dyDescent="0.3">
      <c r="B158" s="7">
        <v>133.93</v>
      </c>
      <c r="C158" s="8">
        <v>0.75</v>
      </c>
      <c r="D158" s="11">
        <v>133.87</v>
      </c>
      <c r="E158" s="8">
        <v>0.2</v>
      </c>
      <c r="F158" s="11">
        <v>133.93</v>
      </c>
      <c r="G158" s="8">
        <v>0.88</v>
      </c>
      <c r="H158" s="11">
        <v>133.78</v>
      </c>
      <c r="I158" s="8">
        <v>0.68</v>
      </c>
      <c r="J158" s="11">
        <v>133.87</v>
      </c>
      <c r="K158" s="8">
        <v>0.35</v>
      </c>
      <c r="L158" s="11">
        <v>133.88</v>
      </c>
      <c r="M158" s="8">
        <v>0.28999999999999998</v>
      </c>
      <c r="N158" s="11">
        <v>133.9</v>
      </c>
      <c r="O158" s="8">
        <v>0.26</v>
      </c>
      <c r="P158" s="11">
        <v>134.16999999999999</v>
      </c>
      <c r="Q158" s="8">
        <v>0.55000000000000004</v>
      </c>
      <c r="R158" s="11">
        <v>133.91</v>
      </c>
      <c r="S158" s="8">
        <v>0.48</v>
      </c>
      <c r="T158" s="11">
        <v>133.88</v>
      </c>
      <c r="U158" s="8">
        <v>0.61</v>
      </c>
      <c r="V158" s="11">
        <v>133.72</v>
      </c>
      <c r="W158" s="8">
        <v>0.27</v>
      </c>
      <c r="Y158" s="7">
        <f t="shared" si="6"/>
        <v>133.89454545454544</v>
      </c>
      <c r="Z158" s="11">
        <f t="shared" si="7"/>
        <v>0.48363636363636364</v>
      </c>
      <c r="AA158" s="8">
        <f t="shared" si="8"/>
        <v>0.22769596954152388</v>
      </c>
    </row>
    <row r="159" spans="2:27" x14ac:dyDescent="0.3">
      <c r="B159" s="7">
        <v>134.94</v>
      </c>
      <c r="C159" s="8">
        <v>0.76</v>
      </c>
      <c r="D159" s="11">
        <v>134.88</v>
      </c>
      <c r="E159" s="8">
        <v>0.19</v>
      </c>
      <c r="F159" s="11">
        <v>134.93</v>
      </c>
      <c r="G159" s="8">
        <v>0.87</v>
      </c>
      <c r="H159" s="11">
        <v>134.80000000000001</v>
      </c>
      <c r="I159" s="8">
        <v>0.69</v>
      </c>
      <c r="J159" s="11">
        <v>134.88999999999999</v>
      </c>
      <c r="K159" s="8">
        <v>0.34</v>
      </c>
      <c r="L159" s="11">
        <v>134.88999999999999</v>
      </c>
      <c r="M159" s="8">
        <v>0.28999999999999998</v>
      </c>
      <c r="N159" s="11">
        <v>134.9</v>
      </c>
      <c r="O159" s="8">
        <v>0.26</v>
      </c>
      <c r="P159" s="11">
        <v>134.9</v>
      </c>
      <c r="Q159" s="8">
        <v>0.57999999999999996</v>
      </c>
      <c r="R159" s="11">
        <v>134.9</v>
      </c>
      <c r="S159" s="8">
        <v>0.49</v>
      </c>
      <c r="T159" s="11">
        <v>134.87</v>
      </c>
      <c r="U159" s="8">
        <v>0.65</v>
      </c>
      <c r="V159" s="11">
        <v>134.81</v>
      </c>
      <c r="W159" s="8">
        <v>0.28000000000000003</v>
      </c>
      <c r="Y159" s="7">
        <f t="shared" si="6"/>
        <v>134.88272727272727</v>
      </c>
      <c r="Z159" s="11">
        <f t="shared" si="7"/>
        <v>0.49090909090909096</v>
      </c>
      <c r="AA159" s="8">
        <f t="shared" si="8"/>
        <v>0.23248460359578826</v>
      </c>
    </row>
    <row r="160" spans="2:27" x14ac:dyDescent="0.3">
      <c r="B160" s="7">
        <v>135.96</v>
      </c>
      <c r="C160" s="8">
        <v>0.74</v>
      </c>
      <c r="D160" s="11">
        <v>135.88999999999999</v>
      </c>
      <c r="E160" s="8">
        <v>0.18</v>
      </c>
      <c r="F160" s="11">
        <v>135.93</v>
      </c>
      <c r="G160" s="8">
        <v>0.84</v>
      </c>
      <c r="H160" s="11">
        <v>135.78</v>
      </c>
      <c r="I160" s="8">
        <v>0.69</v>
      </c>
      <c r="J160" s="11">
        <v>135.9</v>
      </c>
      <c r="K160" s="8">
        <v>0.35</v>
      </c>
      <c r="L160" s="11">
        <v>135.88999999999999</v>
      </c>
      <c r="M160" s="8">
        <v>0.3</v>
      </c>
      <c r="N160" s="11">
        <v>135.91</v>
      </c>
      <c r="O160" s="8">
        <v>0.26</v>
      </c>
      <c r="P160" s="11">
        <v>135.94999999999999</v>
      </c>
      <c r="Q160" s="8">
        <v>0.59</v>
      </c>
      <c r="R160" s="11">
        <v>135.88</v>
      </c>
      <c r="S160" s="8">
        <v>0.48</v>
      </c>
      <c r="T160" s="11">
        <v>135.85</v>
      </c>
      <c r="U160" s="8">
        <v>0.59</v>
      </c>
      <c r="V160" s="11">
        <v>135.79</v>
      </c>
      <c r="W160" s="8">
        <v>0.28000000000000003</v>
      </c>
      <c r="Y160" s="7">
        <f t="shared" si="6"/>
        <v>135.88454545454545</v>
      </c>
      <c r="Z160" s="11">
        <f t="shared" si="7"/>
        <v>0.48181818181818181</v>
      </c>
      <c r="AA160" s="8">
        <f t="shared" si="8"/>
        <v>0.22207287911035783</v>
      </c>
    </row>
    <row r="161" spans="2:27" x14ac:dyDescent="0.3">
      <c r="B161" s="7">
        <v>136.97999999999999</v>
      </c>
      <c r="C161" s="8">
        <v>0.73</v>
      </c>
      <c r="D161" s="11">
        <v>136.9</v>
      </c>
      <c r="E161" s="8">
        <v>0.19</v>
      </c>
      <c r="F161" s="11">
        <v>136.93</v>
      </c>
      <c r="G161" s="8">
        <v>0.87</v>
      </c>
      <c r="H161" s="11">
        <v>136.82</v>
      </c>
      <c r="I161" s="8">
        <v>0.68</v>
      </c>
      <c r="J161" s="11">
        <v>136.91999999999999</v>
      </c>
      <c r="K161" s="8">
        <v>0.35</v>
      </c>
      <c r="L161" s="11">
        <v>136.91999999999999</v>
      </c>
      <c r="M161" s="8">
        <v>0.28999999999999998</v>
      </c>
      <c r="N161" s="11">
        <v>136.94</v>
      </c>
      <c r="O161" s="8">
        <v>0.27</v>
      </c>
      <c r="P161" s="11">
        <v>136.97</v>
      </c>
      <c r="Q161" s="8">
        <v>0.6</v>
      </c>
      <c r="R161" s="11">
        <v>136.97</v>
      </c>
      <c r="S161" s="8">
        <v>0.48</v>
      </c>
      <c r="T161" s="11">
        <v>136.93</v>
      </c>
      <c r="U161" s="8">
        <v>0.63</v>
      </c>
      <c r="V161" s="11">
        <v>136.78</v>
      </c>
      <c r="W161" s="8">
        <v>0.28000000000000003</v>
      </c>
      <c r="Y161" s="7">
        <f t="shared" si="6"/>
        <v>136.91454545454545</v>
      </c>
      <c r="Z161" s="11">
        <f t="shared" si="7"/>
        <v>0.48818181818181827</v>
      </c>
      <c r="AA161" s="8">
        <f t="shared" si="8"/>
        <v>0.22626613453268593</v>
      </c>
    </row>
    <row r="162" spans="2:27" x14ac:dyDescent="0.3">
      <c r="B162" s="7">
        <v>137.99</v>
      </c>
      <c r="C162" s="8">
        <v>0.73</v>
      </c>
      <c r="D162" s="11">
        <v>137.91999999999999</v>
      </c>
      <c r="E162" s="8">
        <v>0.19</v>
      </c>
      <c r="F162" s="11">
        <v>137.93</v>
      </c>
      <c r="G162" s="8">
        <v>0.84</v>
      </c>
      <c r="H162" s="11">
        <v>137.84</v>
      </c>
      <c r="I162" s="8">
        <v>0.68</v>
      </c>
      <c r="J162" s="11">
        <v>137.91999999999999</v>
      </c>
      <c r="K162" s="8">
        <v>0.33</v>
      </c>
      <c r="L162" s="11">
        <v>137.93</v>
      </c>
      <c r="M162" s="8">
        <v>0.28999999999999998</v>
      </c>
      <c r="N162" s="11">
        <v>137.93</v>
      </c>
      <c r="O162" s="8">
        <v>0.27</v>
      </c>
      <c r="P162" s="11">
        <v>137.94999999999999</v>
      </c>
      <c r="Q162" s="8">
        <v>0.59</v>
      </c>
      <c r="R162" s="11">
        <v>137.94999999999999</v>
      </c>
      <c r="S162" s="8">
        <v>0.47</v>
      </c>
      <c r="T162" s="11">
        <v>137.9</v>
      </c>
      <c r="U162" s="8">
        <v>0.56000000000000005</v>
      </c>
      <c r="V162" s="11">
        <v>138.16999999999999</v>
      </c>
      <c r="W162" s="8">
        <v>0.28999999999999998</v>
      </c>
      <c r="Y162" s="7">
        <f t="shared" si="6"/>
        <v>137.94818181818184</v>
      </c>
      <c r="Z162" s="11">
        <f t="shared" si="7"/>
        <v>0.47636363636363632</v>
      </c>
      <c r="AA162" s="8">
        <f t="shared" si="8"/>
        <v>0.21759010672697099</v>
      </c>
    </row>
    <row r="163" spans="2:27" x14ac:dyDescent="0.3">
      <c r="B163" s="7">
        <v>139</v>
      </c>
      <c r="C163" s="8">
        <v>0.76</v>
      </c>
      <c r="D163" s="11">
        <v>138.93</v>
      </c>
      <c r="E163" s="8">
        <v>0.2</v>
      </c>
      <c r="F163" s="11">
        <v>138.93</v>
      </c>
      <c r="G163" s="8">
        <v>0.81</v>
      </c>
      <c r="H163" s="11">
        <v>138.85</v>
      </c>
      <c r="I163" s="8">
        <v>0.71</v>
      </c>
      <c r="J163" s="11">
        <v>138.94</v>
      </c>
      <c r="K163" s="8">
        <v>0.35</v>
      </c>
      <c r="L163" s="11">
        <v>138.94999999999999</v>
      </c>
      <c r="M163" s="8">
        <v>0.3</v>
      </c>
      <c r="N163" s="11">
        <v>138.96</v>
      </c>
      <c r="O163" s="8">
        <v>0.27</v>
      </c>
      <c r="P163" s="11">
        <v>139</v>
      </c>
      <c r="Q163" s="8">
        <v>0.59</v>
      </c>
      <c r="R163" s="11">
        <v>138.93</v>
      </c>
      <c r="S163" s="8">
        <v>0.47</v>
      </c>
      <c r="T163" s="11">
        <v>138.91</v>
      </c>
      <c r="U163" s="8">
        <v>0.56999999999999995</v>
      </c>
      <c r="V163" s="11">
        <v>138.85</v>
      </c>
      <c r="W163" s="8">
        <v>0.3</v>
      </c>
      <c r="Y163" s="7">
        <f t="shared" si="6"/>
        <v>138.93181818181822</v>
      </c>
      <c r="Z163" s="11">
        <f t="shared" si="7"/>
        <v>0.48454545454545456</v>
      </c>
      <c r="AA163" s="8">
        <f t="shared" si="8"/>
        <v>0.21551629341484313</v>
      </c>
    </row>
    <row r="164" spans="2:27" x14ac:dyDescent="0.3">
      <c r="B164" s="7">
        <v>140.02000000000001</v>
      </c>
      <c r="C164" s="8">
        <v>0.74</v>
      </c>
      <c r="D164" s="11">
        <v>139.94</v>
      </c>
      <c r="E164" s="8">
        <v>0.19</v>
      </c>
      <c r="F164" s="11">
        <v>139.86000000000001</v>
      </c>
      <c r="G164" s="8">
        <v>0.8</v>
      </c>
      <c r="H164" s="11">
        <v>139.86000000000001</v>
      </c>
      <c r="I164" s="8">
        <v>0.7</v>
      </c>
      <c r="J164" s="11">
        <v>139.96</v>
      </c>
      <c r="K164" s="8">
        <v>0.35</v>
      </c>
      <c r="L164" s="11">
        <v>139.96</v>
      </c>
      <c r="M164" s="8">
        <v>0.28999999999999998</v>
      </c>
      <c r="N164" s="11">
        <v>139.97</v>
      </c>
      <c r="O164" s="8">
        <v>0.27</v>
      </c>
      <c r="P164" s="11">
        <v>140.02000000000001</v>
      </c>
      <c r="Q164" s="8">
        <v>0.57999999999999996</v>
      </c>
      <c r="R164" s="11">
        <v>139.91999999999999</v>
      </c>
      <c r="S164" s="8">
        <v>0.47</v>
      </c>
      <c r="T164" s="11">
        <v>139.88999999999999</v>
      </c>
      <c r="U164" s="8">
        <v>0.6</v>
      </c>
      <c r="V164" s="11">
        <v>139.84</v>
      </c>
      <c r="W164" s="8">
        <v>0.3</v>
      </c>
      <c r="Y164" s="7">
        <f t="shared" si="6"/>
        <v>139.9309090909091</v>
      </c>
      <c r="Z164" s="11">
        <f t="shared" si="7"/>
        <v>0.48090909090909084</v>
      </c>
      <c r="AA164" s="8">
        <f t="shared" si="8"/>
        <v>0.21365647874354518</v>
      </c>
    </row>
    <row r="165" spans="2:27" x14ac:dyDescent="0.3">
      <c r="B165" s="7">
        <v>141.03</v>
      </c>
      <c r="C165" s="8">
        <v>0.76</v>
      </c>
      <c r="D165" s="11">
        <v>140.96</v>
      </c>
      <c r="E165" s="8">
        <v>0.19</v>
      </c>
      <c r="F165" s="11">
        <v>140.96</v>
      </c>
      <c r="G165" s="8">
        <v>0.79</v>
      </c>
      <c r="H165" s="11">
        <v>140.88999999999999</v>
      </c>
      <c r="I165" s="8">
        <v>0.69</v>
      </c>
      <c r="J165" s="11">
        <v>140.97</v>
      </c>
      <c r="K165" s="8">
        <v>0.36</v>
      </c>
      <c r="L165" s="11">
        <v>140.97</v>
      </c>
      <c r="M165" s="8">
        <v>0.3</v>
      </c>
      <c r="N165" s="11">
        <v>140.97999999999999</v>
      </c>
      <c r="O165" s="8">
        <v>0.27</v>
      </c>
      <c r="P165" s="11">
        <v>141.01</v>
      </c>
      <c r="Q165" s="8">
        <v>0.59</v>
      </c>
      <c r="R165" s="11">
        <v>141.01</v>
      </c>
      <c r="S165" s="8">
        <v>0.48</v>
      </c>
      <c r="T165" s="11">
        <v>140.97999999999999</v>
      </c>
      <c r="U165" s="8">
        <v>0.59</v>
      </c>
      <c r="V165" s="11">
        <v>140.82</v>
      </c>
      <c r="W165" s="8">
        <v>0.28999999999999998</v>
      </c>
      <c r="Y165" s="7">
        <f t="shared" si="6"/>
        <v>140.96181818181819</v>
      </c>
      <c r="Z165" s="11">
        <f t="shared" si="7"/>
        <v>0.48272727272727267</v>
      </c>
      <c r="AA165" s="8">
        <f t="shared" si="8"/>
        <v>0.21303008750366281</v>
      </c>
    </row>
    <row r="166" spans="2:27" x14ac:dyDescent="0.3">
      <c r="B166" s="7">
        <v>142.04</v>
      </c>
      <c r="C166" s="8">
        <v>0.74</v>
      </c>
      <c r="D166" s="11">
        <v>141.97</v>
      </c>
      <c r="E166" s="8">
        <v>0.18</v>
      </c>
      <c r="F166" s="11">
        <v>141.94</v>
      </c>
      <c r="G166" s="8">
        <v>0.85</v>
      </c>
      <c r="H166" s="11">
        <v>141.88999999999999</v>
      </c>
      <c r="I166" s="8">
        <v>0.71</v>
      </c>
      <c r="J166" s="11">
        <v>141.99</v>
      </c>
      <c r="K166" s="8">
        <v>0.35</v>
      </c>
      <c r="L166" s="11">
        <v>141.99</v>
      </c>
      <c r="M166" s="8">
        <v>0.31</v>
      </c>
      <c r="N166" s="11">
        <v>142.01</v>
      </c>
      <c r="O166" s="8">
        <v>0.27</v>
      </c>
      <c r="P166" s="11">
        <v>142</v>
      </c>
      <c r="Q166" s="8">
        <v>0.61</v>
      </c>
      <c r="R166" s="11">
        <v>141.99</v>
      </c>
      <c r="S166" s="8">
        <v>0.5</v>
      </c>
      <c r="T166" s="11">
        <v>141.97</v>
      </c>
      <c r="U166" s="8">
        <v>0.56999999999999995</v>
      </c>
      <c r="V166" s="11">
        <v>141.91999999999999</v>
      </c>
      <c r="W166" s="8">
        <v>0.28999999999999998</v>
      </c>
      <c r="Y166" s="7">
        <f t="shared" si="6"/>
        <v>141.97363636363636</v>
      </c>
      <c r="Z166" s="11">
        <f t="shared" si="7"/>
        <v>0.48909090909090919</v>
      </c>
      <c r="AA166" s="8">
        <f t="shared" si="8"/>
        <v>0.22313469230285735</v>
      </c>
    </row>
    <row r="167" spans="2:27" x14ac:dyDescent="0.3">
      <c r="B167" s="7">
        <v>143.06</v>
      </c>
      <c r="C167" s="8">
        <v>0.75</v>
      </c>
      <c r="D167" s="11">
        <v>142.99</v>
      </c>
      <c r="E167" s="8">
        <v>0.19</v>
      </c>
      <c r="F167" s="11">
        <v>142.91999999999999</v>
      </c>
      <c r="G167" s="8">
        <v>0.83</v>
      </c>
      <c r="H167" s="11">
        <v>142.88</v>
      </c>
      <c r="I167" s="8">
        <v>0.72</v>
      </c>
      <c r="J167" s="11">
        <v>143</v>
      </c>
      <c r="K167" s="8">
        <v>0.36</v>
      </c>
      <c r="L167" s="11">
        <v>142.99</v>
      </c>
      <c r="M167" s="8">
        <v>0.31</v>
      </c>
      <c r="N167" s="11">
        <v>143.01</v>
      </c>
      <c r="O167" s="8">
        <v>0.27</v>
      </c>
      <c r="P167" s="11">
        <v>143.05000000000001</v>
      </c>
      <c r="Q167" s="8">
        <v>0.6</v>
      </c>
      <c r="R167" s="11">
        <v>142.97999999999999</v>
      </c>
      <c r="S167" s="8">
        <v>0.48</v>
      </c>
      <c r="T167" s="11">
        <v>142.94999999999999</v>
      </c>
      <c r="U167" s="8">
        <v>0.57999999999999996</v>
      </c>
      <c r="V167" s="11">
        <v>142.9</v>
      </c>
      <c r="W167" s="8">
        <v>0.28999999999999998</v>
      </c>
      <c r="Y167" s="7">
        <f t="shared" si="6"/>
        <v>142.97545454545457</v>
      </c>
      <c r="Z167" s="11">
        <f t="shared" si="7"/>
        <v>0.48909090909090908</v>
      </c>
      <c r="AA167" s="8">
        <f t="shared" si="8"/>
        <v>0.22002066018692629</v>
      </c>
    </row>
    <row r="168" spans="2:27" x14ac:dyDescent="0.3">
      <c r="B168" s="7">
        <v>144.07</v>
      </c>
      <c r="C168" s="8">
        <v>0.76</v>
      </c>
      <c r="D168" s="11">
        <v>144</v>
      </c>
      <c r="E168" s="8">
        <v>0.2</v>
      </c>
      <c r="F168" s="11">
        <v>144.1</v>
      </c>
      <c r="G168" s="8">
        <v>0.8</v>
      </c>
      <c r="H168" s="11">
        <v>143.91999999999999</v>
      </c>
      <c r="I168" s="8">
        <v>0.71</v>
      </c>
      <c r="J168" s="11">
        <v>144.01</v>
      </c>
      <c r="K168" s="8">
        <v>0.35</v>
      </c>
      <c r="L168" s="11">
        <v>144.02000000000001</v>
      </c>
      <c r="M168" s="8">
        <v>0.31</v>
      </c>
      <c r="N168" s="11">
        <v>144.03</v>
      </c>
      <c r="O168" s="8">
        <v>0.27</v>
      </c>
      <c r="P168" s="11">
        <v>144.03</v>
      </c>
      <c r="Q168" s="8">
        <v>0.6</v>
      </c>
      <c r="R168" s="11">
        <v>144.07</v>
      </c>
      <c r="S168" s="8">
        <v>0.49</v>
      </c>
      <c r="T168" s="11">
        <v>144.02000000000001</v>
      </c>
      <c r="U168" s="8">
        <v>0.59</v>
      </c>
      <c r="V168" s="11">
        <v>143.88</v>
      </c>
      <c r="W168" s="8">
        <v>0.3</v>
      </c>
      <c r="Y168" s="7">
        <f t="shared" si="6"/>
        <v>144.01363636363632</v>
      </c>
      <c r="Z168" s="11">
        <f t="shared" si="7"/>
        <v>0.48909090909090908</v>
      </c>
      <c r="AA168" s="8">
        <f t="shared" si="8"/>
        <v>0.21449729813937268</v>
      </c>
    </row>
    <row r="169" spans="2:27" x14ac:dyDescent="0.3">
      <c r="B169" s="7">
        <v>145.09</v>
      </c>
      <c r="C169" s="8">
        <v>0.74</v>
      </c>
      <c r="D169" s="11">
        <v>145.02000000000001</v>
      </c>
      <c r="E169" s="8">
        <v>0.18</v>
      </c>
      <c r="F169" s="11">
        <v>144.99</v>
      </c>
      <c r="G169" s="8">
        <v>0.81</v>
      </c>
      <c r="H169" s="11">
        <v>144.93</v>
      </c>
      <c r="I169" s="8">
        <v>0.73</v>
      </c>
      <c r="J169" s="11">
        <v>145.03</v>
      </c>
      <c r="K169" s="8">
        <v>0.36</v>
      </c>
      <c r="L169" s="11">
        <v>145.03</v>
      </c>
      <c r="M169" s="8">
        <v>0.31</v>
      </c>
      <c r="N169" s="11">
        <v>145.03</v>
      </c>
      <c r="O169" s="8">
        <v>0.26</v>
      </c>
      <c r="P169" s="11">
        <v>145.04</v>
      </c>
      <c r="Q169" s="8">
        <v>0.59</v>
      </c>
      <c r="R169" s="11">
        <v>145.05000000000001</v>
      </c>
      <c r="S169" s="8">
        <v>0.5</v>
      </c>
      <c r="T169" s="11">
        <v>145</v>
      </c>
      <c r="U169" s="8">
        <v>0.61</v>
      </c>
      <c r="V169" s="11">
        <v>145.28</v>
      </c>
      <c r="W169" s="8">
        <v>0.28999999999999998</v>
      </c>
      <c r="Y169" s="7">
        <f t="shared" si="6"/>
        <v>145.04454545454544</v>
      </c>
      <c r="Z169" s="11">
        <f t="shared" si="7"/>
        <v>0.48909090909090908</v>
      </c>
      <c r="AA169" s="8">
        <f t="shared" si="8"/>
        <v>0.22029319306118136</v>
      </c>
    </row>
    <row r="170" spans="2:27" x14ac:dyDescent="0.3">
      <c r="B170" s="7">
        <v>146.1</v>
      </c>
      <c r="C170" s="8">
        <v>0.77</v>
      </c>
      <c r="D170" s="11">
        <v>146.03</v>
      </c>
      <c r="E170" s="8">
        <v>0.19</v>
      </c>
      <c r="F170" s="11">
        <v>145.97</v>
      </c>
      <c r="G170" s="8">
        <v>0.83</v>
      </c>
      <c r="H170" s="11">
        <v>145.94</v>
      </c>
      <c r="I170" s="8">
        <v>0.73</v>
      </c>
      <c r="J170" s="11">
        <v>146.04</v>
      </c>
      <c r="K170" s="8">
        <v>0.35</v>
      </c>
      <c r="L170" s="11">
        <v>146.04</v>
      </c>
      <c r="M170" s="8">
        <v>0.31</v>
      </c>
      <c r="N170" s="11">
        <v>146.06</v>
      </c>
      <c r="O170" s="8">
        <v>0.27</v>
      </c>
      <c r="P170" s="11">
        <v>146.1</v>
      </c>
      <c r="Q170" s="8">
        <v>0.57999999999999996</v>
      </c>
      <c r="R170" s="11">
        <v>146.03</v>
      </c>
      <c r="S170" s="8">
        <v>0.5</v>
      </c>
      <c r="T170" s="11">
        <v>146.01</v>
      </c>
      <c r="U170" s="8">
        <v>0.65</v>
      </c>
      <c r="V170" s="11">
        <v>145.94999999999999</v>
      </c>
      <c r="W170" s="8">
        <v>0.3</v>
      </c>
      <c r="Y170" s="7">
        <f t="shared" si="6"/>
        <v>146.02454545454543</v>
      </c>
      <c r="Z170" s="11">
        <f t="shared" si="7"/>
        <v>0.49818181818181823</v>
      </c>
      <c r="AA170" s="8">
        <f t="shared" si="8"/>
        <v>0.22608928244470941</v>
      </c>
    </row>
    <row r="171" spans="2:27" x14ac:dyDescent="0.3">
      <c r="B171" s="7">
        <v>147.11000000000001</v>
      </c>
      <c r="C171" s="8">
        <v>0.77</v>
      </c>
      <c r="D171" s="11">
        <v>147.04</v>
      </c>
      <c r="E171" s="8">
        <v>0.2</v>
      </c>
      <c r="F171" s="11">
        <v>146.96</v>
      </c>
      <c r="G171" s="8">
        <v>0.83</v>
      </c>
      <c r="H171" s="11">
        <v>146.97</v>
      </c>
      <c r="I171" s="8">
        <v>0.71</v>
      </c>
      <c r="J171" s="11">
        <v>147.06</v>
      </c>
      <c r="K171" s="8">
        <v>0.36</v>
      </c>
      <c r="L171" s="11">
        <v>147.06</v>
      </c>
      <c r="M171" s="8">
        <v>0.3</v>
      </c>
      <c r="N171" s="11">
        <v>147.08000000000001</v>
      </c>
      <c r="O171" s="8">
        <v>0.27</v>
      </c>
      <c r="P171" s="11">
        <v>147.11000000000001</v>
      </c>
      <c r="Q171" s="8">
        <v>0.59</v>
      </c>
      <c r="R171" s="11">
        <v>147.01</v>
      </c>
      <c r="S171" s="8">
        <v>0.5</v>
      </c>
      <c r="T171" s="11">
        <v>147</v>
      </c>
      <c r="U171" s="8">
        <v>0.62</v>
      </c>
      <c r="V171" s="11">
        <v>146.94</v>
      </c>
      <c r="W171" s="8">
        <v>0.31</v>
      </c>
      <c r="Y171" s="7">
        <f t="shared" si="6"/>
        <v>147.03090909090909</v>
      </c>
      <c r="Z171" s="11">
        <f t="shared" si="7"/>
        <v>0.49636363636363628</v>
      </c>
      <c r="AA171" s="8">
        <f t="shared" si="8"/>
        <v>0.22064780657295147</v>
      </c>
    </row>
    <row r="172" spans="2:27" x14ac:dyDescent="0.3">
      <c r="B172" s="7">
        <v>148.13</v>
      </c>
      <c r="C172" s="8">
        <v>0.79</v>
      </c>
      <c r="D172" s="11">
        <v>148.06</v>
      </c>
      <c r="E172" s="8">
        <v>0.18</v>
      </c>
      <c r="F172" s="11">
        <v>148.44</v>
      </c>
      <c r="G172" s="8">
        <v>0.8</v>
      </c>
      <c r="H172" s="11">
        <v>147.97</v>
      </c>
      <c r="I172" s="8">
        <v>0.73</v>
      </c>
      <c r="J172" s="11">
        <v>148.07</v>
      </c>
      <c r="K172" s="8">
        <v>0.37</v>
      </c>
      <c r="L172" s="11">
        <v>148.07</v>
      </c>
      <c r="M172" s="8">
        <v>0.3</v>
      </c>
      <c r="N172" s="11">
        <v>148.09</v>
      </c>
      <c r="O172" s="8">
        <v>0.28000000000000003</v>
      </c>
      <c r="P172" s="11">
        <v>148.11000000000001</v>
      </c>
      <c r="Q172" s="8">
        <v>0.56000000000000005</v>
      </c>
      <c r="R172" s="11">
        <v>148.12</v>
      </c>
      <c r="S172" s="8">
        <v>0.5</v>
      </c>
      <c r="T172" s="11">
        <v>148.08000000000001</v>
      </c>
      <c r="U172" s="8">
        <v>0.61</v>
      </c>
      <c r="V172" s="11">
        <v>147.91999999999999</v>
      </c>
      <c r="W172" s="8">
        <v>0.28999999999999998</v>
      </c>
      <c r="Y172" s="7">
        <f t="shared" si="6"/>
        <v>148.09636363636363</v>
      </c>
      <c r="Z172" s="11">
        <f t="shared" si="7"/>
        <v>0.49181818181818182</v>
      </c>
      <c r="AA172" s="8">
        <f t="shared" si="8"/>
        <v>0.22220792883325213</v>
      </c>
    </row>
    <row r="173" spans="2:27" x14ac:dyDescent="0.3">
      <c r="B173" s="7">
        <v>149.13999999999999</v>
      </c>
      <c r="C173" s="8">
        <v>0.76</v>
      </c>
      <c r="D173" s="11">
        <v>149.07</v>
      </c>
      <c r="E173" s="8">
        <v>0.18</v>
      </c>
      <c r="F173" s="11">
        <v>149.01</v>
      </c>
      <c r="G173" s="8">
        <v>0.85</v>
      </c>
      <c r="H173" s="11">
        <v>148.99</v>
      </c>
      <c r="I173" s="8">
        <v>0.73</v>
      </c>
      <c r="J173" s="11">
        <v>149.08000000000001</v>
      </c>
      <c r="K173" s="8">
        <v>0.37</v>
      </c>
      <c r="L173" s="11">
        <v>149.09</v>
      </c>
      <c r="M173" s="8">
        <v>0.3</v>
      </c>
      <c r="N173" s="11">
        <v>149.1</v>
      </c>
      <c r="O173" s="8">
        <v>0.27</v>
      </c>
      <c r="P173" s="11">
        <v>149.13999999999999</v>
      </c>
      <c r="Q173" s="8">
        <v>0.56999999999999995</v>
      </c>
      <c r="R173" s="11">
        <v>149.44</v>
      </c>
      <c r="S173" s="8">
        <v>0.5</v>
      </c>
      <c r="T173" s="11">
        <v>149.07</v>
      </c>
      <c r="U173" s="8">
        <v>0.61</v>
      </c>
      <c r="V173" s="11">
        <v>149.02000000000001</v>
      </c>
      <c r="W173" s="8">
        <v>0.3</v>
      </c>
      <c r="Y173" s="7">
        <f t="shared" si="6"/>
        <v>149.10454545454544</v>
      </c>
      <c r="Z173" s="11">
        <f t="shared" si="7"/>
        <v>0.49454545454545457</v>
      </c>
      <c r="AA173" s="8">
        <f t="shared" si="8"/>
        <v>0.22624604466658124</v>
      </c>
    </row>
    <row r="174" spans="2:27" x14ac:dyDescent="0.3">
      <c r="B174" s="7">
        <v>150.16</v>
      </c>
      <c r="C174" s="8">
        <v>0.78</v>
      </c>
      <c r="D174" s="11">
        <v>150.08000000000001</v>
      </c>
      <c r="E174" s="8">
        <v>0.19</v>
      </c>
      <c r="F174" s="11">
        <v>150.02000000000001</v>
      </c>
      <c r="G174" s="8">
        <v>0.81</v>
      </c>
      <c r="H174" s="11">
        <v>149.97</v>
      </c>
      <c r="I174" s="8">
        <v>0.71</v>
      </c>
      <c r="J174" s="11">
        <v>150.1</v>
      </c>
      <c r="K174" s="8">
        <v>0.36</v>
      </c>
      <c r="L174" s="11">
        <v>150.09</v>
      </c>
      <c r="M174" s="8">
        <v>0.31</v>
      </c>
      <c r="N174" s="11">
        <v>150.11000000000001</v>
      </c>
      <c r="O174" s="8">
        <v>0.28000000000000003</v>
      </c>
      <c r="P174" s="11">
        <v>150.13</v>
      </c>
      <c r="Q174" s="8">
        <v>0.59</v>
      </c>
      <c r="R174" s="11">
        <v>150.07</v>
      </c>
      <c r="S174" s="8">
        <v>0.51</v>
      </c>
      <c r="T174" s="11">
        <v>150.04</v>
      </c>
      <c r="U174" s="8">
        <v>0.59</v>
      </c>
      <c r="V174" s="11">
        <v>149.99</v>
      </c>
      <c r="W174" s="8">
        <v>0.3</v>
      </c>
      <c r="Y174" s="7">
        <f t="shared" si="6"/>
        <v>150.06909090909093</v>
      </c>
      <c r="Z174" s="11">
        <f t="shared" si="7"/>
        <v>0.4936363636363636</v>
      </c>
      <c r="AA174" s="8">
        <f t="shared" si="8"/>
        <v>0.21786568005414383</v>
      </c>
    </row>
    <row r="175" spans="2:27" x14ac:dyDescent="0.3">
      <c r="B175" s="7">
        <v>151.16999999999999</v>
      </c>
      <c r="C175" s="8">
        <v>0.79</v>
      </c>
      <c r="D175" s="11">
        <v>151.1</v>
      </c>
      <c r="E175" s="8">
        <v>0.2</v>
      </c>
      <c r="F175" s="11">
        <v>151.11000000000001</v>
      </c>
      <c r="G175" s="8">
        <v>0.81</v>
      </c>
      <c r="H175" s="11">
        <v>151.03</v>
      </c>
      <c r="I175" s="8">
        <v>0.71</v>
      </c>
      <c r="J175" s="11">
        <v>151.11000000000001</v>
      </c>
      <c r="K175" s="8">
        <v>0.37</v>
      </c>
      <c r="L175" s="11">
        <v>151.12</v>
      </c>
      <c r="M175" s="8">
        <v>0.31</v>
      </c>
      <c r="N175" s="11">
        <v>151.12</v>
      </c>
      <c r="O175" s="8">
        <v>0.28000000000000003</v>
      </c>
      <c r="P175" s="11">
        <v>151.16</v>
      </c>
      <c r="Q175" s="8">
        <v>0.6</v>
      </c>
      <c r="R175" s="11">
        <v>151.16</v>
      </c>
      <c r="S175" s="8">
        <v>0.52</v>
      </c>
      <c r="T175" s="11">
        <v>151.12</v>
      </c>
      <c r="U175" s="8">
        <v>0.6</v>
      </c>
      <c r="V175" s="11">
        <v>150.97</v>
      </c>
      <c r="W175" s="8">
        <v>0.3</v>
      </c>
      <c r="Y175" s="7">
        <f t="shared" si="6"/>
        <v>151.10636363636365</v>
      </c>
      <c r="Z175" s="11">
        <f t="shared" si="7"/>
        <v>0.49909090909090903</v>
      </c>
      <c r="AA175" s="8">
        <f t="shared" si="8"/>
        <v>0.21819507535480936</v>
      </c>
    </row>
    <row r="176" spans="2:27" x14ac:dyDescent="0.3">
      <c r="B176" s="7">
        <v>152.18</v>
      </c>
      <c r="C176" s="8">
        <v>0.78</v>
      </c>
      <c r="D176" s="11">
        <v>152.11000000000001</v>
      </c>
      <c r="E176" s="8">
        <v>0.2</v>
      </c>
      <c r="F176" s="11">
        <v>152.12</v>
      </c>
      <c r="G176" s="8">
        <v>0.83</v>
      </c>
      <c r="H176" s="11">
        <v>152.03</v>
      </c>
      <c r="I176" s="8">
        <v>0.72</v>
      </c>
      <c r="J176" s="11">
        <v>152.12</v>
      </c>
      <c r="K176" s="8">
        <v>0.38</v>
      </c>
      <c r="L176" s="11">
        <v>152.13</v>
      </c>
      <c r="M176" s="8">
        <v>0.31</v>
      </c>
      <c r="N176" s="11">
        <v>152.13</v>
      </c>
      <c r="O176" s="8">
        <v>0.28000000000000003</v>
      </c>
      <c r="P176" s="11">
        <v>152.15</v>
      </c>
      <c r="Q176" s="8">
        <v>0.57999999999999996</v>
      </c>
      <c r="R176" s="11">
        <v>152.15</v>
      </c>
      <c r="S176" s="8">
        <v>0.52</v>
      </c>
      <c r="T176" s="11">
        <v>152.09</v>
      </c>
      <c r="U176" s="8">
        <v>0.6</v>
      </c>
      <c r="V176" s="11">
        <v>152.36000000000001</v>
      </c>
      <c r="W176" s="8">
        <v>0.3</v>
      </c>
      <c r="Y176" s="7">
        <f t="shared" si="6"/>
        <v>152.14272727272729</v>
      </c>
      <c r="Z176" s="11">
        <f t="shared" si="7"/>
        <v>0.49999999999999994</v>
      </c>
      <c r="AA176" s="8">
        <f t="shared" si="8"/>
        <v>0.21940829519414251</v>
      </c>
    </row>
    <row r="177" spans="2:27" x14ac:dyDescent="0.3">
      <c r="B177" s="7">
        <v>153.19999999999999</v>
      </c>
      <c r="C177" s="8">
        <v>0.76</v>
      </c>
      <c r="D177" s="11">
        <v>153.13</v>
      </c>
      <c r="E177" s="8">
        <v>0.2</v>
      </c>
      <c r="F177" s="11">
        <v>153.41</v>
      </c>
      <c r="G177" s="8">
        <v>0.84</v>
      </c>
      <c r="H177" s="11">
        <v>153.03</v>
      </c>
      <c r="I177" s="8">
        <v>0.75</v>
      </c>
      <c r="J177" s="11">
        <v>153.13999999999999</v>
      </c>
      <c r="K177" s="8">
        <v>0.38</v>
      </c>
      <c r="L177" s="11">
        <v>153.13999999999999</v>
      </c>
      <c r="M177" s="8">
        <v>0.3</v>
      </c>
      <c r="N177" s="11">
        <v>153.19</v>
      </c>
      <c r="O177" s="8">
        <v>0.28000000000000003</v>
      </c>
      <c r="P177" s="11">
        <v>153.19</v>
      </c>
      <c r="Q177" s="8">
        <v>0.59</v>
      </c>
      <c r="R177" s="11">
        <v>153.13</v>
      </c>
      <c r="S177" s="8">
        <v>0.52</v>
      </c>
      <c r="T177" s="11">
        <v>153.11000000000001</v>
      </c>
      <c r="U177" s="8">
        <v>0.59</v>
      </c>
      <c r="V177" s="11">
        <v>153.05000000000001</v>
      </c>
      <c r="W177" s="8">
        <v>0.3</v>
      </c>
      <c r="Y177" s="7">
        <f t="shared" si="6"/>
        <v>153.15636363636364</v>
      </c>
      <c r="Z177" s="11">
        <f t="shared" si="7"/>
        <v>0.50090909090909086</v>
      </c>
      <c r="AA177" s="8">
        <f t="shared" si="8"/>
        <v>0.22250638397378847</v>
      </c>
    </row>
    <row r="178" spans="2:27" x14ac:dyDescent="0.3">
      <c r="B178" s="7">
        <v>154.22</v>
      </c>
      <c r="C178" s="8">
        <v>0.77</v>
      </c>
      <c r="D178" s="11">
        <v>154.13999999999999</v>
      </c>
      <c r="E178" s="8">
        <v>0.2</v>
      </c>
      <c r="F178" s="11">
        <v>154.16999999999999</v>
      </c>
      <c r="G178" s="8">
        <v>0.8</v>
      </c>
      <c r="H178" s="11">
        <v>154.06</v>
      </c>
      <c r="I178" s="8">
        <v>0.73</v>
      </c>
      <c r="J178" s="11">
        <v>154.15</v>
      </c>
      <c r="K178" s="8">
        <v>0.36</v>
      </c>
      <c r="L178" s="11">
        <v>154.16</v>
      </c>
      <c r="M178" s="8">
        <v>0.33</v>
      </c>
      <c r="N178" s="11">
        <v>154.16999999999999</v>
      </c>
      <c r="O178" s="8">
        <v>0.28000000000000003</v>
      </c>
      <c r="P178" s="11">
        <v>154.28</v>
      </c>
      <c r="Q178" s="8">
        <v>0.6</v>
      </c>
      <c r="R178" s="11">
        <v>154.11000000000001</v>
      </c>
      <c r="S178" s="8">
        <v>0.52</v>
      </c>
      <c r="T178" s="11">
        <v>154.13999999999999</v>
      </c>
      <c r="U178" s="8">
        <v>0.61</v>
      </c>
      <c r="V178" s="11">
        <v>154.03</v>
      </c>
      <c r="W178" s="8">
        <v>0.28999999999999998</v>
      </c>
      <c r="Y178" s="7">
        <f t="shared" si="6"/>
        <v>154.1481818181818</v>
      </c>
      <c r="Z178" s="11">
        <f t="shared" si="7"/>
        <v>0.49909090909090909</v>
      </c>
      <c r="AA178" s="8">
        <f t="shared" si="8"/>
        <v>0.21663123253374819</v>
      </c>
    </row>
    <row r="179" spans="2:27" x14ac:dyDescent="0.3">
      <c r="B179" s="7">
        <v>155.22</v>
      </c>
      <c r="C179" s="8">
        <v>0.78</v>
      </c>
      <c r="D179" s="11">
        <v>155.15</v>
      </c>
      <c r="E179" s="8">
        <v>0.21</v>
      </c>
      <c r="F179" s="11">
        <v>155.22999999999999</v>
      </c>
      <c r="G179" s="8">
        <v>0.85</v>
      </c>
      <c r="H179" s="11">
        <v>155.08000000000001</v>
      </c>
      <c r="I179" s="8">
        <v>0.72</v>
      </c>
      <c r="J179" s="11">
        <v>155.16999999999999</v>
      </c>
      <c r="K179" s="8">
        <v>0.37</v>
      </c>
      <c r="L179" s="11">
        <v>155.16999999999999</v>
      </c>
      <c r="M179" s="8">
        <v>0.32</v>
      </c>
      <c r="N179" s="11">
        <v>155.18</v>
      </c>
      <c r="O179" s="8">
        <v>0.27</v>
      </c>
      <c r="P179" s="11">
        <v>155.19999999999999</v>
      </c>
      <c r="Q179" s="8">
        <v>0.59</v>
      </c>
      <c r="R179" s="11">
        <v>155.19999999999999</v>
      </c>
      <c r="S179" s="8">
        <v>0.53</v>
      </c>
      <c r="T179" s="11">
        <v>155.18</v>
      </c>
      <c r="U179" s="8">
        <v>0.59</v>
      </c>
      <c r="V179" s="11">
        <v>155.01</v>
      </c>
      <c r="W179" s="8">
        <v>0.31</v>
      </c>
      <c r="Y179" s="7">
        <f t="shared" si="6"/>
        <v>155.1627272727273</v>
      </c>
      <c r="Z179" s="11">
        <f t="shared" si="7"/>
        <v>0.50363636363636355</v>
      </c>
      <c r="AA179" s="8">
        <f t="shared" si="8"/>
        <v>0.22105532010212881</v>
      </c>
    </row>
    <row r="180" spans="2:27" x14ac:dyDescent="0.3">
      <c r="B180" s="7">
        <v>156.24</v>
      </c>
      <c r="C180" s="8">
        <v>0.77</v>
      </c>
      <c r="D180" s="11">
        <v>156.16999999999999</v>
      </c>
      <c r="E180" s="8">
        <v>0.21</v>
      </c>
      <c r="F180" s="11">
        <v>156.41</v>
      </c>
      <c r="G180" s="8">
        <v>0.81</v>
      </c>
      <c r="H180" s="11">
        <v>156.09</v>
      </c>
      <c r="I180" s="8">
        <v>0.74</v>
      </c>
      <c r="J180" s="11">
        <v>156.18</v>
      </c>
      <c r="K180" s="8">
        <v>0.36</v>
      </c>
      <c r="L180" s="11">
        <v>156.19</v>
      </c>
      <c r="M180" s="8">
        <v>0.32</v>
      </c>
      <c r="N180" s="11">
        <v>156.18</v>
      </c>
      <c r="O180" s="8">
        <v>0.27</v>
      </c>
      <c r="P180" s="11">
        <v>156.24</v>
      </c>
      <c r="Q180" s="8">
        <v>0.6</v>
      </c>
      <c r="R180" s="11">
        <v>156.18</v>
      </c>
      <c r="S180" s="8">
        <v>0.55000000000000004</v>
      </c>
      <c r="T180" s="11">
        <v>156.16</v>
      </c>
      <c r="U180" s="8">
        <v>0.63</v>
      </c>
      <c r="V180" s="11">
        <v>156.11000000000001</v>
      </c>
      <c r="W180" s="8">
        <v>0.31</v>
      </c>
      <c r="Y180" s="7">
        <f t="shared" si="6"/>
        <v>156.19545454545457</v>
      </c>
      <c r="Z180" s="11">
        <f t="shared" si="7"/>
        <v>0.50636363636363635</v>
      </c>
      <c r="AA180" s="8">
        <f t="shared" si="8"/>
        <v>0.21923835099146005</v>
      </c>
    </row>
    <row r="181" spans="2:27" x14ac:dyDescent="0.3">
      <c r="B181" s="7">
        <v>157.25</v>
      </c>
      <c r="C181" s="8">
        <v>0.78</v>
      </c>
      <c r="D181" s="11">
        <v>157.18</v>
      </c>
      <c r="E181" s="8">
        <v>0.21</v>
      </c>
      <c r="F181" s="11">
        <v>157.22999999999999</v>
      </c>
      <c r="G181" s="8">
        <v>0.79</v>
      </c>
      <c r="H181" s="11">
        <v>157.07</v>
      </c>
      <c r="I181" s="8">
        <v>0.72</v>
      </c>
      <c r="J181" s="11">
        <v>157.19</v>
      </c>
      <c r="K181" s="8">
        <v>0.37</v>
      </c>
      <c r="L181" s="11">
        <v>157.19999999999999</v>
      </c>
      <c r="M181" s="8">
        <v>0.31</v>
      </c>
      <c r="N181" s="11">
        <v>157.21</v>
      </c>
      <c r="O181" s="8">
        <v>0.28000000000000003</v>
      </c>
      <c r="P181" s="11">
        <v>157.25</v>
      </c>
      <c r="Q181" s="8">
        <v>0.6</v>
      </c>
      <c r="R181" s="11">
        <v>157.16999999999999</v>
      </c>
      <c r="S181" s="8">
        <v>0.54</v>
      </c>
      <c r="T181" s="11">
        <v>157.15</v>
      </c>
      <c r="U181" s="8">
        <v>0.6</v>
      </c>
      <c r="V181" s="11">
        <v>157.09</v>
      </c>
      <c r="W181" s="8">
        <v>0.3</v>
      </c>
      <c r="Y181" s="7">
        <f t="shared" si="6"/>
        <v>157.18090909090913</v>
      </c>
      <c r="Z181" s="11">
        <f t="shared" si="7"/>
        <v>0.49999999999999994</v>
      </c>
      <c r="AA181" s="8">
        <f t="shared" si="8"/>
        <v>0.21400934559032703</v>
      </c>
    </row>
    <row r="182" spans="2:27" x14ac:dyDescent="0.3">
      <c r="B182" s="7">
        <v>158.27000000000001</v>
      </c>
      <c r="C182" s="8">
        <v>0.77</v>
      </c>
      <c r="D182" s="11">
        <v>158.19999999999999</v>
      </c>
      <c r="E182" s="8">
        <v>0.22</v>
      </c>
      <c r="F182" s="11">
        <v>158.28</v>
      </c>
      <c r="G182" s="8">
        <v>0.83</v>
      </c>
      <c r="H182" s="11">
        <v>158.12</v>
      </c>
      <c r="I182" s="8">
        <v>0.71</v>
      </c>
      <c r="J182" s="11">
        <v>158.21</v>
      </c>
      <c r="K182" s="8">
        <v>0.36</v>
      </c>
      <c r="L182" s="11">
        <v>158.22</v>
      </c>
      <c r="M182" s="8">
        <v>0.31</v>
      </c>
      <c r="N182" s="11">
        <v>158.22</v>
      </c>
      <c r="O182" s="8">
        <v>0.28000000000000003</v>
      </c>
      <c r="P182" s="11">
        <v>158.26</v>
      </c>
      <c r="Q182" s="8">
        <v>0.61</v>
      </c>
      <c r="R182" s="11">
        <v>158.26</v>
      </c>
      <c r="S182" s="8">
        <v>0.54</v>
      </c>
      <c r="T182" s="11">
        <v>158.22</v>
      </c>
      <c r="U182" s="8">
        <v>0.65</v>
      </c>
      <c r="V182" s="11">
        <v>158.07</v>
      </c>
      <c r="W182" s="8">
        <v>0.31</v>
      </c>
      <c r="Y182" s="7">
        <f t="shared" si="6"/>
        <v>158.21181818181819</v>
      </c>
      <c r="Z182" s="11">
        <f t="shared" si="7"/>
        <v>0.50818181818181818</v>
      </c>
      <c r="AA182" s="8">
        <f t="shared" si="8"/>
        <v>0.21908072401825682</v>
      </c>
    </row>
    <row r="183" spans="2:27" x14ac:dyDescent="0.3">
      <c r="B183" s="7">
        <v>159.28</v>
      </c>
      <c r="C183" s="8">
        <v>0.77</v>
      </c>
      <c r="D183" s="11">
        <v>159.21</v>
      </c>
      <c r="E183" s="8">
        <v>0.22</v>
      </c>
      <c r="F183" s="11">
        <v>159.29</v>
      </c>
      <c r="G183" s="8">
        <v>0.8</v>
      </c>
      <c r="H183" s="11">
        <v>159.13</v>
      </c>
      <c r="I183" s="8">
        <v>0.73</v>
      </c>
      <c r="J183" s="11">
        <v>159.22</v>
      </c>
      <c r="K183" s="8">
        <v>0.37</v>
      </c>
      <c r="L183" s="11">
        <v>159.22999999999999</v>
      </c>
      <c r="M183" s="8">
        <v>0.31</v>
      </c>
      <c r="N183" s="11">
        <v>159.22</v>
      </c>
      <c r="O183" s="8">
        <v>0.28000000000000003</v>
      </c>
      <c r="P183" s="11">
        <v>159.24</v>
      </c>
      <c r="Q183" s="8">
        <v>0.61</v>
      </c>
      <c r="R183" s="11">
        <v>159.25</v>
      </c>
      <c r="S183" s="8">
        <v>0.53</v>
      </c>
      <c r="T183" s="11">
        <v>159.22</v>
      </c>
      <c r="U183" s="8">
        <v>0.63</v>
      </c>
      <c r="V183" s="11">
        <v>159.47</v>
      </c>
      <c r="W183" s="8">
        <v>0.31</v>
      </c>
      <c r="Y183" s="7">
        <f t="shared" si="6"/>
        <v>159.25090909090909</v>
      </c>
      <c r="Z183" s="11">
        <f t="shared" si="7"/>
        <v>0.50545454545454549</v>
      </c>
      <c r="AA183" s="8">
        <f t="shared" si="8"/>
        <v>0.2147726070225732</v>
      </c>
    </row>
    <row r="184" spans="2:27" x14ac:dyDescent="0.3">
      <c r="B184" s="7">
        <v>160.30000000000001</v>
      </c>
      <c r="C184" s="8">
        <v>0.77</v>
      </c>
      <c r="D184" s="11">
        <v>160.22</v>
      </c>
      <c r="E184" s="8">
        <v>0.23</v>
      </c>
      <c r="F184" s="11">
        <v>160.28</v>
      </c>
      <c r="G184" s="8">
        <v>0.78</v>
      </c>
      <c r="H184" s="11">
        <v>160.13999999999999</v>
      </c>
      <c r="I184" s="8">
        <v>0.71</v>
      </c>
      <c r="J184" s="11">
        <v>160.24</v>
      </c>
      <c r="K184" s="8">
        <v>0.36</v>
      </c>
      <c r="L184" s="11">
        <v>160.24</v>
      </c>
      <c r="M184" s="8">
        <v>0.32</v>
      </c>
      <c r="N184" s="11">
        <v>160.25</v>
      </c>
      <c r="O184" s="8">
        <v>0.28000000000000003</v>
      </c>
      <c r="P184" s="11">
        <v>160.29</v>
      </c>
      <c r="Q184" s="8">
        <v>0.61</v>
      </c>
      <c r="R184" s="11">
        <v>160.22999999999999</v>
      </c>
      <c r="S184" s="8">
        <v>0.54</v>
      </c>
      <c r="T184" s="11">
        <v>160.19</v>
      </c>
      <c r="U184" s="8">
        <v>0.57999999999999996</v>
      </c>
      <c r="V184" s="11">
        <v>160.15</v>
      </c>
      <c r="W184" s="8">
        <v>0.31</v>
      </c>
      <c r="Y184" s="7">
        <f t="shared" si="6"/>
        <v>160.23000000000002</v>
      </c>
      <c r="Z184" s="11">
        <f t="shared" si="7"/>
        <v>0.49909090909090909</v>
      </c>
      <c r="AA184" s="8">
        <f t="shared" si="8"/>
        <v>0.20612882115097547</v>
      </c>
    </row>
    <row r="185" spans="2:27" x14ac:dyDescent="0.3">
      <c r="B185" s="7">
        <v>161.31</v>
      </c>
      <c r="C185" s="8">
        <v>0.8</v>
      </c>
      <c r="D185" s="11">
        <v>161.24</v>
      </c>
      <c r="E185" s="8">
        <v>0.22</v>
      </c>
      <c r="F185" s="11">
        <v>161.27000000000001</v>
      </c>
      <c r="G185" s="8">
        <v>0.78</v>
      </c>
      <c r="H185" s="11">
        <v>161.16</v>
      </c>
      <c r="I185" s="8">
        <v>0.71</v>
      </c>
      <c r="J185" s="11">
        <v>161.25</v>
      </c>
      <c r="K185" s="8">
        <v>0.38</v>
      </c>
      <c r="L185" s="11">
        <v>161.26</v>
      </c>
      <c r="M185" s="8">
        <v>0.32</v>
      </c>
      <c r="N185" s="11">
        <v>161.27000000000001</v>
      </c>
      <c r="O185" s="8">
        <v>0.28000000000000003</v>
      </c>
      <c r="P185" s="11">
        <v>161.26</v>
      </c>
      <c r="Q185" s="8">
        <v>0.63</v>
      </c>
      <c r="R185" s="11">
        <v>161.21</v>
      </c>
      <c r="S185" s="8">
        <v>0.53</v>
      </c>
      <c r="T185" s="11">
        <v>161.27000000000001</v>
      </c>
      <c r="U185" s="8">
        <v>0.59</v>
      </c>
      <c r="V185" s="11">
        <v>161.13999999999999</v>
      </c>
      <c r="W185" s="8">
        <v>0.31</v>
      </c>
      <c r="Y185" s="7">
        <f t="shared" si="6"/>
        <v>161.23999999999998</v>
      </c>
      <c r="Z185" s="11">
        <f t="shared" si="7"/>
        <v>0.50454545454545441</v>
      </c>
      <c r="AA185" s="8">
        <f t="shared" si="8"/>
        <v>0.21163003739373307</v>
      </c>
    </row>
    <row r="186" spans="2:27" x14ac:dyDescent="0.3">
      <c r="B186" s="7">
        <v>162.32</v>
      </c>
      <c r="C186" s="8">
        <v>0.81</v>
      </c>
      <c r="D186" s="11">
        <v>162.25</v>
      </c>
      <c r="E186" s="8">
        <v>0.21</v>
      </c>
      <c r="F186" s="11">
        <v>162.41999999999999</v>
      </c>
      <c r="G186" s="8">
        <v>0.88</v>
      </c>
      <c r="H186" s="11">
        <v>162.16999999999999</v>
      </c>
      <c r="I186" s="8">
        <v>0.74</v>
      </c>
      <c r="J186" s="11">
        <v>162.26</v>
      </c>
      <c r="K186" s="8">
        <v>0.38</v>
      </c>
      <c r="L186" s="11">
        <v>162.27000000000001</v>
      </c>
      <c r="M186" s="8">
        <v>0.32</v>
      </c>
      <c r="N186" s="11">
        <v>162.28</v>
      </c>
      <c r="O186" s="8">
        <v>0.28999999999999998</v>
      </c>
      <c r="P186" s="11">
        <v>162.30000000000001</v>
      </c>
      <c r="Q186" s="8">
        <v>0.61</v>
      </c>
      <c r="R186" s="11">
        <v>162.29</v>
      </c>
      <c r="S186" s="8">
        <v>0.54</v>
      </c>
      <c r="T186" s="11">
        <v>162.28</v>
      </c>
      <c r="U186" s="8">
        <v>0.61</v>
      </c>
      <c r="V186" s="11">
        <v>162.12</v>
      </c>
      <c r="W186" s="8">
        <v>0.31</v>
      </c>
      <c r="Y186" s="7">
        <f t="shared" si="6"/>
        <v>162.26909090909092</v>
      </c>
      <c r="Z186" s="11">
        <f t="shared" si="7"/>
        <v>0.51818181818181808</v>
      </c>
      <c r="AA186" s="8">
        <f t="shared" si="8"/>
        <v>0.23051326130260633</v>
      </c>
    </row>
    <row r="187" spans="2:27" x14ac:dyDescent="0.3">
      <c r="B187" s="7">
        <v>163.34</v>
      </c>
      <c r="C187" s="8">
        <v>0.79</v>
      </c>
      <c r="D187" s="11">
        <v>163.27000000000001</v>
      </c>
      <c r="E187" s="8">
        <v>0.22</v>
      </c>
      <c r="F187" s="11">
        <v>163.41999999999999</v>
      </c>
      <c r="G187" s="8">
        <v>0.82</v>
      </c>
      <c r="H187" s="11">
        <v>163.19</v>
      </c>
      <c r="I187" s="8">
        <v>0.75</v>
      </c>
      <c r="J187" s="11">
        <v>163.28</v>
      </c>
      <c r="K187" s="8">
        <v>0.38</v>
      </c>
      <c r="L187" s="11">
        <v>163.28</v>
      </c>
      <c r="M187" s="8">
        <v>0.32</v>
      </c>
      <c r="N187" s="11">
        <v>163.27000000000001</v>
      </c>
      <c r="O187" s="8">
        <v>0.28000000000000003</v>
      </c>
      <c r="P187" s="11">
        <v>163.29</v>
      </c>
      <c r="Q187" s="8">
        <v>0.62</v>
      </c>
      <c r="R187" s="11">
        <v>163.29</v>
      </c>
      <c r="S187" s="8">
        <v>0.55000000000000004</v>
      </c>
      <c r="T187" s="11">
        <v>163.27000000000001</v>
      </c>
      <c r="U187" s="8">
        <v>0.61</v>
      </c>
      <c r="V187" s="11">
        <v>163.21</v>
      </c>
      <c r="W187" s="8">
        <v>0.31</v>
      </c>
      <c r="Y187" s="7">
        <f t="shared" si="6"/>
        <v>163.28272727272727</v>
      </c>
      <c r="Z187" s="11">
        <f t="shared" si="7"/>
        <v>0.51363636363636356</v>
      </c>
      <c r="AA187" s="8">
        <f t="shared" si="8"/>
        <v>0.22037571224037955</v>
      </c>
    </row>
    <row r="188" spans="2:27" x14ac:dyDescent="0.3">
      <c r="B188" s="7">
        <v>164.35</v>
      </c>
      <c r="C188" s="8">
        <v>0.78</v>
      </c>
      <c r="D188" s="11">
        <v>164.28</v>
      </c>
      <c r="E188" s="8">
        <v>0.21</v>
      </c>
      <c r="F188" s="11">
        <v>164.32</v>
      </c>
      <c r="G188" s="8">
        <v>0.82</v>
      </c>
      <c r="H188" s="11">
        <v>164.2</v>
      </c>
      <c r="I188" s="8">
        <v>0.75</v>
      </c>
      <c r="J188" s="11">
        <v>164.3</v>
      </c>
      <c r="K188" s="8">
        <v>0.38</v>
      </c>
      <c r="L188" s="11">
        <v>164.29</v>
      </c>
      <c r="M188" s="8">
        <v>0.33</v>
      </c>
      <c r="N188" s="11">
        <v>164.31</v>
      </c>
      <c r="O188" s="8">
        <v>0.28999999999999998</v>
      </c>
      <c r="P188" s="11">
        <v>164.35</v>
      </c>
      <c r="Q188" s="8">
        <v>0.63</v>
      </c>
      <c r="R188" s="11">
        <v>164.27</v>
      </c>
      <c r="S188" s="8">
        <v>0.55000000000000004</v>
      </c>
      <c r="T188" s="11">
        <v>164.25</v>
      </c>
      <c r="U188" s="8">
        <v>0.64</v>
      </c>
      <c r="V188" s="11">
        <v>164.19</v>
      </c>
      <c r="W188" s="8">
        <v>0.32</v>
      </c>
      <c r="Y188" s="7">
        <f t="shared" si="6"/>
        <v>164.28272727272727</v>
      </c>
      <c r="Z188" s="11">
        <f t="shared" si="7"/>
        <v>0.51818181818181819</v>
      </c>
      <c r="AA188" s="8">
        <f t="shared" si="8"/>
        <v>0.21967331116083191</v>
      </c>
    </row>
    <row r="189" spans="2:27" x14ac:dyDescent="0.3">
      <c r="B189" s="7">
        <v>165.39</v>
      </c>
      <c r="C189" s="8">
        <v>0.77</v>
      </c>
      <c r="D189" s="11">
        <v>165.29</v>
      </c>
      <c r="E189" s="8">
        <v>0.22</v>
      </c>
      <c r="F189" s="11">
        <v>165.42</v>
      </c>
      <c r="G189" s="8">
        <v>0.81</v>
      </c>
      <c r="H189" s="11">
        <v>165.22</v>
      </c>
      <c r="I189" s="8">
        <v>0.73</v>
      </c>
      <c r="J189" s="11">
        <v>165.3</v>
      </c>
      <c r="K189" s="8">
        <v>0.38</v>
      </c>
      <c r="L189" s="11">
        <v>165.31</v>
      </c>
      <c r="M189" s="8">
        <v>0.32</v>
      </c>
      <c r="N189" s="11">
        <v>165.33</v>
      </c>
      <c r="O189" s="8">
        <v>0.28999999999999998</v>
      </c>
      <c r="P189" s="11">
        <v>165.32</v>
      </c>
      <c r="Q189" s="8">
        <v>0.63</v>
      </c>
      <c r="R189" s="11">
        <v>165.36</v>
      </c>
      <c r="S189" s="8">
        <v>0.55000000000000004</v>
      </c>
      <c r="T189" s="11">
        <v>165.32</v>
      </c>
      <c r="U189" s="8">
        <v>0.61</v>
      </c>
      <c r="V189" s="11">
        <v>165.17</v>
      </c>
      <c r="W189" s="8">
        <v>0.33</v>
      </c>
      <c r="Y189" s="7">
        <f t="shared" si="6"/>
        <v>165.31181818181815</v>
      </c>
      <c r="Z189" s="11">
        <f t="shared" si="7"/>
        <v>0.51272727272727281</v>
      </c>
      <c r="AA189" s="8">
        <f t="shared" si="8"/>
        <v>0.21208917506987054</v>
      </c>
    </row>
    <row r="190" spans="2:27" x14ac:dyDescent="0.3">
      <c r="B190" s="7">
        <v>166.38</v>
      </c>
      <c r="C190" s="8">
        <v>0.77</v>
      </c>
      <c r="D190" s="11">
        <v>166.31</v>
      </c>
      <c r="E190" s="8">
        <v>0.22</v>
      </c>
      <c r="F190" s="11">
        <v>166.43</v>
      </c>
      <c r="G190" s="8">
        <v>0.79</v>
      </c>
      <c r="H190" s="11">
        <v>166.23</v>
      </c>
      <c r="I190" s="8">
        <v>0.75</v>
      </c>
      <c r="J190" s="11">
        <v>166.32</v>
      </c>
      <c r="K190" s="8">
        <v>0.37</v>
      </c>
      <c r="L190" s="11">
        <v>166.33</v>
      </c>
      <c r="M190" s="8">
        <v>0.34</v>
      </c>
      <c r="N190" s="11">
        <v>166.32</v>
      </c>
      <c r="O190" s="8">
        <v>0.28999999999999998</v>
      </c>
      <c r="P190" s="11">
        <v>166.72</v>
      </c>
      <c r="Q190" s="8">
        <v>0.67</v>
      </c>
      <c r="R190" s="11">
        <v>166.35</v>
      </c>
      <c r="S190" s="8">
        <v>0.55000000000000004</v>
      </c>
      <c r="T190" s="11">
        <v>166.27</v>
      </c>
      <c r="U190" s="8">
        <v>0.64</v>
      </c>
      <c r="V190" s="11">
        <v>166.56</v>
      </c>
      <c r="W190" s="8">
        <v>0.31</v>
      </c>
      <c r="Y190" s="7">
        <f t="shared" si="6"/>
        <v>166.38363636363636</v>
      </c>
      <c r="Z190" s="11">
        <f t="shared" si="7"/>
        <v>0.51818181818181808</v>
      </c>
      <c r="AA190" s="8">
        <f t="shared" si="8"/>
        <v>0.21632467181614701</v>
      </c>
    </row>
    <row r="191" spans="2:27" x14ac:dyDescent="0.3">
      <c r="B191" s="7">
        <v>167.39</v>
      </c>
      <c r="C191" s="8">
        <v>0.79</v>
      </c>
      <c r="D191" s="11">
        <v>167.32</v>
      </c>
      <c r="E191" s="8">
        <v>0.22</v>
      </c>
      <c r="F191" s="11">
        <v>167.43</v>
      </c>
      <c r="G191" s="8">
        <v>0.83</v>
      </c>
      <c r="H191" s="11">
        <v>167.23</v>
      </c>
      <c r="I191" s="8">
        <v>0.74</v>
      </c>
      <c r="J191" s="11">
        <v>167.34</v>
      </c>
      <c r="K191" s="8">
        <v>0.37</v>
      </c>
      <c r="L191" s="11">
        <v>167.34</v>
      </c>
      <c r="M191" s="8">
        <v>0.33</v>
      </c>
      <c r="N191" s="11">
        <v>167.36</v>
      </c>
      <c r="O191" s="8">
        <v>0.28999999999999998</v>
      </c>
      <c r="P191" s="11">
        <v>167.36</v>
      </c>
      <c r="Q191" s="8">
        <v>0.65</v>
      </c>
      <c r="R191" s="11">
        <v>167.33</v>
      </c>
      <c r="S191" s="8">
        <v>0.55000000000000004</v>
      </c>
      <c r="T191" s="11">
        <v>167.3</v>
      </c>
      <c r="U191" s="8">
        <v>0.68</v>
      </c>
      <c r="V191" s="11">
        <v>167.24</v>
      </c>
      <c r="W191" s="8">
        <v>0.33</v>
      </c>
      <c r="Y191" s="7">
        <f t="shared" si="6"/>
        <v>167.33090909090907</v>
      </c>
      <c r="Z191" s="11">
        <f t="shared" si="7"/>
        <v>0.52545454545454551</v>
      </c>
      <c r="AA191" s="8">
        <f t="shared" si="8"/>
        <v>0.22317543038442378</v>
      </c>
    </row>
    <row r="192" spans="2:27" x14ac:dyDescent="0.3">
      <c r="B192" s="7">
        <v>168.42</v>
      </c>
      <c r="C192" s="8">
        <v>0.8</v>
      </c>
      <c r="D192" s="11">
        <v>168.34</v>
      </c>
      <c r="E192" s="8">
        <v>0.22</v>
      </c>
      <c r="F192" s="11">
        <v>168.43</v>
      </c>
      <c r="G192" s="8">
        <v>0.81</v>
      </c>
      <c r="H192" s="11">
        <v>168.26</v>
      </c>
      <c r="I192" s="8">
        <v>0.73</v>
      </c>
      <c r="J192" s="11">
        <v>168.35</v>
      </c>
      <c r="K192" s="8">
        <v>0.38</v>
      </c>
      <c r="L192" s="11">
        <v>168.36</v>
      </c>
      <c r="M192" s="8">
        <v>0.32</v>
      </c>
      <c r="N192" s="11">
        <v>168.36</v>
      </c>
      <c r="O192" s="8">
        <v>0.28999999999999998</v>
      </c>
      <c r="P192" s="11">
        <v>168.41</v>
      </c>
      <c r="Q192" s="8">
        <v>0.65</v>
      </c>
      <c r="R192" s="11">
        <v>168.31</v>
      </c>
      <c r="S192" s="8">
        <v>0.55000000000000004</v>
      </c>
      <c r="T192" s="11">
        <v>168.3</v>
      </c>
      <c r="U192" s="8">
        <v>0.69</v>
      </c>
      <c r="V192" s="11">
        <v>168.23</v>
      </c>
      <c r="W192" s="8">
        <v>0.32</v>
      </c>
      <c r="Y192" s="7">
        <f t="shared" si="6"/>
        <v>168.34272727272727</v>
      </c>
      <c r="Z192" s="11">
        <f t="shared" si="7"/>
        <v>0.52363636363636357</v>
      </c>
      <c r="AA192" s="8">
        <f t="shared" si="8"/>
        <v>0.22263300416931564</v>
      </c>
    </row>
    <row r="193" spans="2:27" x14ac:dyDescent="0.3">
      <c r="B193" s="7">
        <v>169.44</v>
      </c>
      <c r="C193" s="8">
        <v>0.79</v>
      </c>
      <c r="D193" s="11">
        <v>169.35</v>
      </c>
      <c r="E193" s="8">
        <v>0.22</v>
      </c>
      <c r="F193" s="11">
        <v>169.36</v>
      </c>
      <c r="G193" s="8">
        <v>0.8</v>
      </c>
      <c r="H193" s="11">
        <v>169.27</v>
      </c>
      <c r="I193" s="8">
        <v>0.74</v>
      </c>
      <c r="J193" s="11">
        <v>169.36</v>
      </c>
      <c r="K193" s="8">
        <v>0.39</v>
      </c>
      <c r="L193" s="11">
        <v>169.37</v>
      </c>
      <c r="M193" s="8">
        <v>0.33</v>
      </c>
      <c r="N193" s="11">
        <v>169.38</v>
      </c>
      <c r="O193" s="8">
        <v>0.28999999999999998</v>
      </c>
      <c r="P193" s="11">
        <v>169.37</v>
      </c>
      <c r="Q193" s="8">
        <v>0.64</v>
      </c>
      <c r="R193" s="11">
        <v>169.4</v>
      </c>
      <c r="S193" s="8">
        <v>0.56000000000000005</v>
      </c>
      <c r="T193" s="11">
        <v>169.37</v>
      </c>
      <c r="U193" s="8">
        <v>0.7</v>
      </c>
      <c r="V193" s="11">
        <v>169.21</v>
      </c>
      <c r="W193" s="8">
        <v>0.32</v>
      </c>
      <c r="Y193" s="7">
        <f t="shared" si="6"/>
        <v>169.35272727272729</v>
      </c>
      <c r="Z193" s="11">
        <f t="shared" si="7"/>
        <v>0.52545454545454551</v>
      </c>
      <c r="AA193" s="8">
        <f t="shared" si="8"/>
        <v>0.2199256072568011</v>
      </c>
    </row>
    <row r="194" spans="2:27" x14ac:dyDescent="0.3">
      <c r="B194" s="7">
        <v>170.44</v>
      </c>
      <c r="C194" s="8">
        <v>0.81</v>
      </c>
      <c r="D194" s="11">
        <v>170.37</v>
      </c>
      <c r="E194" s="8">
        <v>0.22</v>
      </c>
      <c r="F194" s="11">
        <v>170.44</v>
      </c>
      <c r="G194" s="8">
        <v>0.8</v>
      </c>
      <c r="H194" s="11">
        <v>170.29</v>
      </c>
      <c r="I194" s="8">
        <v>0.75</v>
      </c>
      <c r="J194" s="11">
        <v>170.38</v>
      </c>
      <c r="K194" s="8">
        <v>0.37</v>
      </c>
      <c r="L194" s="11">
        <v>170.38</v>
      </c>
      <c r="M194" s="8">
        <v>0.33</v>
      </c>
      <c r="N194" s="11">
        <v>170.37</v>
      </c>
      <c r="O194" s="8">
        <v>0.28000000000000003</v>
      </c>
      <c r="P194" s="11">
        <v>170.44</v>
      </c>
      <c r="Q194" s="8">
        <v>0.62</v>
      </c>
      <c r="R194" s="11">
        <v>170.39</v>
      </c>
      <c r="S194" s="8">
        <v>0.55000000000000004</v>
      </c>
      <c r="T194" s="11">
        <v>170.33</v>
      </c>
      <c r="U194" s="8">
        <v>0.68</v>
      </c>
      <c r="V194" s="11">
        <v>170.31</v>
      </c>
      <c r="W194" s="8">
        <v>0.31</v>
      </c>
      <c r="Y194" s="7">
        <f t="shared" si="6"/>
        <v>170.37636363636364</v>
      </c>
      <c r="Z194" s="11">
        <f t="shared" si="7"/>
        <v>0.52</v>
      </c>
      <c r="AA194" s="8">
        <f t="shared" si="8"/>
        <v>0.22409819276379733</v>
      </c>
    </row>
    <row r="195" spans="2:27" x14ac:dyDescent="0.3">
      <c r="B195" s="7">
        <v>171.45</v>
      </c>
      <c r="C195" s="8">
        <v>0.8</v>
      </c>
      <c r="D195" s="11">
        <v>171.38</v>
      </c>
      <c r="E195" s="8">
        <v>0.22</v>
      </c>
      <c r="F195" s="11">
        <v>171.94</v>
      </c>
      <c r="G195" s="8">
        <v>0.79</v>
      </c>
      <c r="H195" s="11">
        <v>171.27</v>
      </c>
      <c r="I195" s="8">
        <v>0.74</v>
      </c>
      <c r="J195" s="11">
        <v>171.39</v>
      </c>
      <c r="K195" s="8">
        <v>0.39</v>
      </c>
      <c r="L195" s="11">
        <v>171.4</v>
      </c>
      <c r="M195" s="8">
        <v>0.32</v>
      </c>
      <c r="N195" s="11">
        <v>171.41</v>
      </c>
      <c r="O195" s="8">
        <v>0.28999999999999998</v>
      </c>
      <c r="P195" s="11">
        <v>171.45</v>
      </c>
      <c r="Q195" s="8">
        <v>0.61</v>
      </c>
      <c r="R195" s="11">
        <v>171.37</v>
      </c>
      <c r="S195" s="8">
        <v>0.56000000000000005</v>
      </c>
      <c r="T195" s="11">
        <v>171.35</v>
      </c>
      <c r="U195" s="8">
        <v>0.66</v>
      </c>
      <c r="V195" s="11">
        <v>171.29</v>
      </c>
      <c r="W195" s="8">
        <v>0.32</v>
      </c>
      <c r="Y195" s="7">
        <f t="shared" si="6"/>
        <v>171.42727272727271</v>
      </c>
      <c r="Z195" s="11">
        <f t="shared" si="7"/>
        <v>0.5181818181818183</v>
      </c>
      <c r="AA195" s="8">
        <f t="shared" si="8"/>
        <v>0.21650950010649306</v>
      </c>
    </row>
    <row r="196" spans="2:27" x14ac:dyDescent="0.3">
      <c r="B196" s="7">
        <v>172.47</v>
      </c>
      <c r="C196" s="8">
        <v>0.81</v>
      </c>
      <c r="D196" s="11">
        <v>172.39</v>
      </c>
      <c r="E196" s="8">
        <v>0.22</v>
      </c>
      <c r="F196" s="11">
        <v>172.47</v>
      </c>
      <c r="G196" s="8">
        <v>0.87</v>
      </c>
      <c r="H196" s="11">
        <v>172.31</v>
      </c>
      <c r="I196" s="8">
        <v>0.76</v>
      </c>
      <c r="J196" s="11">
        <v>172.41</v>
      </c>
      <c r="K196" s="8">
        <v>0.39</v>
      </c>
      <c r="L196" s="11">
        <v>172.4</v>
      </c>
      <c r="M196" s="8">
        <v>0.33</v>
      </c>
      <c r="N196" s="11">
        <v>172.42</v>
      </c>
      <c r="O196" s="8">
        <v>0.28999999999999998</v>
      </c>
      <c r="P196" s="11">
        <v>172.46</v>
      </c>
      <c r="Q196" s="8">
        <v>0.64</v>
      </c>
      <c r="R196" s="11">
        <v>172.46</v>
      </c>
      <c r="S196" s="8">
        <v>0.56000000000000005</v>
      </c>
      <c r="T196" s="11">
        <v>172.36</v>
      </c>
      <c r="U196" s="8">
        <v>0.71</v>
      </c>
      <c r="V196" s="11">
        <v>172.27</v>
      </c>
      <c r="W196" s="8">
        <v>0.32</v>
      </c>
      <c r="Y196" s="7">
        <f t="shared" si="6"/>
        <v>172.40181818181819</v>
      </c>
      <c r="Z196" s="11">
        <f t="shared" si="7"/>
        <v>0.53636363636363649</v>
      </c>
      <c r="AA196" s="8">
        <f t="shared" si="8"/>
        <v>0.23436180265874057</v>
      </c>
    </row>
    <row r="197" spans="2:27" x14ac:dyDescent="0.3">
      <c r="B197" s="7">
        <v>173.47</v>
      </c>
      <c r="C197" s="8">
        <v>0.83</v>
      </c>
      <c r="D197" s="11">
        <v>173.41</v>
      </c>
      <c r="E197" s="8">
        <v>0.22</v>
      </c>
      <c r="F197" s="11">
        <v>173.49</v>
      </c>
      <c r="G197" s="8">
        <v>0.88</v>
      </c>
      <c r="H197" s="11">
        <v>173.33</v>
      </c>
      <c r="I197" s="8">
        <v>0.76</v>
      </c>
      <c r="J197" s="11">
        <v>173.44</v>
      </c>
      <c r="K197" s="8">
        <v>0.4</v>
      </c>
      <c r="L197" s="11">
        <v>173.43</v>
      </c>
      <c r="M197" s="8">
        <v>0.32</v>
      </c>
      <c r="N197" s="11">
        <v>173.43</v>
      </c>
      <c r="O197" s="8">
        <v>0.28999999999999998</v>
      </c>
      <c r="P197" s="11">
        <v>173.44</v>
      </c>
      <c r="Q197" s="8">
        <v>0.64</v>
      </c>
      <c r="R197" s="11">
        <v>173.44</v>
      </c>
      <c r="S197" s="8">
        <v>0.57999999999999996</v>
      </c>
      <c r="T197" s="11">
        <v>173.42</v>
      </c>
      <c r="U197" s="8">
        <v>0.65</v>
      </c>
      <c r="V197" s="11">
        <v>173.66</v>
      </c>
      <c r="W197" s="8">
        <v>0.33</v>
      </c>
      <c r="Y197" s="7">
        <f t="shared" si="6"/>
        <v>173.45090909090914</v>
      </c>
      <c r="Z197" s="11">
        <f t="shared" si="7"/>
        <v>0.53636363636363638</v>
      </c>
      <c r="AA197" s="8">
        <f t="shared" si="8"/>
        <v>0.23423376047328129</v>
      </c>
    </row>
    <row r="198" spans="2:27" x14ac:dyDescent="0.3">
      <c r="B198" s="7">
        <v>174.49</v>
      </c>
      <c r="C198" s="8">
        <v>0.83</v>
      </c>
      <c r="D198" s="11">
        <v>174.43</v>
      </c>
      <c r="E198" s="8">
        <v>0.23</v>
      </c>
      <c r="F198" s="11">
        <v>174.49</v>
      </c>
      <c r="G198" s="8">
        <v>0.98</v>
      </c>
      <c r="H198" s="11">
        <v>174.33</v>
      </c>
      <c r="I198" s="8">
        <v>0.75</v>
      </c>
      <c r="J198" s="11">
        <v>174.45</v>
      </c>
      <c r="K198" s="8">
        <v>0.38</v>
      </c>
      <c r="L198" s="11">
        <v>174.43</v>
      </c>
      <c r="M198" s="8">
        <v>0.32</v>
      </c>
      <c r="N198" s="11">
        <v>174.45</v>
      </c>
      <c r="O198" s="8">
        <v>0.3</v>
      </c>
      <c r="P198" s="11">
        <v>174.49</v>
      </c>
      <c r="Q198" s="8">
        <v>0.62</v>
      </c>
      <c r="R198" s="11">
        <v>174.78</v>
      </c>
      <c r="S198" s="8">
        <v>0.56999999999999995</v>
      </c>
      <c r="T198" s="11">
        <v>174.4</v>
      </c>
      <c r="U198" s="8">
        <v>0.64</v>
      </c>
      <c r="V198" s="11">
        <v>174.35</v>
      </c>
      <c r="W198" s="8">
        <v>0.34</v>
      </c>
      <c r="Y198" s="7">
        <f t="shared" ref="Y198:Y261" si="9">AVERAGE(B198, D198,F198, H198,J198,L198,N198,P198,R198,T198,V198)</f>
        <v>174.46272727272728</v>
      </c>
      <c r="Z198" s="11">
        <f t="shared" ref="Z198:Z261" si="10">AVERAGE(C198, E198,G198, I198,K198,M198,O198,Q198,S198,U198,W198)</f>
        <v>0.54181818181818175</v>
      </c>
      <c r="AA198" s="8">
        <f t="shared" ref="AA198:AA261" si="11">STDEV(C198,E198,G198, I198,K198,M198,O198,Q198,S198,U198,W198)</f>
        <v>0.24632572670422326</v>
      </c>
    </row>
    <row r="199" spans="2:27" x14ac:dyDescent="0.3">
      <c r="B199" s="7">
        <v>175.51</v>
      </c>
      <c r="C199" s="8">
        <v>0.83</v>
      </c>
      <c r="D199" s="11">
        <v>175.44</v>
      </c>
      <c r="E199" s="8">
        <v>0.22</v>
      </c>
      <c r="F199" s="11">
        <v>175.46</v>
      </c>
      <c r="G199" s="8">
        <v>0.96</v>
      </c>
      <c r="H199" s="11">
        <v>175.35</v>
      </c>
      <c r="I199" s="8">
        <v>0.74</v>
      </c>
      <c r="J199" s="11">
        <v>175.45</v>
      </c>
      <c r="K199" s="8">
        <v>0.39</v>
      </c>
      <c r="L199" s="11">
        <v>175.45</v>
      </c>
      <c r="M199" s="8">
        <v>0.33</v>
      </c>
      <c r="N199" s="11">
        <v>175.47</v>
      </c>
      <c r="O199" s="8">
        <v>0.28999999999999998</v>
      </c>
      <c r="P199" s="11">
        <v>175.5</v>
      </c>
      <c r="Q199" s="8">
        <v>0.64</v>
      </c>
      <c r="R199" s="11">
        <v>175.41</v>
      </c>
      <c r="S199" s="8">
        <v>0.56999999999999995</v>
      </c>
      <c r="T199" s="11">
        <v>175.46</v>
      </c>
      <c r="U199" s="8">
        <v>0.66</v>
      </c>
      <c r="V199" s="11">
        <v>175.71</v>
      </c>
      <c r="W199" s="8">
        <v>0.34</v>
      </c>
      <c r="Y199" s="7">
        <f t="shared" si="9"/>
        <v>175.47363636363639</v>
      </c>
      <c r="Z199" s="11">
        <f t="shared" si="10"/>
        <v>0.54272727272727284</v>
      </c>
      <c r="AA199" s="8">
        <f t="shared" si="11"/>
        <v>0.24438047831571597</v>
      </c>
    </row>
    <row r="200" spans="2:27" x14ac:dyDescent="0.3">
      <c r="B200" s="7">
        <v>176.52</v>
      </c>
      <c r="C200" s="8">
        <v>0.84</v>
      </c>
      <c r="D200" s="11">
        <v>176.45</v>
      </c>
      <c r="E200" s="8">
        <v>0.23</v>
      </c>
      <c r="F200" s="11">
        <v>176.46</v>
      </c>
      <c r="G200" s="8">
        <v>0.87</v>
      </c>
      <c r="H200" s="11">
        <v>176.37</v>
      </c>
      <c r="I200" s="8">
        <v>0.75</v>
      </c>
      <c r="J200" s="11">
        <v>176.49</v>
      </c>
      <c r="K200" s="8">
        <v>0.4</v>
      </c>
      <c r="L200" s="11">
        <v>176.47</v>
      </c>
      <c r="M200" s="8">
        <v>0.34</v>
      </c>
      <c r="N200" s="11">
        <v>176.47</v>
      </c>
      <c r="O200" s="8">
        <v>0.28999999999999998</v>
      </c>
      <c r="P200" s="11">
        <v>176.5</v>
      </c>
      <c r="Q200" s="8">
        <v>0.64</v>
      </c>
      <c r="R200" s="11">
        <v>176.5</v>
      </c>
      <c r="S200" s="8">
        <v>0.56000000000000005</v>
      </c>
      <c r="T200" s="11">
        <v>176.45</v>
      </c>
      <c r="U200" s="8">
        <v>0.7</v>
      </c>
      <c r="V200" s="11">
        <v>176.31</v>
      </c>
      <c r="W200" s="8">
        <v>0.34</v>
      </c>
      <c r="Y200" s="7">
        <f t="shared" si="9"/>
        <v>176.45363636363638</v>
      </c>
      <c r="Z200" s="11">
        <f t="shared" si="10"/>
        <v>0.54181818181818187</v>
      </c>
      <c r="AA200" s="8">
        <f t="shared" si="11"/>
        <v>0.23176790898733951</v>
      </c>
    </row>
    <row r="201" spans="2:27" x14ac:dyDescent="0.3">
      <c r="B201" s="7">
        <v>177.54</v>
      </c>
      <c r="C201" s="8">
        <v>0.83</v>
      </c>
      <c r="D201" s="11">
        <v>177.47</v>
      </c>
      <c r="E201" s="8">
        <v>0.24</v>
      </c>
      <c r="F201" s="11">
        <v>177.94</v>
      </c>
      <c r="G201" s="8">
        <v>0.93</v>
      </c>
      <c r="H201" s="11">
        <v>177.38</v>
      </c>
      <c r="I201" s="8">
        <v>0.74</v>
      </c>
      <c r="J201" s="11">
        <v>177.49</v>
      </c>
      <c r="K201" s="8">
        <v>0.4</v>
      </c>
      <c r="L201" s="11">
        <v>177.48</v>
      </c>
      <c r="M201" s="8">
        <v>0.35</v>
      </c>
      <c r="N201" s="11">
        <v>177.46</v>
      </c>
      <c r="O201" s="8">
        <v>0.28999999999999998</v>
      </c>
      <c r="P201" s="11">
        <v>177.53</v>
      </c>
      <c r="Q201" s="8">
        <v>0.64</v>
      </c>
      <c r="R201" s="11">
        <v>177.49</v>
      </c>
      <c r="S201" s="8">
        <v>0.56000000000000005</v>
      </c>
      <c r="T201" s="11">
        <v>177.45</v>
      </c>
      <c r="U201" s="8">
        <v>0.71</v>
      </c>
      <c r="V201" s="11">
        <v>177.4</v>
      </c>
      <c r="W201" s="8">
        <v>0.34</v>
      </c>
      <c r="Y201" s="7">
        <f t="shared" si="9"/>
        <v>177.5118181818182</v>
      </c>
      <c r="Z201" s="11">
        <f t="shared" si="10"/>
        <v>0.54818181818181821</v>
      </c>
      <c r="AA201" s="8">
        <f t="shared" si="11"/>
        <v>0.2372685475075946</v>
      </c>
    </row>
    <row r="202" spans="2:27" x14ac:dyDescent="0.3">
      <c r="B202" s="7">
        <v>178.55</v>
      </c>
      <c r="C202" s="8">
        <v>0.83</v>
      </c>
      <c r="D202" s="11">
        <v>178.47</v>
      </c>
      <c r="E202" s="8">
        <v>0.23</v>
      </c>
      <c r="F202" s="11">
        <v>178.52</v>
      </c>
      <c r="G202" s="8">
        <v>0.89</v>
      </c>
      <c r="H202" s="11">
        <v>178.39</v>
      </c>
      <c r="I202" s="8">
        <v>0.74</v>
      </c>
      <c r="J202" s="11">
        <v>178.49</v>
      </c>
      <c r="K202" s="8">
        <v>0.4</v>
      </c>
      <c r="L202" s="11">
        <v>178.49</v>
      </c>
      <c r="M202" s="8">
        <v>0.35</v>
      </c>
      <c r="N202" s="11">
        <v>178.51</v>
      </c>
      <c r="O202" s="8">
        <v>0.3</v>
      </c>
      <c r="P202" s="11">
        <v>178.55</v>
      </c>
      <c r="Q202" s="8">
        <v>0.63</v>
      </c>
      <c r="R202" s="11">
        <v>178.46</v>
      </c>
      <c r="S202" s="8">
        <v>0.56000000000000005</v>
      </c>
      <c r="T202" s="11">
        <v>178.44</v>
      </c>
      <c r="U202" s="8">
        <v>0.7</v>
      </c>
      <c r="V202" s="11">
        <v>178.39</v>
      </c>
      <c r="W202" s="8">
        <v>0.34</v>
      </c>
      <c r="Y202" s="7">
        <f t="shared" si="9"/>
        <v>178.47818181818181</v>
      </c>
      <c r="Z202" s="11">
        <f t="shared" si="10"/>
        <v>0.54272727272727272</v>
      </c>
      <c r="AA202" s="8">
        <f t="shared" si="11"/>
        <v>0.23022123746913151</v>
      </c>
    </row>
    <row r="203" spans="2:27" x14ac:dyDescent="0.3">
      <c r="B203" s="7">
        <v>179.56</v>
      </c>
      <c r="C203" s="8">
        <v>0.82</v>
      </c>
      <c r="D203" s="11">
        <v>179.49</v>
      </c>
      <c r="E203" s="8">
        <v>0.23</v>
      </c>
      <c r="F203" s="11">
        <v>179.94</v>
      </c>
      <c r="G203" s="8">
        <v>0.84</v>
      </c>
      <c r="H203" s="11">
        <v>179.41</v>
      </c>
      <c r="I203" s="8">
        <v>0.75</v>
      </c>
      <c r="J203" s="11">
        <v>179.5</v>
      </c>
      <c r="K203" s="8">
        <v>0.41</v>
      </c>
      <c r="L203" s="11">
        <v>179.52</v>
      </c>
      <c r="M203" s="8">
        <v>0.34</v>
      </c>
      <c r="N203" s="11">
        <v>179.52</v>
      </c>
      <c r="O203" s="8">
        <v>0.28999999999999998</v>
      </c>
      <c r="P203" s="11">
        <v>179.69</v>
      </c>
      <c r="Q203" s="8">
        <v>0.67</v>
      </c>
      <c r="R203" s="11">
        <v>179.59</v>
      </c>
      <c r="S203" s="8">
        <v>0.55000000000000004</v>
      </c>
      <c r="T203" s="11">
        <v>179.51</v>
      </c>
      <c r="U203" s="8">
        <v>0.7</v>
      </c>
      <c r="V203" s="11">
        <v>179.37</v>
      </c>
      <c r="W203" s="8">
        <v>0.34</v>
      </c>
      <c r="Y203" s="7">
        <f t="shared" si="9"/>
        <v>179.55454545454543</v>
      </c>
      <c r="Z203" s="11">
        <f t="shared" si="10"/>
        <v>0.54</v>
      </c>
      <c r="AA203" s="8">
        <f t="shared" si="11"/>
        <v>0.22596459899727639</v>
      </c>
    </row>
    <row r="204" spans="2:27" x14ac:dyDescent="0.3">
      <c r="B204" s="7">
        <v>180.57</v>
      </c>
      <c r="C204" s="8">
        <v>0.83</v>
      </c>
      <c r="D204" s="11">
        <v>180.5</v>
      </c>
      <c r="E204" s="8">
        <v>0.22</v>
      </c>
      <c r="F204" s="11">
        <v>180.58</v>
      </c>
      <c r="G204" s="8">
        <v>0.88</v>
      </c>
      <c r="H204" s="11">
        <v>180.43</v>
      </c>
      <c r="I204" s="8">
        <v>0.73</v>
      </c>
      <c r="J204" s="11">
        <v>180.51</v>
      </c>
      <c r="K204" s="8">
        <v>0.43</v>
      </c>
      <c r="L204" s="11">
        <v>180.52</v>
      </c>
      <c r="M204" s="8">
        <v>0.35</v>
      </c>
      <c r="N204" s="11">
        <v>180.52</v>
      </c>
      <c r="O204" s="8">
        <v>0.28999999999999998</v>
      </c>
      <c r="P204" s="11">
        <v>180.54</v>
      </c>
      <c r="Q204" s="8">
        <v>0.66</v>
      </c>
      <c r="R204" s="11">
        <v>180.52</v>
      </c>
      <c r="S204" s="8">
        <v>0.56999999999999995</v>
      </c>
      <c r="T204" s="11">
        <v>180.52</v>
      </c>
      <c r="U204" s="8">
        <v>0.68</v>
      </c>
      <c r="V204" s="11">
        <v>180.76</v>
      </c>
      <c r="W204" s="8">
        <v>0.34</v>
      </c>
      <c r="Y204" s="7">
        <f t="shared" si="9"/>
        <v>180.54272727272726</v>
      </c>
      <c r="Z204" s="11">
        <f t="shared" si="10"/>
        <v>0.5436363636363637</v>
      </c>
      <c r="AA204" s="8">
        <f t="shared" si="11"/>
        <v>0.22883499414524544</v>
      </c>
    </row>
    <row r="205" spans="2:27" x14ac:dyDescent="0.3">
      <c r="B205" s="7">
        <v>181.59</v>
      </c>
      <c r="C205" s="8">
        <v>0.85</v>
      </c>
      <c r="D205" s="11">
        <v>181.51</v>
      </c>
      <c r="E205" s="8">
        <v>0.22</v>
      </c>
      <c r="F205" s="11">
        <v>181.58</v>
      </c>
      <c r="G205" s="8">
        <v>0.93</v>
      </c>
      <c r="H205" s="11">
        <v>181.43</v>
      </c>
      <c r="I205" s="8">
        <v>0.72</v>
      </c>
      <c r="J205" s="11">
        <v>181.53</v>
      </c>
      <c r="K205" s="8">
        <v>0.41</v>
      </c>
      <c r="L205" s="11">
        <v>181.53</v>
      </c>
      <c r="M205" s="8">
        <v>0.37</v>
      </c>
      <c r="N205" s="11">
        <v>181.54</v>
      </c>
      <c r="O205" s="8">
        <v>0.3</v>
      </c>
      <c r="P205" s="11">
        <v>181.59</v>
      </c>
      <c r="Q205" s="8">
        <v>0.63</v>
      </c>
      <c r="R205" s="11">
        <v>181.56</v>
      </c>
      <c r="S205" s="8">
        <v>0.56000000000000005</v>
      </c>
      <c r="T205" s="11">
        <v>181.49</v>
      </c>
      <c r="U205" s="8">
        <v>0.67</v>
      </c>
      <c r="V205" s="11">
        <v>181.44</v>
      </c>
      <c r="W205" s="8">
        <v>0.34</v>
      </c>
      <c r="Y205" s="7">
        <f t="shared" si="9"/>
        <v>181.52636363636364</v>
      </c>
      <c r="Z205" s="11">
        <f t="shared" si="10"/>
        <v>0.54545454545454541</v>
      </c>
      <c r="AA205" s="8">
        <f t="shared" si="11"/>
        <v>0.23483456459233751</v>
      </c>
    </row>
    <row r="206" spans="2:27" x14ac:dyDescent="0.3">
      <c r="B206" s="7">
        <v>182.61</v>
      </c>
      <c r="C206" s="8">
        <v>0.86</v>
      </c>
      <c r="D206" s="11">
        <v>182.53</v>
      </c>
      <c r="E206" s="8">
        <v>0.23</v>
      </c>
      <c r="F206" s="11">
        <v>182.56</v>
      </c>
      <c r="G206" s="8">
        <v>0.92</v>
      </c>
      <c r="H206" s="11">
        <v>182.45</v>
      </c>
      <c r="I206" s="8">
        <v>0.75</v>
      </c>
      <c r="J206" s="11">
        <v>182.54</v>
      </c>
      <c r="K206" s="8">
        <v>0.4</v>
      </c>
      <c r="L206" s="11">
        <v>182.55</v>
      </c>
      <c r="M206" s="8">
        <v>0.36</v>
      </c>
      <c r="N206" s="11">
        <v>182.56</v>
      </c>
      <c r="O206" s="8">
        <v>0.3</v>
      </c>
      <c r="P206" s="11">
        <v>182.6</v>
      </c>
      <c r="Q206" s="8">
        <v>0.64</v>
      </c>
      <c r="R206" s="11">
        <v>182.53</v>
      </c>
      <c r="S206" s="8">
        <v>0.56999999999999995</v>
      </c>
      <c r="T206" s="11">
        <v>182.47</v>
      </c>
      <c r="U206" s="8">
        <v>0.64</v>
      </c>
      <c r="V206" s="11">
        <v>182.42</v>
      </c>
      <c r="W206" s="8">
        <v>0.35</v>
      </c>
      <c r="Y206" s="7">
        <f t="shared" si="9"/>
        <v>182.52909090909091</v>
      </c>
      <c r="Z206" s="11">
        <f t="shared" si="10"/>
        <v>0.54727272727272724</v>
      </c>
      <c r="AA206" s="8">
        <f t="shared" si="11"/>
        <v>0.23516338614209961</v>
      </c>
    </row>
    <row r="207" spans="2:27" x14ac:dyDescent="0.3">
      <c r="B207" s="7">
        <v>183.62</v>
      </c>
      <c r="C207" s="8">
        <v>0.81</v>
      </c>
      <c r="D207" s="11">
        <v>183.54</v>
      </c>
      <c r="E207" s="8">
        <v>0.22</v>
      </c>
      <c r="F207" s="11">
        <v>183.95</v>
      </c>
      <c r="G207" s="8">
        <v>0.98</v>
      </c>
      <c r="H207" s="11">
        <v>183.48</v>
      </c>
      <c r="I207" s="8">
        <v>0.75</v>
      </c>
      <c r="J207" s="11">
        <v>183.56</v>
      </c>
      <c r="K207" s="8">
        <v>0.42</v>
      </c>
      <c r="L207" s="11">
        <v>183.56</v>
      </c>
      <c r="M207" s="8">
        <v>0.35</v>
      </c>
      <c r="N207" s="11">
        <v>183.58</v>
      </c>
      <c r="O207" s="8">
        <v>0.3</v>
      </c>
      <c r="P207" s="11">
        <v>183.61</v>
      </c>
      <c r="Q207" s="8">
        <v>0.66</v>
      </c>
      <c r="R207" s="11">
        <v>183.63</v>
      </c>
      <c r="S207" s="8">
        <v>0.56999999999999995</v>
      </c>
      <c r="T207" s="11">
        <v>183.56</v>
      </c>
      <c r="U207" s="8">
        <v>0.66</v>
      </c>
      <c r="V207" s="11">
        <v>183.41</v>
      </c>
      <c r="W207" s="8">
        <v>0.34</v>
      </c>
      <c r="Y207" s="7">
        <f t="shared" si="9"/>
        <v>183.59090909090907</v>
      </c>
      <c r="Z207" s="11">
        <f t="shared" si="10"/>
        <v>0.5509090909090909</v>
      </c>
      <c r="AA207" s="8">
        <f t="shared" si="11"/>
        <v>0.24279433870889777</v>
      </c>
    </row>
    <row r="208" spans="2:27" x14ac:dyDescent="0.3">
      <c r="B208" s="7">
        <v>184.64</v>
      </c>
      <c r="C208" s="8">
        <v>0.86</v>
      </c>
      <c r="D208" s="11">
        <v>184.56</v>
      </c>
      <c r="E208" s="8">
        <v>0.22</v>
      </c>
      <c r="F208" s="11">
        <v>184.64</v>
      </c>
      <c r="G208" s="8">
        <v>0.96</v>
      </c>
      <c r="H208" s="11">
        <v>184.48</v>
      </c>
      <c r="I208" s="8">
        <v>0.74</v>
      </c>
      <c r="J208" s="11">
        <v>184.57</v>
      </c>
      <c r="K208" s="8">
        <v>0.41</v>
      </c>
      <c r="L208" s="11">
        <v>184.58</v>
      </c>
      <c r="M208" s="8">
        <v>0.36</v>
      </c>
      <c r="N208" s="11">
        <v>184.58</v>
      </c>
      <c r="O208" s="8">
        <v>0.28999999999999998</v>
      </c>
      <c r="P208" s="11">
        <v>184.63</v>
      </c>
      <c r="Q208" s="8">
        <v>0.64</v>
      </c>
      <c r="R208" s="11">
        <v>184.61</v>
      </c>
      <c r="S208" s="8">
        <v>0.59</v>
      </c>
      <c r="T208" s="11">
        <v>184.52</v>
      </c>
      <c r="U208" s="8">
        <v>0.67</v>
      </c>
      <c r="V208" s="11">
        <v>184.5</v>
      </c>
      <c r="W208" s="8">
        <v>0.33</v>
      </c>
      <c r="Y208" s="7">
        <f t="shared" si="9"/>
        <v>184.57363636363635</v>
      </c>
      <c r="Z208" s="11">
        <f t="shared" si="10"/>
        <v>0.55181818181818187</v>
      </c>
      <c r="AA208" s="8">
        <f t="shared" si="11"/>
        <v>0.24596008545364359</v>
      </c>
    </row>
    <row r="209" spans="2:27" x14ac:dyDescent="0.3">
      <c r="B209" s="7">
        <v>185.64</v>
      </c>
      <c r="C209" s="8">
        <v>0.83</v>
      </c>
      <c r="D209" s="11">
        <v>185.57</v>
      </c>
      <c r="E209" s="8">
        <v>0.24</v>
      </c>
      <c r="F209" s="11">
        <v>185.62</v>
      </c>
      <c r="G209" s="8">
        <v>1.01</v>
      </c>
      <c r="H209" s="11">
        <v>185.48</v>
      </c>
      <c r="I209" s="8">
        <v>0.73</v>
      </c>
      <c r="J209" s="11">
        <v>185.58</v>
      </c>
      <c r="K209" s="8">
        <v>0.41</v>
      </c>
      <c r="L209" s="11">
        <v>185.59</v>
      </c>
      <c r="M209" s="8">
        <v>0.35</v>
      </c>
      <c r="N209" s="11">
        <v>185.61</v>
      </c>
      <c r="O209" s="8">
        <v>0.28999999999999998</v>
      </c>
      <c r="P209" s="11">
        <v>185.64</v>
      </c>
      <c r="Q209" s="8">
        <v>0.65</v>
      </c>
      <c r="R209" s="11">
        <v>185.59</v>
      </c>
      <c r="S209" s="8">
        <v>0.6</v>
      </c>
      <c r="T209" s="11">
        <v>185.54</v>
      </c>
      <c r="U209" s="8">
        <v>0.64</v>
      </c>
      <c r="V209" s="11">
        <v>185.49</v>
      </c>
      <c r="W209" s="8">
        <v>0.34</v>
      </c>
      <c r="Y209" s="7">
        <f t="shared" si="9"/>
        <v>185.57727272727271</v>
      </c>
      <c r="Z209" s="11">
        <f t="shared" si="10"/>
        <v>0.55363636363636359</v>
      </c>
      <c r="AA209" s="8">
        <f t="shared" si="11"/>
        <v>0.24703330655086692</v>
      </c>
    </row>
    <row r="210" spans="2:27" x14ac:dyDescent="0.3">
      <c r="B210" s="7">
        <v>186.66</v>
      </c>
      <c r="C210" s="8">
        <v>0.81</v>
      </c>
      <c r="D210" s="11">
        <v>186.59</v>
      </c>
      <c r="E210" s="8">
        <v>0.23</v>
      </c>
      <c r="F210" s="11">
        <v>186.66</v>
      </c>
      <c r="G210" s="8">
        <v>0.97</v>
      </c>
      <c r="H210" s="11">
        <v>186.5</v>
      </c>
      <c r="I210" s="8">
        <v>0.73</v>
      </c>
      <c r="J210" s="11">
        <v>186.6</v>
      </c>
      <c r="K210" s="8">
        <v>0.41</v>
      </c>
      <c r="L210" s="11">
        <v>186.61</v>
      </c>
      <c r="M210" s="8">
        <v>0.36</v>
      </c>
      <c r="N210" s="11">
        <v>186.62</v>
      </c>
      <c r="O210" s="8">
        <v>0.28999999999999998</v>
      </c>
      <c r="P210" s="11">
        <v>186.66</v>
      </c>
      <c r="Q210" s="8">
        <v>0.64</v>
      </c>
      <c r="R210" s="11">
        <v>186.61</v>
      </c>
      <c r="S210" s="8">
        <v>0.6</v>
      </c>
      <c r="T210" s="11">
        <v>186.57</v>
      </c>
      <c r="U210" s="8">
        <v>0.61</v>
      </c>
      <c r="V210" s="11">
        <v>186.47</v>
      </c>
      <c r="W210" s="8">
        <v>0.34</v>
      </c>
      <c r="Y210" s="7">
        <f t="shared" si="9"/>
        <v>186.59545454545452</v>
      </c>
      <c r="Z210" s="11">
        <f t="shared" si="10"/>
        <v>0.54454545454545444</v>
      </c>
      <c r="AA210" s="8">
        <f t="shared" si="11"/>
        <v>0.23665855726610185</v>
      </c>
    </row>
    <row r="211" spans="2:27" x14ac:dyDescent="0.3">
      <c r="B211" s="7">
        <v>187.68</v>
      </c>
      <c r="C211" s="8">
        <v>0.84</v>
      </c>
      <c r="D211" s="11">
        <v>187.6</v>
      </c>
      <c r="E211" s="8">
        <v>0.23</v>
      </c>
      <c r="F211" s="11">
        <v>187.69</v>
      </c>
      <c r="G211" s="8">
        <v>0.96</v>
      </c>
      <c r="H211" s="11">
        <v>187.52</v>
      </c>
      <c r="I211" s="8">
        <v>0.73</v>
      </c>
      <c r="J211" s="11">
        <v>187.62</v>
      </c>
      <c r="K211" s="8">
        <v>0.42</v>
      </c>
      <c r="L211" s="11">
        <v>187.62</v>
      </c>
      <c r="M211" s="8">
        <v>0.37</v>
      </c>
      <c r="N211" s="11">
        <v>187.62</v>
      </c>
      <c r="O211" s="8">
        <v>0.28999999999999998</v>
      </c>
      <c r="P211" s="11">
        <v>187.64</v>
      </c>
      <c r="Q211" s="8">
        <v>0.68</v>
      </c>
      <c r="R211" s="11">
        <v>187.66</v>
      </c>
      <c r="S211" s="8">
        <v>0.61</v>
      </c>
      <c r="T211" s="11">
        <v>187.57</v>
      </c>
      <c r="U211" s="8">
        <v>0.65</v>
      </c>
      <c r="V211" s="11">
        <v>187.86</v>
      </c>
      <c r="W211" s="8">
        <v>0.35</v>
      </c>
      <c r="Y211" s="7">
        <f t="shared" si="9"/>
        <v>187.64363636363635</v>
      </c>
      <c r="Z211" s="11">
        <f t="shared" si="10"/>
        <v>0.55727272727272736</v>
      </c>
      <c r="AA211" s="8">
        <f t="shared" si="11"/>
        <v>0.2395450232875192</v>
      </c>
    </row>
    <row r="212" spans="2:27" x14ac:dyDescent="0.3">
      <c r="B212" s="7">
        <v>188.69</v>
      </c>
      <c r="C212" s="8">
        <v>0.82</v>
      </c>
      <c r="D212" s="11">
        <v>188.62</v>
      </c>
      <c r="E212" s="8">
        <v>0.22</v>
      </c>
      <c r="F212" s="11">
        <v>188.68</v>
      </c>
      <c r="G212" s="8">
        <v>0.96</v>
      </c>
      <c r="H212" s="11">
        <v>188.52</v>
      </c>
      <c r="I212" s="8">
        <v>0.72</v>
      </c>
      <c r="J212" s="11">
        <v>188.63</v>
      </c>
      <c r="K212" s="8">
        <v>0.42</v>
      </c>
      <c r="L212" s="11">
        <v>188.63</v>
      </c>
      <c r="M212" s="8">
        <v>0.37</v>
      </c>
      <c r="N212" s="11">
        <v>188.65</v>
      </c>
      <c r="O212" s="8">
        <v>0.3</v>
      </c>
      <c r="P212" s="11">
        <v>188.69</v>
      </c>
      <c r="Q212" s="8">
        <v>0.68</v>
      </c>
      <c r="R212" s="11">
        <v>188.64</v>
      </c>
      <c r="S212" s="8">
        <v>0.6</v>
      </c>
      <c r="T212" s="11">
        <v>188.6</v>
      </c>
      <c r="U212" s="8">
        <v>0.62</v>
      </c>
      <c r="V212" s="11">
        <v>188.54</v>
      </c>
      <c r="W212" s="8">
        <v>0.35</v>
      </c>
      <c r="Y212" s="7">
        <f t="shared" si="9"/>
        <v>188.62636363636364</v>
      </c>
      <c r="Z212" s="11">
        <f t="shared" si="10"/>
        <v>0.55090909090909079</v>
      </c>
      <c r="AA212" s="8">
        <f t="shared" si="11"/>
        <v>0.23556122539393246</v>
      </c>
    </row>
    <row r="213" spans="2:27" x14ac:dyDescent="0.3">
      <c r="B213" s="7">
        <v>189.7</v>
      </c>
      <c r="C213" s="8">
        <v>0.83</v>
      </c>
      <c r="D213" s="11">
        <v>189.63</v>
      </c>
      <c r="E213" s="8">
        <v>0.22</v>
      </c>
      <c r="F213" s="11">
        <v>189.92</v>
      </c>
      <c r="G213" s="8">
        <v>1.1000000000000001</v>
      </c>
      <c r="H213" s="11">
        <v>189.55</v>
      </c>
      <c r="I213" s="8">
        <v>0.75</v>
      </c>
      <c r="J213" s="11">
        <v>189.64</v>
      </c>
      <c r="K213" s="8">
        <v>0.41</v>
      </c>
      <c r="L213" s="11">
        <v>189.65</v>
      </c>
      <c r="M213" s="8">
        <v>0.37</v>
      </c>
      <c r="N213" s="11">
        <v>189.66</v>
      </c>
      <c r="O213" s="8">
        <v>0.3</v>
      </c>
      <c r="P213" s="11">
        <v>189.66</v>
      </c>
      <c r="Q213" s="8">
        <v>0.64</v>
      </c>
      <c r="R213" s="11">
        <v>189.63</v>
      </c>
      <c r="S213" s="8">
        <v>0.61</v>
      </c>
      <c r="T213" s="11">
        <v>189.65</v>
      </c>
      <c r="U213" s="8">
        <v>0.62</v>
      </c>
      <c r="V213" s="11">
        <v>189.52</v>
      </c>
      <c r="W213" s="8">
        <v>0.35</v>
      </c>
      <c r="Y213" s="7">
        <f t="shared" si="9"/>
        <v>189.65545454545455</v>
      </c>
      <c r="Z213" s="11">
        <f t="shared" si="10"/>
        <v>0.5636363636363636</v>
      </c>
      <c r="AA213" s="8">
        <f t="shared" si="11"/>
        <v>0.26435857191597634</v>
      </c>
    </row>
    <row r="214" spans="2:27" x14ac:dyDescent="0.3">
      <c r="B214" s="7">
        <v>190.72</v>
      </c>
      <c r="C214" s="8">
        <v>0.82</v>
      </c>
      <c r="D214" s="11">
        <v>190.65</v>
      </c>
      <c r="E214" s="8">
        <v>0.22</v>
      </c>
      <c r="F214" s="11">
        <v>190.92</v>
      </c>
      <c r="G214" s="8">
        <v>1.07</v>
      </c>
      <c r="H214" s="11">
        <v>190.56</v>
      </c>
      <c r="I214" s="8">
        <v>0.74</v>
      </c>
      <c r="J214" s="11">
        <v>190.66</v>
      </c>
      <c r="K214" s="8">
        <v>0.42</v>
      </c>
      <c r="L214" s="11">
        <v>190.67</v>
      </c>
      <c r="M214" s="8">
        <v>0.36</v>
      </c>
      <c r="N214" s="11">
        <v>190.68</v>
      </c>
      <c r="O214" s="8">
        <v>0.3</v>
      </c>
      <c r="P214" s="11">
        <v>190.7</v>
      </c>
      <c r="Q214" s="8">
        <v>0.67</v>
      </c>
      <c r="R214" s="11">
        <v>190.72</v>
      </c>
      <c r="S214" s="8">
        <v>0.62</v>
      </c>
      <c r="T214" s="11">
        <v>190.64</v>
      </c>
      <c r="U214" s="8">
        <v>0.64</v>
      </c>
      <c r="V214" s="11">
        <v>190.51</v>
      </c>
      <c r="W214" s="8">
        <v>0.35</v>
      </c>
      <c r="Y214" s="7">
        <f t="shared" si="9"/>
        <v>190.67545454545458</v>
      </c>
      <c r="Z214" s="11">
        <f t="shared" si="10"/>
        <v>0.56454545454545457</v>
      </c>
      <c r="AA214" s="8">
        <f t="shared" si="11"/>
        <v>0.25862573871769362</v>
      </c>
    </row>
    <row r="215" spans="2:27" x14ac:dyDescent="0.3">
      <c r="B215" s="7">
        <v>191.73</v>
      </c>
      <c r="C215" s="8">
        <v>0.84</v>
      </c>
      <c r="D215" s="11">
        <v>191.66</v>
      </c>
      <c r="E215" s="8">
        <v>0.24</v>
      </c>
      <c r="F215" s="11">
        <v>191.74</v>
      </c>
      <c r="G215" s="8">
        <v>1</v>
      </c>
      <c r="H215" s="11">
        <v>191.58</v>
      </c>
      <c r="I215" s="8">
        <v>0.76</v>
      </c>
      <c r="J215" s="11">
        <v>191.67</v>
      </c>
      <c r="K215" s="8">
        <v>0.42</v>
      </c>
      <c r="L215" s="11">
        <v>191.68</v>
      </c>
      <c r="M215" s="8">
        <v>0.37</v>
      </c>
      <c r="N215" s="11">
        <v>191.66</v>
      </c>
      <c r="O215" s="8">
        <v>0.31</v>
      </c>
      <c r="P215" s="11">
        <v>191.71</v>
      </c>
      <c r="Q215" s="8">
        <v>0.68</v>
      </c>
      <c r="R215" s="11">
        <v>191.7</v>
      </c>
      <c r="S215" s="8">
        <v>0.62</v>
      </c>
      <c r="T215" s="11">
        <v>191.65</v>
      </c>
      <c r="U215" s="8">
        <v>0.64</v>
      </c>
      <c r="V215" s="11">
        <v>191.6</v>
      </c>
      <c r="W215" s="8">
        <v>0.36</v>
      </c>
      <c r="Y215" s="7">
        <f t="shared" si="9"/>
        <v>191.67090909090911</v>
      </c>
      <c r="Z215" s="11">
        <f t="shared" si="10"/>
        <v>0.56727272727272726</v>
      </c>
      <c r="AA215" s="8">
        <f t="shared" si="11"/>
        <v>0.24421674426995812</v>
      </c>
    </row>
    <row r="216" spans="2:27" x14ac:dyDescent="0.3">
      <c r="B216" s="7">
        <v>192.74</v>
      </c>
      <c r="C216" s="8">
        <v>0.81</v>
      </c>
      <c r="D216" s="11">
        <v>192.67</v>
      </c>
      <c r="E216" s="8">
        <v>0.24</v>
      </c>
      <c r="F216" s="11">
        <v>192.72</v>
      </c>
      <c r="G216" s="8">
        <v>0.97</v>
      </c>
      <c r="H216" s="11">
        <v>192.56</v>
      </c>
      <c r="I216" s="8">
        <v>0.78</v>
      </c>
      <c r="J216" s="11">
        <v>192.69</v>
      </c>
      <c r="K216" s="8">
        <v>0.42</v>
      </c>
      <c r="L216" s="11">
        <v>192.69</v>
      </c>
      <c r="M216" s="8">
        <v>0.38</v>
      </c>
      <c r="N216" s="11">
        <v>192.71</v>
      </c>
      <c r="O216" s="8">
        <v>0.31</v>
      </c>
      <c r="P216" s="11">
        <v>192.74</v>
      </c>
      <c r="Q216" s="8">
        <v>0.66</v>
      </c>
      <c r="R216" s="11">
        <v>192.69</v>
      </c>
      <c r="S216" s="8">
        <v>0.61</v>
      </c>
      <c r="T216" s="11">
        <v>192.64</v>
      </c>
      <c r="U216" s="8">
        <v>0.75</v>
      </c>
      <c r="V216" s="11">
        <v>192.58</v>
      </c>
      <c r="W216" s="8">
        <v>0.36</v>
      </c>
      <c r="Y216" s="7">
        <f t="shared" si="9"/>
        <v>192.67545454545458</v>
      </c>
      <c r="Z216" s="11">
        <f t="shared" si="10"/>
        <v>0.57181818181818178</v>
      </c>
      <c r="AA216" s="8">
        <f t="shared" si="11"/>
        <v>0.24144639909587309</v>
      </c>
    </row>
    <row r="217" spans="2:27" x14ac:dyDescent="0.3">
      <c r="B217" s="7">
        <v>193.76</v>
      </c>
      <c r="C217" s="8">
        <v>0.83</v>
      </c>
      <c r="D217" s="11">
        <v>193.69</v>
      </c>
      <c r="E217" s="8">
        <v>0.23</v>
      </c>
      <c r="F217" s="11">
        <v>193.91</v>
      </c>
      <c r="G217" s="8">
        <v>0.99</v>
      </c>
      <c r="H217" s="11">
        <v>193.61</v>
      </c>
      <c r="I217" s="8">
        <v>0.75</v>
      </c>
      <c r="J217" s="11">
        <v>193.7</v>
      </c>
      <c r="K217" s="8">
        <v>0.43</v>
      </c>
      <c r="L217" s="11">
        <v>193.71</v>
      </c>
      <c r="M217" s="8">
        <v>0.37</v>
      </c>
      <c r="N217" s="11">
        <v>193.71</v>
      </c>
      <c r="O217" s="8">
        <v>0.31</v>
      </c>
      <c r="P217" s="11">
        <v>193.84</v>
      </c>
      <c r="Q217" s="8">
        <v>0.69</v>
      </c>
      <c r="R217" s="11">
        <v>193.78</v>
      </c>
      <c r="S217" s="8">
        <v>0.6</v>
      </c>
      <c r="T217" s="11">
        <v>193.71</v>
      </c>
      <c r="U217" s="8">
        <v>0.59</v>
      </c>
      <c r="V217" s="11">
        <v>193.57</v>
      </c>
      <c r="W217" s="8">
        <v>0.36</v>
      </c>
      <c r="Y217" s="7">
        <f t="shared" si="9"/>
        <v>193.72636363636366</v>
      </c>
      <c r="Z217" s="11">
        <f t="shared" si="10"/>
        <v>0.55909090909090908</v>
      </c>
      <c r="AA217" s="8">
        <f t="shared" si="11"/>
        <v>0.2403520145725658</v>
      </c>
    </row>
    <row r="218" spans="2:27" x14ac:dyDescent="0.3">
      <c r="B218" s="7">
        <v>194.78</v>
      </c>
      <c r="C218" s="8">
        <v>0.83</v>
      </c>
      <c r="D218" s="11">
        <v>194.7</v>
      </c>
      <c r="E218" s="8">
        <v>0.24</v>
      </c>
      <c r="F218" s="11">
        <v>194.92</v>
      </c>
      <c r="G218" s="8">
        <v>1.07</v>
      </c>
      <c r="H218" s="11">
        <v>194.61</v>
      </c>
      <c r="I218" s="8">
        <v>0.74</v>
      </c>
      <c r="J218" s="11">
        <v>194.71</v>
      </c>
      <c r="K218" s="8">
        <v>0.41</v>
      </c>
      <c r="L218" s="11">
        <v>194.72</v>
      </c>
      <c r="M218" s="8">
        <v>0.37</v>
      </c>
      <c r="N218" s="11">
        <v>194.72</v>
      </c>
      <c r="O218" s="8">
        <v>0.31</v>
      </c>
      <c r="P218" s="11">
        <v>194.73</v>
      </c>
      <c r="Q218" s="8">
        <v>0.67</v>
      </c>
      <c r="R218" s="11">
        <v>194.76</v>
      </c>
      <c r="S218" s="8">
        <v>0.62</v>
      </c>
      <c r="T218" s="11">
        <v>194.71</v>
      </c>
      <c r="U218" s="8">
        <v>0.64</v>
      </c>
      <c r="V218" s="11">
        <v>194.96</v>
      </c>
      <c r="W218" s="8">
        <v>0.37</v>
      </c>
      <c r="Y218" s="7">
        <f t="shared" si="9"/>
        <v>194.75636363636366</v>
      </c>
      <c r="Z218" s="11">
        <f t="shared" si="10"/>
        <v>0.57000000000000006</v>
      </c>
      <c r="AA218" s="8">
        <f t="shared" si="11"/>
        <v>0.25416530054277642</v>
      </c>
    </row>
    <row r="219" spans="2:27" x14ac:dyDescent="0.3">
      <c r="B219" s="7">
        <v>195.79</v>
      </c>
      <c r="C219" s="8">
        <v>0.83</v>
      </c>
      <c r="D219" s="11">
        <v>195.71</v>
      </c>
      <c r="E219" s="8">
        <v>0.23</v>
      </c>
      <c r="F219" s="11">
        <v>195.93</v>
      </c>
      <c r="G219" s="8">
        <v>1</v>
      </c>
      <c r="H219" s="11">
        <v>195.62</v>
      </c>
      <c r="I219" s="8">
        <v>0.75</v>
      </c>
      <c r="J219" s="11">
        <v>195.73</v>
      </c>
      <c r="K219" s="8">
        <v>0.43</v>
      </c>
      <c r="L219" s="11">
        <v>195.74</v>
      </c>
      <c r="M219" s="8">
        <v>0.37</v>
      </c>
      <c r="N219" s="11">
        <v>195.74</v>
      </c>
      <c r="O219" s="8">
        <v>0.31</v>
      </c>
      <c r="P219" s="11">
        <v>195.87</v>
      </c>
      <c r="Q219" s="8">
        <v>0.66</v>
      </c>
      <c r="R219" s="11">
        <v>195.75</v>
      </c>
      <c r="S219" s="8">
        <v>0.63</v>
      </c>
      <c r="T219" s="11">
        <v>195.7</v>
      </c>
      <c r="U219" s="8">
        <v>0.65</v>
      </c>
      <c r="V219" s="11">
        <v>195.64</v>
      </c>
      <c r="W219" s="8">
        <v>0.37</v>
      </c>
      <c r="Y219" s="7">
        <f t="shared" si="9"/>
        <v>195.74727272727276</v>
      </c>
      <c r="Z219" s="11">
        <f t="shared" si="10"/>
        <v>0.5663636363636364</v>
      </c>
      <c r="AA219" s="8">
        <f t="shared" si="11"/>
        <v>0.24200300524054336</v>
      </c>
    </row>
    <row r="220" spans="2:27" x14ac:dyDescent="0.3">
      <c r="B220" s="7">
        <v>196.8</v>
      </c>
      <c r="C220" s="8">
        <v>0.85</v>
      </c>
      <c r="D220" s="11">
        <v>196.73</v>
      </c>
      <c r="E220" s="8">
        <v>0.25</v>
      </c>
      <c r="F220" s="11">
        <v>196.93</v>
      </c>
      <c r="G220" s="8">
        <v>0.94</v>
      </c>
      <c r="H220" s="11">
        <v>196.65</v>
      </c>
      <c r="I220" s="8">
        <v>0.77</v>
      </c>
      <c r="J220" s="11">
        <v>196.74</v>
      </c>
      <c r="K220" s="8">
        <v>0.42</v>
      </c>
      <c r="L220" s="11">
        <v>196.74</v>
      </c>
      <c r="M220" s="8">
        <v>0.37</v>
      </c>
      <c r="N220" s="11">
        <v>196.76</v>
      </c>
      <c r="O220" s="8">
        <v>0.31</v>
      </c>
      <c r="P220" s="11">
        <v>196.8</v>
      </c>
      <c r="Q220" s="8">
        <v>0.68</v>
      </c>
      <c r="R220" s="11">
        <v>196.73</v>
      </c>
      <c r="S220" s="8">
        <v>0.61</v>
      </c>
      <c r="T220" s="11">
        <v>197.14</v>
      </c>
      <c r="U220" s="8">
        <v>0.66</v>
      </c>
      <c r="V220" s="11">
        <v>196.62</v>
      </c>
      <c r="W220" s="8">
        <v>0.36</v>
      </c>
      <c r="Y220" s="7">
        <f t="shared" si="9"/>
        <v>196.78545454545454</v>
      </c>
      <c r="Z220" s="11">
        <f t="shared" si="10"/>
        <v>0.56545454545454554</v>
      </c>
      <c r="AA220" s="8">
        <f t="shared" si="11"/>
        <v>0.23526001089703413</v>
      </c>
    </row>
    <row r="221" spans="2:27" x14ac:dyDescent="0.3">
      <c r="B221" s="7">
        <v>197.81</v>
      </c>
      <c r="C221" s="8">
        <v>0.84</v>
      </c>
      <c r="D221" s="11">
        <v>197.74</v>
      </c>
      <c r="E221" s="8">
        <v>0.23</v>
      </c>
      <c r="F221" s="11">
        <v>197.74</v>
      </c>
      <c r="G221" s="8">
        <v>0.96</v>
      </c>
      <c r="H221" s="11">
        <v>197.66</v>
      </c>
      <c r="I221" s="8">
        <v>0.76</v>
      </c>
      <c r="J221" s="11">
        <v>197.75</v>
      </c>
      <c r="K221" s="8">
        <v>0.42</v>
      </c>
      <c r="L221" s="11">
        <v>197.76</v>
      </c>
      <c r="M221" s="8">
        <v>0.37</v>
      </c>
      <c r="N221" s="11">
        <v>197.77</v>
      </c>
      <c r="O221" s="8">
        <v>0.31</v>
      </c>
      <c r="P221" s="11">
        <v>197.79</v>
      </c>
      <c r="Q221" s="8">
        <v>0.7</v>
      </c>
      <c r="R221" s="11">
        <v>197.82</v>
      </c>
      <c r="S221" s="8">
        <v>0.63</v>
      </c>
      <c r="T221" s="11">
        <v>197.77</v>
      </c>
      <c r="U221" s="8">
        <v>0.67</v>
      </c>
      <c r="V221" s="11">
        <v>197.6</v>
      </c>
      <c r="W221" s="8">
        <v>0.37</v>
      </c>
      <c r="Y221" s="7">
        <f t="shared" si="9"/>
        <v>197.74636363636364</v>
      </c>
      <c r="Z221" s="11">
        <f t="shared" si="10"/>
        <v>0.56909090909090909</v>
      </c>
      <c r="AA221" s="8">
        <f t="shared" si="11"/>
        <v>0.24026878887839528</v>
      </c>
    </row>
    <row r="222" spans="2:27" x14ac:dyDescent="0.3">
      <c r="B222" s="7">
        <v>198.82</v>
      </c>
      <c r="C222" s="8">
        <v>0.85</v>
      </c>
      <c r="D222" s="11">
        <v>198.76</v>
      </c>
      <c r="E222" s="8">
        <v>0.23</v>
      </c>
      <c r="F222" s="11">
        <v>198.92</v>
      </c>
      <c r="G222" s="8">
        <v>0.99</v>
      </c>
      <c r="H222" s="11">
        <v>198.68</v>
      </c>
      <c r="I222" s="8">
        <v>0.77</v>
      </c>
      <c r="J222" s="11">
        <v>198.77</v>
      </c>
      <c r="K222" s="8">
        <v>0.43</v>
      </c>
      <c r="L222" s="11">
        <v>198.8</v>
      </c>
      <c r="M222" s="8">
        <v>0.37</v>
      </c>
      <c r="N222" s="11">
        <v>198.76</v>
      </c>
      <c r="O222" s="8">
        <v>0.31</v>
      </c>
      <c r="P222" s="11">
        <v>198.78</v>
      </c>
      <c r="Q222" s="8">
        <v>0.71</v>
      </c>
      <c r="R222" s="11">
        <v>198.8</v>
      </c>
      <c r="S222" s="8">
        <v>0.65</v>
      </c>
      <c r="T222" s="11">
        <v>198.75</v>
      </c>
      <c r="U222" s="8">
        <v>0.69</v>
      </c>
      <c r="V222" s="11">
        <v>198.69</v>
      </c>
      <c r="W222" s="8">
        <v>0.36</v>
      </c>
      <c r="Y222" s="7">
        <f t="shared" si="9"/>
        <v>198.77545454545452</v>
      </c>
      <c r="Z222" s="11">
        <f t="shared" si="10"/>
        <v>0.57818181818181824</v>
      </c>
      <c r="AA222" s="8">
        <f t="shared" si="11"/>
        <v>0.24927166633286577</v>
      </c>
    </row>
    <row r="223" spans="2:27" x14ac:dyDescent="0.3">
      <c r="B223" s="7">
        <v>199.84</v>
      </c>
      <c r="C223" s="8">
        <v>0.85</v>
      </c>
      <c r="D223" s="11">
        <v>199.77</v>
      </c>
      <c r="E223" s="8">
        <v>0.25</v>
      </c>
      <c r="F223" s="11">
        <v>199.92</v>
      </c>
      <c r="G223" s="8">
        <v>1.01</v>
      </c>
      <c r="H223" s="11">
        <v>199.66</v>
      </c>
      <c r="I223" s="8">
        <v>0.76</v>
      </c>
      <c r="J223" s="11">
        <v>199.78</v>
      </c>
      <c r="K223" s="8">
        <v>0.43</v>
      </c>
      <c r="L223" s="11">
        <v>199.79</v>
      </c>
      <c r="M223" s="8">
        <v>0.38</v>
      </c>
      <c r="N223" s="11">
        <v>199.8</v>
      </c>
      <c r="O223" s="8">
        <v>0.3</v>
      </c>
      <c r="P223" s="11">
        <v>199.84</v>
      </c>
      <c r="Q223" s="8">
        <v>0.69</v>
      </c>
      <c r="R223" s="11">
        <v>199.78</v>
      </c>
      <c r="S223" s="8">
        <v>0.63</v>
      </c>
      <c r="T223" s="11">
        <v>199.73</v>
      </c>
      <c r="U223" s="8">
        <v>0.65</v>
      </c>
      <c r="V223" s="11">
        <v>199.68</v>
      </c>
      <c r="W223" s="8">
        <v>0.36</v>
      </c>
      <c r="Y223" s="7">
        <f t="shared" si="9"/>
        <v>199.78090909090906</v>
      </c>
      <c r="Z223" s="11">
        <f t="shared" si="10"/>
        <v>0.57363636363636372</v>
      </c>
      <c r="AA223" s="8">
        <f t="shared" si="11"/>
        <v>0.24646592978635889</v>
      </c>
    </row>
    <row r="224" spans="2:27" x14ac:dyDescent="0.3">
      <c r="B224" s="7">
        <v>200.86</v>
      </c>
      <c r="C224" s="8">
        <v>0.84</v>
      </c>
      <c r="D224" s="11">
        <v>200.78</v>
      </c>
      <c r="E224" s="8">
        <v>0.26</v>
      </c>
      <c r="F224" s="11">
        <v>200.93</v>
      </c>
      <c r="G224" s="8">
        <v>0.96</v>
      </c>
      <c r="H224" s="11">
        <v>200.71</v>
      </c>
      <c r="I224" s="8">
        <v>0.76</v>
      </c>
      <c r="J224" s="11">
        <v>200.8</v>
      </c>
      <c r="K224" s="8">
        <v>0.44</v>
      </c>
      <c r="L224" s="11">
        <v>200.8</v>
      </c>
      <c r="M224" s="8">
        <v>0.36</v>
      </c>
      <c r="N224" s="11">
        <v>200.82</v>
      </c>
      <c r="O224" s="8">
        <v>0.31</v>
      </c>
      <c r="P224" s="11">
        <v>200.85</v>
      </c>
      <c r="Q224" s="8">
        <v>0.69</v>
      </c>
      <c r="R224" s="11">
        <v>200.88</v>
      </c>
      <c r="S224" s="8">
        <v>0.65</v>
      </c>
      <c r="T224" s="11">
        <v>200.81</v>
      </c>
      <c r="U224" s="8">
        <v>0.71</v>
      </c>
      <c r="V224" s="11">
        <v>200.67</v>
      </c>
      <c r="W224" s="8">
        <v>0.36</v>
      </c>
      <c r="Y224" s="7">
        <f t="shared" si="9"/>
        <v>200.80999999999997</v>
      </c>
      <c r="Z224" s="11">
        <f t="shared" si="10"/>
        <v>0.57636363636363641</v>
      </c>
      <c r="AA224" s="8">
        <f t="shared" si="11"/>
        <v>0.23871626368024113</v>
      </c>
    </row>
    <row r="225" spans="2:27" x14ac:dyDescent="0.3">
      <c r="B225" s="7">
        <v>201.88</v>
      </c>
      <c r="C225" s="8">
        <v>0.84</v>
      </c>
      <c r="D225" s="11">
        <v>201.8</v>
      </c>
      <c r="E225" s="8">
        <v>0.26</v>
      </c>
      <c r="F225" s="11">
        <v>201.93</v>
      </c>
      <c r="G225" s="8">
        <v>0.94</v>
      </c>
      <c r="H225" s="11">
        <v>201.71</v>
      </c>
      <c r="I225" s="8">
        <v>0.75</v>
      </c>
      <c r="J225" s="11">
        <v>201.81</v>
      </c>
      <c r="K225" s="8">
        <v>0.43</v>
      </c>
      <c r="L225" s="11">
        <v>201.81</v>
      </c>
      <c r="M225" s="8">
        <v>0.37</v>
      </c>
      <c r="N225" s="11">
        <v>201.82</v>
      </c>
      <c r="O225" s="8">
        <v>0.31</v>
      </c>
      <c r="P225" s="11">
        <v>201.84</v>
      </c>
      <c r="Q225" s="8">
        <v>0.69</v>
      </c>
      <c r="R225" s="11">
        <v>201.86</v>
      </c>
      <c r="S225" s="8">
        <v>0.62</v>
      </c>
      <c r="T225" s="11">
        <v>201.81</v>
      </c>
      <c r="U225" s="8">
        <v>0.68</v>
      </c>
      <c r="V225" s="11">
        <v>202.05</v>
      </c>
      <c r="W225" s="8">
        <v>0.37</v>
      </c>
      <c r="Y225" s="7">
        <f t="shared" si="9"/>
        <v>201.84727272727275</v>
      </c>
      <c r="Z225" s="11">
        <f t="shared" si="10"/>
        <v>0.56909090909090909</v>
      </c>
      <c r="AA225" s="8">
        <f t="shared" si="11"/>
        <v>0.23119059433526015</v>
      </c>
    </row>
    <row r="226" spans="2:27" x14ac:dyDescent="0.3">
      <c r="B226" s="7">
        <v>202.88</v>
      </c>
      <c r="C226" s="8">
        <v>0.88</v>
      </c>
      <c r="D226" s="11">
        <v>202.81</v>
      </c>
      <c r="E226" s="8">
        <v>0.25</v>
      </c>
      <c r="F226" s="11">
        <v>202.93</v>
      </c>
      <c r="G226" s="8">
        <v>0.91</v>
      </c>
      <c r="H226" s="11">
        <v>202.72</v>
      </c>
      <c r="I226" s="8">
        <v>0.75</v>
      </c>
      <c r="J226" s="11">
        <v>202.82</v>
      </c>
      <c r="K226" s="8">
        <v>0.43</v>
      </c>
      <c r="L226" s="11">
        <v>202.83</v>
      </c>
      <c r="M226" s="8">
        <v>0.36</v>
      </c>
      <c r="N226" s="11">
        <v>202.84</v>
      </c>
      <c r="O226" s="8">
        <v>0.3</v>
      </c>
      <c r="P226" s="11">
        <v>202.88</v>
      </c>
      <c r="Q226" s="8">
        <v>0.68</v>
      </c>
      <c r="R226" s="11">
        <v>202.84</v>
      </c>
      <c r="S226" s="8">
        <v>0.63</v>
      </c>
      <c r="T226" s="11">
        <v>202.79</v>
      </c>
      <c r="U226" s="8">
        <v>0.71</v>
      </c>
      <c r="V226" s="11">
        <v>202.73</v>
      </c>
      <c r="W226" s="8">
        <v>0.37</v>
      </c>
      <c r="Y226" s="7">
        <f t="shared" si="9"/>
        <v>202.82454545454542</v>
      </c>
      <c r="Z226" s="11">
        <f t="shared" si="10"/>
        <v>0.56999999999999995</v>
      </c>
      <c r="AA226" s="8">
        <f t="shared" si="11"/>
        <v>0.23630488780387102</v>
      </c>
    </row>
    <row r="227" spans="2:27" x14ac:dyDescent="0.3">
      <c r="B227" s="7">
        <v>203.9</v>
      </c>
      <c r="C227" s="8">
        <v>0.9</v>
      </c>
      <c r="D227" s="11">
        <v>203.83</v>
      </c>
      <c r="E227" s="8">
        <v>0.25</v>
      </c>
      <c r="F227" s="11">
        <v>203.86</v>
      </c>
      <c r="G227" s="8">
        <v>1</v>
      </c>
      <c r="H227" s="11">
        <v>203.75</v>
      </c>
      <c r="I227" s="8">
        <v>0.74</v>
      </c>
      <c r="J227" s="11">
        <v>203.84</v>
      </c>
      <c r="K227" s="8">
        <v>0.43</v>
      </c>
      <c r="L227" s="11">
        <v>203.84</v>
      </c>
      <c r="M227" s="8">
        <v>0.37</v>
      </c>
      <c r="N227" s="11">
        <v>203.86</v>
      </c>
      <c r="O227" s="8">
        <v>0.3</v>
      </c>
      <c r="P227" s="11">
        <v>203.89</v>
      </c>
      <c r="Q227" s="8">
        <v>0.68</v>
      </c>
      <c r="R227" s="11">
        <v>203.83</v>
      </c>
      <c r="S227" s="8">
        <v>0.65</v>
      </c>
      <c r="T227" s="11">
        <v>203.85</v>
      </c>
      <c r="U227" s="8">
        <v>0.62</v>
      </c>
      <c r="V227" s="11">
        <v>203.72</v>
      </c>
      <c r="W227" s="8">
        <v>0.37</v>
      </c>
      <c r="Y227" s="7">
        <f t="shared" si="9"/>
        <v>203.83363636363632</v>
      </c>
      <c r="Z227" s="11">
        <f t="shared" si="10"/>
        <v>0.57363636363636372</v>
      </c>
      <c r="AA227" s="8">
        <f t="shared" si="11"/>
        <v>0.24868746358723917</v>
      </c>
    </row>
    <row r="228" spans="2:27" x14ac:dyDescent="0.3">
      <c r="B228" s="7">
        <v>204.92</v>
      </c>
      <c r="C228" s="8">
        <v>0.89</v>
      </c>
      <c r="D228" s="11">
        <v>204.85</v>
      </c>
      <c r="E228" s="8">
        <v>0.25</v>
      </c>
      <c r="F228" s="11">
        <v>204.85</v>
      </c>
      <c r="G228" s="8">
        <v>0.95</v>
      </c>
      <c r="H228" s="11">
        <v>204.75</v>
      </c>
      <c r="I228" s="8">
        <v>0.76</v>
      </c>
      <c r="J228" s="11">
        <v>204.85</v>
      </c>
      <c r="K228" s="8">
        <v>0.45</v>
      </c>
      <c r="L228" s="11">
        <v>204.86</v>
      </c>
      <c r="M228" s="8">
        <v>0.37</v>
      </c>
      <c r="N228" s="11">
        <v>204.87</v>
      </c>
      <c r="O228" s="8">
        <v>0.31</v>
      </c>
      <c r="P228" s="11">
        <v>204.89</v>
      </c>
      <c r="Q228" s="8">
        <v>0.67</v>
      </c>
      <c r="R228" s="11">
        <v>204.92</v>
      </c>
      <c r="S228" s="8">
        <v>0.65</v>
      </c>
      <c r="T228" s="11">
        <v>204.86</v>
      </c>
      <c r="U228" s="8">
        <v>0.67</v>
      </c>
      <c r="V228" s="11">
        <v>204.7</v>
      </c>
      <c r="W228" s="8">
        <v>0.36</v>
      </c>
      <c r="Y228" s="7">
        <f t="shared" si="9"/>
        <v>204.8472727272727</v>
      </c>
      <c r="Z228" s="11">
        <f t="shared" si="10"/>
        <v>0.57545454545454555</v>
      </c>
      <c r="AA228" s="8">
        <f t="shared" si="11"/>
        <v>0.24030662231256245</v>
      </c>
    </row>
    <row r="229" spans="2:27" x14ac:dyDescent="0.3">
      <c r="B229" s="7">
        <v>205.93</v>
      </c>
      <c r="C229" s="8">
        <v>0.87</v>
      </c>
      <c r="D229" s="11">
        <v>205.86</v>
      </c>
      <c r="E229" s="8">
        <v>0.25</v>
      </c>
      <c r="F229" s="11">
        <v>205.94</v>
      </c>
      <c r="G229" s="8">
        <v>0.99</v>
      </c>
      <c r="H229" s="11">
        <v>205.78</v>
      </c>
      <c r="I229" s="8">
        <v>0.76</v>
      </c>
      <c r="J229" s="11">
        <v>205.87</v>
      </c>
      <c r="K229" s="8">
        <v>0.44</v>
      </c>
      <c r="L229" s="11">
        <v>205.87</v>
      </c>
      <c r="M229" s="8">
        <v>0.36</v>
      </c>
      <c r="N229" s="11">
        <v>205.86</v>
      </c>
      <c r="O229" s="8">
        <v>0.31</v>
      </c>
      <c r="P229" s="11">
        <v>205.92</v>
      </c>
      <c r="Q229" s="8">
        <v>0.69</v>
      </c>
      <c r="R229" s="11">
        <v>205.9</v>
      </c>
      <c r="S229" s="8">
        <v>0.66</v>
      </c>
      <c r="T229" s="11">
        <v>205.85</v>
      </c>
      <c r="U229" s="8">
        <v>0.72</v>
      </c>
      <c r="V229" s="11">
        <v>205.79</v>
      </c>
      <c r="W229" s="8">
        <v>0.37</v>
      </c>
      <c r="Y229" s="7">
        <f t="shared" si="9"/>
        <v>205.87</v>
      </c>
      <c r="Z229" s="11">
        <f t="shared" si="10"/>
        <v>0.58363636363636362</v>
      </c>
      <c r="AA229" s="8">
        <f t="shared" si="11"/>
        <v>0.24828502682492659</v>
      </c>
    </row>
    <row r="230" spans="2:27" x14ac:dyDescent="0.3">
      <c r="B230" s="7">
        <v>206.94</v>
      </c>
      <c r="C230" s="8">
        <v>0.86</v>
      </c>
      <c r="D230" s="11">
        <v>206.87</v>
      </c>
      <c r="E230" s="8">
        <v>0.24</v>
      </c>
      <c r="F230" s="11">
        <v>206.92</v>
      </c>
      <c r="G230" s="8">
        <v>1.03</v>
      </c>
      <c r="H230" s="11">
        <v>206.76</v>
      </c>
      <c r="I230" s="8">
        <v>0.75</v>
      </c>
      <c r="J230" s="11">
        <v>206.88</v>
      </c>
      <c r="K230" s="8">
        <v>0.45</v>
      </c>
      <c r="L230" s="11">
        <v>206.89</v>
      </c>
      <c r="M230" s="8">
        <v>0.36</v>
      </c>
      <c r="N230" s="11">
        <v>206.9</v>
      </c>
      <c r="O230" s="8">
        <v>0.31</v>
      </c>
      <c r="P230" s="11">
        <v>206.93</v>
      </c>
      <c r="Q230" s="8">
        <v>0.7</v>
      </c>
      <c r="R230" s="11">
        <v>206.88</v>
      </c>
      <c r="S230" s="8">
        <v>0.66</v>
      </c>
      <c r="T230" s="11">
        <v>206.84</v>
      </c>
      <c r="U230" s="8">
        <v>0.7</v>
      </c>
      <c r="V230" s="11">
        <v>206.78</v>
      </c>
      <c r="W230" s="8">
        <v>0.37</v>
      </c>
      <c r="Y230" s="7">
        <f t="shared" si="9"/>
        <v>206.87181818181818</v>
      </c>
      <c r="Z230" s="11">
        <f t="shared" si="10"/>
        <v>0.58454545454545459</v>
      </c>
      <c r="AA230" s="8">
        <f t="shared" si="11"/>
        <v>0.25350990656633626</v>
      </c>
    </row>
    <row r="231" spans="2:27" x14ac:dyDescent="0.3">
      <c r="B231" s="7">
        <v>207.95</v>
      </c>
      <c r="C231" s="8">
        <v>0.89</v>
      </c>
      <c r="D231" s="11">
        <v>207.88</v>
      </c>
      <c r="E231" s="8">
        <v>0.24</v>
      </c>
      <c r="F231" s="11">
        <v>207.97</v>
      </c>
      <c r="G231" s="8">
        <v>1.01</v>
      </c>
      <c r="H231" s="11">
        <v>207.81</v>
      </c>
      <c r="I231" s="8">
        <v>0.76</v>
      </c>
      <c r="J231" s="11">
        <v>207.89</v>
      </c>
      <c r="K231" s="8">
        <v>0.45</v>
      </c>
      <c r="L231" s="11">
        <v>207.9</v>
      </c>
      <c r="M231" s="8">
        <v>0.36</v>
      </c>
      <c r="N231" s="11">
        <v>207.91</v>
      </c>
      <c r="O231" s="8">
        <v>0.32</v>
      </c>
      <c r="P231" s="11">
        <v>207.94</v>
      </c>
      <c r="Q231" s="8">
        <v>0.67</v>
      </c>
      <c r="R231" s="11">
        <v>207.98</v>
      </c>
      <c r="S231" s="8">
        <v>0.64</v>
      </c>
      <c r="T231" s="11">
        <v>207.91</v>
      </c>
      <c r="U231" s="8">
        <v>0.7</v>
      </c>
      <c r="V231" s="11">
        <v>207.77</v>
      </c>
      <c r="W231" s="8">
        <v>0.37</v>
      </c>
      <c r="Y231" s="7">
        <f t="shared" si="9"/>
        <v>207.90090909090912</v>
      </c>
      <c r="Z231" s="11">
        <f t="shared" si="10"/>
        <v>0.58272727272727265</v>
      </c>
      <c r="AA231" s="8">
        <f t="shared" si="11"/>
        <v>0.25139971794299665</v>
      </c>
    </row>
    <row r="232" spans="2:27" x14ac:dyDescent="0.3">
      <c r="B232" s="7">
        <v>208.97</v>
      </c>
      <c r="C232" s="8">
        <v>0.88</v>
      </c>
      <c r="D232" s="11">
        <v>208.9</v>
      </c>
      <c r="E232" s="8">
        <v>0.23</v>
      </c>
      <c r="F232" s="11">
        <v>208.98</v>
      </c>
      <c r="G232" s="8">
        <v>1.02</v>
      </c>
      <c r="H232" s="11">
        <v>208.81</v>
      </c>
      <c r="I232" s="8">
        <v>0.75</v>
      </c>
      <c r="J232" s="11">
        <v>208.91</v>
      </c>
      <c r="K232" s="8">
        <v>0.43</v>
      </c>
      <c r="L232" s="11">
        <v>208.91</v>
      </c>
      <c r="M232" s="8">
        <v>0.38</v>
      </c>
      <c r="N232" s="11">
        <v>208.92</v>
      </c>
      <c r="O232" s="8">
        <v>0.31</v>
      </c>
      <c r="P232" s="11">
        <v>208.93</v>
      </c>
      <c r="Q232" s="8">
        <v>0.67</v>
      </c>
      <c r="R232" s="11">
        <v>208.96</v>
      </c>
      <c r="S232" s="8">
        <v>0.64</v>
      </c>
      <c r="T232" s="11">
        <v>208.89</v>
      </c>
      <c r="U232" s="8">
        <v>0.65</v>
      </c>
      <c r="V232" s="11">
        <v>209.15</v>
      </c>
      <c r="W232" s="8">
        <v>0.37</v>
      </c>
      <c r="Y232" s="7">
        <f t="shared" si="9"/>
        <v>208.93909090909094</v>
      </c>
      <c r="Z232" s="11">
        <f t="shared" si="10"/>
        <v>0.57545454545454544</v>
      </c>
      <c r="AA232" s="8">
        <f t="shared" si="11"/>
        <v>0.25117179922768545</v>
      </c>
    </row>
    <row r="233" spans="2:27" x14ac:dyDescent="0.3">
      <c r="B233" s="7">
        <v>209.98</v>
      </c>
      <c r="C233" s="8">
        <v>0.88</v>
      </c>
      <c r="D233" s="11">
        <v>209.91</v>
      </c>
      <c r="E233" s="8">
        <v>0.25</v>
      </c>
      <c r="F233" s="11">
        <v>209.99</v>
      </c>
      <c r="G233" s="8">
        <v>1.02</v>
      </c>
      <c r="H233" s="11">
        <v>209.82</v>
      </c>
      <c r="I233" s="8">
        <v>0.76</v>
      </c>
      <c r="J233" s="11">
        <v>209.92</v>
      </c>
      <c r="K233" s="8">
        <v>0.45</v>
      </c>
      <c r="L233" s="11">
        <v>209.93</v>
      </c>
      <c r="M233" s="8">
        <v>0.37</v>
      </c>
      <c r="N233" s="11">
        <v>209.94</v>
      </c>
      <c r="O233" s="8">
        <v>0.31</v>
      </c>
      <c r="P233" s="11">
        <v>209.98</v>
      </c>
      <c r="Q233" s="8">
        <v>0.67</v>
      </c>
      <c r="R233" s="11">
        <v>209.94</v>
      </c>
      <c r="S233" s="8">
        <v>0.66</v>
      </c>
      <c r="T233" s="11">
        <v>209.89</v>
      </c>
      <c r="U233" s="8">
        <v>0.66</v>
      </c>
      <c r="V233" s="11">
        <v>209.83</v>
      </c>
      <c r="W233" s="8">
        <v>0.37</v>
      </c>
      <c r="Y233" s="7">
        <f t="shared" si="9"/>
        <v>209.92090909090911</v>
      </c>
      <c r="Z233" s="11">
        <f t="shared" si="10"/>
        <v>0.5818181818181819</v>
      </c>
      <c r="AA233" s="8">
        <f t="shared" si="11"/>
        <v>0.24975260486402037</v>
      </c>
    </row>
    <row r="234" spans="2:27" x14ac:dyDescent="0.3">
      <c r="B234" s="7">
        <v>211</v>
      </c>
      <c r="C234" s="8">
        <v>0.9</v>
      </c>
      <c r="D234" s="11">
        <v>210.93</v>
      </c>
      <c r="E234" s="8">
        <v>0.26</v>
      </c>
      <c r="F234" s="11">
        <v>210.98</v>
      </c>
      <c r="G234" s="8">
        <v>1.05</v>
      </c>
      <c r="H234" s="11">
        <v>210.84</v>
      </c>
      <c r="I234" s="8">
        <v>0.76</v>
      </c>
      <c r="J234" s="11">
        <v>210.94</v>
      </c>
      <c r="K234" s="8">
        <v>0.45</v>
      </c>
      <c r="L234" s="11">
        <v>210.95</v>
      </c>
      <c r="M234" s="8">
        <v>0.38</v>
      </c>
      <c r="N234" s="11">
        <v>210.96</v>
      </c>
      <c r="O234" s="8">
        <v>0.31</v>
      </c>
      <c r="P234" s="11">
        <v>210.99</v>
      </c>
      <c r="Q234" s="8">
        <v>0.68</v>
      </c>
      <c r="R234" s="11">
        <v>210.92</v>
      </c>
      <c r="S234" s="8">
        <v>0.65</v>
      </c>
      <c r="T234" s="11">
        <v>210.87</v>
      </c>
      <c r="U234" s="8">
        <v>0.68</v>
      </c>
      <c r="V234" s="11">
        <v>210.82</v>
      </c>
      <c r="W234" s="8">
        <v>0.38</v>
      </c>
      <c r="Y234" s="7">
        <f t="shared" si="9"/>
        <v>210.92727272727276</v>
      </c>
      <c r="Z234" s="11">
        <f t="shared" si="10"/>
        <v>0.59090909090909083</v>
      </c>
      <c r="AA234" s="8">
        <f t="shared" si="11"/>
        <v>0.25524319953544511</v>
      </c>
    </row>
    <row r="235" spans="2:27" x14ac:dyDescent="0.3">
      <c r="B235" s="7">
        <v>212.01</v>
      </c>
      <c r="C235" s="8">
        <v>0.94</v>
      </c>
      <c r="D235" s="11">
        <v>211.94</v>
      </c>
      <c r="E235" s="8">
        <v>0.24</v>
      </c>
      <c r="F235" s="11">
        <v>211.95</v>
      </c>
      <c r="G235" s="8">
        <v>1.03</v>
      </c>
      <c r="H235" s="11">
        <v>211.86</v>
      </c>
      <c r="I235" s="8">
        <v>0.76</v>
      </c>
      <c r="J235" s="11">
        <v>211.95</v>
      </c>
      <c r="K235" s="8">
        <v>0.47</v>
      </c>
      <c r="L235" s="11">
        <v>211.96</v>
      </c>
      <c r="M235" s="8">
        <v>0.38</v>
      </c>
      <c r="N235" s="11">
        <v>211.97</v>
      </c>
      <c r="O235" s="8">
        <v>0.31</v>
      </c>
      <c r="P235" s="11">
        <v>212</v>
      </c>
      <c r="Q235" s="8">
        <v>0.67</v>
      </c>
      <c r="R235" s="11">
        <v>212.02</v>
      </c>
      <c r="S235" s="8">
        <v>0.65</v>
      </c>
      <c r="T235" s="11">
        <v>211.96</v>
      </c>
      <c r="U235" s="8">
        <v>0.69</v>
      </c>
      <c r="V235" s="11">
        <v>211.8</v>
      </c>
      <c r="W235" s="8">
        <v>0.38</v>
      </c>
      <c r="Y235" s="7">
        <f t="shared" si="9"/>
        <v>211.94727272727275</v>
      </c>
      <c r="Z235" s="11">
        <f t="shared" si="10"/>
        <v>0.59272727272727266</v>
      </c>
      <c r="AA235" s="8">
        <f t="shared" si="11"/>
        <v>0.25853784671072488</v>
      </c>
    </row>
    <row r="236" spans="2:27" x14ac:dyDescent="0.3">
      <c r="B236" s="7">
        <v>213.03</v>
      </c>
      <c r="C236" s="8">
        <v>0.9</v>
      </c>
      <c r="D236" s="11">
        <v>212.96</v>
      </c>
      <c r="E236" s="8">
        <v>0.24</v>
      </c>
      <c r="F236" s="11">
        <v>213.03</v>
      </c>
      <c r="G236" s="8">
        <v>1.05</v>
      </c>
      <c r="H236" s="11">
        <v>212.87</v>
      </c>
      <c r="I236" s="8">
        <v>0.78</v>
      </c>
      <c r="J236" s="11">
        <v>212.96</v>
      </c>
      <c r="K236" s="8">
        <v>0.46</v>
      </c>
      <c r="L236" s="11">
        <v>212.97</v>
      </c>
      <c r="M236" s="8">
        <v>0.38</v>
      </c>
      <c r="N236" s="11">
        <v>212.96</v>
      </c>
      <c r="O236" s="8">
        <v>0.31</v>
      </c>
      <c r="P236" s="11">
        <v>213.02</v>
      </c>
      <c r="Q236" s="8">
        <v>0.67</v>
      </c>
      <c r="R236" s="11">
        <v>213</v>
      </c>
      <c r="S236" s="8">
        <v>0.67</v>
      </c>
      <c r="T236" s="11">
        <v>212.95</v>
      </c>
      <c r="U236" s="8">
        <v>0.7</v>
      </c>
      <c r="V236" s="11">
        <v>212.89</v>
      </c>
      <c r="W236" s="8">
        <v>0.37</v>
      </c>
      <c r="Y236" s="7">
        <f t="shared" si="9"/>
        <v>212.96727272727273</v>
      </c>
      <c r="Z236" s="11">
        <f t="shared" si="10"/>
        <v>0.59363636363636363</v>
      </c>
      <c r="AA236" s="8">
        <f t="shared" si="11"/>
        <v>0.26054837275533799</v>
      </c>
    </row>
    <row r="237" spans="2:27" x14ac:dyDescent="0.3">
      <c r="B237" s="7">
        <v>214.04</v>
      </c>
      <c r="C237" s="8">
        <v>0.89</v>
      </c>
      <c r="D237" s="11">
        <v>213.97</v>
      </c>
      <c r="E237" s="8">
        <v>0.24</v>
      </c>
      <c r="F237" s="11">
        <v>214.02</v>
      </c>
      <c r="G237" s="8">
        <v>1.02</v>
      </c>
      <c r="H237" s="11">
        <v>213.86</v>
      </c>
      <c r="I237" s="8">
        <v>0.77</v>
      </c>
      <c r="J237" s="11">
        <v>213.97</v>
      </c>
      <c r="K237" s="8">
        <v>0.45</v>
      </c>
      <c r="L237" s="11">
        <v>213.98</v>
      </c>
      <c r="M237" s="8">
        <v>0.38</v>
      </c>
      <c r="N237" s="11">
        <v>214</v>
      </c>
      <c r="O237" s="8">
        <v>0.31</v>
      </c>
      <c r="P237" s="11">
        <v>214.18</v>
      </c>
      <c r="Q237" s="8">
        <v>0.7</v>
      </c>
      <c r="R237" s="11">
        <v>213.98</v>
      </c>
      <c r="S237" s="8">
        <v>0.69</v>
      </c>
      <c r="T237" s="11">
        <v>213.93</v>
      </c>
      <c r="U237" s="8">
        <v>0.7</v>
      </c>
      <c r="V237" s="11">
        <v>213.88</v>
      </c>
      <c r="W237" s="8">
        <v>0.4</v>
      </c>
      <c r="Y237" s="7">
        <f t="shared" si="9"/>
        <v>213.98272727272726</v>
      </c>
      <c r="Z237" s="11">
        <f t="shared" si="10"/>
        <v>0.59545454545454546</v>
      </c>
      <c r="AA237" s="8">
        <f t="shared" si="11"/>
        <v>0.25335207267214671</v>
      </c>
    </row>
    <row r="238" spans="2:27" x14ac:dyDescent="0.3">
      <c r="B238" s="7">
        <v>215.05</v>
      </c>
      <c r="C238" s="8">
        <v>0.93</v>
      </c>
      <c r="D238" s="11">
        <v>214.98</v>
      </c>
      <c r="E238" s="8">
        <v>0.24</v>
      </c>
      <c r="F238" s="11">
        <v>215.06</v>
      </c>
      <c r="G238" s="8">
        <v>1.04</v>
      </c>
      <c r="H238" s="11">
        <v>214.9</v>
      </c>
      <c r="I238" s="8">
        <v>0.75</v>
      </c>
      <c r="J238" s="11">
        <v>215</v>
      </c>
      <c r="K238" s="8">
        <v>0.45</v>
      </c>
      <c r="L238" s="11">
        <v>215</v>
      </c>
      <c r="M238" s="8">
        <v>0.39</v>
      </c>
      <c r="N238" s="11">
        <v>215.01</v>
      </c>
      <c r="O238" s="8">
        <v>0.31</v>
      </c>
      <c r="P238" s="11">
        <v>215.06</v>
      </c>
      <c r="Q238" s="8">
        <v>0.69</v>
      </c>
      <c r="R238" s="11">
        <v>215.07</v>
      </c>
      <c r="S238" s="8">
        <v>0.64</v>
      </c>
      <c r="T238" s="11">
        <v>215</v>
      </c>
      <c r="U238" s="8">
        <v>0.68</v>
      </c>
      <c r="V238" s="11">
        <v>214.86</v>
      </c>
      <c r="W238" s="8">
        <v>0.39</v>
      </c>
      <c r="Y238" s="7">
        <f t="shared" si="9"/>
        <v>214.99909090909088</v>
      </c>
      <c r="Z238" s="11">
        <f t="shared" si="10"/>
        <v>0.5918181818181818</v>
      </c>
      <c r="AA238" s="8">
        <f t="shared" si="11"/>
        <v>0.25783010614814489</v>
      </c>
    </row>
    <row r="239" spans="2:27" x14ac:dyDescent="0.3">
      <c r="B239" s="7">
        <v>216.07</v>
      </c>
      <c r="C239" s="8">
        <v>0.89</v>
      </c>
      <c r="D239" s="11">
        <v>215.99</v>
      </c>
      <c r="E239" s="8">
        <v>0.25</v>
      </c>
      <c r="F239" s="11">
        <v>216.08</v>
      </c>
      <c r="G239" s="8">
        <v>1</v>
      </c>
      <c r="H239" s="11">
        <v>215.92</v>
      </c>
      <c r="I239" s="8">
        <v>0.78</v>
      </c>
      <c r="J239" s="11">
        <v>216.01</v>
      </c>
      <c r="K239" s="8">
        <v>0.43</v>
      </c>
      <c r="L239" s="11">
        <v>216.02</v>
      </c>
      <c r="M239" s="8">
        <v>0.39</v>
      </c>
      <c r="N239" s="11">
        <v>216.01</v>
      </c>
      <c r="O239" s="8">
        <v>0.32</v>
      </c>
      <c r="P239" s="11">
        <v>216.03</v>
      </c>
      <c r="Q239" s="8">
        <v>0.68</v>
      </c>
      <c r="R239" s="11">
        <v>216.06</v>
      </c>
      <c r="S239" s="8">
        <v>0.65</v>
      </c>
      <c r="T239" s="11">
        <v>215.98</v>
      </c>
      <c r="U239" s="8">
        <v>0.72</v>
      </c>
      <c r="V239" s="11">
        <v>216.25</v>
      </c>
      <c r="W239" s="8">
        <v>0.4</v>
      </c>
      <c r="Y239" s="7">
        <f t="shared" si="9"/>
        <v>216.03818181818178</v>
      </c>
      <c r="Z239" s="11">
        <f t="shared" si="10"/>
        <v>0.59181818181818191</v>
      </c>
      <c r="AA239" s="8">
        <f t="shared" si="11"/>
        <v>0.24758102438669158</v>
      </c>
    </row>
    <row r="240" spans="2:27" x14ac:dyDescent="0.3">
      <c r="B240" s="7">
        <v>217.08</v>
      </c>
      <c r="C240" s="8">
        <v>0.89</v>
      </c>
      <c r="D240" s="11">
        <v>217.01</v>
      </c>
      <c r="E240" s="8">
        <v>0.25</v>
      </c>
      <c r="F240" s="11">
        <v>217.07</v>
      </c>
      <c r="G240" s="8">
        <v>1.01</v>
      </c>
      <c r="H240" s="11">
        <v>216.91</v>
      </c>
      <c r="I240" s="8">
        <v>0.78</v>
      </c>
      <c r="J240" s="11">
        <v>217.02</v>
      </c>
      <c r="K240" s="8">
        <v>0.47</v>
      </c>
      <c r="L240" s="11">
        <v>217.03</v>
      </c>
      <c r="M240" s="8">
        <v>0.39</v>
      </c>
      <c r="N240" s="11">
        <v>217.03</v>
      </c>
      <c r="O240" s="8">
        <v>0.31</v>
      </c>
      <c r="P240" s="11">
        <v>217.08</v>
      </c>
      <c r="Q240" s="8">
        <v>0.68</v>
      </c>
      <c r="R240" s="11">
        <v>217.04</v>
      </c>
      <c r="S240" s="8">
        <v>0.64</v>
      </c>
      <c r="T240" s="11">
        <v>216.99</v>
      </c>
      <c r="U240" s="8">
        <v>0.66</v>
      </c>
      <c r="V240" s="11">
        <v>216.93</v>
      </c>
      <c r="W240" s="8">
        <v>0.38</v>
      </c>
      <c r="Y240" s="7">
        <f t="shared" si="9"/>
        <v>217.01727272727274</v>
      </c>
      <c r="Z240" s="11">
        <f t="shared" si="10"/>
        <v>0.58727272727272728</v>
      </c>
      <c r="AA240" s="8">
        <f t="shared" si="11"/>
        <v>0.24706642463478964</v>
      </c>
    </row>
    <row r="241" spans="2:27" x14ac:dyDescent="0.3">
      <c r="B241" s="7">
        <v>218.09</v>
      </c>
      <c r="C241" s="8">
        <v>0.9</v>
      </c>
      <c r="D241" s="11">
        <v>218.02</v>
      </c>
      <c r="E241" s="8">
        <v>0.26</v>
      </c>
      <c r="F241" s="11">
        <v>218.06</v>
      </c>
      <c r="G241" s="8">
        <v>1.01</v>
      </c>
      <c r="H241" s="11">
        <v>217.94</v>
      </c>
      <c r="I241" s="8">
        <v>0.78</v>
      </c>
      <c r="J241" s="11">
        <v>218.03</v>
      </c>
      <c r="K241" s="8">
        <v>0.45</v>
      </c>
      <c r="L241" s="11">
        <v>218.04</v>
      </c>
      <c r="M241" s="8">
        <v>0.39</v>
      </c>
      <c r="N241" s="11">
        <v>218.05</v>
      </c>
      <c r="O241" s="8">
        <v>0.31</v>
      </c>
      <c r="P241" s="11">
        <v>218.19</v>
      </c>
      <c r="Q241" s="8">
        <v>0.69</v>
      </c>
      <c r="R241" s="11">
        <v>218.03</v>
      </c>
      <c r="S241" s="8">
        <v>0.65</v>
      </c>
      <c r="T241" s="11">
        <v>217.99</v>
      </c>
      <c r="U241" s="8">
        <v>0.69</v>
      </c>
      <c r="V241" s="11">
        <v>217.91</v>
      </c>
      <c r="W241" s="8">
        <v>0.38</v>
      </c>
      <c r="Y241" s="7">
        <f t="shared" si="9"/>
        <v>218.03181818181818</v>
      </c>
      <c r="Z241" s="11">
        <f t="shared" si="10"/>
        <v>0.59181818181818191</v>
      </c>
      <c r="AA241" s="8">
        <f t="shared" si="11"/>
        <v>0.24963245709715615</v>
      </c>
    </row>
    <row r="242" spans="2:27" x14ac:dyDescent="0.3">
      <c r="B242" s="7">
        <v>219.1</v>
      </c>
      <c r="C242" s="8">
        <v>0.91</v>
      </c>
      <c r="D242" s="11">
        <v>219.03</v>
      </c>
      <c r="E242" s="8">
        <v>0.25</v>
      </c>
      <c r="F242" s="11">
        <v>219.05</v>
      </c>
      <c r="G242" s="8">
        <v>1.0900000000000001</v>
      </c>
      <c r="H242" s="11">
        <v>218.96</v>
      </c>
      <c r="I242" s="8">
        <v>0.79</v>
      </c>
      <c r="J242" s="11">
        <v>219.05</v>
      </c>
      <c r="K242" s="8">
        <v>0.45</v>
      </c>
      <c r="L242" s="11">
        <v>219.05</v>
      </c>
      <c r="M242" s="8">
        <v>0.38</v>
      </c>
      <c r="N242" s="11">
        <v>219.06</v>
      </c>
      <c r="O242" s="8">
        <v>0.31</v>
      </c>
      <c r="P242" s="11">
        <v>219.1</v>
      </c>
      <c r="Q242" s="8">
        <v>0.71</v>
      </c>
      <c r="R242" s="11">
        <v>219.12</v>
      </c>
      <c r="S242" s="8">
        <v>0.66</v>
      </c>
      <c r="T242" s="11">
        <v>219.07</v>
      </c>
      <c r="U242" s="8">
        <v>0.66</v>
      </c>
      <c r="V242" s="11">
        <v>218.9</v>
      </c>
      <c r="W242" s="8">
        <v>0.38</v>
      </c>
      <c r="Y242" s="7">
        <f t="shared" si="9"/>
        <v>219.04454545454547</v>
      </c>
      <c r="Z242" s="11">
        <f t="shared" si="10"/>
        <v>0.59909090909090912</v>
      </c>
      <c r="AA242" s="8">
        <f t="shared" si="11"/>
        <v>0.26786020777467301</v>
      </c>
    </row>
    <row r="243" spans="2:27" x14ac:dyDescent="0.3">
      <c r="B243" s="7">
        <v>220.12</v>
      </c>
      <c r="C243" s="8">
        <v>0.9</v>
      </c>
      <c r="D243" s="11">
        <v>220.05</v>
      </c>
      <c r="E243" s="8">
        <v>0.24</v>
      </c>
      <c r="F243" s="11">
        <v>220.13</v>
      </c>
      <c r="G243" s="8">
        <v>0.99</v>
      </c>
      <c r="H243" s="11">
        <v>219.97</v>
      </c>
      <c r="I243" s="8">
        <v>0.79</v>
      </c>
      <c r="J243" s="11">
        <v>220.06</v>
      </c>
      <c r="K243" s="8">
        <v>0.43</v>
      </c>
      <c r="L243" s="11">
        <v>220.07</v>
      </c>
      <c r="M243" s="8">
        <v>0.38</v>
      </c>
      <c r="N243" s="11">
        <v>220.08</v>
      </c>
      <c r="O243" s="8">
        <v>0.32</v>
      </c>
      <c r="P243" s="11">
        <v>220.12</v>
      </c>
      <c r="Q243" s="8">
        <v>0.68</v>
      </c>
      <c r="R243" s="11">
        <v>220.1</v>
      </c>
      <c r="S243" s="8">
        <v>0.69</v>
      </c>
      <c r="T243" s="11">
        <v>220.05</v>
      </c>
      <c r="U243" s="8">
        <v>0.67</v>
      </c>
      <c r="V243" s="11">
        <v>219.99</v>
      </c>
      <c r="W243" s="8">
        <v>0.38</v>
      </c>
      <c r="Y243" s="7">
        <f t="shared" si="9"/>
        <v>220.06727272727269</v>
      </c>
      <c r="Z243" s="11">
        <f t="shared" si="10"/>
        <v>0.58818181818181814</v>
      </c>
      <c r="AA243" s="8">
        <f t="shared" si="11"/>
        <v>0.25095091877967624</v>
      </c>
    </row>
    <row r="244" spans="2:27" x14ac:dyDescent="0.3">
      <c r="B244" s="7">
        <v>221.13</v>
      </c>
      <c r="C244" s="8">
        <v>0.88</v>
      </c>
      <c r="D244" s="11">
        <v>221.06</v>
      </c>
      <c r="E244" s="8">
        <v>0.27</v>
      </c>
      <c r="F244" s="11">
        <v>221.11</v>
      </c>
      <c r="G244" s="8">
        <v>0.95</v>
      </c>
      <c r="H244" s="11">
        <v>220.96</v>
      </c>
      <c r="I244" s="8">
        <v>0.79</v>
      </c>
      <c r="J244" s="11">
        <v>221.07</v>
      </c>
      <c r="K244" s="8">
        <v>0.44</v>
      </c>
      <c r="L244" s="11">
        <v>221.08</v>
      </c>
      <c r="M244" s="8">
        <v>0.39</v>
      </c>
      <c r="N244" s="11">
        <v>221.1</v>
      </c>
      <c r="O244" s="8">
        <v>0.32</v>
      </c>
      <c r="P244" s="11">
        <v>221.13</v>
      </c>
      <c r="Q244" s="8">
        <v>0.67</v>
      </c>
      <c r="R244" s="11">
        <v>221.08</v>
      </c>
      <c r="S244" s="8">
        <v>0.69</v>
      </c>
      <c r="T244" s="11">
        <v>221.03</v>
      </c>
      <c r="U244" s="8">
        <v>0.69</v>
      </c>
      <c r="V244" s="11">
        <v>220.97</v>
      </c>
      <c r="W244" s="8">
        <v>0.4</v>
      </c>
      <c r="Y244" s="7">
        <f t="shared" si="9"/>
        <v>221.06545454545451</v>
      </c>
      <c r="Z244" s="11">
        <f t="shared" si="10"/>
        <v>0.59</v>
      </c>
      <c r="AA244" s="8">
        <f t="shared" si="11"/>
        <v>0.23537204591879637</v>
      </c>
    </row>
    <row r="245" spans="2:27" x14ac:dyDescent="0.3">
      <c r="B245" s="7">
        <v>222.15</v>
      </c>
      <c r="C245" s="8">
        <v>0.89</v>
      </c>
      <c r="D245" s="11">
        <v>222.08</v>
      </c>
      <c r="E245" s="8">
        <v>0.27</v>
      </c>
      <c r="F245" s="11">
        <v>222.46</v>
      </c>
      <c r="G245" s="8">
        <v>0.97</v>
      </c>
      <c r="H245" s="11">
        <v>222</v>
      </c>
      <c r="I245" s="8">
        <v>0.77</v>
      </c>
      <c r="J245" s="11">
        <v>222.09</v>
      </c>
      <c r="K245" s="8">
        <v>0.46</v>
      </c>
      <c r="L245" s="11">
        <v>222.1</v>
      </c>
      <c r="M245" s="8">
        <v>0.39</v>
      </c>
      <c r="N245" s="11">
        <v>222.11</v>
      </c>
      <c r="O245" s="8">
        <v>0.32</v>
      </c>
      <c r="P245" s="11">
        <v>222.15</v>
      </c>
      <c r="Q245" s="8">
        <v>0.68</v>
      </c>
      <c r="R245" s="11">
        <v>222.17</v>
      </c>
      <c r="S245" s="8">
        <v>0.7</v>
      </c>
      <c r="T245" s="11">
        <v>222.11</v>
      </c>
      <c r="U245" s="8">
        <v>0.72</v>
      </c>
      <c r="V245" s="11">
        <v>221.96</v>
      </c>
      <c r="W245" s="8">
        <v>0.4</v>
      </c>
      <c r="Y245" s="7">
        <f t="shared" si="9"/>
        <v>222.12545454545455</v>
      </c>
      <c r="Z245" s="11">
        <f t="shared" si="10"/>
        <v>0.59727272727272729</v>
      </c>
      <c r="AA245" s="8">
        <f t="shared" si="11"/>
        <v>0.23908537843585936</v>
      </c>
    </row>
    <row r="246" spans="2:27" x14ac:dyDescent="0.3">
      <c r="B246" s="7">
        <v>223.16</v>
      </c>
      <c r="C246" s="8">
        <v>0.89</v>
      </c>
      <c r="D246" s="11">
        <v>223.09</v>
      </c>
      <c r="E246" s="8">
        <v>0.24</v>
      </c>
      <c r="F246" s="11">
        <v>223.18</v>
      </c>
      <c r="G246" s="8">
        <v>0.97</v>
      </c>
      <c r="H246" s="11">
        <v>223.01</v>
      </c>
      <c r="I246" s="8">
        <v>0.79</v>
      </c>
      <c r="J246" s="11">
        <v>223.1</v>
      </c>
      <c r="K246" s="8">
        <v>0.44</v>
      </c>
      <c r="L246" s="11">
        <v>223.11</v>
      </c>
      <c r="M246" s="8">
        <v>0.39</v>
      </c>
      <c r="N246" s="11">
        <v>223.12</v>
      </c>
      <c r="O246" s="8">
        <v>0.32</v>
      </c>
      <c r="P246" s="11">
        <v>223.12</v>
      </c>
      <c r="Q246" s="8">
        <v>0.69</v>
      </c>
      <c r="R246" s="11">
        <v>223.16</v>
      </c>
      <c r="S246" s="8">
        <v>0.71</v>
      </c>
      <c r="T246" s="11">
        <v>223.07</v>
      </c>
      <c r="U246" s="8">
        <v>0.72</v>
      </c>
      <c r="V246" s="11">
        <v>223.35</v>
      </c>
      <c r="W246" s="8">
        <v>0.41</v>
      </c>
      <c r="Y246" s="7">
        <f t="shared" si="9"/>
        <v>223.13363636363636</v>
      </c>
      <c r="Z246" s="11">
        <f t="shared" si="10"/>
        <v>0.59727272727272729</v>
      </c>
      <c r="AA246" s="8">
        <f t="shared" si="11"/>
        <v>0.2460524703834896</v>
      </c>
    </row>
    <row r="247" spans="2:27" x14ac:dyDescent="0.3">
      <c r="B247" s="7">
        <v>224.18</v>
      </c>
      <c r="C247" s="8">
        <v>0.89</v>
      </c>
      <c r="D247" s="11">
        <v>224.11</v>
      </c>
      <c r="E247" s="8">
        <v>0.25</v>
      </c>
      <c r="F247" s="11">
        <v>224.17</v>
      </c>
      <c r="G247" s="8">
        <v>0.93</v>
      </c>
      <c r="H247" s="11">
        <v>224.01</v>
      </c>
      <c r="I247" s="8">
        <v>0.77</v>
      </c>
      <c r="J247" s="11">
        <v>224.12</v>
      </c>
      <c r="K247" s="8">
        <v>0.45</v>
      </c>
      <c r="L247" s="11">
        <v>224.12</v>
      </c>
      <c r="M247" s="8">
        <v>0.4</v>
      </c>
      <c r="N247" s="11">
        <v>224.14</v>
      </c>
      <c r="O247" s="8">
        <v>0.32</v>
      </c>
      <c r="P247" s="11">
        <v>224.18</v>
      </c>
      <c r="Q247" s="8">
        <v>0.67</v>
      </c>
      <c r="R247" s="11">
        <v>224.14</v>
      </c>
      <c r="S247" s="8">
        <v>0.73</v>
      </c>
      <c r="T247" s="11">
        <v>224.08</v>
      </c>
      <c r="U247" s="8">
        <v>0.71</v>
      </c>
      <c r="V247" s="11">
        <v>224.03</v>
      </c>
      <c r="W247" s="8">
        <v>0.41</v>
      </c>
      <c r="Y247" s="7">
        <f t="shared" si="9"/>
        <v>224.11636363636364</v>
      </c>
      <c r="Z247" s="11">
        <f t="shared" si="10"/>
        <v>0.59363636363636363</v>
      </c>
      <c r="AA247" s="8">
        <f t="shared" si="11"/>
        <v>0.23555350675686101</v>
      </c>
    </row>
    <row r="248" spans="2:27" x14ac:dyDescent="0.3">
      <c r="B248" s="7">
        <v>225.19</v>
      </c>
      <c r="C248" s="8">
        <v>0.88</v>
      </c>
      <c r="D248" s="11">
        <v>225.12</v>
      </c>
      <c r="E248" s="8">
        <v>0.25</v>
      </c>
      <c r="F248" s="11">
        <v>225.4</v>
      </c>
      <c r="G248" s="8">
        <v>0.94</v>
      </c>
      <c r="H248" s="11">
        <v>225.04</v>
      </c>
      <c r="I248" s="8">
        <v>0.79</v>
      </c>
      <c r="J248" s="11">
        <v>225.13</v>
      </c>
      <c r="K248" s="8">
        <v>0.45</v>
      </c>
      <c r="L248" s="11">
        <v>225.14</v>
      </c>
      <c r="M248" s="8">
        <v>0.4</v>
      </c>
      <c r="N248" s="11">
        <v>225.15</v>
      </c>
      <c r="O248" s="8">
        <v>0.32</v>
      </c>
      <c r="P248" s="11">
        <v>225.2</v>
      </c>
      <c r="Q248" s="8">
        <v>0.68</v>
      </c>
      <c r="R248" s="11">
        <v>225.12</v>
      </c>
      <c r="S248" s="8">
        <v>0.7</v>
      </c>
      <c r="T248" s="11">
        <v>225.14</v>
      </c>
      <c r="U248" s="8">
        <v>0.71</v>
      </c>
      <c r="V248" s="11">
        <v>225.01</v>
      </c>
      <c r="W248" s="8">
        <v>0.41</v>
      </c>
      <c r="Y248" s="7">
        <f t="shared" si="9"/>
        <v>225.14909090909094</v>
      </c>
      <c r="Z248" s="11">
        <f t="shared" si="10"/>
        <v>0.59363636363636363</v>
      </c>
      <c r="AA248" s="8">
        <f t="shared" si="11"/>
        <v>0.23614710361436692</v>
      </c>
    </row>
    <row r="249" spans="2:27" x14ac:dyDescent="0.3">
      <c r="B249" s="7">
        <v>226.21</v>
      </c>
      <c r="C249" s="8">
        <v>0.92</v>
      </c>
      <c r="D249" s="11">
        <v>226.13</v>
      </c>
      <c r="E249" s="8">
        <v>0.26</v>
      </c>
      <c r="F249" s="11">
        <v>226.46</v>
      </c>
      <c r="G249" s="8">
        <v>0.94</v>
      </c>
      <c r="H249" s="11">
        <v>226.06</v>
      </c>
      <c r="I249" s="8">
        <v>0.79</v>
      </c>
      <c r="J249" s="11">
        <v>226.15</v>
      </c>
      <c r="K249" s="8">
        <v>0.46</v>
      </c>
      <c r="L249" s="11">
        <v>226.15</v>
      </c>
      <c r="M249" s="8">
        <v>0.4</v>
      </c>
      <c r="N249" s="11">
        <v>226.17</v>
      </c>
      <c r="O249" s="8">
        <v>0.31</v>
      </c>
      <c r="P249" s="11">
        <v>226.2</v>
      </c>
      <c r="Q249" s="8">
        <v>0.69</v>
      </c>
      <c r="R249" s="11">
        <v>226.21</v>
      </c>
      <c r="S249" s="8">
        <v>0.71</v>
      </c>
      <c r="T249" s="11">
        <v>226.16</v>
      </c>
      <c r="U249" s="8">
        <v>0.73</v>
      </c>
      <c r="V249" s="11">
        <v>226</v>
      </c>
      <c r="W249" s="8">
        <v>0.41</v>
      </c>
      <c r="Y249" s="7">
        <f t="shared" si="9"/>
        <v>226.17272727272731</v>
      </c>
      <c r="Z249" s="11">
        <f t="shared" si="10"/>
        <v>0.6018181818181817</v>
      </c>
      <c r="AA249" s="8">
        <f t="shared" si="11"/>
        <v>0.24219075877572968</v>
      </c>
    </row>
    <row r="250" spans="2:27" x14ac:dyDescent="0.3">
      <c r="B250" s="7">
        <v>227.22</v>
      </c>
      <c r="C250" s="8">
        <v>0.92</v>
      </c>
      <c r="D250" s="11">
        <v>227.15</v>
      </c>
      <c r="E250" s="8">
        <v>0.26</v>
      </c>
      <c r="F250" s="11">
        <v>227.22</v>
      </c>
      <c r="G250" s="8">
        <v>1.01</v>
      </c>
      <c r="H250" s="11">
        <v>227.07</v>
      </c>
      <c r="I250" s="8">
        <v>0.79</v>
      </c>
      <c r="J250" s="11">
        <v>227.16</v>
      </c>
      <c r="K250" s="8">
        <v>0.44</v>
      </c>
      <c r="L250" s="11">
        <v>227.17</v>
      </c>
      <c r="M250" s="8">
        <v>0.41</v>
      </c>
      <c r="N250" s="11">
        <v>227.18</v>
      </c>
      <c r="O250" s="8">
        <v>0.32</v>
      </c>
      <c r="P250" s="11">
        <v>227.17</v>
      </c>
      <c r="Q250" s="8">
        <v>0.7</v>
      </c>
      <c r="R250" s="11">
        <v>227.2</v>
      </c>
      <c r="S250" s="8">
        <v>0.7</v>
      </c>
      <c r="T250" s="11">
        <v>227.14</v>
      </c>
      <c r="U250" s="8">
        <v>0.76</v>
      </c>
      <c r="V250" s="11">
        <v>227.09</v>
      </c>
      <c r="W250" s="8">
        <v>0.4</v>
      </c>
      <c r="Y250" s="7">
        <f t="shared" si="9"/>
        <v>227.16090909090914</v>
      </c>
      <c r="Z250" s="11">
        <f t="shared" si="10"/>
        <v>0.6100000000000001</v>
      </c>
      <c r="AA250" s="8">
        <f t="shared" si="11"/>
        <v>0.25432262974418929</v>
      </c>
    </row>
    <row r="251" spans="2:27" x14ac:dyDescent="0.3">
      <c r="B251" s="7">
        <v>228.23</v>
      </c>
      <c r="C251" s="8">
        <v>0.93</v>
      </c>
      <c r="D251" s="11">
        <v>228.16</v>
      </c>
      <c r="E251" s="8">
        <v>0.27</v>
      </c>
      <c r="F251" s="11">
        <v>228.21</v>
      </c>
      <c r="G251" s="8">
        <v>0.99</v>
      </c>
      <c r="H251" s="11">
        <v>228.06</v>
      </c>
      <c r="I251" s="8">
        <v>0.8</v>
      </c>
      <c r="J251" s="11">
        <v>228.17</v>
      </c>
      <c r="K251" s="8">
        <v>0.45</v>
      </c>
      <c r="L251" s="11">
        <v>228.18</v>
      </c>
      <c r="M251" s="8">
        <v>0.4</v>
      </c>
      <c r="N251" s="11">
        <v>228.21</v>
      </c>
      <c r="O251" s="8">
        <v>0.32</v>
      </c>
      <c r="P251" s="11">
        <v>228.23</v>
      </c>
      <c r="Q251" s="8">
        <v>0.69</v>
      </c>
      <c r="R251" s="11">
        <v>228.18</v>
      </c>
      <c r="S251" s="8">
        <v>0.7</v>
      </c>
      <c r="T251" s="11">
        <v>228.12</v>
      </c>
      <c r="U251" s="8">
        <v>0.74</v>
      </c>
      <c r="V251" s="11">
        <v>228.07</v>
      </c>
      <c r="W251" s="8">
        <v>0.41</v>
      </c>
      <c r="Y251" s="7">
        <f t="shared" si="9"/>
        <v>228.16545454545457</v>
      </c>
      <c r="Z251" s="11">
        <f t="shared" si="10"/>
        <v>0.60909090909090913</v>
      </c>
      <c r="AA251" s="8">
        <f t="shared" si="11"/>
        <v>0.24973804457689425</v>
      </c>
    </row>
    <row r="252" spans="2:27" x14ac:dyDescent="0.3">
      <c r="B252" s="7">
        <v>229.25</v>
      </c>
      <c r="C252" s="8">
        <v>0.92</v>
      </c>
      <c r="D252" s="11">
        <v>229.18</v>
      </c>
      <c r="E252" s="8">
        <v>0.25</v>
      </c>
      <c r="F252" s="11">
        <v>229.25</v>
      </c>
      <c r="G252" s="8">
        <v>0.92</v>
      </c>
      <c r="H252" s="11">
        <v>229.1</v>
      </c>
      <c r="I252" s="8">
        <v>0.81</v>
      </c>
      <c r="J252" s="11">
        <v>229.19</v>
      </c>
      <c r="K252" s="8">
        <v>0.45</v>
      </c>
      <c r="L252" s="11">
        <v>229.2</v>
      </c>
      <c r="M252" s="8">
        <v>0.4</v>
      </c>
      <c r="N252" s="11">
        <v>229.2</v>
      </c>
      <c r="O252" s="8">
        <v>0.33</v>
      </c>
      <c r="P252" s="11">
        <v>229.24</v>
      </c>
      <c r="Q252" s="8">
        <v>0.71</v>
      </c>
      <c r="R252" s="11">
        <v>229.27</v>
      </c>
      <c r="S252" s="8">
        <v>0.69</v>
      </c>
      <c r="T252" s="11">
        <v>229.2</v>
      </c>
      <c r="U252" s="8">
        <v>0.73</v>
      </c>
      <c r="V252" s="11">
        <v>229.06</v>
      </c>
      <c r="W252" s="8">
        <v>0.42</v>
      </c>
      <c r="Y252" s="7">
        <f t="shared" si="9"/>
        <v>229.19454545454545</v>
      </c>
      <c r="Z252" s="11">
        <f t="shared" si="10"/>
        <v>0.60272727272727278</v>
      </c>
      <c r="AA252" s="8">
        <f t="shared" si="11"/>
        <v>0.24004545024186166</v>
      </c>
    </row>
    <row r="253" spans="2:27" x14ac:dyDescent="0.3">
      <c r="B253" s="7">
        <v>230.26</v>
      </c>
      <c r="C253" s="8">
        <v>0.91</v>
      </c>
      <c r="D253" s="11">
        <v>230.19</v>
      </c>
      <c r="E253" s="8">
        <v>0.25</v>
      </c>
      <c r="F253" s="11">
        <v>230.42</v>
      </c>
      <c r="G253" s="8">
        <v>0.99</v>
      </c>
      <c r="H253" s="11">
        <v>230.11</v>
      </c>
      <c r="I253" s="8">
        <v>0.81</v>
      </c>
      <c r="J253" s="11">
        <v>230.2</v>
      </c>
      <c r="K253" s="8">
        <v>0.46</v>
      </c>
      <c r="L253" s="11">
        <v>230.21</v>
      </c>
      <c r="M253" s="8">
        <v>0.41</v>
      </c>
      <c r="N253" s="11">
        <v>230.21</v>
      </c>
      <c r="O253" s="8">
        <v>0.32</v>
      </c>
      <c r="P253" s="11">
        <v>230.23</v>
      </c>
      <c r="Q253" s="8">
        <v>0.71</v>
      </c>
      <c r="R253" s="11">
        <v>230.25</v>
      </c>
      <c r="S253" s="8">
        <v>0.69</v>
      </c>
      <c r="T253" s="11">
        <v>230.17</v>
      </c>
      <c r="U253" s="8">
        <v>0.75</v>
      </c>
      <c r="V253" s="11">
        <v>230.44</v>
      </c>
      <c r="W253" s="8">
        <v>0.41</v>
      </c>
      <c r="Y253" s="7">
        <f t="shared" si="9"/>
        <v>230.24454545454546</v>
      </c>
      <c r="Z253" s="11">
        <f t="shared" si="10"/>
        <v>0.6100000000000001</v>
      </c>
      <c r="AA253" s="8">
        <f t="shared" si="11"/>
        <v>0.25031979546172511</v>
      </c>
    </row>
    <row r="254" spans="2:27" x14ac:dyDescent="0.3">
      <c r="B254" s="7">
        <v>231.28</v>
      </c>
      <c r="C254" s="8">
        <v>0.92</v>
      </c>
      <c r="D254" s="11">
        <v>231.2</v>
      </c>
      <c r="E254" s="8">
        <v>0.26</v>
      </c>
      <c r="F254" s="11">
        <v>231.27</v>
      </c>
      <c r="G254" s="8">
        <v>0.98</v>
      </c>
      <c r="H254" s="11">
        <v>231.12</v>
      </c>
      <c r="I254" s="8">
        <v>0.8</v>
      </c>
      <c r="J254" s="11">
        <v>231.21</v>
      </c>
      <c r="K254" s="8">
        <v>0.47</v>
      </c>
      <c r="L254" s="11">
        <v>231.23</v>
      </c>
      <c r="M254" s="8">
        <v>0.4</v>
      </c>
      <c r="N254" s="11">
        <v>231.25</v>
      </c>
      <c r="O254" s="8">
        <v>0.33</v>
      </c>
      <c r="P254" s="11">
        <v>231.27</v>
      </c>
      <c r="Q254" s="8">
        <v>0.71</v>
      </c>
      <c r="R254" s="11">
        <v>231.24</v>
      </c>
      <c r="S254" s="8">
        <v>0.69</v>
      </c>
      <c r="T254" s="11">
        <v>231.18</v>
      </c>
      <c r="U254" s="8">
        <v>0.68</v>
      </c>
      <c r="V254" s="11">
        <v>231.13</v>
      </c>
      <c r="W254" s="8">
        <v>0.41</v>
      </c>
      <c r="Y254" s="7">
        <f t="shared" si="9"/>
        <v>231.21636363636361</v>
      </c>
      <c r="Z254" s="11">
        <f t="shared" si="10"/>
        <v>0.60454545454545439</v>
      </c>
      <c r="AA254" s="8">
        <f t="shared" si="11"/>
        <v>0.24385912475704663</v>
      </c>
    </row>
    <row r="255" spans="2:27" x14ac:dyDescent="0.3">
      <c r="B255" s="7">
        <v>232.29</v>
      </c>
      <c r="C255" s="8">
        <v>0.91</v>
      </c>
      <c r="D255" s="11">
        <v>232.22</v>
      </c>
      <c r="E255" s="8">
        <v>0.25</v>
      </c>
      <c r="F255" s="11">
        <v>232.25</v>
      </c>
      <c r="G255" s="8">
        <v>0.99</v>
      </c>
      <c r="H255" s="11">
        <v>232.14</v>
      </c>
      <c r="I255" s="8">
        <v>0.81</v>
      </c>
      <c r="J255" s="11">
        <v>232.23</v>
      </c>
      <c r="K255" s="8">
        <v>0.48</v>
      </c>
      <c r="L255" s="11">
        <v>232.24</v>
      </c>
      <c r="M255" s="8">
        <v>0.41</v>
      </c>
      <c r="N255" s="11">
        <v>232.25</v>
      </c>
      <c r="O255" s="8">
        <v>0.32</v>
      </c>
      <c r="P255" s="11">
        <v>232.28</v>
      </c>
      <c r="Q255" s="8">
        <v>0.66</v>
      </c>
      <c r="R255" s="11">
        <v>232.61</v>
      </c>
      <c r="S255" s="8">
        <v>0.71</v>
      </c>
      <c r="T255" s="11">
        <v>232.24</v>
      </c>
      <c r="U255" s="8">
        <v>0.74</v>
      </c>
      <c r="V255" s="11">
        <v>232.11</v>
      </c>
      <c r="W255" s="8">
        <v>0.42</v>
      </c>
      <c r="Y255" s="7">
        <f t="shared" si="9"/>
        <v>232.26000000000002</v>
      </c>
      <c r="Z255" s="11">
        <f t="shared" si="10"/>
        <v>0.60909090909090924</v>
      </c>
      <c r="AA255" s="8">
        <f t="shared" si="11"/>
        <v>0.24708114235831674</v>
      </c>
    </row>
    <row r="256" spans="2:27" x14ac:dyDescent="0.3">
      <c r="B256" s="7">
        <v>233.31</v>
      </c>
      <c r="C256" s="8">
        <v>0.91</v>
      </c>
      <c r="D256" s="11">
        <v>233.23</v>
      </c>
      <c r="E256" s="8">
        <v>0.25</v>
      </c>
      <c r="F256" s="11">
        <v>233.43</v>
      </c>
      <c r="G256" s="8">
        <v>0.97</v>
      </c>
      <c r="H256" s="11">
        <v>233.15</v>
      </c>
      <c r="I256" s="8">
        <v>0.78</v>
      </c>
      <c r="J256" s="11">
        <v>233.24</v>
      </c>
      <c r="K256" s="8">
        <v>0.47</v>
      </c>
      <c r="L256" s="11">
        <v>233.25</v>
      </c>
      <c r="M256" s="8">
        <v>0.42</v>
      </c>
      <c r="N256" s="11">
        <v>233.26</v>
      </c>
      <c r="O256" s="8">
        <v>0.32</v>
      </c>
      <c r="P256" s="11">
        <v>233.71</v>
      </c>
      <c r="Q256" s="8">
        <v>0.68</v>
      </c>
      <c r="R256" s="11">
        <v>233.31</v>
      </c>
      <c r="S256" s="8">
        <v>0.71</v>
      </c>
      <c r="T256" s="11">
        <v>233.25</v>
      </c>
      <c r="U256" s="8">
        <v>0.76</v>
      </c>
      <c r="V256" s="11">
        <v>233.1</v>
      </c>
      <c r="W256" s="8">
        <v>0.41</v>
      </c>
      <c r="Y256" s="7">
        <f t="shared" si="9"/>
        <v>233.29454545454547</v>
      </c>
      <c r="Z256" s="11">
        <f t="shared" si="10"/>
        <v>0.6072727272727273</v>
      </c>
      <c r="AA256" s="8">
        <f t="shared" si="11"/>
        <v>0.24397093716633192</v>
      </c>
    </row>
    <row r="257" spans="2:27" x14ac:dyDescent="0.3">
      <c r="B257" s="7">
        <v>234.31</v>
      </c>
      <c r="C257" s="8">
        <v>0.93</v>
      </c>
      <c r="D257" s="11">
        <v>234.25</v>
      </c>
      <c r="E257" s="8">
        <v>0.26</v>
      </c>
      <c r="F257" s="11">
        <v>234.33</v>
      </c>
      <c r="G257" s="8">
        <v>0.96</v>
      </c>
      <c r="H257" s="11">
        <v>234.16</v>
      </c>
      <c r="I257" s="8">
        <v>0.82</v>
      </c>
      <c r="J257" s="11">
        <v>234.26</v>
      </c>
      <c r="K257" s="8">
        <v>0.46</v>
      </c>
      <c r="L257" s="11">
        <v>234.26</v>
      </c>
      <c r="M257" s="8">
        <v>0.42</v>
      </c>
      <c r="N257" s="11">
        <v>234.25</v>
      </c>
      <c r="O257" s="8">
        <v>0.32</v>
      </c>
      <c r="P257" s="11">
        <v>234.32</v>
      </c>
      <c r="Q257" s="8">
        <v>0.67</v>
      </c>
      <c r="R257" s="11">
        <v>234.3</v>
      </c>
      <c r="S257" s="8">
        <v>0.72</v>
      </c>
      <c r="T257" s="11">
        <v>234.24</v>
      </c>
      <c r="U257" s="8">
        <v>0.77</v>
      </c>
      <c r="V257" s="11">
        <v>234.19</v>
      </c>
      <c r="W257" s="8">
        <v>0.42</v>
      </c>
      <c r="Y257" s="7">
        <f t="shared" si="9"/>
        <v>234.26090909090911</v>
      </c>
      <c r="Z257" s="11">
        <f t="shared" si="10"/>
        <v>0.61363636363636365</v>
      </c>
      <c r="AA257" s="8">
        <f t="shared" si="11"/>
        <v>0.24727606949612949</v>
      </c>
    </row>
    <row r="258" spans="2:27" x14ac:dyDescent="0.3">
      <c r="B258" s="7">
        <v>235.33</v>
      </c>
      <c r="C258" s="8">
        <v>0.93</v>
      </c>
      <c r="D258" s="11">
        <v>235.26</v>
      </c>
      <c r="E258" s="8">
        <v>0.26</v>
      </c>
      <c r="F258" s="11">
        <v>235.31</v>
      </c>
      <c r="G258" s="8">
        <v>0.97</v>
      </c>
      <c r="H258" s="11">
        <v>235.15</v>
      </c>
      <c r="I258" s="8">
        <v>0.83</v>
      </c>
      <c r="J258" s="11">
        <v>235.27</v>
      </c>
      <c r="K258" s="8">
        <v>0.48</v>
      </c>
      <c r="L258" s="11">
        <v>235.28</v>
      </c>
      <c r="M258" s="8">
        <v>0.42</v>
      </c>
      <c r="N258" s="11">
        <v>235.29</v>
      </c>
      <c r="O258" s="8">
        <v>0.31</v>
      </c>
      <c r="P258" s="11">
        <v>235.33</v>
      </c>
      <c r="Q258" s="8">
        <v>0.69</v>
      </c>
      <c r="R258" s="11">
        <v>235.28</v>
      </c>
      <c r="S258" s="8">
        <v>0.72</v>
      </c>
      <c r="T258" s="11">
        <v>235.22</v>
      </c>
      <c r="U258" s="8">
        <v>0.7</v>
      </c>
      <c r="V258" s="11">
        <v>235.17</v>
      </c>
      <c r="W258" s="8">
        <v>0.42</v>
      </c>
      <c r="Y258" s="7">
        <f t="shared" si="9"/>
        <v>235.26272727272726</v>
      </c>
      <c r="Z258" s="11">
        <f t="shared" si="10"/>
        <v>0.61181818181818182</v>
      </c>
      <c r="AA258" s="8">
        <f t="shared" si="11"/>
        <v>0.24669082600770459</v>
      </c>
    </row>
    <row r="259" spans="2:27" x14ac:dyDescent="0.3">
      <c r="B259" s="7">
        <v>236.35</v>
      </c>
      <c r="C259" s="8">
        <v>0.95</v>
      </c>
      <c r="D259" s="11">
        <v>236.27</v>
      </c>
      <c r="E259" s="8">
        <v>0.27</v>
      </c>
      <c r="F259" s="11">
        <v>236.43</v>
      </c>
      <c r="G259" s="8">
        <v>0.95</v>
      </c>
      <c r="H259" s="11">
        <v>236.19</v>
      </c>
      <c r="I259" s="8">
        <v>0.8</v>
      </c>
      <c r="J259" s="11">
        <v>236.29</v>
      </c>
      <c r="K259" s="8">
        <v>0.46</v>
      </c>
      <c r="L259" s="11">
        <v>236.29</v>
      </c>
      <c r="M259" s="8">
        <v>0.41</v>
      </c>
      <c r="N259" s="11">
        <v>236.31</v>
      </c>
      <c r="O259" s="8">
        <v>0.32</v>
      </c>
      <c r="P259" s="11">
        <v>236.34</v>
      </c>
      <c r="Q259" s="8">
        <v>0.69</v>
      </c>
      <c r="R259" s="11">
        <v>236.37</v>
      </c>
      <c r="S259" s="8">
        <v>0.74</v>
      </c>
      <c r="T259" s="11">
        <v>236.3</v>
      </c>
      <c r="U259" s="8">
        <v>0.72</v>
      </c>
      <c r="V259" s="11">
        <v>236.15</v>
      </c>
      <c r="W259" s="8">
        <v>0.41</v>
      </c>
      <c r="Y259" s="7">
        <f t="shared" si="9"/>
        <v>236.29909090909089</v>
      </c>
      <c r="Z259" s="11">
        <f t="shared" si="10"/>
        <v>0.61090909090909085</v>
      </c>
      <c r="AA259" s="8">
        <f t="shared" si="11"/>
        <v>0.24594530064445397</v>
      </c>
    </row>
    <row r="260" spans="2:27" x14ac:dyDescent="0.3">
      <c r="B260" s="7">
        <v>237.36</v>
      </c>
      <c r="C260" s="8">
        <v>0.93</v>
      </c>
      <c r="D260" s="11">
        <v>237.29</v>
      </c>
      <c r="E260" s="8">
        <v>0.27</v>
      </c>
      <c r="F260" s="11">
        <v>237.43</v>
      </c>
      <c r="G260" s="8">
        <v>0.93</v>
      </c>
      <c r="H260" s="11">
        <v>237.21</v>
      </c>
      <c r="I260" s="8">
        <v>0.8</v>
      </c>
      <c r="J260" s="11">
        <v>237.3</v>
      </c>
      <c r="K260" s="8">
        <v>0.44</v>
      </c>
      <c r="L260" s="11">
        <v>237.31</v>
      </c>
      <c r="M260" s="8">
        <v>0.42</v>
      </c>
      <c r="N260" s="11">
        <v>237.31</v>
      </c>
      <c r="O260" s="8">
        <v>0.33</v>
      </c>
      <c r="P260" s="11">
        <v>237.32</v>
      </c>
      <c r="Q260" s="8">
        <v>0.72</v>
      </c>
      <c r="R260" s="11">
        <v>237.35</v>
      </c>
      <c r="S260" s="8">
        <v>0.74</v>
      </c>
      <c r="T260" s="11">
        <v>237.27</v>
      </c>
      <c r="U260" s="8">
        <v>0.72</v>
      </c>
      <c r="V260" s="11">
        <v>237.54</v>
      </c>
      <c r="W260" s="8">
        <v>0.41</v>
      </c>
      <c r="Y260" s="7">
        <f t="shared" si="9"/>
        <v>237.3354545454545</v>
      </c>
      <c r="Z260" s="11">
        <f t="shared" si="10"/>
        <v>0.61</v>
      </c>
      <c r="AA260" s="8">
        <f t="shared" si="11"/>
        <v>0.24103941586387909</v>
      </c>
    </row>
    <row r="261" spans="2:27" x14ac:dyDescent="0.3">
      <c r="B261" s="7">
        <v>238.37</v>
      </c>
      <c r="C261" s="8">
        <v>0.95</v>
      </c>
      <c r="D261" s="11">
        <v>238.3</v>
      </c>
      <c r="E261" s="8">
        <v>0.27</v>
      </c>
      <c r="F261" s="11">
        <v>238.43</v>
      </c>
      <c r="G261" s="8">
        <v>0.94</v>
      </c>
      <c r="H261" s="11">
        <v>238.21</v>
      </c>
      <c r="I261" s="8">
        <v>0.83</v>
      </c>
      <c r="J261" s="11">
        <v>238.31</v>
      </c>
      <c r="K261" s="8">
        <v>0.45</v>
      </c>
      <c r="L261" s="11">
        <v>238.32</v>
      </c>
      <c r="M261" s="8">
        <v>0.42</v>
      </c>
      <c r="N261" s="11">
        <v>238.33</v>
      </c>
      <c r="O261" s="8">
        <v>0.32</v>
      </c>
      <c r="P261" s="11">
        <v>238.37</v>
      </c>
      <c r="Q261" s="8">
        <v>0.71</v>
      </c>
      <c r="R261" s="11">
        <v>238.34</v>
      </c>
      <c r="S261" s="8">
        <v>0.73</v>
      </c>
      <c r="T261" s="11">
        <v>238.28</v>
      </c>
      <c r="U261" s="8">
        <v>0.75</v>
      </c>
      <c r="V261" s="11">
        <v>238.23</v>
      </c>
      <c r="W261" s="8">
        <v>0.41</v>
      </c>
      <c r="Y261" s="7">
        <f t="shared" si="9"/>
        <v>238.31727272727275</v>
      </c>
      <c r="Z261" s="11">
        <f t="shared" si="10"/>
        <v>0.61636363636363645</v>
      </c>
      <c r="AA261" s="8">
        <f t="shared" si="11"/>
        <v>0.24856680097200093</v>
      </c>
    </row>
    <row r="262" spans="2:27" x14ac:dyDescent="0.3">
      <c r="B262" s="7">
        <v>239.39</v>
      </c>
      <c r="C262" s="8">
        <v>0.9</v>
      </c>
      <c r="D262" s="11">
        <v>239.32</v>
      </c>
      <c r="E262" s="8">
        <v>0.28000000000000003</v>
      </c>
      <c r="F262" s="11">
        <v>239.44</v>
      </c>
      <c r="G262" s="8">
        <v>0.89</v>
      </c>
      <c r="H262" s="11">
        <v>239.23</v>
      </c>
      <c r="I262" s="8">
        <v>0.8</v>
      </c>
      <c r="J262" s="11">
        <v>239.32</v>
      </c>
      <c r="K262" s="8">
        <v>0.46</v>
      </c>
      <c r="L262" s="11">
        <v>239.33</v>
      </c>
      <c r="M262" s="8">
        <v>0.41</v>
      </c>
      <c r="N262" s="11">
        <v>239.35</v>
      </c>
      <c r="O262" s="8">
        <v>0.32</v>
      </c>
      <c r="P262" s="11">
        <v>239.39</v>
      </c>
      <c r="Q262" s="8">
        <v>0.7</v>
      </c>
      <c r="R262" s="11">
        <v>239.64</v>
      </c>
      <c r="S262" s="8">
        <v>0.76</v>
      </c>
      <c r="T262" s="11">
        <v>239.26</v>
      </c>
      <c r="U262" s="8">
        <v>0.71</v>
      </c>
      <c r="V262" s="11">
        <v>239.23</v>
      </c>
      <c r="W262" s="8">
        <v>0.42</v>
      </c>
      <c r="Y262" s="7">
        <f t="shared" ref="Y262:Y325" si="12">AVERAGE(B262, D262,F262, H262,J262,L262,N262,P262,R262,T262,V262)</f>
        <v>239.35454545454547</v>
      </c>
      <c r="Z262" s="11">
        <f t="shared" ref="Z262:Z325" si="13">AVERAGE(C262, E262,G262, I262,K262,M262,O262,Q262,S262,U262,W262)</f>
        <v>0.60454545454545461</v>
      </c>
      <c r="AA262" s="8">
        <f t="shared" ref="AA262:AA325" si="14">STDEV(C262,E262,G262, I262,K262,M262,O262,Q262,S262,U262,W262)</f>
        <v>0.23031993558368458</v>
      </c>
    </row>
    <row r="263" spans="2:27" x14ac:dyDescent="0.3">
      <c r="B263" s="7">
        <v>240.4</v>
      </c>
      <c r="C263" s="8">
        <v>0.93</v>
      </c>
      <c r="D263" s="11">
        <v>240.33</v>
      </c>
      <c r="E263" s="8">
        <v>0.27</v>
      </c>
      <c r="F263" s="11">
        <v>240.44</v>
      </c>
      <c r="G263" s="8">
        <v>0.96</v>
      </c>
      <c r="H263" s="11">
        <v>240.25</v>
      </c>
      <c r="I263" s="8">
        <v>0.8</v>
      </c>
      <c r="J263" s="11">
        <v>240.34</v>
      </c>
      <c r="K263" s="8">
        <v>0.47</v>
      </c>
      <c r="L263" s="11">
        <v>240.35</v>
      </c>
      <c r="M263" s="8">
        <v>0.4</v>
      </c>
      <c r="N263" s="11">
        <v>240.36</v>
      </c>
      <c r="O263" s="8">
        <v>0.33</v>
      </c>
      <c r="P263" s="11">
        <v>240.38</v>
      </c>
      <c r="Q263" s="8">
        <v>0.73</v>
      </c>
      <c r="R263" s="11">
        <v>240.35</v>
      </c>
      <c r="S263" s="8">
        <v>0.75</v>
      </c>
      <c r="T263" s="11">
        <v>240.35</v>
      </c>
      <c r="U263" s="8">
        <v>0.71</v>
      </c>
      <c r="V263" s="11">
        <v>240.19</v>
      </c>
      <c r="W263" s="8">
        <v>0.42</v>
      </c>
      <c r="Y263" s="7">
        <f t="shared" si="12"/>
        <v>240.33999999999997</v>
      </c>
      <c r="Z263" s="11">
        <f t="shared" si="13"/>
        <v>0.61545454545454537</v>
      </c>
      <c r="AA263" s="8">
        <f t="shared" si="14"/>
        <v>0.24463702239700541</v>
      </c>
    </row>
    <row r="264" spans="2:27" x14ac:dyDescent="0.3">
      <c r="B264" s="7">
        <v>241.41</v>
      </c>
      <c r="C264" s="8">
        <v>0.95</v>
      </c>
      <c r="D264" s="11">
        <v>241.35</v>
      </c>
      <c r="E264" s="8">
        <v>0.27</v>
      </c>
      <c r="F264" s="11">
        <v>241.45</v>
      </c>
      <c r="G264" s="8">
        <v>0.99</v>
      </c>
      <c r="H264" s="11">
        <v>241.26</v>
      </c>
      <c r="I264" s="8">
        <v>0.79</v>
      </c>
      <c r="J264" s="11">
        <v>241.36</v>
      </c>
      <c r="K264" s="8">
        <v>0.48</v>
      </c>
      <c r="L264" s="11">
        <v>241.36</v>
      </c>
      <c r="M264" s="8">
        <v>0.42</v>
      </c>
      <c r="N264" s="11">
        <v>241.35</v>
      </c>
      <c r="O264" s="8">
        <v>0.33</v>
      </c>
      <c r="P264" s="11">
        <v>241.41</v>
      </c>
      <c r="Q264" s="8">
        <v>0.69</v>
      </c>
      <c r="R264" s="11">
        <v>241.39</v>
      </c>
      <c r="S264" s="8">
        <v>0.76</v>
      </c>
      <c r="T264" s="11">
        <v>241.34</v>
      </c>
      <c r="U264" s="8">
        <v>0.76</v>
      </c>
      <c r="V264" s="11">
        <v>241.29</v>
      </c>
      <c r="W264" s="8">
        <v>0.42</v>
      </c>
      <c r="Y264" s="7">
        <f t="shared" si="12"/>
        <v>241.3609090909091</v>
      </c>
      <c r="Z264" s="11">
        <f t="shared" si="13"/>
        <v>0.62363636363636354</v>
      </c>
      <c r="AA264" s="8">
        <f t="shared" si="14"/>
        <v>0.2499709073981505</v>
      </c>
    </row>
    <row r="265" spans="2:27" x14ac:dyDescent="0.3">
      <c r="B265" s="7">
        <v>242.44</v>
      </c>
      <c r="C265" s="8">
        <v>0.97</v>
      </c>
      <c r="D265" s="11">
        <v>242.36</v>
      </c>
      <c r="E265" s="8">
        <v>0.27</v>
      </c>
      <c r="F265" s="11">
        <v>242.43</v>
      </c>
      <c r="G265" s="8">
        <v>1.05</v>
      </c>
      <c r="H265" s="11">
        <v>242.25</v>
      </c>
      <c r="I265" s="8">
        <v>0.78</v>
      </c>
      <c r="J265" s="11">
        <v>242.37</v>
      </c>
      <c r="K265" s="8">
        <v>0.46</v>
      </c>
      <c r="L265" s="11">
        <v>242.38</v>
      </c>
      <c r="M265" s="8">
        <v>0.4</v>
      </c>
      <c r="N265" s="11">
        <v>242.39</v>
      </c>
      <c r="O265" s="8">
        <v>0.33</v>
      </c>
      <c r="P265" s="11">
        <v>242.43</v>
      </c>
      <c r="Q265" s="8">
        <v>0.73</v>
      </c>
      <c r="R265" s="11">
        <v>242.38</v>
      </c>
      <c r="S265" s="8">
        <v>0.75</v>
      </c>
      <c r="T265" s="11">
        <v>242.32</v>
      </c>
      <c r="U265" s="8">
        <v>0.72</v>
      </c>
      <c r="V265" s="11">
        <v>242.27</v>
      </c>
      <c r="W265" s="8">
        <v>0.42</v>
      </c>
      <c r="Y265" s="7">
        <f t="shared" si="12"/>
        <v>242.36545454545455</v>
      </c>
      <c r="Z265" s="11">
        <f t="shared" si="13"/>
        <v>0.62545454545454549</v>
      </c>
      <c r="AA265" s="8">
        <f t="shared" si="14"/>
        <v>0.26311076132927885</v>
      </c>
    </row>
    <row r="266" spans="2:27" x14ac:dyDescent="0.3">
      <c r="B266" s="7">
        <v>243.44</v>
      </c>
      <c r="C266" s="8">
        <v>0.95</v>
      </c>
      <c r="D266" s="11">
        <v>243.37</v>
      </c>
      <c r="E266" s="8">
        <v>0.26</v>
      </c>
      <c r="F266" s="11">
        <v>243.46</v>
      </c>
      <c r="G266" s="8">
        <v>0.99</v>
      </c>
      <c r="H266" s="11">
        <v>243.29</v>
      </c>
      <c r="I266" s="8">
        <v>0.82</v>
      </c>
      <c r="J266" s="11">
        <v>243.39</v>
      </c>
      <c r="K266" s="8">
        <v>0.47</v>
      </c>
      <c r="L266" s="11">
        <v>243.39</v>
      </c>
      <c r="M266" s="8">
        <v>0.4</v>
      </c>
      <c r="N266" s="11">
        <v>243.4</v>
      </c>
      <c r="O266" s="8">
        <v>0.33</v>
      </c>
      <c r="P266" s="11">
        <v>243.45</v>
      </c>
      <c r="Q266" s="8">
        <v>0.68</v>
      </c>
      <c r="R266" s="11">
        <v>243.47</v>
      </c>
      <c r="S266" s="8">
        <v>0.76</v>
      </c>
      <c r="T266" s="11">
        <v>243.4</v>
      </c>
      <c r="U266" s="8">
        <v>0.7</v>
      </c>
      <c r="V266" s="11">
        <v>243.26</v>
      </c>
      <c r="W266" s="8">
        <v>0.42</v>
      </c>
      <c r="Y266" s="7">
        <f t="shared" si="12"/>
        <v>243.39272727272726</v>
      </c>
      <c r="Z266" s="11">
        <f t="shared" si="13"/>
        <v>0.61636363636363634</v>
      </c>
      <c r="AA266" s="8">
        <f t="shared" si="14"/>
        <v>0.25295346320114837</v>
      </c>
    </row>
    <row r="267" spans="2:27" x14ac:dyDescent="0.3">
      <c r="B267" s="7">
        <v>244.46</v>
      </c>
      <c r="C267" s="8">
        <v>0.91</v>
      </c>
      <c r="D267" s="11">
        <v>244.39</v>
      </c>
      <c r="E267" s="8">
        <v>0.26</v>
      </c>
      <c r="F267" s="11">
        <v>244.47</v>
      </c>
      <c r="G267" s="8">
        <v>1.0900000000000001</v>
      </c>
      <c r="H267" s="11">
        <v>244.3</v>
      </c>
      <c r="I267" s="8">
        <v>0.81</v>
      </c>
      <c r="J267" s="11">
        <v>244.4</v>
      </c>
      <c r="K267" s="8">
        <v>0.45</v>
      </c>
      <c r="L267" s="11">
        <v>244.4</v>
      </c>
      <c r="M267" s="8">
        <v>0.41</v>
      </c>
      <c r="N267" s="11">
        <v>244.4</v>
      </c>
      <c r="O267" s="8">
        <v>0.33</v>
      </c>
      <c r="P267" s="11">
        <v>244.42</v>
      </c>
      <c r="Q267" s="8">
        <v>0.7</v>
      </c>
      <c r="R267" s="11">
        <v>244.45</v>
      </c>
      <c r="S267" s="8">
        <v>0.77</v>
      </c>
      <c r="T267" s="11">
        <v>244.37</v>
      </c>
      <c r="U267" s="8">
        <v>0.73</v>
      </c>
      <c r="V267" s="11">
        <v>244.64</v>
      </c>
      <c r="W267" s="8">
        <v>0.43</v>
      </c>
      <c r="Y267" s="7">
        <f t="shared" si="12"/>
        <v>244.42727272727276</v>
      </c>
      <c r="Z267" s="11">
        <f t="shared" si="13"/>
        <v>0.62636363636363646</v>
      </c>
      <c r="AA267" s="8">
        <f t="shared" si="14"/>
        <v>0.26541562603858604</v>
      </c>
    </row>
    <row r="268" spans="2:27" x14ac:dyDescent="0.3">
      <c r="B268" s="7">
        <v>245.47</v>
      </c>
      <c r="C268" s="8">
        <v>0.95</v>
      </c>
      <c r="D268" s="11">
        <v>245.4</v>
      </c>
      <c r="E268" s="8">
        <v>0.27</v>
      </c>
      <c r="F268" s="11">
        <v>245.46</v>
      </c>
      <c r="G268" s="8">
        <v>1.04</v>
      </c>
      <c r="H268" s="11">
        <v>245.31</v>
      </c>
      <c r="I268" s="8">
        <v>0.81</v>
      </c>
      <c r="J268" s="11">
        <v>245.41</v>
      </c>
      <c r="K268" s="8">
        <v>0.45</v>
      </c>
      <c r="L268" s="11">
        <v>245.42</v>
      </c>
      <c r="M268" s="8">
        <v>0.41</v>
      </c>
      <c r="N268" s="11">
        <v>245.43</v>
      </c>
      <c r="O268" s="8">
        <v>0.33</v>
      </c>
      <c r="P268" s="11">
        <v>245.47</v>
      </c>
      <c r="Q268" s="8">
        <v>0.74</v>
      </c>
      <c r="R268" s="11">
        <v>245.43</v>
      </c>
      <c r="S268" s="8">
        <v>0.77</v>
      </c>
      <c r="T268" s="11">
        <v>245.38</v>
      </c>
      <c r="U268" s="8">
        <v>0.71</v>
      </c>
      <c r="V268" s="11">
        <v>245.33</v>
      </c>
      <c r="W268" s="8">
        <v>0.43</v>
      </c>
      <c r="Y268" s="7">
        <f t="shared" si="12"/>
        <v>245.41000000000003</v>
      </c>
      <c r="Z268" s="11">
        <f t="shared" si="13"/>
        <v>0.62818181818181806</v>
      </c>
      <c r="AA268" s="8">
        <f t="shared" si="14"/>
        <v>0.26102943059426026</v>
      </c>
    </row>
    <row r="269" spans="2:27" x14ac:dyDescent="0.3">
      <c r="B269" s="7">
        <v>246.49</v>
      </c>
      <c r="C269" s="8">
        <v>0.94</v>
      </c>
      <c r="D269" s="11">
        <v>246.41</v>
      </c>
      <c r="E269" s="8">
        <v>0.27</v>
      </c>
      <c r="F269" s="11">
        <v>246.45</v>
      </c>
      <c r="G269" s="8">
        <v>1.04</v>
      </c>
      <c r="H269" s="11">
        <v>246.33</v>
      </c>
      <c r="I269" s="8">
        <v>0.84</v>
      </c>
      <c r="J269" s="11">
        <v>246.43</v>
      </c>
      <c r="K269" s="8">
        <v>0.45</v>
      </c>
      <c r="L269" s="11">
        <v>246.43</v>
      </c>
      <c r="M269" s="8">
        <v>0.41</v>
      </c>
      <c r="N269" s="11">
        <v>246.45</v>
      </c>
      <c r="O269" s="8">
        <v>0.33</v>
      </c>
      <c r="P269" s="11">
        <v>246.48</v>
      </c>
      <c r="Q269" s="8">
        <v>0.77</v>
      </c>
      <c r="R269" s="11">
        <v>246.8</v>
      </c>
      <c r="S269" s="8">
        <v>0.79</v>
      </c>
      <c r="T269" s="11">
        <v>246.39</v>
      </c>
      <c r="U269" s="8">
        <v>0.68</v>
      </c>
      <c r="V269" s="11">
        <v>246.3</v>
      </c>
      <c r="W269" s="8">
        <v>0.42</v>
      </c>
      <c r="Y269" s="7">
        <f t="shared" si="12"/>
        <v>246.45090909090911</v>
      </c>
      <c r="Z269" s="11">
        <f t="shared" si="13"/>
        <v>0.63090909090909097</v>
      </c>
      <c r="AA269" s="8">
        <f t="shared" si="14"/>
        <v>0.26466788794466728</v>
      </c>
    </row>
    <row r="270" spans="2:27" x14ac:dyDescent="0.3">
      <c r="B270" s="7">
        <v>247.5</v>
      </c>
      <c r="C270" s="8">
        <v>0.95</v>
      </c>
      <c r="D270" s="11">
        <v>247.43</v>
      </c>
      <c r="E270" s="8">
        <v>0.27</v>
      </c>
      <c r="F270" s="11">
        <v>247.51</v>
      </c>
      <c r="G270" s="8">
        <v>1.04</v>
      </c>
      <c r="H270" s="11">
        <v>247.35</v>
      </c>
      <c r="I270" s="8">
        <v>0.82</v>
      </c>
      <c r="J270" s="11">
        <v>247.44</v>
      </c>
      <c r="K270" s="8">
        <v>0.47</v>
      </c>
      <c r="L270" s="11">
        <v>247.44</v>
      </c>
      <c r="M270" s="8">
        <v>0.4</v>
      </c>
      <c r="N270" s="11">
        <v>247.46</v>
      </c>
      <c r="O270" s="8">
        <v>0.33</v>
      </c>
      <c r="P270" s="11">
        <v>247.49</v>
      </c>
      <c r="Q270" s="8">
        <v>0.76</v>
      </c>
      <c r="R270" s="11">
        <v>247.5</v>
      </c>
      <c r="S270" s="8">
        <v>0.78</v>
      </c>
      <c r="T270" s="11">
        <v>247.45</v>
      </c>
      <c r="U270" s="8">
        <v>0.68</v>
      </c>
      <c r="V270" s="11">
        <v>247.29</v>
      </c>
      <c r="W270" s="8">
        <v>0.43</v>
      </c>
      <c r="Y270" s="7">
        <f t="shared" si="12"/>
        <v>247.44181818181815</v>
      </c>
      <c r="Z270" s="11">
        <f t="shared" si="13"/>
        <v>0.62999999999999989</v>
      </c>
      <c r="AA270" s="8">
        <f t="shared" si="14"/>
        <v>0.26203053257206538</v>
      </c>
    </row>
    <row r="271" spans="2:27" x14ac:dyDescent="0.3">
      <c r="B271" s="7">
        <v>248.51</v>
      </c>
      <c r="C271" s="8">
        <v>0.93</v>
      </c>
      <c r="D271" s="11">
        <v>248.44</v>
      </c>
      <c r="E271" s="8">
        <v>0.27</v>
      </c>
      <c r="F271" s="11">
        <v>248.53</v>
      </c>
      <c r="G271" s="8">
        <v>0.97</v>
      </c>
      <c r="H271" s="11">
        <v>248.36</v>
      </c>
      <c r="I271" s="8">
        <v>0.83</v>
      </c>
      <c r="J271" s="11">
        <v>248.45</v>
      </c>
      <c r="K271" s="8">
        <v>0.47</v>
      </c>
      <c r="L271" s="11">
        <v>248.46</v>
      </c>
      <c r="M271" s="8">
        <v>0.41</v>
      </c>
      <c r="N271" s="11">
        <v>248.47</v>
      </c>
      <c r="O271" s="8">
        <v>0.33</v>
      </c>
      <c r="P271" s="11">
        <v>248.47</v>
      </c>
      <c r="Q271" s="8">
        <v>0.77</v>
      </c>
      <c r="R271" s="11">
        <v>248.49</v>
      </c>
      <c r="S271" s="8">
        <v>0.79</v>
      </c>
      <c r="T271" s="11">
        <v>248.44</v>
      </c>
      <c r="U271" s="8">
        <v>0.7</v>
      </c>
      <c r="V271" s="11">
        <v>248.38</v>
      </c>
      <c r="W271" s="8">
        <v>0.43</v>
      </c>
      <c r="Y271" s="7">
        <f t="shared" si="12"/>
        <v>248.4545454545455</v>
      </c>
      <c r="Z271" s="11">
        <f t="shared" si="13"/>
        <v>0.62727272727272732</v>
      </c>
      <c r="AA271" s="8">
        <f t="shared" si="14"/>
        <v>0.25084221770232012</v>
      </c>
    </row>
    <row r="272" spans="2:27" x14ac:dyDescent="0.3">
      <c r="B272" s="7">
        <v>249.52</v>
      </c>
      <c r="C272" s="8">
        <v>0.95</v>
      </c>
      <c r="D272" s="11">
        <v>249.45</v>
      </c>
      <c r="E272" s="8">
        <v>0.28999999999999998</v>
      </c>
      <c r="F272" s="11">
        <v>249.51</v>
      </c>
      <c r="G272" s="8">
        <v>1</v>
      </c>
      <c r="H272" s="11">
        <v>249.35</v>
      </c>
      <c r="I272" s="8">
        <v>0.82</v>
      </c>
      <c r="J272" s="11">
        <v>249.47</v>
      </c>
      <c r="K272" s="8">
        <v>0.49</v>
      </c>
      <c r="L272" s="11">
        <v>249.46</v>
      </c>
      <c r="M272" s="8">
        <v>0.4</v>
      </c>
      <c r="N272" s="11">
        <v>249.49</v>
      </c>
      <c r="O272" s="8">
        <v>0.34</v>
      </c>
      <c r="P272" s="11">
        <v>249.53</v>
      </c>
      <c r="Q272" s="8">
        <v>0.78</v>
      </c>
      <c r="R272" s="11">
        <v>249.47</v>
      </c>
      <c r="S272" s="8">
        <v>0.77</v>
      </c>
      <c r="T272" s="11">
        <v>249.42</v>
      </c>
      <c r="U272" s="8">
        <v>0.67</v>
      </c>
      <c r="V272" s="11">
        <v>249.37</v>
      </c>
      <c r="W272" s="8">
        <v>0.41</v>
      </c>
      <c r="Y272" s="7">
        <f t="shared" si="12"/>
        <v>249.45818181818183</v>
      </c>
      <c r="Z272" s="11">
        <f t="shared" si="13"/>
        <v>0.62909090909090903</v>
      </c>
      <c r="AA272" s="8">
        <f t="shared" si="14"/>
        <v>0.25292111598103251</v>
      </c>
    </row>
    <row r="273" spans="2:27" x14ac:dyDescent="0.3">
      <c r="B273" s="7">
        <v>250.55</v>
      </c>
      <c r="C273" s="8">
        <v>0.96</v>
      </c>
      <c r="D273" s="11">
        <v>250.47</v>
      </c>
      <c r="E273" s="8">
        <v>0.27</v>
      </c>
      <c r="F273" s="11">
        <v>250.52</v>
      </c>
      <c r="G273" s="8">
        <v>0.97</v>
      </c>
      <c r="H273" s="11">
        <v>250.39</v>
      </c>
      <c r="I273" s="8">
        <v>0.83</v>
      </c>
      <c r="J273" s="11">
        <v>250.48</v>
      </c>
      <c r="K273" s="8">
        <v>0.48</v>
      </c>
      <c r="L273" s="11">
        <v>250.49</v>
      </c>
      <c r="M273" s="8">
        <v>0.4</v>
      </c>
      <c r="N273" s="11">
        <v>250.5</v>
      </c>
      <c r="O273" s="8">
        <v>0.33</v>
      </c>
      <c r="P273" s="11">
        <v>250.51</v>
      </c>
      <c r="Q273" s="8">
        <v>0.76</v>
      </c>
      <c r="R273" s="11">
        <v>250.57</v>
      </c>
      <c r="S273" s="8">
        <v>0.81</v>
      </c>
      <c r="T273" s="11">
        <v>250.49</v>
      </c>
      <c r="U273" s="8">
        <v>0.76</v>
      </c>
      <c r="V273" s="11">
        <v>250.35</v>
      </c>
      <c r="W273" s="8">
        <v>0.42</v>
      </c>
      <c r="Y273" s="7">
        <f t="shared" si="12"/>
        <v>250.48363636363638</v>
      </c>
      <c r="Z273" s="11">
        <f t="shared" si="13"/>
        <v>0.63545454545454549</v>
      </c>
      <c r="AA273" s="8">
        <f t="shared" si="14"/>
        <v>0.25874171045131633</v>
      </c>
    </row>
    <row r="274" spans="2:27" x14ac:dyDescent="0.3">
      <c r="B274" s="7">
        <v>251.56</v>
      </c>
      <c r="C274" s="8">
        <v>1</v>
      </c>
      <c r="D274" s="11">
        <v>251.48</v>
      </c>
      <c r="E274" s="8">
        <v>0.27</v>
      </c>
      <c r="F274" s="11">
        <v>251.52</v>
      </c>
      <c r="G274" s="8">
        <v>0.98</v>
      </c>
      <c r="H274" s="11">
        <v>251.41</v>
      </c>
      <c r="I274" s="8">
        <v>0.85</v>
      </c>
      <c r="J274" s="11">
        <v>251.5</v>
      </c>
      <c r="K274" s="8">
        <v>0.47</v>
      </c>
      <c r="L274" s="11">
        <v>251.5</v>
      </c>
      <c r="M274" s="8">
        <v>0.41</v>
      </c>
      <c r="N274" s="11">
        <v>251.51</v>
      </c>
      <c r="O274" s="8">
        <v>0.33</v>
      </c>
      <c r="P274" s="11">
        <v>251.52</v>
      </c>
      <c r="Q274" s="8">
        <v>0.76</v>
      </c>
      <c r="R274" s="11">
        <v>251.55</v>
      </c>
      <c r="S274" s="8">
        <v>0.8</v>
      </c>
      <c r="T274" s="11">
        <v>251.49</v>
      </c>
      <c r="U274" s="8">
        <v>0.69</v>
      </c>
      <c r="V274" s="11">
        <v>251.74</v>
      </c>
      <c r="W274" s="8">
        <v>0.44</v>
      </c>
      <c r="Y274" s="7">
        <f t="shared" si="12"/>
        <v>251.52545454545452</v>
      </c>
      <c r="Z274" s="11">
        <f t="shared" si="13"/>
        <v>0.63636363636363646</v>
      </c>
      <c r="AA274" s="8">
        <f t="shared" si="14"/>
        <v>0.26200277583539894</v>
      </c>
    </row>
    <row r="275" spans="2:27" x14ac:dyDescent="0.3">
      <c r="B275" s="7">
        <v>252.57</v>
      </c>
      <c r="C275" s="8">
        <v>1.01</v>
      </c>
      <c r="D275" s="11">
        <v>252.5</v>
      </c>
      <c r="E275" s="8">
        <v>0.27</v>
      </c>
      <c r="F275" s="11">
        <v>252.56</v>
      </c>
      <c r="G275" s="8">
        <v>0.97</v>
      </c>
      <c r="H275" s="11">
        <v>252.41</v>
      </c>
      <c r="I275" s="8">
        <v>0.83</v>
      </c>
      <c r="J275" s="11">
        <v>252.51</v>
      </c>
      <c r="K275" s="8">
        <v>0.47</v>
      </c>
      <c r="L275" s="11">
        <v>252.52</v>
      </c>
      <c r="M275" s="8">
        <v>0.41</v>
      </c>
      <c r="N275" s="11">
        <v>252.53</v>
      </c>
      <c r="O275" s="8">
        <v>0.34</v>
      </c>
      <c r="P275" s="11">
        <v>252.57</v>
      </c>
      <c r="Q275" s="8">
        <v>0.76</v>
      </c>
      <c r="R275" s="11">
        <v>252.53</v>
      </c>
      <c r="S275" s="8">
        <v>0.81</v>
      </c>
      <c r="T275" s="11">
        <v>252.48</v>
      </c>
      <c r="U275" s="8">
        <v>0.75</v>
      </c>
      <c r="V275" s="11">
        <v>252.42</v>
      </c>
      <c r="W275" s="8">
        <v>0.42</v>
      </c>
      <c r="Y275" s="7">
        <f t="shared" si="12"/>
        <v>252.5090909090909</v>
      </c>
      <c r="Z275" s="11">
        <f t="shared" si="13"/>
        <v>0.6399999999999999</v>
      </c>
      <c r="AA275" s="8">
        <f t="shared" si="14"/>
        <v>0.26351470547200984</v>
      </c>
    </row>
    <row r="276" spans="2:27" x14ac:dyDescent="0.3">
      <c r="B276" s="7">
        <v>253.58</v>
      </c>
      <c r="C276" s="8">
        <v>0.97</v>
      </c>
      <c r="D276" s="11">
        <v>253.51</v>
      </c>
      <c r="E276" s="8">
        <v>0.27</v>
      </c>
      <c r="F276" s="11">
        <v>253.54</v>
      </c>
      <c r="G276" s="8">
        <v>0.99</v>
      </c>
      <c r="H276" s="11">
        <v>253.43</v>
      </c>
      <c r="I276" s="8">
        <v>0.82</v>
      </c>
      <c r="J276" s="11">
        <v>253.52</v>
      </c>
      <c r="K276" s="8">
        <v>0.47</v>
      </c>
      <c r="L276" s="11">
        <v>253.53</v>
      </c>
      <c r="M276" s="8">
        <v>0.41</v>
      </c>
      <c r="N276" s="11">
        <v>253.54</v>
      </c>
      <c r="O276" s="8">
        <v>0.34</v>
      </c>
      <c r="P276" s="11">
        <v>253.58</v>
      </c>
      <c r="Q276" s="8">
        <v>0.75</v>
      </c>
      <c r="R276" s="11">
        <v>253.9</v>
      </c>
      <c r="S276" s="8">
        <v>0.79</v>
      </c>
      <c r="T276" s="11">
        <v>253.46</v>
      </c>
      <c r="U276" s="8">
        <v>0.71</v>
      </c>
      <c r="V276" s="11">
        <v>253.41</v>
      </c>
      <c r="W276" s="8">
        <v>0.44</v>
      </c>
      <c r="Y276" s="7">
        <f t="shared" si="12"/>
        <v>253.5454545454545</v>
      </c>
      <c r="Z276" s="11">
        <f t="shared" si="13"/>
        <v>0.63272727272727269</v>
      </c>
      <c r="AA276" s="8">
        <f t="shared" si="14"/>
        <v>0.25522895247565108</v>
      </c>
    </row>
    <row r="277" spans="2:27" x14ac:dyDescent="0.3">
      <c r="B277" s="7">
        <v>254.61</v>
      </c>
      <c r="C277" s="8">
        <v>0.99</v>
      </c>
      <c r="D277" s="11">
        <v>254.52</v>
      </c>
      <c r="E277" s="8">
        <v>0.28000000000000003</v>
      </c>
      <c r="F277" s="11">
        <v>254.6</v>
      </c>
      <c r="G277" s="8">
        <v>0.99</v>
      </c>
      <c r="H277" s="11">
        <v>254.45</v>
      </c>
      <c r="I277" s="8">
        <v>0.83</v>
      </c>
      <c r="J277" s="11">
        <v>254.54</v>
      </c>
      <c r="K277" s="8">
        <v>0.5</v>
      </c>
      <c r="L277" s="11">
        <v>254.54</v>
      </c>
      <c r="M277" s="8">
        <v>0.41</v>
      </c>
      <c r="N277" s="11">
        <v>254.56</v>
      </c>
      <c r="O277" s="8">
        <v>0.34</v>
      </c>
      <c r="P277" s="11">
        <v>254.69</v>
      </c>
      <c r="Q277" s="8">
        <v>0.73</v>
      </c>
      <c r="R277" s="11">
        <v>254.6</v>
      </c>
      <c r="S277" s="8">
        <v>0.8</v>
      </c>
      <c r="T277" s="11">
        <v>254.55</v>
      </c>
      <c r="U277" s="8">
        <v>0.71</v>
      </c>
      <c r="V277" s="11">
        <v>254.39</v>
      </c>
      <c r="W277" s="8">
        <v>0.43</v>
      </c>
      <c r="Y277" s="7">
        <f t="shared" si="12"/>
        <v>254.55</v>
      </c>
      <c r="Z277" s="11">
        <f t="shared" si="13"/>
        <v>0.63727272727272721</v>
      </c>
      <c r="AA277" s="8">
        <f t="shared" si="14"/>
        <v>0.25608947300078172</v>
      </c>
    </row>
    <row r="278" spans="2:27" x14ac:dyDescent="0.3">
      <c r="B278" s="7">
        <v>255.62</v>
      </c>
      <c r="C278" s="8">
        <v>0.96</v>
      </c>
      <c r="D278" s="11">
        <v>255.54</v>
      </c>
      <c r="E278" s="8">
        <v>0.28000000000000003</v>
      </c>
      <c r="F278" s="11">
        <v>255.62</v>
      </c>
      <c r="G278" s="8">
        <v>0.99</v>
      </c>
      <c r="H278" s="11">
        <v>255.46</v>
      </c>
      <c r="I278" s="8">
        <v>0.82</v>
      </c>
      <c r="J278" s="11">
        <v>255.56</v>
      </c>
      <c r="K278" s="8">
        <v>0.47</v>
      </c>
      <c r="L278" s="11">
        <v>255.56</v>
      </c>
      <c r="M278" s="8">
        <v>0.42</v>
      </c>
      <c r="N278" s="11">
        <v>255.57</v>
      </c>
      <c r="O278" s="8">
        <v>0.34</v>
      </c>
      <c r="P278" s="11">
        <v>255.56</v>
      </c>
      <c r="Q278" s="8">
        <v>0.74</v>
      </c>
      <c r="R278" s="11">
        <v>255.59</v>
      </c>
      <c r="S278" s="8">
        <v>0.79</v>
      </c>
      <c r="T278" s="11">
        <v>255.49</v>
      </c>
      <c r="U278" s="8">
        <v>0.73</v>
      </c>
      <c r="V278" s="11">
        <v>255.48</v>
      </c>
      <c r="W278" s="8">
        <v>0.43</v>
      </c>
      <c r="Y278" s="7">
        <f t="shared" si="12"/>
        <v>255.54999999999998</v>
      </c>
      <c r="Z278" s="11">
        <f t="shared" si="13"/>
        <v>0.63363636363636355</v>
      </c>
      <c r="AA278" s="8">
        <f t="shared" si="14"/>
        <v>0.25267658092006601</v>
      </c>
    </row>
    <row r="279" spans="2:27" x14ac:dyDescent="0.3">
      <c r="B279" s="7">
        <v>256.63</v>
      </c>
      <c r="C279" s="8">
        <v>0.95</v>
      </c>
      <c r="D279" s="11">
        <v>256.55</v>
      </c>
      <c r="E279" s="8">
        <v>0.27</v>
      </c>
      <c r="F279" s="11">
        <v>256.95999999999998</v>
      </c>
      <c r="G279" s="8">
        <v>0.99</v>
      </c>
      <c r="H279" s="11">
        <v>256.45</v>
      </c>
      <c r="I279" s="8">
        <v>0.81</v>
      </c>
      <c r="J279" s="11">
        <v>256.56</v>
      </c>
      <c r="K279" s="8">
        <v>0.49</v>
      </c>
      <c r="L279" s="11">
        <v>256.56</v>
      </c>
      <c r="M279" s="8">
        <v>0.43</v>
      </c>
      <c r="N279" s="11">
        <v>256.58999999999997</v>
      </c>
      <c r="O279" s="8">
        <v>0.34</v>
      </c>
      <c r="P279" s="11">
        <v>256.62</v>
      </c>
      <c r="Q279" s="8">
        <v>0.74</v>
      </c>
      <c r="R279" s="11">
        <v>256.58999999999997</v>
      </c>
      <c r="S279" s="8">
        <v>0.81</v>
      </c>
      <c r="T279" s="11">
        <v>256.51</v>
      </c>
      <c r="U279" s="8">
        <v>0.63</v>
      </c>
      <c r="V279" s="11">
        <v>256.45999999999998</v>
      </c>
      <c r="W279" s="8">
        <v>0.43</v>
      </c>
      <c r="Y279" s="7">
        <f t="shared" si="12"/>
        <v>256.58909090909094</v>
      </c>
      <c r="Z279" s="11">
        <f t="shared" si="13"/>
        <v>0.62636363636363634</v>
      </c>
      <c r="AA279" s="8">
        <f t="shared" si="14"/>
        <v>0.24941021339442895</v>
      </c>
    </row>
    <row r="280" spans="2:27" x14ac:dyDescent="0.3">
      <c r="B280" s="7">
        <v>257.64</v>
      </c>
      <c r="C280" s="8">
        <v>0.97</v>
      </c>
      <c r="D280" s="11">
        <v>257.57</v>
      </c>
      <c r="E280" s="8">
        <v>0.26</v>
      </c>
      <c r="F280" s="11">
        <v>257.64999999999998</v>
      </c>
      <c r="G280" s="8">
        <v>1</v>
      </c>
      <c r="H280" s="11">
        <v>257.51</v>
      </c>
      <c r="I280" s="8">
        <v>0.83</v>
      </c>
      <c r="J280" s="11">
        <v>257.58</v>
      </c>
      <c r="K280" s="8">
        <v>0.48</v>
      </c>
      <c r="L280" s="11">
        <v>257.58999999999997</v>
      </c>
      <c r="M280" s="8">
        <v>0.41</v>
      </c>
      <c r="N280" s="11">
        <v>257.60000000000002</v>
      </c>
      <c r="O280" s="8">
        <v>0.34</v>
      </c>
      <c r="P280" s="11">
        <v>257.64</v>
      </c>
      <c r="Q280" s="8">
        <v>0.75</v>
      </c>
      <c r="R280" s="11">
        <v>257.67</v>
      </c>
      <c r="S280" s="8">
        <v>0.79</v>
      </c>
      <c r="T280" s="11">
        <v>257.52</v>
      </c>
      <c r="U280" s="8">
        <v>0.7</v>
      </c>
      <c r="V280" s="11">
        <v>257.45</v>
      </c>
      <c r="W280" s="8">
        <v>0.44</v>
      </c>
      <c r="Y280" s="7">
        <f t="shared" si="12"/>
        <v>257.58363636363634</v>
      </c>
      <c r="Z280" s="11">
        <f t="shared" si="13"/>
        <v>0.63363636363636366</v>
      </c>
      <c r="AA280" s="8">
        <f t="shared" si="14"/>
        <v>0.25792528868929171</v>
      </c>
    </row>
    <row r="281" spans="2:27" x14ac:dyDescent="0.3">
      <c r="B281" s="7">
        <v>258.64999999999998</v>
      </c>
      <c r="C281" s="8">
        <v>0.97</v>
      </c>
      <c r="D281" s="11">
        <v>258.58</v>
      </c>
      <c r="E281" s="8">
        <v>0.27</v>
      </c>
      <c r="F281" s="11">
        <v>258.91000000000003</v>
      </c>
      <c r="G281" s="8">
        <v>1.04</v>
      </c>
      <c r="H281" s="11">
        <v>258.52</v>
      </c>
      <c r="I281" s="8">
        <v>0.84</v>
      </c>
      <c r="J281" s="11">
        <v>258.60000000000002</v>
      </c>
      <c r="K281" s="8">
        <v>0.48</v>
      </c>
      <c r="L281" s="11">
        <v>258.60000000000002</v>
      </c>
      <c r="M281" s="8">
        <v>0.42</v>
      </c>
      <c r="N281" s="11">
        <v>258.60000000000002</v>
      </c>
      <c r="O281" s="8">
        <v>0.34</v>
      </c>
      <c r="P281" s="11">
        <v>258.62</v>
      </c>
      <c r="Q281" s="8">
        <v>0.75</v>
      </c>
      <c r="R281" s="11">
        <v>258.64</v>
      </c>
      <c r="S281" s="8">
        <v>0.79</v>
      </c>
      <c r="T281" s="11">
        <v>258.58999999999997</v>
      </c>
      <c r="U281" s="8">
        <v>0.73</v>
      </c>
      <c r="V281" s="11">
        <v>258.83</v>
      </c>
      <c r="W281" s="8">
        <v>0.43</v>
      </c>
      <c r="Y281" s="7">
        <f t="shared" si="12"/>
        <v>258.64909090909089</v>
      </c>
      <c r="Z281" s="11">
        <f t="shared" si="13"/>
        <v>0.64181818181818184</v>
      </c>
      <c r="AA281" s="8">
        <f t="shared" si="14"/>
        <v>0.26392492045345695</v>
      </c>
    </row>
    <row r="282" spans="2:27" x14ac:dyDescent="0.3">
      <c r="B282" s="7">
        <v>259.68</v>
      </c>
      <c r="C282" s="8">
        <v>0.98</v>
      </c>
      <c r="D282" s="11">
        <v>259.60000000000002</v>
      </c>
      <c r="E282" s="8">
        <v>0.27</v>
      </c>
      <c r="F282" s="11">
        <v>259.91000000000003</v>
      </c>
      <c r="G282" s="8">
        <v>1.04</v>
      </c>
      <c r="H282" s="11">
        <v>259.52</v>
      </c>
      <c r="I282" s="8">
        <v>0.85</v>
      </c>
      <c r="J282" s="11">
        <v>259.61</v>
      </c>
      <c r="K282" s="8">
        <v>0.48</v>
      </c>
      <c r="L282" s="11">
        <v>259.62</v>
      </c>
      <c r="M282" s="8">
        <v>0.41</v>
      </c>
      <c r="N282" s="11">
        <v>259.63</v>
      </c>
      <c r="O282" s="8">
        <v>0.34</v>
      </c>
      <c r="P282" s="11">
        <v>259.67</v>
      </c>
      <c r="Q282" s="8">
        <v>0.74</v>
      </c>
      <c r="R282" s="11">
        <v>259.63</v>
      </c>
      <c r="S282" s="8">
        <v>0.82</v>
      </c>
      <c r="T282" s="11">
        <v>259.58</v>
      </c>
      <c r="U282" s="8">
        <v>0.77</v>
      </c>
      <c r="V282" s="11">
        <v>259.52</v>
      </c>
      <c r="W282" s="8">
        <v>0.44</v>
      </c>
      <c r="Y282" s="7">
        <f t="shared" si="12"/>
        <v>259.63363636363641</v>
      </c>
      <c r="Z282" s="11">
        <f t="shared" si="13"/>
        <v>0.64909090909090927</v>
      </c>
      <c r="AA282" s="8">
        <f t="shared" si="14"/>
        <v>0.26897786323244288</v>
      </c>
    </row>
    <row r="283" spans="2:27" x14ac:dyDescent="0.3">
      <c r="B283" s="7">
        <v>260.69</v>
      </c>
      <c r="C283" s="8">
        <v>1</v>
      </c>
      <c r="D283" s="11">
        <v>260.61</v>
      </c>
      <c r="E283" s="8">
        <v>0.26</v>
      </c>
      <c r="F283" s="11">
        <v>260.64</v>
      </c>
      <c r="G283" s="8">
        <v>1.03</v>
      </c>
      <c r="H283" s="11">
        <v>260.55</v>
      </c>
      <c r="I283" s="8">
        <v>0.86</v>
      </c>
      <c r="J283" s="11">
        <v>260.62</v>
      </c>
      <c r="K283" s="8">
        <v>0.48</v>
      </c>
      <c r="L283" s="11">
        <v>260.63</v>
      </c>
      <c r="M283" s="8">
        <v>0.43</v>
      </c>
      <c r="N283" s="11">
        <v>260.64</v>
      </c>
      <c r="O283" s="8">
        <v>0.35</v>
      </c>
      <c r="P283" s="11">
        <v>260.70999999999998</v>
      </c>
      <c r="Q283" s="8">
        <v>0.74</v>
      </c>
      <c r="R283" s="11">
        <v>261</v>
      </c>
      <c r="S283" s="8">
        <v>0.78</v>
      </c>
      <c r="T283" s="11">
        <v>260.55</v>
      </c>
      <c r="U283" s="8">
        <v>0.76</v>
      </c>
      <c r="V283" s="11">
        <v>260.51</v>
      </c>
      <c r="W283" s="8">
        <v>0.44</v>
      </c>
      <c r="Y283" s="7">
        <f t="shared" si="12"/>
        <v>260.65000000000003</v>
      </c>
      <c r="Z283" s="11">
        <f t="shared" si="13"/>
        <v>0.64818181818181819</v>
      </c>
      <c r="AA283" s="8">
        <f t="shared" si="14"/>
        <v>0.26675150165718586</v>
      </c>
    </row>
    <row r="284" spans="2:27" x14ac:dyDescent="0.3">
      <c r="B284" s="7">
        <v>261.69</v>
      </c>
      <c r="C284" s="8">
        <v>1.03</v>
      </c>
      <c r="D284" s="11">
        <v>261.62</v>
      </c>
      <c r="E284" s="8">
        <v>0.27</v>
      </c>
      <c r="F284" s="11">
        <v>261.92</v>
      </c>
      <c r="G284" s="8">
        <v>0.98</v>
      </c>
      <c r="H284" s="11">
        <v>261.54000000000002</v>
      </c>
      <c r="I284" s="8">
        <v>0.83</v>
      </c>
      <c r="J284" s="11">
        <v>261.64</v>
      </c>
      <c r="K284" s="8">
        <v>0.49</v>
      </c>
      <c r="L284" s="11">
        <v>261.64</v>
      </c>
      <c r="M284" s="8">
        <v>0.42</v>
      </c>
      <c r="N284" s="11">
        <v>261.66000000000003</v>
      </c>
      <c r="O284" s="8">
        <v>0.34</v>
      </c>
      <c r="P284" s="11">
        <v>261.69</v>
      </c>
      <c r="Q284" s="8">
        <v>0.76</v>
      </c>
      <c r="R284" s="11">
        <v>261.7</v>
      </c>
      <c r="S284" s="8">
        <v>0.79</v>
      </c>
      <c r="T284" s="11">
        <v>261.64999999999998</v>
      </c>
      <c r="U284" s="8">
        <v>0.76</v>
      </c>
      <c r="V284" s="11">
        <v>261.48</v>
      </c>
      <c r="W284" s="8">
        <v>0.45</v>
      </c>
      <c r="Y284" s="7">
        <f t="shared" si="12"/>
        <v>261.6572727272727</v>
      </c>
      <c r="Z284" s="11">
        <f t="shared" si="13"/>
        <v>0.64727272727272733</v>
      </c>
      <c r="AA284" s="8">
        <f t="shared" si="14"/>
        <v>0.26237724402435919</v>
      </c>
    </row>
    <row r="285" spans="2:27" x14ac:dyDescent="0.3">
      <c r="B285" s="7">
        <v>262.72000000000003</v>
      </c>
      <c r="C285" s="8">
        <v>1.02</v>
      </c>
      <c r="D285" s="11">
        <v>262.64</v>
      </c>
      <c r="E285" s="8">
        <v>0.28000000000000003</v>
      </c>
      <c r="F285" s="11">
        <v>262.92</v>
      </c>
      <c r="G285" s="8">
        <v>0.92</v>
      </c>
      <c r="H285" s="11">
        <v>262.56</v>
      </c>
      <c r="I285" s="8">
        <v>0.84</v>
      </c>
      <c r="J285" s="11">
        <v>262.66000000000003</v>
      </c>
      <c r="K285" s="8">
        <v>0.48</v>
      </c>
      <c r="L285" s="11">
        <v>262.66000000000003</v>
      </c>
      <c r="M285" s="8">
        <v>0.43</v>
      </c>
      <c r="N285" s="11">
        <v>262.67</v>
      </c>
      <c r="O285" s="8">
        <v>0.34</v>
      </c>
      <c r="P285" s="11">
        <v>262.66000000000003</v>
      </c>
      <c r="Q285" s="8">
        <v>0.76</v>
      </c>
      <c r="R285" s="11">
        <v>262.69</v>
      </c>
      <c r="S285" s="8">
        <v>0.81</v>
      </c>
      <c r="T285" s="11">
        <v>262.64</v>
      </c>
      <c r="U285" s="8">
        <v>0.76</v>
      </c>
      <c r="V285" s="11">
        <v>262.58</v>
      </c>
      <c r="W285" s="8">
        <v>0.45</v>
      </c>
      <c r="Y285" s="7">
        <f t="shared" si="12"/>
        <v>262.67272727272729</v>
      </c>
      <c r="Z285" s="11">
        <f t="shared" si="13"/>
        <v>0.64454545454545464</v>
      </c>
      <c r="AA285" s="8">
        <f t="shared" si="14"/>
        <v>0.25410091052035327</v>
      </c>
    </row>
    <row r="286" spans="2:27" x14ac:dyDescent="0.3">
      <c r="B286" s="7">
        <v>263.72000000000003</v>
      </c>
      <c r="C286" s="8">
        <v>1.02</v>
      </c>
      <c r="D286" s="11">
        <v>263.64999999999998</v>
      </c>
      <c r="E286" s="8">
        <v>0.28999999999999998</v>
      </c>
      <c r="F286" s="11">
        <v>263.7</v>
      </c>
      <c r="G286" s="8">
        <v>0.99</v>
      </c>
      <c r="H286" s="11">
        <v>263.54000000000002</v>
      </c>
      <c r="I286" s="8">
        <v>0.85</v>
      </c>
      <c r="J286" s="11">
        <v>263.67</v>
      </c>
      <c r="K286" s="8">
        <v>0.48</v>
      </c>
      <c r="L286" s="11">
        <v>263.66000000000003</v>
      </c>
      <c r="M286" s="8">
        <v>0.42</v>
      </c>
      <c r="N286" s="11">
        <v>263.68</v>
      </c>
      <c r="O286" s="8">
        <v>0.35</v>
      </c>
      <c r="P286" s="11">
        <v>263.72000000000003</v>
      </c>
      <c r="Q286" s="8">
        <v>0.78</v>
      </c>
      <c r="R286" s="11">
        <v>263.67</v>
      </c>
      <c r="S286" s="8">
        <v>0.81</v>
      </c>
      <c r="T286" s="11">
        <v>263.62</v>
      </c>
      <c r="U286" s="8">
        <v>0.76</v>
      </c>
      <c r="V286" s="11">
        <v>263.56</v>
      </c>
      <c r="W286" s="8">
        <v>0.44</v>
      </c>
      <c r="Y286" s="7">
        <f t="shared" si="12"/>
        <v>263.65363636363639</v>
      </c>
      <c r="Z286" s="11">
        <f t="shared" si="13"/>
        <v>0.65363636363636368</v>
      </c>
      <c r="AA286" s="8">
        <f t="shared" si="14"/>
        <v>0.26314531070390468</v>
      </c>
    </row>
    <row r="287" spans="2:27" x14ac:dyDescent="0.3">
      <c r="B287" s="7">
        <v>264.74</v>
      </c>
      <c r="C287" s="8">
        <v>1.01</v>
      </c>
      <c r="D287" s="11">
        <v>264.66000000000003</v>
      </c>
      <c r="E287" s="8">
        <v>0.27</v>
      </c>
      <c r="F287" s="11">
        <v>264.74</v>
      </c>
      <c r="G287" s="8">
        <v>1.06</v>
      </c>
      <c r="H287" s="11">
        <v>264.58</v>
      </c>
      <c r="I287" s="8">
        <v>0.86</v>
      </c>
      <c r="J287" s="11">
        <v>264.68</v>
      </c>
      <c r="K287" s="8">
        <v>0.47</v>
      </c>
      <c r="L287" s="11">
        <v>264.69</v>
      </c>
      <c r="M287" s="8">
        <v>0.42</v>
      </c>
      <c r="N287" s="11">
        <v>264.69</v>
      </c>
      <c r="O287" s="8">
        <v>0.35</v>
      </c>
      <c r="P287" s="11">
        <v>264.73</v>
      </c>
      <c r="Q287" s="8">
        <v>0.78</v>
      </c>
      <c r="R287" s="11">
        <v>264.76</v>
      </c>
      <c r="S287" s="8">
        <v>0.81</v>
      </c>
      <c r="T287" s="11">
        <v>264.69</v>
      </c>
      <c r="U287" s="8">
        <v>0.8</v>
      </c>
      <c r="V287" s="11">
        <v>264.54000000000002</v>
      </c>
      <c r="W287" s="8">
        <v>0.47</v>
      </c>
      <c r="Y287" s="7">
        <f t="shared" si="12"/>
        <v>264.68181818181824</v>
      </c>
      <c r="Z287" s="11">
        <f t="shared" si="13"/>
        <v>0.66363636363636358</v>
      </c>
      <c r="AA287" s="8">
        <f t="shared" si="14"/>
        <v>0.27510989539719372</v>
      </c>
    </row>
    <row r="288" spans="2:27" x14ac:dyDescent="0.3">
      <c r="B288" s="7">
        <v>265.75</v>
      </c>
      <c r="C288" s="8">
        <v>0.99</v>
      </c>
      <c r="D288" s="11">
        <v>265.68</v>
      </c>
      <c r="E288" s="8">
        <v>0.28999999999999998</v>
      </c>
      <c r="F288" s="11">
        <v>265.92</v>
      </c>
      <c r="G288" s="8">
        <v>1.01</v>
      </c>
      <c r="H288" s="11">
        <v>265.60000000000002</v>
      </c>
      <c r="I288" s="8">
        <v>0.88</v>
      </c>
      <c r="J288" s="11">
        <v>265.69</v>
      </c>
      <c r="K288" s="8">
        <v>0.47</v>
      </c>
      <c r="L288" s="11">
        <v>265.7</v>
      </c>
      <c r="M288" s="8">
        <v>0.44</v>
      </c>
      <c r="N288" s="11">
        <v>265.7</v>
      </c>
      <c r="O288" s="8">
        <v>0.35</v>
      </c>
      <c r="P288" s="11">
        <v>265.73</v>
      </c>
      <c r="Q288" s="8">
        <v>0.81</v>
      </c>
      <c r="R288" s="11">
        <v>265.75</v>
      </c>
      <c r="S288" s="8">
        <v>0.8</v>
      </c>
      <c r="T288" s="11">
        <v>265.66000000000003</v>
      </c>
      <c r="U288" s="8">
        <v>0.78</v>
      </c>
      <c r="V288" s="11">
        <v>265.93</v>
      </c>
      <c r="W288" s="8">
        <v>0.46</v>
      </c>
      <c r="Y288" s="7">
        <f t="shared" si="12"/>
        <v>265.73727272727274</v>
      </c>
      <c r="Z288" s="11">
        <f t="shared" si="13"/>
        <v>0.66181818181818186</v>
      </c>
      <c r="AA288" s="8">
        <f t="shared" si="14"/>
        <v>0.26339393242131376</v>
      </c>
    </row>
    <row r="289" spans="2:27" x14ac:dyDescent="0.3">
      <c r="B289" s="7">
        <v>266.76</v>
      </c>
      <c r="C289" s="8">
        <v>1</v>
      </c>
      <c r="D289" s="11">
        <v>266.69</v>
      </c>
      <c r="E289" s="8">
        <v>0.27</v>
      </c>
      <c r="F289" s="11">
        <v>266.79000000000002</v>
      </c>
      <c r="G289" s="8">
        <v>0.99</v>
      </c>
      <c r="H289" s="11">
        <v>266.60000000000002</v>
      </c>
      <c r="I289" s="8">
        <v>0.86</v>
      </c>
      <c r="J289" s="11">
        <v>266.70999999999998</v>
      </c>
      <c r="K289" s="8">
        <v>0.47</v>
      </c>
      <c r="L289" s="11">
        <v>266.70999999999998</v>
      </c>
      <c r="M289" s="8">
        <v>0.44</v>
      </c>
      <c r="N289" s="11">
        <v>266.72000000000003</v>
      </c>
      <c r="O289" s="8">
        <v>0.35</v>
      </c>
      <c r="P289" s="11">
        <v>266.75</v>
      </c>
      <c r="Q289" s="8">
        <v>0.79</v>
      </c>
      <c r="R289" s="11">
        <v>266.72000000000003</v>
      </c>
      <c r="S289" s="8">
        <v>0.8</v>
      </c>
      <c r="T289" s="11">
        <v>266.67</v>
      </c>
      <c r="U289" s="8">
        <v>0.81</v>
      </c>
      <c r="V289" s="11">
        <v>266.62</v>
      </c>
      <c r="W289" s="8">
        <v>0.46</v>
      </c>
      <c r="Y289" s="7">
        <f t="shared" si="12"/>
        <v>266.70363636363641</v>
      </c>
      <c r="Z289" s="11">
        <f t="shared" si="13"/>
        <v>0.65818181818181809</v>
      </c>
      <c r="AA289" s="8">
        <f t="shared" si="14"/>
        <v>0.26384913044458524</v>
      </c>
    </row>
    <row r="290" spans="2:27" x14ac:dyDescent="0.3">
      <c r="B290" s="7">
        <v>267.77999999999997</v>
      </c>
      <c r="C290" s="8">
        <v>0.97</v>
      </c>
      <c r="D290" s="11">
        <v>267.70999999999998</v>
      </c>
      <c r="E290" s="8">
        <v>0.27</v>
      </c>
      <c r="F290" s="11">
        <v>267.93</v>
      </c>
      <c r="G290" s="8">
        <v>0.98</v>
      </c>
      <c r="H290" s="11">
        <v>267.63</v>
      </c>
      <c r="I290" s="8">
        <v>0.84</v>
      </c>
      <c r="J290" s="11">
        <v>267.70999999999998</v>
      </c>
      <c r="K290" s="8">
        <v>0.49</v>
      </c>
      <c r="L290" s="11">
        <v>267.72000000000003</v>
      </c>
      <c r="M290" s="8">
        <v>0.44</v>
      </c>
      <c r="N290" s="11">
        <v>267.73</v>
      </c>
      <c r="O290" s="8">
        <v>0.36</v>
      </c>
      <c r="P290" s="11">
        <v>267.75</v>
      </c>
      <c r="Q290" s="8">
        <v>0.77</v>
      </c>
      <c r="R290" s="11">
        <v>268.10000000000002</v>
      </c>
      <c r="S290" s="8">
        <v>0.82</v>
      </c>
      <c r="T290" s="11">
        <v>267.66000000000003</v>
      </c>
      <c r="U290" s="8">
        <v>0.81</v>
      </c>
      <c r="V290" s="11">
        <v>267.60000000000002</v>
      </c>
      <c r="W290" s="8">
        <v>0.47</v>
      </c>
      <c r="Y290" s="7">
        <f t="shared" si="12"/>
        <v>267.75636363636363</v>
      </c>
      <c r="Z290" s="11">
        <f t="shared" si="13"/>
        <v>0.65636363636363637</v>
      </c>
      <c r="AA290" s="8">
        <f t="shared" si="14"/>
        <v>0.25425470407733758</v>
      </c>
    </row>
    <row r="291" spans="2:27" x14ac:dyDescent="0.3">
      <c r="B291" s="7">
        <v>268.79000000000002</v>
      </c>
      <c r="C291" s="8">
        <v>1</v>
      </c>
      <c r="D291" s="11">
        <v>268.72000000000003</v>
      </c>
      <c r="E291" s="8">
        <v>0.28000000000000003</v>
      </c>
      <c r="F291" s="11">
        <v>268.93</v>
      </c>
      <c r="G291" s="8">
        <v>1</v>
      </c>
      <c r="H291" s="11">
        <v>268.64</v>
      </c>
      <c r="I291" s="8">
        <v>0.82</v>
      </c>
      <c r="J291" s="11">
        <v>268.74</v>
      </c>
      <c r="K291" s="8">
        <v>0.48</v>
      </c>
      <c r="L291" s="11">
        <v>268.75</v>
      </c>
      <c r="M291" s="8">
        <v>0.44</v>
      </c>
      <c r="N291" s="11">
        <v>268.75</v>
      </c>
      <c r="O291" s="8">
        <v>0.35</v>
      </c>
      <c r="P291" s="11">
        <v>268.77999999999997</v>
      </c>
      <c r="Q291" s="8">
        <v>0.76</v>
      </c>
      <c r="R291" s="11">
        <v>268.8</v>
      </c>
      <c r="S291" s="8">
        <v>0.81</v>
      </c>
      <c r="T291" s="11">
        <v>268.74</v>
      </c>
      <c r="U291" s="8">
        <v>0.85</v>
      </c>
      <c r="V291" s="11">
        <v>268.58</v>
      </c>
      <c r="W291" s="8">
        <v>0.46</v>
      </c>
      <c r="Y291" s="7">
        <f t="shared" si="12"/>
        <v>268.74727272727273</v>
      </c>
      <c r="Z291" s="11">
        <f t="shared" si="13"/>
        <v>0.65909090909090906</v>
      </c>
      <c r="AA291" s="8">
        <f t="shared" si="14"/>
        <v>0.26204787903948196</v>
      </c>
    </row>
    <row r="292" spans="2:27" x14ac:dyDescent="0.3">
      <c r="B292" s="7">
        <v>269.81</v>
      </c>
      <c r="C292" s="8">
        <v>0.98</v>
      </c>
      <c r="D292" s="11">
        <v>269.74</v>
      </c>
      <c r="E292" s="8">
        <v>0.28000000000000003</v>
      </c>
      <c r="F292" s="11">
        <v>269.93</v>
      </c>
      <c r="G292" s="8">
        <v>0.95</v>
      </c>
      <c r="H292" s="11">
        <v>269.64999999999998</v>
      </c>
      <c r="I292" s="8">
        <v>0.85</v>
      </c>
      <c r="J292" s="11">
        <v>269.76</v>
      </c>
      <c r="K292" s="8">
        <v>0.46</v>
      </c>
      <c r="L292" s="11">
        <v>269.75</v>
      </c>
      <c r="M292" s="8">
        <v>0.44</v>
      </c>
      <c r="N292" s="11">
        <v>269.74</v>
      </c>
      <c r="O292" s="8">
        <v>0.36</v>
      </c>
      <c r="P292" s="11">
        <v>269.76</v>
      </c>
      <c r="Q292" s="8">
        <v>0.76</v>
      </c>
      <c r="R292" s="11">
        <v>269.79000000000002</v>
      </c>
      <c r="S292" s="8">
        <v>0.79</v>
      </c>
      <c r="T292" s="11">
        <v>269.73</v>
      </c>
      <c r="U292" s="8">
        <v>0.78</v>
      </c>
      <c r="V292" s="11">
        <v>269.68</v>
      </c>
      <c r="W292" s="8">
        <v>0.48</v>
      </c>
      <c r="Y292" s="7">
        <f t="shared" si="12"/>
        <v>269.75818181818181</v>
      </c>
      <c r="Z292" s="11">
        <f t="shared" si="13"/>
        <v>0.6481818181818183</v>
      </c>
      <c r="AA292" s="8">
        <f t="shared" si="14"/>
        <v>0.24850827679649512</v>
      </c>
    </row>
    <row r="293" spans="2:27" x14ac:dyDescent="0.3">
      <c r="B293" s="7">
        <v>270.82</v>
      </c>
      <c r="C293" s="8">
        <v>1</v>
      </c>
      <c r="D293" s="11">
        <v>270.75</v>
      </c>
      <c r="E293" s="8">
        <v>0.28999999999999998</v>
      </c>
      <c r="F293" s="11">
        <v>270.93</v>
      </c>
      <c r="G293" s="8">
        <v>0.93</v>
      </c>
      <c r="H293" s="11">
        <v>270.63</v>
      </c>
      <c r="I293" s="8">
        <v>0.85</v>
      </c>
      <c r="J293" s="11">
        <v>270.77</v>
      </c>
      <c r="K293" s="8">
        <v>0.45</v>
      </c>
      <c r="L293" s="11">
        <v>270.76</v>
      </c>
      <c r="M293" s="8">
        <v>0.43</v>
      </c>
      <c r="N293" s="11">
        <v>270.77999999999997</v>
      </c>
      <c r="O293" s="8">
        <v>0.36</v>
      </c>
      <c r="P293" s="11">
        <v>270.82</v>
      </c>
      <c r="Q293" s="8">
        <v>0.77</v>
      </c>
      <c r="R293" s="11">
        <v>270.77</v>
      </c>
      <c r="S293" s="8">
        <v>0.8</v>
      </c>
      <c r="T293" s="11">
        <v>270.70999999999998</v>
      </c>
      <c r="U293" s="8">
        <v>0.72</v>
      </c>
      <c r="V293" s="11">
        <v>270.66000000000003</v>
      </c>
      <c r="W293" s="8">
        <v>0.47</v>
      </c>
      <c r="Y293" s="7">
        <f t="shared" si="12"/>
        <v>270.76363636363635</v>
      </c>
      <c r="Z293" s="11">
        <f t="shared" si="13"/>
        <v>0.6427272727272727</v>
      </c>
      <c r="AA293" s="8">
        <f t="shared" si="14"/>
        <v>0.24831797796740041</v>
      </c>
    </row>
    <row r="294" spans="2:27" x14ac:dyDescent="0.3">
      <c r="B294" s="7">
        <v>271.83</v>
      </c>
      <c r="C294" s="8">
        <v>0.98</v>
      </c>
      <c r="D294" s="11">
        <v>271.77</v>
      </c>
      <c r="E294" s="8">
        <v>0.28999999999999998</v>
      </c>
      <c r="F294" s="11">
        <v>271.93</v>
      </c>
      <c r="G294" s="8">
        <v>0.86</v>
      </c>
      <c r="H294" s="11">
        <v>271.67</v>
      </c>
      <c r="I294" s="8">
        <v>0.84</v>
      </c>
      <c r="J294" s="11">
        <v>271.77999999999997</v>
      </c>
      <c r="K294" s="8">
        <v>0.48</v>
      </c>
      <c r="L294" s="11">
        <v>271.77999999999997</v>
      </c>
      <c r="M294" s="8">
        <v>0.43</v>
      </c>
      <c r="N294" s="11">
        <v>271.8</v>
      </c>
      <c r="O294" s="8">
        <v>0.35</v>
      </c>
      <c r="P294" s="11">
        <v>271.83</v>
      </c>
      <c r="Q294" s="8">
        <v>0.79</v>
      </c>
      <c r="R294" s="11">
        <v>271.87</v>
      </c>
      <c r="S294" s="8">
        <v>0.8</v>
      </c>
      <c r="T294" s="11">
        <v>271.79000000000002</v>
      </c>
      <c r="U294" s="8">
        <v>0.77</v>
      </c>
      <c r="V294" s="11">
        <v>271.64</v>
      </c>
      <c r="W294" s="8">
        <v>0.45</v>
      </c>
      <c r="Y294" s="7">
        <f t="shared" si="12"/>
        <v>271.78999999999996</v>
      </c>
      <c r="Z294" s="11">
        <f t="shared" si="13"/>
        <v>0.64</v>
      </c>
      <c r="AA294" s="8">
        <f t="shared" si="14"/>
        <v>0.24112237556892152</v>
      </c>
    </row>
    <row r="295" spans="2:27" x14ac:dyDescent="0.3">
      <c r="B295" s="7">
        <v>272.86</v>
      </c>
      <c r="C295" s="8">
        <v>1.01</v>
      </c>
      <c r="D295" s="11">
        <v>272.77999999999997</v>
      </c>
      <c r="E295" s="8">
        <v>0.28000000000000003</v>
      </c>
      <c r="F295" s="11">
        <v>272.93</v>
      </c>
      <c r="G295" s="8">
        <v>0.92</v>
      </c>
      <c r="H295" s="11">
        <v>272.69</v>
      </c>
      <c r="I295" s="8">
        <v>0.85</v>
      </c>
      <c r="J295" s="11">
        <v>272.79000000000002</v>
      </c>
      <c r="K295" s="8">
        <v>0.48</v>
      </c>
      <c r="L295" s="11">
        <v>272.79000000000002</v>
      </c>
      <c r="M295" s="8">
        <v>0.44</v>
      </c>
      <c r="N295" s="11">
        <v>272.79000000000002</v>
      </c>
      <c r="O295" s="8">
        <v>0.36</v>
      </c>
      <c r="P295" s="11">
        <v>272.82</v>
      </c>
      <c r="Q295" s="8">
        <v>0.77</v>
      </c>
      <c r="R295" s="11">
        <v>272.83999999999997</v>
      </c>
      <c r="S295" s="8">
        <v>0.8</v>
      </c>
      <c r="T295" s="11">
        <v>272.79000000000002</v>
      </c>
      <c r="U295" s="8">
        <v>0.75</v>
      </c>
      <c r="V295" s="11">
        <v>273.02999999999997</v>
      </c>
      <c r="W295" s="8">
        <v>0.48</v>
      </c>
      <c r="Y295" s="7">
        <f t="shared" si="12"/>
        <v>272.8281818181818</v>
      </c>
      <c r="Z295" s="11">
        <f t="shared" si="13"/>
        <v>0.64909090909090894</v>
      </c>
      <c r="AA295" s="8">
        <f t="shared" si="14"/>
        <v>0.2474451270667721</v>
      </c>
    </row>
    <row r="296" spans="2:27" x14ac:dyDescent="0.3">
      <c r="B296" s="7">
        <v>273.86</v>
      </c>
      <c r="C296" s="8">
        <v>1.01</v>
      </c>
      <c r="D296" s="11">
        <v>273.79000000000002</v>
      </c>
      <c r="E296" s="8">
        <v>0.28999999999999998</v>
      </c>
      <c r="F296" s="11">
        <v>273.93</v>
      </c>
      <c r="G296" s="8">
        <v>0.96</v>
      </c>
      <c r="H296" s="11">
        <v>273.7</v>
      </c>
      <c r="I296" s="8">
        <v>0.84</v>
      </c>
      <c r="J296" s="11">
        <v>273.8</v>
      </c>
      <c r="K296" s="8">
        <v>0.47</v>
      </c>
      <c r="L296" s="11">
        <v>273.81</v>
      </c>
      <c r="M296" s="8">
        <v>0.43</v>
      </c>
      <c r="N296" s="11">
        <v>273.82</v>
      </c>
      <c r="O296" s="8">
        <v>0.36</v>
      </c>
      <c r="P296" s="11">
        <v>273.86</v>
      </c>
      <c r="Q296" s="8">
        <v>0.75</v>
      </c>
      <c r="R296" s="11">
        <v>273.82</v>
      </c>
      <c r="S296" s="8">
        <v>0.8</v>
      </c>
      <c r="T296" s="11">
        <v>273.76</v>
      </c>
      <c r="U296" s="8">
        <v>0.75</v>
      </c>
      <c r="V296" s="11">
        <v>273.72000000000003</v>
      </c>
      <c r="W296" s="8">
        <v>0.46</v>
      </c>
      <c r="Y296" s="7">
        <f t="shared" si="12"/>
        <v>273.8063636363637</v>
      </c>
      <c r="Z296" s="11">
        <f t="shared" si="13"/>
        <v>0.64727272727272722</v>
      </c>
      <c r="AA296" s="8">
        <f t="shared" si="14"/>
        <v>0.25195598461203156</v>
      </c>
    </row>
    <row r="297" spans="2:27" x14ac:dyDescent="0.3">
      <c r="B297" s="7">
        <v>274.88</v>
      </c>
      <c r="C297" s="8">
        <v>0.98</v>
      </c>
      <c r="D297" s="11">
        <v>274.81</v>
      </c>
      <c r="E297" s="8">
        <v>0.28999999999999998</v>
      </c>
      <c r="F297" s="11">
        <v>274.91000000000003</v>
      </c>
      <c r="G297" s="8">
        <v>0.98</v>
      </c>
      <c r="H297" s="11">
        <v>274.72000000000003</v>
      </c>
      <c r="I297" s="8">
        <v>0.86</v>
      </c>
      <c r="J297" s="11">
        <v>274.82</v>
      </c>
      <c r="K297" s="8">
        <v>0.46</v>
      </c>
      <c r="L297" s="11">
        <v>274.82</v>
      </c>
      <c r="M297" s="8">
        <v>0.43</v>
      </c>
      <c r="N297" s="11">
        <v>274.83999999999997</v>
      </c>
      <c r="O297" s="8">
        <v>0.35</v>
      </c>
      <c r="P297" s="11">
        <v>274.88</v>
      </c>
      <c r="Q297" s="8">
        <v>0.72</v>
      </c>
      <c r="R297" s="11">
        <v>275.2</v>
      </c>
      <c r="S297" s="8">
        <v>0.79</v>
      </c>
      <c r="T297" s="11">
        <v>274.76</v>
      </c>
      <c r="U297" s="8">
        <v>0.77</v>
      </c>
      <c r="V297" s="11">
        <v>274.7</v>
      </c>
      <c r="W297" s="8">
        <v>0.46</v>
      </c>
      <c r="Y297" s="7">
        <f t="shared" si="12"/>
        <v>274.84909090909082</v>
      </c>
      <c r="Z297" s="11">
        <f t="shared" si="13"/>
        <v>0.64454545454545442</v>
      </c>
      <c r="AA297" s="8">
        <f t="shared" si="14"/>
        <v>0.25311513729382712</v>
      </c>
    </row>
    <row r="298" spans="2:27" x14ac:dyDescent="0.3">
      <c r="B298" s="7">
        <v>275.89</v>
      </c>
      <c r="C298" s="8">
        <v>1.01</v>
      </c>
      <c r="D298" s="11">
        <v>275.82</v>
      </c>
      <c r="E298" s="8">
        <v>0.32</v>
      </c>
      <c r="F298" s="11">
        <v>275.94</v>
      </c>
      <c r="G298" s="8">
        <v>0.93</v>
      </c>
      <c r="H298" s="11">
        <v>275.74</v>
      </c>
      <c r="I298" s="8">
        <v>0.85</v>
      </c>
      <c r="J298" s="11">
        <v>275.83</v>
      </c>
      <c r="K298" s="8">
        <v>0.49</v>
      </c>
      <c r="L298" s="11">
        <v>275.83999999999997</v>
      </c>
      <c r="M298" s="8">
        <v>0.42</v>
      </c>
      <c r="N298" s="11">
        <v>275.85000000000002</v>
      </c>
      <c r="O298" s="8">
        <v>0.37</v>
      </c>
      <c r="P298" s="11">
        <v>275.87</v>
      </c>
      <c r="Q298" s="8">
        <v>0.76</v>
      </c>
      <c r="R298" s="11">
        <v>275.89999999999998</v>
      </c>
      <c r="S298" s="8">
        <v>0.81</v>
      </c>
      <c r="T298" s="11">
        <v>275.83999999999997</v>
      </c>
      <c r="U298" s="8">
        <v>0.73</v>
      </c>
      <c r="V298" s="11">
        <v>275.68</v>
      </c>
      <c r="W298" s="8">
        <v>0.46</v>
      </c>
      <c r="Y298" s="7">
        <f t="shared" si="12"/>
        <v>275.83636363636361</v>
      </c>
      <c r="Z298" s="11">
        <f t="shared" si="13"/>
        <v>0.65000000000000013</v>
      </c>
      <c r="AA298" s="8">
        <f t="shared" si="14"/>
        <v>0.24372115213907833</v>
      </c>
    </row>
    <row r="299" spans="2:27" x14ac:dyDescent="0.3">
      <c r="B299" s="7">
        <v>276.91000000000003</v>
      </c>
      <c r="C299" s="8">
        <v>1</v>
      </c>
      <c r="D299" s="11">
        <v>276.83999999999997</v>
      </c>
      <c r="E299" s="8">
        <v>0.28000000000000003</v>
      </c>
      <c r="F299" s="11">
        <v>276.94</v>
      </c>
      <c r="G299" s="8">
        <v>1.03</v>
      </c>
      <c r="H299" s="11">
        <v>276.75</v>
      </c>
      <c r="I299" s="8">
        <v>0.84</v>
      </c>
      <c r="J299" s="11">
        <v>276.85000000000002</v>
      </c>
      <c r="K299" s="8">
        <v>0.48</v>
      </c>
      <c r="L299" s="11">
        <v>276.85000000000002</v>
      </c>
      <c r="M299" s="8">
        <v>0.44</v>
      </c>
      <c r="N299" s="11">
        <v>276.83999999999997</v>
      </c>
      <c r="O299" s="8">
        <v>0.36</v>
      </c>
      <c r="P299" s="11">
        <v>276.85000000000002</v>
      </c>
      <c r="Q299" s="8">
        <v>0.76</v>
      </c>
      <c r="R299" s="11">
        <v>276.88</v>
      </c>
      <c r="S299" s="8">
        <v>0.84</v>
      </c>
      <c r="T299" s="11">
        <v>276.82</v>
      </c>
      <c r="U299" s="8">
        <v>0.75</v>
      </c>
      <c r="V299" s="11">
        <v>276.77</v>
      </c>
      <c r="W299" s="8">
        <v>0.46</v>
      </c>
      <c r="Y299" s="7">
        <f t="shared" si="12"/>
        <v>276.84545454545457</v>
      </c>
      <c r="Z299" s="11">
        <f t="shared" si="13"/>
        <v>0.6581818181818182</v>
      </c>
      <c r="AA299" s="8">
        <f t="shared" si="14"/>
        <v>0.26278577517887752</v>
      </c>
    </row>
    <row r="300" spans="2:27" x14ac:dyDescent="0.3">
      <c r="B300" s="7">
        <v>277.92</v>
      </c>
      <c r="C300" s="8">
        <v>0.97</v>
      </c>
      <c r="D300" s="11">
        <v>277.85000000000002</v>
      </c>
      <c r="E300" s="8">
        <v>0.3</v>
      </c>
      <c r="F300" s="11">
        <v>277.93</v>
      </c>
      <c r="G300" s="8">
        <v>1.04</v>
      </c>
      <c r="H300" s="11">
        <v>277.74</v>
      </c>
      <c r="I300" s="8">
        <v>0.84</v>
      </c>
      <c r="J300" s="11">
        <v>277.86</v>
      </c>
      <c r="K300" s="8">
        <v>0.47</v>
      </c>
      <c r="L300" s="11">
        <v>277.86</v>
      </c>
      <c r="M300" s="8">
        <v>0.44</v>
      </c>
      <c r="N300" s="11">
        <v>277.87</v>
      </c>
      <c r="O300" s="8">
        <v>0.36</v>
      </c>
      <c r="P300" s="11">
        <v>277.92</v>
      </c>
      <c r="Q300" s="8">
        <v>0.76</v>
      </c>
      <c r="R300" s="11">
        <v>277.87</v>
      </c>
      <c r="S300" s="8">
        <v>0.81</v>
      </c>
      <c r="T300" s="11">
        <v>277.8</v>
      </c>
      <c r="U300" s="8">
        <v>0.77</v>
      </c>
      <c r="V300" s="11">
        <v>277.75</v>
      </c>
      <c r="W300" s="8">
        <v>0.45</v>
      </c>
      <c r="Y300" s="7">
        <f t="shared" si="12"/>
        <v>277.8518181818182</v>
      </c>
      <c r="Z300" s="11">
        <f t="shared" si="13"/>
        <v>0.6554545454545454</v>
      </c>
      <c r="AA300" s="8">
        <f t="shared" si="14"/>
        <v>0.25796758076795751</v>
      </c>
    </row>
    <row r="301" spans="2:27" x14ac:dyDescent="0.3">
      <c r="B301" s="7">
        <v>278.93</v>
      </c>
      <c r="C301" s="8">
        <v>0.97</v>
      </c>
      <c r="D301" s="11">
        <v>278.86</v>
      </c>
      <c r="E301" s="8">
        <v>0.28000000000000003</v>
      </c>
      <c r="F301" s="11">
        <v>278.95999999999998</v>
      </c>
      <c r="G301" s="8">
        <v>1</v>
      </c>
      <c r="H301" s="11">
        <v>278.77999999999997</v>
      </c>
      <c r="I301" s="8">
        <v>0.88</v>
      </c>
      <c r="J301" s="11">
        <v>278.87</v>
      </c>
      <c r="K301" s="8">
        <v>0.46</v>
      </c>
      <c r="L301" s="11">
        <v>278.88</v>
      </c>
      <c r="M301" s="8">
        <v>0.45</v>
      </c>
      <c r="N301" s="11">
        <v>278.89</v>
      </c>
      <c r="O301" s="8">
        <v>0.36</v>
      </c>
      <c r="P301" s="11">
        <v>278.88</v>
      </c>
      <c r="Q301" s="8">
        <v>0.77</v>
      </c>
      <c r="R301" s="11">
        <v>278.95999999999998</v>
      </c>
      <c r="S301" s="8">
        <v>0.81</v>
      </c>
      <c r="T301" s="11">
        <v>278.89</v>
      </c>
      <c r="U301" s="8">
        <v>0.72</v>
      </c>
      <c r="V301" s="11">
        <v>278.74</v>
      </c>
      <c r="W301" s="8">
        <v>0.46</v>
      </c>
      <c r="Y301" s="7">
        <f t="shared" si="12"/>
        <v>278.87636363636369</v>
      </c>
      <c r="Z301" s="11">
        <f t="shared" si="13"/>
        <v>0.65090909090909088</v>
      </c>
      <c r="AA301" s="8">
        <f t="shared" si="14"/>
        <v>0.25610367218978108</v>
      </c>
    </row>
    <row r="302" spans="2:27" x14ac:dyDescent="0.3">
      <c r="B302" s="7">
        <v>279.95</v>
      </c>
      <c r="C302" s="8">
        <v>0.98</v>
      </c>
      <c r="D302" s="11">
        <v>279.87</v>
      </c>
      <c r="E302" s="8">
        <v>0.3</v>
      </c>
      <c r="F302" s="11">
        <v>279.98</v>
      </c>
      <c r="G302" s="8">
        <v>0.97</v>
      </c>
      <c r="H302" s="11">
        <v>279.8</v>
      </c>
      <c r="I302" s="8">
        <v>0.88</v>
      </c>
      <c r="J302" s="11">
        <v>279.89</v>
      </c>
      <c r="K302" s="8">
        <v>0.47</v>
      </c>
      <c r="L302" s="11">
        <v>279.89</v>
      </c>
      <c r="M302" s="8">
        <v>0.45</v>
      </c>
      <c r="N302" s="11">
        <v>279.89</v>
      </c>
      <c r="O302" s="8">
        <v>0.36</v>
      </c>
      <c r="P302" s="11">
        <v>279.89999999999998</v>
      </c>
      <c r="Q302" s="8">
        <v>0.75</v>
      </c>
      <c r="R302" s="11">
        <v>279.94</v>
      </c>
      <c r="S302" s="8">
        <v>0.83</v>
      </c>
      <c r="T302" s="11">
        <v>279.86</v>
      </c>
      <c r="U302" s="8">
        <v>0.75</v>
      </c>
      <c r="V302" s="11">
        <v>280.13</v>
      </c>
      <c r="W302" s="8">
        <v>0.46</v>
      </c>
      <c r="Y302" s="7">
        <f t="shared" si="12"/>
        <v>279.91818181818184</v>
      </c>
      <c r="Z302" s="11">
        <f t="shared" si="13"/>
        <v>0.65454545454545454</v>
      </c>
      <c r="AA302" s="8">
        <f t="shared" si="14"/>
        <v>0.25129121100283769</v>
      </c>
    </row>
    <row r="303" spans="2:27" x14ac:dyDescent="0.3">
      <c r="B303" s="7">
        <v>280.95999999999998</v>
      </c>
      <c r="C303" s="8">
        <v>1.01</v>
      </c>
      <c r="D303" s="11">
        <v>280.89</v>
      </c>
      <c r="E303" s="8">
        <v>0.31</v>
      </c>
      <c r="F303" s="11">
        <v>281</v>
      </c>
      <c r="G303" s="8">
        <v>1</v>
      </c>
      <c r="H303" s="11">
        <v>280.8</v>
      </c>
      <c r="I303" s="8">
        <v>0.89</v>
      </c>
      <c r="J303" s="11">
        <v>280.91000000000003</v>
      </c>
      <c r="K303" s="8">
        <v>0.47</v>
      </c>
      <c r="L303" s="11">
        <v>280.91000000000003</v>
      </c>
      <c r="M303" s="8">
        <v>0.44</v>
      </c>
      <c r="N303" s="11">
        <v>280.92</v>
      </c>
      <c r="O303" s="8">
        <v>0.36</v>
      </c>
      <c r="P303" s="11">
        <v>280.91000000000003</v>
      </c>
      <c r="Q303" s="8">
        <v>0.77</v>
      </c>
      <c r="R303" s="11">
        <v>280.92</v>
      </c>
      <c r="S303" s="8">
        <v>0.85</v>
      </c>
      <c r="T303" s="11">
        <v>280.87</v>
      </c>
      <c r="U303" s="8">
        <v>0.72</v>
      </c>
      <c r="V303" s="11">
        <v>280.73</v>
      </c>
      <c r="W303" s="8">
        <v>0.47</v>
      </c>
      <c r="Y303" s="7">
        <f t="shared" si="12"/>
        <v>280.89272727272731</v>
      </c>
      <c r="Z303" s="11">
        <f t="shared" si="13"/>
        <v>0.66272727272727283</v>
      </c>
      <c r="AA303" s="8">
        <f t="shared" si="14"/>
        <v>0.25996503261365372</v>
      </c>
    </row>
    <row r="304" spans="2:27" x14ac:dyDescent="0.3">
      <c r="B304" s="7">
        <v>281.98</v>
      </c>
      <c r="C304" s="8">
        <v>1.01</v>
      </c>
      <c r="D304" s="11">
        <v>281.89999999999998</v>
      </c>
      <c r="E304" s="8">
        <v>0.28000000000000003</v>
      </c>
      <c r="F304" s="11">
        <v>282.02</v>
      </c>
      <c r="G304" s="8">
        <v>0.99</v>
      </c>
      <c r="H304" s="11">
        <v>281.82</v>
      </c>
      <c r="I304" s="8">
        <v>0.89</v>
      </c>
      <c r="J304" s="11">
        <v>281.92</v>
      </c>
      <c r="K304" s="8">
        <v>0.48</v>
      </c>
      <c r="L304" s="11">
        <v>281.92</v>
      </c>
      <c r="M304" s="8">
        <v>0.46</v>
      </c>
      <c r="N304" s="11">
        <v>281.93</v>
      </c>
      <c r="O304" s="8">
        <v>0.36</v>
      </c>
      <c r="P304" s="11">
        <v>281.97000000000003</v>
      </c>
      <c r="Q304" s="8">
        <v>0.8</v>
      </c>
      <c r="R304" s="11">
        <v>282.3</v>
      </c>
      <c r="S304" s="8">
        <v>0.82</v>
      </c>
      <c r="T304" s="11">
        <v>281.85000000000002</v>
      </c>
      <c r="U304" s="8">
        <v>0.75</v>
      </c>
      <c r="V304" s="11">
        <v>281.8</v>
      </c>
      <c r="W304" s="8">
        <v>0.46</v>
      </c>
      <c r="Y304" s="7">
        <f t="shared" si="12"/>
        <v>281.94636363636369</v>
      </c>
      <c r="Z304" s="11">
        <f t="shared" si="13"/>
        <v>0.66363636363636369</v>
      </c>
      <c r="AA304" s="8">
        <f t="shared" si="14"/>
        <v>0.26158259602935052</v>
      </c>
    </row>
    <row r="305" spans="2:27" x14ac:dyDescent="0.3">
      <c r="B305" s="7">
        <v>282.99</v>
      </c>
      <c r="C305" s="8">
        <v>0.98</v>
      </c>
      <c r="D305" s="11">
        <v>282.92</v>
      </c>
      <c r="E305" s="8">
        <v>0.3</v>
      </c>
      <c r="F305" s="11">
        <v>283.12</v>
      </c>
      <c r="G305" s="8">
        <v>0.96</v>
      </c>
      <c r="H305" s="11">
        <v>282.83</v>
      </c>
      <c r="I305" s="8">
        <v>0.88</v>
      </c>
      <c r="J305" s="11">
        <v>282.94</v>
      </c>
      <c r="K305" s="8">
        <v>0.45</v>
      </c>
      <c r="L305" s="11">
        <v>282.94</v>
      </c>
      <c r="M305" s="8">
        <v>0.45</v>
      </c>
      <c r="N305" s="11">
        <v>282.95</v>
      </c>
      <c r="O305" s="8">
        <v>0.36</v>
      </c>
      <c r="P305" s="11">
        <v>282.95</v>
      </c>
      <c r="Q305" s="8">
        <v>0.8</v>
      </c>
      <c r="R305" s="11">
        <v>283</v>
      </c>
      <c r="S305" s="8">
        <v>0.82</v>
      </c>
      <c r="T305" s="11">
        <v>282.95</v>
      </c>
      <c r="U305" s="8">
        <v>0.76</v>
      </c>
      <c r="V305" s="11">
        <v>282.77999999999997</v>
      </c>
      <c r="W305" s="8">
        <v>0.47</v>
      </c>
      <c r="Y305" s="7">
        <f t="shared" si="12"/>
        <v>282.94272727272727</v>
      </c>
      <c r="Z305" s="11">
        <f t="shared" si="13"/>
        <v>0.65727272727272734</v>
      </c>
      <c r="AA305" s="8">
        <f t="shared" si="14"/>
        <v>0.25294627528749691</v>
      </c>
    </row>
    <row r="306" spans="2:27" x14ac:dyDescent="0.3">
      <c r="B306" s="7">
        <v>284</v>
      </c>
      <c r="C306" s="8">
        <v>0.99</v>
      </c>
      <c r="D306" s="11">
        <v>283.93</v>
      </c>
      <c r="E306" s="8">
        <v>0.28999999999999998</v>
      </c>
      <c r="F306" s="11">
        <v>284.05</v>
      </c>
      <c r="G306" s="8">
        <v>0.97</v>
      </c>
      <c r="H306" s="11">
        <v>283.85000000000002</v>
      </c>
      <c r="I306" s="8">
        <v>0.88</v>
      </c>
      <c r="J306" s="11">
        <v>283.95</v>
      </c>
      <c r="K306" s="8">
        <v>0.46</v>
      </c>
      <c r="L306" s="11">
        <v>283.95</v>
      </c>
      <c r="M306" s="8">
        <v>0.46</v>
      </c>
      <c r="N306" s="11">
        <v>283.95999999999998</v>
      </c>
      <c r="O306" s="8">
        <v>0.37</v>
      </c>
      <c r="P306" s="11">
        <v>283.95</v>
      </c>
      <c r="Q306" s="8">
        <v>0.78</v>
      </c>
      <c r="R306" s="11">
        <v>283.98</v>
      </c>
      <c r="S306" s="8">
        <v>0.84</v>
      </c>
      <c r="T306" s="11">
        <v>283.93</v>
      </c>
      <c r="U306" s="8">
        <v>0.74</v>
      </c>
      <c r="V306" s="11">
        <v>283.88</v>
      </c>
      <c r="W306" s="8">
        <v>0.48</v>
      </c>
      <c r="Y306" s="7">
        <f t="shared" si="12"/>
        <v>283.94818181818181</v>
      </c>
      <c r="Z306" s="11">
        <f t="shared" si="13"/>
        <v>0.66</v>
      </c>
      <c r="AA306" s="8">
        <f t="shared" si="14"/>
        <v>0.25298221281347044</v>
      </c>
    </row>
    <row r="307" spans="2:27" x14ac:dyDescent="0.3">
      <c r="B307" s="7">
        <v>285.02</v>
      </c>
      <c r="C307" s="8">
        <v>0.97</v>
      </c>
      <c r="D307" s="11">
        <v>284.94</v>
      </c>
      <c r="E307" s="8">
        <v>0.3</v>
      </c>
      <c r="F307" s="11">
        <v>285.02</v>
      </c>
      <c r="G307" s="8">
        <v>1.02</v>
      </c>
      <c r="H307" s="11">
        <v>284.83999999999997</v>
      </c>
      <c r="I307" s="8">
        <v>0.87</v>
      </c>
      <c r="J307" s="11">
        <v>284.95999999999998</v>
      </c>
      <c r="K307" s="8">
        <v>0.46</v>
      </c>
      <c r="L307" s="11">
        <v>284.95</v>
      </c>
      <c r="M307" s="8">
        <v>0.44</v>
      </c>
      <c r="N307" s="11">
        <v>284.97000000000003</v>
      </c>
      <c r="O307" s="8">
        <v>0.36</v>
      </c>
      <c r="P307" s="11">
        <v>284.99</v>
      </c>
      <c r="Q307" s="8">
        <v>0.75</v>
      </c>
      <c r="R307" s="11">
        <v>284.97000000000003</v>
      </c>
      <c r="S307" s="8">
        <v>0.84</v>
      </c>
      <c r="T307" s="11">
        <v>284.91000000000003</v>
      </c>
      <c r="U307" s="8">
        <v>0.72</v>
      </c>
      <c r="V307" s="11">
        <v>284.85000000000002</v>
      </c>
      <c r="W307" s="8">
        <v>0.48</v>
      </c>
      <c r="Y307" s="7">
        <f t="shared" si="12"/>
        <v>284.94727272727272</v>
      </c>
      <c r="Z307" s="11">
        <f t="shared" si="13"/>
        <v>0.65545454545454551</v>
      </c>
      <c r="AA307" s="8">
        <f t="shared" si="14"/>
        <v>0.2557484559626364</v>
      </c>
    </row>
    <row r="308" spans="2:27" x14ac:dyDescent="0.3">
      <c r="B308" s="7">
        <v>286.02999999999997</v>
      </c>
      <c r="C308" s="8">
        <v>0.99</v>
      </c>
      <c r="D308" s="11">
        <v>285.95999999999998</v>
      </c>
      <c r="E308" s="8">
        <v>0.28000000000000003</v>
      </c>
      <c r="F308" s="11">
        <v>286.06</v>
      </c>
      <c r="G308" s="8">
        <v>0.95</v>
      </c>
      <c r="H308" s="11">
        <v>285.88</v>
      </c>
      <c r="I308" s="8">
        <v>0.86</v>
      </c>
      <c r="J308" s="11">
        <v>285.98</v>
      </c>
      <c r="K308" s="8">
        <v>0.48</v>
      </c>
      <c r="L308" s="11">
        <v>285.98</v>
      </c>
      <c r="M308" s="8">
        <v>0.46</v>
      </c>
      <c r="N308" s="11">
        <v>285.99</v>
      </c>
      <c r="O308" s="8">
        <v>0.36</v>
      </c>
      <c r="P308" s="11">
        <v>286.02999999999997</v>
      </c>
      <c r="Q308" s="8">
        <v>0.77</v>
      </c>
      <c r="R308" s="11">
        <v>286.06</v>
      </c>
      <c r="S308" s="8">
        <v>0.83</v>
      </c>
      <c r="T308" s="11">
        <v>285.98</v>
      </c>
      <c r="U308" s="8">
        <v>0.74</v>
      </c>
      <c r="V308" s="11">
        <v>285.83999999999997</v>
      </c>
      <c r="W308" s="8">
        <v>0.47</v>
      </c>
      <c r="Y308" s="7">
        <f t="shared" si="12"/>
        <v>285.98090909090911</v>
      </c>
      <c r="Z308" s="11">
        <f t="shared" si="13"/>
        <v>0.65363636363636368</v>
      </c>
      <c r="AA308" s="8">
        <f t="shared" si="14"/>
        <v>0.24957054021950301</v>
      </c>
    </row>
    <row r="309" spans="2:27" x14ac:dyDescent="0.3">
      <c r="B309" s="7">
        <v>287.05</v>
      </c>
      <c r="C309" s="8">
        <v>0.98</v>
      </c>
      <c r="D309" s="11">
        <v>286.97000000000003</v>
      </c>
      <c r="E309" s="8">
        <v>0.3</v>
      </c>
      <c r="F309" s="11">
        <v>287.08</v>
      </c>
      <c r="G309" s="8">
        <v>0.95</v>
      </c>
      <c r="H309" s="11">
        <v>286.89</v>
      </c>
      <c r="I309" s="8">
        <v>0.85</v>
      </c>
      <c r="J309" s="11">
        <v>286.99</v>
      </c>
      <c r="K309" s="8">
        <v>0.48</v>
      </c>
      <c r="L309" s="11">
        <v>286.99</v>
      </c>
      <c r="M309" s="8">
        <v>0.45</v>
      </c>
      <c r="N309" s="11">
        <v>286.98</v>
      </c>
      <c r="O309" s="8">
        <v>0.37</v>
      </c>
      <c r="P309" s="11">
        <v>287.01</v>
      </c>
      <c r="Q309" s="8">
        <v>0.74</v>
      </c>
      <c r="R309" s="11">
        <v>287.04000000000002</v>
      </c>
      <c r="S309" s="8">
        <v>0.85</v>
      </c>
      <c r="T309" s="11">
        <v>286.95999999999998</v>
      </c>
      <c r="U309" s="8">
        <v>0.74</v>
      </c>
      <c r="V309" s="11">
        <v>287.22000000000003</v>
      </c>
      <c r="W309" s="8">
        <v>0.47</v>
      </c>
      <c r="Y309" s="7">
        <f t="shared" si="12"/>
        <v>287.01636363636368</v>
      </c>
      <c r="Z309" s="11">
        <f t="shared" si="13"/>
        <v>0.65272727272727271</v>
      </c>
      <c r="AA309" s="8">
        <f t="shared" si="14"/>
        <v>0.24438047831571624</v>
      </c>
    </row>
    <row r="310" spans="2:27" x14ac:dyDescent="0.3">
      <c r="B310" s="7">
        <v>288.06</v>
      </c>
      <c r="C310" s="8">
        <v>0.97</v>
      </c>
      <c r="D310" s="11">
        <v>287.99</v>
      </c>
      <c r="E310" s="8">
        <v>0.3</v>
      </c>
      <c r="F310" s="11">
        <v>288.07</v>
      </c>
      <c r="G310" s="8">
        <v>0.95</v>
      </c>
      <c r="H310" s="11">
        <v>287.89999999999998</v>
      </c>
      <c r="I310" s="8">
        <v>0.89</v>
      </c>
      <c r="J310" s="11">
        <v>288.01</v>
      </c>
      <c r="K310" s="8">
        <v>0.49</v>
      </c>
      <c r="L310" s="11">
        <v>288.01</v>
      </c>
      <c r="M310" s="8">
        <v>0.45</v>
      </c>
      <c r="N310" s="11">
        <v>288.02</v>
      </c>
      <c r="O310" s="8">
        <v>0.37</v>
      </c>
      <c r="P310" s="11">
        <v>288.06</v>
      </c>
      <c r="Q310" s="8">
        <v>0.77</v>
      </c>
      <c r="R310" s="11">
        <v>288.02</v>
      </c>
      <c r="S310" s="8">
        <v>0.84</v>
      </c>
      <c r="T310" s="11">
        <v>287.97000000000003</v>
      </c>
      <c r="U310" s="8">
        <v>0.7</v>
      </c>
      <c r="V310" s="11">
        <v>287.92</v>
      </c>
      <c r="W310" s="8">
        <v>0.47</v>
      </c>
      <c r="Y310" s="7">
        <f t="shared" si="12"/>
        <v>288.00272727272727</v>
      </c>
      <c r="Z310" s="11">
        <f t="shared" si="13"/>
        <v>0.65454545454545443</v>
      </c>
      <c r="AA310" s="8">
        <f t="shared" si="14"/>
        <v>0.24529018065807853</v>
      </c>
    </row>
    <row r="311" spans="2:27" x14ac:dyDescent="0.3">
      <c r="B311" s="7">
        <v>289.08</v>
      </c>
      <c r="C311" s="8">
        <v>0.96</v>
      </c>
      <c r="D311" s="11">
        <v>289</v>
      </c>
      <c r="E311" s="8">
        <v>0.31</v>
      </c>
      <c r="F311" s="11">
        <v>289.41000000000003</v>
      </c>
      <c r="G311" s="8">
        <v>1.05</v>
      </c>
      <c r="H311" s="11">
        <v>288.92</v>
      </c>
      <c r="I311" s="8">
        <v>0.87</v>
      </c>
      <c r="J311" s="11">
        <v>289.02999999999997</v>
      </c>
      <c r="K311" s="8">
        <v>0.47</v>
      </c>
      <c r="L311" s="11">
        <v>289.02</v>
      </c>
      <c r="M311" s="8">
        <v>0.44</v>
      </c>
      <c r="N311" s="11">
        <v>289.02999999999997</v>
      </c>
      <c r="O311" s="8">
        <v>0.37</v>
      </c>
      <c r="P311" s="11">
        <v>289.07</v>
      </c>
      <c r="Q311" s="8">
        <v>0.81</v>
      </c>
      <c r="R311" s="11">
        <v>289.39</v>
      </c>
      <c r="S311" s="8">
        <v>0.84</v>
      </c>
      <c r="T311" s="11">
        <v>288.95</v>
      </c>
      <c r="U311" s="8">
        <v>0.78</v>
      </c>
      <c r="V311" s="11">
        <v>288.89999999999998</v>
      </c>
      <c r="W311" s="8">
        <v>0.47</v>
      </c>
      <c r="Y311" s="7">
        <f t="shared" si="12"/>
        <v>289.07272727272726</v>
      </c>
      <c r="Z311" s="11">
        <f t="shared" si="13"/>
        <v>0.67</v>
      </c>
      <c r="AA311" s="8">
        <f t="shared" si="14"/>
        <v>0.26107470195329124</v>
      </c>
    </row>
    <row r="312" spans="2:27" x14ac:dyDescent="0.3">
      <c r="B312" s="7">
        <v>290.08999999999997</v>
      </c>
      <c r="C312" s="8">
        <v>0.98</v>
      </c>
      <c r="D312" s="11">
        <v>290.02</v>
      </c>
      <c r="E312" s="8">
        <v>0.28999999999999998</v>
      </c>
      <c r="F312" s="11">
        <v>290.11</v>
      </c>
      <c r="G312" s="8">
        <v>1.01</v>
      </c>
      <c r="H312" s="11">
        <v>289.93</v>
      </c>
      <c r="I312" s="8">
        <v>0.87</v>
      </c>
      <c r="J312" s="11">
        <v>290.02999999999997</v>
      </c>
      <c r="K312" s="8">
        <v>0.48</v>
      </c>
      <c r="L312" s="11">
        <v>290.02999999999997</v>
      </c>
      <c r="M312" s="8">
        <v>0.44</v>
      </c>
      <c r="N312" s="11">
        <v>290.05</v>
      </c>
      <c r="O312" s="8">
        <v>0.37</v>
      </c>
      <c r="P312" s="11">
        <v>290.07</v>
      </c>
      <c r="Q312" s="8">
        <v>0.75</v>
      </c>
      <c r="R312" s="11">
        <v>290.10000000000002</v>
      </c>
      <c r="S312" s="8">
        <v>0.85</v>
      </c>
      <c r="T312" s="11">
        <v>290.04000000000002</v>
      </c>
      <c r="U312" s="8">
        <v>0.72</v>
      </c>
      <c r="V312" s="11">
        <v>289.88</v>
      </c>
      <c r="W312" s="8">
        <v>0.46</v>
      </c>
      <c r="Y312" s="7">
        <f t="shared" si="12"/>
        <v>290.03181818181815</v>
      </c>
      <c r="Z312" s="11">
        <f t="shared" si="13"/>
        <v>0.65636363636363637</v>
      </c>
      <c r="AA312" s="8">
        <f t="shared" si="14"/>
        <v>0.2566036916052738</v>
      </c>
    </row>
    <row r="313" spans="2:27" x14ac:dyDescent="0.3">
      <c r="B313" s="7">
        <v>291.10000000000002</v>
      </c>
      <c r="C313" s="8">
        <v>0.99</v>
      </c>
      <c r="D313" s="11">
        <v>291.02999999999997</v>
      </c>
      <c r="E313" s="8">
        <v>0.3</v>
      </c>
      <c r="F313" s="11">
        <v>291.14</v>
      </c>
      <c r="G313" s="8">
        <v>1</v>
      </c>
      <c r="H313" s="11">
        <v>290.95</v>
      </c>
      <c r="I313" s="8">
        <v>0.89</v>
      </c>
      <c r="J313" s="11">
        <v>291.05</v>
      </c>
      <c r="K313" s="8">
        <v>0.49</v>
      </c>
      <c r="L313" s="11">
        <v>291.05</v>
      </c>
      <c r="M313" s="8">
        <v>0.45</v>
      </c>
      <c r="N313" s="11">
        <v>291.06</v>
      </c>
      <c r="O313" s="8">
        <v>0.37</v>
      </c>
      <c r="P313" s="11">
        <v>291.05</v>
      </c>
      <c r="Q313" s="8">
        <v>0.78</v>
      </c>
      <c r="R313" s="11">
        <v>291.08</v>
      </c>
      <c r="S313" s="8">
        <v>0.85</v>
      </c>
      <c r="T313" s="11">
        <v>291.02999999999997</v>
      </c>
      <c r="U313" s="8">
        <v>0.71</v>
      </c>
      <c r="V313" s="11">
        <v>290.97000000000003</v>
      </c>
      <c r="W313" s="8">
        <v>0.47</v>
      </c>
      <c r="Y313" s="7">
        <f t="shared" si="12"/>
        <v>291.04636363636365</v>
      </c>
      <c r="Z313" s="11">
        <f t="shared" si="13"/>
        <v>0.66363636363636358</v>
      </c>
      <c r="AA313" s="8">
        <f t="shared" si="14"/>
        <v>0.25554931920366103</v>
      </c>
    </row>
    <row r="314" spans="2:27" x14ac:dyDescent="0.3">
      <c r="B314" s="7">
        <v>292.12</v>
      </c>
      <c r="C314" s="8">
        <v>1.01</v>
      </c>
      <c r="D314" s="11">
        <v>292.04000000000002</v>
      </c>
      <c r="E314" s="8">
        <v>0.3</v>
      </c>
      <c r="F314" s="11">
        <v>292.12</v>
      </c>
      <c r="G314" s="8">
        <v>1.07</v>
      </c>
      <c r="H314" s="11">
        <v>291.95999999999998</v>
      </c>
      <c r="I314" s="8">
        <v>0.87</v>
      </c>
      <c r="J314" s="11">
        <v>292.06</v>
      </c>
      <c r="K314" s="8">
        <v>0.48</v>
      </c>
      <c r="L314" s="11">
        <v>292.06</v>
      </c>
      <c r="M314" s="8">
        <v>0.46</v>
      </c>
      <c r="N314" s="11">
        <v>292.08</v>
      </c>
      <c r="O314" s="8">
        <v>0.37</v>
      </c>
      <c r="P314" s="11">
        <v>292.11</v>
      </c>
      <c r="Q314" s="8">
        <v>0.76</v>
      </c>
      <c r="R314" s="11">
        <v>292.07</v>
      </c>
      <c r="S314" s="8">
        <v>0.86</v>
      </c>
      <c r="T314" s="11">
        <v>292.01</v>
      </c>
      <c r="U314" s="8">
        <v>0.72</v>
      </c>
      <c r="V314" s="11">
        <v>291.95</v>
      </c>
      <c r="W314" s="8">
        <v>0.47</v>
      </c>
      <c r="Y314" s="7">
        <f t="shared" si="12"/>
        <v>292.05272727272728</v>
      </c>
      <c r="Z314" s="11">
        <f t="shared" si="13"/>
        <v>0.67</v>
      </c>
      <c r="AA314" s="8">
        <f t="shared" si="14"/>
        <v>0.26634564009947687</v>
      </c>
    </row>
    <row r="315" spans="2:27" x14ac:dyDescent="0.3">
      <c r="B315" s="7">
        <v>293.13</v>
      </c>
      <c r="C315" s="8">
        <v>1</v>
      </c>
      <c r="D315" s="11">
        <v>293.06</v>
      </c>
      <c r="E315" s="8">
        <v>0.31</v>
      </c>
      <c r="F315" s="11">
        <v>293.41000000000003</v>
      </c>
      <c r="G315" s="8">
        <v>1.02</v>
      </c>
      <c r="H315" s="11">
        <v>292.97000000000003</v>
      </c>
      <c r="I315" s="8">
        <v>0.88</v>
      </c>
      <c r="J315" s="11">
        <v>293.08</v>
      </c>
      <c r="K315" s="8">
        <v>0.49</v>
      </c>
      <c r="L315" s="11">
        <v>293.08</v>
      </c>
      <c r="M315" s="8">
        <v>0.46</v>
      </c>
      <c r="N315" s="11">
        <v>293.08</v>
      </c>
      <c r="O315" s="8">
        <v>0.37</v>
      </c>
      <c r="P315" s="11">
        <v>293.08</v>
      </c>
      <c r="Q315" s="8">
        <v>0.8</v>
      </c>
      <c r="R315" s="11">
        <v>293.16000000000003</v>
      </c>
      <c r="S315" s="8">
        <v>0.85</v>
      </c>
      <c r="T315" s="11">
        <v>293.08</v>
      </c>
      <c r="U315" s="8">
        <v>0.78</v>
      </c>
      <c r="V315" s="11">
        <v>292.93</v>
      </c>
      <c r="W315" s="8">
        <v>0.46</v>
      </c>
      <c r="Y315" s="7">
        <f t="shared" si="12"/>
        <v>293.09636363636361</v>
      </c>
      <c r="Z315" s="11">
        <f t="shared" si="13"/>
        <v>0.67454545454545456</v>
      </c>
      <c r="AA315" s="8">
        <f t="shared" si="14"/>
        <v>0.2601677780342383</v>
      </c>
    </row>
    <row r="316" spans="2:27" x14ac:dyDescent="0.3">
      <c r="B316" s="7">
        <v>294.14</v>
      </c>
      <c r="C316" s="8">
        <v>1</v>
      </c>
      <c r="D316" s="11">
        <v>294.07</v>
      </c>
      <c r="E316" s="8">
        <v>0.31</v>
      </c>
      <c r="F316" s="11">
        <v>294.42</v>
      </c>
      <c r="G316" s="8">
        <v>0.97</v>
      </c>
      <c r="H316" s="11">
        <v>293.99</v>
      </c>
      <c r="I316" s="8">
        <v>0.88</v>
      </c>
      <c r="J316" s="11">
        <v>294.08999999999997</v>
      </c>
      <c r="K316" s="8">
        <v>0.48</v>
      </c>
      <c r="L316" s="11">
        <v>294.08999999999997</v>
      </c>
      <c r="M316" s="8">
        <v>0.46</v>
      </c>
      <c r="N316" s="11">
        <v>294.08999999999997</v>
      </c>
      <c r="O316" s="8">
        <v>0.36</v>
      </c>
      <c r="P316" s="11">
        <v>294.10000000000002</v>
      </c>
      <c r="Q316" s="8">
        <v>0.8</v>
      </c>
      <c r="R316" s="11">
        <v>294.14</v>
      </c>
      <c r="S316" s="8">
        <v>0.85</v>
      </c>
      <c r="T316" s="11">
        <v>294.05</v>
      </c>
      <c r="U316" s="8">
        <v>0.73</v>
      </c>
      <c r="V316" s="11">
        <v>294.33</v>
      </c>
      <c r="W316" s="8">
        <v>0.48</v>
      </c>
      <c r="Y316" s="7">
        <f t="shared" si="12"/>
        <v>294.13727272727272</v>
      </c>
      <c r="Z316" s="11">
        <f t="shared" si="13"/>
        <v>0.66545454545454552</v>
      </c>
      <c r="AA316" s="8">
        <f t="shared" si="14"/>
        <v>0.25252182623938207</v>
      </c>
    </row>
    <row r="317" spans="2:27" x14ac:dyDescent="0.3">
      <c r="B317" s="7">
        <v>295.16000000000003</v>
      </c>
      <c r="C317" s="8">
        <v>0.99</v>
      </c>
      <c r="D317" s="11">
        <v>295.08999999999997</v>
      </c>
      <c r="E317" s="8">
        <v>0.32</v>
      </c>
      <c r="F317" s="11">
        <v>295.47000000000003</v>
      </c>
      <c r="G317" s="8">
        <v>0.94</v>
      </c>
      <c r="H317" s="11">
        <v>294.99</v>
      </c>
      <c r="I317" s="8">
        <v>0.87</v>
      </c>
      <c r="J317" s="11">
        <v>295.10000000000002</v>
      </c>
      <c r="K317" s="8">
        <v>0.48</v>
      </c>
      <c r="L317" s="11">
        <v>295.10000000000002</v>
      </c>
      <c r="M317" s="8">
        <v>0.46</v>
      </c>
      <c r="N317" s="11">
        <v>295.12</v>
      </c>
      <c r="O317" s="8">
        <v>0.37</v>
      </c>
      <c r="P317" s="11">
        <v>295.2</v>
      </c>
      <c r="Q317" s="8">
        <v>0.75</v>
      </c>
      <c r="R317" s="11">
        <v>295.12</v>
      </c>
      <c r="S317" s="8">
        <v>0.87</v>
      </c>
      <c r="T317" s="11">
        <v>295.06</v>
      </c>
      <c r="U317" s="8">
        <v>0.76</v>
      </c>
      <c r="V317" s="11">
        <v>295.01</v>
      </c>
      <c r="W317" s="8">
        <v>0.48</v>
      </c>
      <c r="Y317" s="7">
        <f t="shared" si="12"/>
        <v>295.12909090909085</v>
      </c>
      <c r="Z317" s="11">
        <f t="shared" si="13"/>
        <v>0.66272727272727283</v>
      </c>
      <c r="AA317" s="8">
        <f t="shared" si="14"/>
        <v>0.24454410273367475</v>
      </c>
    </row>
    <row r="318" spans="2:27" x14ac:dyDescent="0.3">
      <c r="B318" s="7">
        <v>296.16000000000003</v>
      </c>
      <c r="C318" s="8">
        <v>1</v>
      </c>
      <c r="D318" s="11">
        <v>296.10000000000002</v>
      </c>
      <c r="E318" s="8">
        <v>0.32</v>
      </c>
      <c r="F318" s="11">
        <v>296.16000000000003</v>
      </c>
      <c r="G318" s="8">
        <v>0.99</v>
      </c>
      <c r="H318" s="11">
        <v>296.02</v>
      </c>
      <c r="I318" s="8">
        <v>0.87</v>
      </c>
      <c r="J318" s="11">
        <v>296.12</v>
      </c>
      <c r="K318" s="8">
        <v>0.49</v>
      </c>
      <c r="L318" s="11">
        <v>296.12</v>
      </c>
      <c r="M318" s="8">
        <v>0.47</v>
      </c>
      <c r="N318" s="11">
        <v>296.13</v>
      </c>
      <c r="O318" s="8">
        <v>0.37</v>
      </c>
      <c r="P318" s="11">
        <v>296.17</v>
      </c>
      <c r="Q318" s="8">
        <v>0.77</v>
      </c>
      <c r="R318" s="11">
        <v>296.5</v>
      </c>
      <c r="S318" s="8">
        <v>0.87</v>
      </c>
      <c r="T318" s="11">
        <v>296.05</v>
      </c>
      <c r="U318" s="8">
        <v>0.71</v>
      </c>
      <c r="V318" s="11">
        <v>296</v>
      </c>
      <c r="W318" s="8">
        <v>0.46</v>
      </c>
      <c r="Y318" s="7">
        <f t="shared" si="12"/>
        <v>296.13909090909095</v>
      </c>
      <c r="Z318" s="11">
        <f t="shared" si="13"/>
        <v>0.66545454545454541</v>
      </c>
      <c r="AA318" s="8">
        <f t="shared" si="14"/>
        <v>0.25133100232019279</v>
      </c>
    </row>
    <row r="319" spans="2:27" x14ac:dyDescent="0.3">
      <c r="B319" s="7">
        <v>297.19</v>
      </c>
      <c r="C319" s="8">
        <v>0.99</v>
      </c>
      <c r="D319" s="11">
        <v>297.11</v>
      </c>
      <c r="E319" s="8">
        <v>0.32</v>
      </c>
      <c r="F319" s="11">
        <v>297.42</v>
      </c>
      <c r="G319" s="8">
        <v>1</v>
      </c>
      <c r="H319" s="11">
        <v>297.02999999999997</v>
      </c>
      <c r="I319" s="8">
        <v>0.87</v>
      </c>
      <c r="J319" s="11">
        <v>297.12</v>
      </c>
      <c r="K319" s="8">
        <v>0.49</v>
      </c>
      <c r="L319" s="11">
        <v>297.13</v>
      </c>
      <c r="M319" s="8">
        <v>0.47</v>
      </c>
      <c r="N319" s="11">
        <v>297.14</v>
      </c>
      <c r="O319" s="8">
        <v>0.37</v>
      </c>
      <c r="P319" s="11">
        <v>297.16000000000003</v>
      </c>
      <c r="Q319" s="8">
        <v>0.73</v>
      </c>
      <c r="R319" s="11">
        <v>297.2</v>
      </c>
      <c r="S319" s="8">
        <v>0.9</v>
      </c>
      <c r="T319" s="11">
        <v>297.13</v>
      </c>
      <c r="U319" s="8">
        <v>0.71</v>
      </c>
      <c r="V319" s="11">
        <v>296.97000000000003</v>
      </c>
      <c r="W319" s="8">
        <v>0.49</v>
      </c>
      <c r="Y319" s="7">
        <f t="shared" si="12"/>
        <v>297.14545454545447</v>
      </c>
      <c r="Z319" s="11">
        <f t="shared" si="13"/>
        <v>0.66727272727272735</v>
      </c>
      <c r="AA319" s="8">
        <f t="shared" si="14"/>
        <v>0.25032342715338884</v>
      </c>
    </row>
    <row r="320" spans="2:27" x14ac:dyDescent="0.3">
      <c r="B320" s="7">
        <v>298.2</v>
      </c>
      <c r="C320" s="8">
        <v>0.99</v>
      </c>
      <c r="D320" s="11">
        <v>298.13</v>
      </c>
      <c r="E320" s="8">
        <v>0.32</v>
      </c>
      <c r="F320" s="11">
        <v>298.23</v>
      </c>
      <c r="G320" s="8">
        <v>1.05</v>
      </c>
      <c r="H320" s="11">
        <v>298.05</v>
      </c>
      <c r="I320" s="8">
        <v>0.85</v>
      </c>
      <c r="J320" s="11">
        <v>298.14</v>
      </c>
      <c r="K320" s="8">
        <v>0.48</v>
      </c>
      <c r="L320" s="11">
        <v>298.14999999999998</v>
      </c>
      <c r="M320" s="8">
        <v>0.47</v>
      </c>
      <c r="N320" s="11">
        <v>298.12</v>
      </c>
      <c r="O320" s="8">
        <v>0.37</v>
      </c>
      <c r="P320" s="11">
        <v>298.14</v>
      </c>
      <c r="Q320" s="8">
        <v>0.78</v>
      </c>
      <c r="R320" s="11">
        <v>298.18</v>
      </c>
      <c r="S320" s="8">
        <v>0.88</v>
      </c>
      <c r="T320" s="11">
        <v>298.12</v>
      </c>
      <c r="U320" s="8">
        <v>0.75</v>
      </c>
      <c r="V320" s="11">
        <v>298.07</v>
      </c>
      <c r="W320" s="8">
        <v>0.48</v>
      </c>
      <c r="Y320" s="7">
        <f t="shared" si="12"/>
        <v>298.1390909090909</v>
      </c>
      <c r="Z320" s="11">
        <f t="shared" si="13"/>
        <v>0.67454545454545456</v>
      </c>
      <c r="AA320" s="8">
        <f t="shared" si="14"/>
        <v>0.25812259243869506</v>
      </c>
    </row>
    <row r="321" spans="2:27" x14ac:dyDescent="0.3">
      <c r="B321" s="7">
        <v>299.20999999999998</v>
      </c>
      <c r="C321" s="8">
        <v>0.98</v>
      </c>
      <c r="D321" s="11">
        <v>299.14</v>
      </c>
      <c r="E321" s="8">
        <v>0.3</v>
      </c>
      <c r="F321" s="11">
        <v>299.42</v>
      </c>
      <c r="G321" s="8">
        <v>1.1100000000000001</v>
      </c>
      <c r="H321" s="11">
        <v>299.02999999999997</v>
      </c>
      <c r="I321" s="8">
        <v>0.87</v>
      </c>
      <c r="J321" s="11">
        <v>299.14999999999998</v>
      </c>
      <c r="K321" s="8">
        <v>0.5</v>
      </c>
      <c r="L321" s="11">
        <v>299.14999999999998</v>
      </c>
      <c r="M321" s="8">
        <v>0.48</v>
      </c>
      <c r="N321" s="11">
        <v>299.17</v>
      </c>
      <c r="O321" s="8">
        <v>0.37</v>
      </c>
      <c r="P321" s="11">
        <v>299.20999999999998</v>
      </c>
      <c r="Q321" s="8">
        <v>0.72</v>
      </c>
      <c r="R321" s="11">
        <v>299.16000000000003</v>
      </c>
      <c r="S321" s="8">
        <v>0.86</v>
      </c>
      <c r="T321" s="11">
        <v>299.10000000000002</v>
      </c>
      <c r="U321" s="8">
        <v>0.82</v>
      </c>
      <c r="V321" s="11">
        <v>299.05</v>
      </c>
      <c r="W321" s="8">
        <v>0.48</v>
      </c>
      <c r="Y321" s="7">
        <f t="shared" si="12"/>
        <v>299.1627272727273</v>
      </c>
      <c r="Z321" s="11">
        <f t="shared" si="13"/>
        <v>0.68090909090909091</v>
      </c>
      <c r="AA321" s="8">
        <f t="shared" si="14"/>
        <v>0.26786020777467284</v>
      </c>
    </row>
    <row r="322" spans="2:27" x14ac:dyDescent="0.3">
      <c r="B322" s="7">
        <v>300.23</v>
      </c>
      <c r="C322" s="8">
        <v>0.99</v>
      </c>
      <c r="D322" s="11">
        <v>300.16000000000003</v>
      </c>
      <c r="E322" s="8">
        <v>0.31</v>
      </c>
      <c r="F322" s="11">
        <v>300.26</v>
      </c>
      <c r="G322" s="8">
        <v>1.02</v>
      </c>
      <c r="H322" s="11">
        <v>300.07</v>
      </c>
      <c r="I322" s="8">
        <v>0.87</v>
      </c>
      <c r="J322" s="11">
        <v>300.17</v>
      </c>
      <c r="K322" s="8">
        <v>0.46</v>
      </c>
      <c r="L322" s="11">
        <v>300.17</v>
      </c>
      <c r="M322" s="8">
        <v>0.46</v>
      </c>
      <c r="N322" s="11">
        <v>300.18</v>
      </c>
      <c r="O322" s="8">
        <v>0.38</v>
      </c>
      <c r="P322" s="11">
        <v>300.23</v>
      </c>
      <c r="Q322" s="8">
        <v>0.76</v>
      </c>
      <c r="R322" s="11">
        <v>300.25</v>
      </c>
      <c r="S322" s="8">
        <v>0.88</v>
      </c>
      <c r="T322" s="11">
        <v>300.17</v>
      </c>
      <c r="U322" s="8">
        <v>0.76</v>
      </c>
      <c r="V322" s="11">
        <v>300.41000000000003</v>
      </c>
      <c r="W322" s="8">
        <v>0.49</v>
      </c>
      <c r="Y322" s="7">
        <f t="shared" si="12"/>
        <v>300.20909090909095</v>
      </c>
      <c r="Z322" s="11">
        <f t="shared" si="13"/>
        <v>0.6709090909090909</v>
      </c>
      <c r="AA322" s="8">
        <f t="shared" si="14"/>
        <v>0.25680555077546691</v>
      </c>
    </row>
    <row r="323" spans="2:27" x14ac:dyDescent="0.3">
      <c r="B323" s="7">
        <v>301.24</v>
      </c>
      <c r="C323" s="8">
        <v>1</v>
      </c>
      <c r="D323" s="11">
        <v>301.17</v>
      </c>
      <c r="E323" s="8">
        <v>0.31</v>
      </c>
      <c r="F323" s="11">
        <v>301.27999999999997</v>
      </c>
      <c r="G323" s="8">
        <v>1</v>
      </c>
      <c r="H323" s="11">
        <v>301.08999999999997</v>
      </c>
      <c r="I323" s="8">
        <v>0.86</v>
      </c>
      <c r="J323" s="11">
        <v>301.18</v>
      </c>
      <c r="K323" s="8">
        <v>0.48</v>
      </c>
      <c r="L323" s="11">
        <v>301.19</v>
      </c>
      <c r="M323" s="8">
        <v>0.47</v>
      </c>
      <c r="N323" s="11">
        <v>301.19</v>
      </c>
      <c r="O323" s="8">
        <v>0.38</v>
      </c>
      <c r="P323" s="11">
        <v>301.20999999999998</v>
      </c>
      <c r="Q323" s="8">
        <v>0.76</v>
      </c>
      <c r="R323" s="11">
        <v>301.25</v>
      </c>
      <c r="S323" s="8">
        <v>0.88</v>
      </c>
      <c r="T323" s="11">
        <v>301.16000000000003</v>
      </c>
      <c r="U323" s="8">
        <v>0.79</v>
      </c>
      <c r="V323" s="11">
        <v>301.12</v>
      </c>
      <c r="W323" s="8">
        <v>0.48</v>
      </c>
      <c r="Y323" s="7">
        <f t="shared" si="12"/>
        <v>301.18909090909091</v>
      </c>
      <c r="Z323" s="11">
        <f t="shared" si="13"/>
        <v>0.6736363636363637</v>
      </c>
      <c r="AA323" s="8">
        <f t="shared" si="14"/>
        <v>0.25421537039576214</v>
      </c>
    </row>
    <row r="324" spans="2:27" x14ac:dyDescent="0.3">
      <c r="B324" s="7">
        <v>302.26</v>
      </c>
      <c r="C324" s="8">
        <v>1.01</v>
      </c>
      <c r="D324" s="11">
        <v>302.18</v>
      </c>
      <c r="E324" s="8">
        <v>0.31</v>
      </c>
      <c r="F324" s="11">
        <v>302.27999999999997</v>
      </c>
      <c r="G324" s="8">
        <v>1.06</v>
      </c>
      <c r="H324" s="11">
        <v>302.08999999999997</v>
      </c>
      <c r="I324" s="8">
        <v>0.87</v>
      </c>
      <c r="J324" s="11">
        <v>302.2</v>
      </c>
      <c r="K324" s="8">
        <v>0.48</v>
      </c>
      <c r="L324" s="11">
        <v>302.2</v>
      </c>
      <c r="M324" s="8">
        <v>0.47</v>
      </c>
      <c r="N324" s="11">
        <v>302.20999999999998</v>
      </c>
      <c r="O324" s="8">
        <v>0.37</v>
      </c>
      <c r="P324" s="11">
        <v>302.25</v>
      </c>
      <c r="Q324" s="8">
        <v>0.78</v>
      </c>
      <c r="R324" s="11">
        <v>302.22000000000003</v>
      </c>
      <c r="S324" s="8">
        <v>0.9</v>
      </c>
      <c r="T324" s="11">
        <v>302.16000000000003</v>
      </c>
      <c r="U324" s="8">
        <v>0.79</v>
      </c>
      <c r="V324" s="11">
        <v>302.11</v>
      </c>
      <c r="W324" s="8">
        <v>0.48</v>
      </c>
      <c r="Y324" s="7">
        <f t="shared" si="12"/>
        <v>302.19636363636369</v>
      </c>
      <c r="Z324" s="11">
        <f t="shared" si="13"/>
        <v>0.68363636363636371</v>
      </c>
      <c r="AA324" s="8">
        <f t="shared" si="14"/>
        <v>0.26774139490458781</v>
      </c>
    </row>
    <row r="325" spans="2:27" x14ac:dyDescent="0.3">
      <c r="B325" s="7">
        <v>303.27</v>
      </c>
      <c r="C325" s="8">
        <v>1</v>
      </c>
      <c r="D325" s="11">
        <v>303.2</v>
      </c>
      <c r="E325" s="8">
        <v>0.3</v>
      </c>
      <c r="F325" s="11">
        <v>303.25</v>
      </c>
      <c r="G325" s="8">
        <v>1.0900000000000001</v>
      </c>
      <c r="H325" s="11">
        <v>303.12</v>
      </c>
      <c r="I325" s="8">
        <v>0.88</v>
      </c>
      <c r="J325" s="11">
        <v>303.22000000000003</v>
      </c>
      <c r="K325" s="8">
        <v>0.48</v>
      </c>
      <c r="L325" s="11">
        <v>303.20999999999998</v>
      </c>
      <c r="M325" s="8">
        <v>0.47</v>
      </c>
      <c r="N325" s="11">
        <v>303.23</v>
      </c>
      <c r="O325" s="8">
        <v>0.37</v>
      </c>
      <c r="P325" s="11">
        <v>303.27</v>
      </c>
      <c r="Q325" s="8">
        <v>0.76</v>
      </c>
      <c r="R325" s="11">
        <v>303.61</v>
      </c>
      <c r="S325" s="8">
        <v>0.9</v>
      </c>
      <c r="T325" s="11">
        <v>303.14999999999998</v>
      </c>
      <c r="U325" s="8">
        <v>0.81</v>
      </c>
      <c r="V325" s="11">
        <v>303.08999999999997</v>
      </c>
      <c r="W325" s="8">
        <v>0.47</v>
      </c>
      <c r="Y325" s="7">
        <f t="shared" si="12"/>
        <v>303.23818181818183</v>
      </c>
      <c r="Z325" s="11">
        <f t="shared" si="13"/>
        <v>0.68454545454545457</v>
      </c>
      <c r="AA325" s="8">
        <f t="shared" si="14"/>
        <v>0.27398407385699031</v>
      </c>
    </row>
    <row r="326" spans="2:27" x14ac:dyDescent="0.3">
      <c r="B326" s="7">
        <v>304.29000000000002</v>
      </c>
      <c r="C326" s="8">
        <v>1</v>
      </c>
      <c r="D326" s="11">
        <v>304.22000000000003</v>
      </c>
      <c r="E326" s="8">
        <v>0.28999999999999998</v>
      </c>
      <c r="F326" s="11">
        <v>304.41000000000003</v>
      </c>
      <c r="G326" s="8">
        <v>1.04</v>
      </c>
      <c r="H326" s="11">
        <v>304.13</v>
      </c>
      <c r="I326" s="8">
        <v>0.85</v>
      </c>
      <c r="J326" s="11">
        <v>304.22000000000003</v>
      </c>
      <c r="K326" s="8">
        <v>0.47</v>
      </c>
      <c r="L326" s="11">
        <v>304.23</v>
      </c>
      <c r="M326" s="8">
        <v>0.46</v>
      </c>
      <c r="N326" s="11">
        <v>304.24</v>
      </c>
      <c r="O326" s="8">
        <v>0.38</v>
      </c>
      <c r="P326" s="11">
        <v>304.27</v>
      </c>
      <c r="Q326" s="8">
        <v>0.75</v>
      </c>
      <c r="R326" s="11">
        <v>304.3</v>
      </c>
      <c r="S326" s="8">
        <v>0.89</v>
      </c>
      <c r="T326" s="11">
        <v>304.24</v>
      </c>
      <c r="U326" s="8">
        <v>0.75</v>
      </c>
      <c r="V326" s="11">
        <v>304.08</v>
      </c>
      <c r="W326" s="8">
        <v>0.48</v>
      </c>
      <c r="Y326" s="7">
        <f t="shared" ref="Y326:Y389" si="15">AVERAGE(B326, D326,F326, H326,J326,L326,N326,P326,R326,T326,V326)</f>
        <v>304.23909090909092</v>
      </c>
      <c r="Z326" s="11">
        <f t="shared" ref="Z326:Z389" si="16">AVERAGE(C326, E326,G326, I326,K326,M326,O326,Q326,S326,U326,W326)</f>
        <v>0.66909090909090907</v>
      </c>
      <c r="AA326" s="8">
        <f t="shared" ref="AA326:AA389" si="17">STDEV(C326,E326,G326, I326,K326,M326,O326,Q326,S326,U326,W326)</f>
        <v>0.26231486978265489</v>
      </c>
    </row>
    <row r="327" spans="2:27" x14ac:dyDescent="0.3">
      <c r="B327" s="7">
        <v>305.3</v>
      </c>
      <c r="C327" s="8">
        <v>0.97</v>
      </c>
      <c r="D327" s="11">
        <v>305.23</v>
      </c>
      <c r="E327" s="8">
        <v>0.31</v>
      </c>
      <c r="F327" s="11">
        <v>305.33</v>
      </c>
      <c r="G327" s="8">
        <v>1.03</v>
      </c>
      <c r="H327" s="11">
        <v>305.14999999999998</v>
      </c>
      <c r="I327" s="8">
        <v>0.89</v>
      </c>
      <c r="J327" s="11">
        <v>305.24</v>
      </c>
      <c r="K327" s="8">
        <v>0.48</v>
      </c>
      <c r="L327" s="11">
        <v>305.25</v>
      </c>
      <c r="M327" s="8">
        <v>0.47</v>
      </c>
      <c r="N327" s="11">
        <v>305.25</v>
      </c>
      <c r="O327" s="8">
        <v>0.38</v>
      </c>
      <c r="P327" s="11">
        <v>305.25</v>
      </c>
      <c r="Q327" s="8">
        <v>0.75</v>
      </c>
      <c r="R327" s="11">
        <v>305.27999999999997</v>
      </c>
      <c r="S327" s="8">
        <v>0.9</v>
      </c>
      <c r="T327" s="11">
        <v>305.20999999999998</v>
      </c>
      <c r="U327" s="8">
        <v>0.79</v>
      </c>
      <c r="V327" s="11">
        <v>305.17</v>
      </c>
      <c r="W327" s="8">
        <v>0.48</v>
      </c>
      <c r="Y327" s="7">
        <f t="shared" si="15"/>
        <v>305.24181818181819</v>
      </c>
      <c r="Z327" s="11">
        <f t="shared" si="16"/>
        <v>0.67727272727272736</v>
      </c>
      <c r="AA327" s="8">
        <f t="shared" si="17"/>
        <v>0.25826695139296868</v>
      </c>
    </row>
    <row r="328" spans="2:27" x14ac:dyDescent="0.3">
      <c r="B328" s="7">
        <v>306.31</v>
      </c>
      <c r="C328" s="8">
        <v>1.01</v>
      </c>
      <c r="D328" s="11">
        <v>306.24</v>
      </c>
      <c r="E328" s="8">
        <v>0.3</v>
      </c>
      <c r="F328" s="11">
        <v>306.31</v>
      </c>
      <c r="G328" s="8">
        <v>1.01</v>
      </c>
      <c r="H328" s="11">
        <v>306.16000000000003</v>
      </c>
      <c r="I328" s="8">
        <v>0.89</v>
      </c>
      <c r="J328" s="11">
        <v>306.25</v>
      </c>
      <c r="K328" s="8">
        <v>0.48</v>
      </c>
      <c r="L328" s="11">
        <v>306.25</v>
      </c>
      <c r="M328" s="8">
        <v>0.46</v>
      </c>
      <c r="N328" s="11">
        <v>306.27</v>
      </c>
      <c r="O328" s="8">
        <v>0.38</v>
      </c>
      <c r="P328" s="11">
        <v>306.31</v>
      </c>
      <c r="Q328" s="8">
        <v>0.75</v>
      </c>
      <c r="R328" s="11">
        <v>306.26</v>
      </c>
      <c r="S328" s="8">
        <v>0.9</v>
      </c>
      <c r="T328" s="11">
        <v>306.2</v>
      </c>
      <c r="U328" s="8">
        <v>0.79</v>
      </c>
      <c r="V328" s="11">
        <v>306.14999999999998</v>
      </c>
      <c r="W328" s="8">
        <v>0.49</v>
      </c>
      <c r="Y328" s="7">
        <f t="shared" si="15"/>
        <v>306.24636363636358</v>
      </c>
      <c r="Z328" s="11">
        <f t="shared" si="16"/>
        <v>0.67818181818181822</v>
      </c>
      <c r="AA328" s="8">
        <f t="shared" si="17"/>
        <v>0.26194725353850062</v>
      </c>
    </row>
    <row r="329" spans="2:27" x14ac:dyDescent="0.3">
      <c r="B329" s="7">
        <v>307.33</v>
      </c>
      <c r="C329" s="8">
        <v>1.01</v>
      </c>
      <c r="D329" s="11">
        <v>307.26</v>
      </c>
      <c r="E329" s="8">
        <v>0.32</v>
      </c>
      <c r="F329" s="11">
        <v>307.35000000000002</v>
      </c>
      <c r="G329" s="8">
        <v>1.01</v>
      </c>
      <c r="H329" s="11">
        <v>307.17</v>
      </c>
      <c r="I329" s="8">
        <v>0.86</v>
      </c>
      <c r="J329" s="11">
        <v>307.27</v>
      </c>
      <c r="K329" s="8">
        <v>0.48</v>
      </c>
      <c r="L329" s="11">
        <v>307.27</v>
      </c>
      <c r="M329" s="8">
        <v>0.46</v>
      </c>
      <c r="N329" s="11">
        <v>307.27999999999997</v>
      </c>
      <c r="O329" s="8">
        <v>0.38</v>
      </c>
      <c r="P329" s="11">
        <v>307.32</v>
      </c>
      <c r="Q329" s="8">
        <v>0.77</v>
      </c>
      <c r="R329" s="11">
        <v>307.36</v>
      </c>
      <c r="S329" s="8">
        <v>0.9</v>
      </c>
      <c r="T329" s="11">
        <v>307.27999999999997</v>
      </c>
      <c r="U329" s="8">
        <v>0.78</v>
      </c>
      <c r="V329" s="11">
        <v>307.13</v>
      </c>
      <c r="W329" s="8">
        <v>0.49</v>
      </c>
      <c r="Y329" s="7">
        <f t="shared" si="15"/>
        <v>307.27454545454549</v>
      </c>
      <c r="Z329" s="11">
        <f t="shared" si="16"/>
        <v>0.67818181818181822</v>
      </c>
      <c r="AA329" s="8">
        <f t="shared" si="17"/>
        <v>0.25705323113387135</v>
      </c>
    </row>
    <row r="330" spans="2:27" x14ac:dyDescent="0.3">
      <c r="B330" s="7">
        <v>308.33999999999997</v>
      </c>
      <c r="C330" s="8">
        <v>1.03</v>
      </c>
      <c r="D330" s="11">
        <v>308.27</v>
      </c>
      <c r="E330" s="8">
        <v>0.32</v>
      </c>
      <c r="F330" s="11">
        <v>308.44</v>
      </c>
      <c r="G330" s="8">
        <v>1</v>
      </c>
      <c r="H330" s="11">
        <v>308.19</v>
      </c>
      <c r="I330" s="8">
        <v>0.87</v>
      </c>
      <c r="J330" s="11">
        <v>308.29000000000002</v>
      </c>
      <c r="K330" s="8">
        <v>0.48</v>
      </c>
      <c r="L330" s="11">
        <v>308.29000000000002</v>
      </c>
      <c r="M330" s="8">
        <v>0.47</v>
      </c>
      <c r="N330" s="11">
        <v>308.29000000000002</v>
      </c>
      <c r="O330" s="8">
        <v>0.38</v>
      </c>
      <c r="P330" s="11">
        <v>308.3</v>
      </c>
      <c r="Q330" s="8">
        <v>0.81</v>
      </c>
      <c r="R330" s="11">
        <v>308.33999999999997</v>
      </c>
      <c r="S330" s="8">
        <v>0.92</v>
      </c>
      <c r="T330" s="11">
        <v>308.27999999999997</v>
      </c>
      <c r="U330" s="8">
        <v>0.8</v>
      </c>
      <c r="V330" s="11">
        <v>308.52</v>
      </c>
      <c r="W330" s="8">
        <v>0.51</v>
      </c>
      <c r="Y330" s="7">
        <f t="shared" si="15"/>
        <v>308.32272727272732</v>
      </c>
      <c r="Z330" s="11">
        <f t="shared" si="16"/>
        <v>0.69</v>
      </c>
      <c r="AA330" s="8">
        <f t="shared" si="17"/>
        <v>0.26103639592976319</v>
      </c>
    </row>
    <row r="331" spans="2:27" x14ac:dyDescent="0.3">
      <c r="B331" s="7">
        <v>309.35000000000002</v>
      </c>
      <c r="C331" s="8">
        <v>1.03</v>
      </c>
      <c r="D331" s="11">
        <v>309.29000000000002</v>
      </c>
      <c r="E331" s="8">
        <v>0.33</v>
      </c>
      <c r="F331" s="11">
        <v>309.42</v>
      </c>
      <c r="G331" s="8">
        <v>1.01</v>
      </c>
      <c r="H331" s="11">
        <v>309.19</v>
      </c>
      <c r="I331" s="8">
        <v>0.86</v>
      </c>
      <c r="J331" s="11">
        <v>309.3</v>
      </c>
      <c r="K331" s="8">
        <v>0.49</v>
      </c>
      <c r="L331" s="11">
        <v>309.3</v>
      </c>
      <c r="M331" s="8">
        <v>0.46</v>
      </c>
      <c r="N331" s="11">
        <v>309.31</v>
      </c>
      <c r="O331" s="8">
        <v>0.39</v>
      </c>
      <c r="P331" s="11">
        <v>309.35000000000002</v>
      </c>
      <c r="Q331" s="8">
        <v>0.81</v>
      </c>
      <c r="R331" s="11">
        <v>309.32</v>
      </c>
      <c r="S331" s="8">
        <v>0.92</v>
      </c>
      <c r="T331" s="11">
        <v>309.26</v>
      </c>
      <c r="U331" s="8">
        <v>0.76</v>
      </c>
      <c r="V331" s="11">
        <v>309.20999999999998</v>
      </c>
      <c r="W331" s="8">
        <v>0.49</v>
      </c>
      <c r="Y331" s="7">
        <f t="shared" si="15"/>
        <v>309.3</v>
      </c>
      <c r="Z331" s="11">
        <f t="shared" si="16"/>
        <v>0.68636363636363629</v>
      </c>
      <c r="AA331" s="8">
        <f t="shared" si="17"/>
        <v>0.25912439974933799</v>
      </c>
    </row>
    <row r="332" spans="2:27" x14ac:dyDescent="0.3">
      <c r="B332" s="7">
        <v>310.37</v>
      </c>
      <c r="C332" s="8">
        <v>1.04</v>
      </c>
      <c r="D332" s="11">
        <v>310.3</v>
      </c>
      <c r="E332" s="8">
        <v>0.32</v>
      </c>
      <c r="F332" s="11">
        <v>310.36</v>
      </c>
      <c r="G332" s="8">
        <v>1.04</v>
      </c>
      <c r="H332" s="11">
        <v>310.22000000000003</v>
      </c>
      <c r="I332" s="8">
        <v>0.85</v>
      </c>
      <c r="J332" s="11">
        <v>310.31</v>
      </c>
      <c r="K332" s="8">
        <v>0.48</v>
      </c>
      <c r="L332" s="11">
        <v>310.31</v>
      </c>
      <c r="M332" s="8">
        <v>0.46</v>
      </c>
      <c r="N332" s="11">
        <v>310.32</v>
      </c>
      <c r="O332" s="8">
        <v>0.38</v>
      </c>
      <c r="P332" s="11">
        <v>310.36</v>
      </c>
      <c r="Q332" s="8">
        <v>0.78</v>
      </c>
      <c r="R332" s="11">
        <v>310.69</v>
      </c>
      <c r="S332" s="8">
        <v>0.9</v>
      </c>
      <c r="T332" s="11">
        <v>310.31</v>
      </c>
      <c r="U332" s="8">
        <v>0.79</v>
      </c>
      <c r="V332" s="11">
        <v>310.19</v>
      </c>
      <c r="W332" s="8">
        <v>0.49</v>
      </c>
      <c r="Y332" s="7">
        <f t="shared" si="15"/>
        <v>310.34000000000003</v>
      </c>
      <c r="Z332" s="11">
        <f t="shared" si="16"/>
        <v>0.68454545454545468</v>
      </c>
      <c r="AA332" s="8">
        <f t="shared" si="17"/>
        <v>0.26504202068214139</v>
      </c>
    </row>
    <row r="333" spans="2:27" x14ac:dyDescent="0.3">
      <c r="B333" s="7">
        <v>311.39</v>
      </c>
      <c r="C333" s="8">
        <v>1.05</v>
      </c>
      <c r="D333" s="11">
        <v>311.32</v>
      </c>
      <c r="E333" s="8">
        <v>0.31</v>
      </c>
      <c r="F333" s="11">
        <v>311.44</v>
      </c>
      <c r="G333" s="8">
        <v>0.93</v>
      </c>
      <c r="H333" s="11">
        <v>311.23</v>
      </c>
      <c r="I333" s="8">
        <v>0.85</v>
      </c>
      <c r="J333" s="11">
        <v>311.33</v>
      </c>
      <c r="K333" s="8">
        <v>0.48</v>
      </c>
      <c r="L333" s="11">
        <v>311.33</v>
      </c>
      <c r="M333" s="8">
        <v>0.46</v>
      </c>
      <c r="N333" s="11">
        <v>311.33999999999997</v>
      </c>
      <c r="O333" s="8">
        <v>0.38</v>
      </c>
      <c r="P333" s="11">
        <v>311.37</v>
      </c>
      <c r="Q333" s="8">
        <v>0.78</v>
      </c>
      <c r="R333" s="11">
        <v>311.39999999999998</v>
      </c>
      <c r="S333" s="8">
        <v>0.93</v>
      </c>
      <c r="T333" s="11">
        <v>311.33</v>
      </c>
      <c r="U333" s="8">
        <v>0.83</v>
      </c>
      <c r="V333" s="11">
        <v>311.17</v>
      </c>
      <c r="W333" s="8">
        <v>0.5</v>
      </c>
      <c r="Y333" s="7">
        <f t="shared" si="15"/>
        <v>311.33181818181816</v>
      </c>
      <c r="Z333" s="11">
        <f t="shared" si="16"/>
        <v>0.68181818181818177</v>
      </c>
      <c r="AA333" s="8">
        <f t="shared" si="17"/>
        <v>0.25902965783161541</v>
      </c>
    </row>
    <row r="334" spans="2:27" x14ac:dyDescent="0.3">
      <c r="B334" s="7">
        <v>312.39</v>
      </c>
      <c r="C334" s="8">
        <v>1.01</v>
      </c>
      <c r="D334" s="11">
        <v>312.32</v>
      </c>
      <c r="E334" s="8">
        <v>0.31</v>
      </c>
      <c r="F334" s="11">
        <v>312.43</v>
      </c>
      <c r="G334" s="8">
        <v>1.05</v>
      </c>
      <c r="H334" s="11">
        <v>312.24</v>
      </c>
      <c r="I334" s="8">
        <v>0.85</v>
      </c>
      <c r="J334" s="11">
        <v>312.33999999999997</v>
      </c>
      <c r="K334" s="8">
        <v>0.49</v>
      </c>
      <c r="L334" s="11">
        <v>312.33999999999997</v>
      </c>
      <c r="M334" s="8">
        <v>0.46</v>
      </c>
      <c r="N334" s="11">
        <v>312.32</v>
      </c>
      <c r="O334" s="8">
        <v>0.37</v>
      </c>
      <c r="P334" s="11">
        <v>312.33999999999997</v>
      </c>
      <c r="Q334" s="8">
        <v>0.78</v>
      </c>
      <c r="R334" s="11">
        <v>312.38</v>
      </c>
      <c r="S334" s="8">
        <v>0.93</v>
      </c>
      <c r="T334" s="11">
        <v>312.32</v>
      </c>
      <c r="U334" s="8">
        <v>0.73</v>
      </c>
      <c r="V334" s="11">
        <v>312.26</v>
      </c>
      <c r="W334" s="8">
        <v>0.48</v>
      </c>
      <c r="Y334" s="7">
        <f t="shared" si="15"/>
        <v>312.33454545454549</v>
      </c>
      <c r="Z334" s="11">
        <f t="shared" si="16"/>
        <v>0.67818181818181822</v>
      </c>
      <c r="AA334" s="8">
        <f t="shared" si="17"/>
        <v>0.26592548512010561</v>
      </c>
    </row>
    <row r="335" spans="2:27" x14ac:dyDescent="0.3">
      <c r="B335" s="7">
        <v>313.41000000000003</v>
      </c>
      <c r="C335" s="8">
        <v>1.01</v>
      </c>
      <c r="D335" s="11">
        <v>313.33999999999997</v>
      </c>
      <c r="E335" s="8">
        <v>0.32</v>
      </c>
      <c r="F335" s="11">
        <v>313.44</v>
      </c>
      <c r="G335" s="8">
        <v>0.96</v>
      </c>
      <c r="H335" s="11">
        <v>313.23</v>
      </c>
      <c r="I335" s="8">
        <v>0.85</v>
      </c>
      <c r="J335" s="11">
        <v>313.36</v>
      </c>
      <c r="K335" s="8">
        <v>0.48</v>
      </c>
      <c r="L335" s="11">
        <v>313.35000000000002</v>
      </c>
      <c r="M335" s="8">
        <v>0.46</v>
      </c>
      <c r="N335" s="11">
        <v>313.37</v>
      </c>
      <c r="O335" s="8">
        <v>0.38</v>
      </c>
      <c r="P335" s="11">
        <v>313.39999999999998</v>
      </c>
      <c r="Q335" s="8">
        <v>0.82</v>
      </c>
      <c r="R335" s="11">
        <v>313.36</v>
      </c>
      <c r="S335" s="8">
        <v>0.9</v>
      </c>
      <c r="T335" s="11">
        <v>313.3</v>
      </c>
      <c r="U335" s="8">
        <v>0.78</v>
      </c>
      <c r="V335" s="11">
        <v>313.25</v>
      </c>
      <c r="W335" s="8">
        <v>0.47</v>
      </c>
      <c r="Y335" s="7">
        <f t="shared" si="15"/>
        <v>313.34636363636366</v>
      </c>
      <c r="Z335" s="11">
        <f t="shared" si="16"/>
        <v>0.67545454545454553</v>
      </c>
      <c r="AA335" s="8">
        <f t="shared" si="17"/>
        <v>0.25417960722149341</v>
      </c>
    </row>
    <row r="336" spans="2:27" x14ac:dyDescent="0.3">
      <c r="B336" s="7">
        <v>314.42</v>
      </c>
      <c r="C336" s="8">
        <v>1.02</v>
      </c>
      <c r="D336" s="11">
        <v>314.36</v>
      </c>
      <c r="E336" s="8">
        <v>0.32</v>
      </c>
      <c r="F336" s="11">
        <v>314.45999999999998</v>
      </c>
      <c r="G336" s="8">
        <v>0.99</v>
      </c>
      <c r="H336" s="11">
        <v>314.27</v>
      </c>
      <c r="I336" s="8">
        <v>0.85</v>
      </c>
      <c r="J336" s="11">
        <v>314.36</v>
      </c>
      <c r="K336" s="8">
        <v>0.47</v>
      </c>
      <c r="L336" s="11">
        <v>314.37</v>
      </c>
      <c r="M336" s="8">
        <v>0.47</v>
      </c>
      <c r="N336" s="11">
        <v>314.38</v>
      </c>
      <c r="O336" s="8">
        <v>0.38</v>
      </c>
      <c r="P336" s="11">
        <v>314.42</v>
      </c>
      <c r="Q336" s="8">
        <v>0.8</v>
      </c>
      <c r="R336" s="11">
        <v>314.45</v>
      </c>
      <c r="S336" s="8">
        <v>0.91</v>
      </c>
      <c r="T336" s="11">
        <v>314.37</v>
      </c>
      <c r="U336" s="8">
        <v>0.75</v>
      </c>
      <c r="V336" s="11">
        <v>314.23</v>
      </c>
      <c r="W336" s="8">
        <v>0.48</v>
      </c>
      <c r="Y336" s="7">
        <f t="shared" si="15"/>
        <v>314.37181818181813</v>
      </c>
      <c r="Z336" s="11">
        <f t="shared" si="16"/>
        <v>0.67636363636363628</v>
      </c>
      <c r="AA336" s="8">
        <f t="shared" si="17"/>
        <v>0.25699310213594195</v>
      </c>
    </row>
    <row r="337" spans="2:27" x14ac:dyDescent="0.3">
      <c r="B337" s="7">
        <v>315.44</v>
      </c>
      <c r="C337" s="8">
        <v>1.02</v>
      </c>
      <c r="D337" s="11">
        <v>315.37</v>
      </c>
      <c r="E337" s="8">
        <v>0.31</v>
      </c>
      <c r="F337" s="11">
        <v>315.47000000000003</v>
      </c>
      <c r="G337" s="8">
        <v>1.05</v>
      </c>
      <c r="H337" s="11">
        <v>315.29000000000002</v>
      </c>
      <c r="I337" s="8">
        <v>0.86</v>
      </c>
      <c r="J337" s="11">
        <v>315.38</v>
      </c>
      <c r="K337" s="8">
        <v>0.48</v>
      </c>
      <c r="L337" s="11">
        <v>315.38</v>
      </c>
      <c r="M337" s="8">
        <v>0.46</v>
      </c>
      <c r="N337" s="11">
        <v>315.38</v>
      </c>
      <c r="O337" s="8">
        <v>0.38</v>
      </c>
      <c r="P337" s="11">
        <v>315.39999999999998</v>
      </c>
      <c r="Q337" s="8">
        <v>0.78</v>
      </c>
      <c r="R337" s="11">
        <v>315.43</v>
      </c>
      <c r="S337" s="8">
        <v>0.93</v>
      </c>
      <c r="T337" s="11">
        <v>315.33</v>
      </c>
      <c r="U337" s="8">
        <v>0.75</v>
      </c>
      <c r="V337" s="11">
        <v>315.62</v>
      </c>
      <c r="W337" s="8">
        <v>0.51</v>
      </c>
      <c r="Y337" s="7">
        <f t="shared" si="15"/>
        <v>315.40818181818179</v>
      </c>
      <c r="Z337" s="11">
        <f t="shared" si="16"/>
        <v>0.68454545454545446</v>
      </c>
      <c r="AA337" s="8">
        <f t="shared" si="17"/>
        <v>0.26575792128791337</v>
      </c>
    </row>
    <row r="338" spans="2:27" x14ac:dyDescent="0.3">
      <c r="B338" s="7">
        <v>316.45</v>
      </c>
      <c r="C338" s="8">
        <v>1.03</v>
      </c>
      <c r="D338" s="11">
        <v>316.39</v>
      </c>
      <c r="E338" s="8">
        <v>0.31</v>
      </c>
      <c r="F338" s="11">
        <v>316.47000000000003</v>
      </c>
      <c r="G338" s="8">
        <v>1.06</v>
      </c>
      <c r="H338" s="11">
        <v>316.29000000000002</v>
      </c>
      <c r="I338" s="8">
        <v>0.89</v>
      </c>
      <c r="J338" s="11">
        <v>316.39999999999998</v>
      </c>
      <c r="K338" s="8">
        <v>0.48</v>
      </c>
      <c r="L338" s="11">
        <v>316.39999999999998</v>
      </c>
      <c r="M338" s="8">
        <v>0.45</v>
      </c>
      <c r="N338" s="11">
        <v>316.41000000000003</v>
      </c>
      <c r="O338" s="8">
        <v>0.38</v>
      </c>
      <c r="P338" s="11">
        <v>316.44</v>
      </c>
      <c r="Q338" s="8">
        <v>0.79</v>
      </c>
      <c r="R338" s="11">
        <v>316.42</v>
      </c>
      <c r="S338" s="8">
        <v>0.89</v>
      </c>
      <c r="T338" s="11">
        <v>316.35000000000002</v>
      </c>
      <c r="U338" s="8">
        <v>0.79</v>
      </c>
      <c r="V338" s="11">
        <v>316.31</v>
      </c>
      <c r="W338" s="8">
        <v>0.49</v>
      </c>
      <c r="Y338" s="7">
        <f t="shared" si="15"/>
        <v>316.39363636363635</v>
      </c>
      <c r="Z338" s="11">
        <f t="shared" si="16"/>
        <v>0.68727272727272737</v>
      </c>
      <c r="AA338" s="8">
        <f t="shared" si="17"/>
        <v>0.27103840720794203</v>
      </c>
    </row>
    <row r="339" spans="2:27" x14ac:dyDescent="0.3">
      <c r="B339" s="7">
        <v>317.45999999999998</v>
      </c>
      <c r="C339" s="8">
        <v>1.02</v>
      </c>
      <c r="D339" s="11">
        <v>317.39999999999998</v>
      </c>
      <c r="E339" s="8">
        <v>0.32</v>
      </c>
      <c r="F339" s="11">
        <v>317.5</v>
      </c>
      <c r="G339" s="8">
        <v>1.07</v>
      </c>
      <c r="H339" s="11">
        <v>317.31</v>
      </c>
      <c r="I339" s="8">
        <v>0.87</v>
      </c>
      <c r="J339" s="11">
        <v>317.41000000000003</v>
      </c>
      <c r="K339" s="8">
        <v>0.49</v>
      </c>
      <c r="L339" s="11">
        <v>317.41000000000003</v>
      </c>
      <c r="M339" s="8">
        <v>0.47</v>
      </c>
      <c r="N339" s="11">
        <v>317.43</v>
      </c>
      <c r="O339" s="8">
        <v>0.38</v>
      </c>
      <c r="P339" s="11">
        <v>317.45999999999998</v>
      </c>
      <c r="Q339" s="8">
        <v>0.81</v>
      </c>
      <c r="R339" s="11">
        <v>317.60000000000002</v>
      </c>
      <c r="S339" s="8">
        <v>0.91</v>
      </c>
      <c r="T339" s="11">
        <v>317.39</v>
      </c>
      <c r="U339" s="8">
        <v>0.76</v>
      </c>
      <c r="V339" s="11">
        <v>317.27999999999997</v>
      </c>
      <c r="W339" s="8">
        <v>0.49</v>
      </c>
      <c r="Y339" s="7">
        <f t="shared" si="15"/>
        <v>317.42272727272723</v>
      </c>
      <c r="Z339" s="11">
        <f t="shared" si="16"/>
        <v>0.69</v>
      </c>
      <c r="AA339" s="8">
        <f t="shared" si="17"/>
        <v>0.26735743864721628</v>
      </c>
    </row>
    <row r="340" spans="2:27" x14ac:dyDescent="0.3">
      <c r="B340" s="7">
        <v>318.48</v>
      </c>
      <c r="C340" s="8">
        <v>1.01</v>
      </c>
      <c r="D340" s="11">
        <v>318.39999999999998</v>
      </c>
      <c r="E340" s="8">
        <v>0.32</v>
      </c>
      <c r="F340" s="11">
        <v>318.58999999999997</v>
      </c>
      <c r="G340" s="8">
        <v>1.08</v>
      </c>
      <c r="H340" s="11">
        <v>318.33</v>
      </c>
      <c r="I340" s="8">
        <v>0.88</v>
      </c>
      <c r="J340" s="11">
        <v>318.42</v>
      </c>
      <c r="K340" s="8">
        <v>0.48</v>
      </c>
      <c r="L340" s="11">
        <v>318.43</v>
      </c>
      <c r="M340" s="8">
        <v>0.45</v>
      </c>
      <c r="N340" s="11">
        <v>318.44</v>
      </c>
      <c r="O340" s="8">
        <v>0.38</v>
      </c>
      <c r="P340" s="11">
        <v>318.45</v>
      </c>
      <c r="Q340" s="8">
        <v>0.81</v>
      </c>
      <c r="R340" s="11">
        <v>318.49</v>
      </c>
      <c r="S340" s="8">
        <v>0.88</v>
      </c>
      <c r="T340" s="11">
        <v>318.42</v>
      </c>
      <c r="U340" s="8">
        <v>0.77</v>
      </c>
      <c r="V340" s="11">
        <v>318.27</v>
      </c>
      <c r="W340" s="8">
        <v>0.5</v>
      </c>
      <c r="Y340" s="7">
        <f t="shared" si="15"/>
        <v>318.42909090909092</v>
      </c>
      <c r="Z340" s="11">
        <f t="shared" si="16"/>
        <v>0.68727272727272737</v>
      </c>
      <c r="AA340" s="8">
        <f t="shared" si="17"/>
        <v>0.26799592941277711</v>
      </c>
    </row>
    <row r="341" spans="2:27" x14ac:dyDescent="0.3">
      <c r="B341" s="7">
        <v>319.5</v>
      </c>
      <c r="C341" s="8">
        <v>1.02</v>
      </c>
      <c r="D341" s="11">
        <v>319.43</v>
      </c>
      <c r="E341" s="8">
        <v>0.32</v>
      </c>
      <c r="F341" s="11">
        <v>319.54000000000002</v>
      </c>
      <c r="G341" s="8">
        <v>1.0900000000000001</v>
      </c>
      <c r="H341" s="11">
        <v>319.33999999999997</v>
      </c>
      <c r="I341" s="8">
        <v>0.88</v>
      </c>
      <c r="J341" s="11">
        <v>319.44</v>
      </c>
      <c r="K341" s="8">
        <v>0.48</v>
      </c>
      <c r="L341" s="11">
        <v>319.44</v>
      </c>
      <c r="M341" s="8">
        <v>0.47</v>
      </c>
      <c r="N341" s="11">
        <v>319.43</v>
      </c>
      <c r="O341" s="8">
        <v>0.39</v>
      </c>
      <c r="P341" s="11">
        <v>319.49</v>
      </c>
      <c r="Q341" s="8">
        <v>0.81</v>
      </c>
      <c r="R341" s="11">
        <v>319.47000000000003</v>
      </c>
      <c r="S341" s="8">
        <v>0.9</v>
      </c>
      <c r="T341" s="11">
        <v>319.42</v>
      </c>
      <c r="U341" s="8">
        <v>0.74</v>
      </c>
      <c r="V341" s="11">
        <v>319.37</v>
      </c>
      <c r="W341" s="8">
        <v>0.52</v>
      </c>
      <c r="Y341" s="7">
        <f t="shared" si="15"/>
        <v>319.44272727272727</v>
      </c>
      <c r="Z341" s="11">
        <f t="shared" si="16"/>
        <v>0.69272727272727264</v>
      </c>
      <c r="AA341" s="8">
        <f t="shared" si="17"/>
        <v>0.26724860744598528</v>
      </c>
    </row>
    <row r="342" spans="2:27" x14ac:dyDescent="0.3">
      <c r="B342" s="7">
        <v>320.51</v>
      </c>
      <c r="C342" s="8">
        <v>1.05</v>
      </c>
      <c r="D342" s="11">
        <v>320.44</v>
      </c>
      <c r="E342" s="8">
        <v>0.32</v>
      </c>
      <c r="F342" s="11">
        <v>320.95999999999998</v>
      </c>
      <c r="G342" s="8">
        <v>1.08</v>
      </c>
      <c r="H342" s="11">
        <v>320.33</v>
      </c>
      <c r="I342" s="8">
        <v>0.9</v>
      </c>
      <c r="J342" s="11">
        <v>320.45</v>
      </c>
      <c r="K342" s="8">
        <v>0.48</v>
      </c>
      <c r="L342" s="11">
        <v>320.45999999999998</v>
      </c>
      <c r="M342" s="8">
        <v>0.46</v>
      </c>
      <c r="N342" s="11">
        <v>320.47000000000003</v>
      </c>
      <c r="O342" s="8">
        <v>0.39</v>
      </c>
      <c r="P342" s="11">
        <v>320.5</v>
      </c>
      <c r="Q342" s="8">
        <v>0.82</v>
      </c>
      <c r="R342" s="11">
        <v>320.45999999999998</v>
      </c>
      <c r="S342" s="8">
        <v>0.91</v>
      </c>
      <c r="T342" s="11">
        <v>320.39999999999998</v>
      </c>
      <c r="U342" s="8">
        <v>0.78</v>
      </c>
      <c r="V342" s="11">
        <v>320.35000000000002</v>
      </c>
      <c r="W342" s="8">
        <v>0.51</v>
      </c>
      <c r="Y342" s="7">
        <f t="shared" si="15"/>
        <v>320.48454545454547</v>
      </c>
      <c r="Z342" s="11">
        <f t="shared" si="16"/>
        <v>0.70000000000000007</v>
      </c>
      <c r="AA342" s="8">
        <f t="shared" si="17"/>
        <v>0.27466343040164604</v>
      </c>
    </row>
    <row r="343" spans="2:27" x14ac:dyDescent="0.3">
      <c r="B343" s="7">
        <v>321.52</v>
      </c>
      <c r="C343" s="8">
        <v>1.07</v>
      </c>
      <c r="D343" s="11">
        <v>321.45999999999998</v>
      </c>
      <c r="E343" s="8">
        <v>0.31</v>
      </c>
      <c r="F343" s="11">
        <v>321.55</v>
      </c>
      <c r="G343" s="8">
        <v>1.0900000000000001</v>
      </c>
      <c r="H343" s="11">
        <v>321.37</v>
      </c>
      <c r="I343" s="8">
        <v>0.91</v>
      </c>
      <c r="J343" s="11">
        <v>321.47000000000003</v>
      </c>
      <c r="K343" s="8">
        <v>0.49</v>
      </c>
      <c r="L343" s="11">
        <v>321.47000000000003</v>
      </c>
      <c r="M343" s="8">
        <v>0.46</v>
      </c>
      <c r="N343" s="11">
        <v>321.48</v>
      </c>
      <c r="O343" s="8">
        <v>0.38</v>
      </c>
      <c r="P343" s="11">
        <v>321.52</v>
      </c>
      <c r="Q343" s="8">
        <v>0.8</v>
      </c>
      <c r="R343" s="11">
        <v>321.54000000000002</v>
      </c>
      <c r="S343" s="8">
        <v>0.91</v>
      </c>
      <c r="T343" s="11">
        <v>321.47000000000003</v>
      </c>
      <c r="U343" s="8">
        <v>0.74</v>
      </c>
      <c r="V343" s="11">
        <v>321.32</v>
      </c>
      <c r="W343" s="8">
        <v>0.49</v>
      </c>
      <c r="Y343" s="7">
        <f t="shared" si="15"/>
        <v>321.47000000000003</v>
      </c>
      <c r="Z343" s="11">
        <f t="shared" si="16"/>
        <v>0.69545454545454544</v>
      </c>
      <c r="AA343" s="8">
        <f t="shared" si="17"/>
        <v>0.28086878204469895</v>
      </c>
    </row>
    <row r="344" spans="2:27" x14ac:dyDescent="0.3">
      <c r="B344" s="7">
        <v>322.54000000000002</v>
      </c>
      <c r="C344" s="8">
        <v>1.07</v>
      </c>
      <c r="D344" s="11">
        <v>322.45999999999998</v>
      </c>
      <c r="E344" s="8">
        <v>0.32</v>
      </c>
      <c r="F344" s="11">
        <v>322.57</v>
      </c>
      <c r="G344" s="8">
        <v>1.06</v>
      </c>
      <c r="H344" s="11">
        <v>322.38</v>
      </c>
      <c r="I344" s="8">
        <v>0.89</v>
      </c>
      <c r="J344" s="11">
        <v>322.48</v>
      </c>
      <c r="K344" s="8">
        <v>0.48</v>
      </c>
      <c r="L344" s="11">
        <v>322.48</v>
      </c>
      <c r="M344" s="8">
        <v>0.47</v>
      </c>
      <c r="N344" s="11">
        <v>322.48</v>
      </c>
      <c r="O344" s="8">
        <v>0.37</v>
      </c>
      <c r="P344" s="11">
        <v>322.5</v>
      </c>
      <c r="Q344" s="8">
        <v>0.78</v>
      </c>
      <c r="R344" s="11">
        <v>322.52999999999997</v>
      </c>
      <c r="S344" s="8">
        <v>0.9</v>
      </c>
      <c r="T344" s="11">
        <v>322.47000000000003</v>
      </c>
      <c r="U344" s="8">
        <v>0.78</v>
      </c>
      <c r="V344" s="11">
        <v>322.72000000000003</v>
      </c>
      <c r="W344" s="8">
        <v>0.51</v>
      </c>
      <c r="Y344" s="7">
        <f t="shared" si="15"/>
        <v>322.51000000000005</v>
      </c>
      <c r="Z344" s="11">
        <f t="shared" si="16"/>
        <v>0.69363636363636372</v>
      </c>
      <c r="AA344" s="8">
        <f t="shared" si="17"/>
        <v>0.27306675840434053</v>
      </c>
    </row>
    <row r="345" spans="2:27" x14ac:dyDescent="0.3">
      <c r="B345" s="7">
        <v>323.55</v>
      </c>
      <c r="C345" s="8">
        <v>1.07</v>
      </c>
      <c r="D345" s="11">
        <v>323.48</v>
      </c>
      <c r="E345" s="8">
        <v>0.31</v>
      </c>
      <c r="F345" s="11">
        <v>323.89999999999998</v>
      </c>
      <c r="G345" s="8">
        <v>1.1000000000000001</v>
      </c>
      <c r="H345" s="11">
        <v>323.38</v>
      </c>
      <c r="I345" s="8">
        <v>0.9</v>
      </c>
      <c r="J345" s="11">
        <v>323.49</v>
      </c>
      <c r="K345" s="8">
        <v>0.49</v>
      </c>
      <c r="L345" s="11">
        <v>323.5</v>
      </c>
      <c r="M345" s="8">
        <v>0.48</v>
      </c>
      <c r="N345" s="11">
        <v>323.5</v>
      </c>
      <c r="O345" s="8">
        <v>0.39</v>
      </c>
      <c r="P345" s="11">
        <v>323.55</v>
      </c>
      <c r="Q345" s="8">
        <v>0.82</v>
      </c>
      <c r="R345" s="11">
        <v>323.52</v>
      </c>
      <c r="S345" s="8">
        <v>0.92</v>
      </c>
      <c r="T345" s="11">
        <v>323.45999999999998</v>
      </c>
      <c r="U345" s="8">
        <v>0.77</v>
      </c>
      <c r="V345" s="11">
        <v>323.39999999999998</v>
      </c>
      <c r="W345" s="8">
        <v>0.51</v>
      </c>
      <c r="Y345" s="7">
        <f t="shared" si="15"/>
        <v>323.52090909090913</v>
      </c>
      <c r="Z345" s="11">
        <f t="shared" si="16"/>
        <v>0.70545454545454545</v>
      </c>
      <c r="AA345" s="8">
        <f t="shared" si="17"/>
        <v>0.27947678387886304</v>
      </c>
    </row>
    <row r="346" spans="2:27" x14ac:dyDescent="0.3">
      <c r="B346" s="7">
        <v>324.56</v>
      </c>
      <c r="C346" s="8">
        <v>1.06</v>
      </c>
      <c r="D346" s="11">
        <v>324.5</v>
      </c>
      <c r="E346" s="8">
        <v>0.3</v>
      </c>
      <c r="F346" s="11">
        <v>324.91000000000003</v>
      </c>
      <c r="G346" s="8">
        <v>1.02</v>
      </c>
      <c r="H346" s="11">
        <v>324.41000000000003</v>
      </c>
      <c r="I346" s="8">
        <v>0.89</v>
      </c>
      <c r="J346" s="11">
        <v>324.5</v>
      </c>
      <c r="K346" s="8">
        <v>0.49</v>
      </c>
      <c r="L346" s="11">
        <v>324.51</v>
      </c>
      <c r="M346" s="8">
        <v>0.47</v>
      </c>
      <c r="N346" s="11">
        <v>324.52</v>
      </c>
      <c r="O346" s="8">
        <v>0.39</v>
      </c>
      <c r="P346" s="11">
        <v>324.55</v>
      </c>
      <c r="Q346" s="8">
        <v>0.84</v>
      </c>
      <c r="R346" s="11">
        <v>324.89</v>
      </c>
      <c r="S346" s="8">
        <v>0.91</v>
      </c>
      <c r="T346" s="11">
        <v>324.43</v>
      </c>
      <c r="U346" s="8">
        <v>0.72</v>
      </c>
      <c r="V346" s="11">
        <v>324.39</v>
      </c>
      <c r="W346" s="8">
        <v>0.51</v>
      </c>
      <c r="Y346" s="7">
        <f t="shared" si="15"/>
        <v>324.56090909090904</v>
      </c>
      <c r="Z346" s="11">
        <f t="shared" si="16"/>
        <v>0.69090909090909081</v>
      </c>
      <c r="AA346" s="8">
        <f t="shared" si="17"/>
        <v>0.26841961722104252</v>
      </c>
    </row>
    <row r="347" spans="2:27" x14ac:dyDescent="0.3">
      <c r="B347" s="7">
        <v>325.57</v>
      </c>
      <c r="C347" s="8">
        <v>1.06</v>
      </c>
      <c r="D347" s="11">
        <v>325.51</v>
      </c>
      <c r="E347" s="8">
        <v>0.33</v>
      </c>
      <c r="F347" s="11">
        <v>325.92</v>
      </c>
      <c r="G347" s="8">
        <v>1.1299999999999999</v>
      </c>
      <c r="H347" s="11">
        <v>325.42</v>
      </c>
      <c r="I347" s="8">
        <v>0.87</v>
      </c>
      <c r="J347" s="11">
        <v>325.52</v>
      </c>
      <c r="K347" s="8">
        <v>0.5</v>
      </c>
      <c r="L347" s="11">
        <v>325.52</v>
      </c>
      <c r="M347" s="8">
        <v>0.48</v>
      </c>
      <c r="N347" s="11">
        <v>325.54000000000002</v>
      </c>
      <c r="O347" s="8">
        <v>0.38</v>
      </c>
      <c r="P347" s="11">
        <v>325.55</v>
      </c>
      <c r="Q347" s="8">
        <v>0.85</v>
      </c>
      <c r="R347" s="11">
        <v>325.58999999999997</v>
      </c>
      <c r="S347" s="8">
        <v>0.92</v>
      </c>
      <c r="T347" s="11">
        <v>325.52999999999997</v>
      </c>
      <c r="U347" s="8">
        <v>0.74</v>
      </c>
      <c r="V347" s="11">
        <v>325.38</v>
      </c>
      <c r="W347" s="8">
        <v>0.53</v>
      </c>
      <c r="Y347" s="7">
        <f t="shared" si="15"/>
        <v>325.55</v>
      </c>
      <c r="Z347" s="11">
        <f t="shared" si="16"/>
        <v>0.70818181818181813</v>
      </c>
      <c r="AA347" s="8">
        <f t="shared" si="17"/>
        <v>0.27780634196570037</v>
      </c>
    </row>
    <row r="348" spans="2:27" x14ac:dyDescent="0.3">
      <c r="B348" s="7">
        <v>326.58999999999997</v>
      </c>
      <c r="C348" s="8">
        <v>1.04</v>
      </c>
      <c r="D348" s="11">
        <v>326.52</v>
      </c>
      <c r="E348" s="8">
        <v>0.31</v>
      </c>
      <c r="F348" s="11">
        <v>326.62</v>
      </c>
      <c r="G348" s="8">
        <v>1.0900000000000001</v>
      </c>
      <c r="H348" s="11">
        <v>326.44</v>
      </c>
      <c r="I348" s="8">
        <v>0.88</v>
      </c>
      <c r="J348" s="11">
        <v>326.54000000000002</v>
      </c>
      <c r="K348" s="8">
        <v>0.48</v>
      </c>
      <c r="L348" s="11">
        <v>326.52999999999997</v>
      </c>
      <c r="M348" s="8">
        <v>0.47</v>
      </c>
      <c r="N348" s="11">
        <v>326.55</v>
      </c>
      <c r="O348" s="8">
        <v>0.39</v>
      </c>
      <c r="P348" s="11">
        <v>326.58999999999997</v>
      </c>
      <c r="Q348" s="8">
        <v>0.82</v>
      </c>
      <c r="R348" s="11">
        <v>326.57</v>
      </c>
      <c r="S348" s="8">
        <v>0.92</v>
      </c>
      <c r="T348" s="11">
        <v>326.49</v>
      </c>
      <c r="U348" s="8">
        <v>0.72</v>
      </c>
      <c r="V348" s="11">
        <v>326.45999999999998</v>
      </c>
      <c r="W348" s="8">
        <v>0.52</v>
      </c>
      <c r="Y348" s="7">
        <f t="shared" si="15"/>
        <v>326.53636363636366</v>
      </c>
      <c r="Z348" s="11">
        <f t="shared" si="16"/>
        <v>0.69454545454545458</v>
      </c>
      <c r="AA348" s="8">
        <f t="shared" si="17"/>
        <v>0.27292356572357884</v>
      </c>
    </row>
    <row r="349" spans="2:27" x14ac:dyDescent="0.3">
      <c r="B349" s="7">
        <v>327.61</v>
      </c>
      <c r="C349" s="8">
        <v>1.06</v>
      </c>
      <c r="D349" s="11">
        <v>327.54000000000002</v>
      </c>
      <c r="E349" s="8">
        <v>0.31</v>
      </c>
      <c r="F349" s="11">
        <v>327.61</v>
      </c>
      <c r="G349" s="8">
        <v>1.07</v>
      </c>
      <c r="H349" s="11">
        <v>327.43</v>
      </c>
      <c r="I349" s="8">
        <v>0.86</v>
      </c>
      <c r="J349" s="11">
        <v>327.55</v>
      </c>
      <c r="K349" s="8">
        <v>0.5</v>
      </c>
      <c r="L349" s="11">
        <v>327.56</v>
      </c>
      <c r="M349" s="8">
        <v>0.46</v>
      </c>
      <c r="N349" s="11">
        <v>327.56</v>
      </c>
      <c r="O349" s="8">
        <v>0.39</v>
      </c>
      <c r="P349" s="11">
        <v>327.60000000000002</v>
      </c>
      <c r="Q349" s="8">
        <v>0.8</v>
      </c>
      <c r="R349" s="11">
        <v>327.55</v>
      </c>
      <c r="S349" s="8">
        <v>0.92</v>
      </c>
      <c r="T349" s="11">
        <v>327.49</v>
      </c>
      <c r="U349" s="8">
        <v>0.71</v>
      </c>
      <c r="V349" s="11">
        <v>327.44</v>
      </c>
      <c r="W349" s="8">
        <v>0.51</v>
      </c>
      <c r="Y349" s="7">
        <f t="shared" si="15"/>
        <v>327.54000000000002</v>
      </c>
      <c r="Z349" s="11">
        <f t="shared" si="16"/>
        <v>0.69</v>
      </c>
      <c r="AA349" s="8">
        <f t="shared" si="17"/>
        <v>0.27044407924744823</v>
      </c>
    </row>
    <row r="350" spans="2:27" x14ac:dyDescent="0.3">
      <c r="B350" s="7">
        <v>328.62</v>
      </c>
      <c r="C350" s="8">
        <v>1.07</v>
      </c>
      <c r="D350" s="11">
        <v>328.55</v>
      </c>
      <c r="E350" s="8">
        <v>0.33</v>
      </c>
      <c r="F350" s="11">
        <v>328.91</v>
      </c>
      <c r="G350" s="8">
        <v>1.0900000000000001</v>
      </c>
      <c r="H350" s="11">
        <v>328.47</v>
      </c>
      <c r="I350" s="8">
        <v>0.88</v>
      </c>
      <c r="J350" s="11">
        <v>328.56</v>
      </c>
      <c r="K350" s="8">
        <v>0.49</v>
      </c>
      <c r="L350" s="11">
        <v>328.57</v>
      </c>
      <c r="M350" s="8">
        <v>0.47</v>
      </c>
      <c r="N350" s="11">
        <v>328.57</v>
      </c>
      <c r="O350" s="8">
        <v>0.39</v>
      </c>
      <c r="P350" s="11">
        <v>328.62</v>
      </c>
      <c r="Q350" s="8">
        <v>0.85</v>
      </c>
      <c r="R350" s="11">
        <v>328.64</v>
      </c>
      <c r="S350" s="8">
        <v>0.93</v>
      </c>
      <c r="T350" s="11">
        <v>328.5</v>
      </c>
      <c r="U350" s="8">
        <v>0.76</v>
      </c>
      <c r="V350" s="11">
        <v>328.43</v>
      </c>
      <c r="W350" s="8">
        <v>0.51</v>
      </c>
      <c r="Y350" s="7">
        <f t="shared" si="15"/>
        <v>328.58545454545452</v>
      </c>
      <c r="Z350" s="11">
        <f t="shared" si="16"/>
        <v>0.70636363636363619</v>
      </c>
      <c r="AA350" s="8">
        <f t="shared" si="17"/>
        <v>0.27677690392345744</v>
      </c>
    </row>
    <row r="351" spans="2:27" x14ac:dyDescent="0.3">
      <c r="B351" s="7">
        <v>329.63</v>
      </c>
      <c r="C351" s="8">
        <v>1.04</v>
      </c>
      <c r="D351" s="11">
        <v>329.57</v>
      </c>
      <c r="E351" s="8">
        <v>0.32</v>
      </c>
      <c r="F351" s="11">
        <v>329.91</v>
      </c>
      <c r="G351" s="8">
        <v>1.04</v>
      </c>
      <c r="H351" s="11">
        <v>329.45</v>
      </c>
      <c r="I351" s="8">
        <v>0.88</v>
      </c>
      <c r="J351" s="11">
        <v>329.58</v>
      </c>
      <c r="K351" s="8">
        <v>0.5</v>
      </c>
      <c r="L351" s="11">
        <v>329.58</v>
      </c>
      <c r="M351" s="8">
        <v>0.48</v>
      </c>
      <c r="N351" s="11">
        <v>329.58</v>
      </c>
      <c r="O351" s="8">
        <v>0.38</v>
      </c>
      <c r="P351" s="11">
        <v>329.59</v>
      </c>
      <c r="Q351" s="8">
        <v>0.84</v>
      </c>
      <c r="R351" s="11">
        <v>329.62</v>
      </c>
      <c r="S351" s="8">
        <v>0.93</v>
      </c>
      <c r="T351" s="11">
        <v>329.58</v>
      </c>
      <c r="U351" s="8">
        <v>0.73</v>
      </c>
      <c r="V351" s="11">
        <v>329.81</v>
      </c>
      <c r="W351" s="8">
        <v>0.53</v>
      </c>
      <c r="Y351" s="7">
        <f t="shared" si="15"/>
        <v>329.62727272727273</v>
      </c>
      <c r="Z351" s="11">
        <f t="shared" si="16"/>
        <v>0.69727272727272716</v>
      </c>
      <c r="AA351" s="8">
        <f t="shared" si="17"/>
        <v>0.26476747946418627</v>
      </c>
    </row>
    <row r="352" spans="2:27" x14ac:dyDescent="0.3">
      <c r="B352" s="7">
        <v>330.65</v>
      </c>
      <c r="C352" s="8">
        <v>1.07</v>
      </c>
      <c r="D352" s="11">
        <v>330.57</v>
      </c>
      <c r="E352" s="8">
        <v>0.34</v>
      </c>
      <c r="F352" s="11">
        <v>330.66</v>
      </c>
      <c r="G352" s="8">
        <v>1.08</v>
      </c>
      <c r="H352" s="11">
        <v>330.47</v>
      </c>
      <c r="I352" s="8">
        <v>0.88</v>
      </c>
      <c r="J352" s="11">
        <v>330.59</v>
      </c>
      <c r="K352" s="8">
        <v>0.49</v>
      </c>
      <c r="L352" s="11">
        <v>330.59</v>
      </c>
      <c r="M352" s="8">
        <v>0.47</v>
      </c>
      <c r="N352" s="11">
        <v>330.6</v>
      </c>
      <c r="O352" s="8">
        <v>0.39</v>
      </c>
      <c r="P352" s="11">
        <v>330.64</v>
      </c>
      <c r="Q352" s="8">
        <v>0.79</v>
      </c>
      <c r="R352" s="11">
        <v>330.63</v>
      </c>
      <c r="S352" s="8">
        <v>0.94</v>
      </c>
      <c r="T352" s="11">
        <v>330.54</v>
      </c>
      <c r="U352" s="8">
        <v>0.71</v>
      </c>
      <c r="V352" s="11">
        <v>330.5</v>
      </c>
      <c r="W352" s="8">
        <v>0.53</v>
      </c>
      <c r="Y352" s="7">
        <f t="shared" si="15"/>
        <v>330.58545454545452</v>
      </c>
      <c r="Z352" s="11">
        <f t="shared" si="16"/>
        <v>0.6990909090909091</v>
      </c>
      <c r="AA352" s="8">
        <f t="shared" si="17"/>
        <v>0.27038692814019494</v>
      </c>
    </row>
    <row r="353" spans="2:27" x14ac:dyDescent="0.3">
      <c r="B353" s="7">
        <v>331.66</v>
      </c>
      <c r="C353" s="8">
        <v>1.05</v>
      </c>
      <c r="D353" s="11">
        <v>331.59</v>
      </c>
      <c r="E353" s="8">
        <v>0.34</v>
      </c>
      <c r="F353" s="11">
        <v>331.69</v>
      </c>
      <c r="G353" s="8">
        <v>1.05</v>
      </c>
      <c r="H353" s="11">
        <v>331.48</v>
      </c>
      <c r="I353" s="8">
        <v>0.91</v>
      </c>
      <c r="J353" s="11">
        <v>331.61</v>
      </c>
      <c r="K353" s="8">
        <v>0.5</v>
      </c>
      <c r="L353" s="11">
        <v>331.61</v>
      </c>
      <c r="M353" s="8">
        <v>0.48</v>
      </c>
      <c r="N353" s="11">
        <v>331.62</v>
      </c>
      <c r="O353" s="8">
        <v>0.39</v>
      </c>
      <c r="P353" s="11">
        <v>331.67</v>
      </c>
      <c r="Q353" s="8">
        <v>0.8</v>
      </c>
      <c r="R353" s="11">
        <v>331.6</v>
      </c>
      <c r="S353" s="8">
        <v>0.96</v>
      </c>
      <c r="T353" s="11">
        <v>331.61</v>
      </c>
      <c r="U353" s="8">
        <v>0.72</v>
      </c>
      <c r="V353" s="11">
        <v>331.48</v>
      </c>
      <c r="W353" s="8">
        <v>0.53</v>
      </c>
      <c r="Y353" s="7">
        <f t="shared" si="15"/>
        <v>331.6018181818182</v>
      </c>
      <c r="Z353" s="11">
        <f t="shared" si="16"/>
        <v>0.70272727272727264</v>
      </c>
      <c r="AA353" s="8">
        <f t="shared" si="17"/>
        <v>0.2664616636250291</v>
      </c>
    </row>
    <row r="354" spans="2:27" x14ac:dyDescent="0.3">
      <c r="B354" s="7">
        <v>332.68</v>
      </c>
      <c r="C354" s="8">
        <v>1.04</v>
      </c>
      <c r="D354" s="11">
        <v>332.61</v>
      </c>
      <c r="E354" s="8">
        <v>0.32</v>
      </c>
      <c r="F354" s="11">
        <v>332.7</v>
      </c>
      <c r="G354" s="8">
        <v>1.1599999999999999</v>
      </c>
      <c r="H354" s="11">
        <v>332.49</v>
      </c>
      <c r="I354" s="8">
        <v>0.87</v>
      </c>
      <c r="J354" s="11">
        <v>332.62</v>
      </c>
      <c r="K354" s="8">
        <v>0.48</v>
      </c>
      <c r="L354" s="11">
        <v>332.62</v>
      </c>
      <c r="M354" s="8">
        <v>0.48</v>
      </c>
      <c r="N354" s="11">
        <v>332.63</v>
      </c>
      <c r="O354" s="8">
        <v>0.4</v>
      </c>
      <c r="P354" s="11">
        <v>332.66</v>
      </c>
      <c r="Q354" s="8">
        <v>0.78</v>
      </c>
      <c r="R354" s="11">
        <v>332.63</v>
      </c>
      <c r="S354" s="8">
        <v>0.93</v>
      </c>
      <c r="T354" s="11">
        <v>332.56</v>
      </c>
      <c r="U354" s="8">
        <v>0.75</v>
      </c>
      <c r="V354" s="11">
        <v>332.47</v>
      </c>
      <c r="W354" s="8">
        <v>0.51</v>
      </c>
      <c r="Y354" s="7">
        <f t="shared" si="15"/>
        <v>332.60636363636365</v>
      </c>
      <c r="Z354" s="11">
        <f t="shared" si="16"/>
        <v>0.70181818181818179</v>
      </c>
      <c r="AA354" s="8">
        <f t="shared" si="17"/>
        <v>0.28020771516209847</v>
      </c>
    </row>
    <row r="355" spans="2:27" x14ac:dyDescent="0.3">
      <c r="B355" s="7">
        <v>333.69</v>
      </c>
      <c r="C355" s="8">
        <v>1.04</v>
      </c>
      <c r="D355" s="11">
        <v>333.62</v>
      </c>
      <c r="E355" s="8">
        <v>0.33</v>
      </c>
      <c r="F355" s="11">
        <v>333.72</v>
      </c>
      <c r="G355" s="8">
        <v>1.06</v>
      </c>
      <c r="H355" s="11">
        <v>333.51</v>
      </c>
      <c r="I355" s="8">
        <v>0.86</v>
      </c>
      <c r="J355" s="11">
        <v>333.63</v>
      </c>
      <c r="K355" s="8">
        <v>0.49</v>
      </c>
      <c r="L355" s="11">
        <v>333.64</v>
      </c>
      <c r="M355" s="8">
        <v>0.47</v>
      </c>
      <c r="N355" s="11">
        <v>333.62</v>
      </c>
      <c r="O355" s="8">
        <v>0.39</v>
      </c>
      <c r="P355" s="11">
        <v>333.68</v>
      </c>
      <c r="Q355" s="8">
        <v>0.83</v>
      </c>
      <c r="R355" s="11">
        <v>333.67</v>
      </c>
      <c r="S355" s="8">
        <v>0.95</v>
      </c>
      <c r="T355" s="11">
        <v>333.61</v>
      </c>
      <c r="U355" s="8">
        <v>0.79</v>
      </c>
      <c r="V355" s="11">
        <v>333.56</v>
      </c>
      <c r="W355" s="8">
        <v>0.52</v>
      </c>
      <c r="Y355" s="7">
        <f t="shared" si="15"/>
        <v>333.63181818181818</v>
      </c>
      <c r="Z355" s="11">
        <f t="shared" si="16"/>
        <v>0.70272727272727276</v>
      </c>
      <c r="AA355" s="8">
        <f t="shared" si="17"/>
        <v>0.26844332396581999</v>
      </c>
    </row>
    <row r="356" spans="2:27" x14ac:dyDescent="0.3">
      <c r="B356" s="7">
        <v>334.69</v>
      </c>
      <c r="C356" s="8">
        <v>1.03</v>
      </c>
      <c r="D356" s="11">
        <v>334.64</v>
      </c>
      <c r="E356" s="8">
        <v>0.32</v>
      </c>
      <c r="F356" s="11">
        <v>334.7</v>
      </c>
      <c r="G356" s="8">
        <v>1.08</v>
      </c>
      <c r="H356" s="11">
        <v>334.52</v>
      </c>
      <c r="I356" s="8">
        <v>0.89</v>
      </c>
      <c r="J356" s="11">
        <v>334.64</v>
      </c>
      <c r="K356" s="8">
        <v>0.48</v>
      </c>
      <c r="L356" s="11">
        <v>334.65</v>
      </c>
      <c r="M356" s="8">
        <v>0.48</v>
      </c>
      <c r="N356" s="11">
        <v>334.66</v>
      </c>
      <c r="O356" s="8">
        <v>0.4</v>
      </c>
      <c r="P356" s="11">
        <v>334.74</v>
      </c>
      <c r="Q356" s="8">
        <v>0.82</v>
      </c>
      <c r="R356" s="11">
        <v>334.65</v>
      </c>
      <c r="S356" s="8">
        <v>0.93</v>
      </c>
      <c r="T356" s="11">
        <v>334.6</v>
      </c>
      <c r="U356" s="8">
        <v>0.78</v>
      </c>
      <c r="V356" s="11">
        <v>334.54</v>
      </c>
      <c r="W356" s="8">
        <v>0.51</v>
      </c>
      <c r="Y356" s="7">
        <f t="shared" si="15"/>
        <v>334.6390909090909</v>
      </c>
      <c r="Z356" s="11">
        <f t="shared" si="16"/>
        <v>0.7018181818181819</v>
      </c>
      <c r="AA356" s="8">
        <f t="shared" si="17"/>
        <v>0.27025240727209743</v>
      </c>
    </row>
    <row r="357" spans="2:27" x14ac:dyDescent="0.3">
      <c r="B357" s="7">
        <v>335.72</v>
      </c>
      <c r="C357" s="8">
        <v>1.04</v>
      </c>
      <c r="D357" s="11">
        <v>335.64</v>
      </c>
      <c r="E357" s="8">
        <v>0.33</v>
      </c>
      <c r="F357" s="11">
        <v>335.7</v>
      </c>
      <c r="G357" s="8">
        <v>1.08</v>
      </c>
      <c r="H357" s="11">
        <v>335.53</v>
      </c>
      <c r="I357" s="8">
        <v>0.88</v>
      </c>
      <c r="J357" s="11">
        <v>335.66</v>
      </c>
      <c r="K357" s="8">
        <v>0.49</v>
      </c>
      <c r="L357" s="11">
        <v>335.66</v>
      </c>
      <c r="M357" s="8">
        <v>0.49</v>
      </c>
      <c r="N357" s="11">
        <v>335.68</v>
      </c>
      <c r="O357" s="8">
        <v>0.39</v>
      </c>
      <c r="P357" s="11">
        <v>335.72</v>
      </c>
      <c r="Q357" s="8">
        <v>0.84</v>
      </c>
      <c r="R357" s="11">
        <v>335.74</v>
      </c>
      <c r="S357" s="8">
        <v>0.93</v>
      </c>
      <c r="T357" s="11">
        <v>335.67</v>
      </c>
      <c r="U357" s="8">
        <v>0.83</v>
      </c>
      <c r="V357" s="11">
        <v>335.53</v>
      </c>
      <c r="W357" s="8">
        <v>0.51</v>
      </c>
      <c r="Y357" s="7">
        <f t="shared" si="15"/>
        <v>335.65909090909093</v>
      </c>
      <c r="Z357" s="11">
        <f t="shared" si="16"/>
        <v>0.71</v>
      </c>
      <c r="AA357" s="8">
        <f t="shared" si="17"/>
        <v>0.27166155414412291</v>
      </c>
    </row>
    <row r="358" spans="2:27" x14ac:dyDescent="0.3">
      <c r="B358" s="7">
        <v>336.73</v>
      </c>
      <c r="C358" s="8">
        <v>1.03</v>
      </c>
      <c r="D358" s="11">
        <v>336.66</v>
      </c>
      <c r="E358" s="8">
        <v>0.35</v>
      </c>
      <c r="F358" s="11">
        <v>336.77</v>
      </c>
      <c r="G358" s="8">
        <v>1.1100000000000001</v>
      </c>
      <c r="H358" s="11">
        <v>336.55</v>
      </c>
      <c r="I358" s="8">
        <v>0.88</v>
      </c>
      <c r="J358" s="11">
        <v>336.68</v>
      </c>
      <c r="K358" s="8">
        <v>0.52</v>
      </c>
      <c r="L358" s="11">
        <v>336.69</v>
      </c>
      <c r="M358" s="8">
        <v>0.48</v>
      </c>
      <c r="N358" s="11">
        <v>336.67</v>
      </c>
      <c r="O358" s="8">
        <v>0.39</v>
      </c>
      <c r="P358" s="11">
        <v>336.69</v>
      </c>
      <c r="Q358" s="8">
        <v>0.85</v>
      </c>
      <c r="R358" s="11">
        <v>336.72</v>
      </c>
      <c r="S358" s="8">
        <v>0.96</v>
      </c>
      <c r="T358" s="11">
        <v>336.63</v>
      </c>
      <c r="U358" s="8">
        <v>0.76</v>
      </c>
      <c r="V358" s="11">
        <v>336.91</v>
      </c>
      <c r="W358" s="8">
        <v>0.52</v>
      </c>
      <c r="Y358" s="7">
        <f t="shared" si="15"/>
        <v>336.7</v>
      </c>
      <c r="Z358" s="11">
        <f t="shared" si="16"/>
        <v>0.71363636363636362</v>
      </c>
      <c r="AA358" s="8">
        <f t="shared" si="17"/>
        <v>0.27071286364976194</v>
      </c>
    </row>
    <row r="359" spans="2:27" x14ac:dyDescent="0.3">
      <c r="B359" s="7">
        <v>337.74</v>
      </c>
      <c r="C359" s="8">
        <v>1.03</v>
      </c>
      <c r="D359" s="11">
        <v>337.68</v>
      </c>
      <c r="E359" s="8">
        <v>0.32</v>
      </c>
      <c r="F359" s="11">
        <v>337.91</v>
      </c>
      <c r="G359" s="8">
        <v>1.1000000000000001</v>
      </c>
      <c r="H359" s="11">
        <v>337.57</v>
      </c>
      <c r="I359" s="8">
        <v>0.89</v>
      </c>
      <c r="J359" s="11">
        <v>337.68</v>
      </c>
      <c r="K359" s="8">
        <v>0.5</v>
      </c>
      <c r="L359" s="11">
        <v>337.69</v>
      </c>
      <c r="M359" s="8">
        <v>0.48</v>
      </c>
      <c r="N359" s="11">
        <v>337.7</v>
      </c>
      <c r="O359" s="8">
        <v>0.39</v>
      </c>
      <c r="P359" s="11">
        <v>337.75</v>
      </c>
      <c r="Q359" s="8">
        <v>0.84</v>
      </c>
      <c r="R359" s="11">
        <v>337.71</v>
      </c>
      <c r="S359" s="8">
        <v>0.94</v>
      </c>
      <c r="T359" s="11">
        <v>337.64</v>
      </c>
      <c r="U359" s="8">
        <v>0.76</v>
      </c>
      <c r="V359" s="11">
        <v>337.6</v>
      </c>
      <c r="W359" s="8">
        <v>0.52</v>
      </c>
      <c r="Y359" s="7">
        <f t="shared" si="15"/>
        <v>337.69727272727272</v>
      </c>
      <c r="Z359" s="11">
        <f t="shared" si="16"/>
        <v>0.7063636363636363</v>
      </c>
      <c r="AA359" s="8">
        <f t="shared" si="17"/>
        <v>0.27324980246187675</v>
      </c>
    </row>
    <row r="360" spans="2:27" x14ac:dyDescent="0.3">
      <c r="B360" s="7">
        <v>338.76</v>
      </c>
      <c r="C360" s="8">
        <v>1.05</v>
      </c>
      <c r="D360" s="11">
        <v>338.69</v>
      </c>
      <c r="E360" s="8">
        <v>0.33</v>
      </c>
      <c r="F360" s="11">
        <v>338.75</v>
      </c>
      <c r="G360" s="8">
        <v>1.1100000000000001</v>
      </c>
      <c r="H360" s="11">
        <v>338.58</v>
      </c>
      <c r="I360" s="8">
        <v>0.88</v>
      </c>
      <c r="J360" s="11">
        <v>338.7</v>
      </c>
      <c r="K360" s="8">
        <v>0.49</v>
      </c>
      <c r="L360" s="11">
        <v>338.71</v>
      </c>
      <c r="M360" s="8">
        <v>0.49</v>
      </c>
      <c r="N360" s="11">
        <v>338.72</v>
      </c>
      <c r="O360" s="8">
        <v>0.4</v>
      </c>
      <c r="P360" s="11">
        <v>338.72</v>
      </c>
      <c r="Q360" s="8">
        <v>0.85</v>
      </c>
      <c r="R360" s="11">
        <v>338.7</v>
      </c>
      <c r="S360" s="8">
        <v>0.95</v>
      </c>
      <c r="T360" s="11">
        <v>338.68</v>
      </c>
      <c r="U360" s="8">
        <v>0.83</v>
      </c>
      <c r="V360" s="11">
        <v>338.59</v>
      </c>
      <c r="W360" s="8">
        <v>0.53</v>
      </c>
      <c r="Y360" s="7">
        <f t="shared" si="15"/>
        <v>338.69090909090909</v>
      </c>
      <c r="Z360" s="11">
        <f t="shared" si="16"/>
        <v>0.71909090909090922</v>
      </c>
      <c r="AA360" s="8">
        <f t="shared" si="17"/>
        <v>0.27656661206496141</v>
      </c>
    </row>
    <row r="361" spans="2:27" x14ac:dyDescent="0.3">
      <c r="B361" s="7">
        <v>339.77</v>
      </c>
      <c r="C361" s="8">
        <v>1.05</v>
      </c>
      <c r="D361" s="11">
        <v>339.71</v>
      </c>
      <c r="E361" s="8">
        <v>0.34</v>
      </c>
      <c r="F361" s="11">
        <v>339.81</v>
      </c>
      <c r="G361" s="8">
        <v>1.04</v>
      </c>
      <c r="H361" s="11">
        <v>339.59</v>
      </c>
      <c r="I361" s="8">
        <v>0.88</v>
      </c>
      <c r="J361" s="11">
        <v>339.72</v>
      </c>
      <c r="K361" s="8">
        <v>0.48</v>
      </c>
      <c r="L361" s="11">
        <v>339.72</v>
      </c>
      <c r="M361" s="8">
        <v>0.49</v>
      </c>
      <c r="N361" s="11">
        <v>339.73</v>
      </c>
      <c r="O361" s="8">
        <v>0.4</v>
      </c>
      <c r="P361" s="11">
        <v>339.83</v>
      </c>
      <c r="Q361" s="8">
        <v>0.82</v>
      </c>
      <c r="R361" s="11">
        <v>339.79</v>
      </c>
      <c r="S361" s="8">
        <v>0.96</v>
      </c>
      <c r="T361" s="11">
        <v>339.72</v>
      </c>
      <c r="U361" s="8">
        <v>0.79</v>
      </c>
      <c r="V361" s="11">
        <v>339.57</v>
      </c>
      <c r="W361" s="8">
        <v>0.52</v>
      </c>
      <c r="Y361" s="7">
        <f t="shared" si="15"/>
        <v>339.72363636363639</v>
      </c>
      <c r="Z361" s="11">
        <f t="shared" si="16"/>
        <v>0.70636363636363653</v>
      </c>
      <c r="AA361" s="8">
        <f t="shared" si="17"/>
        <v>0.2654533001216115</v>
      </c>
    </row>
    <row r="362" spans="2:27" x14ac:dyDescent="0.3">
      <c r="B362" s="7">
        <v>340.79</v>
      </c>
      <c r="C362" s="8">
        <v>1.06</v>
      </c>
      <c r="D362" s="11">
        <v>340.72</v>
      </c>
      <c r="E362" s="8">
        <v>0.33</v>
      </c>
      <c r="F362" s="11">
        <v>340.82</v>
      </c>
      <c r="G362" s="8">
        <v>1.02</v>
      </c>
      <c r="H362" s="11">
        <v>340.61</v>
      </c>
      <c r="I362" s="8">
        <v>0.88</v>
      </c>
      <c r="J362" s="11">
        <v>340.73</v>
      </c>
      <c r="K362" s="8">
        <v>0.48</v>
      </c>
      <c r="L362" s="11">
        <v>340.73</v>
      </c>
      <c r="M362" s="8">
        <v>0.49</v>
      </c>
      <c r="N362" s="11">
        <v>340.71</v>
      </c>
      <c r="O362" s="8">
        <v>0.39</v>
      </c>
      <c r="P362" s="11">
        <v>340.84</v>
      </c>
      <c r="Q362" s="8">
        <v>0.86</v>
      </c>
      <c r="R362" s="11">
        <v>340.76</v>
      </c>
      <c r="S362" s="8">
        <v>0.98</v>
      </c>
      <c r="T362" s="11">
        <v>340.7</v>
      </c>
      <c r="U362" s="8">
        <v>0.81</v>
      </c>
      <c r="V362" s="11">
        <v>340.66</v>
      </c>
      <c r="W362" s="8">
        <v>0.54</v>
      </c>
      <c r="Y362" s="7">
        <f t="shared" si="15"/>
        <v>340.73363636363632</v>
      </c>
      <c r="Z362" s="11">
        <f t="shared" si="16"/>
        <v>0.71272727272727276</v>
      </c>
      <c r="AA362" s="8">
        <f t="shared" si="17"/>
        <v>0.27015147266268619</v>
      </c>
    </row>
    <row r="363" spans="2:27" x14ac:dyDescent="0.3">
      <c r="B363" s="7">
        <v>341.8</v>
      </c>
      <c r="C363" s="8">
        <v>1.03</v>
      </c>
      <c r="D363" s="11">
        <v>341.73</v>
      </c>
      <c r="E363" s="8">
        <v>0.33</v>
      </c>
      <c r="F363" s="11">
        <v>341.94</v>
      </c>
      <c r="G363" s="8">
        <v>1.07</v>
      </c>
      <c r="H363" s="11">
        <v>341.62</v>
      </c>
      <c r="I363" s="8">
        <v>0.88</v>
      </c>
      <c r="J363" s="11">
        <v>341.75</v>
      </c>
      <c r="K363" s="8">
        <v>0.48</v>
      </c>
      <c r="L363" s="11">
        <v>341.75</v>
      </c>
      <c r="M363" s="8">
        <v>0.5</v>
      </c>
      <c r="N363" s="11">
        <v>341.76</v>
      </c>
      <c r="O363" s="8">
        <v>0.39</v>
      </c>
      <c r="P363" s="11">
        <v>341.8</v>
      </c>
      <c r="Q363" s="8">
        <v>0.85</v>
      </c>
      <c r="R363" s="11">
        <v>341.75</v>
      </c>
      <c r="S363" s="8">
        <v>0.97</v>
      </c>
      <c r="T363" s="11">
        <v>341.69</v>
      </c>
      <c r="U363" s="8">
        <v>0.81</v>
      </c>
      <c r="V363" s="11">
        <v>341.65</v>
      </c>
      <c r="W363" s="8">
        <v>0.55000000000000004</v>
      </c>
      <c r="Y363" s="7">
        <f t="shared" si="15"/>
        <v>341.74909090909097</v>
      </c>
      <c r="Z363" s="11">
        <f t="shared" si="16"/>
        <v>0.71454545454545437</v>
      </c>
      <c r="AA363" s="8">
        <f t="shared" si="17"/>
        <v>0.26967994498529735</v>
      </c>
    </row>
    <row r="364" spans="2:27" x14ac:dyDescent="0.3">
      <c r="B364" s="7">
        <v>342.82</v>
      </c>
      <c r="C364" s="8">
        <v>1.03</v>
      </c>
      <c r="D364" s="11">
        <v>342.75</v>
      </c>
      <c r="E364" s="8">
        <v>0.33</v>
      </c>
      <c r="F364" s="11">
        <v>342.86</v>
      </c>
      <c r="G364" s="8">
        <v>1.02</v>
      </c>
      <c r="H364" s="11">
        <v>342.63</v>
      </c>
      <c r="I364" s="8">
        <v>0.9</v>
      </c>
      <c r="J364" s="11">
        <v>342.75</v>
      </c>
      <c r="K364" s="8">
        <v>0.47</v>
      </c>
      <c r="L364" s="11">
        <v>342.77</v>
      </c>
      <c r="M364" s="8">
        <v>0.5</v>
      </c>
      <c r="N364" s="11">
        <v>342.77</v>
      </c>
      <c r="O364" s="8">
        <v>0.39</v>
      </c>
      <c r="P364" s="11">
        <v>342.82</v>
      </c>
      <c r="Q364" s="8">
        <v>0.86</v>
      </c>
      <c r="R364" s="11">
        <v>342.85</v>
      </c>
      <c r="S364" s="8">
        <v>0.98</v>
      </c>
      <c r="T364" s="11">
        <v>342.76</v>
      </c>
      <c r="U364" s="8">
        <v>0.79</v>
      </c>
      <c r="V364" s="11">
        <v>342.62</v>
      </c>
      <c r="W364" s="8">
        <v>0.56000000000000005</v>
      </c>
      <c r="Y364" s="7">
        <f t="shared" si="15"/>
        <v>342.76363636363635</v>
      </c>
      <c r="Z364" s="11">
        <f t="shared" si="16"/>
        <v>0.71181818181818179</v>
      </c>
      <c r="AA364" s="8">
        <f t="shared" si="17"/>
        <v>0.26596308698081328</v>
      </c>
    </row>
    <row r="365" spans="2:27" x14ac:dyDescent="0.3">
      <c r="B365" s="7">
        <v>343.83</v>
      </c>
      <c r="C365" s="8">
        <v>1.04</v>
      </c>
      <c r="D365" s="11">
        <v>343.76</v>
      </c>
      <c r="E365" s="8">
        <v>0.33</v>
      </c>
      <c r="F365" s="11">
        <v>343.92</v>
      </c>
      <c r="G365" s="8">
        <v>1.1200000000000001</v>
      </c>
      <c r="H365" s="11">
        <v>343.65</v>
      </c>
      <c r="I365" s="8">
        <v>0.89</v>
      </c>
      <c r="J365" s="11">
        <v>343.78</v>
      </c>
      <c r="K365" s="8">
        <v>0.48</v>
      </c>
      <c r="L365" s="11">
        <v>343.78</v>
      </c>
      <c r="M365" s="8">
        <v>0.49</v>
      </c>
      <c r="N365" s="11">
        <v>343.77</v>
      </c>
      <c r="O365" s="8">
        <v>0.4</v>
      </c>
      <c r="P365" s="11">
        <v>343.79</v>
      </c>
      <c r="Q365" s="8">
        <v>0.83</v>
      </c>
      <c r="R365" s="11">
        <v>343.82</v>
      </c>
      <c r="S365" s="8">
        <v>0.95</v>
      </c>
      <c r="T365" s="11">
        <v>343.75</v>
      </c>
      <c r="U365" s="8">
        <v>0.85</v>
      </c>
      <c r="V365" s="11">
        <v>344.01</v>
      </c>
      <c r="W365" s="8">
        <v>0.54</v>
      </c>
      <c r="Y365" s="7">
        <f t="shared" si="15"/>
        <v>343.8054545454545</v>
      </c>
      <c r="Z365" s="11">
        <f t="shared" si="16"/>
        <v>0.72000000000000008</v>
      </c>
      <c r="AA365" s="8">
        <f t="shared" si="17"/>
        <v>0.27759682995308138</v>
      </c>
    </row>
    <row r="366" spans="2:27" x14ac:dyDescent="0.3">
      <c r="B366" s="7">
        <v>344.84</v>
      </c>
      <c r="C366" s="8">
        <v>1.05</v>
      </c>
      <c r="D366" s="11">
        <v>344.78</v>
      </c>
      <c r="E366" s="8">
        <v>0.33</v>
      </c>
      <c r="F366" s="11">
        <v>344.86</v>
      </c>
      <c r="G366" s="8">
        <v>1.1100000000000001</v>
      </c>
      <c r="H366" s="11">
        <v>344.66</v>
      </c>
      <c r="I366" s="8">
        <v>0.88</v>
      </c>
      <c r="J366" s="11">
        <v>344.79</v>
      </c>
      <c r="K366" s="8">
        <v>0.48</v>
      </c>
      <c r="L366" s="11">
        <v>344.79</v>
      </c>
      <c r="M366" s="8">
        <v>0.5</v>
      </c>
      <c r="N366" s="11">
        <v>344.8</v>
      </c>
      <c r="O366" s="8">
        <v>0.39</v>
      </c>
      <c r="P366" s="11">
        <v>344.84</v>
      </c>
      <c r="Q366" s="8">
        <v>0.83</v>
      </c>
      <c r="R366" s="11">
        <v>344.8</v>
      </c>
      <c r="S366" s="8">
        <v>0.96</v>
      </c>
      <c r="T366" s="11">
        <v>344.74</v>
      </c>
      <c r="U366" s="8">
        <v>0.78</v>
      </c>
      <c r="V366" s="11">
        <v>344.7</v>
      </c>
      <c r="W366" s="8">
        <v>0.56000000000000005</v>
      </c>
      <c r="Y366" s="7">
        <f t="shared" si="15"/>
        <v>344.78181818181821</v>
      </c>
      <c r="Z366" s="11">
        <f t="shared" si="16"/>
        <v>0.71545454545454534</v>
      </c>
      <c r="AA366" s="8">
        <f t="shared" si="17"/>
        <v>0.2742759062099201</v>
      </c>
    </row>
    <row r="367" spans="2:27" x14ac:dyDescent="0.3">
      <c r="B367" s="7">
        <v>345.86</v>
      </c>
      <c r="C367" s="8">
        <v>1.06</v>
      </c>
      <c r="D367" s="11">
        <v>345.79</v>
      </c>
      <c r="E367" s="8">
        <v>0.32</v>
      </c>
      <c r="F367" s="11">
        <v>345.94</v>
      </c>
      <c r="G367" s="8">
        <v>1.1200000000000001</v>
      </c>
      <c r="H367" s="11">
        <v>345.68</v>
      </c>
      <c r="I367" s="8">
        <v>0.87</v>
      </c>
      <c r="J367" s="11">
        <v>345.8</v>
      </c>
      <c r="K367" s="8">
        <v>0.46</v>
      </c>
      <c r="L367" s="11">
        <v>345.81</v>
      </c>
      <c r="M367" s="8">
        <v>0.5</v>
      </c>
      <c r="N367" s="11">
        <v>345.81</v>
      </c>
      <c r="O367" s="8">
        <v>0.4</v>
      </c>
      <c r="P367" s="11">
        <v>345.85</v>
      </c>
      <c r="Q367" s="8">
        <v>0.84</v>
      </c>
      <c r="R367" s="11">
        <v>345.79</v>
      </c>
      <c r="S367" s="8">
        <v>0.96</v>
      </c>
      <c r="T367" s="11">
        <v>345.81</v>
      </c>
      <c r="U367" s="8">
        <v>0.75</v>
      </c>
      <c r="V367" s="11">
        <v>345.68</v>
      </c>
      <c r="W367" s="8">
        <v>0.54</v>
      </c>
      <c r="Y367" s="7">
        <f t="shared" si="15"/>
        <v>345.80181818181813</v>
      </c>
      <c r="Z367" s="11">
        <f t="shared" si="16"/>
        <v>0.71090909090909093</v>
      </c>
      <c r="AA367" s="8">
        <f t="shared" si="17"/>
        <v>0.27944425366983444</v>
      </c>
    </row>
    <row r="368" spans="2:27" x14ac:dyDescent="0.3">
      <c r="B368" s="7">
        <v>346.87</v>
      </c>
      <c r="C368" s="8">
        <v>1.04</v>
      </c>
      <c r="D368" s="11">
        <v>346.8</v>
      </c>
      <c r="E368" s="8">
        <v>0.33</v>
      </c>
      <c r="F368" s="11">
        <v>346.95</v>
      </c>
      <c r="G368" s="8">
        <v>1.1100000000000001</v>
      </c>
      <c r="H368" s="11">
        <v>346.69</v>
      </c>
      <c r="I368" s="8">
        <v>0.89</v>
      </c>
      <c r="J368" s="11">
        <v>346.83</v>
      </c>
      <c r="K368" s="8">
        <v>0.49</v>
      </c>
      <c r="L368" s="11">
        <v>346.82</v>
      </c>
      <c r="M368" s="8">
        <v>0.49</v>
      </c>
      <c r="N368" s="11">
        <v>346.83</v>
      </c>
      <c r="O368" s="8">
        <v>0.4</v>
      </c>
      <c r="P368" s="11">
        <v>346.85</v>
      </c>
      <c r="Q368" s="8">
        <v>0.84</v>
      </c>
      <c r="R368" s="11">
        <v>346.88</v>
      </c>
      <c r="S368" s="8">
        <v>0.98</v>
      </c>
      <c r="T368" s="11">
        <v>346.82</v>
      </c>
      <c r="U368" s="8">
        <v>0.8</v>
      </c>
      <c r="V368" s="11">
        <v>346.66</v>
      </c>
      <c r="W368" s="8">
        <v>0.53</v>
      </c>
      <c r="Y368" s="7">
        <f t="shared" si="15"/>
        <v>346.81818181818181</v>
      </c>
      <c r="Z368" s="11">
        <f t="shared" si="16"/>
        <v>0.71818181818181825</v>
      </c>
      <c r="AA368" s="8">
        <f t="shared" si="17"/>
        <v>0.27715765123186409</v>
      </c>
    </row>
    <row r="369" spans="2:27" x14ac:dyDescent="0.3">
      <c r="B369" s="7">
        <v>347.88</v>
      </c>
      <c r="C369" s="8">
        <v>1.07</v>
      </c>
      <c r="D369" s="11">
        <v>347.82</v>
      </c>
      <c r="E369" s="8">
        <v>0.34</v>
      </c>
      <c r="F369" s="11">
        <v>347.92</v>
      </c>
      <c r="G369" s="8">
        <v>1.1100000000000001</v>
      </c>
      <c r="H369" s="11">
        <v>347.7</v>
      </c>
      <c r="I369" s="8">
        <v>0.89</v>
      </c>
      <c r="J369" s="11">
        <v>347.83</v>
      </c>
      <c r="K369" s="8">
        <v>0.49</v>
      </c>
      <c r="L369" s="11">
        <v>347.83</v>
      </c>
      <c r="M369" s="8">
        <v>0.5</v>
      </c>
      <c r="N369" s="11">
        <v>347.82</v>
      </c>
      <c r="O369" s="8">
        <v>0.4</v>
      </c>
      <c r="P369" s="11">
        <v>347.88</v>
      </c>
      <c r="Q369" s="8">
        <v>0.83</v>
      </c>
      <c r="R369" s="11">
        <v>347.86</v>
      </c>
      <c r="S369" s="8">
        <v>0.95</v>
      </c>
      <c r="T369" s="11">
        <v>347.84</v>
      </c>
      <c r="U369" s="8">
        <v>0.78</v>
      </c>
      <c r="V369" s="11">
        <v>347.75</v>
      </c>
      <c r="W369" s="8">
        <v>0.54</v>
      </c>
      <c r="Y369" s="7">
        <f t="shared" si="15"/>
        <v>347.83000000000004</v>
      </c>
      <c r="Z369" s="11">
        <f t="shared" si="16"/>
        <v>0.71818181818181825</v>
      </c>
      <c r="AA369" s="8">
        <f t="shared" si="17"/>
        <v>0.27432893328331864</v>
      </c>
    </row>
    <row r="370" spans="2:27" x14ac:dyDescent="0.3">
      <c r="B370" s="7">
        <v>348.9</v>
      </c>
      <c r="C370" s="8">
        <v>1.02</v>
      </c>
      <c r="D370" s="11">
        <v>348.86</v>
      </c>
      <c r="E370" s="8">
        <v>0.34</v>
      </c>
      <c r="F370" s="11">
        <v>348.95</v>
      </c>
      <c r="G370" s="8">
        <v>1.17</v>
      </c>
      <c r="H370" s="11">
        <v>348.72</v>
      </c>
      <c r="I370" s="8">
        <v>0.88</v>
      </c>
      <c r="J370" s="11">
        <v>348.84</v>
      </c>
      <c r="K370" s="8">
        <v>0.49</v>
      </c>
      <c r="L370" s="11">
        <v>348.84</v>
      </c>
      <c r="M370" s="8">
        <v>0.5</v>
      </c>
      <c r="N370" s="11">
        <v>348.86</v>
      </c>
      <c r="O370" s="8">
        <v>0.41</v>
      </c>
      <c r="P370" s="11">
        <v>348.89</v>
      </c>
      <c r="Q370" s="8">
        <v>0.82</v>
      </c>
      <c r="R370" s="11">
        <v>348.84</v>
      </c>
      <c r="S370" s="8">
        <v>0.95</v>
      </c>
      <c r="T370" s="11">
        <v>348.9</v>
      </c>
      <c r="U370" s="8">
        <v>0.74</v>
      </c>
      <c r="V370" s="11">
        <v>348.74</v>
      </c>
      <c r="W370" s="8">
        <v>0.54</v>
      </c>
      <c r="Y370" s="7">
        <f t="shared" si="15"/>
        <v>348.84909090909093</v>
      </c>
      <c r="Z370" s="11">
        <f t="shared" si="16"/>
        <v>0.71454545454545471</v>
      </c>
      <c r="AA370" s="8">
        <f t="shared" si="17"/>
        <v>0.27482225660828935</v>
      </c>
    </row>
    <row r="371" spans="2:27" x14ac:dyDescent="0.3">
      <c r="B371" s="7">
        <v>349.91</v>
      </c>
      <c r="C371" s="8">
        <v>1.07</v>
      </c>
      <c r="D371" s="11">
        <v>349.84</v>
      </c>
      <c r="E371" s="8">
        <v>0.34</v>
      </c>
      <c r="F371" s="11">
        <v>349.97</v>
      </c>
      <c r="G371" s="8">
        <v>1.1200000000000001</v>
      </c>
      <c r="H371" s="11">
        <v>349.73</v>
      </c>
      <c r="I371" s="8">
        <v>0.88</v>
      </c>
      <c r="J371" s="11">
        <v>349.86</v>
      </c>
      <c r="K371" s="8">
        <v>0.51</v>
      </c>
      <c r="L371" s="11">
        <v>349.87</v>
      </c>
      <c r="M371" s="8">
        <v>0.51</v>
      </c>
      <c r="N371" s="11">
        <v>349.87</v>
      </c>
      <c r="O371" s="8">
        <v>0.4</v>
      </c>
      <c r="P371" s="11">
        <v>349.91</v>
      </c>
      <c r="Q371" s="8">
        <v>0.85</v>
      </c>
      <c r="R371" s="11">
        <v>349.93</v>
      </c>
      <c r="S371" s="8">
        <v>0.95</v>
      </c>
      <c r="T371" s="11">
        <v>349.88</v>
      </c>
      <c r="U371" s="8">
        <v>0.78</v>
      </c>
      <c r="V371" s="11">
        <v>349.72</v>
      </c>
      <c r="W371" s="8">
        <v>0.54</v>
      </c>
      <c r="Y371" s="7">
        <f t="shared" si="15"/>
        <v>349.86272727272723</v>
      </c>
      <c r="Z371" s="11">
        <f t="shared" si="16"/>
        <v>0.72272727272727277</v>
      </c>
      <c r="AA371" s="8">
        <f t="shared" si="17"/>
        <v>0.27364542419309351</v>
      </c>
    </row>
    <row r="372" spans="2:27" x14ac:dyDescent="0.3">
      <c r="B372" s="7">
        <v>350.93</v>
      </c>
      <c r="C372" s="8">
        <v>1.07</v>
      </c>
      <c r="D372" s="11">
        <v>350.86</v>
      </c>
      <c r="E372" s="8">
        <v>0.33</v>
      </c>
      <c r="F372" s="11">
        <v>350.98</v>
      </c>
      <c r="G372" s="8">
        <v>1.07</v>
      </c>
      <c r="H372" s="11">
        <v>350.75</v>
      </c>
      <c r="I372" s="8">
        <v>0.9</v>
      </c>
      <c r="J372" s="11">
        <v>350.87</v>
      </c>
      <c r="K372" s="8">
        <v>0.51</v>
      </c>
      <c r="L372" s="11">
        <v>350.87</v>
      </c>
      <c r="M372" s="8">
        <v>0.52</v>
      </c>
      <c r="N372" s="11">
        <v>350.88</v>
      </c>
      <c r="O372" s="8">
        <v>0.39</v>
      </c>
      <c r="P372" s="11">
        <v>350.89</v>
      </c>
      <c r="Q372" s="8">
        <v>0.84</v>
      </c>
      <c r="R372" s="11">
        <v>350.92</v>
      </c>
      <c r="S372" s="8">
        <v>0.96</v>
      </c>
      <c r="T372" s="11">
        <v>350.98</v>
      </c>
      <c r="U372" s="8">
        <v>0.79</v>
      </c>
      <c r="V372" s="11">
        <v>351.1</v>
      </c>
      <c r="W372" s="8">
        <v>0.55000000000000004</v>
      </c>
      <c r="Y372" s="7">
        <f t="shared" si="15"/>
        <v>350.91181818181815</v>
      </c>
      <c r="Z372" s="11">
        <f t="shared" si="16"/>
        <v>0.72090909090909083</v>
      </c>
      <c r="AA372" s="8">
        <f t="shared" si="17"/>
        <v>0.26986865492140977</v>
      </c>
    </row>
    <row r="373" spans="2:27" x14ac:dyDescent="0.3">
      <c r="B373" s="7">
        <v>351.95</v>
      </c>
      <c r="C373" s="8">
        <v>1.08</v>
      </c>
      <c r="D373" s="11">
        <v>351.87</v>
      </c>
      <c r="E373" s="8">
        <v>0.34</v>
      </c>
      <c r="F373" s="11">
        <v>351.96</v>
      </c>
      <c r="G373" s="8">
        <v>0.99</v>
      </c>
      <c r="H373" s="11">
        <v>351.76</v>
      </c>
      <c r="I373" s="8">
        <v>0.88</v>
      </c>
      <c r="J373" s="11">
        <v>351.89</v>
      </c>
      <c r="K373" s="8">
        <v>0.51</v>
      </c>
      <c r="L373" s="11">
        <v>351.9</v>
      </c>
      <c r="M373" s="8">
        <v>0.5</v>
      </c>
      <c r="N373" s="11">
        <v>351.9</v>
      </c>
      <c r="O373" s="8">
        <v>0.41</v>
      </c>
      <c r="P373" s="11">
        <v>351.94</v>
      </c>
      <c r="Q373" s="8">
        <v>0.8</v>
      </c>
      <c r="R373" s="11">
        <v>351.9</v>
      </c>
      <c r="S373" s="8">
        <v>0.95</v>
      </c>
      <c r="T373" s="11">
        <v>351.96</v>
      </c>
      <c r="U373" s="8">
        <v>0.83</v>
      </c>
      <c r="V373" s="11">
        <v>351.79</v>
      </c>
      <c r="W373" s="8">
        <v>0.55000000000000004</v>
      </c>
      <c r="Y373" s="7">
        <f t="shared" si="15"/>
        <v>351.89272727272731</v>
      </c>
      <c r="Z373" s="11">
        <f t="shared" si="16"/>
        <v>0.71272727272727276</v>
      </c>
      <c r="AA373" s="8">
        <f t="shared" si="17"/>
        <v>0.25706384067351495</v>
      </c>
    </row>
    <row r="374" spans="2:27" x14ac:dyDescent="0.3">
      <c r="B374" s="7">
        <v>352.96</v>
      </c>
      <c r="C374" s="8">
        <v>1.08</v>
      </c>
      <c r="D374" s="11">
        <v>352.88</v>
      </c>
      <c r="E374" s="8">
        <v>0.35</v>
      </c>
      <c r="F374" s="11">
        <v>352.99</v>
      </c>
      <c r="G374" s="8">
        <v>1.04</v>
      </c>
      <c r="H374" s="11">
        <v>352.77</v>
      </c>
      <c r="I374" s="8">
        <v>0.89</v>
      </c>
      <c r="J374" s="11">
        <v>352.9</v>
      </c>
      <c r="K374" s="8">
        <v>0.51</v>
      </c>
      <c r="L374" s="11">
        <v>352.9</v>
      </c>
      <c r="M374" s="8">
        <v>0.51</v>
      </c>
      <c r="N374" s="11">
        <v>352.91</v>
      </c>
      <c r="O374" s="8">
        <v>0.41</v>
      </c>
      <c r="P374" s="11">
        <v>352.96</v>
      </c>
      <c r="Q374" s="8">
        <v>0.81</v>
      </c>
      <c r="R374" s="11">
        <v>352.89</v>
      </c>
      <c r="S374" s="8">
        <v>0.98</v>
      </c>
      <c r="T374" s="11">
        <v>352.94</v>
      </c>
      <c r="U374" s="8">
        <v>0.81</v>
      </c>
      <c r="V374" s="11">
        <v>352.78</v>
      </c>
      <c r="W374" s="8">
        <v>0.54</v>
      </c>
      <c r="Y374" s="7">
        <f t="shared" si="15"/>
        <v>352.89818181818185</v>
      </c>
      <c r="Z374" s="11">
        <f t="shared" si="16"/>
        <v>0.72090909090909094</v>
      </c>
      <c r="AA374" s="8">
        <f t="shared" si="17"/>
        <v>0.26425194589461576</v>
      </c>
    </row>
    <row r="375" spans="2:27" x14ac:dyDescent="0.3">
      <c r="B375" s="7">
        <v>353.96</v>
      </c>
      <c r="C375" s="8">
        <v>1.05</v>
      </c>
      <c r="D375" s="11">
        <v>353.9</v>
      </c>
      <c r="E375" s="8">
        <v>0.33</v>
      </c>
      <c r="F375" s="11">
        <v>354.08</v>
      </c>
      <c r="G375" s="8">
        <v>1.1100000000000001</v>
      </c>
      <c r="H375" s="11">
        <v>353.79</v>
      </c>
      <c r="I375" s="8">
        <v>0.87</v>
      </c>
      <c r="J375" s="11">
        <v>353.91</v>
      </c>
      <c r="K375" s="8">
        <v>0.51</v>
      </c>
      <c r="L375" s="11">
        <v>353.92</v>
      </c>
      <c r="M375" s="8">
        <v>0.49</v>
      </c>
      <c r="N375" s="11">
        <v>353.92</v>
      </c>
      <c r="O375" s="8">
        <v>0.41</v>
      </c>
      <c r="P375" s="11">
        <v>353.96</v>
      </c>
      <c r="Q375" s="8">
        <v>0.78</v>
      </c>
      <c r="R375" s="11">
        <v>353.97</v>
      </c>
      <c r="S375" s="8">
        <v>0.96</v>
      </c>
      <c r="T375" s="11">
        <v>354.03</v>
      </c>
      <c r="U375" s="8">
        <v>0.79</v>
      </c>
      <c r="V375" s="11">
        <v>353.76</v>
      </c>
      <c r="W375" s="8">
        <v>0.54</v>
      </c>
      <c r="Y375" s="7">
        <f t="shared" si="15"/>
        <v>353.92727272727274</v>
      </c>
      <c r="Z375" s="11">
        <f t="shared" si="16"/>
        <v>0.71272727272727276</v>
      </c>
      <c r="AA375" s="8">
        <f t="shared" si="17"/>
        <v>0.26955856169266468</v>
      </c>
    </row>
    <row r="376" spans="2:27" x14ac:dyDescent="0.3">
      <c r="B376" s="7">
        <v>354.98</v>
      </c>
      <c r="C376" s="8">
        <v>1.06</v>
      </c>
      <c r="D376" s="11">
        <v>354.91</v>
      </c>
      <c r="E376" s="8">
        <v>0.33</v>
      </c>
      <c r="F376" s="11">
        <v>355.02</v>
      </c>
      <c r="G376" s="8">
        <v>1.06</v>
      </c>
      <c r="H376" s="11">
        <v>354.8</v>
      </c>
      <c r="I376" s="8">
        <v>0.89</v>
      </c>
      <c r="J376" s="11">
        <v>354.93</v>
      </c>
      <c r="K376" s="8">
        <v>0.51</v>
      </c>
      <c r="L376" s="11">
        <v>354.93</v>
      </c>
      <c r="M376" s="8">
        <v>0.5</v>
      </c>
      <c r="N376" s="11">
        <v>354.94</v>
      </c>
      <c r="O376" s="8">
        <v>0.42</v>
      </c>
      <c r="P376" s="11">
        <v>354.98</v>
      </c>
      <c r="Q376" s="8">
        <v>0.79</v>
      </c>
      <c r="R376" s="11">
        <v>354.96</v>
      </c>
      <c r="S376" s="8">
        <v>0.96</v>
      </c>
      <c r="T376" s="11">
        <v>354.99</v>
      </c>
      <c r="U376" s="8">
        <v>0.81</v>
      </c>
      <c r="V376" s="11">
        <v>354.85</v>
      </c>
      <c r="W376" s="8">
        <v>0.55000000000000004</v>
      </c>
      <c r="Y376" s="7">
        <f t="shared" si="15"/>
        <v>354.9354545454546</v>
      </c>
      <c r="Z376" s="11">
        <f t="shared" si="16"/>
        <v>0.71636363636363631</v>
      </c>
      <c r="AA376" s="8">
        <f t="shared" si="17"/>
        <v>0.26344914982868078</v>
      </c>
    </row>
    <row r="377" spans="2:27" x14ac:dyDescent="0.3">
      <c r="B377" s="7">
        <v>356</v>
      </c>
      <c r="C377" s="8">
        <v>1.06</v>
      </c>
      <c r="D377" s="11">
        <v>355.93</v>
      </c>
      <c r="E377" s="8">
        <v>0.34</v>
      </c>
      <c r="F377" s="11">
        <v>356.08</v>
      </c>
      <c r="G377" s="8">
        <v>1.1200000000000001</v>
      </c>
      <c r="H377" s="11">
        <v>355.81</v>
      </c>
      <c r="I377" s="8">
        <v>0.88</v>
      </c>
      <c r="J377" s="11">
        <v>355.94</v>
      </c>
      <c r="K377" s="8">
        <v>0.51</v>
      </c>
      <c r="L377" s="11">
        <v>355.94</v>
      </c>
      <c r="M377" s="8">
        <v>0.5</v>
      </c>
      <c r="N377" s="11">
        <v>355.95</v>
      </c>
      <c r="O377" s="8">
        <v>0.41</v>
      </c>
      <c r="P377" s="11">
        <v>355.99</v>
      </c>
      <c r="Q377" s="8">
        <v>0.81</v>
      </c>
      <c r="R377" s="11">
        <v>355.95</v>
      </c>
      <c r="S377" s="8">
        <v>0.96</v>
      </c>
      <c r="T377" s="11">
        <v>356</v>
      </c>
      <c r="U377" s="8">
        <v>0.82</v>
      </c>
      <c r="V377" s="11">
        <v>355.84</v>
      </c>
      <c r="W377" s="8">
        <v>0.53</v>
      </c>
      <c r="Y377" s="7">
        <f t="shared" si="15"/>
        <v>355.94818181818175</v>
      </c>
      <c r="Z377" s="11">
        <f t="shared" si="16"/>
        <v>0.72181818181818191</v>
      </c>
      <c r="AA377" s="8">
        <f t="shared" si="17"/>
        <v>0.27312334875722988</v>
      </c>
    </row>
    <row r="378" spans="2:27" x14ac:dyDescent="0.3">
      <c r="B378" s="7">
        <v>357.01</v>
      </c>
      <c r="C378" s="8">
        <v>1.04</v>
      </c>
      <c r="D378" s="11">
        <v>356.94</v>
      </c>
      <c r="E378" s="8">
        <v>0.31</v>
      </c>
      <c r="F378" s="11">
        <v>357.05</v>
      </c>
      <c r="G378" s="8">
        <v>1.1100000000000001</v>
      </c>
      <c r="H378" s="11">
        <v>356.83</v>
      </c>
      <c r="I378" s="8">
        <v>0.88</v>
      </c>
      <c r="J378" s="11">
        <v>356.96</v>
      </c>
      <c r="K378" s="8">
        <v>0.51</v>
      </c>
      <c r="L378" s="11">
        <v>356.96</v>
      </c>
      <c r="M378" s="8">
        <v>0.49</v>
      </c>
      <c r="N378" s="11">
        <v>356.97</v>
      </c>
      <c r="O378" s="8">
        <v>0.41</v>
      </c>
      <c r="P378" s="11">
        <v>357.01</v>
      </c>
      <c r="Q378" s="8">
        <v>0.78</v>
      </c>
      <c r="R378" s="11">
        <v>357.04</v>
      </c>
      <c r="S378" s="8">
        <v>0.99</v>
      </c>
      <c r="T378" s="11">
        <v>356.99</v>
      </c>
      <c r="U378" s="8">
        <v>0.85</v>
      </c>
      <c r="V378" s="11">
        <v>356.82</v>
      </c>
      <c r="W378" s="8">
        <v>0.54</v>
      </c>
      <c r="Y378" s="7">
        <f t="shared" si="15"/>
        <v>356.96181818181822</v>
      </c>
      <c r="Z378" s="11">
        <f t="shared" si="16"/>
        <v>0.71909090909090911</v>
      </c>
      <c r="AA378" s="8">
        <f t="shared" si="17"/>
        <v>0.27696406068132917</v>
      </c>
    </row>
    <row r="379" spans="2:27" x14ac:dyDescent="0.3">
      <c r="B379" s="7">
        <v>358.03</v>
      </c>
      <c r="C379" s="8">
        <v>1.05</v>
      </c>
      <c r="D379" s="11">
        <v>357.97</v>
      </c>
      <c r="E379" s="8">
        <v>0.33</v>
      </c>
      <c r="F379" s="11">
        <v>358.06</v>
      </c>
      <c r="G379" s="8">
        <v>1.0900000000000001</v>
      </c>
      <c r="H379" s="11">
        <v>357.85</v>
      </c>
      <c r="I379" s="8">
        <v>0.86</v>
      </c>
      <c r="J379" s="11">
        <v>357.97</v>
      </c>
      <c r="K379" s="8">
        <v>0.52</v>
      </c>
      <c r="L379" s="11">
        <v>357.97</v>
      </c>
      <c r="M379" s="8">
        <v>0.49</v>
      </c>
      <c r="N379" s="11">
        <v>357.97</v>
      </c>
      <c r="O379" s="8">
        <v>0.42</v>
      </c>
      <c r="P379" s="11">
        <v>357.99</v>
      </c>
      <c r="Q379" s="8">
        <v>0.8</v>
      </c>
      <c r="R379" s="11">
        <v>358.02</v>
      </c>
      <c r="S379" s="8">
        <v>0.98</v>
      </c>
      <c r="T379" s="11">
        <v>358.07</v>
      </c>
      <c r="U379" s="8">
        <v>0.88</v>
      </c>
      <c r="V379" s="11">
        <v>358.21</v>
      </c>
      <c r="W379" s="8">
        <v>0.53</v>
      </c>
      <c r="Y379" s="7">
        <f t="shared" si="15"/>
        <v>358.01</v>
      </c>
      <c r="Z379" s="11">
        <f t="shared" si="16"/>
        <v>0.72272727272727266</v>
      </c>
      <c r="AA379" s="8">
        <f t="shared" si="17"/>
        <v>0.27129655025786509</v>
      </c>
    </row>
    <row r="380" spans="2:27" x14ac:dyDescent="0.3">
      <c r="B380" s="7">
        <v>359.04</v>
      </c>
      <c r="C380" s="8">
        <v>1.04</v>
      </c>
      <c r="D380" s="11">
        <v>359.03</v>
      </c>
      <c r="E380" s="8">
        <v>0.34</v>
      </c>
      <c r="F380" s="11">
        <v>359.06</v>
      </c>
      <c r="G380" s="8">
        <v>1.1299999999999999</v>
      </c>
      <c r="H380" s="11">
        <v>358.86</v>
      </c>
      <c r="I380" s="8">
        <v>0.85</v>
      </c>
      <c r="J380" s="11">
        <v>358.98</v>
      </c>
      <c r="K380" s="8">
        <v>0.51</v>
      </c>
      <c r="L380" s="11">
        <v>358.99</v>
      </c>
      <c r="M380" s="8">
        <v>0.49</v>
      </c>
      <c r="N380" s="11">
        <v>359</v>
      </c>
      <c r="O380" s="8">
        <v>0.42</v>
      </c>
      <c r="P380" s="11">
        <v>359.04</v>
      </c>
      <c r="Q380" s="8">
        <v>0.8</v>
      </c>
      <c r="R380" s="11">
        <v>359</v>
      </c>
      <c r="S380" s="8">
        <v>0.98</v>
      </c>
      <c r="T380" s="11">
        <v>359.06</v>
      </c>
      <c r="U380" s="8">
        <v>0.81</v>
      </c>
      <c r="V380" s="11">
        <v>358.89</v>
      </c>
      <c r="W380" s="8">
        <v>0.53</v>
      </c>
      <c r="Y380" s="7">
        <f t="shared" si="15"/>
        <v>358.99545454545455</v>
      </c>
      <c r="Z380" s="11">
        <f t="shared" si="16"/>
        <v>0.71818181818181825</v>
      </c>
      <c r="AA380" s="8">
        <f t="shared" si="17"/>
        <v>0.27147074176854397</v>
      </c>
    </row>
    <row r="381" spans="2:27" x14ac:dyDescent="0.3">
      <c r="B381" s="7">
        <v>360.05</v>
      </c>
      <c r="C381" s="8">
        <v>1.04</v>
      </c>
      <c r="D381" s="11">
        <v>360.05</v>
      </c>
      <c r="E381" s="8">
        <v>0.35</v>
      </c>
      <c r="F381" s="11">
        <v>360.4</v>
      </c>
      <c r="G381" s="8">
        <v>1.08</v>
      </c>
      <c r="H381" s="11">
        <v>359.87</v>
      </c>
      <c r="I381" s="8">
        <v>0.86</v>
      </c>
      <c r="J381" s="11">
        <v>360.01</v>
      </c>
      <c r="K381" s="8">
        <v>0.53</v>
      </c>
      <c r="L381" s="11">
        <v>360</v>
      </c>
      <c r="M381" s="8">
        <v>0.5</v>
      </c>
      <c r="N381" s="11">
        <v>360.01</v>
      </c>
      <c r="O381" s="8">
        <v>0.42</v>
      </c>
      <c r="P381" s="11">
        <v>360.05</v>
      </c>
      <c r="Q381" s="8">
        <v>0.78</v>
      </c>
      <c r="R381" s="11">
        <v>359.99</v>
      </c>
      <c r="S381" s="8">
        <v>0.98</v>
      </c>
      <c r="T381" s="11">
        <v>360.04</v>
      </c>
      <c r="U381" s="8">
        <v>0.82</v>
      </c>
      <c r="V381" s="11">
        <v>359.88</v>
      </c>
      <c r="W381" s="8">
        <v>0.55000000000000004</v>
      </c>
      <c r="Y381" s="7">
        <f t="shared" si="15"/>
        <v>360.03181818181821</v>
      </c>
      <c r="Z381" s="11">
        <f t="shared" si="16"/>
        <v>0.71909090909090922</v>
      </c>
      <c r="AA381" s="8">
        <f t="shared" si="17"/>
        <v>0.25943995626944366</v>
      </c>
    </row>
    <row r="382" spans="2:27" x14ac:dyDescent="0.3">
      <c r="B382" s="7">
        <v>361.07</v>
      </c>
      <c r="C382" s="8">
        <v>1.05</v>
      </c>
      <c r="D382" s="11">
        <v>361.07</v>
      </c>
      <c r="E382" s="8">
        <v>0.33</v>
      </c>
      <c r="F382" s="11">
        <v>361.33</v>
      </c>
      <c r="G382" s="8">
        <v>1.06</v>
      </c>
      <c r="H382" s="11">
        <v>360.88</v>
      </c>
      <c r="I382" s="8">
        <v>0.88</v>
      </c>
      <c r="J382" s="11">
        <v>361</v>
      </c>
      <c r="K382" s="8">
        <v>0.5</v>
      </c>
      <c r="L382" s="11">
        <v>361.01</v>
      </c>
      <c r="M382" s="8">
        <v>0.47</v>
      </c>
      <c r="N382" s="11">
        <v>361.02</v>
      </c>
      <c r="O382" s="8">
        <v>0.41</v>
      </c>
      <c r="P382" s="11">
        <v>361.05</v>
      </c>
      <c r="Q382" s="8">
        <v>0.81</v>
      </c>
      <c r="R382" s="11">
        <v>361.08</v>
      </c>
      <c r="S382" s="8">
        <v>0.99</v>
      </c>
      <c r="T382" s="11">
        <v>361.13</v>
      </c>
      <c r="U382" s="8">
        <v>0.83</v>
      </c>
      <c r="V382" s="11">
        <v>360.86</v>
      </c>
      <c r="W382" s="8">
        <v>0.52</v>
      </c>
      <c r="Y382" s="7">
        <f t="shared" si="15"/>
        <v>361.04545454545456</v>
      </c>
      <c r="Z382" s="11">
        <f t="shared" si="16"/>
        <v>0.71363636363636362</v>
      </c>
      <c r="AA382" s="8">
        <f t="shared" si="17"/>
        <v>0.27237006910718847</v>
      </c>
    </row>
    <row r="383" spans="2:27" x14ac:dyDescent="0.3">
      <c r="B383" s="7">
        <v>362.08</v>
      </c>
      <c r="C383" s="8">
        <v>1.02</v>
      </c>
      <c r="D383" s="11">
        <v>362.09</v>
      </c>
      <c r="E383" s="8">
        <v>0.34</v>
      </c>
      <c r="F383" s="11">
        <v>362.11</v>
      </c>
      <c r="G383" s="8">
        <v>1.1000000000000001</v>
      </c>
      <c r="H383" s="11">
        <v>361.9</v>
      </c>
      <c r="I383" s="8">
        <v>0.88</v>
      </c>
      <c r="J383" s="11">
        <v>362.03</v>
      </c>
      <c r="K383" s="8">
        <v>0.54</v>
      </c>
      <c r="L383" s="11">
        <v>362.03</v>
      </c>
      <c r="M383" s="8">
        <v>0.5</v>
      </c>
      <c r="N383" s="11">
        <v>362.01</v>
      </c>
      <c r="O383" s="8">
        <v>0.41</v>
      </c>
      <c r="P383" s="11">
        <v>362.08</v>
      </c>
      <c r="Q383" s="8">
        <v>0.8</v>
      </c>
      <c r="R383" s="11">
        <v>362.07</v>
      </c>
      <c r="S383" s="8">
        <v>0.99</v>
      </c>
      <c r="T383" s="11">
        <v>362.09</v>
      </c>
      <c r="U383" s="8">
        <v>0.83</v>
      </c>
      <c r="V383" s="11">
        <v>361.95</v>
      </c>
      <c r="W383" s="8">
        <v>0.53</v>
      </c>
      <c r="Y383" s="7">
        <f t="shared" si="15"/>
        <v>362.04</v>
      </c>
      <c r="Z383" s="11">
        <f t="shared" si="16"/>
        <v>0.7218181818181818</v>
      </c>
      <c r="AA383" s="8">
        <f t="shared" si="17"/>
        <v>0.26622615130066329</v>
      </c>
    </row>
    <row r="384" spans="2:27" x14ac:dyDescent="0.3">
      <c r="B384" s="7">
        <v>363.09</v>
      </c>
      <c r="C384" s="8">
        <v>1.04</v>
      </c>
      <c r="D384" s="11">
        <v>363.11</v>
      </c>
      <c r="E384" s="8">
        <v>0.33</v>
      </c>
      <c r="F384" s="11">
        <v>363.1</v>
      </c>
      <c r="G384" s="8">
        <v>1.07</v>
      </c>
      <c r="H384" s="11">
        <v>362.92</v>
      </c>
      <c r="I384" s="8">
        <v>0.88</v>
      </c>
      <c r="J384" s="11">
        <v>363.04</v>
      </c>
      <c r="K384" s="8">
        <v>0.52</v>
      </c>
      <c r="L384" s="11">
        <v>363.04</v>
      </c>
      <c r="M384" s="8">
        <v>0.52</v>
      </c>
      <c r="N384" s="11">
        <v>363.06</v>
      </c>
      <c r="O384" s="8">
        <v>0.42</v>
      </c>
      <c r="P384" s="11">
        <v>363.09</v>
      </c>
      <c r="Q384" s="8">
        <v>0.8</v>
      </c>
      <c r="R384" s="11">
        <v>363.03</v>
      </c>
      <c r="S384" s="8">
        <v>1</v>
      </c>
      <c r="T384" s="11">
        <v>363.08</v>
      </c>
      <c r="U384" s="8">
        <v>0.9</v>
      </c>
      <c r="V384" s="11">
        <v>362.93</v>
      </c>
      <c r="W384" s="8">
        <v>0.55000000000000004</v>
      </c>
      <c r="Y384" s="7">
        <f t="shared" si="15"/>
        <v>363.04454545454547</v>
      </c>
      <c r="Z384" s="11">
        <f t="shared" si="16"/>
        <v>0.73000000000000009</v>
      </c>
      <c r="AA384" s="8">
        <f t="shared" si="17"/>
        <v>0.26788057040405133</v>
      </c>
    </row>
    <row r="385" spans="2:27" x14ac:dyDescent="0.3">
      <c r="B385" s="7">
        <v>364.11</v>
      </c>
      <c r="C385" s="8">
        <v>1.06</v>
      </c>
      <c r="D385" s="11">
        <v>364.12</v>
      </c>
      <c r="E385" s="8">
        <v>0.31</v>
      </c>
      <c r="F385" s="11">
        <v>364.14</v>
      </c>
      <c r="G385" s="8">
        <v>1.05</v>
      </c>
      <c r="H385" s="11">
        <v>363.93</v>
      </c>
      <c r="I385" s="8">
        <v>0.9</v>
      </c>
      <c r="J385" s="11">
        <v>364.05</v>
      </c>
      <c r="K385" s="8">
        <v>0.52</v>
      </c>
      <c r="L385" s="11">
        <v>364.06</v>
      </c>
      <c r="M385" s="8">
        <v>0.5</v>
      </c>
      <c r="N385" s="11">
        <v>364.06</v>
      </c>
      <c r="O385" s="8">
        <v>0.41</v>
      </c>
      <c r="P385" s="11">
        <v>364.11</v>
      </c>
      <c r="Q385" s="8">
        <v>0.8</v>
      </c>
      <c r="R385" s="11">
        <v>364.13</v>
      </c>
      <c r="S385" s="8">
        <v>1</v>
      </c>
      <c r="T385" s="11">
        <v>364.09</v>
      </c>
      <c r="U385" s="8">
        <v>0.84</v>
      </c>
      <c r="V385" s="11">
        <v>363.92</v>
      </c>
      <c r="W385" s="8">
        <v>0.55000000000000004</v>
      </c>
      <c r="Y385" s="7">
        <f t="shared" si="15"/>
        <v>364.06545454545454</v>
      </c>
      <c r="Z385" s="11">
        <f t="shared" si="16"/>
        <v>0.7218181818181818</v>
      </c>
      <c r="AA385" s="8">
        <f t="shared" si="17"/>
        <v>0.27158122843150223</v>
      </c>
    </row>
    <row r="386" spans="2:27" x14ac:dyDescent="0.3">
      <c r="B386" s="7">
        <v>365.12</v>
      </c>
      <c r="C386" s="8">
        <v>1.05</v>
      </c>
      <c r="D386" s="11">
        <v>365.13</v>
      </c>
      <c r="E386" s="8">
        <v>0.33</v>
      </c>
      <c r="F386" s="11">
        <v>365.13</v>
      </c>
      <c r="G386" s="8">
        <v>1.1399999999999999</v>
      </c>
      <c r="H386" s="11">
        <v>364.94</v>
      </c>
      <c r="I386" s="8">
        <v>0.87</v>
      </c>
      <c r="J386" s="11">
        <v>365.07</v>
      </c>
      <c r="K386" s="8">
        <v>0.49</v>
      </c>
      <c r="L386" s="11">
        <v>365.07</v>
      </c>
      <c r="M386" s="8">
        <v>0.5</v>
      </c>
      <c r="N386" s="11">
        <v>365.07</v>
      </c>
      <c r="O386" s="8">
        <v>0.41</v>
      </c>
      <c r="P386" s="11">
        <v>365.09</v>
      </c>
      <c r="Q386" s="8">
        <v>0.82</v>
      </c>
      <c r="R386" s="11">
        <v>365.12</v>
      </c>
      <c r="S386" s="8">
        <v>1.01</v>
      </c>
      <c r="T386" s="11">
        <v>365.17</v>
      </c>
      <c r="U386" s="8">
        <v>0.84</v>
      </c>
      <c r="V386" s="11">
        <v>365.3</v>
      </c>
      <c r="W386" s="8">
        <v>0.54</v>
      </c>
      <c r="Y386" s="7">
        <f t="shared" si="15"/>
        <v>365.11000000000007</v>
      </c>
      <c r="Z386" s="11">
        <f t="shared" si="16"/>
        <v>0.72727272727272729</v>
      </c>
      <c r="AA386" s="8">
        <f t="shared" si="17"/>
        <v>0.28242134866510726</v>
      </c>
    </row>
    <row r="387" spans="2:27" x14ac:dyDescent="0.3">
      <c r="B387" s="7">
        <v>366.14</v>
      </c>
      <c r="C387" s="8">
        <v>1.04</v>
      </c>
      <c r="D387" s="11">
        <v>366.15</v>
      </c>
      <c r="E387" s="8">
        <v>0.32</v>
      </c>
      <c r="F387" s="11">
        <v>366.13</v>
      </c>
      <c r="G387" s="8">
        <v>1.06</v>
      </c>
      <c r="H387" s="11">
        <v>365.96</v>
      </c>
      <c r="I387" s="8">
        <v>0.9</v>
      </c>
      <c r="J387" s="11">
        <v>366.08</v>
      </c>
      <c r="K387" s="8">
        <v>0.52</v>
      </c>
      <c r="L387" s="11">
        <v>366.08</v>
      </c>
      <c r="M387" s="8">
        <v>0.49</v>
      </c>
      <c r="N387" s="11">
        <v>366.1</v>
      </c>
      <c r="O387" s="8">
        <v>0.41</v>
      </c>
      <c r="P387" s="11">
        <v>366.13</v>
      </c>
      <c r="Q387" s="8">
        <v>0.79</v>
      </c>
      <c r="R387" s="11">
        <v>366.11</v>
      </c>
      <c r="S387" s="8">
        <v>1</v>
      </c>
      <c r="T387" s="11">
        <v>366.15</v>
      </c>
      <c r="U387" s="8">
        <v>0.82</v>
      </c>
      <c r="V387" s="11">
        <v>365.99</v>
      </c>
      <c r="W387" s="8">
        <v>0.54</v>
      </c>
      <c r="Y387" s="7">
        <f t="shared" si="15"/>
        <v>366.0927272727273</v>
      </c>
      <c r="Z387" s="11">
        <f t="shared" si="16"/>
        <v>0.71727272727272728</v>
      </c>
      <c r="AA387" s="8">
        <f t="shared" si="17"/>
        <v>0.26926161661443343</v>
      </c>
    </row>
    <row r="388" spans="2:27" x14ac:dyDescent="0.3">
      <c r="B388" s="7">
        <v>367.15</v>
      </c>
      <c r="C388" s="8">
        <v>1.03</v>
      </c>
      <c r="D388" s="11">
        <v>367.16</v>
      </c>
      <c r="E388" s="8">
        <v>0.33</v>
      </c>
      <c r="F388" s="11">
        <v>367.1</v>
      </c>
      <c r="G388" s="8">
        <v>1.06</v>
      </c>
      <c r="H388" s="11">
        <v>366.98</v>
      </c>
      <c r="I388" s="8">
        <v>0.89</v>
      </c>
      <c r="J388" s="11">
        <v>367.09</v>
      </c>
      <c r="K388" s="8">
        <v>0.52</v>
      </c>
      <c r="L388" s="11">
        <v>367.1</v>
      </c>
      <c r="M388" s="8">
        <v>0.5</v>
      </c>
      <c r="N388" s="11">
        <v>367.12</v>
      </c>
      <c r="O388" s="8">
        <v>0.41</v>
      </c>
      <c r="P388" s="11">
        <v>367.15</v>
      </c>
      <c r="Q388" s="8">
        <v>0.8</v>
      </c>
      <c r="R388" s="11">
        <v>367.09</v>
      </c>
      <c r="S388" s="8">
        <v>1</v>
      </c>
      <c r="T388" s="11">
        <v>367.15</v>
      </c>
      <c r="U388" s="8">
        <v>0.83</v>
      </c>
      <c r="V388" s="11">
        <v>366.97</v>
      </c>
      <c r="W388" s="8">
        <v>0.53</v>
      </c>
      <c r="Y388" s="7">
        <f t="shared" si="15"/>
        <v>367.09636363636366</v>
      </c>
      <c r="Z388" s="11">
        <f t="shared" si="16"/>
        <v>0.71818181818181825</v>
      </c>
      <c r="AA388" s="8">
        <f t="shared" si="17"/>
        <v>0.2664889559369461</v>
      </c>
    </row>
    <row r="389" spans="2:27" x14ac:dyDescent="0.3">
      <c r="B389" s="7">
        <v>368.18</v>
      </c>
      <c r="C389" s="8">
        <v>1.03</v>
      </c>
      <c r="D389" s="11">
        <v>368.17</v>
      </c>
      <c r="E389" s="8">
        <v>0.34</v>
      </c>
      <c r="F389" s="11">
        <v>368.42</v>
      </c>
      <c r="G389" s="8">
        <v>1.01</v>
      </c>
      <c r="H389" s="11">
        <v>367.99</v>
      </c>
      <c r="I389" s="8">
        <v>0.91</v>
      </c>
      <c r="J389" s="11">
        <v>368.11</v>
      </c>
      <c r="K389" s="8">
        <v>0.52</v>
      </c>
      <c r="L389" s="11">
        <v>368.11</v>
      </c>
      <c r="M389" s="8">
        <v>0.49</v>
      </c>
      <c r="N389" s="11">
        <v>368.12</v>
      </c>
      <c r="O389" s="8">
        <v>0.43</v>
      </c>
      <c r="P389" s="11">
        <v>368.14</v>
      </c>
      <c r="Q389" s="8">
        <v>0.81</v>
      </c>
      <c r="R389" s="11">
        <v>368.17</v>
      </c>
      <c r="S389" s="8">
        <v>0.99</v>
      </c>
      <c r="T389" s="11">
        <v>368.23</v>
      </c>
      <c r="U389" s="8">
        <v>0.83</v>
      </c>
      <c r="V389" s="11">
        <v>367.96</v>
      </c>
      <c r="W389" s="8">
        <v>0.54</v>
      </c>
      <c r="Y389" s="7">
        <f t="shared" si="15"/>
        <v>368.14545454545453</v>
      </c>
      <c r="Z389" s="11">
        <f t="shared" si="16"/>
        <v>0.71818181818181814</v>
      </c>
      <c r="AA389" s="8">
        <f t="shared" si="17"/>
        <v>0.25751963738007189</v>
      </c>
    </row>
    <row r="390" spans="2:27" x14ac:dyDescent="0.3">
      <c r="B390" s="7">
        <v>369.27</v>
      </c>
      <c r="C390" s="8">
        <v>1.05</v>
      </c>
      <c r="D390" s="11">
        <v>369.18</v>
      </c>
      <c r="E390" s="8">
        <v>0.36</v>
      </c>
      <c r="F390" s="11">
        <v>369.19</v>
      </c>
      <c r="G390" s="8">
        <v>1.1000000000000001</v>
      </c>
      <c r="H390" s="11">
        <v>369</v>
      </c>
      <c r="I390" s="8">
        <v>0.92</v>
      </c>
      <c r="J390" s="11">
        <v>369.12</v>
      </c>
      <c r="K390" s="8">
        <v>0.52</v>
      </c>
      <c r="L390" s="11">
        <v>369.13</v>
      </c>
      <c r="M390" s="8">
        <v>0.49</v>
      </c>
      <c r="N390" s="11">
        <v>369.13</v>
      </c>
      <c r="O390" s="8">
        <v>0.43</v>
      </c>
      <c r="P390" s="11">
        <v>369.12</v>
      </c>
      <c r="Q390" s="8">
        <v>0.8</v>
      </c>
      <c r="R390" s="11">
        <v>369.16</v>
      </c>
      <c r="S390" s="8">
        <v>1.01</v>
      </c>
      <c r="T390" s="11">
        <v>369.21</v>
      </c>
      <c r="U390" s="8">
        <v>0.86</v>
      </c>
      <c r="V390" s="11">
        <v>369.04</v>
      </c>
      <c r="W390" s="8">
        <v>0.55000000000000004</v>
      </c>
      <c r="Y390" s="7">
        <f t="shared" ref="Y390:Y453" si="18">AVERAGE(B390, D390,F390, H390,J390,L390,N390,P390,R390,T390,V390)</f>
        <v>369.14090909090913</v>
      </c>
      <c r="Z390" s="11">
        <f t="shared" ref="Z390:Z453" si="19">AVERAGE(C390, E390,G390, I390,K390,M390,O390,Q390,S390,U390,W390)</f>
        <v>0.73545454545454547</v>
      </c>
      <c r="AA390" s="8">
        <f t="shared" ref="AA390:AA453" si="20">STDEV(C390,E390,G390, I390,K390,M390,O390,Q390,S390,U390,W390)</f>
        <v>0.2713434589727064</v>
      </c>
    </row>
    <row r="391" spans="2:27" x14ac:dyDescent="0.3">
      <c r="B391" s="7">
        <v>370.26</v>
      </c>
      <c r="C391" s="8">
        <v>1.06</v>
      </c>
      <c r="D391" s="11">
        <v>370.2</v>
      </c>
      <c r="E391" s="8">
        <v>0.35</v>
      </c>
      <c r="F391" s="11">
        <v>370.17</v>
      </c>
      <c r="G391" s="8">
        <v>1.04</v>
      </c>
      <c r="H391" s="11">
        <v>370.01</v>
      </c>
      <c r="I391" s="8">
        <v>0.92</v>
      </c>
      <c r="J391" s="11">
        <v>370.14</v>
      </c>
      <c r="K391" s="8">
        <v>0.53</v>
      </c>
      <c r="L391" s="11">
        <v>370.14</v>
      </c>
      <c r="M391" s="8">
        <v>0.49</v>
      </c>
      <c r="N391" s="11">
        <v>370.17</v>
      </c>
      <c r="O391" s="8">
        <v>0.42</v>
      </c>
      <c r="P391" s="11">
        <v>370.19</v>
      </c>
      <c r="Q391" s="8">
        <v>0.82</v>
      </c>
      <c r="R391" s="11">
        <v>370.14</v>
      </c>
      <c r="S391" s="8">
        <v>1.04</v>
      </c>
      <c r="T391" s="11">
        <v>370.19</v>
      </c>
      <c r="U391" s="8">
        <v>0.89</v>
      </c>
      <c r="V391" s="11">
        <v>370.03</v>
      </c>
      <c r="W391" s="8">
        <v>0.54</v>
      </c>
      <c r="Y391" s="7">
        <f t="shared" si="18"/>
        <v>370.14909090909094</v>
      </c>
      <c r="Z391" s="11">
        <f t="shared" si="19"/>
        <v>0.73636363636363644</v>
      </c>
      <c r="AA391" s="8">
        <f t="shared" si="20"/>
        <v>0.27288359156507425</v>
      </c>
    </row>
    <row r="392" spans="2:27" x14ac:dyDescent="0.3">
      <c r="B392" s="7">
        <v>371.24</v>
      </c>
      <c r="C392" s="8">
        <v>1.06</v>
      </c>
      <c r="D392" s="11">
        <v>371.22</v>
      </c>
      <c r="E392" s="8">
        <v>0.36</v>
      </c>
      <c r="F392" s="11">
        <v>371.22</v>
      </c>
      <c r="G392" s="8">
        <v>1.05</v>
      </c>
      <c r="H392" s="11">
        <v>371.03</v>
      </c>
      <c r="I392" s="8">
        <v>0.92</v>
      </c>
      <c r="J392" s="11">
        <v>371.14</v>
      </c>
      <c r="K392" s="8">
        <v>0.53</v>
      </c>
      <c r="L392" s="11">
        <v>371.16</v>
      </c>
      <c r="M392" s="8">
        <v>0.49</v>
      </c>
      <c r="N392" s="11">
        <v>371.16</v>
      </c>
      <c r="O392" s="8">
        <v>0.42</v>
      </c>
      <c r="P392" s="11">
        <v>371.17</v>
      </c>
      <c r="Q392" s="8">
        <v>0.82</v>
      </c>
      <c r="R392" s="11">
        <v>371.23</v>
      </c>
      <c r="S392" s="8">
        <v>1.01</v>
      </c>
      <c r="T392" s="11">
        <v>371.18</v>
      </c>
      <c r="U392" s="8">
        <v>0.89</v>
      </c>
      <c r="V392" s="11">
        <v>371.01</v>
      </c>
      <c r="W392" s="8">
        <v>0.54</v>
      </c>
      <c r="Y392" s="7">
        <f t="shared" si="18"/>
        <v>371.15999999999991</v>
      </c>
      <c r="Z392" s="11">
        <f t="shared" si="19"/>
        <v>0.73545454545454547</v>
      </c>
      <c r="AA392" s="8">
        <f t="shared" si="20"/>
        <v>0.26942025300127814</v>
      </c>
    </row>
    <row r="393" spans="2:27" x14ac:dyDescent="0.3">
      <c r="B393" s="7">
        <v>372.22</v>
      </c>
      <c r="C393" s="8">
        <v>1.06</v>
      </c>
      <c r="D393" s="11">
        <v>372.23</v>
      </c>
      <c r="E393" s="8">
        <v>0.37</v>
      </c>
      <c r="F393" s="11">
        <v>372.44</v>
      </c>
      <c r="G393" s="8">
        <v>1.04</v>
      </c>
      <c r="H393" s="11">
        <v>372.04</v>
      </c>
      <c r="I393" s="8">
        <v>0.9</v>
      </c>
      <c r="J393" s="11">
        <v>372.16</v>
      </c>
      <c r="K393" s="8">
        <v>0.52</v>
      </c>
      <c r="L393" s="11">
        <v>372.17</v>
      </c>
      <c r="M393" s="8">
        <v>0.48</v>
      </c>
      <c r="N393" s="11">
        <v>372.18</v>
      </c>
      <c r="O393" s="8">
        <v>0.42</v>
      </c>
      <c r="P393" s="11">
        <v>372.18</v>
      </c>
      <c r="Q393" s="8">
        <v>0.81</v>
      </c>
      <c r="R393" s="11">
        <v>372.21</v>
      </c>
      <c r="S393" s="8">
        <v>1.03</v>
      </c>
      <c r="T393" s="11">
        <v>372.27</v>
      </c>
      <c r="U393" s="8">
        <v>0.88</v>
      </c>
      <c r="V393" s="11">
        <v>372.39</v>
      </c>
      <c r="W393" s="8">
        <v>0.55000000000000004</v>
      </c>
      <c r="Y393" s="7">
        <f t="shared" si="18"/>
        <v>372.2263636363636</v>
      </c>
      <c r="Z393" s="11">
        <f t="shared" si="19"/>
        <v>0.73272727272727278</v>
      </c>
      <c r="AA393" s="8">
        <f t="shared" si="20"/>
        <v>0.26784663182839941</v>
      </c>
    </row>
    <row r="394" spans="2:27" x14ac:dyDescent="0.3">
      <c r="B394" s="7">
        <v>373.31</v>
      </c>
      <c r="C394" s="8">
        <v>1.05</v>
      </c>
      <c r="D394" s="11">
        <v>373.25</v>
      </c>
      <c r="E394" s="8">
        <v>0.36</v>
      </c>
      <c r="F394" s="11">
        <v>373.44</v>
      </c>
      <c r="G394" s="8">
        <v>1.04</v>
      </c>
      <c r="H394" s="11">
        <v>373.06</v>
      </c>
      <c r="I394" s="8">
        <v>0.86</v>
      </c>
      <c r="J394" s="11">
        <v>373.18</v>
      </c>
      <c r="K394" s="8">
        <v>0.53</v>
      </c>
      <c r="L394" s="11">
        <v>373.19</v>
      </c>
      <c r="M394" s="8">
        <v>0.49</v>
      </c>
      <c r="N394" s="11">
        <v>373.19</v>
      </c>
      <c r="O394" s="8">
        <v>0.42</v>
      </c>
      <c r="P394" s="11">
        <v>373.19</v>
      </c>
      <c r="Q394" s="8">
        <v>0.82</v>
      </c>
      <c r="R394" s="11">
        <v>373.2</v>
      </c>
      <c r="S394" s="8">
        <v>1.03</v>
      </c>
      <c r="T394" s="11">
        <v>373.26</v>
      </c>
      <c r="U394" s="8">
        <v>0.89</v>
      </c>
      <c r="V394" s="11">
        <v>373.09</v>
      </c>
      <c r="W394" s="8">
        <v>0.56000000000000005</v>
      </c>
      <c r="Y394" s="7">
        <f t="shared" si="18"/>
        <v>373.21454545454543</v>
      </c>
      <c r="Z394" s="11">
        <f t="shared" si="19"/>
        <v>0.73181818181818192</v>
      </c>
      <c r="AA394" s="8">
        <f t="shared" si="20"/>
        <v>0.2643035445020811</v>
      </c>
    </row>
    <row r="395" spans="2:27" x14ac:dyDescent="0.3">
      <c r="B395" s="7">
        <v>374.3</v>
      </c>
      <c r="C395" s="8">
        <v>1.06</v>
      </c>
      <c r="D395" s="11">
        <v>374.26</v>
      </c>
      <c r="E395" s="8">
        <v>0.36</v>
      </c>
      <c r="F395" s="11">
        <v>374.21</v>
      </c>
      <c r="G395" s="8">
        <v>1.01</v>
      </c>
      <c r="H395" s="11">
        <v>374.07</v>
      </c>
      <c r="I395" s="8">
        <v>0.87</v>
      </c>
      <c r="J395" s="11">
        <v>374.2</v>
      </c>
      <c r="K395" s="8">
        <v>0.53</v>
      </c>
      <c r="L395" s="11">
        <v>374.19</v>
      </c>
      <c r="M395" s="8">
        <v>0.49</v>
      </c>
      <c r="N395" s="11">
        <v>374.2</v>
      </c>
      <c r="O395" s="8">
        <v>0.42</v>
      </c>
      <c r="P395" s="11">
        <v>374.24</v>
      </c>
      <c r="Q395" s="8">
        <v>0.84</v>
      </c>
      <c r="R395" s="11">
        <v>374.18</v>
      </c>
      <c r="S395" s="8">
        <v>1.01</v>
      </c>
      <c r="T395" s="11">
        <v>374.24</v>
      </c>
      <c r="U395" s="8">
        <v>0.89</v>
      </c>
      <c r="V395" s="11">
        <v>374.07</v>
      </c>
      <c r="W395" s="8">
        <v>0.56999999999999995</v>
      </c>
      <c r="Y395" s="7">
        <f t="shared" si="18"/>
        <v>374.19636363636363</v>
      </c>
      <c r="Z395" s="11">
        <f t="shared" si="19"/>
        <v>0.7318181818181817</v>
      </c>
      <c r="AA395" s="8">
        <f t="shared" si="20"/>
        <v>0.26060768146078067</v>
      </c>
    </row>
    <row r="396" spans="2:27" x14ac:dyDescent="0.3">
      <c r="B396" s="7">
        <v>375.28</v>
      </c>
      <c r="C396" s="8">
        <v>1.04</v>
      </c>
      <c r="D396" s="11">
        <v>375.28</v>
      </c>
      <c r="E396" s="8">
        <v>0.36</v>
      </c>
      <c r="F396" s="11">
        <v>375.44</v>
      </c>
      <c r="G396" s="8">
        <v>1.1000000000000001</v>
      </c>
      <c r="H396" s="11">
        <v>375.09</v>
      </c>
      <c r="I396" s="8">
        <v>0.91</v>
      </c>
      <c r="J396" s="11">
        <v>375.21</v>
      </c>
      <c r="K396" s="8">
        <v>0.52</v>
      </c>
      <c r="L396" s="11">
        <v>375.21</v>
      </c>
      <c r="M396" s="8">
        <v>0.51</v>
      </c>
      <c r="N396" s="11">
        <v>375.23</v>
      </c>
      <c r="O396" s="8">
        <v>0.42</v>
      </c>
      <c r="P396" s="11">
        <v>375.25</v>
      </c>
      <c r="Q396" s="8">
        <v>0.83</v>
      </c>
      <c r="R396" s="11">
        <v>375.28</v>
      </c>
      <c r="S396" s="8">
        <v>0.99</v>
      </c>
      <c r="T396" s="11">
        <v>375.33</v>
      </c>
      <c r="U396" s="8">
        <v>0.87</v>
      </c>
      <c r="V396" s="11">
        <v>375.05</v>
      </c>
      <c r="W396" s="8">
        <v>0.56000000000000005</v>
      </c>
      <c r="Y396" s="7">
        <f t="shared" si="18"/>
        <v>375.24090909090904</v>
      </c>
      <c r="Z396" s="11">
        <f t="shared" si="19"/>
        <v>0.73727272727272741</v>
      </c>
      <c r="AA396" s="8">
        <f t="shared" si="20"/>
        <v>0.26765989274042906</v>
      </c>
    </row>
    <row r="397" spans="2:27" x14ac:dyDescent="0.3">
      <c r="B397" s="7">
        <v>376.37</v>
      </c>
      <c r="C397" s="8">
        <v>1.05</v>
      </c>
      <c r="D397" s="11">
        <v>376.28</v>
      </c>
      <c r="E397" s="8">
        <v>0.34</v>
      </c>
      <c r="F397" s="11">
        <v>376.29</v>
      </c>
      <c r="G397" s="8">
        <v>1.0900000000000001</v>
      </c>
      <c r="H397" s="11">
        <v>376.09</v>
      </c>
      <c r="I397" s="8">
        <v>0.9</v>
      </c>
      <c r="J397" s="11">
        <v>376.21</v>
      </c>
      <c r="K397" s="8">
        <v>0.54</v>
      </c>
      <c r="L397" s="11">
        <v>376.22</v>
      </c>
      <c r="M397" s="8">
        <v>0.51</v>
      </c>
      <c r="N397" s="11">
        <v>376.24</v>
      </c>
      <c r="O397" s="8">
        <v>0.43</v>
      </c>
      <c r="P397" s="11">
        <v>376.28</v>
      </c>
      <c r="Q397" s="8">
        <v>0.81</v>
      </c>
      <c r="R397" s="11">
        <v>376.26</v>
      </c>
      <c r="S397" s="8">
        <v>1.02</v>
      </c>
      <c r="T397" s="11">
        <v>376.27</v>
      </c>
      <c r="U397" s="8">
        <v>0.82</v>
      </c>
      <c r="V397" s="11">
        <v>376.15</v>
      </c>
      <c r="W397" s="8">
        <v>0.55000000000000004</v>
      </c>
      <c r="Y397" s="7">
        <f t="shared" si="18"/>
        <v>376.24181818181819</v>
      </c>
      <c r="Z397" s="11">
        <f t="shared" si="19"/>
        <v>0.73272727272727278</v>
      </c>
      <c r="AA397" s="8">
        <f t="shared" si="20"/>
        <v>0.26803324081504903</v>
      </c>
    </row>
    <row r="398" spans="2:27" x14ac:dyDescent="0.3">
      <c r="B398" s="7">
        <v>377.35</v>
      </c>
      <c r="C398" s="8">
        <v>1.03</v>
      </c>
      <c r="D398" s="11">
        <v>377.3</v>
      </c>
      <c r="E398" s="8">
        <v>0.37</v>
      </c>
      <c r="F398" s="11">
        <v>377.27</v>
      </c>
      <c r="G398" s="8">
        <v>1.05</v>
      </c>
      <c r="H398" s="11">
        <v>377.11</v>
      </c>
      <c r="I398" s="8">
        <v>0.9</v>
      </c>
      <c r="J398" s="11">
        <v>377.23</v>
      </c>
      <c r="K398" s="8">
        <v>0.53</v>
      </c>
      <c r="L398" s="11">
        <v>377.25</v>
      </c>
      <c r="M398" s="8">
        <v>0.5</v>
      </c>
      <c r="N398" s="11">
        <v>377.25</v>
      </c>
      <c r="O398" s="8">
        <v>0.42</v>
      </c>
      <c r="P398" s="11">
        <v>377.29</v>
      </c>
      <c r="Q398" s="8">
        <v>0.83</v>
      </c>
      <c r="R398" s="11">
        <v>377.24</v>
      </c>
      <c r="S398" s="8">
        <v>1.02</v>
      </c>
      <c r="T398" s="11">
        <v>377.29</v>
      </c>
      <c r="U398" s="8">
        <v>0.85</v>
      </c>
      <c r="V398" s="11">
        <v>377.13</v>
      </c>
      <c r="W398" s="8">
        <v>0.54</v>
      </c>
      <c r="Y398" s="7">
        <f t="shared" si="18"/>
        <v>377.24636363636364</v>
      </c>
      <c r="Z398" s="11">
        <f t="shared" si="19"/>
        <v>0.73090909090909084</v>
      </c>
      <c r="AA398" s="8">
        <f t="shared" si="20"/>
        <v>0.26162777167015555</v>
      </c>
    </row>
    <row r="399" spans="2:27" x14ac:dyDescent="0.3">
      <c r="B399" s="7">
        <v>378.34</v>
      </c>
      <c r="C399" s="8">
        <v>1.03</v>
      </c>
      <c r="D399" s="11">
        <v>378.31</v>
      </c>
      <c r="E399" s="8">
        <v>0.37</v>
      </c>
      <c r="F399" s="11">
        <v>378.32</v>
      </c>
      <c r="G399" s="8">
        <v>1.01</v>
      </c>
      <c r="H399" s="11">
        <v>378.12</v>
      </c>
      <c r="I399" s="8">
        <v>0.9</v>
      </c>
      <c r="J399" s="11">
        <v>378.25</v>
      </c>
      <c r="K399" s="8">
        <v>0.53</v>
      </c>
      <c r="L399" s="11">
        <v>378.25</v>
      </c>
      <c r="M399" s="8">
        <v>0.51</v>
      </c>
      <c r="N399" s="11">
        <v>378.26</v>
      </c>
      <c r="O399" s="8">
        <v>0.43</v>
      </c>
      <c r="P399" s="11">
        <v>378.32</v>
      </c>
      <c r="Q399" s="8">
        <v>0.83</v>
      </c>
      <c r="R399" s="11">
        <v>378.33</v>
      </c>
      <c r="S399" s="8">
        <v>1.04</v>
      </c>
      <c r="T399" s="11">
        <v>378.28</v>
      </c>
      <c r="U399" s="8">
        <v>0.86</v>
      </c>
      <c r="V399" s="11">
        <v>378.12</v>
      </c>
      <c r="W399" s="8">
        <v>0.55000000000000004</v>
      </c>
      <c r="Y399" s="7">
        <f t="shared" si="18"/>
        <v>378.26363636363641</v>
      </c>
      <c r="Z399" s="11">
        <f t="shared" si="19"/>
        <v>0.73272727272727278</v>
      </c>
      <c r="AA399" s="8">
        <f t="shared" si="20"/>
        <v>0.25702493688710076</v>
      </c>
    </row>
    <row r="400" spans="2:27" x14ac:dyDescent="0.3">
      <c r="B400" s="7">
        <v>379.32</v>
      </c>
      <c r="C400" s="8">
        <v>1.04</v>
      </c>
      <c r="D400" s="11">
        <v>379.32</v>
      </c>
      <c r="E400" s="8">
        <v>0.35</v>
      </c>
      <c r="F400" s="11">
        <v>379.33</v>
      </c>
      <c r="G400" s="8">
        <v>0.98</v>
      </c>
      <c r="H400" s="11">
        <v>379.14</v>
      </c>
      <c r="I400" s="8">
        <v>0.91</v>
      </c>
      <c r="J400" s="11">
        <v>379.26</v>
      </c>
      <c r="K400" s="8">
        <v>0.53</v>
      </c>
      <c r="L400" s="11">
        <v>379.27</v>
      </c>
      <c r="M400" s="8">
        <v>0.51</v>
      </c>
      <c r="N400" s="11">
        <v>379.27</v>
      </c>
      <c r="O400" s="8">
        <v>0.42</v>
      </c>
      <c r="P400" s="11">
        <v>379.28</v>
      </c>
      <c r="Q400" s="8">
        <v>0.82</v>
      </c>
      <c r="R400" s="11">
        <v>379.32</v>
      </c>
      <c r="S400" s="8">
        <v>1.02</v>
      </c>
      <c r="T400" s="11">
        <v>379.37</v>
      </c>
      <c r="U400" s="8">
        <v>0.87</v>
      </c>
      <c r="V400" s="11">
        <v>379.5</v>
      </c>
      <c r="W400" s="8">
        <v>0.54</v>
      </c>
      <c r="Y400" s="7">
        <f t="shared" si="18"/>
        <v>379.30727272727285</v>
      </c>
      <c r="Z400" s="11">
        <f t="shared" si="19"/>
        <v>0.72636363636363643</v>
      </c>
      <c r="AA400" s="8">
        <f t="shared" si="20"/>
        <v>0.25839012083563589</v>
      </c>
    </row>
    <row r="401" spans="2:27" x14ac:dyDescent="0.3">
      <c r="B401" s="7">
        <v>380.41</v>
      </c>
      <c r="C401" s="8">
        <v>1.06</v>
      </c>
      <c r="D401" s="11">
        <v>380.34</v>
      </c>
      <c r="E401" s="8">
        <v>0.34</v>
      </c>
      <c r="F401" s="11">
        <v>380.32</v>
      </c>
      <c r="G401" s="8">
        <v>1.04</v>
      </c>
      <c r="H401" s="11">
        <v>380.15</v>
      </c>
      <c r="I401" s="8">
        <v>0.91</v>
      </c>
      <c r="J401" s="11">
        <v>380.27</v>
      </c>
      <c r="K401" s="8">
        <v>0.55000000000000004</v>
      </c>
      <c r="L401" s="11">
        <v>380.28</v>
      </c>
      <c r="M401" s="8">
        <v>0.51</v>
      </c>
      <c r="N401" s="11">
        <v>380.3</v>
      </c>
      <c r="O401" s="8">
        <v>0.41</v>
      </c>
      <c r="P401" s="11">
        <v>380.68</v>
      </c>
      <c r="Q401" s="8">
        <v>0.82</v>
      </c>
      <c r="R401" s="11">
        <v>380.3</v>
      </c>
      <c r="S401" s="8">
        <v>1.04</v>
      </c>
      <c r="T401" s="11">
        <v>380.35</v>
      </c>
      <c r="U401" s="8">
        <v>0.91</v>
      </c>
      <c r="V401" s="11">
        <v>380.21</v>
      </c>
      <c r="W401" s="8">
        <v>0.54</v>
      </c>
      <c r="Y401" s="7">
        <f t="shared" si="18"/>
        <v>380.3281818181818</v>
      </c>
      <c r="Z401" s="11">
        <f t="shared" si="19"/>
        <v>0.73909090909090913</v>
      </c>
      <c r="AA401" s="8">
        <f t="shared" si="20"/>
        <v>0.27285360710294948</v>
      </c>
    </row>
    <row r="402" spans="2:27" x14ac:dyDescent="0.3">
      <c r="B402" s="7">
        <v>381.39</v>
      </c>
      <c r="C402" s="8">
        <v>1.02</v>
      </c>
      <c r="D402" s="11">
        <v>381.35</v>
      </c>
      <c r="E402" s="8">
        <v>0.35</v>
      </c>
      <c r="F402" s="11">
        <v>381.3</v>
      </c>
      <c r="G402" s="8">
        <v>1.01</v>
      </c>
      <c r="H402" s="11">
        <v>381.17</v>
      </c>
      <c r="I402" s="8">
        <v>0.91</v>
      </c>
      <c r="J402" s="11">
        <v>381.28</v>
      </c>
      <c r="K402" s="8">
        <v>0.53</v>
      </c>
      <c r="L402" s="11">
        <v>381.3</v>
      </c>
      <c r="M402" s="8">
        <v>0.53</v>
      </c>
      <c r="N402" s="11">
        <v>381.31</v>
      </c>
      <c r="O402" s="8">
        <v>0.42</v>
      </c>
      <c r="P402" s="11">
        <v>381.35</v>
      </c>
      <c r="Q402" s="8">
        <v>0.83</v>
      </c>
      <c r="R402" s="11">
        <v>381.29</v>
      </c>
      <c r="S402" s="8">
        <v>1.04</v>
      </c>
      <c r="T402" s="11">
        <v>381.33</v>
      </c>
      <c r="U402" s="8">
        <v>0.87</v>
      </c>
      <c r="V402" s="11">
        <v>381.17</v>
      </c>
      <c r="W402" s="8">
        <v>0.56999999999999995</v>
      </c>
      <c r="Y402" s="7">
        <f t="shared" si="18"/>
        <v>381.29454545454541</v>
      </c>
      <c r="Z402" s="11">
        <f t="shared" si="19"/>
        <v>0.7345454545454545</v>
      </c>
      <c r="AA402" s="8">
        <f t="shared" si="20"/>
        <v>0.25816133081325854</v>
      </c>
    </row>
    <row r="403" spans="2:27" x14ac:dyDescent="0.3">
      <c r="B403" s="7">
        <v>382.38</v>
      </c>
      <c r="C403" s="8">
        <v>1.05</v>
      </c>
      <c r="D403" s="11">
        <v>382.37</v>
      </c>
      <c r="E403" s="8">
        <v>0.38</v>
      </c>
      <c r="F403" s="11">
        <v>382.37</v>
      </c>
      <c r="G403" s="8">
        <v>0.99</v>
      </c>
      <c r="H403" s="11">
        <v>382.18</v>
      </c>
      <c r="I403" s="8">
        <v>0.91</v>
      </c>
      <c r="J403" s="11">
        <v>382.31</v>
      </c>
      <c r="K403" s="8">
        <v>0.54</v>
      </c>
      <c r="L403" s="11">
        <v>382.31</v>
      </c>
      <c r="M403" s="8">
        <v>0.52</v>
      </c>
      <c r="N403" s="11">
        <v>382.32</v>
      </c>
      <c r="O403" s="8">
        <v>0.43</v>
      </c>
      <c r="P403" s="11">
        <v>382.33</v>
      </c>
      <c r="Q403" s="8">
        <v>0.8</v>
      </c>
      <c r="R403" s="11">
        <v>382.37</v>
      </c>
      <c r="S403" s="8">
        <v>1.03</v>
      </c>
      <c r="T403" s="11">
        <v>382.43</v>
      </c>
      <c r="U403" s="8">
        <v>0.85</v>
      </c>
      <c r="V403" s="11">
        <v>382.15</v>
      </c>
      <c r="W403" s="8">
        <v>0.54</v>
      </c>
      <c r="Y403" s="7">
        <f t="shared" si="18"/>
        <v>382.31999999999994</v>
      </c>
      <c r="Z403" s="11">
        <f t="shared" si="19"/>
        <v>0.73090909090909084</v>
      </c>
      <c r="AA403" s="8">
        <f t="shared" si="20"/>
        <v>0.25307921864327598</v>
      </c>
    </row>
    <row r="404" spans="2:27" x14ac:dyDescent="0.3">
      <c r="B404" s="7">
        <v>383.47</v>
      </c>
      <c r="C404" s="8">
        <v>1.05</v>
      </c>
      <c r="D404" s="11">
        <v>383.38</v>
      </c>
      <c r="E404" s="8">
        <v>0.36</v>
      </c>
      <c r="F404" s="11">
        <v>383.45</v>
      </c>
      <c r="G404" s="8">
        <v>1.1000000000000001</v>
      </c>
      <c r="H404" s="11">
        <v>383.19</v>
      </c>
      <c r="I404" s="8">
        <v>0.89</v>
      </c>
      <c r="J404" s="11">
        <v>383.32</v>
      </c>
      <c r="K404" s="8">
        <v>0.55000000000000004</v>
      </c>
      <c r="L404" s="11">
        <v>383.32</v>
      </c>
      <c r="M404" s="8">
        <v>0.52</v>
      </c>
      <c r="N404" s="11">
        <v>383.34</v>
      </c>
      <c r="O404" s="8">
        <v>0.41</v>
      </c>
      <c r="P404" s="11">
        <v>383.37</v>
      </c>
      <c r="Q404" s="8">
        <v>0.8</v>
      </c>
      <c r="R404" s="11">
        <v>383.35</v>
      </c>
      <c r="S404" s="8">
        <v>1.03</v>
      </c>
      <c r="T404" s="11">
        <v>383.36</v>
      </c>
      <c r="U404" s="8">
        <v>0.82</v>
      </c>
      <c r="V404" s="11">
        <v>383.24</v>
      </c>
      <c r="W404" s="8">
        <v>0.56000000000000005</v>
      </c>
      <c r="Y404" s="7">
        <f t="shared" si="18"/>
        <v>383.34454545454543</v>
      </c>
      <c r="Z404" s="11">
        <f t="shared" si="19"/>
        <v>0.73545454545454558</v>
      </c>
      <c r="AA404" s="8">
        <f t="shared" si="20"/>
        <v>0.26688438082299315</v>
      </c>
    </row>
    <row r="405" spans="2:27" x14ac:dyDescent="0.3">
      <c r="B405" s="7">
        <v>384.45</v>
      </c>
      <c r="C405" s="8">
        <v>1.03</v>
      </c>
      <c r="D405" s="11">
        <v>384.39</v>
      </c>
      <c r="E405" s="8">
        <v>0.36</v>
      </c>
      <c r="F405" s="11">
        <v>384.36</v>
      </c>
      <c r="G405" s="8">
        <v>1.1200000000000001</v>
      </c>
      <c r="H405" s="11">
        <v>384.21</v>
      </c>
      <c r="I405" s="8">
        <v>0.89</v>
      </c>
      <c r="J405" s="11">
        <v>384.32</v>
      </c>
      <c r="K405" s="8">
        <v>0.53</v>
      </c>
      <c r="L405" s="11">
        <v>384.34</v>
      </c>
      <c r="M405" s="8">
        <v>0.51</v>
      </c>
      <c r="N405" s="11">
        <v>384.35</v>
      </c>
      <c r="O405" s="8">
        <v>0.42</v>
      </c>
      <c r="P405" s="11">
        <v>384.36</v>
      </c>
      <c r="Q405" s="8">
        <v>0.81</v>
      </c>
      <c r="R405" s="11">
        <v>384.34</v>
      </c>
      <c r="S405" s="8">
        <v>1.02</v>
      </c>
      <c r="T405" s="11">
        <v>384.39</v>
      </c>
      <c r="U405" s="8">
        <v>0.84</v>
      </c>
      <c r="V405" s="11">
        <v>384.23</v>
      </c>
      <c r="W405" s="8">
        <v>0.56000000000000005</v>
      </c>
      <c r="Y405" s="7">
        <f t="shared" si="18"/>
        <v>384.34</v>
      </c>
      <c r="Z405" s="11">
        <f t="shared" si="19"/>
        <v>0.73545454545454547</v>
      </c>
      <c r="AA405" s="8">
        <f t="shared" si="20"/>
        <v>0.26837897221517315</v>
      </c>
    </row>
    <row r="406" spans="2:27" x14ac:dyDescent="0.3">
      <c r="B406" s="7">
        <v>385.43</v>
      </c>
      <c r="C406" s="8">
        <v>1.05</v>
      </c>
      <c r="D406" s="11">
        <v>385.41</v>
      </c>
      <c r="E406" s="8">
        <v>0.37</v>
      </c>
      <c r="F406" s="11">
        <v>385.42</v>
      </c>
      <c r="G406" s="8">
        <v>1.03</v>
      </c>
      <c r="H406" s="11">
        <v>385.22</v>
      </c>
      <c r="I406" s="8">
        <v>0.9</v>
      </c>
      <c r="J406" s="11">
        <v>385.35</v>
      </c>
      <c r="K406" s="8">
        <v>0.53</v>
      </c>
      <c r="L406" s="11">
        <v>385.35</v>
      </c>
      <c r="M406" s="8">
        <v>0.51</v>
      </c>
      <c r="N406" s="11">
        <v>385.35</v>
      </c>
      <c r="O406" s="8">
        <v>0.42</v>
      </c>
      <c r="P406" s="11">
        <v>385.4</v>
      </c>
      <c r="Q406" s="8">
        <v>0.8</v>
      </c>
      <c r="R406" s="11">
        <v>385.43</v>
      </c>
      <c r="S406" s="8">
        <v>1.0900000000000001</v>
      </c>
      <c r="T406" s="11">
        <v>385.4</v>
      </c>
      <c r="U406" s="8">
        <v>0.85</v>
      </c>
      <c r="V406" s="11">
        <v>385.21</v>
      </c>
      <c r="W406" s="8">
        <v>0.54</v>
      </c>
      <c r="Y406" s="7">
        <f t="shared" si="18"/>
        <v>385.36090909090905</v>
      </c>
      <c r="Z406" s="11">
        <f t="shared" si="19"/>
        <v>0.73545454545454547</v>
      </c>
      <c r="AA406" s="8">
        <f t="shared" si="20"/>
        <v>0.26834170888490821</v>
      </c>
    </row>
    <row r="407" spans="2:27" x14ac:dyDescent="0.3">
      <c r="B407" s="7">
        <v>386.81</v>
      </c>
      <c r="C407" s="8">
        <v>1.05</v>
      </c>
      <c r="D407" s="11">
        <v>386.42</v>
      </c>
      <c r="E407" s="8">
        <v>0.37</v>
      </c>
      <c r="F407" s="11">
        <v>386.43</v>
      </c>
      <c r="G407" s="8">
        <v>1.1599999999999999</v>
      </c>
      <c r="H407" s="11">
        <v>386.24</v>
      </c>
      <c r="I407" s="8">
        <v>0.89</v>
      </c>
      <c r="J407" s="11">
        <v>386.36</v>
      </c>
      <c r="K407" s="8">
        <v>0.52</v>
      </c>
      <c r="L407" s="11">
        <v>386.37</v>
      </c>
      <c r="M407" s="8">
        <v>0.5</v>
      </c>
      <c r="N407" s="11">
        <v>386.37</v>
      </c>
      <c r="O407" s="8">
        <v>0.42</v>
      </c>
      <c r="P407" s="11">
        <v>386.39</v>
      </c>
      <c r="Q407" s="8">
        <v>0.78</v>
      </c>
      <c r="R407" s="11">
        <v>386.41</v>
      </c>
      <c r="S407" s="8">
        <v>1.06</v>
      </c>
      <c r="T407" s="11">
        <v>386.47</v>
      </c>
      <c r="U407" s="8">
        <v>0.84</v>
      </c>
      <c r="V407" s="11">
        <v>386.6</v>
      </c>
      <c r="W407" s="8">
        <v>0.54</v>
      </c>
      <c r="Y407" s="7">
        <f t="shared" si="18"/>
        <v>386.44272727272727</v>
      </c>
      <c r="Z407" s="11">
        <f t="shared" si="19"/>
        <v>0.73909090909090902</v>
      </c>
      <c r="AA407" s="8">
        <f t="shared" si="20"/>
        <v>0.28183167123141228</v>
      </c>
    </row>
    <row r="408" spans="2:27" x14ac:dyDescent="0.3">
      <c r="B408" s="7">
        <v>387.51</v>
      </c>
      <c r="C408" s="8">
        <v>1.05</v>
      </c>
      <c r="D408" s="11">
        <v>387.44</v>
      </c>
      <c r="E408" s="8">
        <v>0.36</v>
      </c>
      <c r="F408" s="11">
        <v>387.42</v>
      </c>
      <c r="G408" s="8">
        <v>1.1499999999999999</v>
      </c>
      <c r="H408" s="11">
        <v>387.25</v>
      </c>
      <c r="I408" s="8">
        <v>0.91</v>
      </c>
      <c r="J408" s="11">
        <v>387.38</v>
      </c>
      <c r="K408" s="8">
        <v>0.55000000000000004</v>
      </c>
      <c r="L408" s="11">
        <v>387.38</v>
      </c>
      <c r="M408" s="8">
        <v>0.51</v>
      </c>
      <c r="N408" s="11">
        <v>387.39</v>
      </c>
      <c r="O408" s="8">
        <v>0.43</v>
      </c>
      <c r="P408" s="11">
        <v>387.43</v>
      </c>
      <c r="Q408" s="8">
        <v>0.83</v>
      </c>
      <c r="R408" s="11">
        <v>387.39</v>
      </c>
      <c r="S408" s="8">
        <v>1.06</v>
      </c>
      <c r="T408" s="11">
        <v>387.45</v>
      </c>
      <c r="U408" s="8">
        <v>0.79</v>
      </c>
      <c r="V408" s="11">
        <v>387.29</v>
      </c>
      <c r="W408" s="8">
        <v>0.55000000000000004</v>
      </c>
      <c r="Y408" s="7">
        <f t="shared" si="18"/>
        <v>387.39363636363635</v>
      </c>
      <c r="Z408" s="11">
        <f t="shared" si="19"/>
        <v>0.74454545454545451</v>
      </c>
      <c r="AA408" s="8">
        <f t="shared" si="20"/>
        <v>0.27775397877847374</v>
      </c>
    </row>
    <row r="409" spans="2:27" x14ac:dyDescent="0.3">
      <c r="B409" s="7">
        <v>388.5</v>
      </c>
      <c r="C409" s="8">
        <v>1.07</v>
      </c>
      <c r="D409" s="11">
        <v>388.46</v>
      </c>
      <c r="E409" s="8">
        <v>0.37</v>
      </c>
      <c r="F409" s="11">
        <v>388.41</v>
      </c>
      <c r="G409" s="8">
        <v>1.1200000000000001</v>
      </c>
      <c r="H409" s="11">
        <v>388.27</v>
      </c>
      <c r="I409" s="8">
        <v>0.89</v>
      </c>
      <c r="J409" s="11">
        <v>388.39</v>
      </c>
      <c r="K409" s="8">
        <v>0.53</v>
      </c>
      <c r="L409" s="11">
        <v>388.4</v>
      </c>
      <c r="M409" s="8">
        <v>0.51</v>
      </c>
      <c r="N409" s="11">
        <v>388.4</v>
      </c>
      <c r="O409" s="8">
        <v>0.43</v>
      </c>
      <c r="P409" s="11">
        <v>388.45</v>
      </c>
      <c r="Q409" s="8">
        <v>0.82</v>
      </c>
      <c r="R409" s="11">
        <v>388.77</v>
      </c>
      <c r="S409" s="8">
        <v>1.05</v>
      </c>
      <c r="T409" s="11">
        <v>388.43</v>
      </c>
      <c r="U409" s="8">
        <v>0.86</v>
      </c>
      <c r="V409" s="11">
        <v>388.26</v>
      </c>
      <c r="W409" s="8">
        <v>0.55000000000000004</v>
      </c>
      <c r="Y409" s="7">
        <f t="shared" si="18"/>
        <v>388.4309090909091</v>
      </c>
      <c r="Z409" s="11">
        <f t="shared" si="19"/>
        <v>0.74545454545454559</v>
      </c>
      <c r="AA409" s="8">
        <f t="shared" si="20"/>
        <v>0.27540383571633947</v>
      </c>
    </row>
    <row r="410" spans="2:27" x14ac:dyDescent="0.3">
      <c r="B410" s="7">
        <v>389.48</v>
      </c>
      <c r="C410" s="8">
        <v>1.04</v>
      </c>
      <c r="D410" s="11">
        <v>389.47</v>
      </c>
      <c r="E410" s="8">
        <v>0.38</v>
      </c>
      <c r="F410" s="11">
        <v>389.9</v>
      </c>
      <c r="G410" s="8">
        <v>1.1299999999999999</v>
      </c>
      <c r="H410" s="11">
        <v>389.28</v>
      </c>
      <c r="I410" s="8">
        <v>0.89</v>
      </c>
      <c r="J410" s="11">
        <v>389.4</v>
      </c>
      <c r="K410" s="8">
        <v>0.53</v>
      </c>
      <c r="L410" s="11">
        <v>389.4</v>
      </c>
      <c r="M410" s="8">
        <v>0.53</v>
      </c>
      <c r="N410" s="11">
        <v>389.42</v>
      </c>
      <c r="O410" s="8">
        <v>0.43</v>
      </c>
      <c r="P410" s="11">
        <v>389.45</v>
      </c>
      <c r="Q410" s="8">
        <v>0.83</v>
      </c>
      <c r="R410" s="11">
        <v>389.47</v>
      </c>
      <c r="S410" s="8">
        <v>1.04</v>
      </c>
      <c r="T410" s="11">
        <v>389.52</v>
      </c>
      <c r="U410" s="8">
        <v>0.81</v>
      </c>
      <c r="V410" s="11">
        <v>389.25</v>
      </c>
      <c r="W410" s="8">
        <v>0.54</v>
      </c>
      <c r="Y410" s="7">
        <f t="shared" si="18"/>
        <v>389.45818181818174</v>
      </c>
      <c r="Z410" s="11">
        <f t="shared" si="19"/>
        <v>0.74090909090909074</v>
      </c>
      <c r="AA410" s="8">
        <f t="shared" si="20"/>
        <v>0.26860582813686529</v>
      </c>
    </row>
    <row r="411" spans="2:27" x14ac:dyDescent="0.3">
      <c r="B411" s="7">
        <v>390.57</v>
      </c>
      <c r="C411" s="8">
        <v>1.03</v>
      </c>
      <c r="D411" s="11">
        <v>390.48</v>
      </c>
      <c r="E411" s="8">
        <v>0.37</v>
      </c>
      <c r="F411" s="11">
        <v>390.48</v>
      </c>
      <c r="G411" s="8">
        <v>1.08</v>
      </c>
      <c r="H411" s="11">
        <v>390.3</v>
      </c>
      <c r="I411" s="8">
        <v>0.9</v>
      </c>
      <c r="J411" s="11">
        <v>390.41</v>
      </c>
      <c r="K411" s="8">
        <v>0.52</v>
      </c>
      <c r="L411" s="11">
        <v>390.42</v>
      </c>
      <c r="M411" s="8">
        <v>0.53</v>
      </c>
      <c r="N411" s="11">
        <v>390.44</v>
      </c>
      <c r="O411" s="8">
        <v>0.43</v>
      </c>
      <c r="P411" s="11">
        <v>390.47</v>
      </c>
      <c r="Q411" s="8">
        <v>0.81</v>
      </c>
      <c r="R411" s="11">
        <v>390.45</v>
      </c>
      <c r="S411" s="8">
        <v>1.06</v>
      </c>
      <c r="T411" s="11">
        <v>390.51</v>
      </c>
      <c r="U411" s="8">
        <v>0.84</v>
      </c>
      <c r="V411" s="11">
        <v>390.34</v>
      </c>
      <c r="W411" s="8">
        <v>0.54</v>
      </c>
      <c r="Y411" s="7">
        <f t="shared" si="18"/>
        <v>390.44272727272727</v>
      </c>
      <c r="Z411" s="11">
        <f t="shared" si="19"/>
        <v>0.73727272727272719</v>
      </c>
      <c r="AA411" s="8">
        <f t="shared" si="20"/>
        <v>0.26608611046392155</v>
      </c>
    </row>
    <row r="412" spans="2:27" x14ac:dyDescent="0.3">
      <c r="B412" s="7">
        <v>391.55</v>
      </c>
      <c r="C412" s="8">
        <v>1.07</v>
      </c>
      <c r="D412" s="11">
        <v>391.49</v>
      </c>
      <c r="E412" s="8">
        <v>0.36</v>
      </c>
      <c r="F412" s="11">
        <v>391.9</v>
      </c>
      <c r="G412" s="8">
        <v>1.05</v>
      </c>
      <c r="H412" s="11">
        <v>391.31</v>
      </c>
      <c r="I412" s="8">
        <v>0.88</v>
      </c>
      <c r="J412" s="11">
        <v>391.42</v>
      </c>
      <c r="K412" s="8">
        <v>0.51</v>
      </c>
      <c r="L412" s="11">
        <v>391.43</v>
      </c>
      <c r="M412" s="8">
        <v>0.53</v>
      </c>
      <c r="N412" s="11">
        <v>391.44</v>
      </c>
      <c r="O412" s="8">
        <v>0.42</v>
      </c>
      <c r="P412" s="11">
        <v>391.49</v>
      </c>
      <c r="Q412" s="8">
        <v>0.82</v>
      </c>
      <c r="R412" s="11">
        <v>391.44</v>
      </c>
      <c r="S412" s="8">
        <v>1.07</v>
      </c>
      <c r="T412" s="11">
        <v>391.49</v>
      </c>
      <c r="U412" s="8">
        <v>0.88</v>
      </c>
      <c r="V412" s="11">
        <v>391.32</v>
      </c>
      <c r="W412" s="8">
        <v>0.56000000000000005</v>
      </c>
      <c r="Y412" s="7">
        <f t="shared" si="18"/>
        <v>391.47999999999996</v>
      </c>
      <c r="Z412" s="11">
        <f t="shared" si="19"/>
        <v>0.74090909090909096</v>
      </c>
      <c r="AA412" s="8">
        <f t="shared" si="20"/>
        <v>0.27123622713253281</v>
      </c>
    </row>
    <row r="413" spans="2:27" x14ac:dyDescent="0.3">
      <c r="B413" s="7">
        <v>392.53</v>
      </c>
      <c r="C413" s="8">
        <v>1.05</v>
      </c>
      <c r="D413" s="11">
        <v>392.52</v>
      </c>
      <c r="E413" s="8">
        <v>0.36</v>
      </c>
      <c r="F413" s="11">
        <v>392.51</v>
      </c>
      <c r="G413" s="8">
        <v>1.07</v>
      </c>
      <c r="H413" s="11">
        <v>392.31</v>
      </c>
      <c r="I413" s="8">
        <v>0.89</v>
      </c>
      <c r="J413" s="11">
        <v>392.45</v>
      </c>
      <c r="K413" s="8">
        <v>0.51</v>
      </c>
      <c r="L413" s="11">
        <v>392.46</v>
      </c>
      <c r="M413" s="8">
        <v>0.55000000000000004</v>
      </c>
      <c r="N413" s="11">
        <v>392.46</v>
      </c>
      <c r="O413" s="8">
        <v>0.43</v>
      </c>
      <c r="P413" s="11">
        <v>392.7</v>
      </c>
      <c r="Q413" s="8">
        <v>0.81</v>
      </c>
      <c r="R413" s="11">
        <v>392.53</v>
      </c>
      <c r="S413" s="8">
        <v>1.07</v>
      </c>
      <c r="T413" s="11">
        <v>392.59</v>
      </c>
      <c r="U413" s="8">
        <v>0.88</v>
      </c>
      <c r="V413" s="11">
        <v>392.31</v>
      </c>
      <c r="W413" s="8">
        <v>0.56000000000000005</v>
      </c>
      <c r="Y413" s="7">
        <f t="shared" si="18"/>
        <v>392.48818181818183</v>
      </c>
      <c r="Z413" s="11">
        <f t="shared" si="19"/>
        <v>0.74363636363636365</v>
      </c>
      <c r="AA413" s="8">
        <f t="shared" si="20"/>
        <v>0.26882234755588064</v>
      </c>
    </row>
    <row r="414" spans="2:27" x14ac:dyDescent="0.3">
      <c r="B414" s="7">
        <v>393.9</v>
      </c>
      <c r="C414" s="8">
        <v>1.08</v>
      </c>
      <c r="D414" s="11">
        <v>393.53</v>
      </c>
      <c r="E414" s="8">
        <v>0.36</v>
      </c>
      <c r="F414" s="11">
        <v>393.52</v>
      </c>
      <c r="G414" s="8">
        <v>1.1100000000000001</v>
      </c>
      <c r="H414" s="11">
        <v>393.34</v>
      </c>
      <c r="I414" s="8">
        <v>0.89</v>
      </c>
      <c r="J414" s="11">
        <v>393.46</v>
      </c>
      <c r="K414" s="8">
        <v>0.52</v>
      </c>
      <c r="L414" s="11">
        <v>393.47</v>
      </c>
      <c r="M414" s="8">
        <v>0.53</v>
      </c>
      <c r="N414" s="11">
        <v>393.47</v>
      </c>
      <c r="O414" s="8">
        <v>0.43</v>
      </c>
      <c r="P414" s="11">
        <v>393.48</v>
      </c>
      <c r="Q414" s="8">
        <v>0.83</v>
      </c>
      <c r="R414" s="11">
        <v>393.51</v>
      </c>
      <c r="S414" s="8">
        <v>1.05</v>
      </c>
      <c r="T414" s="11">
        <v>393.54</v>
      </c>
      <c r="U414" s="8">
        <v>0.91</v>
      </c>
      <c r="V414" s="11">
        <v>393.7</v>
      </c>
      <c r="W414" s="8">
        <v>0.56000000000000005</v>
      </c>
      <c r="Y414" s="7">
        <f t="shared" si="18"/>
        <v>393.53818181818173</v>
      </c>
      <c r="Z414" s="11">
        <f t="shared" si="19"/>
        <v>0.75181818181818183</v>
      </c>
      <c r="AA414" s="8">
        <f t="shared" si="20"/>
        <v>0.27784233593238394</v>
      </c>
    </row>
    <row r="415" spans="2:27" x14ac:dyDescent="0.3">
      <c r="B415" s="7">
        <v>394.61</v>
      </c>
      <c r="C415" s="8">
        <v>1.05</v>
      </c>
      <c r="D415" s="11">
        <v>394.54</v>
      </c>
      <c r="E415" s="8">
        <v>0.37</v>
      </c>
      <c r="F415" s="11">
        <v>394.52</v>
      </c>
      <c r="G415" s="8">
        <v>1.1200000000000001</v>
      </c>
      <c r="H415" s="11">
        <v>394.35</v>
      </c>
      <c r="I415" s="8">
        <v>0.9</v>
      </c>
      <c r="J415" s="11">
        <v>394.47</v>
      </c>
      <c r="K415" s="8">
        <v>0.53</v>
      </c>
      <c r="L415" s="11">
        <v>394.48</v>
      </c>
      <c r="M415" s="8">
        <v>0.54</v>
      </c>
      <c r="N415" s="11">
        <v>394.49</v>
      </c>
      <c r="O415" s="8">
        <v>0.43</v>
      </c>
      <c r="P415" s="11">
        <v>394.52</v>
      </c>
      <c r="Q415" s="8">
        <v>0.79</v>
      </c>
      <c r="R415" s="11">
        <v>394.49</v>
      </c>
      <c r="S415" s="8">
        <v>1.07</v>
      </c>
      <c r="T415" s="11">
        <v>394.55</v>
      </c>
      <c r="U415" s="8">
        <v>0.86</v>
      </c>
      <c r="V415" s="11">
        <v>394.39</v>
      </c>
      <c r="W415" s="8">
        <v>0.55000000000000004</v>
      </c>
      <c r="Y415" s="7">
        <f t="shared" si="18"/>
        <v>394.49181818181825</v>
      </c>
      <c r="Z415" s="11">
        <f t="shared" si="19"/>
        <v>0.74636363636363645</v>
      </c>
      <c r="AA415" s="8">
        <f t="shared" si="20"/>
        <v>0.27288359156507475</v>
      </c>
    </row>
    <row r="416" spans="2:27" x14ac:dyDescent="0.3">
      <c r="B416" s="7">
        <v>395.59</v>
      </c>
      <c r="C416" s="8">
        <v>1.0900000000000001</v>
      </c>
      <c r="D416" s="11">
        <v>395.54</v>
      </c>
      <c r="E416" s="8">
        <v>0.36</v>
      </c>
      <c r="F416" s="11">
        <v>395.5</v>
      </c>
      <c r="G416" s="8">
        <v>1.1200000000000001</v>
      </c>
      <c r="H416" s="11">
        <v>395.36</v>
      </c>
      <c r="I416" s="8">
        <v>0.89</v>
      </c>
      <c r="J416" s="11">
        <v>395.48</v>
      </c>
      <c r="K416" s="8">
        <v>0.53</v>
      </c>
      <c r="L416" s="11">
        <v>395.49</v>
      </c>
      <c r="M416" s="8">
        <v>0.54</v>
      </c>
      <c r="N416" s="11">
        <v>395.5</v>
      </c>
      <c r="O416" s="8">
        <v>0.44</v>
      </c>
      <c r="P416" s="11">
        <v>395.54</v>
      </c>
      <c r="Q416" s="8">
        <v>0.82</v>
      </c>
      <c r="R416" s="11">
        <v>395.62</v>
      </c>
      <c r="S416" s="8">
        <v>1.05</v>
      </c>
      <c r="T416" s="11">
        <v>395.53</v>
      </c>
      <c r="U416" s="8">
        <v>0.87</v>
      </c>
      <c r="V416" s="11">
        <v>395.37</v>
      </c>
      <c r="W416" s="8">
        <v>0.56000000000000005</v>
      </c>
      <c r="Y416" s="7">
        <f t="shared" si="18"/>
        <v>395.50181818181812</v>
      </c>
      <c r="Z416" s="11">
        <f t="shared" si="19"/>
        <v>0.75181818181818194</v>
      </c>
      <c r="AA416" s="8">
        <f t="shared" si="20"/>
        <v>0.27534771405690539</v>
      </c>
    </row>
    <row r="417" spans="2:27" x14ac:dyDescent="0.3">
      <c r="B417" s="7">
        <v>396.57</v>
      </c>
      <c r="C417" s="8">
        <v>1.07</v>
      </c>
      <c r="D417" s="11">
        <v>396.57</v>
      </c>
      <c r="E417" s="8">
        <v>0.37</v>
      </c>
      <c r="F417" s="11">
        <v>396.91</v>
      </c>
      <c r="G417" s="8">
        <v>1.1000000000000001</v>
      </c>
      <c r="H417" s="11">
        <v>396.38</v>
      </c>
      <c r="I417" s="8">
        <v>0.9</v>
      </c>
      <c r="J417" s="11">
        <v>396.5</v>
      </c>
      <c r="K417" s="8">
        <v>0.53</v>
      </c>
      <c r="L417" s="11">
        <v>396.51</v>
      </c>
      <c r="M417" s="8">
        <v>0.53</v>
      </c>
      <c r="N417" s="11">
        <v>396.52</v>
      </c>
      <c r="O417" s="8">
        <v>0.44</v>
      </c>
      <c r="P417" s="11">
        <v>396.54</v>
      </c>
      <c r="Q417" s="8">
        <v>0.83</v>
      </c>
      <c r="R417" s="11">
        <v>396.57</v>
      </c>
      <c r="S417" s="8">
        <v>1.05</v>
      </c>
      <c r="T417" s="11">
        <v>396.62</v>
      </c>
      <c r="U417" s="8">
        <v>0.84</v>
      </c>
      <c r="V417" s="11">
        <v>396.35</v>
      </c>
      <c r="W417" s="8">
        <v>0.54</v>
      </c>
      <c r="Y417" s="7">
        <f t="shared" si="18"/>
        <v>396.54909090909092</v>
      </c>
      <c r="Z417" s="11">
        <f t="shared" si="19"/>
        <v>0.74545454545454537</v>
      </c>
      <c r="AA417" s="8">
        <f t="shared" si="20"/>
        <v>0.2707531582960257</v>
      </c>
    </row>
    <row r="418" spans="2:27" x14ac:dyDescent="0.3">
      <c r="B418" s="7">
        <v>397.66</v>
      </c>
      <c r="C418" s="8">
        <v>1.08</v>
      </c>
      <c r="D418" s="11">
        <v>397.58</v>
      </c>
      <c r="E418" s="8">
        <v>0.37</v>
      </c>
      <c r="F418" s="11">
        <v>397.92</v>
      </c>
      <c r="G418" s="8">
        <v>1.08</v>
      </c>
      <c r="H418" s="11">
        <v>397.39</v>
      </c>
      <c r="I418" s="8">
        <v>0.91</v>
      </c>
      <c r="J418" s="11">
        <v>397.51</v>
      </c>
      <c r="K418" s="8">
        <v>0.52</v>
      </c>
      <c r="L418" s="11">
        <v>397.52</v>
      </c>
      <c r="M418" s="8">
        <v>0.53</v>
      </c>
      <c r="N418" s="11">
        <v>397.53</v>
      </c>
      <c r="O418" s="8">
        <v>0.44</v>
      </c>
      <c r="P418" s="11">
        <v>397.56</v>
      </c>
      <c r="Q418" s="8">
        <v>0.79</v>
      </c>
      <c r="R418" s="11">
        <v>397.89</v>
      </c>
      <c r="S418" s="8">
        <v>1.07</v>
      </c>
      <c r="T418" s="11">
        <v>397.6</v>
      </c>
      <c r="U418" s="8">
        <v>0.86</v>
      </c>
      <c r="V418" s="11">
        <v>397.44</v>
      </c>
      <c r="W418" s="8">
        <v>0.56000000000000005</v>
      </c>
      <c r="Y418" s="7">
        <f t="shared" si="18"/>
        <v>397.59999999999997</v>
      </c>
      <c r="Z418" s="11">
        <f t="shared" si="19"/>
        <v>0.74636363636363645</v>
      </c>
      <c r="AA418" s="8">
        <f t="shared" si="20"/>
        <v>0.27152431667431642</v>
      </c>
    </row>
    <row r="419" spans="2:27" x14ac:dyDescent="0.3">
      <c r="B419" s="7">
        <v>398.65</v>
      </c>
      <c r="C419" s="8">
        <v>1.05</v>
      </c>
      <c r="D419" s="11">
        <v>398.59</v>
      </c>
      <c r="E419" s="8">
        <v>0.36</v>
      </c>
      <c r="F419" s="11">
        <v>398.93</v>
      </c>
      <c r="G419" s="8">
        <v>1.1599999999999999</v>
      </c>
      <c r="H419" s="11">
        <v>398.41</v>
      </c>
      <c r="I419" s="8">
        <v>0.91</v>
      </c>
      <c r="J419" s="11">
        <v>398.53</v>
      </c>
      <c r="K419" s="8">
        <v>0.54</v>
      </c>
      <c r="L419" s="11">
        <v>398.53</v>
      </c>
      <c r="M419" s="8">
        <v>0.54</v>
      </c>
      <c r="N419" s="11">
        <v>398.54</v>
      </c>
      <c r="O419" s="8">
        <v>0.44</v>
      </c>
      <c r="P419" s="11">
        <v>398.58</v>
      </c>
      <c r="Q419" s="8">
        <v>0.77</v>
      </c>
      <c r="R419" s="11">
        <v>398.54</v>
      </c>
      <c r="S419" s="8">
        <v>1.07</v>
      </c>
      <c r="T419" s="11">
        <v>398.58</v>
      </c>
      <c r="U419" s="8">
        <v>0.92</v>
      </c>
      <c r="V419" s="11">
        <v>398.43</v>
      </c>
      <c r="W419" s="8">
        <v>0.56999999999999995</v>
      </c>
      <c r="Y419" s="7">
        <f t="shared" si="18"/>
        <v>398.57363636363641</v>
      </c>
      <c r="Z419" s="11">
        <f t="shared" si="19"/>
        <v>0.75727272727272743</v>
      </c>
      <c r="AA419" s="8">
        <f t="shared" si="20"/>
        <v>0.27993180987843769</v>
      </c>
    </row>
    <row r="420" spans="2:27" x14ac:dyDescent="0.3">
      <c r="B420" s="7">
        <v>399.63</v>
      </c>
      <c r="C420" s="8">
        <v>1.0900000000000001</v>
      </c>
      <c r="D420" s="11">
        <v>399.61</v>
      </c>
      <c r="E420" s="8">
        <v>0.37</v>
      </c>
      <c r="F420" s="11">
        <v>399.61</v>
      </c>
      <c r="G420" s="8">
        <v>1.1599999999999999</v>
      </c>
      <c r="H420" s="11">
        <v>399.41</v>
      </c>
      <c r="I420" s="8">
        <v>0.9</v>
      </c>
      <c r="J420" s="11">
        <v>399.54</v>
      </c>
      <c r="K420" s="8">
        <v>0.52</v>
      </c>
      <c r="L420" s="11">
        <v>399.55</v>
      </c>
      <c r="M420" s="8">
        <v>0.53</v>
      </c>
      <c r="N420" s="11">
        <v>399.56</v>
      </c>
      <c r="O420" s="8">
        <v>0.44</v>
      </c>
      <c r="P420" s="11">
        <v>399.59</v>
      </c>
      <c r="Q420" s="8">
        <v>0.81</v>
      </c>
      <c r="R420" s="11">
        <v>399.63</v>
      </c>
      <c r="S420" s="8">
        <v>1.0900000000000001</v>
      </c>
      <c r="T420" s="11">
        <v>399.7</v>
      </c>
      <c r="U420" s="8">
        <v>0.84</v>
      </c>
      <c r="V420" s="11">
        <v>399.41</v>
      </c>
      <c r="W420" s="8">
        <v>0.56999999999999995</v>
      </c>
      <c r="Y420" s="7">
        <f t="shared" si="18"/>
        <v>399.56727272727272</v>
      </c>
      <c r="Z420" s="11">
        <f t="shared" si="19"/>
        <v>0.75636363636363635</v>
      </c>
      <c r="AA420" s="8">
        <f t="shared" si="20"/>
        <v>0.28412225281637937</v>
      </c>
    </row>
    <row r="421" spans="2:27" x14ac:dyDescent="0.3">
      <c r="B421" s="7">
        <v>401</v>
      </c>
      <c r="C421" s="8">
        <v>1.1399999999999999</v>
      </c>
      <c r="D421" s="11">
        <v>400.62</v>
      </c>
      <c r="E421" s="8">
        <v>0.36</v>
      </c>
      <c r="F421" s="11">
        <v>400.63</v>
      </c>
      <c r="G421" s="8">
        <v>1.18</v>
      </c>
      <c r="H421" s="11">
        <v>400.44</v>
      </c>
      <c r="I421" s="8">
        <v>0.9</v>
      </c>
      <c r="J421" s="11">
        <v>400.56</v>
      </c>
      <c r="K421" s="8">
        <v>0.51</v>
      </c>
      <c r="L421" s="11">
        <v>400.56</v>
      </c>
      <c r="M421" s="8">
        <v>0.54</v>
      </c>
      <c r="N421" s="11">
        <v>400.56</v>
      </c>
      <c r="O421" s="8">
        <v>0.44</v>
      </c>
      <c r="P421" s="11">
        <v>400.59</v>
      </c>
      <c r="Q421" s="8">
        <v>0.8</v>
      </c>
      <c r="R421" s="11">
        <v>400.61</v>
      </c>
      <c r="S421" s="8">
        <v>1.08</v>
      </c>
      <c r="T421" s="11">
        <v>400.65</v>
      </c>
      <c r="U421" s="8">
        <v>0.85</v>
      </c>
      <c r="V421" s="11">
        <v>400.79</v>
      </c>
      <c r="W421" s="8">
        <v>0.56999999999999995</v>
      </c>
      <c r="Y421" s="7">
        <f t="shared" si="18"/>
        <v>400.63727272727277</v>
      </c>
      <c r="Z421" s="11">
        <f t="shared" si="19"/>
        <v>0.76090909090909087</v>
      </c>
      <c r="AA421" s="8">
        <f t="shared" si="20"/>
        <v>0.29357978627468728</v>
      </c>
    </row>
    <row r="422" spans="2:27" x14ac:dyDescent="0.3">
      <c r="B422" s="7">
        <v>401.7</v>
      </c>
      <c r="C422" s="8">
        <v>1.1399999999999999</v>
      </c>
      <c r="D422" s="11">
        <v>401.64</v>
      </c>
      <c r="E422" s="8">
        <v>0.37</v>
      </c>
      <c r="F422" s="11">
        <v>401.93</v>
      </c>
      <c r="G422" s="8">
        <v>1.17</v>
      </c>
      <c r="H422" s="11">
        <v>401.46</v>
      </c>
      <c r="I422" s="8">
        <v>0.91</v>
      </c>
      <c r="J422" s="11">
        <v>401.57</v>
      </c>
      <c r="K422" s="8">
        <v>0.53</v>
      </c>
      <c r="L422" s="11">
        <v>401.57</v>
      </c>
      <c r="M422" s="8">
        <v>0.53</v>
      </c>
      <c r="N422" s="11">
        <v>401.58</v>
      </c>
      <c r="O422" s="8">
        <v>0.45</v>
      </c>
      <c r="P422" s="11">
        <v>401.62</v>
      </c>
      <c r="Q422" s="8">
        <v>0.8</v>
      </c>
      <c r="R422" s="11">
        <v>401.59</v>
      </c>
      <c r="S422" s="8">
        <v>1.07</v>
      </c>
      <c r="T422" s="11">
        <v>401.64</v>
      </c>
      <c r="U422" s="8">
        <v>0.85</v>
      </c>
      <c r="V422" s="11">
        <v>401.49</v>
      </c>
      <c r="W422" s="8">
        <v>0.57999999999999996</v>
      </c>
      <c r="Y422" s="7">
        <f t="shared" si="18"/>
        <v>401.61727272727273</v>
      </c>
      <c r="Z422" s="11">
        <f t="shared" si="19"/>
        <v>0.76363636363636367</v>
      </c>
      <c r="AA422" s="8">
        <f t="shared" si="20"/>
        <v>0.28758556039108502</v>
      </c>
    </row>
    <row r="423" spans="2:27" x14ac:dyDescent="0.3">
      <c r="B423" s="7">
        <v>402.69</v>
      </c>
      <c r="C423" s="8">
        <v>1.1200000000000001</v>
      </c>
      <c r="D423" s="11">
        <v>402.65</v>
      </c>
      <c r="E423" s="8">
        <v>0.4</v>
      </c>
      <c r="F423" s="11">
        <v>402.61</v>
      </c>
      <c r="G423" s="8">
        <v>1.1100000000000001</v>
      </c>
      <c r="H423" s="11">
        <v>402.47</v>
      </c>
      <c r="I423" s="8">
        <v>0.9</v>
      </c>
      <c r="J423" s="11">
        <v>402.58</v>
      </c>
      <c r="K423" s="8">
        <v>0.55000000000000004</v>
      </c>
      <c r="L423" s="11">
        <v>402.59</v>
      </c>
      <c r="M423" s="8">
        <v>0.53</v>
      </c>
      <c r="N423" s="11">
        <v>402.6</v>
      </c>
      <c r="O423" s="8">
        <v>0.45</v>
      </c>
      <c r="P423" s="11">
        <v>402.59</v>
      </c>
      <c r="Q423" s="8">
        <v>0.81</v>
      </c>
      <c r="R423" s="11">
        <v>402.67</v>
      </c>
      <c r="S423" s="8">
        <v>1.1100000000000001</v>
      </c>
      <c r="T423" s="11">
        <v>402.63</v>
      </c>
      <c r="U423" s="8">
        <v>0.86</v>
      </c>
      <c r="V423" s="11">
        <v>402.47</v>
      </c>
      <c r="W423" s="8">
        <v>0.56999999999999995</v>
      </c>
      <c r="Y423" s="7">
        <f t="shared" si="18"/>
        <v>402.59545454545457</v>
      </c>
      <c r="Z423" s="11">
        <f t="shared" si="19"/>
        <v>0.76454545454545475</v>
      </c>
      <c r="AA423" s="8">
        <f t="shared" si="20"/>
        <v>0.27663563170219541</v>
      </c>
    </row>
    <row r="424" spans="2:27" x14ac:dyDescent="0.3">
      <c r="B424" s="7">
        <v>403.68</v>
      </c>
      <c r="C424" s="8">
        <v>1.1299999999999999</v>
      </c>
      <c r="D424" s="11">
        <v>403.67</v>
      </c>
      <c r="E424" s="8">
        <v>0.36</v>
      </c>
      <c r="F424" s="11">
        <v>403.93</v>
      </c>
      <c r="G424" s="8">
        <v>1.17</v>
      </c>
      <c r="H424" s="11">
        <v>403.48</v>
      </c>
      <c r="I424" s="8">
        <v>0.9</v>
      </c>
      <c r="J424" s="11">
        <v>403.59</v>
      </c>
      <c r="K424" s="8">
        <v>0.53</v>
      </c>
      <c r="L424" s="11">
        <v>403.61</v>
      </c>
      <c r="M424" s="8">
        <v>0.54</v>
      </c>
      <c r="N424" s="11">
        <v>403.61</v>
      </c>
      <c r="O424" s="8">
        <v>0.45</v>
      </c>
      <c r="P424" s="11">
        <v>403.64</v>
      </c>
      <c r="Q424" s="8">
        <v>0.78</v>
      </c>
      <c r="R424" s="11">
        <v>403.66</v>
      </c>
      <c r="S424" s="8">
        <v>1.08</v>
      </c>
      <c r="T424" s="11">
        <v>403.72</v>
      </c>
      <c r="U424" s="8">
        <v>0.9</v>
      </c>
      <c r="V424" s="11">
        <v>403.45</v>
      </c>
      <c r="W424" s="8">
        <v>0.57999999999999996</v>
      </c>
      <c r="Y424" s="7">
        <f t="shared" si="18"/>
        <v>403.64</v>
      </c>
      <c r="Z424" s="11">
        <f t="shared" si="19"/>
        <v>0.7654545454545455</v>
      </c>
      <c r="AA424" s="8">
        <f t="shared" si="20"/>
        <v>0.28921838241590508</v>
      </c>
    </row>
    <row r="425" spans="2:27" x14ac:dyDescent="0.3">
      <c r="B425" s="7">
        <v>404.77</v>
      </c>
      <c r="C425" s="8">
        <v>1.1399999999999999</v>
      </c>
      <c r="D425" s="11">
        <v>404.67</v>
      </c>
      <c r="E425" s="8">
        <v>0.39</v>
      </c>
      <c r="F425" s="11">
        <v>404.68</v>
      </c>
      <c r="G425" s="8">
        <v>1.1100000000000001</v>
      </c>
      <c r="H425" s="11">
        <v>404.49</v>
      </c>
      <c r="I425" s="8">
        <v>0.9</v>
      </c>
      <c r="J425" s="11">
        <v>404.62</v>
      </c>
      <c r="K425" s="8">
        <v>0.52</v>
      </c>
      <c r="L425" s="11">
        <v>404.63</v>
      </c>
      <c r="M425" s="8">
        <v>0.54</v>
      </c>
      <c r="N425" s="11">
        <v>404.63</v>
      </c>
      <c r="O425" s="8">
        <v>0.45</v>
      </c>
      <c r="P425" s="11">
        <v>404.62</v>
      </c>
      <c r="Q425" s="8">
        <v>0.79</v>
      </c>
      <c r="R425" s="11">
        <v>404.63</v>
      </c>
      <c r="S425" s="8">
        <v>1.08</v>
      </c>
      <c r="T425" s="11">
        <v>404.71</v>
      </c>
      <c r="U425" s="8">
        <v>0.89</v>
      </c>
      <c r="V425" s="11">
        <v>404.53</v>
      </c>
      <c r="W425" s="8">
        <v>0.56999999999999995</v>
      </c>
      <c r="Y425" s="7">
        <f t="shared" si="18"/>
        <v>404.6345454545455</v>
      </c>
      <c r="Z425" s="11">
        <f t="shared" si="19"/>
        <v>0.76181818181818173</v>
      </c>
      <c r="AA425" s="8">
        <f t="shared" si="20"/>
        <v>0.2796003641563502</v>
      </c>
    </row>
    <row r="426" spans="2:27" x14ac:dyDescent="0.3">
      <c r="B426" s="7">
        <v>405.75</v>
      </c>
      <c r="C426" s="8">
        <v>1.1499999999999999</v>
      </c>
      <c r="D426" s="11">
        <v>405.69</v>
      </c>
      <c r="E426" s="8">
        <v>0.38</v>
      </c>
      <c r="F426" s="11">
        <v>405.93</v>
      </c>
      <c r="G426" s="8">
        <v>1.0900000000000001</v>
      </c>
      <c r="H426" s="11">
        <v>405.51</v>
      </c>
      <c r="I426" s="8">
        <v>0.93</v>
      </c>
      <c r="J426" s="11">
        <v>405.63</v>
      </c>
      <c r="K426" s="8">
        <v>0.5</v>
      </c>
      <c r="L426" s="11">
        <v>405.61</v>
      </c>
      <c r="M426" s="8">
        <v>0.54</v>
      </c>
      <c r="N426" s="11">
        <v>405.64</v>
      </c>
      <c r="O426" s="8">
        <v>0.44</v>
      </c>
      <c r="P426" s="11">
        <v>405.7</v>
      </c>
      <c r="Q426" s="8">
        <v>0.78</v>
      </c>
      <c r="R426" s="11">
        <v>405.64</v>
      </c>
      <c r="S426" s="8">
        <v>1.07</v>
      </c>
      <c r="T426" s="11">
        <v>405.69</v>
      </c>
      <c r="U426" s="8">
        <v>0.92</v>
      </c>
      <c r="V426" s="11">
        <v>405.52</v>
      </c>
      <c r="W426" s="8">
        <v>0.56999999999999995</v>
      </c>
      <c r="Y426" s="7">
        <f t="shared" si="18"/>
        <v>405.66454545454542</v>
      </c>
      <c r="Z426" s="11">
        <f t="shared" si="19"/>
        <v>0.76090909090909098</v>
      </c>
      <c r="AA426" s="8">
        <f t="shared" si="20"/>
        <v>0.28476146317416406</v>
      </c>
    </row>
    <row r="427" spans="2:27" x14ac:dyDescent="0.3">
      <c r="B427" s="7">
        <v>406.73</v>
      </c>
      <c r="C427" s="8">
        <v>1.1000000000000001</v>
      </c>
      <c r="D427" s="11">
        <v>406.71</v>
      </c>
      <c r="E427" s="8">
        <v>0.37</v>
      </c>
      <c r="F427" s="11">
        <v>406.7</v>
      </c>
      <c r="G427" s="8">
        <v>1.1100000000000001</v>
      </c>
      <c r="H427" s="11">
        <v>406.52</v>
      </c>
      <c r="I427" s="8">
        <v>0.91</v>
      </c>
      <c r="J427" s="11">
        <v>406.64</v>
      </c>
      <c r="K427" s="8">
        <v>0.54</v>
      </c>
      <c r="L427" s="11">
        <v>406.64</v>
      </c>
      <c r="M427" s="8">
        <v>0.53</v>
      </c>
      <c r="N427" s="11">
        <v>406.66</v>
      </c>
      <c r="O427" s="8">
        <v>0.46</v>
      </c>
      <c r="P427" s="11">
        <v>406.71</v>
      </c>
      <c r="Q427" s="8">
        <v>0.8</v>
      </c>
      <c r="R427" s="11">
        <v>406.72</v>
      </c>
      <c r="S427" s="8">
        <v>1.07</v>
      </c>
      <c r="T427" s="11">
        <v>406.73</v>
      </c>
      <c r="U427" s="8">
        <v>0.88</v>
      </c>
      <c r="V427" s="11">
        <v>406.51</v>
      </c>
      <c r="W427" s="8">
        <v>0.56999999999999995</v>
      </c>
      <c r="Y427" s="7">
        <f t="shared" si="18"/>
        <v>406.66090909090906</v>
      </c>
      <c r="Z427" s="11">
        <f t="shared" si="19"/>
        <v>0.75818181818181818</v>
      </c>
      <c r="AA427" s="8">
        <f t="shared" si="20"/>
        <v>0.27425601841411551</v>
      </c>
    </row>
    <row r="428" spans="2:27" x14ac:dyDescent="0.3">
      <c r="B428" s="7">
        <v>408.1</v>
      </c>
      <c r="C428" s="8">
        <v>1.1200000000000001</v>
      </c>
      <c r="D428" s="11">
        <v>407.72</v>
      </c>
      <c r="E428" s="8">
        <v>0.38</v>
      </c>
      <c r="F428" s="11">
        <v>407.72</v>
      </c>
      <c r="G428" s="8">
        <v>1.07</v>
      </c>
      <c r="H428" s="11">
        <v>407.53</v>
      </c>
      <c r="I428" s="8">
        <v>0.91</v>
      </c>
      <c r="J428" s="11">
        <v>407.66</v>
      </c>
      <c r="K428" s="8">
        <v>0.54</v>
      </c>
      <c r="L428" s="11">
        <v>407.66</v>
      </c>
      <c r="M428" s="8">
        <v>0.55000000000000004</v>
      </c>
      <c r="N428" s="11">
        <v>407.66</v>
      </c>
      <c r="O428" s="8">
        <v>0.45</v>
      </c>
      <c r="P428" s="11">
        <v>407.7</v>
      </c>
      <c r="Q428" s="8">
        <v>0.81</v>
      </c>
      <c r="R428" s="11">
        <v>407.7</v>
      </c>
      <c r="S428" s="8">
        <v>1.06</v>
      </c>
      <c r="T428" s="11">
        <v>407.73</v>
      </c>
      <c r="U428" s="8">
        <v>0.95</v>
      </c>
      <c r="V428" s="11">
        <v>407.89</v>
      </c>
      <c r="W428" s="8">
        <v>0.57999999999999996</v>
      </c>
      <c r="Y428" s="7">
        <f t="shared" si="18"/>
        <v>407.73363636363632</v>
      </c>
      <c r="Z428" s="11">
        <f t="shared" si="19"/>
        <v>0.7654545454545455</v>
      </c>
      <c r="AA428" s="8">
        <f t="shared" si="20"/>
        <v>0.27237340679161892</v>
      </c>
    </row>
    <row r="429" spans="2:27" x14ac:dyDescent="0.3">
      <c r="B429" s="7">
        <v>408.81</v>
      </c>
      <c r="C429" s="8">
        <v>1.1100000000000001</v>
      </c>
      <c r="D429" s="11">
        <v>408.73</v>
      </c>
      <c r="E429" s="8">
        <v>0.38</v>
      </c>
      <c r="F429" s="11">
        <v>408.94</v>
      </c>
      <c r="G429" s="8">
        <v>1.1599999999999999</v>
      </c>
      <c r="H429" s="11">
        <v>408.55</v>
      </c>
      <c r="I429" s="8">
        <v>0.91</v>
      </c>
      <c r="J429" s="11">
        <v>408.66</v>
      </c>
      <c r="K429" s="8">
        <v>0.53</v>
      </c>
      <c r="L429" s="11">
        <v>408.67</v>
      </c>
      <c r="M429" s="8">
        <v>0.54</v>
      </c>
      <c r="N429" s="11">
        <v>408.68</v>
      </c>
      <c r="O429" s="8">
        <v>0.44</v>
      </c>
      <c r="P429" s="11">
        <v>408.72</v>
      </c>
      <c r="Q429" s="8">
        <v>0.8</v>
      </c>
      <c r="R429" s="11">
        <v>408.7</v>
      </c>
      <c r="S429" s="8">
        <v>1.08</v>
      </c>
      <c r="T429" s="11">
        <v>408.74</v>
      </c>
      <c r="U429" s="8">
        <v>0.88</v>
      </c>
      <c r="V429" s="11">
        <v>408.5</v>
      </c>
      <c r="W429" s="8">
        <v>0.57999999999999996</v>
      </c>
      <c r="Y429" s="7">
        <f t="shared" si="18"/>
        <v>408.7</v>
      </c>
      <c r="Z429" s="11">
        <f t="shared" si="19"/>
        <v>0.76454545454545453</v>
      </c>
      <c r="AA429" s="8">
        <f t="shared" si="20"/>
        <v>0.28349122160531337</v>
      </c>
    </row>
    <row r="430" spans="2:27" x14ac:dyDescent="0.3">
      <c r="B430" s="7">
        <v>409.78</v>
      </c>
      <c r="C430" s="8">
        <v>1.1100000000000001</v>
      </c>
      <c r="D430" s="11">
        <v>409.74</v>
      </c>
      <c r="E430" s="8">
        <v>0.38</v>
      </c>
      <c r="F430" s="11">
        <v>409.69</v>
      </c>
      <c r="G430" s="8">
        <v>1.1399999999999999</v>
      </c>
      <c r="H430" s="11">
        <v>409.56</v>
      </c>
      <c r="I430" s="8">
        <v>0.91</v>
      </c>
      <c r="J430" s="11">
        <v>409.68</v>
      </c>
      <c r="K430" s="8">
        <v>0.55000000000000004</v>
      </c>
      <c r="L430" s="11">
        <v>409.69</v>
      </c>
      <c r="M430" s="8">
        <v>0.54</v>
      </c>
      <c r="N430" s="11">
        <v>409.7</v>
      </c>
      <c r="O430" s="8">
        <v>0.44</v>
      </c>
      <c r="P430" s="11">
        <v>409.74</v>
      </c>
      <c r="Q430" s="8">
        <v>0.79</v>
      </c>
      <c r="R430" s="11">
        <v>409.78</v>
      </c>
      <c r="S430" s="8">
        <v>1.07</v>
      </c>
      <c r="T430" s="11">
        <v>409.73</v>
      </c>
      <c r="U430" s="8">
        <v>0.87</v>
      </c>
      <c r="V430" s="11">
        <v>409.56</v>
      </c>
      <c r="W430" s="8">
        <v>0.56000000000000005</v>
      </c>
      <c r="Y430" s="7">
        <f t="shared" si="18"/>
        <v>409.6954545454546</v>
      </c>
      <c r="Z430" s="11">
        <f t="shared" si="19"/>
        <v>0.76000000000000012</v>
      </c>
      <c r="AA430" s="8">
        <f t="shared" si="20"/>
        <v>0.27889065957826542</v>
      </c>
    </row>
    <row r="431" spans="2:27" x14ac:dyDescent="0.3">
      <c r="B431" s="7">
        <v>410.77</v>
      </c>
      <c r="C431" s="8">
        <v>1.1100000000000001</v>
      </c>
      <c r="D431" s="11">
        <v>410.76</v>
      </c>
      <c r="E431" s="8">
        <v>0.37</v>
      </c>
      <c r="F431" s="11">
        <v>410.7</v>
      </c>
      <c r="G431" s="8">
        <v>1.1299999999999999</v>
      </c>
      <c r="H431" s="11">
        <v>410.58</v>
      </c>
      <c r="I431" s="8">
        <v>0.91</v>
      </c>
      <c r="J431" s="11">
        <v>410.7</v>
      </c>
      <c r="K431" s="8">
        <v>0.56000000000000005</v>
      </c>
      <c r="L431" s="11">
        <v>410.7</v>
      </c>
      <c r="M431" s="8">
        <v>0.54</v>
      </c>
      <c r="N431" s="11">
        <v>410.71</v>
      </c>
      <c r="O431" s="8">
        <v>0.45</v>
      </c>
      <c r="P431" s="11">
        <v>410.74</v>
      </c>
      <c r="Q431" s="8">
        <v>0.82</v>
      </c>
      <c r="R431" s="11">
        <v>410.88</v>
      </c>
      <c r="S431" s="8">
        <v>1.1100000000000001</v>
      </c>
      <c r="T431" s="11">
        <v>410.82</v>
      </c>
      <c r="U431" s="8">
        <v>0.94</v>
      </c>
      <c r="V431" s="11">
        <v>410.55</v>
      </c>
      <c r="W431" s="8">
        <v>0.56000000000000005</v>
      </c>
      <c r="Y431" s="7">
        <f t="shared" si="18"/>
        <v>410.71909090909088</v>
      </c>
      <c r="Z431" s="11">
        <f t="shared" si="19"/>
        <v>0.77272727272727293</v>
      </c>
      <c r="AA431" s="8">
        <f t="shared" si="20"/>
        <v>0.28552025879404391</v>
      </c>
    </row>
    <row r="432" spans="2:27" x14ac:dyDescent="0.3">
      <c r="B432" s="7">
        <v>411.86</v>
      </c>
      <c r="C432" s="8">
        <v>1.1000000000000001</v>
      </c>
      <c r="D432" s="11">
        <v>411.78</v>
      </c>
      <c r="E432" s="8">
        <v>0.37</v>
      </c>
      <c r="F432" s="11">
        <v>411.94</v>
      </c>
      <c r="G432" s="8">
        <v>1.1200000000000001</v>
      </c>
      <c r="H432" s="11">
        <v>411.59</v>
      </c>
      <c r="I432" s="8">
        <v>0.93</v>
      </c>
      <c r="J432" s="11">
        <v>411.71</v>
      </c>
      <c r="K432" s="8">
        <v>0.55000000000000004</v>
      </c>
      <c r="L432" s="11">
        <v>411.71</v>
      </c>
      <c r="M432" s="8">
        <v>0.54</v>
      </c>
      <c r="N432" s="11">
        <v>411.72</v>
      </c>
      <c r="O432" s="8">
        <v>0.45</v>
      </c>
      <c r="P432" s="11">
        <v>411.72</v>
      </c>
      <c r="Q432" s="8">
        <v>0.79</v>
      </c>
      <c r="R432" s="11">
        <v>411.97</v>
      </c>
      <c r="S432" s="8">
        <v>1.1000000000000001</v>
      </c>
      <c r="T432" s="11">
        <v>411.81</v>
      </c>
      <c r="U432" s="8">
        <v>0.92</v>
      </c>
      <c r="V432" s="11">
        <v>411.64</v>
      </c>
      <c r="W432" s="8">
        <v>0.56000000000000005</v>
      </c>
      <c r="Y432" s="7">
        <f t="shared" si="18"/>
        <v>411.76818181818186</v>
      </c>
      <c r="Z432" s="11">
        <f t="shared" si="19"/>
        <v>0.76636363636363647</v>
      </c>
      <c r="AA432" s="8">
        <f t="shared" si="20"/>
        <v>0.28221526277906095</v>
      </c>
    </row>
    <row r="433" spans="2:27" x14ac:dyDescent="0.3">
      <c r="B433" s="7">
        <v>412.84</v>
      </c>
      <c r="C433" s="8">
        <v>1.1000000000000001</v>
      </c>
      <c r="D433" s="11">
        <v>412.79</v>
      </c>
      <c r="E433" s="8">
        <v>0.39</v>
      </c>
      <c r="F433" s="11">
        <v>412.76</v>
      </c>
      <c r="G433" s="8">
        <v>1.18</v>
      </c>
      <c r="H433" s="11">
        <v>412.61</v>
      </c>
      <c r="I433" s="8">
        <v>0.92</v>
      </c>
      <c r="J433" s="11">
        <v>412.72</v>
      </c>
      <c r="K433" s="8">
        <v>0.56000000000000005</v>
      </c>
      <c r="L433" s="11">
        <v>412.72</v>
      </c>
      <c r="M433" s="8">
        <v>0.52</v>
      </c>
      <c r="N433" s="11">
        <v>412.74</v>
      </c>
      <c r="O433" s="8">
        <v>0.45</v>
      </c>
      <c r="P433" s="11">
        <v>412.76</v>
      </c>
      <c r="Q433" s="8">
        <v>0.77</v>
      </c>
      <c r="R433" s="11">
        <v>413.05</v>
      </c>
      <c r="S433" s="8">
        <v>1.1100000000000001</v>
      </c>
      <c r="T433" s="11">
        <v>412.78</v>
      </c>
      <c r="U433" s="8">
        <v>0.93</v>
      </c>
      <c r="V433" s="11">
        <v>412.62</v>
      </c>
      <c r="W433" s="8">
        <v>0.56000000000000005</v>
      </c>
      <c r="Y433" s="7">
        <f t="shared" si="18"/>
        <v>412.76272727272732</v>
      </c>
      <c r="Z433" s="11">
        <f t="shared" si="19"/>
        <v>0.77181818181818185</v>
      </c>
      <c r="AA433" s="8">
        <f t="shared" si="20"/>
        <v>0.28951055876489845</v>
      </c>
    </row>
    <row r="434" spans="2:27" x14ac:dyDescent="0.3">
      <c r="B434" s="7">
        <v>413.82</v>
      </c>
      <c r="C434" s="8">
        <v>1.1299999999999999</v>
      </c>
      <c r="D434" s="11">
        <v>413.8</v>
      </c>
      <c r="E434" s="8">
        <v>0.37</v>
      </c>
      <c r="F434" s="11">
        <v>413.81</v>
      </c>
      <c r="G434" s="8">
        <v>1.1299999999999999</v>
      </c>
      <c r="H434" s="11">
        <v>413.61</v>
      </c>
      <c r="I434" s="8">
        <v>0.9</v>
      </c>
      <c r="J434" s="11">
        <v>413.74</v>
      </c>
      <c r="K434" s="8">
        <v>0.55000000000000004</v>
      </c>
      <c r="L434" s="11">
        <v>413.75</v>
      </c>
      <c r="M434" s="8">
        <v>0.54</v>
      </c>
      <c r="N434" s="11">
        <v>413.76</v>
      </c>
      <c r="O434" s="8">
        <v>0.45</v>
      </c>
      <c r="P434" s="11">
        <v>413.76</v>
      </c>
      <c r="Q434" s="8">
        <v>0.8</v>
      </c>
      <c r="R434" s="11">
        <v>414.12</v>
      </c>
      <c r="S434" s="8">
        <v>1.0900000000000001</v>
      </c>
      <c r="T434" s="11">
        <v>413.89</v>
      </c>
      <c r="U434" s="8">
        <v>0.86</v>
      </c>
      <c r="V434" s="11">
        <v>413.6</v>
      </c>
      <c r="W434" s="8">
        <v>0.54</v>
      </c>
      <c r="Y434" s="7">
        <f t="shared" si="18"/>
        <v>413.78727272727281</v>
      </c>
      <c r="Z434" s="11">
        <f t="shared" si="19"/>
        <v>0.7599999999999999</v>
      </c>
      <c r="AA434" s="8">
        <f t="shared" si="20"/>
        <v>0.28337254630609537</v>
      </c>
    </row>
    <row r="435" spans="2:27" x14ac:dyDescent="0.3">
      <c r="B435" s="7">
        <v>415.2</v>
      </c>
      <c r="C435" s="8">
        <v>1.1399999999999999</v>
      </c>
      <c r="D435" s="11">
        <v>414.82</v>
      </c>
      <c r="E435" s="8">
        <v>0.39</v>
      </c>
      <c r="F435" s="11">
        <v>414.82</v>
      </c>
      <c r="G435" s="8">
        <v>1.1399999999999999</v>
      </c>
      <c r="H435" s="11">
        <v>414.63</v>
      </c>
      <c r="I435" s="8">
        <v>0.91</v>
      </c>
      <c r="J435" s="11">
        <v>414.75</v>
      </c>
      <c r="K435" s="8">
        <v>0.56000000000000005</v>
      </c>
      <c r="L435" s="11">
        <v>414.76</v>
      </c>
      <c r="M435" s="8">
        <v>0.55000000000000004</v>
      </c>
      <c r="N435" s="11">
        <v>414.76</v>
      </c>
      <c r="O435" s="8">
        <v>0.45</v>
      </c>
      <c r="P435" s="11">
        <v>414.77</v>
      </c>
      <c r="Q435" s="8">
        <v>0.78</v>
      </c>
      <c r="R435" s="11">
        <v>415.16</v>
      </c>
      <c r="S435" s="8">
        <v>1.1100000000000001</v>
      </c>
      <c r="T435" s="11">
        <v>414.84</v>
      </c>
      <c r="U435" s="8">
        <v>0.88</v>
      </c>
      <c r="V435" s="11">
        <v>414.99</v>
      </c>
      <c r="W435" s="8">
        <v>0.56000000000000005</v>
      </c>
      <c r="Y435" s="7">
        <f t="shared" si="18"/>
        <v>414.86363636363626</v>
      </c>
      <c r="Z435" s="11">
        <f t="shared" si="19"/>
        <v>0.77</v>
      </c>
      <c r="AA435" s="8">
        <f t="shared" si="20"/>
        <v>0.28365471968574718</v>
      </c>
    </row>
    <row r="436" spans="2:27" x14ac:dyDescent="0.3">
      <c r="B436" s="7">
        <v>415.9</v>
      </c>
      <c r="C436" s="8">
        <v>1.1100000000000001</v>
      </c>
      <c r="D436" s="11">
        <v>415.83</v>
      </c>
      <c r="E436" s="8">
        <v>0.38</v>
      </c>
      <c r="F436" s="11">
        <v>415.82</v>
      </c>
      <c r="G436" s="8">
        <v>1.2</v>
      </c>
      <c r="H436" s="11">
        <v>415.64</v>
      </c>
      <c r="I436" s="8">
        <v>0.93</v>
      </c>
      <c r="J436" s="11">
        <v>415.77</v>
      </c>
      <c r="K436" s="8">
        <v>0.54</v>
      </c>
      <c r="L436" s="11">
        <v>415.77</v>
      </c>
      <c r="M436" s="8">
        <v>0.54</v>
      </c>
      <c r="N436" s="11">
        <v>415.79</v>
      </c>
      <c r="O436" s="8">
        <v>0.46</v>
      </c>
      <c r="P436" s="11">
        <v>415.82</v>
      </c>
      <c r="Q436" s="8">
        <v>0.77</v>
      </c>
      <c r="R436" s="11">
        <v>416.17</v>
      </c>
      <c r="S436" s="8">
        <v>1.0900000000000001</v>
      </c>
      <c r="T436" s="11">
        <v>415.83</v>
      </c>
      <c r="U436" s="8">
        <v>0.83</v>
      </c>
      <c r="V436" s="11">
        <v>415.6</v>
      </c>
      <c r="W436" s="8">
        <v>0.56000000000000005</v>
      </c>
      <c r="Y436" s="7">
        <f t="shared" si="18"/>
        <v>415.81272727272733</v>
      </c>
      <c r="Z436" s="11">
        <f t="shared" si="19"/>
        <v>0.76454545454545453</v>
      </c>
      <c r="AA436" s="8">
        <f t="shared" si="20"/>
        <v>0.28807511646664818</v>
      </c>
    </row>
    <row r="437" spans="2:27" x14ac:dyDescent="0.3">
      <c r="B437" s="7">
        <v>416.89</v>
      </c>
      <c r="C437" s="8">
        <v>1.1299999999999999</v>
      </c>
      <c r="D437" s="11">
        <v>416.86</v>
      </c>
      <c r="E437" s="8">
        <v>0.39</v>
      </c>
      <c r="F437" s="11">
        <v>416.8</v>
      </c>
      <c r="G437" s="8">
        <v>1.1200000000000001</v>
      </c>
      <c r="H437" s="11">
        <v>416.66</v>
      </c>
      <c r="I437" s="8">
        <v>0.91</v>
      </c>
      <c r="J437" s="11">
        <v>416.78</v>
      </c>
      <c r="K437" s="8">
        <v>0.55000000000000004</v>
      </c>
      <c r="L437" s="11">
        <v>416.79</v>
      </c>
      <c r="M437" s="8">
        <v>0.51</v>
      </c>
      <c r="N437" s="11">
        <v>416.8</v>
      </c>
      <c r="O437" s="8">
        <v>0.46</v>
      </c>
      <c r="P437" s="11">
        <v>416.83</v>
      </c>
      <c r="Q437" s="8">
        <v>0.77</v>
      </c>
      <c r="R437" s="11">
        <v>417.19</v>
      </c>
      <c r="S437" s="8">
        <v>1.1000000000000001</v>
      </c>
      <c r="T437" s="11">
        <v>416.83</v>
      </c>
      <c r="U437" s="8">
        <v>0.85</v>
      </c>
      <c r="V437" s="11">
        <v>416.66</v>
      </c>
      <c r="W437" s="8">
        <v>0.57999999999999996</v>
      </c>
      <c r="Y437" s="7">
        <f t="shared" si="18"/>
        <v>416.82636363636362</v>
      </c>
      <c r="Z437" s="11">
        <f t="shared" si="19"/>
        <v>0.76090909090909087</v>
      </c>
      <c r="AA437" s="8">
        <f t="shared" si="20"/>
        <v>0.27905033758999653</v>
      </c>
    </row>
    <row r="438" spans="2:27" x14ac:dyDescent="0.3">
      <c r="B438" s="7">
        <v>417.87</v>
      </c>
      <c r="C438" s="8">
        <v>1.1499999999999999</v>
      </c>
      <c r="D438" s="11">
        <v>417.86</v>
      </c>
      <c r="E438" s="8">
        <v>0.39</v>
      </c>
      <c r="F438" s="11">
        <v>417.86</v>
      </c>
      <c r="G438" s="8">
        <v>1.22</v>
      </c>
      <c r="H438" s="11">
        <v>417.68</v>
      </c>
      <c r="I438" s="8">
        <v>0.94</v>
      </c>
      <c r="J438" s="11">
        <v>417.79</v>
      </c>
      <c r="K438" s="8">
        <v>0.53</v>
      </c>
      <c r="L438" s="11">
        <v>417.8</v>
      </c>
      <c r="M438" s="8">
        <v>0.53</v>
      </c>
      <c r="N438" s="11">
        <v>417.82</v>
      </c>
      <c r="O438" s="8">
        <v>0.47</v>
      </c>
      <c r="P438" s="11">
        <v>417.83</v>
      </c>
      <c r="Q438" s="8">
        <v>0.79</v>
      </c>
      <c r="R438" s="11">
        <v>418.19</v>
      </c>
      <c r="S438" s="8">
        <v>1.1000000000000001</v>
      </c>
      <c r="T438" s="11">
        <v>417.92</v>
      </c>
      <c r="U438" s="8">
        <v>0.91</v>
      </c>
      <c r="V438" s="11">
        <v>417.64</v>
      </c>
      <c r="W438" s="8">
        <v>0.56999999999999995</v>
      </c>
      <c r="Y438" s="7">
        <f t="shared" si="18"/>
        <v>417.84181818181827</v>
      </c>
      <c r="Z438" s="11">
        <f t="shared" si="19"/>
        <v>0.78181818181818175</v>
      </c>
      <c r="AA438" s="8">
        <f t="shared" si="20"/>
        <v>0.29879150529485232</v>
      </c>
    </row>
    <row r="439" spans="2:27" x14ac:dyDescent="0.3">
      <c r="B439" s="7">
        <v>418.96</v>
      </c>
      <c r="C439" s="8">
        <v>1.1200000000000001</v>
      </c>
      <c r="D439" s="11">
        <v>418.87</v>
      </c>
      <c r="E439" s="8">
        <v>0.39</v>
      </c>
      <c r="F439" s="11">
        <v>418.88</v>
      </c>
      <c r="G439" s="8">
        <v>1.19</v>
      </c>
      <c r="H439" s="11">
        <v>418.69</v>
      </c>
      <c r="I439" s="8">
        <v>0.94</v>
      </c>
      <c r="J439" s="11">
        <v>418.81</v>
      </c>
      <c r="K439" s="8">
        <v>0.55000000000000004</v>
      </c>
      <c r="L439" s="11">
        <v>418.83</v>
      </c>
      <c r="M439" s="8">
        <v>0.51</v>
      </c>
      <c r="N439" s="11">
        <v>418.82</v>
      </c>
      <c r="O439" s="8">
        <v>0.46</v>
      </c>
      <c r="P439" s="11">
        <v>418.81</v>
      </c>
      <c r="Q439" s="8">
        <v>0.77</v>
      </c>
      <c r="R439" s="11">
        <v>419.21</v>
      </c>
      <c r="S439" s="8">
        <v>1.08</v>
      </c>
      <c r="T439" s="11">
        <v>418.88</v>
      </c>
      <c r="U439" s="8">
        <v>0.83</v>
      </c>
      <c r="V439" s="11">
        <v>418.73</v>
      </c>
      <c r="W439" s="8">
        <v>0.59</v>
      </c>
      <c r="Y439" s="7">
        <f t="shared" si="18"/>
        <v>418.86272727272723</v>
      </c>
      <c r="Z439" s="11">
        <f t="shared" si="19"/>
        <v>0.76636363636363636</v>
      </c>
      <c r="AA439" s="8">
        <f t="shared" si="20"/>
        <v>0.2857016880339609</v>
      </c>
    </row>
    <row r="440" spans="2:27" x14ac:dyDescent="0.3">
      <c r="B440" s="7">
        <v>419.95</v>
      </c>
      <c r="C440" s="8">
        <v>1.1299999999999999</v>
      </c>
      <c r="D440" s="11">
        <v>419.89</v>
      </c>
      <c r="E440" s="8">
        <v>0.38</v>
      </c>
      <c r="F440" s="11">
        <v>419.96</v>
      </c>
      <c r="G440" s="8">
        <v>1.23</v>
      </c>
      <c r="H440" s="11">
        <v>419.71</v>
      </c>
      <c r="I440" s="8">
        <v>0.93</v>
      </c>
      <c r="J440" s="11">
        <v>419.82</v>
      </c>
      <c r="K440" s="8">
        <v>0.55000000000000004</v>
      </c>
      <c r="L440" s="11">
        <v>419.82</v>
      </c>
      <c r="M440" s="8">
        <v>0.52</v>
      </c>
      <c r="N440" s="11">
        <v>419.84</v>
      </c>
      <c r="O440" s="8">
        <v>0.46</v>
      </c>
      <c r="P440" s="11">
        <v>419.88</v>
      </c>
      <c r="Q440" s="8">
        <v>0.76</v>
      </c>
      <c r="R440" s="11">
        <v>420.23</v>
      </c>
      <c r="S440" s="8">
        <v>1.07</v>
      </c>
      <c r="T440" s="11">
        <v>419.88</v>
      </c>
      <c r="U440" s="8">
        <v>0.91</v>
      </c>
      <c r="V440" s="11">
        <v>419.72</v>
      </c>
      <c r="W440" s="8">
        <v>0.56999999999999995</v>
      </c>
      <c r="Y440" s="7">
        <f t="shared" si="18"/>
        <v>419.88181818181823</v>
      </c>
      <c r="Z440" s="11">
        <f t="shared" si="19"/>
        <v>0.77363636363636357</v>
      </c>
      <c r="AA440" s="8">
        <f t="shared" si="20"/>
        <v>0.29588081138433864</v>
      </c>
    </row>
    <row r="441" spans="2:27" x14ac:dyDescent="0.3">
      <c r="B441" s="7">
        <v>420.93</v>
      </c>
      <c r="C441" s="8">
        <v>1.1200000000000001</v>
      </c>
      <c r="D441" s="11">
        <v>420.9</v>
      </c>
      <c r="E441" s="8">
        <v>0.39</v>
      </c>
      <c r="F441" s="11">
        <v>420.9</v>
      </c>
      <c r="G441" s="8">
        <v>1.17</v>
      </c>
      <c r="H441" s="11">
        <v>420.72</v>
      </c>
      <c r="I441" s="8">
        <v>0.94</v>
      </c>
      <c r="J441" s="11">
        <v>420.84</v>
      </c>
      <c r="K441" s="8">
        <v>0.54</v>
      </c>
      <c r="L441" s="11">
        <v>420.84</v>
      </c>
      <c r="M441" s="8">
        <v>0.54</v>
      </c>
      <c r="N441" s="11">
        <v>420.86</v>
      </c>
      <c r="O441" s="8">
        <v>0.46</v>
      </c>
      <c r="P441" s="11">
        <v>420.89</v>
      </c>
      <c r="Q441" s="8">
        <v>0.79</v>
      </c>
      <c r="R441" s="11">
        <v>421.24</v>
      </c>
      <c r="S441" s="8">
        <v>1.0900000000000001</v>
      </c>
      <c r="T441" s="11">
        <v>420.98</v>
      </c>
      <c r="U441" s="8">
        <v>0.89</v>
      </c>
      <c r="V441" s="11">
        <v>420.69</v>
      </c>
      <c r="W441" s="8">
        <v>0.57999999999999996</v>
      </c>
      <c r="Y441" s="7">
        <f t="shared" si="18"/>
        <v>420.89</v>
      </c>
      <c r="Z441" s="11">
        <f t="shared" si="19"/>
        <v>0.77363636363636357</v>
      </c>
      <c r="AA441" s="8">
        <f t="shared" si="20"/>
        <v>0.28475507817325196</v>
      </c>
    </row>
    <row r="442" spans="2:27" x14ac:dyDescent="0.3">
      <c r="B442" s="7">
        <v>422.3</v>
      </c>
      <c r="C442" s="8">
        <v>1.1000000000000001</v>
      </c>
      <c r="D442" s="11">
        <v>421.92</v>
      </c>
      <c r="E442" s="8">
        <v>0.39</v>
      </c>
      <c r="F442" s="11">
        <v>421.92</v>
      </c>
      <c r="G442" s="8">
        <v>1.2</v>
      </c>
      <c r="H442" s="11">
        <v>421.73</v>
      </c>
      <c r="I442" s="8">
        <v>0.95</v>
      </c>
      <c r="J442" s="11">
        <v>421.84</v>
      </c>
      <c r="K442" s="8">
        <v>0.54</v>
      </c>
      <c r="L442" s="11">
        <v>422.13</v>
      </c>
      <c r="M442" s="8">
        <v>0.53</v>
      </c>
      <c r="N442" s="11">
        <v>421.86</v>
      </c>
      <c r="O442" s="8">
        <v>0.46</v>
      </c>
      <c r="P442" s="11">
        <v>421.87</v>
      </c>
      <c r="Q442" s="8">
        <v>0.79</v>
      </c>
      <c r="R442" s="11">
        <v>422.26</v>
      </c>
      <c r="S442" s="8">
        <v>1.1100000000000001</v>
      </c>
      <c r="T442" s="11">
        <v>421.96</v>
      </c>
      <c r="U442" s="8">
        <v>0.84</v>
      </c>
      <c r="V442" s="11">
        <v>422.09</v>
      </c>
      <c r="W442" s="8">
        <v>0.57999999999999996</v>
      </c>
      <c r="Y442" s="7">
        <f t="shared" si="18"/>
        <v>421.98909090909092</v>
      </c>
      <c r="Z442" s="11">
        <f t="shared" si="19"/>
        <v>0.77181818181818185</v>
      </c>
      <c r="AA442" s="8">
        <f t="shared" si="20"/>
        <v>0.28881891149362704</v>
      </c>
    </row>
    <row r="443" spans="2:27" x14ac:dyDescent="0.3">
      <c r="B443" s="7">
        <v>423</v>
      </c>
      <c r="C443" s="8">
        <v>1.1000000000000001</v>
      </c>
      <c r="D443" s="11">
        <v>422.94</v>
      </c>
      <c r="E443" s="8">
        <v>0.4</v>
      </c>
      <c r="F443" s="11">
        <v>422.91</v>
      </c>
      <c r="G443" s="8">
        <v>1.21</v>
      </c>
      <c r="H443" s="11">
        <v>422.75</v>
      </c>
      <c r="I443" s="8">
        <v>0.95</v>
      </c>
      <c r="J443" s="11">
        <v>422.86</v>
      </c>
      <c r="K443" s="8">
        <v>0.53</v>
      </c>
      <c r="L443" s="11">
        <v>422.87</v>
      </c>
      <c r="M443" s="8">
        <v>0.52</v>
      </c>
      <c r="N443" s="11">
        <v>422.88</v>
      </c>
      <c r="O443" s="8">
        <v>0.46</v>
      </c>
      <c r="P443" s="11">
        <v>422.93</v>
      </c>
      <c r="Q443" s="8">
        <v>0.78</v>
      </c>
      <c r="R443" s="11">
        <v>423.27</v>
      </c>
      <c r="S443" s="8">
        <v>1.08</v>
      </c>
      <c r="T443" s="11">
        <v>422.93</v>
      </c>
      <c r="U443" s="8">
        <v>0.87</v>
      </c>
      <c r="V443" s="11">
        <v>422.7</v>
      </c>
      <c r="W443" s="8">
        <v>0.57999999999999996</v>
      </c>
      <c r="Y443" s="7">
        <f t="shared" si="18"/>
        <v>422.9127272727273</v>
      </c>
      <c r="Z443" s="11">
        <f t="shared" si="19"/>
        <v>0.77090909090909099</v>
      </c>
      <c r="AA443" s="8">
        <f t="shared" si="20"/>
        <v>0.28814768940439378</v>
      </c>
    </row>
    <row r="444" spans="2:27" x14ac:dyDescent="0.3">
      <c r="B444" s="7">
        <v>423.98</v>
      </c>
      <c r="C444" s="8">
        <v>1.1000000000000001</v>
      </c>
      <c r="D444" s="11">
        <v>423.95</v>
      </c>
      <c r="E444" s="8">
        <v>0.39</v>
      </c>
      <c r="F444" s="11">
        <v>423.9</v>
      </c>
      <c r="G444" s="8">
        <v>1.3</v>
      </c>
      <c r="H444" s="11">
        <v>423.76</v>
      </c>
      <c r="I444" s="8">
        <v>0.94</v>
      </c>
      <c r="J444" s="11">
        <v>423.88</v>
      </c>
      <c r="K444" s="8">
        <v>0.53</v>
      </c>
      <c r="L444" s="11">
        <v>423.89</v>
      </c>
      <c r="M444" s="8">
        <v>0.53</v>
      </c>
      <c r="N444" s="11">
        <v>423.89</v>
      </c>
      <c r="O444" s="8">
        <v>0.45</v>
      </c>
      <c r="P444" s="11">
        <v>423.94</v>
      </c>
      <c r="Q444" s="8">
        <v>0.79</v>
      </c>
      <c r="R444" s="11">
        <v>424.29</v>
      </c>
      <c r="S444" s="8">
        <v>1.0900000000000001</v>
      </c>
      <c r="T444" s="11">
        <v>423.92</v>
      </c>
      <c r="U444" s="8">
        <v>0.87</v>
      </c>
      <c r="V444" s="11">
        <v>423.76</v>
      </c>
      <c r="W444" s="8">
        <v>0.59</v>
      </c>
      <c r="Y444" s="7">
        <f t="shared" si="18"/>
        <v>423.92363636363638</v>
      </c>
      <c r="Z444" s="11">
        <f t="shared" si="19"/>
        <v>0.78</v>
      </c>
      <c r="AA444" s="8">
        <f t="shared" si="20"/>
        <v>0.30410524493997143</v>
      </c>
    </row>
    <row r="445" spans="2:27" x14ac:dyDescent="0.3">
      <c r="B445" s="7">
        <v>424.97</v>
      </c>
      <c r="C445" s="8">
        <v>1.08</v>
      </c>
      <c r="D445" s="11">
        <v>424.96</v>
      </c>
      <c r="E445" s="8">
        <v>0.38</v>
      </c>
      <c r="F445" s="11">
        <v>424.96</v>
      </c>
      <c r="G445" s="8">
        <v>1.24</v>
      </c>
      <c r="H445" s="11">
        <v>424.78</v>
      </c>
      <c r="I445" s="8">
        <v>0.92</v>
      </c>
      <c r="J445" s="11">
        <v>424.89</v>
      </c>
      <c r="K445" s="8">
        <v>0.55000000000000004</v>
      </c>
      <c r="L445" s="11">
        <v>424.9</v>
      </c>
      <c r="M445" s="8">
        <v>0.55000000000000004</v>
      </c>
      <c r="N445" s="11">
        <v>424.91</v>
      </c>
      <c r="O445" s="8">
        <v>0.46</v>
      </c>
      <c r="P445" s="11">
        <v>424.94</v>
      </c>
      <c r="Q445" s="8">
        <v>0.78</v>
      </c>
      <c r="R445" s="11">
        <v>425.29</v>
      </c>
      <c r="S445" s="8">
        <v>1.1000000000000001</v>
      </c>
      <c r="T445" s="11">
        <v>425.01</v>
      </c>
      <c r="U445" s="8">
        <v>0.82</v>
      </c>
      <c r="V445" s="11">
        <v>424.73</v>
      </c>
      <c r="W445" s="8">
        <v>0.56999999999999995</v>
      </c>
      <c r="Y445" s="7">
        <f t="shared" si="18"/>
        <v>424.94</v>
      </c>
      <c r="Z445" s="11">
        <f t="shared" si="19"/>
        <v>0.7681818181818183</v>
      </c>
      <c r="AA445" s="8">
        <f t="shared" si="20"/>
        <v>0.28913035751432853</v>
      </c>
    </row>
    <row r="446" spans="2:27" x14ac:dyDescent="0.3">
      <c r="B446" s="7">
        <v>426.06</v>
      </c>
      <c r="C446" s="8">
        <v>1.0900000000000001</v>
      </c>
      <c r="D446" s="11">
        <v>425.97</v>
      </c>
      <c r="E446" s="8">
        <v>0.41</v>
      </c>
      <c r="F446" s="11">
        <v>425.98</v>
      </c>
      <c r="G446" s="8">
        <v>1.26</v>
      </c>
      <c r="H446" s="11">
        <v>425.79</v>
      </c>
      <c r="I446" s="8">
        <v>0.95</v>
      </c>
      <c r="J446" s="11">
        <v>425.91</v>
      </c>
      <c r="K446" s="8">
        <v>0.56000000000000005</v>
      </c>
      <c r="L446" s="11">
        <v>425.91</v>
      </c>
      <c r="M446" s="8">
        <v>0.53</v>
      </c>
      <c r="N446" s="11">
        <v>425.92</v>
      </c>
      <c r="O446" s="8">
        <v>0.45</v>
      </c>
      <c r="P446" s="11">
        <v>425.91</v>
      </c>
      <c r="Q446" s="8">
        <v>0.8</v>
      </c>
      <c r="R446" s="11">
        <v>426.31</v>
      </c>
      <c r="S446" s="8">
        <v>1.0900000000000001</v>
      </c>
      <c r="T446" s="11">
        <v>426</v>
      </c>
      <c r="U446" s="8">
        <v>0.82</v>
      </c>
      <c r="V446" s="11">
        <v>425.83</v>
      </c>
      <c r="W446" s="8">
        <v>0.59</v>
      </c>
      <c r="Y446" s="7">
        <f t="shared" si="18"/>
        <v>425.96272727272731</v>
      </c>
      <c r="Z446" s="11">
        <f t="shared" si="19"/>
        <v>0.77727272727272734</v>
      </c>
      <c r="AA446" s="8">
        <f t="shared" si="20"/>
        <v>0.29089829525423166</v>
      </c>
    </row>
    <row r="447" spans="2:27" x14ac:dyDescent="0.3">
      <c r="B447" s="7">
        <v>427.04</v>
      </c>
      <c r="C447" s="8">
        <v>1.07</v>
      </c>
      <c r="D447" s="11">
        <v>426.99</v>
      </c>
      <c r="E447" s="8">
        <v>0.4</v>
      </c>
      <c r="F447" s="11">
        <v>426.96</v>
      </c>
      <c r="G447" s="8">
        <v>1.26</v>
      </c>
      <c r="H447" s="11">
        <v>426.8</v>
      </c>
      <c r="I447" s="8">
        <v>0.92</v>
      </c>
      <c r="J447" s="11">
        <v>426.92</v>
      </c>
      <c r="K447" s="8">
        <v>0.54</v>
      </c>
      <c r="L447" s="11">
        <v>426.92</v>
      </c>
      <c r="M447" s="8">
        <v>0.53</v>
      </c>
      <c r="N447" s="11">
        <v>426.94</v>
      </c>
      <c r="O447" s="8">
        <v>0.46</v>
      </c>
      <c r="P447" s="11">
        <v>426.97</v>
      </c>
      <c r="Q447" s="8">
        <v>0.78</v>
      </c>
      <c r="R447" s="11">
        <v>427.33</v>
      </c>
      <c r="S447" s="8">
        <v>1.1100000000000001</v>
      </c>
      <c r="T447" s="11">
        <v>426.97</v>
      </c>
      <c r="U447" s="8">
        <v>0.83</v>
      </c>
      <c r="V447" s="11">
        <v>426.82</v>
      </c>
      <c r="W447" s="8">
        <v>0.59</v>
      </c>
      <c r="Y447" s="7">
        <f t="shared" si="18"/>
        <v>426.96909090909088</v>
      </c>
      <c r="Z447" s="11">
        <f t="shared" si="19"/>
        <v>0.77181818181818196</v>
      </c>
      <c r="AA447" s="8">
        <f t="shared" si="20"/>
        <v>0.29116380893985305</v>
      </c>
    </row>
    <row r="448" spans="2:27" x14ac:dyDescent="0.3">
      <c r="B448" s="7">
        <v>428.03</v>
      </c>
      <c r="C448" s="8">
        <v>1.0900000000000001</v>
      </c>
      <c r="D448" s="11">
        <v>428</v>
      </c>
      <c r="E448" s="8">
        <v>0.39</v>
      </c>
      <c r="F448" s="11">
        <v>428.07</v>
      </c>
      <c r="G448" s="8">
        <v>1.26</v>
      </c>
      <c r="H448" s="11">
        <v>427.81</v>
      </c>
      <c r="I448" s="8">
        <v>0.93</v>
      </c>
      <c r="J448" s="11">
        <v>427.94</v>
      </c>
      <c r="K448" s="8">
        <v>0.54</v>
      </c>
      <c r="L448" s="11">
        <v>427.93</v>
      </c>
      <c r="M448" s="8">
        <v>0.52</v>
      </c>
      <c r="N448" s="11">
        <v>427.95</v>
      </c>
      <c r="O448" s="8">
        <v>0.46</v>
      </c>
      <c r="P448" s="11">
        <v>427.99</v>
      </c>
      <c r="Q448" s="8">
        <v>0.78</v>
      </c>
      <c r="R448" s="11">
        <v>428.34</v>
      </c>
      <c r="S448" s="8">
        <v>1.1100000000000001</v>
      </c>
      <c r="T448" s="11">
        <v>428.09</v>
      </c>
      <c r="U448" s="8">
        <v>0.89</v>
      </c>
      <c r="V448" s="11">
        <v>427.8</v>
      </c>
      <c r="W448" s="8">
        <v>0.61</v>
      </c>
      <c r="Y448" s="7">
        <f t="shared" si="18"/>
        <v>427.99545454545455</v>
      </c>
      <c r="Z448" s="11">
        <f t="shared" si="19"/>
        <v>0.78</v>
      </c>
      <c r="AA448" s="8">
        <f t="shared" si="20"/>
        <v>0.29641187560555016</v>
      </c>
    </row>
    <row r="449" spans="2:27" x14ac:dyDescent="0.3">
      <c r="B449" s="7">
        <v>429.4</v>
      </c>
      <c r="C449" s="8">
        <v>1.0900000000000001</v>
      </c>
      <c r="D449" s="11">
        <v>429.01</v>
      </c>
      <c r="E449" s="8">
        <v>0.39</v>
      </c>
      <c r="F449" s="11">
        <v>429.02</v>
      </c>
      <c r="G449" s="8">
        <v>1.21</v>
      </c>
      <c r="H449" s="11">
        <v>428.82</v>
      </c>
      <c r="I449" s="8">
        <v>0.9</v>
      </c>
      <c r="J449" s="11">
        <v>428.95</v>
      </c>
      <c r="K449" s="8">
        <v>0.56999999999999995</v>
      </c>
      <c r="L449" s="11">
        <v>428.95</v>
      </c>
      <c r="M449" s="8">
        <v>0.54</v>
      </c>
      <c r="N449" s="11">
        <v>428.95</v>
      </c>
      <c r="O449" s="8">
        <v>0.46</v>
      </c>
      <c r="P449" s="11">
        <v>428.97</v>
      </c>
      <c r="Q449" s="8">
        <v>0.77</v>
      </c>
      <c r="R449" s="11">
        <v>429.36</v>
      </c>
      <c r="S449" s="8">
        <v>1.1100000000000001</v>
      </c>
      <c r="T449" s="11">
        <v>429.02</v>
      </c>
      <c r="U449" s="8">
        <v>0.99</v>
      </c>
      <c r="V449" s="11">
        <v>429.19</v>
      </c>
      <c r="W449" s="8">
        <v>0.6</v>
      </c>
      <c r="Y449" s="7">
        <f t="shared" si="18"/>
        <v>429.05818181818177</v>
      </c>
      <c r="Z449" s="11">
        <f t="shared" si="19"/>
        <v>0.78454545454545443</v>
      </c>
      <c r="AA449" s="8">
        <f t="shared" si="20"/>
        <v>0.28928752604851971</v>
      </c>
    </row>
    <row r="450" spans="2:27" x14ac:dyDescent="0.3">
      <c r="B450" s="7">
        <v>430.1</v>
      </c>
      <c r="C450" s="8">
        <v>1.07</v>
      </c>
      <c r="D450" s="11">
        <v>430.02</v>
      </c>
      <c r="E450" s="8">
        <v>0.39</v>
      </c>
      <c r="F450" s="11">
        <v>430.01</v>
      </c>
      <c r="G450" s="8">
        <v>1.28</v>
      </c>
      <c r="H450" s="11">
        <v>429.84</v>
      </c>
      <c r="I450" s="8">
        <v>0.92</v>
      </c>
      <c r="J450" s="11">
        <v>429.97</v>
      </c>
      <c r="K450" s="8">
        <v>0.54</v>
      </c>
      <c r="L450" s="11">
        <v>429.97</v>
      </c>
      <c r="M450" s="8">
        <v>0.54</v>
      </c>
      <c r="N450" s="11">
        <v>429.98</v>
      </c>
      <c r="O450" s="8">
        <v>0.46</v>
      </c>
      <c r="P450" s="11">
        <v>430.02</v>
      </c>
      <c r="Q450" s="8">
        <v>0.79</v>
      </c>
      <c r="R450" s="11">
        <v>430.37</v>
      </c>
      <c r="S450" s="8">
        <v>1.1100000000000001</v>
      </c>
      <c r="T450" s="11">
        <v>430.04</v>
      </c>
      <c r="U450" s="8">
        <v>0.91</v>
      </c>
      <c r="V450" s="11">
        <v>429.88</v>
      </c>
      <c r="W450" s="8">
        <v>0.62</v>
      </c>
      <c r="Y450" s="7">
        <f t="shared" si="18"/>
        <v>430.0181818181818</v>
      </c>
      <c r="Z450" s="11">
        <f t="shared" si="19"/>
        <v>0.78454545454545443</v>
      </c>
      <c r="AA450" s="8">
        <f t="shared" si="20"/>
        <v>0.29574866479372808</v>
      </c>
    </row>
    <row r="451" spans="2:27" x14ac:dyDescent="0.3">
      <c r="B451" s="7">
        <v>431.08</v>
      </c>
      <c r="C451" s="8">
        <v>1.1299999999999999</v>
      </c>
      <c r="D451" s="11">
        <v>431.05</v>
      </c>
      <c r="E451" s="8">
        <v>0.4</v>
      </c>
      <c r="F451" s="11">
        <v>431.06</v>
      </c>
      <c r="G451" s="8">
        <v>1.32</v>
      </c>
      <c r="H451" s="11">
        <v>430.86</v>
      </c>
      <c r="I451" s="8">
        <v>0.92</v>
      </c>
      <c r="J451" s="11">
        <v>430.98</v>
      </c>
      <c r="K451" s="8">
        <v>0.57999999999999996</v>
      </c>
      <c r="L451" s="11">
        <v>430.97</v>
      </c>
      <c r="M451" s="8">
        <v>0.54</v>
      </c>
      <c r="N451" s="11">
        <v>431</v>
      </c>
      <c r="O451" s="8">
        <v>0.46</v>
      </c>
      <c r="P451" s="11">
        <v>431.03</v>
      </c>
      <c r="Q451" s="8">
        <v>0.78</v>
      </c>
      <c r="R451" s="11">
        <v>431.38</v>
      </c>
      <c r="S451" s="8">
        <v>1.1100000000000001</v>
      </c>
      <c r="T451" s="11">
        <v>431.02</v>
      </c>
      <c r="U451" s="8">
        <v>0.96</v>
      </c>
      <c r="V451" s="11">
        <v>430.86</v>
      </c>
      <c r="W451" s="8">
        <v>0.61</v>
      </c>
      <c r="Y451" s="7">
        <f t="shared" si="18"/>
        <v>431.02636363636361</v>
      </c>
      <c r="Z451" s="11">
        <f t="shared" si="19"/>
        <v>0.80090909090909079</v>
      </c>
      <c r="AA451" s="8">
        <f t="shared" si="20"/>
        <v>0.30716297125319481</v>
      </c>
    </row>
    <row r="452" spans="2:27" x14ac:dyDescent="0.3">
      <c r="B452" s="7">
        <v>432.07</v>
      </c>
      <c r="C452" s="8">
        <v>1.1100000000000001</v>
      </c>
      <c r="D452" s="11">
        <v>432.06</v>
      </c>
      <c r="E452" s="8">
        <v>0.37</v>
      </c>
      <c r="F452" s="11">
        <v>432.1</v>
      </c>
      <c r="G452" s="8">
        <v>1.25</v>
      </c>
      <c r="H452" s="11">
        <v>431.87</v>
      </c>
      <c r="I452" s="8">
        <v>0.93</v>
      </c>
      <c r="J452" s="11">
        <v>431.99</v>
      </c>
      <c r="K452" s="8">
        <v>0.57999999999999996</v>
      </c>
      <c r="L452" s="11">
        <v>432</v>
      </c>
      <c r="M452" s="8">
        <v>0.52</v>
      </c>
      <c r="N452" s="11">
        <v>432.01</v>
      </c>
      <c r="O452" s="8">
        <v>0.47</v>
      </c>
      <c r="P452" s="11">
        <v>432.04</v>
      </c>
      <c r="Q452" s="8">
        <v>0.8</v>
      </c>
      <c r="R452" s="11">
        <v>432.4</v>
      </c>
      <c r="S452" s="8">
        <v>1.1200000000000001</v>
      </c>
      <c r="T452" s="11">
        <v>432.12</v>
      </c>
      <c r="U452" s="8">
        <v>0.92</v>
      </c>
      <c r="V452" s="11">
        <v>431.84</v>
      </c>
      <c r="W452" s="8">
        <v>0.59</v>
      </c>
      <c r="Y452" s="7">
        <f t="shared" si="18"/>
        <v>432.04545454545462</v>
      </c>
      <c r="Z452" s="11">
        <f t="shared" si="19"/>
        <v>0.78727272727272724</v>
      </c>
      <c r="AA452" s="8">
        <f t="shared" si="20"/>
        <v>0.29920196888025041</v>
      </c>
    </row>
    <row r="453" spans="2:27" x14ac:dyDescent="0.3">
      <c r="B453" s="7">
        <v>433.16</v>
      </c>
      <c r="C453" s="8">
        <v>1.1299999999999999</v>
      </c>
      <c r="D453" s="11">
        <v>433.08</v>
      </c>
      <c r="E453" s="8">
        <v>0.39</v>
      </c>
      <c r="F453" s="11">
        <v>433.08</v>
      </c>
      <c r="G453" s="8">
        <v>1.3</v>
      </c>
      <c r="H453" s="11">
        <v>432.88</v>
      </c>
      <c r="I453" s="8">
        <v>0.92</v>
      </c>
      <c r="J453" s="11">
        <v>433.01</v>
      </c>
      <c r="K453" s="8">
        <v>0.56000000000000005</v>
      </c>
      <c r="L453" s="11">
        <v>433.01</v>
      </c>
      <c r="M453" s="8">
        <v>0.53</v>
      </c>
      <c r="N453" s="11">
        <v>433.03</v>
      </c>
      <c r="O453" s="8">
        <v>0.46</v>
      </c>
      <c r="P453" s="11">
        <v>433.01</v>
      </c>
      <c r="Q453" s="8">
        <v>0.81</v>
      </c>
      <c r="R453" s="11">
        <v>433.41</v>
      </c>
      <c r="S453" s="8">
        <v>1.1200000000000001</v>
      </c>
      <c r="T453" s="11">
        <v>433.1</v>
      </c>
      <c r="U453" s="8">
        <v>0.94</v>
      </c>
      <c r="V453" s="11">
        <v>432.93</v>
      </c>
      <c r="W453" s="8">
        <v>0.59</v>
      </c>
      <c r="Y453" s="7">
        <f t="shared" si="18"/>
        <v>433.06363636363642</v>
      </c>
      <c r="Z453" s="11">
        <f t="shared" si="19"/>
        <v>0.79545454545454564</v>
      </c>
      <c r="AA453" s="8">
        <f t="shared" si="20"/>
        <v>0.30878353700816441</v>
      </c>
    </row>
    <row r="454" spans="2:27" x14ac:dyDescent="0.3">
      <c r="B454" s="7">
        <v>434.14</v>
      </c>
      <c r="C454" s="8">
        <v>1.1200000000000001</v>
      </c>
      <c r="D454" s="11">
        <v>434.08</v>
      </c>
      <c r="E454" s="8">
        <v>0.39</v>
      </c>
      <c r="F454" s="11">
        <v>434.07</v>
      </c>
      <c r="G454" s="8">
        <v>1.39</v>
      </c>
      <c r="H454" s="11">
        <v>433.9</v>
      </c>
      <c r="I454" s="8">
        <v>0.92</v>
      </c>
      <c r="J454" s="11">
        <v>434.02</v>
      </c>
      <c r="K454" s="8">
        <v>0.56000000000000005</v>
      </c>
      <c r="L454" s="11">
        <v>434.01</v>
      </c>
      <c r="M454" s="8">
        <v>0.53</v>
      </c>
      <c r="N454" s="11">
        <v>434.04</v>
      </c>
      <c r="O454" s="8">
        <v>0.47</v>
      </c>
      <c r="P454" s="11">
        <v>434.07</v>
      </c>
      <c r="Q454" s="8">
        <v>0.78</v>
      </c>
      <c r="R454" s="11">
        <v>434.42</v>
      </c>
      <c r="S454" s="8">
        <v>1.1499999999999999</v>
      </c>
      <c r="T454" s="11">
        <v>434.09</v>
      </c>
      <c r="U454" s="8">
        <v>0.9</v>
      </c>
      <c r="V454" s="11">
        <v>433.92</v>
      </c>
      <c r="W454" s="8">
        <v>0.59</v>
      </c>
      <c r="Y454" s="7">
        <f t="shared" ref="Y454:Y517" si="21">AVERAGE(B454, D454,F454, H454,J454,L454,N454,P454,R454,T454,V454)</f>
        <v>434.0690909090909</v>
      </c>
      <c r="Z454" s="11">
        <f t="shared" ref="Z454:Z517" si="22">AVERAGE(C454, E454,G454, I454,K454,M454,O454,Q454,S454,U454,W454)</f>
        <v>0.8</v>
      </c>
      <c r="AA454" s="8">
        <f t="shared" ref="AA454:AA517" si="23">STDEV(C454,E454,G454, I454,K454,M454,O454,Q454,S454,U454,W454)</f>
        <v>0.32394443968063419</v>
      </c>
    </row>
    <row r="455" spans="2:27" x14ac:dyDescent="0.3">
      <c r="B455" s="7">
        <v>435.12</v>
      </c>
      <c r="C455" s="8">
        <v>1.1000000000000001</v>
      </c>
      <c r="D455" s="11">
        <v>435.1</v>
      </c>
      <c r="E455" s="8">
        <v>0.4</v>
      </c>
      <c r="F455" s="11">
        <v>435.07</v>
      </c>
      <c r="G455" s="8">
        <v>1.32</v>
      </c>
      <c r="H455" s="11">
        <v>434.9</v>
      </c>
      <c r="I455" s="8">
        <v>0.93</v>
      </c>
      <c r="J455" s="11">
        <v>435.04</v>
      </c>
      <c r="K455" s="8">
        <v>0.56999999999999995</v>
      </c>
      <c r="L455" s="11">
        <v>435.03</v>
      </c>
      <c r="M455" s="8">
        <v>0.53</v>
      </c>
      <c r="N455" s="11">
        <v>435.05</v>
      </c>
      <c r="O455" s="8">
        <v>0.45</v>
      </c>
      <c r="P455" s="11">
        <v>435.05</v>
      </c>
      <c r="Q455" s="8">
        <v>0.78</v>
      </c>
      <c r="R455" s="11">
        <v>435.44</v>
      </c>
      <c r="S455" s="8">
        <v>1.1200000000000001</v>
      </c>
      <c r="T455" s="11">
        <v>435.06</v>
      </c>
      <c r="U455" s="8">
        <v>0.87</v>
      </c>
      <c r="V455" s="11">
        <v>434.9</v>
      </c>
      <c r="W455" s="8">
        <v>0.6</v>
      </c>
      <c r="Y455" s="7">
        <f t="shared" si="21"/>
        <v>435.0690909090909</v>
      </c>
      <c r="Z455" s="11">
        <f t="shared" si="22"/>
        <v>0.78818181818181821</v>
      </c>
      <c r="AA455" s="8">
        <f t="shared" si="23"/>
        <v>0.30524803625308344</v>
      </c>
    </row>
    <row r="456" spans="2:27" x14ac:dyDescent="0.3">
      <c r="B456" s="7">
        <v>436.49</v>
      </c>
      <c r="C456" s="8">
        <v>1.0900000000000001</v>
      </c>
      <c r="D456" s="11">
        <v>436.12</v>
      </c>
      <c r="E456" s="8">
        <v>0.38</v>
      </c>
      <c r="F456" s="11">
        <v>436.11</v>
      </c>
      <c r="G456" s="8">
        <v>1.29</v>
      </c>
      <c r="H456" s="11">
        <v>435.93</v>
      </c>
      <c r="I456" s="8">
        <v>0.91</v>
      </c>
      <c r="J456" s="11">
        <v>436.05</v>
      </c>
      <c r="K456" s="8">
        <v>0.6</v>
      </c>
      <c r="L456" s="11">
        <v>436.05</v>
      </c>
      <c r="M456" s="8">
        <v>0.53</v>
      </c>
      <c r="N456" s="11">
        <v>436.06</v>
      </c>
      <c r="O456" s="8">
        <v>0.46</v>
      </c>
      <c r="P456" s="11">
        <v>436.06</v>
      </c>
      <c r="Q456" s="8">
        <v>0.78</v>
      </c>
      <c r="R456" s="11">
        <v>436.45</v>
      </c>
      <c r="S456" s="8">
        <v>1.08</v>
      </c>
      <c r="T456" s="11">
        <v>436.15</v>
      </c>
      <c r="U456" s="8">
        <v>0.9</v>
      </c>
      <c r="V456" s="11">
        <v>436.29</v>
      </c>
      <c r="W456" s="8">
        <v>0.59</v>
      </c>
      <c r="Y456" s="7">
        <f t="shared" si="21"/>
        <v>436.16</v>
      </c>
      <c r="Z456" s="11">
        <f t="shared" si="22"/>
        <v>0.78272727272727283</v>
      </c>
      <c r="AA456" s="8">
        <f t="shared" si="23"/>
        <v>0.29509628628943807</v>
      </c>
    </row>
    <row r="457" spans="2:27" x14ac:dyDescent="0.3">
      <c r="B457" s="7">
        <v>437.2</v>
      </c>
      <c r="C457" s="8">
        <v>1.0900000000000001</v>
      </c>
      <c r="D457" s="11">
        <v>437.13</v>
      </c>
      <c r="E457" s="8">
        <v>0.39</v>
      </c>
      <c r="F457" s="11">
        <v>437.13</v>
      </c>
      <c r="G457" s="8">
        <v>1.22</v>
      </c>
      <c r="H457" s="11">
        <v>436.94</v>
      </c>
      <c r="I457" s="8">
        <v>0.91</v>
      </c>
      <c r="J457" s="11">
        <v>437.06</v>
      </c>
      <c r="K457" s="8">
        <v>0.56999999999999995</v>
      </c>
      <c r="L457" s="11">
        <v>437.06</v>
      </c>
      <c r="M457" s="8">
        <v>0.54</v>
      </c>
      <c r="N457" s="11">
        <v>437.07</v>
      </c>
      <c r="O457" s="8">
        <v>0.46</v>
      </c>
      <c r="P457" s="11">
        <v>437.08</v>
      </c>
      <c r="Q457" s="8">
        <v>0.81</v>
      </c>
      <c r="R457" s="11">
        <v>437.47</v>
      </c>
      <c r="S457" s="8">
        <v>1.1299999999999999</v>
      </c>
      <c r="T457" s="11">
        <v>437.12</v>
      </c>
      <c r="U457" s="8">
        <v>0.88</v>
      </c>
      <c r="V457" s="11">
        <v>436.89</v>
      </c>
      <c r="W457" s="8">
        <v>0.57999999999999996</v>
      </c>
      <c r="Y457" s="7">
        <f t="shared" si="21"/>
        <v>437.10454545454553</v>
      </c>
      <c r="Z457" s="11">
        <f t="shared" si="22"/>
        <v>0.78</v>
      </c>
      <c r="AA457" s="8">
        <f t="shared" si="23"/>
        <v>0.28917122955093577</v>
      </c>
    </row>
    <row r="458" spans="2:27" x14ac:dyDescent="0.3">
      <c r="B458" s="7">
        <v>438.18</v>
      </c>
      <c r="C458" s="8">
        <v>1.1399999999999999</v>
      </c>
      <c r="D458" s="11">
        <v>438.14</v>
      </c>
      <c r="E458" s="8">
        <v>0.41</v>
      </c>
      <c r="F458" s="11">
        <v>438.11</v>
      </c>
      <c r="G458" s="8">
        <v>1.26</v>
      </c>
      <c r="H458" s="11">
        <v>437.95</v>
      </c>
      <c r="I458" s="8">
        <v>0.92</v>
      </c>
      <c r="J458" s="11">
        <v>438.15</v>
      </c>
      <c r="K458" s="8">
        <v>0.56999999999999995</v>
      </c>
      <c r="L458" s="11">
        <v>438.08</v>
      </c>
      <c r="M458" s="8">
        <v>0.54</v>
      </c>
      <c r="N458" s="11">
        <v>438.09</v>
      </c>
      <c r="O458" s="8">
        <v>0.47</v>
      </c>
      <c r="P458" s="11">
        <v>438.13</v>
      </c>
      <c r="Q458" s="8">
        <v>0.77</v>
      </c>
      <c r="R458" s="11">
        <v>438.48</v>
      </c>
      <c r="S458" s="8">
        <v>1.1299999999999999</v>
      </c>
      <c r="T458" s="11">
        <v>438.13</v>
      </c>
      <c r="U458" s="8">
        <v>0.88</v>
      </c>
      <c r="V458" s="11">
        <v>437.95</v>
      </c>
      <c r="W458" s="8">
        <v>0.56999999999999995</v>
      </c>
      <c r="Y458" s="7">
        <f t="shared" si="21"/>
        <v>438.12636363636358</v>
      </c>
      <c r="Z458" s="11">
        <f t="shared" si="22"/>
        <v>0.78727272727272724</v>
      </c>
      <c r="AA458" s="8">
        <f t="shared" si="23"/>
        <v>0.29839875700447921</v>
      </c>
    </row>
    <row r="459" spans="2:27" x14ac:dyDescent="0.3">
      <c r="B459" s="7">
        <v>439.17</v>
      </c>
      <c r="C459" s="8">
        <v>1.0900000000000001</v>
      </c>
      <c r="D459" s="11">
        <v>439.16</v>
      </c>
      <c r="E459" s="8">
        <v>0.39</v>
      </c>
      <c r="F459" s="11">
        <v>439.43</v>
      </c>
      <c r="G459" s="8">
        <v>1.22</v>
      </c>
      <c r="H459" s="11">
        <v>438.97</v>
      </c>
      <c r="I459" s="8">
        <v>0.92</v>
      </c>
      <c r="J459" s="11">
        <v>439.14</v>
      </c>
      <c r="K459" s="8">
        <v>0.59</v>
      </c>
      <c r="L459" s="11">
        <v>439.1</v>
      </c>
      <c r="M459" s="8">
        <v>0.56000000000000005</v>
      </c>
      <c r="N459" s="11">
        <v>439.11</v>
      </c>
      <c r="O459" s="8">
        <v>0.46</v>
      </c>
      <c r="P459" s="11">
        <v>439.12</v>
      </c>
      <c r="Q459" s="8">
        <v>0.78</v>
      </c>
      <c r="R459" s="11">
        <v>439.48</v>
      </c>
      <c r="S459" s="8">
        <v>1.1200000000000001</v>
      </c>
      <c r="T459" s="11">
        <v>439.21</v>
      </c>
      <c r="U459" s="8">
        <v>0.91</v>
      </c>
      <c r="V459" s="11">
        <v>438.94</v>
      </c>
      <c r="W459" s="8">
        <v>0.59</v>
      </c>
      <c r="Y459" s="7">
        <f t="shared" si="21"/>
        <v>439.16636363636354</v>
      </c>
      <c r="Z459" s="11">
        <f t="shared" si="22"/>
        <v>0.78454545454545443</v>
      </c>
      <c r="AA459" s="8">
        <f t="shared" si="23"/>
        <v>0.28577486370790722</v>
      </c>
    </row>
    <row r="460" spans="2:27" x14ac:dyDescent="0.3">
      <c r="B460" s="7">
        <v>440.26</v>
      </c>
      <c r="C460" s="8">
        <v>1.0900000000000001</v>
      </c>
      <c r="D460" s="11">
        <v>440.17</v>
      </c>
      <c r="E460" s="8">
        <v>0.41</v>
      </c>
      <c r="F460" s="11">
        <v>440.17</v>
      </c>
      <c r="G460" s="8">
        <v>1.33</v>
      </c>
      <c r="H460" s="11">
        <v>439.98</v>
      </c>
      <c r="I460" s="8">
        <v>0.95</v>
      </c>
      <c r="J460" s="11">
        <v>440.12</v>
      </c>
      <c r="K460" s="8">
        <v>0.6</v>
      </c>
      <c r="L460" s="11">
        <v>440.11</v>
      </c>
      <c r="M460" s="8">
        <v>0.54</v>
      </c>
      <c r="N460" s="11">
        <v>440.12</v>
      </c>
      <c r="O460" s="8">
        <v>0.47</v>
      </c>
      <c r="P460" s="11">
        <v>440.11</v>
      </c>
      <c r="Q460" s="8">
        <v>0.76</v>
      </c>
      <c r="R460" s="11">
        <v>440.51</v>
      </c>
      <c r="S460" s="8">
        <v>1.1399999999999999</v>
      </c>
      <c r="T460" s="11">
        <v>440.17</v>
      </c>
      <c r="U460" s="8">
        <v>0.92</v>
      </c>
      <c r="V460" s="11">
        <v>440.02</v>
      </c>
      <c r="W460" s="8">
        <v>0.56999999999999995</v>
      </c>
      <c r="Y460" s="7">
        <f t="shared" si="21"/>
        <v>440.15818181818179</v>
      </c>
      <c r="Z460" s="11">
        <f t="shared" si="22"/>
        <v>0.7981818181818181</v>
      </c>
      <c r="AA460" s="8">
        <f t="shared" si="23"/>
        <v>0.3066860995160422</v>
      </c>
    </row>
    <row r="461" spans="2:27" x14ac:dyDescent="0.3">
      <c r="B461" s="7">
        <v>441.24</v>
      </c>
      <c r="C461" s="8">
        <v>1.1299999999999999</v>
      </c>
      <c r="D461" s="11">
        <v>441.19</v>
      </c>
      <c r="E461" s="8">
        <v>0.38</v>
      </c>
      <c r="F461" s="11">
        <v>441.17</v>
      </c>
      <c r="G461" s="8">
        <v>1.26</v>
      </c>
      <c r="H461" s="11">
        <v>441</v>
      </c>
      <c r="I461" s="8">
        <v>0.91</v>
      </c>
      <c r="J461" s="11">
        <v>441.19</v>
      </c>
      <c r="K461" s="8">
        <v>0.56999999999999995</v>
      </c>
      <c r="L461" s="11">
        <v>441.11</v>
      </c>
      <c r="M461" s="8">
        <v>0.54</v>
      </c>
      <c r="N461" s="11">
        <v>441.13</v>
      </c>
      <c r="O461" s="8">
        <v>0.47</v>
      </c>
      <c r="P461" s="11">
        <v>441.17</v>
      </c>
      <c r="Q461" s="8">
        <v>0.78</v>
      </c>
      <c r="R461" s="11">
        <v>441.52</v>
      </c>
      <c r="S461" s="8">
        <v>1.1100000000000001</v>
      </c>
      <c r="T461" s="11">
        <v>441.17</v>
      </c>
      <c r="U461" s="8">
        <v>0.89</v>
      </c>
      <c r="V461" s="11">
        <v>441.02</v>
      </c>
      <c r="W461" s="8">
        <v>0.59</v>
      </c>
      <c r="Y461" s="7">
        <f t="shared" si="21"/>
        <v>441.17363636363638</v>
      </c>
      <c r="Z461" s="11">
        <f t="shared" si="22"/>
        <v>0.78454545454545466</v>
      </c>
      <c r="AA461" s="8">
        <f t="shared" si="23"/>
        <v>0.2974008620150127</v>
      </c>
    </row>
    <row r="462" spans="2:27" x14ac:dyDescent="0.3">
      <c r="B462" s="7">
        <v>442.22</v>
      </c>
      <c r="C462" s="8">
        <v>1.1100000000000001</v>
      </c>
      <c r="D462" s="11">
        <v>442.2</v>
      </c>
      <c r="E462" s="8">
        <v>0.38</v>
      </c>
      <c r="F462" s="11">
        <v>442.14</v>
      </c>
      <c r="G462" s="8">
        <v>1.27</v>
      </c>
      <c r="H462" s="11">
        <v>442.01</v>
      </c>
      <c r="I462" s="8">
        <v>0.91</v>
      </c>
      <c r="J462" s="11">
        <v>442.18</v>
      </c>
      <c r="K462" s="8">
        <v>0.55000000000000004</v>
      </c>
      <c r="L462" s="11">
        <v>442.14</v>
      </c>
      <c r="M462" s="8">
        <v>0.52</v>
      </c>
      <c r="N462" s="11">
        <v>442.14</v>
      </c>
      <c r="O462" s="8">
        <v>0.47</v>
      </c>
      <c r="P462" s="11">
        <v>442.19</v>
      </c>
      <c r="Q462" s="8">
        <v>0.78</v>
      </c>
      <c r="R462" s="11">
        <v>442.54</v>
      </c>
      <c r="S462" s="8">
        <v>1.1100000000000001</v>
      </c>
      <c r="T462" s="11">
        <v>442.27</v>
      </c>
      <c r="U462" s="8">
        <v>0.88</v>
      </c>
      <c r="V462" s="11">
        <v>442</v>
      </c>
      <c r="W462" s="8">
        <v>0.6</v>
      </c>
      <c r="Y462" s="7">
        <f t="shared" si="21"/>
        <v>442.18454545454546</v>
      </c>
      <c r="Z462" s="11">
        <f t="shared" si="22"/>
        <v>0.78</v>
      </c>
      <c r="AA462" s="8">
        <f t="shared" si="23"/>
        <v>0.29896488088068163</v>
      </c>
    </row>
    <row r="463" spans="2:27" x14ac:dyDescent="0.3">
      <c r="B463" s="7">
        <v>443.59</v>
      </c>
      <c r="C463" s="8">
        <v>1.1200000000000001</v>
      </c>
      <c r="D463" s="11">
        <v>443.2</v>
      </c>
      <c r="E463" s="8">
        <v>0.37</v>
      </c>
      <c r="F463" s="11">
        <v>443.21</v>
      </c>
      <c r="G463" s="8">
        <v>1.18</v>
      </c>
      <c r="H463" s="11">
        <v>443.03</v>
      </c>
      <c r="I463" s="8">
        <v>0.9</v>
      </c>
      <c r="J463" s="11">
        <v>443.18</v>
      </c>
      <c r="K463" s="8">
        <v>0.59</v>
      </c>
      <c r="L463" s="11">
        <v>443.15</v>
      </c>
      <c r="M463" s="8">
        <v>0.54</v>
      </c>
      <c r="N463" s="11">
        <v>443.15</v>
      </c>
      <c r="O463" s="8">
        <v>0.46</v>
      </c>
      <c r="P463" s="11">
        <v>443.17</v>
      </c>
      <c r="Q463" s="8">
        <v>0.77</v>
      </c>
      <c r="R463" s="11">
        <v>443.55</v>
      </c>
      <c r="S463" s="8">
        <v>1.1299999999999999</v>
      </c>
      <c r="T463" s="11">
        <v>443.25</v>
      </c>
      <c r="U463" s="8">
        <v>0.97</v>
      </c>
      <c r="V463" s="11">
        <v>443.38</v>
      </c>
      <c r="W463" s="8">
        <v>0.57999999999999996</v>
      </c>
      <c r="Y463" s="7">
        <f t="shared" si="21"/>
        <v>443.26000000000005</v>
      </c>
      <c r="Z463" s="11">
        <f t="shared" si="22"/>
        <v>0.78272727272727272</v>
      </c>
      <c r="AA463" s="8">
        <f t="shared" si="23"/>
        <v>0.29203050899147209</v>
      </c>
    </row>
    <row r="464" spans="2:27" x14ac:dyDescent="0.3">
      <c r="B464" s="7">
        <v>444.3</v>
      </c>
      <c r="C464" s="8">
        <v>1.1399999999999999</v>
      </c>
      <c r="D464" s="11">
        <v>444.23</v>
      </c>
      <c r="E464" s="8">
        <v>0.37</v>
      </c>
      <c r="F464" s="11">
        <v>444.23</v>
      </c>
      <c r="G464" s="8">
        <v>1.1599999999999999</v>
      </c>
      <c r="H464" s="11">
        <v>444.04</v>
      </c>
      <c r="I464" s="8">
        <v>0.9</v>
      </c>
      <c r="J464" s="11">
        <v>444.23</v>
      </c>
      <c r="K464" s="8">
        <v>0.56000000000000005</v>
      </c>
      <c r="L464" s="11">
        <v>444.16</v>
      </c>
      <c r="M464" s="8">
        <v>0.54</v>
      </c>
      <c r="N464" s="11">
        <v>444.18</v>
      </c>
      <c r="O464" s="8">
        <v>0.47</v>
      </c>
      <c r="P464" s="11">
        <v>444.21</v>
      </c>
      <c r="Q464" s="8">
        <v>0.8</v>
      </c>
      <c r="R464" s="11">
        <v>444.56</v>
      </c>
      <c r="S464" s="8">
        <v>1.1100000000000001</v>
      </c>
      <c r="T464" s="11">
        <v>444.23</v>
      </c>
      <c r="U464" s="8">
        <v>0.84</v>
      </c>
      <c r="V464" s="11">
        <v>444.06</v>
      </c>
      <c r="W464" s="8">
        <v>0.57999999999999996</v>
      </c>
      <c r="Y464" s="7">
        <f t="shared" si="21"/>
        <v>444.22090909090906</v>
      </c>
      <c r="Z464" s="11">
        <f t="shared" si="22"/>
        <v>0.76999999999999991</v>
      </c>
      <c r="AA464" s="8">
        <f t="shared" si="23"/>
        <v>0.28467525357852974</v>
      </c>
    </row>
    <row r="465" spans="2:27" x14ac:dyDescent="0.3">
      <c r="B465" s="7">
        <v>445.28</v>
      </c>
      <c r="C465" s="8">
        <v>1.1299999999999999</v>
      </c>
      <c r="D465" s="11">
        <v>445.24</v>
      </c>
      <c r="E465" s="8">
        <v>0.41</v>
      </c>
      <c r="F465" s="11">
        <v>445.44</v>
      </c>
      <c r="G465" s="8">
        <v>1.22</v>
      </c>
      <c r="H465" s="11">
        <v>445.06</v>
      </c>
      <c r="I465" s="8">
        <v>0.92</v>
      </c>
      <c r="J465" s="11">
        <v>445.25</v>
      </c>
      <c r="K465" s="8">
        <v>0.57999999999999996</v>
      </c>
      <c r="L465" s="11">
        <v>445.18</v>
      </c>
      <c r="M465" s="8">
        <v>0.55000000000000004</v>
      </c>
      <c r="N465" s="11">
        <v>445.19</v>
      </c>
      <c r="O465" s="8">
        <v>0.48</v>
      </c>
      <c r="P465" s="11">
        <v>445.23</v>
      </c>
      <c r="Q465" s="8">
        <v>0.76</v>
      </c>
      <c r="R465" s="11">
        <v>445.58</v>
      </c>
      <c r="S465" s="8">
        <v>1.1200000000000001</v>
      </c>
      <c r="T465" s="11">
        <v>445.22</v>
      </c>
      <c r="U465" s="8">
        <v>0.86</v>
      </c>
      <c r="V465" s="11">
        <v>445.06</v>
      </c>
      <c r="W465" s="8">
        <v>0.57999999999999996</v>
      </c>
      <c r="Y465" s="7">
        <f t="shared" si="21"/>
        <v>445.24818181818188</v>
      </c>
      <c r="Z465" s="11">
        <f t="shared" si="22"/>
        <v>0.78272727272727272</v>
      </c>
      <c r="AA465" s="8">
        <f t="shared" si="23"/>
        <v>0.285975205536806</v>
      </c>
    </row>
    <row r="466" spans="2:27" x14ac:dyDescent="0.3">
      <c r="B466" s="7">
        <v>446.26</v>
      </c>
      <c r="C466" s="8">
        <v>1.1100000000000001</v>
      </c>
      <c r="D466" s="11">
        <v>446.25</v>
      </c>
      <c r="E466" s="8">
        <v>0.4</v>
      </c>
      <c r="F466" s="11">
        <v>446.26</v>
      </c>
      <c r="G466" s="8">
        <v>1.1299999999999999</v>
      </c>
      <c r="H466" s="11">
        <v>446.06</v>
      </c>
      <c r="I466" s="8">
        <v>0.89</v>
      </c>
      <c r="J466" s="11">
        <v>446.24</v>
      </c>
      <c r="K466" s="8">
        <v>0.59</v>
      </c>
      <c r="L466" s="11">
        <v>446.19</v>
      </c>
      <c r="M466" s="8">
        <v>0.53</v>
      </c>
      <c r="N466" s="11">
        <v>446.2</v>
      </c>
      <c r="O466" s="8">
        <v>0.48</v>
      </c>
      <c r="P466" s="11">
        <v>446.23</v>
      </c>
      <c r="Q466" s="8">
        <v>0.77</v>
      </c>
      <c r="R466" s="11">
        <v>446.58</v>
      </c>
      <c r="S466" s="8">
        <v>1.1399999999999999</v>
      </c>
      <c r="T466" s="11">
        <v>446.31</v>
      </c>
      <c r="U466" s="8">
        <v>0.8</v>
      </c>
      <c r="V466" s="11">
        <v>446.04</v>
      </c>
      <c r="W466" s="8">
        <v>0.6</v>
      </c>
      <c r="Y466" s="7">
        <f t="shared" si="21"/>
        <v>446.23818181818183</v>
      </c>
      <c r="Z466" s="11">
        <f t="shared" si="22"/>
        <v>0.76727272727272722</v>
      </c>
      <c r="AA466" s="8">
        <f t="shared" si="23"/>
        <v>0.27151762038920829</v>
      </c>
    </row>
    <row r="467" spans="2:27" x14ac:dyDescent="0.3">
      <c r="B467" s="7">
        <v>447.37</v>
      </c>
      <c r="C467" s="8">
        <v>1.1100000000000001</v>
      </c>
      <c r="D467" s="11">
        <v>447.25</v>
      </c>
      <c r="E467" s="8">
        <v>0.38</v>
      </c>
      <c r="F467" s="11">
        <v>447.44</v>
      </c>
      <c r="G467" s="8">
        <v>1.25</v>
      </c>
      <c r="H467" s="11">
        <v>447.08</v>
      </c>
      <c r="I467" s="8">
        <v>0.91</v>
      </c>
      <c r="J467" s="11">
        <v>447.22</v>
      </c>
      <c r="K467" s="8">
        <v>0.56000000000000005</v>
      </c>
      <c r="L467" s="11">
        <v>447.2</v>
      </c>
      <c r="M467" s="8">
        <v>0.54</v>
      </c>
      <c r="N467" s="11">
        <v>447.19</v>
      </c>
      <c r="O467" s="8">
        <v>0.47</v>
      </c>
      <c r="P467" s="11">
        <v>447.21</v>
      </c>
      <c r="Q467" s="8">
        <v>0.79</v>
      </c>
      <c r="R467" s="11">
        <v>447.61</v>
      </c>
      <c r="S467" s="8">
        <v>1.1399999999999999</v>
      </c>
      <c r="T467" s="11">
        <v>447.29</v>
      </c>
      <c r="U467" s="8">
        <v>0.84</v>
      </c>
      <c r="V467" s="11">
        <v>447.13</v>
      </c>
      <c r="W467" s="8">
        <v>0.57999999999999996</v>
      </c>
      <c r="Y467" s="7">
        <f t="shared" si="21"/>
        <v>447.27181818181816</v>
      </c>
      <c r="Z467" s="11">
        <f t="shared" si="22"/>
        <v>0.77909090909090917</v>
      </c>
      <c r="AA467" s="8">
        <f t="shared" si="23"/>
        <v>0.29700015304556815</v>
      </c>
    </row>
    <row r="468" spans="2:27" x14ac:dyDescent="0.3">
      <c r="B468" s="7">
        <v>448.34</v>
      </c>
      <c r="C468" s="8">
        <v>1.1399999999999999</v>
      </c>
      <c r="D468" s="11">
        <v>448.25</v>
      </c>
      <c r="E468" s="8">
        <v>0.4</v>
      </c>
      <c r="F468" s="11">
        <v>448.26</v>
      </c>
      <c r="G468" s="8">
        <v>1.22</v>
      </c>
      <c r="H468" s="11">
        <v>448.1</v>
      </c>
      <c r="I468" s="8">
        <v>0.89</v>
      </c>
      <c r="J468" s="11">
        <v>448.29</v>
      </c>
      <c r="K468" s="8">
        <v>0.57999999999999996</v>
      </c>
      <c r="L468" s="11">
        <v>448.21</v>
      </c>
      <c r="M468" s="8">
        <v>0.55000000000000004</v>
      </c>
      <c r="N468" s="11">
        <v>448.23</v>
      </c>
      <c r="O468" s="8">
        <v>0.48</v>
      </c>
      <c r="P468" s="11">
        <v>448.27</v>
      </c>
      <c r="Q468" s="8">
        <v>0.8</v>
      </c>
      <c r="R468" s="11">
        <v>448.64</v>
      </c>
      <c r="S468" s="8">
        <v>1.1499999999999999</v>
      </c>
      <c r="T468" s="11">
        <v>448.27</v>
      </c>
      <c r="U468" s="8">
        <v>0.82</v>
      </c>
      <c r="V468" s="11">
        <v>448.11</v>
      </c>
      <c r="W468" s="8">
        <v>0.59</v>
      </c>
      <c r="Y468" s="7">
        <f t="shared" si="21"/>
        <v>448.26999999999992</v>
      </c>
      <c r="Z468" s="11">
        <f t="shared" si="22"/>
        <v>0.78363636363636358</v>
      </c>
      <c r="AA468" s="8">
        <f t="shared" si="23"/>
        <v>0.28938806911387127</v>
      </c>
    </row>
    <row r="469" spans="2:27" x14ac:dyDescent="0.3">
      <c r="B469" s="7">
        <v>449.32</v>
      </c>
      <c r="C469" s="8">
        <v>1.1200000000000001</v>
      </c>
      <c r="D469" s="11">
        <v>449.26</v>
      </c>
      <c r="E469" s="8">
        <v>0.4</v>
      </c>
      <c r="F469" s="11">
        <v>449.25</v>
      </c>
      <c r="G469" s="8">
        <v>1.29</v>
      </c>
      <c r="H469" s="11">
        <v>449.11</v>
      </c>
      <c r="I469" s="8">
        <v>0.9</v>
      </c>
      <c r="J469" s="11">
        <v>449.29</v>
      </c>
      <c r="K469" s="8">
        <v>0.6</v>
      </c>
      <c r="L469" s="11">
        <v>449.24</v>
      </c>
      <c r="M469" s="8">
        <v>0.56000000000000005</v>
      </c>
      <c r="N469" s="11">
        <v>449.25</v>
      </c>
      <c r="O469" s="8">
        <v>0.48</v>
      </c>
      <c r="P469" s="11">
        <v>449.26</v>
      </c>
      <c r="Q469" s="8">
        <v>0.79</v>
      </c>
      <c r="R469" s="11">
        <v>449.64</v>
      </c>
      <c r="S469" s="8">
        <v>1.1499999999999999</v>
      </c>
      <c r="T469" s="11">
        <v>449.38</v>
      </c>
      <c r="U469" s="8">
        <v>0.86</v>
      </c>
      <c r="V469" s="11">
        <v>449.09</v>
      </c>
      <c r="W469" s="8">
        <v>0.59</v>
      </c>
      <c r="Y469" s="7">
        <f t="shared" si="21"/>
        <v>449.28090909090912</v>
      </c>
      <c r="Z469" s="11">
        <f t="shared" si="22"/>
        <v>0.79454545454545444</v>
      </c>
      <c r="AA469" s="8">
        <f t="shared" si="23"/>
        <v>0.29706442521324056</v>
      </c>
    </row>
    <row r="470" spans="2:27" x14ac:dyDescent="0.3">
      <c r="B470" s="7">
        <v>450.69</v>
      </c>
      <c r="C470" s="8">
        <v>1.1399999999999999</v>
      </c>
      <c r="D470" s="11">
        <v>450.28</v>
      </c>
      <c r="E470" s="8">
        <v>0.39</v>
      </c>
      <c r="F470" s="11">
        <v>450.45</v>
      </c>
      <c r="G470" s="8">
        <v>1.22</v>
      </c>
      <c r="H470" s="11">
        <v>450.12</v>
      </c>
      <c r="I470" s="8">
        <v>0.9</v>
      </c>
      <c r="J470" s="11">
        <v>450.28</v>
      </c>
      <c r="K470" s="8">
        <v>0.56000000000000005</v>
      </c>
      <c r="L470" s="11">
        <v>450.25</v>
      </c>
      <c r="M470" s="8">
        <v>0.55000000000000004</v>
      </c>
      <c r="N470" s="11">
        <v>450.24</v>
      </c>
      <c r="O470" s="8">
        <v>0.48</v>
      </c>
      <c r="P470" s="11">
        <v>450.26</v>
      </c>
      <c r="Q470" s="8">
        <v>0.8</v>
      </c>
      <c r="R470" s="11">
        <v>450.65</v>
      </c>
      <c r="S470" s="8">
        <v>1.1499999999999999</v>
      </c>
      <c r="T470" s="11">
        <v>450.34</v>
      </c>
      <c r="U470" s="8">
        <v>0.86</v>
      </c>
      <c r="V470" s="11">
        <v>450.29</v>
      </c>
      <c r="W470" s="8">
        <v>0.6</v>
      </c>
      <c r="Y470" s="7">
        <f t="shared" si="21"/>
        <v>450.34999999999997</v>
      </c>
      <c r="Z470" s="11">
        <f t="shared" si="22"/>
        <v>0.78636363636363626</v>
      </c>
      <c r="AA470" s="8">
        <f t="shared" si="23"/>
        <v>0.29268661490654962</v>
      </c>
    </row>
    <row r="471" spans="2:27" x14ac:dyDescent="0.3">
      <c r="B471" s="7">
        <v>451.39</v>
      </c>
      <c r="C471" s="8">
        <v>1.1399999999999999</v>
      </c>
      <c r="D471" s="11">
        <v>451.29</v>
      </c>
      <c r="E471" s="8">
        <v>0.39</v>
      </c>
      <c r="F471" s="11">
        <v>451.33</v>
      </c>
      <c r="G471" s="8">
        <v>1.21</v>
      </c>
      <c r="H471" s="11">
        <v>451.14</v>
      </c>
      <c r="I471" s="8">
        <v>0.89</v>
      </c>
      <c r="J471" s="11">
        <v>451.26</v>
      </c>
      <c r="K471" s="8">
        <v>0.56000000000000005</v>
      </c>
      <c r="L471" s="11">
        <v>451.27</v>
      </c>
      <c r="M471" s="8">
        <v>0.54</v>
      </c>
      <c r="N471" s="11">
        <v>451.27</v>
      </c>
      <c r="O471" s="8">
        <v>0.48</v>
      </c>
      <c r="P471" s="11">
        <v>451.31</v>
      </c>
      <c r="Q471" s="8">
        <v>0.8</v>
      </c>
      <c r="R471" s="11">
        <v>451.66</v>
      </c>
      <c r="S471" s="8">
        <v>1.1299999999999999</v>
      </c>
      <c r="T471" s="11">
        <v>451.33</v>
      </c>
      <c r="U471" s="8">
        <v>0.83</v>
      </c>
      <c r="V471" s="11">
        <v>451.18</v>
      </c>
      <c r="W471" s="8">
        <v>0.6</v>
      </c>
      <c r="Y471" s="7">
        <f t="shared" si="21"/>
        <v>451.31181818181818</v>
      </c>
      <c r="Z471" s="11">
        <f t="shared" si="22"/>
        <v>0.77909090909090895</v>
      </c>
      <c r="AA471" s="8">
        <f t="shared" si="23"/>
        <v>0.2885291855412398</v>
      </c>
    </row>
    <row r="472" spans="2:27" x14ac:dyDescent="0.3">
      <c r="B472" s="7">
        <v>452.38</v>
      </c>
      <c r="C472" s="8">
        <v>1.19</v>
      </c>
      <c r="D472" s="11">
        <v>452.3</v>
      </c>
      <c r="E472" s="8">
        <v>0.39</v>
      </c>
      <c r="F472" s="11">
        <v>452.31</v>
      </c>
      <c r="G472" s="8">
        <v>1.24</v>
      </c>
      <c r="H472" s="11">
        <v>452.15</v>
      </c>
      <c r="I472" s="8">
        <v>0.9</v>
      </c>
      <c r="J472" s="11">
        <v>452.35</v>
      </c>
      <c r="K472" s="8">
        <v>0.56999999999999995</v>
      </c>
      <c r="L472" s="11">
        <v>452.28</v>
      </c>
      <c r="M472" s="8">
        <v>0.54</v>
      </c>
      <c r="N472" s="11">
        <v>452.29</v>
      </c>
      <c r="O472" s="8">
        <v>0.49</v>
      </c>
      <c r="P472" s="11">
        <v>452.32</v>
      </c>
      <c r="Q472" s="8">
        <v>0.82</v>
      </c>
      <c r="R472" s="11">
        <v>452.67</v>
      </c>
      <c r="S472" s="8">
        <v>1.1200000000000001</v>
      </c>
      <c r="T472" s="11">
        <v>452.31</v>
      </c>
      <c r="U472" s="8">
        <v>0.86</v>
      </c>
      <c r="V472" s="11">
        <v>452.15</v>
      </c>
      <c r="W472" s="8">
        <v>0.62</v>
      </c>
      <c r="Y472" s="7">
        <f t="shared" si="21"/>
        <v>452.31909090909085</v>
      </c>
      <c r="Z472" s="11">
        <f t="shared" si="22"/>
        <v>0.79454545454545455</v>
      </c>
      <c r="AA472" s="8">
        <f t="shared" si="23"/>
        <v>0.2964578768177239</v>
      </c>
    </row>
    <row r="473" spans="2:27" x14ac:dyDescent="0.3">
      <c r="B473" s="7">
        <v>453.36</v>
      </c>
      <c r="C473" s="8">
        <v>1.1599999999999999</v>
      </c>
      <c r="D473" s="11">
        <v>453.32</v>
      </c>
      <c r="E473" s="8">
        <v>0.39</v>
      </c>
      <c r="F473" s="11">
        <v>453.45</v>
      </c>
      <c r="G473" s="8">
        <v>1.21</v>
      </c>
      <c r="H473" s="11">
        <v>453.17</v>
      </c>
      <c r="I473" s="8">
        <v>0.9</v>
      </c>
      <c r="J473" s="11">
        <v>453.34</v>
      </c>
      <c r="K473" s="8">
        <v>0.57999999999999996</v>
      </c>
      <c r="L473" s="11">
        <v>453.29</v>
      </c>
      <c r="M473" s="8">
        <v>0.55000000000000004</v>
      </c>
      <c r="N473" s="11">
        <v>453.3</v>
      </c>
      <c r="O473" s="8">
        <v>0.49</v>
      </c>
      <c r="P473" s="11">
        <v>453.33</v>
      </c>
      <c r="Q473" s="8">
        <v>0.81</v>
      </c>
      <c r="R473" s="11">
        <v>453.69</v>
      </c>
      <c r="S473" s="8">
        <v>1.1499999999999999</v>
      </c>
      <c r="T473" s="11">
        <v>453.41</v>
      </c>
      <c r="U473" s="8">
        <v>0.89</v>
      </c>
      <c r="V473" s="11">
        <v>453.14</v>
      </c>
      <c r="W473" s="8">
        <v>0.63</v>
      </c>
      <c r="Y473" s="7">
        <f t="shared" si="21"/>
        <v>453.34545454545463</v>
      </c>
      <c r="Z473" s="11">
        <f t="shared" si="22"/>
        <v>0.7963636363636365</v>
      </c>
      <c r="AA473" s="8">
        <f t="shared" si="23"/>
        <v>0.29021622033486399</v>
      </c>
    </row>
    <row r="474" spans="2:27" x14ac:dyDescent="0.3">
      <c r="B474" s="7">
        <v>454.45</v>
      </c>
      <c r="C474" s="8">
        <v>1.17</v>
      </c>
      <c r="D474" s="11">
        <v>454.33</v>
      </c>
      <c r="E474" s="8">
        <v>0.38</v>
      </c>
      <c r="F474" s="11">
        <v>454.45</v>
      </c>
      <c r="G474" s="8">
        <v>1.19</v>
      </c>
      <c r="H474" s="11">
        <v>454.18</v>
      </c>
      <c r="I474" s="8">
        <v>0.89</v>
      </c>
      <c r="J474" s="11">
        <v>454.32</v>
      </c>
      <c r="K474" s="8">
        <v>0.61</v>
      </c>
      <c r="L474" s="11">
        <v>454.3</v>
      </c>
      <c r="M474" s="8">
        <v>0.55000000000000004</v>
      </c>
      <c r="N474" s="11">
        <v>454.31</v>
      </c>
      <c r="O474" s="8">
        <v>0.47</v>
      </c>
      <c r="P474" s="11">
        <v>454.31</v>
      </c>
      <c r="Q474" s="8">
        <v>0.78</v>
      </c>
      <c r="R474" s="11">
        <v>454.7</v>
      </c>
      <c r="S474" s="8">
        <v>1.1100000000000001</v>
      </c>
      <c r="T474" s="11">
        <v>454.38</v>
      </c>
      <c r="U474" s="8">
        <v>0.86</v>
      </c>
      <c r="V474" s="11">
        <v>454.23</v>
      </c>
      <c r="W474" s="8">
        <v>0.62</v>
      </c>
      <c r="Y474" s="7">
        <f t="shared" si="21"/>
        <v>454.3599999999999</v>
      </c>
      <c r="Z474" s="11">
        <f t="shared" si="22"/>
        <v>0.78454545454545443</v>
      </c>
      <c r="AA474" s="8">
        <f t="shared" si="23"/>
        <v>0.28475827069160431</v>
      </c>
    </row>
    <row r="475" spans="2:27" x14ac:dyDescent="0.3">
      <c r="B475" s="7">
        <v>455.44</v>
      </c>
      <c r="C475" s="8">
        <v>1.1599999999999999</v>
      </c>
      <c r="D475" s="11">
        <v>455.35</v>
      </c>
      <c r="E475" s="8">
        <v>0.4</v>
      </c>
      <c r="F475" s="11">
        <v>455.36</v>
      </c>
      <c r="G475" s="8">
        <v>1.17</v>
      </c>
      <c r="H475" s="11">
        <v>455.2</v>
      </c>
      <c r="I475" s="8">
        <v>0.9</v>
      </c>
      <c r="J475" s="11">
        <v>455.39</v>
      </c>
      <c r="K475" s="8">
        <v>0.57999999999999996</v>
      </c>
      <c r="L475" s="11">
        <v>455.32</v>
      </c>
      <c r="M475" s="8">
        <v>0.55000000000000004</v>
      </c>
      <c r="N475" s="11">
        <v>455.33</v>
      </c>
      <c r="O475" s="8">
        <v>0.48</v>
      </c>
      <c r="P475" s="11">
        <v>455.37</v>
      </c>
      <c r="Q475" s="8">
        <v>0.78</v>
      </c>
      <c r="R475" s="11">
        <v>455.72</v>
      </c>
      <c r="S475" s="8">
        <v>1.1599999999999999</v>
      </c>
      <c r="T475" s="11">
        <v>455.37</v>
      </c>
      <c r="U475" s="8">
        <v>0.8</v>
      </c>
      <c r="V475" s="11">
        <v>455.21</v>
      </c>
      <c r="W475" s="8">
        <v>0.59</v>
      </c>
      <c r="Y475" s="7">
        <f t="shared" si="21"/>
        <v>455.36909090909097</v>
      </c>
      <c r="Z475" s="11">
        <f t="shared" si="22"/>
        <v>0.77909090909090917</v>
      </c>
      <c r="AA475" s="8">
        <f t="shared" si="23"/>
        <v>0.28619764308793816</v>
      </c>
    </row>
    <row r="476" spans="2:27" x14ac:dyDescent="0.3">
      <c r="B476" s="7">
        <v>456.42</v>
      </c>
      <c r="C476" s="8">
        <v>1.1499999999999999</v>
      </c>
      <c r="D476" s="11">
        <v>456.36</v>
      </c>
      <c r="E476" s="8">
        <v>0.38</v>
      </c>
      <c r="F476" s="11">
        <v>456.38</v>
      </c>
      <c r="G476" s="8">
        <v>1.1399999999999999</v>
      </c>
      <c r="H476" s="11">
        <v>456.21</v>
      </c>
      <c r="I476" s="8">
        <v>0.9</v>
      </c>
      <c r="J476" s="11">
        <v>456.39</v>
      </c>
      <c r="K476" s="8">
        <v>0.59</v>
      </c>
      <c r="L476" s="11">
        <v>456.33</v>
      </c>
      <c r="M476" s="8">
        <v>0.56000000000000005</v>
      </c>
      <c r="N476" s="11">
        <v>456.34</v>
      </c>
      <c r="O476" s="8">
        <v>0.48</v>
      </c>
      <c r="P476" s="11">
        <v>456.38</v>
      </c>
      <c r="Q476" s="8">
        <v>0.79</v>
      </c>
      <c r="R476" s="11">
        <v>456.73</v>
      </c>
      <c r="S476" s="8">
        <v>1.17</v>
      </c>
      <c r="T476" s="11">
        <v>456.48</v>
      </c>
      <c r="U476" s="8">
        <v>0.85</v>
      </c>
      <c r="V476" s="11">
        <v>456.19</v>
      </c>
      <c r="W476" s="8">
        <v>0.6</v>
      </c>
      <c r="Y476" s="7">
        <f t="shared" si="21"/>
        <v>456.38272727272727</v>
      </c>
      <c r="Z476" s="11">
        <f t="shared" si="22"/>
        <v>0.78272727272727283</v>
      </c>
      <c r="AA476" s="8">
        <f t="shared" si="23"/>
        <v>0.28369317612839773</v>
      </c>
    </row>
    <row r="477" spans="2:27" x14ac:dyDescent="0.3">
      <c r="B477" s="7">
        <v>457.79</v>
      </c>
      <c r="C477" s="8">
        <v>1.1399999999999999</v>
      </c>
      <c r="D477" s="11">
        <v>457.37</v>
      </c>
      <c r="E477" s="8">
        <v>0.39</v>
      </c>
      <c r="F477" s="11">
        <v>457.44</v>
      </c>
      <c r="G477" s="8">
        <v>1.18</v>
      </c>
      <c r="H477" s="11">
        <v>457.22</v>
      </c>
      <c r="I477" s="8">
        <v>0.87</v>
      </c>
      <c r="J477" s="11">
        <v>457.38</v>
      </c>
      <c r="K477" s="8">
        <v>0.59</v>
      </c>
      <c r="L477" s="11">
        <v>457.35</v>
      </c>
      <c r="M477" s="8">
        <v>0.56000000000000005</v>
      </c>
      <c r="N477" s="11">
        <v>457.35</v>
      </c>
      <c r="O477" s="8">
        <v>0.48</v>
      </c>
      <c r="P477" s="11">
        <v>457.36</v>
      </c>
      <c r="Q477" s="8">
        <v>0.8</v>
      </c>
      <c r="R477" s="11">
        <v>457.75</v>
      </c>
      <c r="S477" s="8">
        <v>1.1599999999999999</v>
      </c>
      <c r="T477" s="11">
        <v>457.44</v>
      </c>
      <c r="U477" s="8">
        <v>0.89</v>
      </c>
      <c r="V477" s="11">
        <v>457.58</v>
      </c>
      <c r="W477" s="8">
        <v>0.6</v>
      </c>
      <c r="Y477" s="7">
        <f t="shared" si="21"/>
        <v>457.45727272727271</v>
      </c>
      <c r="Z477" s="11">
        <f t="shared" si="22"/>
        <v>0.78727272727272724</v>
      </c>
      <c r="AA477" s="8">
        <f t="shared" si="23"/>
        <v>0.28513473689085728</v>
      </c>
    </row>
    <row r="478" spans="2:27" x14ac:dyDescent="0.3">
      <c r="B478" s="7">
        <v>458.49</v>
      </c>
      <c r="C478" s="8">
        <v>1.1100000000000001</v>
      </c>
      <c r="D478" s="11">
        <v>458.38</v>
      </c>
      <c r="E478" s="8">
        <v>0.4</v>
      </c>
      <c r="F478" s="11">
        <v>458.42</v>
      </c>
      <c r="G478" s="8">
        <v>1.1599999999999999</v>
      </c>
      <c r="H478" s="11">
        <v>458.24</v>
      </c>
      <c r="I478" s="8">
        <v>0.87</v>
      </c>
      <c r="J478" s="11">
        <v>458.36</v>
      </c>
      <c r="K478" s="8">
        <v>0.59</v>
      </c>
      <c r="L478" s="11">
        <v>458.36</v>
      </c>
      <c r="M478" s="8">
        <v>0.55000000000000004</v>
      </c>
      <c r="N478" s="11">
        <v>458.37</v>
      </c>
      <c r="O478" s="8">
        <v>0.49</v>
      </c>
      <c r="P478" s="11">
        <v>458.41</v>
      </c>
      <c r="Q478" s="8">
        <v>0.8</v>
      </c>
      <c r="R478" s="11">
        <v>458.76</v>
      </c>
      <c r="S478" s="8">
        <v>1.17</v>
      </c>
      <c r="T478" s="11">
        <v>458.43</v>
      </c>
      <c r="U478" s="8">
        <v>0.81</v>
      </c>
      <c r="V478" s="11">
        <v>458.27</v>
      </c>
      <c r="W478" s="8">
        <v>0.61</v>
      </c>
      <c r="Y478" s="7">
        <f t="shared" si="21"/>
        <v>458.40818181818179</v>
      </c>
      <c r="Z478" s="11">
        <f t="shared" si="22"/>
        <v>0.77818181818181809</v>
      </c>
      <c r="AA478" s="8">
        <f t="shared" si="23"/>
        <v>0.27589194195620104</v>
      </c>
    </row>
    <row r="479" spans="2:27" x14ac:dyDescent="0.3">
      <c r="B479" s="7">
        <v>459.47</v>
      </c>
      <c r="C479" s="8">
        <v>1.1000000000000001</v>
      </c>
      <c r="D479" s="11">
        <v>459.39</v>
      </c>
      <c r="E479" s="8">
        <v>0.4</v>
      </c>
      <c r="F479" s="11">
        <v>459.44</v>
      </c>
      <c r="G479" s="8">
        <v>1.22</v>
      </c>
      <c r="H479" s="11">
        <v>459.25</v>
      </c>
      <c r="I479" s="8">
        <v>0.89</v>
      </c>
      <c r="J479" s="11">
        <v>459.44</v>
      </c>
      <c r="K479" s="8">
        <v>0.6</v>
      </c>
      <c r="L479" s="11">
        <v>459.37</v>
      </c>
      <c r="M479" s="8">
        <v>0.54</v>
      </c>
      <c r="N479" s="11">
        <v>459.38</v>
      </c>
      <c r="O479" s="8">
        <v>0.49</v>
      </c>
      <c r="P479" s="11">
        <v>459.42</v>
      </c>
      <c r="Q479" s="8">
        <v>0.79</v>
      </c>
      <c r="R479" s="11">
        <v>459.77</v>
      </c>
      <c r="S479" s="8">
        <v>1.1399999999999999</v>
      </c>
      <c r="T479" s="11">
        <v>459.41</v>
      </c>
      <c r="U479" s="8">
        <v>0.85</v>
      </c>
      <c r="V479" s="11">
        <v>459.24</v>
      </c>
      <c r="W479" s="8">
        <v>0.62</v>
      </c>
      <c r="Y479" s="7">
        <f t="shared" si="21"/>
        <v>459.41636363636366</v>
      </c>
      <c r="Z479" s="11">
        <f t="shared" si="22"/>
        <v>0.78545454545454529</v>
      </c>
      <c r="AA479" s="8">
        <f t="shared" si="23"/>
        <v>0.28044121082193496</v>
      </c>
    </row>
    <row r="480" spans="2:27" x14ac:dyDescent="0.3">
      <c r="B480" s="7">
        <v>460.45</v>
      </c>
      <c r="C480" s="8">
        <v>1.08</v>
      </c>
      <c r="D480" s="11">
        <v>460.42</v>
      </c>
      <c r="E480" s="8">
        <v>0.41</v>
      </c>
      <c r="F480" s="11">
        <v>460.48</v>
      </c>
      <c r="G480" s="8">
        <v>1.23</v>
      </c>
      <c r="H480" s="11">
        <v>460.27</v>
      </c>
      <c r="I480" s="8">
        <v>0.89</v>
      </c>
      <c r="J480" s="11">
        <v>460.43</v>
      </c>
      <c r="K480" s="8">
        <v>0.6</v>
      </c>
      <c r="L480" s="11">
        <v>460.4</v>
      </c>
      <c r="M480" s="8">
        <v>0.56000000000000005</v>
      </c>
      <c r="N480" s="11">
        <v>460.4</v>
      </c>
      <c r="O480" s="8">
        <v>0.48</v>
      </c>
      <c r="P480" s="11">
        <v>460.43</v>
      </c>
      <c r="Q480" s="8">
        <v>0.76</v>
      </c>
      <c r="R480" s="11">
        <v>460.79</v>
      </c>
      <c r="S480" s="8">
        <v>1.1399999999999999</v>
      </c>
      <c r="T480" s="11">
        <v>460.51</v>
      </c>
      <c r="U480" s="8">
        <v>0.85</v>
      </c>
      <c r="V480" s="11">
        <v>460.24</v>
      </c>
      <c r="W480" s="8">
        <v>0.62</v>
      </c>
      <c r="Y480" s="7">
        <f t="shared" si="21"/>
        <v>460.43818181818182</v>
      </c>
      <c r="Z480" s="11">
        <f t="shared" si="22"/>
        <v>0.78363636363636358</v>
      </c>
      <c r="AA480" s="8">
        <f t="shared" si="23"/>
        <v>0.27796664286466954</v>
      </c>
    </row>
    <row r="481" spans="2:27" x14ac:dyDescent="0.3">
      <c r="B481" s="7">
        <v>461.55</v>
      </c>
      <c r="C481" s="8">
        <v>1.1499999999999999</v>
      </c>
      <c r="D481" s="11">
        <v>461.43</v>
      </c>
      <c r="E481" s="8">
        <v>0.37</v>
      </c>
      <c r="F481" s="11">
        <v>461.45</v>
      </c>
      <c r="G481" s="8">
        <v>1.28</v>
      </c>
      <c r="H481" s="11">
        <v>461.29</v>
      </c>
      <c r="I481" s="8">
        <v>0.88</v>
      </c>
      <c r="J481" s="11">
        <v>461.42</v>
      </c>
      <c r="K481" s="8">
        <v>0.6</v>
      </c>
      <c r="L481" s="11">
        <v>461.41</v>
      </c>
      <c r="M481" s="8">
        <v>0.56000000000000005</v>
      </c>
      <c r="N481" s="11">
        <v>461.42</v>
      </c>
      <c r="O481" s="8">
        <v>0.49</v>
      </c>
      <c r="P481" s="11">
        <v>461.4</v>
      </c>
      <c r="Q481" s="8">
        <v>0.75</v>
      </c>
      <c r="R481" s="11">
        <v>461.8</v>
      </c>
      <c r="S481" s="8">
        <v>1.1399999999999999</v>
      </c>
      <c r="T481" s="11">
        <v>461.49</v>
      </c>
      <c r="U481" s="8">
        <v>0.81</v>
      </c>
      <c r="V481" s="11">
        <v>461.32</v>
      </c>
      <c r="W481" s="8">
        <v>0.61</v>
      </c>
      <c r="Y481" s="7">
        <f t="shared" si="21"/>
        <v>461.45272727272726</v>
      </c>
      <c r="Z481" s="11">
        <f t="shared" si="22"/>
        <v>0.78545454545454529</v>
      </c>
      <c r="AA481" s="8">
        <f t="shared" si="23"/>
        <v>0.29830734608331871</v>
      </c>
    </row>
    <row r="482" spans="2:27" x14ac:dyDescent="0.3">
      <c r="B482" s="7">
        <v>462.53</v>
      </c>
      <c r="C482" s="8">
        <v>1.1399999999999999</v>
      </c>
      <c r="D482" s="11">
        <v>462.44</v>
      </c>
      <c r="E482" s="8">
        <v>0.39</v>
      </c>
      <c r="F482" s="11">
        <v>462.49</v>
      </c>
      <c r="G482" s="8">
        <v>1.23</v>
      </c>
      <c r="H482" s="11">
        <v>462.3</v>
      </c>
      <c r="I482" s="8">
        <v>0.88</v>
      </c>
      <c r="J482" s="11">
        <v>462.49</v>
      </c>
      <c r="K482" s="8">
        <v>0.6</v>
      </c>
      <c r="L482" s="11">
        <v>462.41</v>
      </c>
      <c r="M482" s="8">
        <v>0.53</v>
      </c>
      <c r="N482" s="11">
        <v>462.43</v>
      </c>
      <c r="O482" s="8">
        <v>0.49</v>
      </c>
      <c r="P482" s="11">
        <v>462.47</v>
      </c>
      <c r="Q482" s="8">
        <v>0.76</v>
      </c>
      <c r="R482" s="11">
        <v>462.82</v>
      </c>
      <c r="S482" s="8">
        <v>1.1299999999999999</v>
      </c>
      <c r="T482" s="11">
        <v>462.47</v>
      </c>
      <c r="U482" s="8">
        <v>0.89</v>
      </c>
      <c r="V482" s="11">
        <v>462.31</v>
      </c>
      <c r="W482" s="8">
        <v>0.61</v>
      </c>
      <c r="Y482" s="7">
        <f t="shared" si="21"/>
        <v>462.46909090909088</v>
      </c>
      <c r="Z482" s="11">
        <f t="shared" si="22"/>
        <v>0.78636363636363626</v>
      </c>
      <c r="AA482" s="8">
        <f t="shared" si="23"/>
        <v>0.28924981338879852</v>
      </c>
    </row>
    <row r="483" spans="2:27" x14ac:dyDescent="0.3">
      <c r="B483" s="7">
        <v>463.52</v>
      </c>
      <c r="C483" s="8">
        <v>1.1200000000000001</v>
      </c>
      <c r="D483" s="11">
        <v>463.45</v>
      </c>
      <c r="E483" s="8">
        <v>0.39</v>
      </c>
      <c r="F483" s="11">
        <v>463.57</v>
      </c>
      <c r="G483" s="8">
        <v>1.22</v>
      </c>
      <c r="H483" s="11">
        <v>463.31</v>
      </c>
      <c r="I483" s="8">
        <v>0.89</v>
      </c>
      <c r="J483" s="11">
        <v>463.49</v>
      </c>
      <c r="K483" s="8">
        <v>0.62</v>
      </c>
      <c r="L483" s="11">
        <v>463.43</v>
      </c>
      <c r="M483" s="8">
        <v>0.54</v>
      </c>
      <c r="N483" s="11">
        <v>463.44</v>
      </c>
      <c r="O483" s="8">
        <v>0.5</v>
      </c>
      <c r="P483" s="11">
        <v>463.44</v>
      </c>
      <c r="Q483" s="8">
        <v>0.78</v>
      </c>
      <c r="R483" s="11">
        <v>463.83</v>
      </c>
      <c r="S483" s="8">
        <v>1.1299999999999999</v>
      </c>
      <c r="T483" s="11">
        <v>463.45</v>
      </c>
      <c r="U483" s="8">
        <v>0.87</v>
      </c>
      <c r="V483" s="11">
        <v>463.29</v>
      </c>
      <c r="W483" s="8">
        <v>0.62</v>
      </c>
      <c r="Y483" s="7">
        <f t="shared" si="21"/>
        <v>463.47454545454548</v>
      </c>
      <c r="Z483" s="11">
        <f t="shared" si="22"/>
        <v>0.78909090909090907</v>
      </c>
      <c r="AA483" s="8">
        <f t="shared" si="23"/>
        <v>0.28112113209271727</v>
      </c>
    </row>
    <row r="484" spans="2:27" x14ac:dyDescent="0.3">
      <c r="B484" s="7">
        <v>464.89</v>
      </c>
      <c r="C484" s="8">
        <v>1.1200000000000001</v>
      </c>
      <c r="D484" s="11">
        <v>464.47</v>
      </c>
      <c r="E484" s="8">
        <v>0.38</v>
      </c>
      <c r="F484" s="11">
        <v>464.59</v>
      </c>
      <c r="G484" s="8">
        <v>1.24</v>
      </c>
      <c r="H484" s="11">
        <v>464.31</v>
      </c>
      <c r="I484" s="8">
        <v>0.89</v>
      </c>
      <c r="J484" s="11">
        <v>464.46</v>
      </c>
      <c r="K484" s="8">
        <v>0.61</v>
      </c>
      <c r="L484" s="11">
        <v>464.45</v>
      </c>
      <c r="M484" s="8">
        <v>0.52</v>
      </c>
      <c r="N484" s="11">
        <v>464.44</v>
      </c>
      <c r="O484" s="8">
        <v>0.49</v>
      </c>
      <c r="P484" s="11">
        <v>464.46</v>
      </c>
      <c r="Q484" s="8">
        <v>0.78</v>
      </c>
      <c r="R484" s="11">
        <v>464.85</v>
      </c>
      <c r="S484" s="8">
        <v>1.1399999999999999</v>
      </c>
      <c r="T484" s="11">
        <v>464.54</v>
      </c>
      <c r="U484" s="8">
        <v>0.83</v>
      </c>
      <c r="V484" s="11">
        <v>464.68</v>
      </c>
      <c r="W484" s="8">
        <v>0.62</v>
      </c>
      <c r="Y484" s="7">
        <f t="shared" si="21"/>
        <v>464.55818181818182</v>
      </c>
      <c r="Z484" s="11">
        <f t="shared" si="22"/>
        <v>0.78363636363636358</v>
      </c>
      <c r="AA484" s="8">
        <f t="shared" si="23"/>
        <v>0.28938806911387127</v>
      </c>
    </row>
    <row r="485" spans="2:27" x14ac:dyDescent="0.3">
      <c r="B485" s="7">
        <v>465.59</v>
      </c>
      <c r="C485" s="8">
        <v>1.1100000000000001</v>
      </c>
      <c r="D485" s="11">
        <v>465.49</v>
      </c>
      <c r="E485" s="8">
        <v>0.4</v>
      </c>
      <c r="F485" s="11">
        <v>465.91</v>
      </c>
      <c r="G485" s="8">
        <v>1.19</v>
      </c>
      <c r="H485" s="11">
        <v>465.33</v>
      </c>
      <c r="I485" s="8">
        <v>0.9</v>
      </c>
      <c r="J485" s="11">
        <v>465.46</v>
      </c>
      <c r="K485" s="8">
        <v>0.59</v>
      </c>
      <c r="L485" s="11">
        <v>465.46</v>
      </c>
      <c r="M485" s="8">
        <v>0.54</v>
      </c>
      <c r="N485" s="11">
        <v>465.48</v>
      </c>
      <c r="O485" s="8">
        <v>0.49</v>
      </c>
      <c r="P485" s="11">
        <v>465.47</v>
      </c>
      <c r="Q485" s="8">
        <v>0.78</v>
      </c>
      <c r="R485" s="11">
        <v>465.86</v>
      </c>
      <c r="S485" s="8">
        <v>1.1200000000000001</v>
      </c>
      <c r="T485" s="11">
        <v>465.52</v>
      </c>
      <c r="U485" s="8">
        <v>0.91</v>
      </c>
      <c r="V485" s="11">
        <v>465.36</v>
      </c>
      <c r="W485" s="8">
        <v>0.63</v>
      </c>
      <c r="Y485" s="7">
        <f t="shared" si="21"/>
        <v>465.53909090909087</v>
      </c>
      <c r="Z485" s="11">
        <f t="shared" si="22"/>
        <v>0.78727272727272746</v>
      </c>
      <c r="AA485" s="8">
        <f t="shared" si="23"/>
        <v>0.27713140959086158</v>
      </c>
    </row>
    <row r="486" spans="2:27" x14ac:dyDescent="0.3">
      <c r="B486" s="7">
        <v>466.57</v>
      </c>
      <c r="C486" s="8">
        <v>1.1000000000000001</v>
      </c>
      <c r="D486" s="11">
        <v>466.5</v>
      </c>
      <c r="E486" s="8">
        <v>0.41</v>
      </c>
      <c r="F486" s="11">
        <v>466.53</v>
      </c>
      <c r="G486" s="8">
        <v>1.24</v>
      </c>
      <c r="H486" s="11">
        <v>466.35</v>
      </c>
      <c r="I486" s="8">
        <v>0.89</v>
      </c>
      <c r="J486" s="11">
        <v>466.54</v>
      </c>
      <c r="K486" s="8">
        <v>0.61</v>
      </c>
      <c r="L486" s="11">
        <v>466.47</v>
      </c>
      <c r="M486" s="8">
        <v>0.55000000000000004</v>
      </c>
      <c r="N486" s="11">
        <v>466.48</v>
      </c>
      <c r="O486" s="8">
        <v>0.49</v>
      </c>
      <c r="P486" s="11">
        <v>466.52</v>
      </c>
      <c r="Q486" s="8">
        <v>0.76</v>
      </c>
      <c r="R486" s="11">
        <v>466.87</v>
      </c>
      <c r="S486" s="8">
        <v>1.1200000000000001</v>
      </c>
      <c r="T486" s="11">
        <v>466.51</v>
      </c>
      <c r="U486" s="8">
        <v>0.85</v>
      </c>
      <c r="V486" s="11">
        <v>466.35</v>
      </c>
      <c r="W486" s="8">
        <v>0.61</v>
      </c>
      <c r="Y486" s="7">
        <f t="shared" si="21"/>
        <v>466.51727272727277</v>
      </c>
      <c r="Z486" s="11">
        <f t="shared" si="22"/>
        <v>0.78454545454545443</v>
      </c>
      <c r="AA486" s="8">
        <f t="shared" si="23"/>
        <v>0.27901124122026516</v>
      </c>
    </row>
    <row r="487" spans="2:27" x14ac:dyDescent="0.3">
      <c r="B487" s="7">
        <v>467.56</v>
      </c>
      <c r="C487" s="8">
        <v>1.1000000000000001</v>
      </c>
      <c r="D487" s="11">
        <v>467.51</v>
      </c>
      <c r="E487" s="8">
        <v>0.41</v>
      </c>
      <c r="F487" s="11">
        <v>467.58</v>
      </c>
      <c r="G487" s="8">
        <v>1.24</v>
      </c>
      <c r="H487" s="11">
        <v>467.37</v>
      </c>
      <c r="I487" s="8">
        <v>0.92</v>
      </c>
      <c r="J487" s="11">
        <v>467.53</v>
      </c>
      <c r="K487" s="8">
        <v>0.57999999999999996</v>
      </c>
      <c r="L487" s="11">
        <v>467.48</v>
      </c>
      <c r="M487" s="8">
        <v>0.56000000000000005</v>
      </c>
      <c r="N487" s="11">
        <v>467.5</v>
      </c>
      <c r="O487" s="8">
        <v>0.49</v>
      </c>
      <c r="P487" s="11">
        <v>467.53</v>
      </c>
      <c r="Q487" s="8">
        <v>0.77</v>
      </c>
      <c r="R487" s="11">
        <v>467.89</v>
      </c>
      <c r="S487" s="8">
        <v>1.1100000000000001</v>
      </c>
      <c r="T487" s="11">
        <v>467.6</v>
      </c>
      <c r="U487" s="8">
        <v>0.84</v>
      </c>
      <c r="V487" s="11">
        <v>467.33</v>
      </c>
      <c r="W487" s="8">
        <v>0.63</v>
      </c>
      <c r="Y487" s="7">
        <f t="shared" si="21"/>
        <v>467.53454545454554</v>
      </c>
      <c r="Z487" s="11">
        <f t="shared" si="22"/>
        <v>0.7863636363636366</v>
      </c>
      <c r="AA487" s="8">
        <f t="shared" si="23"/>
        <v>0.27886458101640355</v>
      </c>
    </row>
    <row r="488" spans="2:27" x14ac:dyDescent="0.3">
      <c r="B488" s="7">
        <v>468.64</v>
      </c>
      <c r="C488" s="8">
        <v>1.06</v>
      </c>
      <c r="D488" s="11">
        <v>468.52</v>
      </c>
      <c r="E488" s="8">
        <v>0.39</v>
      </c>
      <c r="F488" s="11">
        <v>468.59</v>
      </c>
      <c r="G488" s="8">
        <v>1.3</v>
      </c>
      <c r="H488" s="11">
        <v>468.38</v>
      </c>
      <c r="I488" s="8">
        <v>0.93</v>
      </c>
      <c r="J488" s="11">
        <v>468.51</v>
      </c>
      <c r="K488" s="8">
        <v>0.6</v>
      </c>
      <c r="L488" s="11">
        <v>468.5</v>
      </c>
      <c r="M488" s="8">
        <v>0.53</v>
      </c>
      <c r="N488" s="11">
        <v>468.51</v>
      </c>
      <c r="O488" s="8">
        <v>0.5</v>
      </c>
      <c r="P488" s="11">
        <v>468.55</v>
      </c>
      <c r="Q488" s="8">
        <v>0.77</v>
      </c>
      <c r="R488" s="11">
        <v>468.9</v>
      </c>
      <c r="S488" s="8">
        <v>1.1499999999999999</v>
      </c>
      <c r="T488" s="11">
        <v>468.58</v>
      </c>
      <c r="U488" s="8">
        <v>0.88</v>
      </c>
      <c r="V488" s="11">
        <v>468.42</v>
      </c>
      <c r="W488" s="8">
        <v>0.64</v>
      </c>
      <c r="Y488" s="7">
        <f t="shared" si="21"/>
        <v>468.55454545454546</v>
      </c>
      <c r="Z488" s="11">
        <f t="shared" si="22"/>
        <v>0.79545454545454564</v>
      </c>
      <c r="AA488" s="8">
        <f t="shared" si="23"/>
        <v>0.29337224259849887</v>
      </c>
    </row>
    <row r="489" spans="2:27" x14ac:dyDescent="0.3">
      <c r="B489" s="7">
        <v>469.63</v>
      </c>
      <c r="C489" s="8">
        <v>1.08</v>
      </c>
      <c r="D489" s="11">
        <v>469.54</v>
      </c>
      <c r="E489" s="8">
        <v>0.41</v>
      </c>
      <c r="F489" s="11">
        <v>469.58</v>
      </c>
      <c r="G489" s="8">
        <v>1.22</v>
      </c>
      <c r="H489" s="11">
        <v>469.4</v>
      </c>
      <c r="I489" s="8">
        <v>0.91</v>
      </c>
      <c r="J489" s="11">
        <v>469.58</v>
      </c>
      <c r="K489" s="8">
        <v>0.57999999999999996</v>
      </c>
      <c r="L489" s="11">
        <v>469.51</v>
      </c>
      <c r="M489" s="8">
        <v>0.55000000000000004</v>
      </c>
      <c r="N489" s="11">
        <v>469.53</v>
      </c>
      <c r="O489" s="8">
        <v>0.5</v>
      </c>
      <c r="P489" s="11">
        <v>469.57</v>
      </c>
      <c r="Q489" s="8">
        <v>0.77</v>
      </c>
      <c r="R489" s="11">
        <v>469.91</v>
      </c>
      <c r="S489" s="8">
        <v>1.1499999999999999</v>
      </c>
      <c r="T489" s="11">
        <v>469.57</v>
      </c>
      <c r="U489" s="8">
        <v>0.89</v>
      </c>
      <c r="V489" s="11">
        <v>469.4</v>
      </c>
      <c r="W489" s="8">
        <v>0.62</v>
      </c>
      <c r="Y489" s="7">
        <f t="shared" si="21"/>
        <v>469.56545454545449</v>
      </c>
      <c r="Z489" s="11">
        <f t="shared" si="22"/>
        <v>0.78909090909090907</v>
      </c>
      <c r="AA489" s="8">
        <f t="shared" si="23"/>
        <v>0.27973038967743719</v>
      </c>
    </row>
    <row r="490" spans="2:27" x14ac:dyDescent="0.3">
      <c r="B490" s="7">
        <v>470.61</v>
      </c>
      <c r="C490" s="8">
        <v>1.0900000000000001</v>
      </c>
      <c r="D490" s="11">
        <v>470.56</v>
      </c>
      <c r="E490" s="8">
        <v>0.38</v>
      </c>
      <c r="F490" s="11">
        <v>470.57</v>
      </c>
      <c r="G490" s="8">
        <v>1.22</v>
      </c>
      <c r="H490" s="11">
        <v>470.41</v>
      </c>
      <c r="I490" s="8">
        <v>0.88</v>
      </c>
      <c r="J490" s="11">
        <v>470.6</v>
      </c>
      <c r="K490" s="8">
        <v>0.6</v>
      </c>
      <c r="L490" s="11">
        <v>470.52</v>
      </c>
      <c r="M490" s="8">
        <v>0.55000000000000004</v>
      </c>
      <c r="N490" s="11">
        <v>470.54</v>
      </c>
      <c r="O490" s="8">
        <v>0.5</v>
      </c>
      <c r="P490" s="11">
        <v>470.58</v>
      </c>
      <c r="Q490" s="8">
        <v>0.78</v>
      </c>
      <c r="R490" s="11">
        <v>470.93</v>
      </c>
      <c r="S490" s="8">
        <v>1.1499999999999999</v>
      </c>
      <c r="T490" s="11">
        <v>470.55</v>
      </c>
      <c r="U490" s="8">
        <v>0.91</v>
      </c>
      <c r="V490" s="11">
        <v>470.39</v>
      </c>
      <c r="W490" s="8">
        <v>0.62</v>
      </c>
      <c r="Y490" s="7">
        <f t="shared" si="21"/>
        <v>470.5690909090909</v>
      </c>
      <c r="Z490" s="11">
        <f t="shared" si="22"/>
        <v>0.78909090909090907</v>
      </c>
      <c r="AA490" s="8">
        <f t="shared" si="23"/>
        <v>0.28317678384551731</v>
      </c>
    </row>
    <row r="491" spans="2:27" x14ac:dyDescent="0.3">
      <c r="B491" s="7">
        <v>471.99</v>
      </c>
      <c r="C491" s="8">
        <v>1.0900000000000001</v>
      </c>
      <c r="D491" s="11">
        <v>471.57</v>
      </c>
      <c r="E491" s="8">
        <v>0.41</v>
      </c>
      <c r="F491" s="11">
        <v>471.63</v>
      </c>
      <c r="G491" s="8">
        <v>1.27</v>
      </c>
      <c r="H491" s="11">
        <v>471.42</v>
      </c>
      <c r="I491" s="8">
        <v>0.91</v>
      </c>
      <c r="J491" s="11">
        <v>471.52</v>
      </c>
      <c r="K491" s="8">
        <v>0.6</v>
      </c>
      <c r="L491" s="11">
        <v>471.55</v>
      </c>
      <c r="M491" s="8">
        <v>0.54</v>
      </c>
      <c r="N491" s="11">
        <v>471.54</v>
      </c>
      <c r="O491" s="8">
        <v>0.49</v>
      </c>
      <c r="P491" s="11">
        <v>471.56</v>
      </c>
      <c r="Q491" s="8">
        <v>0.78</v>
      </c>
      <c r="R491" s="11">
        <v>471.94</v>
      </c>
      <c r="S491" s="8">
        <v>1.1299999999999999</v>
      </c>
      <c r="T491" s="11">
        <v>471.64</v>
      </c>
      <c r="U491" s="8">
        <v>0.9</v>
      </c>
      <c r="V491" s="11">
        <v>471.78</v>
      </c>
      <c r="W491" s="8">
        <v>0.65</v>
      </c>
      <c r="Y491" s="7">
        <f t="shared" si="21"/>
        <v>471.64909090909094</v>
      </c>
      <c r="Z491" s="11">
        <f t="shared" si="22"/>
        <v>0.79727272727272736</v>
      </c>
      <c r="AA491" s="8">
        <f t="shared" si="23"/>
        <v>0.28541516810046735</v>
      </c>
    </row>
    <row r="492" spans="2:27" x14ac:dyDescent="0.3">
      <c r="B492" s="7">
        <v>472.68</v>
      </c>
      <c r="C492" s="8">
        <v>1.0900000000000001</v>
      </c>
      <c r="D492" s="11">
        <v>472.58</v>
      </c>
      <c r="E492" s="8">
        <v>0.4</v>
      </c>
      <c r="F492" s="11">
        <v>472.65</v>
      </c>
      <c r="G492" s="8">
        <v>1.28</v>
      </c>
      <c r="H492" s="11">
        <v>472.44</v>
      </c>
      <c r="I492" s="8">
        <v>0.92</v>
      </c>
      <c r="J492" s="11">
        <v>472.62</v>
      </c>
      <c r="K492" s="8">
        <v>0.6</v>
      </c>
      <c r="L492" s="11">
        <v>472.56</v>
      </c>
      <c r="M492" s="8">
        <v>0.55000000000000004</v>
      </c>
      <c r="N492" s="11">
        <v>472.57</v>
      </c>
      <c r="O492" s="8">
        <v>0.51</v>
      </c>
      <c r="P492" s="11">
        <v>472.61</v>
      </c>
      <c r="Q492" s="8">
        <v>0.78</v>
      </c>
      <c r="R492" s="11">
        <v>472.96</v>
      </c>
      <c r="S492" s="8">
        <v>1.1599999999999999</v>
      </c>
      <c r="T492" s="11">
        <v>472.62</v>
      </c>
      <c r="U492" s="8">
        <v>0.93</v>
      </c>
      <c r="V492" s="11">
        <v>472.46</v>
      </c>
      <c r="W492" s="8">
        <v>0.62</v>
      </c>
      <c r="Y492" s="7">
        <f t="shared" si="21"/>
        <v>472.61363636363637</v>
      </c>
      <c r="Z492" s="11">
        <f t="shared" si="22"/>
        <v>0.80363636363636359</v>
      </c>
      <c r="AA492" s="8">
        <f t="shared" si="23"/>
        <v>0.29234475289536965</v>
      </c>
    </row>
    <row r="493" spans="2:27" x14ac:dyDescent="0.3">
      <c r="B493" s="7">
        <v>473.68</v>
      </c>
      <c r="C493" s="8">
        <v>1.1200000000000001</v>
      </c>
      <c r="D493" s="11">
        <v>473.6</v>
      </c>
      <c r="E493" s="8">
        <v>0.41</v>
      </c>
      <c r="F493" s="11">
        <v>473.93</v>
      </c>
      <c r="G493" s="8">
        <v>1.27</v>
      </c>
      <c r="H493" s="11">
        <v>473.45</v>
      </c>
      <c r="I493" s="8">
        <v>0.91</v>
      </c>
      <c r="J493" s="11">
        <v>473.64</v>
      </c>
      <c r="K493" s="8">
        <v>0.61</v>
      </c>
      <c r="L493" s="11">
        <v>473.58</v>
      </c>
      <c r="M493" s="8">
        <v>0.55000000000000004</v>
      </c>
      <c r="N493" s="11">
        <v>473.58</v>
      </c>
      <c r="O493" s="8">
        <v>0.5</v>
      </c>
      <c r="P493" s="11">
        <v>473.62</v>
      </c>
      <c r="Q493" s="8">
        <v>0.77</v>
      </c>
      <c r="R493" s="11">
        <v>473.97</v>
      </c>
      <c r="S493" s="8">
        <v>1.1599999999999999</v>
      </c>
      <c r="T493" s="11">
        <v>473.6</v>
      </c>
      <c r="U493" s="8">
        <v>0.77</v>
      </c>
      <c r="V493" s="11">
        <v>473.44</v>
      </c>
      <c r="W493" s="8">
        <v>0.64</v>
      </c>
      <c r="Y493" s="7">
        <f t="shared" si="21"/>
        <v>473.64454545454549</v>
      </c>
      <c r="Z493" s="11">
        <f t="shared" si="22"/>
        <v>0.79181818181818187</v>
      </c>
      <c r="AA493" s="8">
        <f t="shared" si="23"/>
        <v>0.28850712926436245</v>
      </c>
    </row>
    <row r="494" spans="2:27" x14ac:dyDescent="0.3">
      <c r="B494" s="7">
        <v>474.65</v>
      </c>
      <c r="C494" s="8">
        <v>1.08</v>
      </c>
      <c r="D494" s="11">
        <v>474.61</v>
      </c>
      <c r="E494" s="8">
        <v>0.39</v>
      </c>
      <c r="F494" s="11">
        <v>474.64</v>
      </c>
      <c r="G494" s="8">
        <v>1.22</v>
      </c>
      <c r="H494" s="11">
        <v>474.47</v>
      </c>
      <c r="I494" s="8">
        <v>0.91</v>
      </c>
      <c r="J494" s="11">
        <v>474.6</v>
      </c>
      <c r="K494" s="8">
        <v>0.6</v>
      </c>
      <c r="L494" s="11">
        <v>474.59</v>
      </c>
      <c r="M494" s="8">
        <v>0.55000000000000004</v>
      </c>
      <c r="N494" s="11">
        <v>474.6</v>
      </c>
      <c r="O494" s="8">
        <v>0.51</v>
      </c>
      <c r="P494" s="11">
        <v>474.62</v>
      </c>
      <c r="Q494" s="8">
        <v>0.76</v>
      </c>
      <c r="R494" s="11">
        <v>474.99</v>
      </c>
      <c r="S494" s="8">
        <v>1.17</v>
      </c>
      <c r="T494" s="11">
        <v>474.7</v>
      </c>
      <c r="U494" s="8">
        <v>0.93</v>
      </c>
      <c r="V494" s="11">
        <v>474.42</v>
      </c>
      <c r="W494" s="8">
        <v>0.64</v>
      </c>
      <c r="Y494" s="7">
        <f t="shared" si="21"/>
        <v>474.62636363636369</v>
      </c>
      <c r="Z494" s="11">
        <f t="shared" si="22"/>
        <v>0.79636363636363638</v>
      </c>
      <c r="AA494" s="8">
        <f t="shared" si="23"/>
        <v>0.28327628659217968</v>
      </c>
    </row>
    <row r="495" spans="2:27" x14ac:dyDescent="0.3">
      <c r="B495" s="7">
        <v>475.74</v>
      </c>
      <c r="C495" s="8">
        <v>1.1200000000000001</v>
      </c>
      <c r="D495" s="11">
        <v>475.62</v>
      </c>
      <c r="E495" s="8">
        <v>0.4</v>
      </c>
      <c r="F495" s="11">
        <v>475.69</v>
      </c>
      <c r="G495" s="8">
        <v>1.19</v>
      </c>
      <c r="H495" s="11">
        <v>475.48</v>
      </c>
      <c r="I495" s="8">
        <v>0.91</v>
      </c>
      <c r="J495" s="11">
        <v>475.59</v>
      </c>
      <c r="K495" s="8">
        <v>0.61</v>
      </c>
      <c r="L495" s="11">
        <v>475.6</v>
      </c>
      <c r="M495" s="8">
        <v>0.55000000000000004</v>
      </c>
      <c r="N495" s="11">
        <v>475.59</v>
      </c>
      <c r="O495" s="8">
        <v>0.49</v>
      </c>
      <c r="P495" s="11">
        <v>475.65</v>
      </c>
      <c r="Q495" s="8">
        <v>0.78</v>
      </c>
      <c r="R495" s="11">
        <v>476</v>
      </c>
      <c r="S495" s="8">
        <v>1.22</v>
      </c>
      <c r="T495" s="11">
        <v>475.68</v>
      </c>
      <c r="U495" s="8">
        <v>0.94</v>
      </c>
      <c r="V495" s="11">
        <v>475.52</v>
      </c>
      <c r="W495" s="8">
        <v>0.63</v>
      </c>
      <c r="Y495" s="7">
        <f t="shared" si="21"/>
        <v>475.65090909090907</v>
      </c>
      <c r="Z495" s="11">
        <f t="shared" si="22"/>
        <v>0.80363636363636382</v>
      </c>
      <c r="AA495" s="8">
        <f t="shared" si="23"/>
        <v>0.29093891892535495</v>
      </c>
    </row>
    <row r="496" spans="2:27" x14ac:dyDescent="0.3">
      <c r="B496" s="7">
        <v>476.74</v>
      </c>
      <c r="C496" s="8">
        <v>1.1200000000000001</v>
      </c>
      <c r="D496" s="11">
        <v>476.64</v>
      </c>
      <c r="E496" s="8">
        <v>0.4</v>
      </c>
      <c r="F496" s="11">
        <v>476.94</v>
      </c>
      <c r="G496" s="8">
        <v>1.23</v>
      </c>
      <c r="H496" s="11">
        <v>476.49</v>
      </c>
      <c r="I496" s="8">
        <v>0.92</v>
      </c>
      <c r="J496" s="11">
        <v>476.68</v>
      </c>
      <c r="K496" s="8">
        <v>0.61</v>
      </c>
      <c r="L496" s="11">
        <v>476.62</v>
      </c>
      <c r="M496" s="8">
        <v>0.56000000000000005</v>
      </c>
      <c r="N496" s="11">
        <v>476.63</v>
      </c>
      <c r="O496" s="8">
        <v>0.5</v>
      </c>
      <c r="P496" s="11">
        <v>476.66</v>
      </c>
      <c r="Q496" s="8">
        <v>0.78</v>
      </c>
      <c r="R496" s="11">
        <v>477.01</v>
      </c>
      <c r="S496" s="8">
        <v>1.1599999999999999</v>
      </c>
      <c r="T496" s="11">
        <v>476.68</v>
      </c>
      <c r="U496" s="8">
        <v>0.92</v>
      </c>
      <c r="V496" s="11">
        <v>476.51</v>
      </c>
      <c r="W496" s="8">
        <v>0.61</v>
      </c>
      <c r="Y496" s="7">
        <f t="shared" si="21"/>
        <v>476.69090909090914</v>
      </c>
      <c r="Z496" s="11">
        <f t="shared" si="22"/>
        <v>0.8009090909090909</v>
      </c>
      <c r="AA496" s="8">
        <f t="shared" si="23"/>
        <v>0.28738317784639178</v>
      </c>
    </row>
    <row r="497" spans="2:27" x14ac:dyDescent="0.3">
      <c r="B497" s="7">
        <v>477.71</v>
      </c>
      <c r="C497" s="8">
        <v>1.08</v>
      </c>
      <c r="D497" s="11">
        <v>477.64</v>
      </c>
      <c r="E497" s="8">
        <v>0.4</v>
      </c>
      <c r="F497" s="11">
        <v>477.92</v>
      </c>
      <c r="G497" s="8">
        <v>1.26</v>
      </c>
      <c r="H497" s="11">
        <v>477.5</v>
      </c>
      <c r="I497" s="8">
        <v>0.93</v>
      </c>
      <c r="J497" s="11">
        <v>477.69</v>
      </c>
      <c r="K497" s="8">
        <v>0.61</v>
      </c>
      <c r="L497" s="11">
        <v>477.63</v>
      </c>
      <c r="M497" s="8">
        <v>0.56000000000000005</v>
      </c>
      <c r="N497" s="11">
        <v>477.64</v>
      </c>
      <c r="O497" s="8">
        <v>0.5</v>
      </c>
      <c r="P497" s="11">
        <v>477.68</v>
      </c>
      <c r="Q497" s="8">
        <v>0.8</v>
      </c>
      <c r="R497" s="11">
        <v>478.03</v>
      </c>
      <c r="S497" s="8">
        <v>1.19</v>
      </c>
      <c r="T497" s="11">
        <v>477.66</v>
      </c>
      <c r="U497" s="8">
        <v>0.88</v>
      </c>
      <c r="V497" s="11">
        <v>477.49</v>
      </c>
      <c r="W497" s="8">
        <v>0.64</v>
      </c>
      <c r="Y497" s="7">
        <f t="shared" si="21"/>
        <v>477.68999999999994</v>
      </c>
      <c r="Z497" s="11">
        <f t="shared" si="22"/>
        <v>0.80454545454545467</v>
      </c>
      <c r="AA497" s="8">
        <f t="shared" si="23"/>
        <v>0.28887241600276159</v>
      </c>
    </row>
    <row r="498" spans="2:27" x14ac:dyDescent="0.3">
      <c r="B498" s="7">
        <v>478.98</v>
      </c>
      <c r="C498" s="8">
        <v>1.0900000000000001</v>
      </c>
      <c r="D498" s="11">
        <v>478.66</v>
      </c>
      <c r="E498" s="8">
        <v>0.42</v>
      </c>
      <c r="F498" s="11">
        <v>478.94</v>
      </c>
      <c r="G498" s="8">
        <v>1.29</v>
      </c>
      <c r="H498" s="11">
        <v>478.51</v>
      </c>
      <c r="I498" s="8">
        <v>0.89</v>
      </c>
      <c r="J498" s="11">
        <v>478.67</v>
      </c>
      <c r="K498" s="8">
        <v>0.63</v>
      </c>
      <c r="L498" s="11">
        <v>478.64</v>
      </c>
      <c r="M498" s="8">
        <v>0.55000000000000004</v>
      </c>
      <c r="N498" s="11">
        <v>478.64</v>
      </c>
      <c r="O498" s="8">
        <v>0.51</v>
      </c>
      <c r="P498" s="11">
        <v>478.65</v>
      </c>
      <c r="Q498" s="8">
        <v>0.81</v>
      </c>
      <c r="R498" s="11">
        <v>479.04</v>
      </c>
      <c r="S498" s="8">
        <v>1.18</v>
      </c>
      <c r="T498" s="11">
        <v>478.73</v>
      </c>
      <c r="U498" s="8">
        <v>0.95</v>
      </c>
      <c r="V498" s="11">
        <v>478.87</v>
      </c>
      <c r="W498" s="8">
        <v>0.63</v>
      </c>
      <c r="Y498" s="7">
        <f t="shared" si="21"/>
        <v>478.75727272727278</v>
      </c>
      <c r="Z498" s="11">
        <f t="shared" si="22"/>
        <v>0.8136363636363636</v>
      </c>
      <c r="AA498" s="8">
        <f t="shared" si="23"/>
        <v>0.29087016785063191</v>
      </c>
    </row>
    <row r="499" spans="2:27" x14ac:dyDescent="0.3">
      <c r="B499" s="7">
        <v>479.78</v>
      </c>
      <c r="C499" s="8">
        <v>1.0900000000000001</v>
      </c>
      <c r="D499" s="11">
        <v>479.68</v>
      </c>
      <c r="E499" s="8">
        <v>0.4</v>
      </c>
      <c r="F499" s="11">
        <v>479.74</v>
      </c>
      <c r="G499" s="8">
        <v>1.27</v>
      </c>
      <c r="H499" s="11">
        <v>479.53</v>
      </c>
      <c r="I499" s="8">
        <v>0.91</v>
      </c>
      <c r="J499" s="11">
        <v>479.72</v>
      </c>
      <c r="K499" s="8">
        <v>0.62</v>
      </c>
      <c r="L499" s="11">
        <v>479.65</v>
      </c>
      <c r="M499" s="8">
        <v>0.56000000000000005</v>
      </c>
      <c r="N499" s="11">
        <v>479.66</v>
      </c>
      <c r="O499" s="8">
        <v>0.51</v>
      </c>
      <c r="P499" s="11">
        <v>479.7</v>
      </c>
      <c r="Q499" s="8">
        <v>0.77</v>
      </c>
      <c r="R499" s="11">
        <v>480.05</v>
      </c>
      <c r="S499" s="8">
        <v>1.21</v>
      </c>
      <c r="T499" s="11">
        <v>479.72</v>
      </c>
      <c r="U499" s="8">
        <v>1.03</v>
      </c>
      <c r="V499" s="11">
        <v>479.56</v>
      </c>
      <c r="W499" s="8">
        <v>0.62</v>
      </c>
      <c r="Y499" s="7">
        <f t="shared" si="21"/>
        <v>479.7081818181818</v>
      </c>
      <c r="Z499" s="11">
        <f t="shared" si="22"/>
        <v>0.81727272727272715</v>
      </c>
      <c r="AA499" s="8">
        <f t="shared" si="23"/>
        <v>0.30036946945689835</v>
      </c>
    </row>
    <row r="500" spans="2:27" x14ac:dyDescent="0.3">
      <c r="B500" s="7">
        <v>480.77</v>
      </c>
      <c r="C500" s="8">
        <v>1.1100000000000001</v>
      </c>
      <c r="D500" s="11">
        <v>480.69</v>
      </c>
      <c r="E500" s="8">
        <v>0.42</v>
      </c>
      <c r="F500" s="11">
        <v>480.93</v>
      </c>
      <c r="G500" s="8">
        <v>1.26</v>
      </c>
      <c r="H500" s="11">
        <v>480.54</v>
      </c>
      <c r="I500" s="8">
        <v>0.89</v>
      </c>
      <c r="J500" s="11">
        <v>480.74</v>
      </c>
      <c r="K500" s="8">
        <v>0.62</v>
      </c>
      <c r="L500" s="11">
        <v>480.67</v>
      </c>
      <c r="M500" s="8">
        <v>0.55000000000000004</v>
      </c>
      <c r="N500" s="11">
        <v>480.67</v>
      </c>
      <c r="O500" s="8">
        <v>0.5</v>
      </c>
      <c r="P500" s="11">
        <v>480.72</v>
      </c>
      <c r="Q500" s="8">
        <v>0.77</v>
      </c>
      <c r="R500" s="11">
        <v>481.08</v>
      </c>
      <c r="S500" s="8">
        <v>1.22</v>
      </c>
      <c r="T500" s="11">
        <v>480.71</v>
      </c>
      <c r="U500" s="8">
        <v>0.94</v>
      </c>
      <c r="V500" s="11">
        <v>480.54</v>
      </c>
      <c r="W500" s="8">
        <v>0.62</v>
      </c>
      <c r="Y500" s="7">
        <f t="shared" si="21"/>
        <v>480.73272727272729</v>
      </c>
      <c r="Z500" s="11">
        <f t="shared" si="22"/>
        <v>0.80909090909090897</v>
      </c>
      <c r="AA500" s="8">
        <f t="shared" si="23"/>
        <v>0.29554879615571261</v>
      </c>
    </row>
    <row r="501" spans="2:27" x14ac:dyDescent="0.3">
      <c r="B501" s="7">
        <v>481.75</v>
      </c>
      <c r="C501" s="8">
        <v>1.1100000000000001</v>
      </c>
      <c r="D501" s="11">
        <v>481.7</v>
      </c>
      <c r="E501" s="8">
        <v>0.39</v>
      </c>
      <c r="F501" s="11">
        <v>481.77</v>
      </c>
      <c r="G501" s="8">
        <v>1.26</v>
      </c>
      <c r="H501" s="11">
        <v>481.56</v>
      </c>
      <c r="I501" s="8">
        <v>0.94</v>
      </c>
      <c r="J501" s="11">
        <v>481.72</v>
      </c>
      <c r="K501" s="8">
        <v>0.61</v>
      </c>
      <c r="L501" s="11">
        <v>481.67</v>
      </c>
      <c r="M501" s="8">
        <v>0.55000000000000004</v>
      </c>
      <c r="N501" s="11">
        <v>481.69</v>
      </c>
      <c r="O501" s="8">
        <v>0.52</v>
      </c>
      <c r="P501" s="11">
        <v>481.72</v>
      </c>
      <c r="Q501" s="8">
        <v>0.78</v>
      </c>
      <c r="R501" s="11">
        <v>482.08</v>
      </c>
      <c r="S501" s="8">
        <v>1.19</v>
      </c>
      <c r="T501" s="11">
        <v>481.74</v>
      </c>
      <c r="U501" s="8">
        <v>0.94</v>
      </c>
      <c r="V501" s="11">
        <v>481.53</v>
      </c>
      <c r="W501" s="8">
        <v>0.61</v>
      </c>
      <c r="Y501" s="7">
        <f t="shared" si="21"/>
        <v>481.72090909090906</v>
      </c>
      <c r="Z501" s="11">
        <f t="shared" si="22"/>
        <v>0.80909090909090897</v>
      </c>
      <c r="AA501" s="8">
        <f t="shared" si="23"/>
        <v>0.29659583764626757</v>
      </c>
    </row>
    <row r="502" spans="2:27" x14ac:dyDescent="0.3">
      <c r="B502" s="7">
        <v>482.84</v>
      </c>
      <c r="C502" s="8">
        <v>1.0900000000000001</v>
      </c>
      <c r="D502" s="11">
        <v>482.72</v>
      </c>
      <c r="E502" s="8">
        <v>0.41</v>
      </c>
      <c r="F502" s="11">
        <v>482.78</v>
      </c>
      <c r="G502" s="8">
        <v>1.25</v>
      </c>
      <c r="H502" s="11">
        <v>482.57</v>
      </c>
      <c r="I502" s="8">
        <v>0.9</v>
      </c>
      <c r="J502" s="11">
        <v>482.7</v>
      </c>
      <c r="K502" s="8">
        <v>0.62</v>
      </c>
      <c r="L502" s="11">
        <v>482.7</v>
      </c>
      <c r="M502" s="8">
        <v>0.54</v>
      </c>
      <c r="N502" s="11">
        <v>482.68</v>
      </c>
      <c r="O502" s="8">
        <v>0.51</v>
      </c>
      <c r="P502" s="11">
        <v>482.7</v>
      </c>
      <c r="Q502" s="8">
        <v>0.75</v>
      </c>
      <c r="R502" s="11">
        <v>483.09</v>
      </c>
      <c r="S502" s="8">
        <v>1.18</v>
      </c>
      <c r="T502" s="11">
        <v>482.74</v>
      </c>
      <c r="U502" s="8">
        <v>0.93</v>
      </c>
      <c r="V502" s="11">
        <v>482.62</v>
      </c>
      <c r="W502" s="8">
        <v>0.62</v>
      </c>
      <c r="Y502" s="7">
        <f t="shared" si="21"/>
        <v>482.73999999999984</v>
      </c>
      <c r="Z502" s="11">
        <f t="shared" si="22"/>
        <v>0.79999999999999993</v>
      </c>
      <c r="AA502" s="8">
        <f t="shared" si="23"/>
        <v>0.28792360097775976</v>
      </c>
    </row>
    <row r="503" spans="2:27" x14ac:dyDescent="0.3">
      <c r="B503" s="7">
        <v>483.82</v>
      </c>
      <c r="C503" s="8">
        <v>1.1000000000000001</v>
      </c>
      <c r="D503" s="11">
        <v>483.73</v>
      </c>
      <c r="E503" s="8">
        <v>0.4</v>
      </c>
      <c r="F503" s="11">
        <v>483.93</v>
      </c>
      <c r="G503" s="8">
        <v>1.18</v>
      </c>
      <c r="H503" s="11">
        <v>483.58</v>
      </c>
      <c r="I503" s="8">
        <v>0.93</v>
      </c>
      <c r="J503" s="11">
        <v>483.78</v>
      </c>
      <c r="K503" s="8">
        <v>0.61</v>
      </c>
      <c r="L503" s="11">
        <v>483.71</v>
      </c>
      <c r="M503" s="8">
        <v>0.56000000000000005</v>
      </c>
      <c r="N503" s="11">
        <v>483.72</v>
      </c>
      <c r="O503" s="8">
        <v>0.51</v>
      </c>
      <c r="P503" s="11">
        <v>483.76</v>
      </c>
      <c r="Q503" s="8">
        <v>0.77</v>
      </c>
      <c r="R503" s="11">
        <v>484.12</v>
      </c>
      <c r="S503" s="8">
        <v>1.22</v>
      </c>
      <c r="T503" s="11">
        <v>483.76</v>
      </c>
      <c r="U503" s="8">
        <v>0.96</v>
      </c>
      <c r="V503" s="11">
        <v>483.6</v>
      </c>
      <c r="W503" s="8">
        <v>0.63</v>
      </c>
      <c r="Y503" s="7">
        <f t="shared" si="21"/>
        <v>483.77363636363646</v>
      </c>
      <c r="Z503" s="11">
        <f t="shared" si="22"/>
        <v>0.80636363636363628</v>
      </c>
      <c r="AA503" s="8">
        <f t="shared" si="23"/>
        <v>0.28643577734887571</v>
      </c>
    </row>
    <row r="504" spans="2:27" x14ac:dyDescent="0.3">
      <c r="B504" s="7">
        <v>484.81</v>
      </c>
      <c r="C504" s="8">
        <v>1.1000000000000001</v>
      </c>
      <c r="D504" s="11">
        <v>484.75</v>
      </c>
      <c r="E504" s="8">
        <v>0.42</v>
      </c>
      <c r="F504" s="11">
        <v>484.81</v>
      </c>
      <c r="G504" s="8">
        <v>1.1399999999999999</v>
      </c>
      <c r="H504" s="11">
        <v>484.6</v>
      </c>
      <c r="I504" s="8">
        <v>0.92</v>
      </c>
      <c r="J504" s="11">
        <v>484.78</v>
      </c>
      <c r="K504" s="8">
        <v>0.6</v>
      </c>
      <c r="L504" s="11">
        <v>484.71</v>
      </c>
      <c r="M504" s="8">
        <v>0.54</v>
      </c>
      <c r="N504" s="11">
        <v>484.73</v>
      </c>
      <c r="O504" s="8">
        <v>0.51</v>
      </c>
      <c r="P504" s="11">
        <v>484.77</v>
      </c>
      <c r="Q504" s="8">
        <v>0.72</v>
      </c>
      <c r="R504" s="11">
        <v>485.12</v>
      </c>
      <c r="S504" s="8">
        <v>1.18</v>
      </c>
      <c r="T504" s="11">
        <v>484.75</v>
      </c>
      <c r="U504" s="8">
        <v>0.93</v>
      </c>
      <c r="V504" s="11">
        <v>484.57</v>
      </c>
      <c r="W504" s="8">
        <v>0.62</v>
      </c>
      <c r="Y504" s="7">
        <f t="shared" si="21"/>
        <v>484.76363636363635</v>
      </c>
      <c r="Z504" s="11">
        <f t="shared" si="22"/>
        <v>0.78909090909090895</v>
      </c>
      <c r="AA504" s="8">
        <f t="shared" si="23"/>
        <v>0.27475278144013632</v>
      </c>
    </row>
    <row r="505" spans="2:27" x14ac:dyDescent="0.3">
      <c r="B505" s="7">
        <v>485.79</v>
      </c>
      <c r="C505" s="8">
        <v>1.1200000000000001</v>
      </c>
      <c r="D505" s="11">
        <v>485.76</v>
      </c>
      <c r="E505" s="8">
        <v>0.43</v>
      </c>
      <c r="F505" s="11">
        <v>485.94</v>
      </c>
      <c r="G505" s="8">
        <v>1.18</v>
      </c>
      <c r="H505" s="11">
        <v>485.61</v>
      </c>
      <c r="I505" s="8">
        <v>0.91</v>
      </c>
      <c r="J505" s="11">
        <v>485.76</v>
      </c>
      <c r="K505" s="8">
        <v>0.6</v>
      </c>
      <c r="L505" s="11">
        <v>485.73</v>
      </c>
      <c r="M505" s="8">
        <v>0.54</v>
      </c>
      <c r="N505" s="11">
        <v>485.74</v>
      </c>
      <c r="O505" s="8">
        <v>0.51</v>
      </c>
      <c r="P505" s="11">
        <v>485.75</v>
      </c>
      <c r="Q505" s="8">
        <v>0.77</v>
      </c>
      <c r="R505" s="11">
        <v>486.14</v>
      </c>
      <c r="S505" s="8">
        <v>1.1599999999999999</v>
      </c>
      <c r="T505" s="11">
        <v>485.83</v>
      </c>
      <c r="U505" s="8">
        <v>0.94</v>
      </c>
      <c r="V505" s="11">
        <v>485.97</v>
      </c>
      <c r="W505" s="8">
        <v>0.63</v>
      </c>
      <c r="Y505" s="7">
        <f t="shared" si="21"/>
        <v>485.82000000000005</v>
      </c>
      <c r="Z505" s="11">
        <f t="shared" si="22"/>
        <v>0.79909090909090918</v>
      </c>
      <c r="AA505" s="8">
        <f t="shared" si="23"/>
        <v>0.27685572218953852</v>
      </c>
    </row>
    <row r="506" spans="2:27" x14ac:dyDescent="0.3">
      <c r="B506" s="7">
        <v>486.88</v>
      </c>
      <c r="C506" s="8">
        <v>1.1000000000000001</v>
      </c>
      <c r="D506" s="11">
        <v>486.77</v>
      </c>
      <c r="E506" s="8">
        <v>0.42</v>
      </c>
      <c r="F506" s="11">
        <v>486.95</v>
      </c>
      <c r="G506" s="8">
        <v>1.25</v>
      </c>
      <c r="H506" s="11">
        <v>486.63</v>
      </c>
      <c r="I506" s="8">
        <v>0.91</v>
      </c>
      <c r="J506" s="11">
        <v>486.75</v>
      </c>
      <c r="K506" s="8">
        <v>0.62</v>
      </c>
      <c r="L506" s="11">
        <v>486.75</v>
      </c>
      <c r="M506" s="8">
        <v>0.53</v>
      </c>
      <c r="N506" s="11">
        <v>486.76</v>
      </c>
      <c r="O506" s="8">
        <v>0.5</v>
      </c>
      <c r="P506" s="11">
        <v>486.8</v>
      </c>
      <c r="Q506" s="8">
        <v>0.75</v>
      </c>
      <c r="R506" s="11">
        <v>487.15</v>
      </c>
      <c r="S506" s="8">
        <v>1.2</v>
      </c>
      <c r="T506" s="11">
        <v>486.89</v>
      </c>
      <c r="U506" s="8">
        <v>0.93</v>
      </c>
      <c r="V506" s="11">
        <v>486.66</v>
      </c>
      <c r="W506" s="8">
        <v>0.66</v>
      </c>
      <c r="Y506" s="7">
        <f t="shared" si="21"/>
        <v>486.81727272727272</v>
      </c>
      <c r="Z506" s="11">
        <f t="shared" si="22"/>
        <v>0.8063636363636365</v>
      </c>
      <c r="AA506" s="8">
        <f t="shared" si="23"/>
        <v>0.29031957313528567</v>
      </c>
    </row>
    <row r="507" spans="2:27" x14ac:dyDescent="0.3">
      <c r="B507" s="7">
        <v>487.87</v>
      </c>
      <c r="C507" s="8">
        <v>1.08</v>
      </c>
      <c r="D507" s="11">
        <v>487.79</v>
      </c>
      <c r="E507" s="8">
        <v>0.42</v>
      </c>
      <c r="F507" s="11">
        <v>487.82</v>
      </c>
      <c r="G507" s="8">
        <v>1.24</v>
      </c>
      <c r="H507" s="11">
        <v>487.63</v>
      </c>
      <c r="I507" s="8">
        <v>0.89</v>
      </c>
      <c r="J507" s="11">
        <v>487.83</v>
      </c>
      <c r="K507" s="8">
        <v>0.62</v>
      </c>
      <c r="L507" s="11">
        <v>487.77</v>
      </c>
      <c r="M507" s="8">
        <v>0.53</v>
      </c>
      <c r="N507" s="11">
        <v>487.78</v>
      </c>
      <c r="O507" s="8">
        <v>0.51</v>
      </c>
      <c r="P507" s="11">
        <v>487.9</v>
      </c>
      <c r="Q507" s="8">
        <v>0.77</v>
      </c>
      <c r="R507" s="11">
        <v>488.17</v>
      </c>
      <c r="S507" s="8">
        <v>1.25</v>
      </c>
      <c r="T507" s="11">
        <v>488.02</v>
      </c>
      <c r="U507" s="8">
        <v>0.96</v>
      </c>
      <c r="V507" s="11">
        <v>487.64</v>
      </c>
      <c r="W507" s="8">
        <v>0.62</v>
      </c>
      <c r="Y507" s="7">
        <f t="shared" si="21"/>
        <v>487.83818181818185</v>
      </c>
      <c r="Z507" s="11">
        <f t="shared" si="22"/>
        <v>0.80818181818181811</v>
      </c>
      <c r="AA507" s="8">
        <f t="shared" si="23"/>
        <v>0.29573022103999391</v>
      </c>
    </row>
    <row r="508" spans="2:27" x14ac:dyDescent="0.3">
      <c r="B508" s="7">
        <v>488.85</v>
      </c>
      <c r="C508" s="8">
        <v>1.07</v>
      </c>
      <c r="D508" s="11">
        <v>488.87</v>
      </c>
      <c r="E508" s="8">
        <v>0.42</v>
      </c>
      <c r="F508" s="11">
        <v>488.87</v>
      </c>
      <c r="G508" s="8">
        <v>1.1599999999999999</v>
      </c>
      <c r="H508" s="11">
        <v>488.65</v>
      </c>
      <c r="I508" s="8">
        <v>0.89</v>
      </c>
      <c r="J508" s="11">
        <v>488.82</v>
      </c>
      <c r="K508" s="8">
        <v>0.61</v>
      </c>
      <c r="L508" s="11">
        <v>488.78</v>
      </c>
      <c r="M508" s="8">
        <v>0.53</v>
      </c>
      <c r="N508" s="11">
        <v>488.79</v>
      </c>
      <c r="O508" s="8">
        <v>0.52</v>
      </c>
      <c r="P508" s="11">
        <v>488.84</v>
      </c>
      <c r="Q508" s="8">
        <v>0.79</v>
      </c>
      <c r="R508" s="11">
        <v>489.18</v>
      </c>
      <c r="S508" s="8">
        <v>1.22</v>
      </c>
      <c r="T508" s="11">
        <v>488.99</v>
      </c>
      <c r="U508" s="8">
        <v>0.98</v>
      </c>
      <c r="V508" s="11">
        <v>488.63</v>
      </c>
      <c r="W508" s="8">
        <v>0.63</v>
      </c>
      <c r="Y508" s="7">
        <f t="shared" si="21"/>
        <v>488.8427272727273</v>
      </c>
      <c r="Z508" s="11">
        <f t="shared" si="22"/>
        <v>0.80181818181818199</v>
      </c>
      <c r="AA508" s="8">
        <f t="shared" si="23"/>
        <v>0.27931409494753995</v>
      </c>
    </row>
    <row r="509" spans="2:27" x14ac:dyDescent="0.3">
      <c r="B509" s="7">
        <v>489.94</v>
      </c>
      <c r="C509" s="8">
        <v>1.05</v>
      </c>
      <c r="D509" s="11">
        <v>489.85</v>
      </c>
      <c r="E509" s="8">
        <v>0.41</v>
      </c>
      <c r="F509" s="11">
        <v>489.88</v>
      </c>
      <c r="G509" s="8">
        <v>1.1499999999999999</v>
      </c>
      <c r="H509" s="11">
        <v>489.67</v>
      </c>
      <c r="I509" s="8">
        <v>0.9</v>
      </c>
      <c r="J509" s="11">
        <v>489.81</v>
      </c>
      <c r="K509" s="8">
        <v>0.59</v>
      </c>
      <c r="L509" s="11">
        <v>489.79</v>
      </c>
      <c r="M509" s="8">
        <v>0.56000000000000005</v>
      </c>
      <c r="N509" s="11">
        <v>489.78</v>
      </c>
      <c r="O509" s="8">
        <v>0.5</v>
      </c>
      <c r="P509" s="11">
        <v>489.83</v>
      </c>
      <c r="Q509" s="8">
        <v>0.8</v>
      </c>
      <c r="R509" s="11">
        <v>490.2</v>
      </c>
      <c r="S509" s="8">
        <v>1.22</v>
      </c>
      <c r="T509" s="11">
        <v>489.99</v>
      </c>
      <c r="U509" s="8">
        <v>0.98</v>
      </c>
      <c r="V509" s="11">
        <v>489.72</v>
      </c>
      <c r="W509" s="8">
        <v>0.64</v>
      </c>
      <c r="Y509" s="7">
        <f t="shared" si="21"/>
        <v>489.86</v>
      </c>
      <c r="Z509" s="11">
        <f t="shared" si="22"/>
        <v>0.8</v>
      </c>
      <c r="AA509" s="8">
        <f t="shared" si="23"/>
        <v>0.27806474066303338</v>
      </c>
    </row>
    <row r="510" spans="2:27" x14ac:dyDescent="0.3">
      <c r="B510" s="7">
        <v>490.92</v>
      </c>
      <c r="C510" s="8">
        <v>1.1000000000000001</v>
      </c>
      <c r="D510" s="11">
        <v>490.87</v>
      </c>
      <c r="E510" s="8">
        <v>0.41</v>
      </c>
      <c r="F510" s="11">
        <v>490.88</v>
      </c>
      <c r="G510" s="8">
        <v>1.1599999999999999</v>
      </c>
      <c r="H510" s="11">
        <v>490.68</v>
      </c>
      <c r="I510" s="8">
        <v>0.9</v>
      </c>
      <c r="J510" s="11">
        <v>490.88</v>
      </c>
      <c r="K510" s="8">
        <v>0.59</v>
      </c>
      <c r="L510" s="11">
        <v>490.81</v>
      </c>
      <c r="M510" s="8">
        <v>0.54</v>
      </c>
      <c r="N510" s="11">
        <v>490.82</v>
      </c>
      <c r="O510" s="8">
        <v>0.52</v>
      </c>
      <c r="P510" s="11">
        <v>490.86</v>
      </c>
      <c r="Q510" s="8">
        <v>0.79</v>
      </c>
      <c r="R510" s="11">
        <v>491.21</v>
      </c>
      <c r="S510" s="8">
        <v>1.21</v>
      </c>
      <c r="T510" s="11">
        <v>491.11</v>
      </c>
      <c r="U510" s="8">
        <v>0.94</v>
      </c>
      <c r="V510" s="11">
        <v>490.7</v>
      </c>
      <c r="W510" s="8">
        <v>0.65</v>
      </c>
      <c r="Y510" s="7">
        <f t="shared" si="21"/>
        <v>490.88545454545454</v>
      </c>
      <c r="Z510" s="11">
        <f t="shared" si="22"/>
        <v>0.8009090909090909</v>
      </c>
      <c r="AA510" s="8">
        <f t="shared" si="23"/>
        <v>0.27965888312208326</v>
      </c>
    </row>
    <row r="511" spans="2:27" x14ac:dyDescent="0.3">
      <c r="B511" s="7">
        <v>491.91</v>
      </c>
      <c r="C511" s="8">
        <v>1.1000000000000001</v>
      </c>
      <c r="D511" s="11">
        <v>491.88</v>
      </c>
      <c r="E511" s="8">
        <v>0.4</v>
      </c>
      <c r="F511" s="11">
        <v>491.86</v>
      </c>
      <c r="G511" s="8">
        <v>1.2</v>
      </c>
      <c r="H511" s="11">
        <v>491.69</v>
      </c>
      <c r="I511" s="8">
        <v>0.9</v>
      </c>
      <c r="J511" s="11">
        <v>491.88</v>
      </c>
      <c r="K511" s="8">
        <v>0.59</v>
      </c>
      <c r="L511" s="11">
        <v>491.83</v>
      </c>
      <c r="M511" s="8">
        <v>0.55000000000000004</v>
      </c>
      <c r="N511" s="11">
        <v>491.84</v>
      </c>
      <c r="O511" s="8">
        <v>0.51</v>
      </c>
      <c r="P511" s="11">
        <v>491.87</v>
      </c>
      <c r="Q511" s="8">
        <v>0.79</v>
      </c>
      <c r="R511" s="11">
        <v>492.23</v>
      </c>
      <c r="S511" s="8">
        <v>1.2</v>
      </c>
      <c r="T511" s="11">
        <v>492.04</v>
      </c>
      <c r="U511" s="8">
        <v>0.99</v>
      </c>
      <c r="V511" s="11">
        <v>491.68</v>
      </c>
      <c r="W511" s="8">
        <v>0.64</v>
      </c>
      <c r="Y511" s="7">
        <f t="shared" si="21"/>
        <v>491.88272727272727</v>
      </c>
      <c r="Z511" s="11">
        <f t="shared" si="22"/>
        <v>0.8063636363636365</v>
      </c>
      <c r="AA511" s="8">
        <f t="shared" si="23"/>
        <v>0.28845355699913688</v>
      </c>
    </row>
    <row r="512" spans="2:27" x14ac:dyDescent="0.3">
      <c r="B512" s="7">
        <v>492.89</v>
      </c>
      <c r="C512" s="8">
        <v>1.1100000000000001</v>
      </c>
      <c r="D512" s="11">
        <v>492.91</v>
      </c>
      <c r="E512" s="8">
        <v>0.42</v>
      </c>
      <c r="F512" s="11">
        <v>492.92</v>
      </c>
      <c r="G512" s="8">
        <v>1.1499999999999999</v>
      </c>
      <c r="H512" s="11">
        <v>492.71</v>
      </c>
      <c r="I512" s="8">
        <v>0.92</v>
      </c>
      <c r="J512" s="11">
        <v>492.86</v>
      </c>
      <c r="K512" s="8">
        <v>0.6</v>
      </c>
      <c r="L512" s="11">
        <v>492.83</v>
      </c>
      <c r="M512" s="8">
        <v>0.54</v>
      </c>
      <c r="N512" s="11">
        <v>492.83</v>
      </c>
      <c r="O512" s="8">
        <v>0.51</v>
      </c>
      <c r="P512" s="11">
        <v>492.85</v>
      </c>
      <c r="Q512" s="8">
        <v>0.76</v>
      </c>
      <c r="R512" s="11">
        <v>493.24</v>
      </c>
      <c r="S512" s="8">
        <v>1.22</v>
      </c>
      <c r="T512" s="11">
        <v>493.04</v>
      </c>
      <c r="U512" s="8">
        <v>0.98</v>
      </c>
      <c r="V512" s="11">
        <v>493.07</v>
      </c>
      <c r="W512" s="8">
        <v>0.62</v>
      </c>
      <c r="Y512" s="7">
        <f t="shared" si="21"/>
        <v>492.92272727272723</v>
      </c>
      <c r="Z512" s="11">
        <f t="shared" si="22"/>
        <v>0.80272727272727262</v>
      </c>
      <c r="AA512" s="8">
        <f t="shared" si="23"/>
        <v>0.2849242323527757</v>
      </c>
    </row>
    <row r="513" spans="2:27" x14ac:dyDescent="0.3">
      <c r="B513" s="7">
        <v>493.98</v>
      </c>
      <c r="C513" s="8">
        <v>1.1200000000000001</v>
      </c>
      <c r="D513" s="11">
        <v>493.92</v>
      </c>
      <c r="E513" s="8">
        <v>0.41</v>
      </c>
      <c r="F513" s="11">
        <v>493.96</v>
      </c>
      <c r="G513" s="8">
        <v>1.21</v>
      </c>
      <c r="H513" s="11">
        <v>493.72</v>
      </c>
      <c r="I513" s="8">
        <v>0.94</v>
      </c>
      <c r="J513" s="11">
        <v>493.92</v>
      </c>
      <c r="K513" s="8">
        <v>0.6</v>
      </c>
      <c r="L513" s="11">
        <v>493.85</v>
      </c>
      <c r="M513" s="8">
        <v>0.55000000000000004</v>
      </c>
      <c r="N513" s="11">
        <v>493.86</v>
      </c>
      <c r="O513" s="8">
        <v>0.51</v>
      </c>
      <c r="P513" s="11">
        <v>493.9</v>
      </c>
      <c r="Q513" s="8">
        <v>0.78</v>
      </c>
      <c r="R513" s="11">
        <v>494.25</v>
      </c>
      <c r="S513" s="8">
        <v>1.2</v>
      </c>
      <c r="T513" s="11">
        <v>494.03</v>
      </c>
      <c r="U513" s="8">
        <v>0.97</v>
      </c>
      <c r="V513" s="11">
        <v>493.75</v>
      </c>
      <c r="W513" s="8">
        <v>0.63</v>
      </c>
      <c r="Y513" s="7">
        <f t="shared" si="21"/>
        <v>493.9218181818182</v>
      </c>
      <c r="Z513" s="11">
        <f t="shared" si="22"/>
        <v>0.81090909090909102</v>
      </c>
      <c r="AA513" s="8">
        <f t="shared" si="23"/>
        <v>0.29080765276912934</v>
      </c>
    </row>
    <row r="514" spans="2:27" x14ac:dyDescent="0.3">
      <c r="B514" s="7">
        <v>494.97</v>
      </c>
      <c r="C514" s="8">
        <v>1.1200000000000001</v>
      </c>
      <c r="D514" s="11">
        <v>494.92</v>
      </c>
      <c r="E514" s="8">
        <v>0.4</v>
      </c>
      <c r="F514" s="11">
        <v>494.89</v>
      </c>
      <c r="G514" s="8">
        <v>1.1200000000000001</v>
      </c>
      <c r="H514" s="11">
        <v>494.74</v>
      </c>
      <c r="I514" s="8">
        <v>0.93</v>
      </c>
      <c r="J514" s="11">
        <v>494.93</v>
      </c>
      <c r="K514" s="8">
        <v>0.6</v>
      </c>
      <c r="L514" s="11">
        <v>494.93</v>
      </c>
      <c r="M514" s="8">
        <v>0.55000000000000004</v>
      </c>
      <c r="N514" s="11">
        <v>494.87</v>
      </c>
      <c r="O514" s="8">
        <v>0.51</v>
      </c>
      <c r="P514" s="11">
        <v>494.91</v>
      </c>
      <c r="Q514" s="8">
        <v>0.78</v>
      </c>
      <c r="R514" s="11">
        <v>495.27</v>
      </c>
      <c r="S514" s="8">
        <v>1.21</v>
      </c>
      <c r="T514" s="11">
        <v>495.13</v>
      </c>
      <c r="U514" s="8">
        <v>0.98</v>
      </c>
      <c r="V514" s="11">
        <v>494.74</v>
      </c>
      <c r="W514" s="8">
        <v>0.62</v>
      </c>
      <c r="Y514" s="7">
        <f t="shared" si="21"/>
        <v>494.93636363636364</v>
      </c>
      <c r="Z514" s="11">
        <f t="shared" si="22"/>
        <v>0.80181818181818165</v>
      </c>
      <c r="AA514" s="8">
        <f t="shared" si="23"/>
        <v>0.28311899200930335</v>
      </c>
    </row>
    <row r="515" spans="2:27" x14ac:dyDescent="0.3">
      <c r="B515" s="7">
        <v>495.94</v>
      </c>
      <c r="C515" s="8">
        <v>1.1499999999999999</v>
      </c>
      <c r="D515" s="11">
        <v>495.93</v>
      </c>
      <c r="E515" s="8">
        <v>0.4</v>
      </c>
      <c r="F515" s="11">
        <v>495.94</v>
      </c>
      <c r="G515" s="8">
        <v>1.08</v>
      </c>
      <c r="H515" s="11">
        <v>495.75</v>
      </c>
      <c r="I515" s="8">
        <v>0.93</v>
      </c>
      <c r="J515" s="11">
        <v>495.92</v>
      </c>
      <c r="K515" s="8">
        <v>0.6</v>
      </c>
      <c r="L515" s="11">
        <v>495.88</v>
      </c>
      <c r="M515" s="8">
        <v>0.55000000000000004</v>
      </c>
      <c r="N515" s="11">
        <v>495.89</v>
      </c>
      <c r="O515" s="8">
        <v>0.5</v>
      </c>
      <c r="P515" s="11">
        <v>495.91</v>
      </c>
      <c r="Q515" s="8">
        <v>0.8</v>
      </c>
      <c r="R515" s="11">
        <v>496.28</v>
      </c>
      <c r="S515" s="8">
        <v>1.17</v>
      </c>
      <c r="T515" s="11">
        <v>496.1</v>
      </c>
      <c r="U515" s="8">
        <v>0.93</v>
      </c>
      <c r="V515" s="11">
        <v>495.72</v>
      </c>
      <c r="W515" s="8">
        <v>0.61</v>
      </c>
      <c r="Y515" s="7">
        <f t="shared" si="21"/>
        <v>495.93272727272728</v>
      </c>
      <c r="Z515" s="11">
        <f t="shared" si="22"/>
        <v>0.79272727272727261</v>
      </c>
      <c r="AA515" s="8">
        <f t="shared" si="23"/>
        <v>0.27561171633625869</v>
      </c>
    </row>
    <row r="516" spans="2:27" x14ac:dyDescent="0.3">
      <c r="B516" s="7">
        <v>497.04</v>
      </c>
      <c r="C516" s="8">
        <v>1.1499999999999999</v>
      </c>
      <c r="D516" s="11">
        <v>496.95</v>
      </c>
      <c r="E516" s="8">
        <v>0.42</v>
      </c>
      <c r="F516" s="11">
        <v>496.97</v>
      </c>
      <c r="G516" s="8">
        <v>1.1200000000000001</v>
      </c>
      <c r="H516" s="11">
        <v>496.77</v>
      </c>
      <c r="I516" s="8">
        <v>0.92</v>
      </c>
      <c r="J516" s="11">
        <v>496.9</v>
      </c>
      <c r="K516" s="8">
        <v>0.59</v>
      </c>
      <c r="L516" s="11">
        <v>496.89</v>
      </c>
      <c r="M516" s="8">
        <v>0.53</v>
      </c>
      <c r="N516" s="11">
        <v>496.9</v>
      </c>
      <c r="O516" s="8">
        <v>0.51</v>
      </c>
      <c r="P516" s="11">
        <v>496.94</v>
      </c>
      <c r="Q516" s="8">
        <v>0.77</v>
      </c>
      <c r="R516" s="11">
        <v>497.3</v>
      </c>
      <c r="S516" s="8">
        <v>1.19</v>
      </c>
      <c r="T516" s="11">
        <v>497.09</v>
      </c>
      <c r="U516" s="8">
        <v>0.95</v>
      </c>
      <c r="V516" s="11">
        <v>496.82</v>
      </c>
      <c r="W516" s="8">
        <v>0.62</v>
      </c>
      <c r="Y516" s="7">
        <f t="shared" si="21"/>
        <v>496.96090909090907</v>
      </c>
      <c r="Z516" s="11">
        <f t="shared" si="22"/>
        <v>0.79727272727272702</v>
      </c>
      <c r="AA516" s="8">
        <f t="shared" si="23"/>
        <v>0.28153475483822321</v>
      </c>
    </row>
    <row r="517" spans="2:27" x14ac:dyDescent="0.3">
      <c r="B517" s="7">
        <v>498.02</v>
      </c>
      <c r="C517" s="8">
        <v>1.1399999999999999</v>
      </c>
      <c r="D517" s="11">
        <v>497.97</v>
      </c>
      <c r="E517" s="8">
        <v>0.44</v>
      </c>
      <c r="F517" s="11">
        <v>497.96</v>
      </c>
      <c r="G517" s="8">
        <v>1.1499999999999999</v>
      </c>
      <c r="H517" s="11">
        <v>497.78</v>
      </c>
      <c r="I517" s="8">
        <v>0.92</v>
      </c>
      <c r="J517" s="11">
        <v>497.97</v>
      </c>
      <c r="K517" s="8">
        <v>0.59</v>
      </c>
      <c r="L517" s="11">
        <v>497.89</v>
      </c>
      <c r="M517" s="8">
        <v>0.54</v>
      </c>
      <c r="N517" s="11">
        <v>497.91</v>
      </c>
      <c r="O517" s="8">
        <v>0.51</v>
      </c>
      <c r="P517" s="11">
        <v>497.96</v>
      </c>
      <c r="Q517" s="8">
        <v>0.8</v>
      </c>
      <c r="R517" s="11">
        <v>498.31</v>
      </c>
      <c r="S517" s="8">
        <v>1.22</v>
      </c>
      <c r="T517" s="11">
        <v>498.21</v>
      </c>
      <c r="U517" s="8">
        <v>0.99</v>
      </c>
      <c r="V517" s="11">
        <v>497.8</v>
      </c>
      <c r="W517" s="8">
        <v>0.62</v>
      </c>
      <c r="Y517" s="7">
        <f t="shared" si="21"/>
        <v>497.97999999999996</v>
      </c>
      <c r="Z517" s="11">
        <f t="shared" si="22"/>
        <v>0.81090909090909069</v>
      </c>
      <c r="AA517" s="8">
        <f t="shared" si="23"/>
        <v>0.28661662706320995</v>
      </c>
    </row>
    <row r="518" spans="2:27" x14ac:dyDescent="0.3">
      <c r="B518" s="7">
        <v>499</v>
      </c>
      <c r="C518" s="8">
        <v>1.1499999999999999</v>
      </c>
      <c r="D518" s="11">
        <v>498.98</v>
      </c>
      <c r="E518" s="8">
        <v>0.43</v>
      </c>
      <c r="F518" s="11">
        <v>498.94</v>
      </c>
      <c r="G518" s="8">
        <v>1.22</v>
      </c>
      <c r="H518" s="11">
        <v>498.79</v>
      </c>
      <c r="I518" s="8">
        <v>0.93</v>
      </c>
      <c r="J518" s="11">
        <v>498.98</v>
      </c>
      <c r="K518" s="8">
        <v>0.59</v>
      </c>
      <c r="L518" s="11">
        <v>498.91</v>
      </c>
      <c r="M518" s="8">
        <v>0.54</v>
      </c>
      <c r="N518" s="11">
        <v>498.93</v>
      </c>
      <c r="O518" s="8">
        <v>0.5</v>
      </c>
      <c r="P518" s="11">
        <v>498.97</v>
      </c>
      <c r="Q518" s="8">
        <v>0.8</v>
      </c>
      <c r="R518" s="11">
        <v>499.32</v>
      </c>
      <c r="S518" s="8">
        <v>1.21</v>
      </c>
      <c r="T518" s="11">
        <v>499.14</v>
      </c>
      <c r="U518" s="8">
        <v>0.97</v>
      </c>
      <c r="V518" s="11">
        <v>498.77</v>
      </c>
      <c r="W518" s="8">
        <v>0.64</v>
      </c>
      <c r="Y518" s="7">
        <f t="shared" ref="Y518:Y526" si="24">AVERAGE(B518, D518,F518, H518,J518,L518,N518,P518,R518,T518,V518)</f>
        <v>498.97545454545451</v>
      </c>
      <c r="Z518" s="11">
        <f t="shared" ref="Z518:Z526" si="25">AVERAGE(C518, E518,G518, I518,K518,M518,O518,Q518,S518,U518,W518)</f>
        <v>0.8163636363636364</v>
      </c>
      <c r="AA518" s="8">
        <f t="shared" ref="AA518:AA526" si="26">STDEV(C518,E518,G518, I518,K518,M518,O518,Q518,S518,U518,W518)</f>
        <v>0.29564413497557224</v>
      </c>
    </row>
    <row r="519" spans="2:27" x14ac:dyDescent="0.3">
      <c r="B519" s="7">
        <v>499.99</v>
      </c>
      <c r="C519" s="8">
        <v>1.1299999999999999</v>
      </c>
      <c r="D519" s="11">
        <v>500</v>
      </c>
      <c r="E519" s="8">
        <v>0.43</v>
      </c>
      <c r="F519" s="11">
        <v>500.42</v>
      </c>
      <c r="G519" s="8">
        <v>1.17</v>
      </c>
      <c r="H519" s="11">
        <v>499.81</v>
      </c>
      <c r="I519" s="8">
        <v>0.93</v>
      </c>
      <c r="J519" s="11">
        <v>499.96</v>
      </c>
      <c r="K519" s="8">
        <v>0.6</v>
      </c>
      <c r="L519" s="11">
        <v>499.92</v>
      </c>
      <c r="M519" s="8">
        <v>0.56999999999999995</v>
      </c>
      <c r="N519" s="11">
        <v>499.93</v>
      </c>
      <c r="O519" s="8">
        <v>0.52</v>
      </c>
      <c r="P519" s="11">
        <v>499.95</v>
      </c>
      <c r="Q519" s="8">
        <v>0.81</v>
      </c>
      <c r="R519" s="11">
        <v>500.34</v>
      </c>
      <c r="S519" s="8">
        <v>1.23</v>
      </c>
      <c r="T519" s="11">
        <v>500.14</v>
      </c>
      <c r="U519" s="8">
        <v>0.98</v>
      </c>
      <c r="V519" s="11">
        <v>500.17</v>
      </c>
      <c r="W519" s="8">
        <v>0.63</v>
      </c>
      <c r="Y519" s="7">
        <f t="shared" si="24"/>
        <v>500.05727272727273</v>
      </c>
      <c r="Z519" s="11">
        <f t="shared" si="25"/>
        <v>0.81818181818181834</v>
      </c>
      <c r="AA519" s="8">
        <f t="shared" si="26"/>
        <v>0.28523036941455499</v>
      </c>
    </row>
    <row r="520" spans="2:27" x14ac:dyDescent="0.3">
      <c r="B520" s="7">
        <v>501.08</v>
      </c>
      <c r="C520" s="8">
        <v>1.1200000000000001</v>
      </c>
      <c r="D520" s="11">
        <v>501.01</v>
      </c>
      <c r="E520" s="8">
        <v>0.44</v>
      </c>
      <c r="F520" s="11">
        <v>501.42</v>
      </c>
      <c r="G520" s="8">
        <v>1.23</v>
      </c>
      <c r="H520" s="11">
        <v>500.82</v>
      </c>
      <c r="I520" s="8">
        <v>0.9</v>
      </c>
      <c r="J520" s="11">
        <v>500.95</v>
      </c>
      <c r="K520" s="8">
        <v>0.61</v>
      </c>
      <c r="L520" s="11">
        <v>500.95</v>
      </c>
      <c r="M520" s="8">
        <v>0.55000000000000004</v>
      </c>
      <c r="N520" s="11">
        <v>500.96</v>
      </c>
      <c r="O520" s="8">
        <v>0.51</v>
      </c>
      <c r="P520" s="11">
        <v>501</v>
      </c>
      <c r="Q520" s="8">
        <v>0.79</v>
      </c>
      <c r="R520" s="11">
        <v>501.36</v>
      </c>
      <c r="S520" s="8">
        <v>1.18</v>
      </c>
      <c r="T520" s="11">
        <v>501.13</v>
      </c>
      <c r="U520" s="8">
        <v>0.96</v>
      </c>
      <c r="V520" s="11">
        <v>500.86</v>
      </c>
      <c r="W520" s="8">
        <v>0.64</v>
      </c>
      <c r="Y520" s="7">
        <f t="shared" si="24"/>
        <v>501.04909090909081</v>
      </c>
      <c r="Z520" s="11">
        <f t="shared" si="25"/>
        <v>0.81181818181818177</v>
      </c>
      <c r="AA520" s="8">
        <f t="shared" si="26"/>
        <v>0.28350725499775775</v>
      </c>
    </row>
    <row r="521" spans="2:27" x14ac:dyDescent="0.3">
      <c r="B521" s="7">
        <v>502.07</v>
      </c>
      <c r="C521" s="8">
        <v>1.1399999999999999</v>
      </c>
      <c r="D521" s="11">
        <v>502.02</v>
      </c>
      <c r="E521" s="8">
        <v>0.43</v>
      </c>
      <c r="F521" s="11">
        <v>501.99</v>
      </c>
      <c r="G521" s="8">
        <v>1.19</v>
      </c>
      <c r="H521" s="11">
        <v>501.84</v>
      </c>
      <c r="I521" s="8">
        <v>0.91</v>
      </c>
      <c r="J521" s="11">
        <v>502.02</v>
      </c>
      <c r="K521" s="8">
        <v>0.59</v>
      </c>
      <c r="L521" s="11">
        <v>501.96</v>
      </c>
      <c r="M521" s="8">
        <v>0.55000000000000004</v>
      </c>
      <c r="N521" s="11">
        <v>501.97</v>
      </c>
      <c r="O521" s="8">
        <v>0.5</v>
      </c>
      <c r="P521" s="11">
        <v>502.21</v>
      </c>
      <c r="Q521" s="8">
        <v>0.83</v>
      </c>
      <c r="R521" s="11">
        <v>502.36</v>
      </c>
      <c r="S521" s="8">
        <v>1.2</v>
      </c>
      <c r="T521" s="11">
        <v>502.21</v>
      </c>
      <c r="U521" s="8">
        <v>0.98</v>
      </c>
      <c r="V521" s="11">
        <v>501.84</v>
      </c>
      <c r="W521" s="8">
        <v>0.62</v>
      </c>
      <c r="Y521" s="7">
        <f t="shared" si="24"/>
        <v>502.04454545454541</v>
      </c>
      <c r="Z521" s="11">
        <f t="shared" si="25"/>
        <v>0.81272727272727263</v>
      </c>
      <c r="AA521" s="8">
        <f t="shared" si="26"/>
        <v>0.28934722770715843</v>
      </c>
    </row>
    <row r="522" spans="2:27" x14ac:dyDescent="0.3">
      <c r="B522" s="7">
        <v>503.05</v>
      </c>
      <c r="C522" s="8">
        <v>1.1299999999999999</v>
      </c>
      <c r="D522" s="11">
        <v>503.04</v>
      </c>
      <c r="E522" s="8">
        <v>0.44</v>
      </c>
      <c r="F522" s="11">
        <v>503.04</v>
      </c>
      <c r="G522" s="8">
        <v>1.27</v>
      </c>
      <c r="H522" s="11">
        <v>502.85</v>
      </c>
      <c r="I522" s="8">
        <v>0.91</v>
      </c>
      <c r="J522" s="11">
        <v>503.02</v>
      </c>
      <c r="K522" s="8">
        <v>0.61</v>
      </c>
      <c r="L522" s="11">
        <v>502.98</v>
      </c>
      <c r="M522" s="8">
        <v>0.54</v>
      </c>
      <c r="N522" s="11">
        <v>502.99</v>
      </c>
      <c r="O522" s="8">
        <v>0.51</v>
      </c>
      <c r="P522" s="11">
        <v>503.02</v>
      </c>
      <c r="Q522" s="8">
        <v>0.78</v>
      </c>
      <c r="R522" s="11">
        <v>503.38</v>
      </c>
      <c r="S522" s="8">
        <v>1.19</v>
      </c>
      <c r="T522" s="11">
        <v>503.2</v>
      </c>
      <c r="U522" s="8">
        <v>0.99</v>
      </c>
      <c r="V522" s="11">
        <v>502.81</v>
      </c>
      <c r="W522" s="8">
        <v>0.64</v>
      </c>
      <c r="Y522" s="7">
        <f t="shared" si="24"/>
        <v>503.03454545454548</v>
      </c>
      <c r="Z522" s="11">
        <f t="shared" si="25"/>
        <v>0.8190909090909092</v>
      </c>
      <c r="AA522" s="8">
        <f t="shared" si="26"/>
        <v>0.29487131245526521</v>
      </c>
    </row>
    <row r="523" spans="2:27" x14ac:dyDescent="0.3">
      <c r="B523" s="7">
        <v>504.13</v>
      </c>
      <c r="C523" s="8">
        <v>1.1200000000000001</v>
      </c>
      <c r="D523" s="11">
        <v>504.05</v>
      </c>
      <c r="E523" s="8">
        <v>0.45</v>
      </c>
      <c r="F523" s="11">
        <v>504.05</v>
      </c>
      <c r="G523" s="8">
        <v>1.2</v>
      </c>
      <c r="H523" s="11">
        <v>503.87</v>
      </c>
      <c r="I523" s="8">
        <v>0.9</v>
      </c>
      <c r="J523" s="11">
        <v>504</v>
      </c>
      <c r="K523" s="8">
        <v>0.59</v>
      </c>
      <c r="L523" s="11">
        <v>504</v>
      </c>
      <c r="M523" s="8">
        <v>0.56000000000000005</v>
      </c>
      <c r="N523" s="11">
        <v>503.97</v>
      </c>
      <c r="O523" s="8">
        <v>0.51</v>
      </c>
      <c r="P523" s="11">
        <v>504.04</v>
      </c>
      <c r="Q523" s="8">
        <v>0.81</v>
      </c>
      <c r="R523" s="11">
        <v>504.39</v>
      </c>
      <c r="S523" s="8">
        <v>1.18</v>
      </c>
      <c r="T523" s="11">
        <v>504.18</v>
      </c>
      <c r="U523" s="8">
        <v>1.01</v>
      </c>
      <c r="V523" s="11">
        <v>503.91</v>
      </c>
      <c r="W523" s="8">
        <v>0.65</v>
      </c>
      <c r="Y523" s="7">
        <f t="shared" si="24"/>
        <v>504.05363636363637</v>
      </c>
      <c r="Z523" s="11">
        <f t="shared" si="25"/>
        <v>0.8163636363636364</v>
      </c>
      <c r="AA523" s="8">
        <f t="shared" si="26"/>
        <v>0.28086554531564478</v>
      </c>
    </row>
    <row r="524" spans="2:27" x14ac:dyDescent="0.3">
      <c r="B524" s="7">
        <v>505.12</v>
      </c>
      <c r="C524" s="8">
        <v>1.1299999999999999</v>
      </c>
      <c r="D524" s="11">
        <v>505.06</v>
      </c>
      <c r="E524" s="8">
        <v>0.43</v>
      </c>
      <c r="F524" s="11">
        <v>505.09</v>
      </c>
      <c r="G524" s="8">
        <v>1.19</v>
      </c>
      <c r="H524" s="11">
        <v>504.88</v>
      </c>
      <c r="I524" s="8">
        <v>0.92</v>
      </c>
      <c r="J524" s="11">
        <v>505.07</v>
      </c>
      <c r="K524" s="8">
        <v>0.62</v>
      </c>
      <c r="L524" s="11">
        <v>505</v>
      </c>
      <c r="M524" s="8">
        <v>0.55000000000000004</v>
      </c>
      <c r="N524" s="11">
        <v>505.01</v>
      </c>
      <c r="O524" s="8">
        <v>0.52</v>
      </c>
      <c r="P524" s="11">
        <v>505.05</v>
      </c>
      <c r="Q524" s="8">
        <v>0.82</v>
      </c>
      <c r="R524" s="11">
        <v>505.41</v>
      </c>
      <c r="S524" s="8">
        <v>1.21</v>
      </c>
      <c r="T524" s="11">
        <v>505.3</v>
      </c>
      <c r="U524" s="8">
        <v>0.99</v>
      </c>
      <c r="V524" s="11">
        <v>504.89</v>
      </c>
      <c r="W524" s="8">
        <v>0.65</v>
      </c>
      <c r="Y524" s="7">
        <f t="shared" si="24"/>
        <v>505.0800000000001</v>
      </c>
      <c r="Z524" s="11">
        <f t="shared" si="25"/>
        <v>0.82090909090909081</v>
      </c>
      <c r="AA524" s="8">
        <f t="shared" si="26"/>
        <v>0.28423421839935292</v>
      </c>
    </row>
    <row r="525" spans="2:27" x14ac:dyDescent="0.3">
      <c r="B525" s="7">
        <v>506.11</v>
      </c>
      <c r="C525" s="8">
        <v>1.1100000000000001</v>
      </c>
      <c r="D525" s="11">
        <v>506.08</v>
      </c>
      <c r="E525" s="8">
        <v>0.43</v>
      </c>
      <c r="F525" s="11">
        <v>506.11</v>
      </c>
      <c r="G525" s="8">
        <v>1.23</v>
      </c>
      <c r="H525" s="11">
        <v>505.89</v>
      </c>
      <c r="I525" s="8">
        <v>0.88</v>
      </c>
      <c r="J525" s="11">
        <v>506.08</v>
      </c>
      <c r="K525" s="8">
        <v>0.6</v>
      </c>
      <c r="L525" s="11">
        <v>506.01</v>
      </c>
      <c r="M525" s="8">
        <v>0.56000000000000005</v>
      </c>
      <c r="N525" s="11">
        <v>506.03</v>
      </c>
      <c r="O525" s="8">
        <v>0.51</v>
      </c>
      <c r="P525" s="11">
        <v>506.07</v>
      </c>
      <c r="Q525" s="8">
        <v>0.78</v>
      </c>
      <c r="R525" s="11">
        <v>506.42</v>
      </c>
      <c r="S525" s="8">
        <v>1.23</v>
      </c>
      <c r="T525" s="11">
        <v>506.24</v>
      </c>
      <c r="U525" s="8">
        <v>1.01</v>
      </c>
      <c r="V525" s="11">
        <v>505.88</v>
      </c>
      <c r="W525" s="8">
        <v>0.63</v>
      </c>
      <c r="Y525" s="7">
        <f t="shared" si="24"/>
        <v>506.08363636363629</v>
      </c>
      <c r="Z525" s="11">
        <f t="shared" si="25"/>
        <v>0.81545454545454554</v>
      </c>
      <c r="AA525" s="8">
        <f t="shared" si="26"/>
        <v>0.29354262506026718</v>
      </c>
    </row>
    <row r="526" spans="2:27" ht="15" thickBot="1" x14ac:dyDescent="0.35">
      <c r="B526" s="9">
        <v>507.09</v>
      </c>
      <c r="C526" s="10">
        <v>1.1200000000000001</v>
      </c>
      <c r="D526" s="13">
        <v>507.09</v>
      </c>
      <c r="E526" s="10">
        <v>0.45</v>
      </c>
      <c r="F526" s="13">
        <v>507.12</v>
      </c>
      <c r="G526" s="10">
        <v>1.19</v>
      </c>
      <c r="H526" s="13">
        <v>506.91</v>
      </c>
      <c r="I526" s="10">
        <v>0.89</v>
      </c>
      <c r="J526" s="13">
        <v>507.06</v>
      </c>
      <c r="K526" s="10">
        <v>0.62</v>
      </c>
      <c r="L526" s="13">
        <v>507.03</v>
      </c>
      <c r="M526" s="10">
        <v>0.55000000000000004</v>
      </c>
      <c r="N526" s="13">
        <v>507.03</v>
      </c>
      <c r="O526" s="10">
        <v>0.51</v>
      </c>
      <c r="P526" s="13">
        <v>507.05</v>
      </c>
      <c r="Q526" s="10">
        <v>0.79</v>
      </c>
      <c r="R526" s="13">
        <v>507.43</v>
      </c>
      <c r="S526" s="10">
        <v>1.22</v>
      </c>
      <c r="T526" s="13">
        <v>507.24</v>
      </c>
      <c r="U526" s="10">
        <v>1.01</v>
      </c>
      <c r="V526" s="13">
        <v>507.17</v>
      </c>
      <c r="W526" s="10">
        <v>0.64</v>
      </c>
      <c r="Y526" s="9">
        <f t="shared" si="24"/>
        <v>507.1109090909091</v>
      </c>
      <c r="Z526" s="13">
        <f t="shared" si="25"/>
        <v>0.81727272727272726</v>
      </c>
      <c r="AA526" s="10">
        <f t="shared" si="26"/>
        <v>0.28408065436037389</v>
      </c>
    </row>
    <row r="527" spans="2:27" x14ac:dyDescent="0.3">
      <c r="B527" s="18"/>
      <c r="D527" s="19"/>
      <c r="F527" s="20"/>
      <c r="L527" s="21"/>
      <c r="N527" s="22"/>
      <c r="P527" s="23"/>
      <c r="R527" s="24"/>
      <c r="T527" s="25"/>
      <c r="V527" s="26"/>
    </row>
    <row r="528" spans="2:27" x14ac:dyDescent="0.3">
      <c r="B528" s="18"/>
      <c r="D528" s="19"/>
      <c r="F528" s="20"/>
      <c r="L528" s="21"/>
      <c r="N528" s="22"/>
      <c r="P528" s="23"/>
      <c r="R528" s="24"/>
      <c r="T528" s="25"/>
      <c r="V528" s="26"/>
    </row>
    <row r="529" spans="2:22" x14ac:dyDescent="0.3">
      <c r="B529" s="18"/>
      <c r="D529" s="19"/>
      <c r="F529" s="20"/>
      <c r="L529" s="21"/>
      <c r="N529" s="22"/>
      <c r="P529" s="23"/>
      <c r="R529" s="24"/>
      <c r="T529" s="25"/>
      <c r="V529" s="26"/>
    </row>
    <row r="530" spans="2:22" x14ac:dyDescent="0.3">
      <c r="B530" s="18"/>
      <c r="D530" s="19"/>
      <c r="F530" s="20"/>
      <c r="L530" s="21"/>
      <c r="N530" s="22"/>
      <c r="P530" s="23"/>
      <c r="R530" s="24"/>
      <c r="T530" s="25"/>
      <c r="V530" s="26"/>
    </row>
    <row r="531" spans="2:22" x14ac:dyDescent="0.3">
      <c r="B531" s="18"/>
      <c r="D531" s="19"/>
      <c r="F531" s="20"/>
      <c r="L531" s="21"/>
      <c r="N531" s="22"/>
      <c r="P531" s="23"/>
      <c r="R531" s="24"/>
      <c r="T531" s="25"/>
      <c r="V531" s="26"/>
    </row>
    <row r="532" spans="2:22" x14ac:dyDescent="0.3">
      <c r="B532" s="18"/>
      <c r="D532" s="19"/>
      <c r="F532" s="20"/>
      <c r="L532" s="21"/>
      <c r="N532" s="22"/>
      <c r="P532" s="23"/>
      <c r="R532" s="24"/>
      <c r="T532" s="25"/>
      <c r="V532" s="26"/>
    </row>
    <row r="533" spans="2:22" x14ac:dyDescent="0.3">
      <c r="B533" s="18"/>
      <c r="D533" s="19"/>
      <c r="F533" s="20"/>
      <c r="L533" s="21"/>
      <c r="N533" s="22"/>
      <c r="P533" s="23"/>
      <c r="R533" s="24"/>
      <c r="T533" s="25"/>
      <c r="V533" s="26"/>
    </row>
    <row r="534" spans="2:22" x14ac:dyDescent="0.3">
      <c r="B534" s="18"/>
      <c r="D534" s="19"/>
      <c r="F534" s="20"/>
      <c r="L534" s="21"/>
      <c r="N534" s="22"/>
      <c r="P534" s="23"/>
      <c r="R534" s="24"/>
      <c r="T534" s="25"/>
      <c r="V534" s="26"/>
    </row>
    <row r="535" spans="2:22" x14ac:dyDescent="0.3">
      <c r="B535" s="18"/>
      <c r="D535" s="19"/>
      <c r="F535" s="20"/>
      <c r="L535" s="21"/>
      <c r="N535" s="22"/>
      <c r="P535" s="23"/>
      <c r="R535" s="24"/>
      <c r="T535" s="25"/>
      <c r="V535" s="26"/>
    </row>
    <row r="536" spans="2:22" x14ac:dyDescent="0.3">
      <c r="B536" s="18"/>
      <c r="D536" s="19"/>
      <c r="F536" s="20"/>
      <c r="L536" s="21"/>
      <c r="N536" s="22"/>
      <c r="P536" s="23"/>
      <c r="R536" s="24"/>
      <c r="T536" s="25"/>
      <c r="V536" s="26"/>
    </row>
    <row r="537" spans="2:22" x14ac:dyDescent="0.3">
      <c r="B537" s="18"/>
      <c r="D537" s="19"/>
      <c r="F537" s="20"/>
      <c r="L537" s="21"/>
      <c r="N537" s="22"/>
      <c r="P537" s="23"/>
      <c r="R537" s="24"/>
      <c r="T537" s="25"/>
      <c r="V537" s="26"/>
    </row>
    <row r="538" spans="2:22" x14ac:dyDescent="0.3">
      <c r="B538" s="18"/>
      <c r="D538" s="19"/>
      <c r="F538" s="20"/>
      <c r="L538" s="21"/>
      <c r="N538" s="22"/>
      <c r="P538" s="23"/>
      <c r="R538" s="24"/>
      <c r="T538" s="25"/>
      <c r="V538" s="26"/>
    </row>
    <row r="539" spans="2:22" x14ac:dyDescent="0.3">
      <c r="B539" s="18"/>
      <c r="D539" s="19"/>
      <c r="F539" s="20"/>
      <c r="L539" s="21"/>
      <c r="N539" s="22"/>
      <c r="P539" s="23"/>
      <c r="R539" s="24"/>
      <c r="T539" s="25"/>
      <c r="V539" s="26"/>
    </row>
    <row r="540" spans="2:22" x14ac:dyDescent="0.3">
      <c r="B540" s="18"/>
      <c r="D540" s="19"/>
      <c r="F540" s="20"/>
      <c r="L540" s="21"/>
      <c r="N540" s="22"/>
      <c r="P540" s="23"/>
      <c r="R540" s="24"/>
      <c r="T540" s="25"/>
      <c r="V540" s="26"/>
    </row>
    <row r="541" spans="2:22" x14ac:dyDescent="0.3">
      <c r="B541" s="18"/>
      <c r="D541" s="19"/>
      <c r="F541" s="20"/>
      <c r="L541" s="21"/>
      <c r="N541" s="22"/>
      <c r="P541" s="23"/>
      <c r="R541" s="24"/>
      <c r="T541" s="25"/>
      <c r="V541" s="26"/>
    </row>
    <row r="542" spans="2:22" x14ac:dyDescent="0.3">
      <c r="B542" s="18"/>
      <c r="D542" s="19"/>
      <c r="F542" s="20"/>
      <c r="L542" s="21"/>
      <c r="N542" s="22"/>
      <c r="P542" s="23"/>
      <c r="R542" s="24"/>
      <c r="T542" s="25"/>
      <c r="V542" s="26"/>
    </row>
    <row r="543" spans="2:22" x14ac:dyDescent="0.3">
      <c r="B543" s="18"/>
      <c r="D543" s="19"/>
      <c r="F543" s="20"/>
      <c r="L543" s="21"/>
      <c r="N543" s="22"/>
      <c r="P543" s="23"/>
      <c r="R543" s="24"/>
      <c r="T543" s="25"/>
      <c r="V543" s="26"/>
    </row>
    <row r="544" spans="2:22" x14ac:dyDescent="0.3">
      <c r="B544" s="18"/>
      <c r="D544" s="19"/>
      <c r="F544" s="20"/>
      <c r="L544" s="21"/>
      <c r="N544" s="22"/>
      <c r="P544" s="23"/>
      <c r="R544" s="24"/>
      <c r="T544" s="25"/>
      <c r="V544" s="26"/>
    </row>
    <row r="545" spans="2:22" x14ac:dyDescent="0.3">
      <c r="B545" s="18"/>
      <c r="D545" s="19"/>
      <c r="F545" s="20"/>
      <c r="L545" s="21"/>
      <c r="N545" s="22"/>
      <c r="P545" s="23"/>
      <c r="R545" s="24"/>
      <c r="T545" s="25"/>
      <c r="V545" s="26"/>
    </row>
    <row r="546" spans="2:22" x14ac:dyDescent="0.3">
      <c r="B546" s="18"/>
      <c r="D546" s="19"/>
      <c r="F546" s="20"/>
      <c r="L546" s="21"/>
      <c r="N546" s="22"/>
      <c r="P546" s="23"/>
      <c r="R546" s="24"/>
      <c r="T546" s="25"/>
      <c r="V546" s="26"/>
    </row>
    <row r="547" spans="2:22" x14ac:dyDescent="0.3">
      <c r="B547" s="18"/>
      <c r="D547" s="19"/>
      <c r="F547" s="20"/>
      <c r="L547" s="21"/>
      <c r="N547" s="22"/>
      <c r="P547" s="23"/>
      <c r="R547" s="24"/>
      <c r="T547" s="25"/>
      <c r="V547" s="26"/>
    </row>
    <row r="548" spans="2:22" x14ac:dyDescent="0.3">
      <c r="B548" s="18"/>
      <c r="D548" s="19"/>
      <c r="F548" s="20"/>
      <c r="L548" s="21"/>
      <c r="N548" s="22"/>
      <c r="P548" s="23"/>
      <c r="R548" s="24"/>
      <c r="T548" s="25"/>
      <c r="V548" s="26"/>
    </row>
    <row r="549" spans="2:22" x14ac:dyDescent="0.3">
      <c r="B549" s="18"/>
      <c r="D549" s="19"/>
      <c r="F549" s="20"/>
      <c r="L549" s="21"/>
      <c r="N549" s="22"/>
      <c r="P549" s="23"/>
      <c r="R549" s="24"/>
      <c r="T549" s="25"/>
      <c r="V549" s="26"/>
    </row>
    <row r="550" spans="2:22" x14ac:dyDescent="0.3">
      <c r="B550" s="18"/>
      <c r="D550" s="19"/>
      <c r="F550" s="20"/>
      <c r="L550" s="21"/>
      <c r="N550" s="22"/>
      <c r="P550" s="23"/>
      <c r="R550" s="24"/>
      <c r="T550" s="25"/>
      <c r="V550" s="26"/>
    </row>
    <row r="551" spans="2:22" x14ac:dyDescent="0.3">
      <c r="B551" s="18"/>
      <c r="D551" s="19"/>
      <c r="F551" s="20"/>
      <c r="L551" s="21"/>
      <c r="N551" s="22"/>
      <c r="P551" s="23"/>
      <c r="R551" s="24"/>
      <c r="T551" s="25"/>
      <c r="V551" s="26"/>
    </row>
    <row r="552" spans="2:22" x14ac:dyDescent="0.3">
      <c r="B552" s="18"/>
      <c r="D552" s="19"/>
      <c r="F552" s="20"/>
      <c r="L552" s="21"/>
      <c r="N552" s="22"/>
      <c r="P552" s="23"/>
      <c r="R552" s="24"/>
      <c r="T552" s="25"/>
      <c r="V552" s="26"/>
    </row>
    <row r="553" spans="2:22" x14ac:dyDescent="0.3">
      <c r="B553" s="18"/>
      <c r="D553" s="19"/>
      <c r="F553" s="20"/>
      <c r="L553" s="21"/>
      <c r="N553" s="22"/>
      <c r="P553" s="23"/>
      <c r="R553" s="24"/>
      <c r="T553" s="25"/>
      <c r="V553" s="26"/>
    </row>
    <row r="554" spans="2:22" x14ac:dyDescent="0.3">
      <c r="B554" s="18"/>
      <c r="D554" s="19"/>
      <c r="F554" s="20"/>
      <c r="L554" s="21"/>
      <c r="N554" s="22"/>
      <c r="P554" s="23"/>
      <c r="R554" s="24"/>
      <c r="T554" s="25"/>
      <c r="V554" s="26"/>
    </row>
    <row r="555" spans="2:22" x14ac:dyDescent="0.3">
      <c r="B555" s="18"/>
      <c r="D555" s="19"/>
      <c r="F555" s="20"/>
      <c r="L555" s="21"/>
      <c r="N555" s="22"/>
      <c r="P555" s="23"/>
      <c r="R555" s="24"/>
      <c r="T555" s="25"/>
      <c r="V555" s="26"/>
    </row>
    <row r="556" spans="2:22" x14ac:dyDescent="0.3">
      <c r="B556" s="18"/>
      <c r="D556" s="19"/>
      <c r="F556" s="20"/>
      <c r="L556" s="21"/>
      <c r="N556" s="22"/>
      <c r="P556" s="23"/>
      <c r="R556" s="24"/>
      <c r="T556" s="25"/>
      <c r="V556" s="26"/>
    </row>
    <row r="557" spans="2:22" x14ac:dyDescent="0.3">
      <c r="B557" s="18"/>
      <c r="D557" s="19"/>
      <c r="F557" s="20"/>
      <c r="L557" s="21"/>
      <c r="N557" s="22"/>
      <c r="P557" s="23"/>
      <c r="R557" s="24"/>
      <c r="T557" s="25"/>
      <c r="V557" s="26"/>
    </row>
    <row r="558" spans="2:22" x14ac:dyDescent="0.3">
      <c r="B558" s="18"/>
      <c r="D558" s="19"/>
      <c r="F558" s="20"/>
      <c r="L558" s="21"/>
      <c r="N558" s="22"/>
      <c r="P558" s="23"/>
      <c r="R558" s="24"/>
      <c r="T558" s="25"/>
      <c r="V558" s="26"/>
    </row>
    <row r="559" spans="2:22" x14ac:dyDescent="0.3">
      <c r="B559" s="18"/>
      <c r="D559" s="19"/>
      <c r="F559" s="20"/>
      <c r="L559" s="21"/>
      <c r="N559" s="22"/>
      <c r="P559" s="23"/>
      <c r="R559" s="24"/>
      <c r="T559" s="25"/>
      <c r="V559" s="26"/>
    </row>
    <row r="560" spans="2:22" x14ac:dyDescent="0.3">
      <c r="B560" s="18"/>
      <c r="D560" s="19"/>
      <c r="F560" s="20"/>
      <c r="L560" s="21"/>
      <c r="N560" s="22"/>
      <c r="P560" s="23"/>
      <c r="R560" s="24"/>
      <c r="T560" s="25"/>
      <c r="V560" s="26"/>
    </row>
    <row r="561" spans="2:22" x14ac:dyDescent="0.3">
      <c r="B561" s="18"/>
      <c r="D561" s="19"/>
      <c r="F561" s="20"/>
      <c r="L561" s="21"/>
      <c r="N561" s="22"/>
      <c r="P561" s="23"/>
      <c r="R561" s="24"/>
      <c r="T561" s="25"/>
      <c r="V561" s="26"/>
    </row>
    <row r="562" spans="2:22" x14ac:dyDescent="0.3">
      <c r="B562" s="18"/>
      <c r="D562" s="19"/>
      <c r="F562" s="20"/>
      <c r="L562" s="21"/>
      <c r="N562" s="22"/>
      <c r="P562" s="23"/>
      <c r="R562" s="24"/>
      <c r="T562" s="25"/>
      <c r="V562" s="26"/>
    </row>
    <row r="563" spans="2:22" x14ac:dyDescent="0.3">
      <c r="B563" s="18"/>
      <c r="D563" s="19"/>
      <c r="F563" s="20"/>
      <c r="L563" s="21"/>
      <c r="N563" s="22"/>
      <c r="P563" s="23"/>
      <c r="R563" s="24"/>
      <c r="T563" s="25"/>
      <c r="V563" s="26"/>
    </row>
    <row r="564" spans="2:22" x14ac:dyDescent="0.3">
      <c r="B564" s="18"/>
      <c r="D564" s="19"/>
      <c r="F564" s="20"/>
      <c r="L564" s="21"/>
      <c r="N564" s="22"/>
      <c r="P564" s="23"/>
      <c r="R564" s="24"/>
      <c r="T564" s="25"/>
      <c r="V564" s="26"/>
    </row>
    <row r="565" spans="2:22" x14ac:dyDescent="0.3">
      <c r="B565" s="18"/>
      <c r="D565" s="19"/>
      <c r="F565" s="20"/>
      <c r="L565" s="21"/>
      <c r="N565" s="22"/>
      <c r="P565" s="23"/>
      <c r="R565" s="24"/>
      <c r="T565" s="25"/>
      <c r="V565" s="26"/>
    </row>
    <row r="566" spans="2:22" x14ac:dyDescent="0.3">
      <c r="B566" s="18"/>
      <c r="D566" s="19"/>
      <c r="F566" s="20"/>
      <c r="L566" s="21"/>
      <c r="N566" s="22"/>
      <c r="P566" s="23"/>
      <c r="R566" s="24"/>
      <c r="T566" s="25"/>
      <c r="V566" s="26"/>
    </row>
    <row r="567" spans="2:22" x14ac:dyDescent="0.3">
      <c r="B567" s="18"/>
      <c r="D567" s="19"/>
      <c r="F567" s="20"/>
      <c r="L567" s="21"/>
      <c r="N567" s="22"/>
      <c r="P567" s="23"/>
      <c r="R567" s="24"/>
      <c r="T567" s="25"/>
      <c r="V567" s="26"/>
    </row>
    <row r="568" spans="2:22" x14ac:dyDescent="0.3">
      <c r="B568" s="18"/>
      <c r="D568" s="19"/>
      <c r="F568" s="20"/>
      <c r="L568" s="21"/>
      <c r="N568" s="22"/>
      <c r="P568" s="23"/>
      <c r="R568" s="24"/>
      <c r="T568" s="25"/>
      <c r="V568" s="26"/>
    </row>
    <row r="569" spans="2:22" x14ac:dyDescent="0.3">
      <c r="B569" s="18"/>
      <c r="D569" s="19"/>
      <c r="F569" s="20"/>
      <c r="L569" s="21"/>
      <c r="N569" s="22"/>
      <c r="P569" s="23"/>
      <c r="R569" s="24"/>
      <c r="T569" s="25"/>
      <c r="V569" s="26"/>
    </row>
    <row r="570" spans="2:22" x14ac:dyDescent="0.3">
      <c r="B570" s="18"/>
      <c r="D570" s="19"/>
      <c r="F570" s="20"/>
      <c r="L570" s="21"/>
      <c r="N570" s="22"/>
      <c r="P570" s="23"/>
      <c r="R570" s="24"/>
      <c r="T570" s="25"/>
      <c r="V570" s="26"/>
    </row>
    <row r="571" spans="2:22" x14ac:dyDescent="0.3">
      <c r="B571" s="18"/>
      <c r="D571" s="19"/>
      <c r="F571" s="20"/>
      <c r="L571" s="21"/>
      <c r="N571" s="22"/>
      <c r="P571" s="23"/>
      <c r="R571" s="24"/>
      <c r="T571" s="25"/>
      <c r="V571" s="26"/>
    </row>
    <row r="572" spans="2:22" x14ac:dyDescent="0.3">
      <c r="B572" s="18"/>
      <c r="D572" s="19"/>
      <c r="F572" s="20"/>
      <c r="L572" s="21"/>
      <c r="N572" s="22"/>
      <c r="P572" s="23"/>
      <c r="R572" s="24"/>
      <c r="T572" s="25"/>
      <c r="V572" s="26"/>
    </row>
    <row r="573" spans="2:22" x14ac:dyDescent="0.3">
      <c r="B573" s="18"/>
      <c r="D573" s="19"/>
      <c r="F573" s="20"/>
      <c r="L573" s="21"/>
      <c r="N573" s="22"/>
      <c r="P573" s="23"/>
      <c r="R573" s="24"/>
      <c r="T573" s="25"/>
      <c r="V573" s="26"/>
    </row>
    <row r="574" spans="2:22" x14ac:dyDescent="0.3">
      <c r="B574" s="18"/>
      <c r="D574" s="19"/>
      <c r="F574" s="20"/>
      <c r="L574" s="21"/>
      <c r="N574" s="22"/>
      <c r="P574" s="23"/>
      <c r="R574" s="24"/>
      <c r="T574" s="25"/>
      <c r="V574" s="26"/>
    </row>
    <row r="575" spans="2:22" x14ac:dyDescent="0.3">
      <c r="B575" s="18"/>
      <c r="D575" s="19"/>
      <c r="F575" s="20"/>
      <c r="L575" s="21"/>
      <c r="N575" s="22"/>
      <c r="P575" s="23"/>
      <c r="R575" s="24"/>
      <c r="T575" s="25"/>
      <c r="V575" s="26"/>
    </row>
    <row r="576" spans="2:22" x14ac:dyDescent="0.3">
      <c r="B576" s="18"/>
      <c r="D576" s="19"/>
      <c r="F576" s="20"/>
      <c r="L576" s="21"/>
      <c r="N576" s="22"/>
      <c r="P576" s="23"/>
      <c r="R576" s="24"/>
      <c r="T576" s="25"/>
      <c r="V576" s="26"/>
    </row>
    <row r="577" spans="2:22" x14ac:dyDescent="0.3">
      <c r="B577" s="18"/>
      <c r="D577" s="19"/>
      <c r="F577" s="20"/>
      <c r="L577" s="21"/>
      <c r="N577" s="22"/>
      <c r="P577" s="23"/>
      <c r="R577" s="24"/>
      <c r="T577" s="25"/>
      <c r="V577" s="26"/>
    </row>
    <row r="578" spans="2:22" x14ac:dyDescent="0.3">
      <c r="B578" s="18"/>
      <c r="D578" s="19"/>
      <c r="F578" s="20"/>
      <c r="L578" s="21"/>
      <c r="N578" s="22"/>
      <c r="P578" s="23"/>
      <c r="R578" s="24"/>
      <c r="T578" s="25"/>
      <c r="V578" s="26"/>
    </row>
    <row r="579" spans="2:22" x14ac:dyDescent="0.3">
      <c r="B579" s="18"/>
      <c r="D579" s="19"/>
      <c r="F579" s="20"/>
      <c r="L579" s="21"/>
      <c r="N579" s="22"/>
      <c r="P579" s="23"/>
      <c r="R579" s="24"/>
      <c r="T579" s="25"/>
      <c r="V579" s="26"/>
    </row>
    <row r="580" spans="2:22" x14ac:dyDescent="0.3">
      <c r="B580" s="18"/>
      <c r="D580" s="19"/>
      <c r="F580" s="20"/>
      <c r="L580" s="21"/>
      <c r="N580" s="22"/>
      <c r="P580" s="23"/>
      <c r="R580" s="24"/>
      <c r="T580" s="25"/>
      <c r="V580" s="26"/>
    </row>
    <row r="581" spans="2:22" x14ac:dyDescent="0.3">
      <c r="B581" s="18"/>
      <c r="D581" s="19"/>
      <c r="F581" s="20"/>
      <c r="L581" s="21"/>
      <c r="N581" s="22"/>
      <c r="P581" s="23"/>
      <c r="R581" s="24"/>
      <c r="T581" s="25"/>
      <c r="V581" s="26"/>
    </row>
    <row r="582" spans="2:22" x14ac:dyDescent="0.3">
      <c r="B582" s="18"/>
      <c r="D582" s="19"/>
      <c r="F582" s="20"/>
      <c r="L582" s="21"/>
      <c r="N582" s="22"/>
      <c r="P582" s="23"/>
      <c r="R582" s="24"/>
      <c r="T582" s="25"/>
      <c r="V582" s="26"/>
    </row>
    <row r="583" spans="2:22" x14ac:dyDescent="0.3">
      <c r="B583" s="18"/>
      <c r="D583" s="19"/>
      <c r="F583" s="20"/>
      <c r="L583" s="21"/>
      <c r="N583" s="22"/>
      <c r="P583" s="23"/>
      <c r="R583" s="24"/>
      <c r="T583" s="25"/>
      <c r="V583" s="26"/>
    </row>
    <row r="584" spans="2:22" x14ac:dyDescent="0.3">
      <c r="B584" s="18"/>
      <c r="D584" s="19"/>
      <c r="F584" s="20"/>
      <c r="L584" s="21"/>
      <c r="N584" s="22"/>
      <c r="P584" s="23"/>
      <c r="R584" s="24"/>
      <c r="T584" s="25"/>
      <c r="V584" s="26"/>
    </row>
    <row r="585" spans="2:22" x14ac:dyDescent="0.3">
      <c r="B585" s="18"/>
      <c r="D585" s="19"/>
      <c r="F585" s="20"/>
      <c r="L585" s="21"/>
      <c r="N585" s="22"/>
      <c r="P585" s="23"/>
      <c r="R585" s="24"/>
      <c r="T585" s="25"/>
      <c r="V585" s="26"/>
    </row>
    <row r="586" spans="2:22" x14ac:dyDescent="0.3">
      <c r="B586" s="18"/>
      <c r="D586" s="19"/>
      <c r="F586" s="20"/>
      <c r="L586" s="21"/>
      <c r="N586" s="22"/>
      <c r="P586" s="23"/>
      <c r="R586" s="24"/>
      <c r="T586" s="25"/>
      <c r="V586" s="26"/>
    </row>
    <row r="587" spans="2:22" x14ac:dyDescent="0.3">
      <c r="B587" s="18"/>
      <c r="D587" s="19"/>
      <c r="F587" s="20"/>
      <c r="L587" s="21"/>
      <c r="N587" s="22"/>
      <c r="P587" s="23"/>
      <c r="R587" s="24"/>
      <c r="T587" s="25"/>
      <c r="V587" s="26"/>
    </row>
    <row r="588" spans="2:22" x14ac:dyDescent="0.3">
      <c r="B588" s="18"/>
      <c r="D588" s="19"/>
      <c r="F588" s="20"/>
      <c r="L588" s="21"/>
      <c r="N588" s="22"/>
      <c r="P588" s="23"/>
      <c r="R588" s="24"/>
      <c r="T588" s="25"/>
      <c r="V588" s="26"/>
    </row>
    <row r="589" spans="2:22" x14ac:dyDescent="0.3">
      <c r="B589" s="18"/>
      <c r="D589" s="19"/>
      <c r="F589" s="20"/>
      <c r="L589" s="21"/>
      <c r="N589" s="22"/>
      <c r="P589" s="23"/>
      <c r="R589" s="24"/>
      <c r="T589" s="25"/>
      <c r="V589" s="26"/>
    </row>
    <row r="590" spans="2:22" x14ac:dyDescent="0.3">
      <c r="B590" s="18"/>
      <c r="D590" s="19"/>
      <c r="F590" s="20"/>
      <c r="L590" s="21"/>
      <c r="N590" s="22"/>
      <c r="P590" s="23"/>
      <c r="R590" s="24"/>
      <c r="T590" s="25"/>
      <c r="V590" s="26"/>
    </row>
    <row r="591" spans="2:22" x14ac:dyDescent="0.3">
      <c r="B591" s="18"/>
      <c r="D591" s="19"/>
      <c r="F591" s="20"/>
      <c r="L591" s="21"/>
      <c r="N591" s="22"/>
      <c r="P591" s="23"/>
      <c r="R591" s="24"/>
      <c r="T591" s="25"/>
      <c r="V591" s="26"/>
    </row>
    <row r="592" spans="2:22" x14ac:dyDescent="0.3">
      <c r="B592" s="18"/>
      <c r="D592" s="19"/>
      <c r="F592" s="20"/>
      <c r="L592" s="21"/>
      <c r="N592" s="22"/>
      <c r="P592" s="23"/>
      <c r="R592" s="24"/>
      <c r="T592" s="25"/>
      <c r="V592" s="26"/>
    </row>
    <row r="593" spans="2:22" x14ac:dyDescent="0.3">
      <c r="B593" s="18"/>
      <c r="D593" s="19"/>
      <c r="F593" s="20"/>
      <c r="L593" s="21"/>
      <c r="N593" s="22"/>
      <c r="P593" s="23"/>
      <c r="R593" s="24"/>
      <c r="T593" s="25"/>
      <c r="V593" s="26"/>
    </row>
    <row r="594" spans="2:22" x14ac:dyDescent="0.3">
      <c r="B594" s="18"/>
      <c r="D594" s="19"/>
      <c r="F594" s="20"/>
      <c r="L594" s="21"/>
      <c r="N594" s="22"/>
      <c r="P594" s="23"/>
      <c r="R594" s="24"/>
      <c r="T594" s="25"/>
      <c r="V594" s="26"/>
    </row>
    <row r="595" spans="2:22" x14ac:dyDescent="0.3">
      <c r="B595" s="18"/>
      <c r="D595" s="19"/>
      <c r="F595" s="20"/>
      <c r="L595" s="21"/>
      <c r="N595" s="22"/>
      <c r="P595" s="23"/>
      <c r="R595" s="24"/>
      <c r="T595" s="25"/>
      <c r="V595" s="26"/>
    </row>
    <row r="596" spans="2:22" x14ac:dyDescent="0.3">
      <c r="B596" s="18"/>
      <c r="D596" s="19"/>
      <c r="F596" s="20"/>
      <c r="L596" s="21"/>
      <c r="N596" s="22"/>
      <c r="P596" s="23"/>
      <c r="R596" s="24"/>
      <c r="T596" s="25"/>
      <c r="V596" s="26"/>
    </row>
    <row r="597" spans="2:22" x14ac:dyDescent="0.3">
      <c r="B597" s="18"/>
      <c r="D597" s="19"/>
      <c r="F597" s="20"/>
      <c r="L597" s="21"/>
      <c r="N597" s="22"/>
      <c r="P597" s="23"/>
      <c r="R597" s="24"/>
      <c r="T597" s="25"/>
      <c r="V597" s="26"/>
    </row>
    <row r="598" spans="2:22" x14ac:dyDescent="0.3">
      <c r="B598" s="18"/>
      <c r="D598" s="19"/>
      <c r="F598" s="20"/>
      <c r="L598" s="21"/>
      <c r="N598" s="22"/>
      <c r="P598" s="23"/>
      <c r="R598" s="24"/>
      <c r="T598" s="25"/>
      <c r="V598" s="26"/>
    </row>
    <row r="599" spans="2:22" x14ac:dyDescent="0.3">
      <c r="B599" s="18"/>
      <c r="D599" s="19"/>
      <c r="F599" s="20"/>
      <c r="L599" s="21"/>
      <c r="N599" s="22"/>
      <c r="P599" s="23"/>
      <c r="R599" s="24"/>
      <c r="T599" s="25"/>
      <c r="V599" s="26"/>
    </row>
    <row r="600" spans="2:22" x14ac:dyDescent="0.3">
      <c r="B600" s="18"/>
      <c r="D600" s="19"/>
      <c r="F600" s="20"/>
      <c r="L600" s="21"/>
      <c r="N600" s="22"/>
      <c r="P600" s="23"/>
      <c r="R600" s="24"/>
      <c r="T600" s="25"/>
      <c r="V600" s="26"/>
    </row>
    <row r="601" spans="2:22" x14ac:dyDescent="0.3">
      <c r="B601" s="18"/>
      <c r="D601" s="19"/>
      <c r="F601" s="20"/>
      <c r="L601" s="21"/>
      <c r="N601" s="22"/>
      <c r="P601" s="23"/>
      <c r="R601" s="24"/>
      <c r="T601" s="25"/>
      <c r="V601" s="26"/>
    </row>
    <row r="602" spans="2:22" x14ac:dyDescent="0.3">
      <c r="B602" s="18"/>
      <c r="D602" s="19"/>
      <c r="F602" s="20"/>
      <c r="L602" s="21"/>
      <c r="N602" s="22"/>
      <c r="P602" s="23"/>
      <c r="R602" s="24"/>
      <c r="T602" s="25"/>
      <c r="V602" s="26"/>
    </row>
    <row r="603" spans="2:22" x14ac:dyDescent="0.3">
      <c r="B603" s="18"/>
      <c r="D603" s="19"/>
      <c r="F603" s="20"/>
      <c r="L603" s="21"/>
      <c r="N603" s="22"/>
      <c r="P603" s="23"/>
      <c r="R603" s="24"/>
      <c r="T603" s="25"/>
      <c r="V603" s="26"/>
    </row>
    <row r="604" spans="2:22" x14ac:dyDescent="0.3">
      <c r="B604" s="18"/>
      <c r="D604" s="19"/>
      <c r="F604" s="20"/>
      <c r="L604" s="21"/>
      <c r="N604" s="22"/>
      <c r="P604" s="23"/>
      <c r="R604" s="24"/>
      <c r="T604" s="25"/>
      <c r="V604" s="26"/>
    </row>
    <row r="605" spans="2:22" x14ac:dyDescent="0.3">
      <c r="B605" s="18"/>
      <c r="D605" s="19"/>
      <c r="F605" s="20"/>
      <c r="L605" s="21"/>
      <c r="N605" s="22"/>
      <c r="P605" s="23"/>
      <c r="R605" s="24"/>
      <c r="T605" s="25"/>
      <c r="V605" s="26"/>
    </row>
    <row r="606" spans="2:22" x14ac:dyDescent="0.3">
      <c r="B606" s="18"/>
      <c r="D606" s="19"/>
      <c r="F606" s="20"/>
      <c r="L606" s="21"/>
      <c r="N606" s="22"/>
      <c r="P606" s="23"/>
      <c r="R606" s="24"/>
      <c r="T606" s="25"/>
      <c r="V606" s="26"/>
    </row>
    <row r="607" spans="2:22" x14ac:dyDescent="0.3">
      <c r="B607" s="18"/>
      <c r="D607" s="19"/>
      <c r="F607" s="20"/>
      <c r="L607" s="21"/>
      <c r="N607" s="22"/>
      <c r="P607" s="23"/>
      <c r="R607" s="24"/>
      <c r="T607" s="25"/>
      <c r="V607" s="26"/>
    </row>
    <row r="608" spans="2:22" x14ac:dyDescent="0.3">
      <c r="B608" s="18"/>
      <c r="D608" s="19"/>
      <c r="F608" s="20"/>
      <c r="L608" s="21"/>
      <c r="N608" s="22"/>
      <c r="P608" s="23"/>
      <c r="R608" s="24"/>
      <c r="T608" s="25"/>
      <c r="V608" s="26"/>
    </row>
    <row r="609" spans="2:22" x14ac:dyDescent="0.3">
      <c r="B609" s="18"/>
      <c r="D609" s="19"/>
      <c r="F609" s="20"/>
      <c r="L609" s="21"/>
      <c r="N609" s="22"/>
      <c r="P609" s="23"/>
      <c r="R609" s="24"/>
      <c r="T609" s="25"/>
      <c r="V609" s="26"/>
    </row>
    <row r="610" spans="2:22" x14ac:dyDescent="0.3">
      <c r="B610" s="18"/>
      <c r="D610" s="19"/>
      <c r="F610" s="20"/>
      <c r="L610" s="21"/>
      <c r="N610" s="22"/>
      <c r="P610" s="23"/>
      <c r="R610" s="24"/>
      <c r="T610" s="25"/>
      <c r="V610" s="26"/>
    </row>
    <row r="611" spans="2:22" x14ac:dyDescent="0.3">
      <c r="B611" s="18"/>
      <c r="D611" s="19"/>
      <c r="F611" s="20"/>
      <c r="L611" s="21"/>
      <c r="N611" s="22"/>
      <c r="P611" s="23"/>
      <c r="R611" s="24"/>
      <c r="T611" s="25"/>
      <c r="V611" s="26"/>
    </row>
    <row r="612" spans="2:22" x14ac:dyDescent="0.3">
      <c r="B612" s="18"/>
      <c r="D612" s="19"/>
      <c r="F612" s="20"/>
      <c r="L612" s="21"/>
      <c r="N612" s="22"/>
      <c r="P612" s="23"/>
      <c r="R612" s="24"/>
      <c r="T612" s="25"/>
      <c r="V612" s="26"/>
    </row>
    <row r="613" spans="2:22" x14ac:dyDescent="0.3">
      <c r="B613" s="18"/>
      <c r="D613" s="19"/>
      <c r="F613" s="20"/>
      <c r="L613" s="21"/>
      <c r="N613" s="22"/>
      <c r="P613" s="23"/>
      <c r="R613" s="24"/>
      <c r="T613" s="25"/>
      <c r="V613" s="26"/>
    </row>
    <row r="614" spans="2:22" x14ac:dyDescent="0.3">
      <c r="B614" s="18"/>
      <c r="D614" s="19"/>
      <c r="F614" s="20"/>
      <c r="L614" s="21"/>
      <c r="N614" s="22"/>
      <c r="P614" s="23"/>
      <c r="R614" s="24"/>
      <c r="T614" s="25"/>
      <c r="V614" s="26"/>
    </row>
    <row r="615" spans="2:22" x14ac:dyDescent="0.3">
      <c r="B615" s="18"/>
      <c r="D615" s="19"/>
      <c r="F615" s="20"/>
      <c r="L615" s="21"/>
      <c r="N615" s="22"/>
      <c r="P615" s="23"/>
      <c r="R615" s="24"/>
      <c r="T615" s="25"/>
      <c r="V615" s="26"/>
    </row>
    <row r="616" spans="2:22" x14ac:dyDescent="0.3">
      <c r="B616" s="18"/>
      <c r="D616" s="19"/>
      <c r="F616" s="20"/>
      <c r="L616" s="21"/>
      <c r="N616" s="22"/>
      <c r="P616" s="23"/>
      <c r="R616" s="24"/>
      <c r="T616" s="25"/>
      <c r="V616" s="26"/>
    </row>
    <row r="617" spans="2:22" x14ac:dyDescent="0.3">
      <c r="B617" s="18"/>
      <c r="D617" s="19"/>
      <c r="F617" s="20"/>
      <c r="L617" s="21"/>
      <c r="N617" s="22"/>
      <c r="P617" s="23"/>
      <c r="R617" s="24"/>
      <c r="T617" s="25"/>
      <c r="V617" s="26"/>
    </row>
    <row r="618" spans="2:22" x14ac:dyDescent="0.3">
      <c r="B618" s="18"/>
      <c r="D618" s="19"/>
      <c r="F618" s="20"/>
      <c r="L618" s="21"/>
      <c r="N618" s="22"/>
      <c r="P618" s="23"/>
      <c r="R618" s="24"/>
      <c r="T618" s="25"/>
      <c r="V618" s="26"/>
    </row>
    <row r="619" spans="2:22" x14ac:dyDescent="0.3">
      <c r="B619" s="18"/>
      <c r="D619" s="19"/>
      <c r="F619" s="20"/>
      <c r="L619" s="21"/>
      <c r="N619" s="22"/>
      <c r="P619" s="23"/>
      <c r="R619" s="24"/>
      <c r="T619" s="25"/>
      <c r="V619" s="26"/>
    </row>
    <row r="620" spans="2:22" x14ac:dyDescent="0.3">
      <c r="B620" s="18"/>
      <c r="D620" s="19"/>
      <c r="F620" s="20"/>
      <c r="L620" s="21"/>
      <c r="N620" s="22"/>
      <c r="P620" s="23"/>
      <c r="R620" s="24"/>
      <c r="T620" s="25"/>
      <c r="V620" s="26"/>
    </row>
    <row r="621" spans="2:22" x14ac:dyDescent="0.3">
      <c r="B621" s="18"/>
      <c r="D621" s="19"/>
      <c r="F621" s="20"/>
      <c r="L621" s="21"/>
      <c r="N621" s="22"/>
      <c r="P621" s="23"/>
      <c r="R621" s="24"/>
      <c r="T621" s="25"/>
      <c r="V621" s="26"/>
    </row>
    <row r="622" spans="2:22" x14ac:dyDescent="0.3">
      <c r="B622" s="18"/>
      <c r="D622" s="19"/>
      <c r="F622" s="20"/>
      <c r="L622" s="21"/>
      <c r="N622" s="22"/>
      <c r="P622" s="23"/>
      <c r="R622" s="24"/>
      <c r="T622" s="25"/>
      <c r="V622" s="26"/>
    </row>
    <row r="623" spans="2:22" x14ac:dyDescent="0.3">
      <c r="B623" s="18"/>
      <c r="D623" s="19"/>
      <c r="F623" s="20"/>
      <c r="L623" s="21"/>
      <c r="N623" s="22"/>
      <c r="P623" s="23"/>
      <c r="R623" s="24"/>
      <c r="T623" s="25"/>
      <c r="V623" s="26"/>
    </row>
    <row r="624" spans="2:22" x14ac:dyDescent="0.3">
      <c r="B624" s="18"/>
      <c r="D624" s="19"/>
      <c r="F624" s="20"/>
      <c r="L624" s="21"/>
      <c r="N624" s="22"/>
      <c r="P624" s="23"/>
      <c r="R624" s="24"/>
      <c r="T624" s="25"/>
      <c r="V624" s="26"/>
    </row>
    <row r="625" spans="2:22" x14ac:dyDescent="0.3">
      <c r="B625" s="18"/>
      <c r="D625" s="19"/>
      <c r="F625" s="20"/>
      <c r="L625" s="21"/>
      <c r="N625" s="22"/>
      <c r="P625" s="23"/>
      <c r="R625" s="24"/>
      <c r="T625" s="25"/>
      <c r="V625" s="26"/>
    </row>
    <row r="626" spans="2:22" x14ac:dyDescent="0.3">
      <c r="B626" s="18"/>
      <c r="D626" s="19"/>
      <c r="F626" s="20"/>
      <c r="L626" s="21"/>
      <c r="N626" s="22"/>
      <c r="P626" s="23"/>
      <c r="R626" s="24"/>
      <c r="T626" s="25"/>
      <c r="V626" s="26"/>
    </row>
  </sheetData>
  <mergeCells count="13">
    <mergeCell ref="Y3:AA3"/>
    <mergeCell ref="B2:AA2"/>
    <mergeCell ref="B3:C3"/>
    <mergeCell ref="D3:E3"/>
    <mergeCell ref="F3:G3"/>
    <mergeCell ref="H3:I3"/>
    <mergeCell ref="J3:K3"/>
    <mergeCell ref="L3:M3"/>
    <mergeCell ref="N3:O3"/>
    <mergeCell ref="P3:Q3"/>
    <mergeCell ref="R3:S3"/>
    <mergeCell ref="T3:U3"/>
    <mergeCell ref="V3:W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W526"/>
  <sheetViews>
    <sheetView workbookViewId="0">
      <selection activeCell="P3" sqref="B3:Q4"/>
    </sheetView>
  </sheetViews>
  <sheetFormatPr baseColWidth="10" defaultRowHeight="14.4" x14ac:dyDescent="0.3"/>
  <sheetData>
    <row r="1" spans="2:23" ht="15" thickBot="1" x14ac:dyDescent="0.35"/>
    <row r="2" spans="2:23" ht="45" customHeight="1" thickBot="1" x14ac:dyDescent="0.35">
      <c r="B2" s="41" t="s">
        <v>15</v>
      </c>
      <c r="C2" s="42"/>
      <c r="D2" s="42"/>
      <c r="E2" s="42"/>
      <c r="F2" s="42"/>
      <c r="G2" s="42"/>
      <c r="H2" s="42"/>
      <c r="I2" s="42"/>
      <c r="J2" s="42"/>
      <c r="K2" s="42"/>
      <c r="L2" s="42"/>
      <c r="M2" s="42"/>
      <c r="N2" s="42"/>
      <c r="O2" s="42"/>
      <c r="P2" s="42"/>
      <c r="Q2" s="42"/>
      <c r="R2" s="42"/>
      <c r="S2" s="42"/>
      <c r="T2" s="42"/>
      <c r="U2" s="42"/>
      <c r="V2" s="42"/>
      <c r="W2" s="43"/>
    </row>
    <row r="3" spans="2:23" x14ac:dyDescent="0.3">
      <c r="B3" s="38" t="s">
        <v>0</v>
      </c>
      <c r="C3" s="40"/>
      <c r="D3" s="38" t="s">
        <v>1</v>
      </c>
      <c r="E3" s="40"/>
      <c r="F3" s="38" t="s">
        <v>2</v>
      </c>
      <c r="G3" s="40"/>
      <c r="H3" s="38" t="s">
        <v>3</v>
      </c>
      <c r="I3" s="40"/>
      <c r="J3" s="38" t="s">
        <v>4</v>
      </c>
      <c r="K3" s="40"/>
      <c r="L3" s="38" t="s">
        <v>5</v>
      </c>
      <c r="M3" s="40"/>
      <c r="N3" s="38" t="s">
        <v>12</v>
      </c>
      <c r="O3" s="40"/>
      <c r="P3" s="38" t="s">
        <v>13</v>
      </c>
      <c r="Q3" s="40"/>
      <c r="R3" s="38" t="s">
        <v>14</v>
      </c>
      <c r="S3" s="40"/>
      <c r="T3" s="1"/>
      <c r="U3" s="38" t="s">
        <v>8</v>
      </c>
      <c r="V3" s="39"/>
      <c r="W3" s="40"/>
    </row>
    <row r="4" spans="2:23" ht="15" thickBot="1" x14ac:dyDescent="0.35">
      <c r="B4" s="2" t="s">
        <v>6</v>
      </c>
      <c r="C4" s="3" t="s">
        <v>7</v>
      </c>
      <c r="D4" s="2" t="s">
        <v>6</v>
      </c>
      <c r="E4" s="3" t="s">
        <v>7</v>
      </c>
      <c r="F4" s="2" t="s">
        <v>6</v>
      </c>
      <c r="G4" s="3" t="s">
        <v>7</v>
      </c>
      <c r="H4" s="2" t="s">
        <v>6</v>
      </c>
      <c r="I4" s="3" t="s">
        <v>7</v>
      </c>
      <c r="J4" s="2" t="s">
        <v>6</v>
      </c>
      <c r="K4" s="3" t="s">
        <v>7</v>
      </c>
      <c r="L4" s="2" t="s">
        <v>6</v>
      </c>
      <c r="M4" s="3" t="s">
        <v>7</v>
      </c>
      <c r="N4" s="2" t="s">
        <v>6</v>
      </c>
      <c r="O4" s="3" t="s">
        <v>7</v>
      </c>
      <c r="P4" s="2" t="s">
        <v>6</v>
      </c>
      <c r="Q4" s="3" t="s">
        <v>7</v>
      </c>
      <c r="R4" s="2" t="s">
        <v>6</v>
      </c>
      <c r="S4" s="3" t="s">
        <v>7</v>
      </c>
      <c r="U4" s="2" t="s">
        <v>9</v>
      </c>
      <c r="V4" s="4" t="s">
        <v>10</v>
      </c>
      <c r="W4" s="3" t="s">
        <v>11</v>
      </c>
    </row>
    <row r="5" spans="2:23" x14ac:dyDescent="0.3">
      <c r="B5" s="5">
        <v>-20.85</v>
      </c>
      <c r="C5" s="6">
        <v>0.99</v>
      </c>
      <c r="D5" s="5">
        <v>-21</v>
      </c>
      <c r="E5" s="6">
        <v>1.02</v>
      </c>
      <c r="F5" s="12">
        <v>-20.95</v>
      </c>
      <c r="G5" s="6">
        <v>1</v>
      </c>
      <c r="H5" s="12">
        <v>-20.87</v>
      </c>
      <c r="I5" s="6">
        <v>1</v>
      </c>
      <c r="J5" s="12">
        <v>-20.87</v>
      </c>
      <c r="K5" s="6">
        <v>1.01</v>
      </c>
      <c r="L5" s="12">
        <v>-20.98</v>
      </c>
      <c r="M5" s="6">
        <v>1</v>
      </c>
      <c r="N5" s="12">
        <v>-21.04</v>
      </c>
      <c r="O5" s="6">
        <v>1.01</v>
      </c>
      <c r="P5" s="12">
        <v>-21.11</v>
      </c>
      <c r="Q5" s="6">
        <v>1.01</v>
      </c>
      <c r="R5" s="12">
        <v>-21.03</v>
      </c>
      <c r="S5" s="6">
        <v>1.02</v>
      </c>
      <c r="U5" s="5">
        <f>AVERAGE(B5, D5,F5,H5,J5,L5,N5,P5,R5)</f>
        <v>-20.966666666666669</v>
      </c>
      <c r="V5" s="12">
        <f>AVERAGE(C5, E5,G5,I5,K5,M5,O5,Q5,S5)</f>
        <v>1.0066666666666666</v>
      </c>
      <c r="W5" s="6">
        <f>STDEV(C5, E5,G5,I5,K5,M5,O5,Q5,S5)</f>
        <v>1.0000000000000009E-2</v>
      </c>
    </row>
    <row r="6" spans="2:23" x14ac:dyDescent="0.3">
      <c r="B6" s="7">
        <v>-19.82</v>
      </c>
      <c r="C6" s="8">
        <v>0.98</v>
      </c>
      <c r="D6" s="7">
        <v>-19.940000000000001</v>
      </c>
      <c r="E6" s="8">
        <v>1.01</v>
      </c>
      <c r="F6" s="11">
        <v>-19.88</v>
      </c>
      <c r="G6" s="8">
        <v>1</v>
      </c>
      <c r="H6" s="11">
        <v>-19.809999999999999</v>
      </c>
      <c r="I6" s="8">
        <v>1</v>
      </c>
      <c r="J6" s="11">
        <v>-19.809999999999999</v>
      </c>
      <c r="K6" s="8">
        <v>1.03</v>
      </c>
      <c r="L6" s="11">
        <v>-19.89</v>
      </c>
      <c r="M6" s="8">
        <v>1.01</v>
      </c>
      <c r="N6" s="11">
        <v>-19.940000000000001</v>
      </c>
      <c r="O6" s="8">
        <v>1</v>
      </c>
      <c r="P6" s="11">
        <v>-20.010000000000002</v>
      </c>
      <c r="Q6" s="8">
        <v>1</v>
      </c>
      <c r="R6" s="11">
        <v>-19.98</v>
      </c>
      <c r="S6" s="8">
        <v>1.01</v>
      </c>
      <c r="U6" s="7">
        <f t="shared" ref="U6:V69" si="0">AVERAGE(B6, D6,F6,H6,J6,L6,N6,P6,R6)</f>
        <v>-19.897777777777776</v>
      </c>
      <c r="V6" s="11">
        <f t="shared" si="0"/>
        <v>1.0044444444444445</v>
      </c>
      <c r="W6" s="8">
        <f t="shared" ref="W6:W69" si="1">STDEV(C6, E6,G6,I6,K6,M6,O6,Q6,S6)</f>
        <v>1.3333333333333346E-2</v>
      </c>
    </row>
    <row r="7" spans="2:23" x14ac:dyDescent="0.3">
      <c r="B7" s="7">
        <v>-18.82</v>
      </c>
      <c r="C7" s="8">
        <v>1</v>
      </c>
      <c r="D7" s="7">
        <v>-18.95</v>
      </c>
      <c r="E7" s="8">
        <v>1</v>
      </c>
      <c r="F7" s="11">
        <v>-18.79</v>
      </c>
      <c r="G7" s="8">
        <v>0.99</v>
      </c>
      <c r="H7" s="11">
        <v>-18.8</v>
      </c>
      <c r="I7" s="8">
        <v>0.99</v>
      </c>
      <c r="J7" s="11">
        <v>-18.8</v>
      </c>
      <c r="K7" s="8">
        <v>1.03</v>
      </c>
      <c r="L7" s="11">
        <v>-18.88</v>
      </c>
      <c r="M7" s="8">
        <v>0.99</v>
      </c>
      <c r="N7" s="11">
        <v>-18.96</v>
      </c>
      <c r="O7" s="8">
        <v>1.01</v>
      </c>
      <c r="P7" s="11">
        <v>-18.920000000000002</v>
      </c>
      <c r="Q7" s="8">
        <v>1.01</v>
      </c>
      <c r="R7" s="11">
        <v>-18.98</v>
      </c>
      <c r="S7" s="8">
        <v>1.02</v>
      </c>
      <c r="U7" s="7">
        <f t="shared" si="0"/>
        <v>-18.87777777777778</v>
      </c>
      <c r="V7" s="11">
        <f t="shared" si="0"/>
        <v>1.0044444444444445</v>
      </c>
      <c r="W7" s="8">
        <f t="shared" si="1"/>
        <v>1.42400062421959E-2</v>
      </c>
    </row>
    <row r="8" spans="2:23" x14ac:dyDescent="0.3">
      <c r="B8" s="7">
        <v>-17.8</v>
      </c>
      <c r="C8" s="8">
        <v>0.99</v>
      </c>
      <c r="D8" s="7">
        <v>-17.82</v>
      </c>
      <c r="E8" s="8">
        <v>1.01</v>
      </c>
      <c r="F8" s="11">
        <v>-17.82</v>
      </c>
      <c r="G8" s="8">
        <v>1</v>
      </c>
      <c r="H8" s="11">
        <v>-17.79</v>
      </c>
      <c r="I8" s="8">
        <v>0.99</v>
      </c>
      <c r="J8" s="11">
        <v>-17.79</v>
      </c>
      <c r="K8" s="8">
        <v>1</v>
      </c>
      <c r="L8" s="11">
        <v>-17.89</v>
      </c>
      <c r="M8" s="8">
        <v>1</v>
      </c>
      <c r="N8" s="11">
        <v>-17.97</v>
      </c>
      <c r="O8" s="8">
        <v>0.99</v>
      </c>
      <c r="P8" s="11">
        <v>-17.899999999999999</v>
      </c>
      <c r="Q8" s="8">
        <v>0.99</v>
      </c>
      <c r="R8" s="11">
        <v>-17.96</v>
      </c>
      <c r="S8" s="8">
        <v>1.01</v>
      </c>
      <c r="U8" s="7">
        <f t="shared" si="0"/>
        <v>-17.86</v>
      </c>
      <c r="V8" s="11">
        <f t="shared" si="0"/>
        <v>0.99777777777777787</v>
      </c>
      <c r="W8" s="8">
        <f t="shared" si="1"/>
        <v>8.3333333333333402E-3</v>
      </c>
    </row>
    <row r="9" spans="2:23" x14ac:dyDescent="0.3">
      <c r="B9" s="7">
        <v>-16.78</v>
      </c>
      <c r="C9" s="8">
        <v>0.99</v>
      </c>
      <c r="D9" s="7">
        <v>-16.87</v>
      </c>
      <c r="E9" s="8">
        <v>1.01</v>
      </c>
      <c r="F9" s="11">
        <v>-16.829999999999998</v>
      </c>
      <c r="G9" s="8">
        <v>1</v>
      </c>
      <c r="H9" s="11">
        <v>-16.77</v>
      </c>
      <c r="I9" s="8">
        <v>0.99</v>
      </c>
      <c r="J9" s="11">
        <v>-16.77</v>
      </c>
      <c r="K9" s="8">
        <v>1</v>
      </c>
      <c r="L9" s="11">
        <v>-16.899999999999999</v>
      </c>
      <c r="M9" s="8">
        <v>1</v>
      </c>
      <c r="N9" s="11">
        <v>-16.989999999999998</v>
      </c>
      <c r="O9" s="8">
        <v>1.01</v>
      </c>
      <c r="P9" s="11">
        <v>-16.920000000000002</v>
      </c>
      <c r="Q9" s="8">
        <v>1.01</v>
      </c>
      <c r="R9" s="11">
        <v>-16.940000000000001</v>
      </c>
      <c r="S9" s="8">
        <v>1.04</v>
      </c>
      <c r="U9" s="7">
        <f t="shared" si="0"/>
        <v>-16.86333333333333</v>
      </c>
      <c r="V9" s="11">
        <f t="shared" si="0"/>
        <v>1.0055555555555555</v>
      </c>
      <c r="W9" s="8">
        <f t="shared" si="1"/>
        <v>1.5092308563562374E-2</v>
      </c>
    </row>
    <row r="10" spans="2:23" x14ac:dyDescent="0.3">
      <c r="B10" s="7">
        <v>-15.77</v>
      </c>
      <c r="C10" s="8">
        <v>1.02</v>
      </c>
      <c r="D10" s="7">
        <v>-15.89</v>
      </c>
      <c r="E10" s="8">
        <v>1.01</v>
      </c>
      <c r="F10" s="11">
        <v>-15.7</v>
      </c>
      <c r="G10" s="8">
        <v>0.99</v>
      </c>
      <c r="H10" s="11">
        <v>-15.76</v>
      </c>
      <c r="I10" s="8">
        <v>0.99</v>
      </c>
      <c r="J10" s="11">
        <v>-15.76</v>
      </c>
      <c r="K10" s="8">
        <v>1.01</v>
      </c>
      <c r="L10" s="11">
        <v>-15.83</v>
      </c>
      <c r="M10" s="8">
        <v>1</v>
      </c>
      <c r="N10" s="11">
        <v>-15.9</v>
      </c>
      <c r="O10" s="8">
        <v>1.01</v>
      </c>
      <c r="P10" s="11">
        <v>-15.94</v>
      </c>
      <c r="Q10" s="8">
        <v>1.01</v>
      </c>
      <c r="R10" s="11">
        <v>-15.93</v>
      </c>
      <c r="S10" s="8">
        <v>1.01</v>
      </c>
      <c r="U10" s="7">
        <f t="shared" si="0"/>
        <v>-15.83111111111111</v>
      </c>
      <c r="V10" s="11">
        <f t="shared" si="0"/>
        <v>1.0055555555555555</v>
      </c>
      <c r="W10" s="8">
        <f t="shared" si="1"/>
        <v>1.0137937550497042E-2</v>
      </c>
    </row>
    <row r="11" spans="2:23" x14ac:dyDescent="0.3">
      <c r="B11" s="7">
        <v>-14.75</v>
      </c>
      <c r="C11" s="8">
        <v>1.04</v>
      </c>
      <c r="D11" s="7">
        <v>-14.91</v>
      </c>
      <c r="E11" s="8">
        <v>1.01</v>
      </c>
      <c r="F11" s="11">
        <v>-14.75</v>
      </c>
      <c r="G11" s="8">
        <v>0.99</v>
      </c>
      <c r="H11" s="11">
        <v>-14.74</v>
      </c>
      <c r="I11" s="8">
        <v>1</v>
      </c>
      <c r="J11" s="11">
        <v>-14.74</v>
      </c>
      <c r="K11" s="8">
        <v>1.01</v>
      </c>
      <c r="L11" s="11">
        <v>-14.83</v>
      </c>
      <c r="M11" s="8">
        <v>1.01</v>
      </c>
      <c r="N11" s="11">
        <v>-14.91</v>
      </c>
      <c r="O11" s="8">
        <v>1</v>
      </c>
      <c r="P11" s="11">
        <v>-14.86</v>
      </c>
      <c r="Q11" s="8">
        <v>1</v>
      </c>
      <c r="R11" s="11">
        <v>-14.92</v>
      </c>
      <c r="S11" s="8">
        <v>1.02</v>
      </c>
      <c r="U11" s="7">
        <f t="shared" si="0"/>
        <v>-14.823333333333332</v>
      </c>
      <c r="V11" s="11">
        <f t="shared" si="0"/>
        <v>1.0088888888888887</v>
      </c>
      <c r="W11" s="8">
        <f t="shared" si="1"/>
        <v>1.4529663145135589E-2</v>
      </c>
    </row>
    <row r="12" spans="2:23" x14ac:dyDescent="0.3">
      <c r="B12" s="7">
        <v>-13.74</v>
      </c>
      <c r="C12" s="8">
        <v>1.02</v>
      </c>
      <c r="D12" s="7">
        <v>-13.82</v>
      </c>
      <c r="E12" s="8">
        <v>0.99</v>
      </c>
      <c r="F12" s="11">
        <v>-13.78</v>
      </c>
      <c r="G12" s="8">
        <v>0.99</v>
      </c>
      <c r="H12" s="11">
        <v>-13.74</v>
      </c>
      <c r="I12" s="8">
        <v>1.01</v>
      </c>
      <c r="J12" s="11">
        <v>-13.74</v>
      </c>
      <c r="K12" s="8">
        <v>1.01</v>
      </c>
      <c r="L12" s="11">
        <v>-13.85</v>
      </c>
      <c r="M12" s="8">
        <v>1</v>
      </c>
      <c r="N12" s="11">
        <v>-13.94</v>
      </c>
      <c r="O12" s="8">
        <v>1.01</v>
      </c>
      <c r="P12" s="11">
        <v>-13.86</v>
      </c>
      <c r="Q12" s="8">
        <v>1.01</v>
      </c>
      <c r="R12" s="11">
        <v>-13.9</v>
      </c>
      <c r="S12" s="8">
        <v>0.99</v>
      </c>
      <c r="U12" s="7">
        <f t="shared" si="0"/>
        <v>-13.818888888888889</v>
      </c>
      <c r="V12" s="11">
        <f t="shared" si="0"/>
        <v>1.0033333333333332</v>
      </c>
      <c r="W12" s="8">
        <f t="shared" si="1"/>
        <v>1.1180339887498957E-2</v>
      </c>
    </row>
    <row r="13" spans="2:23" x14ac:dyDescent="0.3">
      <c r="B13" s="7">
        <v>-12.73</v>
      </c>
      <c r="C13" s="8">
        <v>0.99</v>
      </c>
      <c r="D13" s="7">
        <v>-12.83</v>
      </c>
      <c r="E13" s="8">
        <v>1.01</v>
      </c>
      <c r="F13" s="11">
        <v>-12.78</v>
      </c>
      <c r="G13" s="8">
        <v>1.01</v>
      </c>
      <c r="H13" s="11">
        <v>-12.72</v>
      </c>
      <c r="I13" s="8">
        <v>1</v>
      </c>
      <c r="J13" s="11">
        <v>-12.72</v>
      </c>
      <c r="K13" s="8">
        <v>1.02</v>
      </c>
      <c r="L13" s="11">
        <v>-12.8</v>
      </c>
      <c r="M13" s="8">
        <v>0.99</v>
      </c>
      <c r="N13" s="11">
        <v>-12.85</v>
      </c>
      <c r="O13" s="8">
        <v>1.01</v>
      </c>
      <c r="P13" s="11">
        <v>-12.89</v>
      </c>
      <c r="Q13" s="8">
        <v>1.01</v>
      </c>
      <c r="R13" s="11">
        <v>-12.89</v>
      </c>
      <c r="S13" s="8">
        <v>1.02</v>
      </c>
      <c r="U13" s="7">
        <f t="shared" si="0"/>
        <v>-12.80111111111111</v>
      </c>
      <c r="V13" s="11">
        <f t="shared" si="0"/>
        <v>1.0066666666666666</v>
      </c>
      <c r="W13" s="8">
        <f t="shared" si="1"/>
        <v>1.1180339887498959E-2</v>
      </c>
    </row>
    <row r="14" spans="2:23" x14ac:dyDescent="0.3">
      <c r="B14" s="7">
        <v>-11.71</v>
      </c>
      <c r="C14" s="8">
        <v>1</v>
      </c>
      <c r="D14" s="7">
        <v>-11.85</v>
      </c>
      <c r="E14" s="8">
        <v>1.01</v>
      </c>
      <c r="F14" s="11">
        <v>-11.69</v>
      </c>
      <c r="G14" s="8">
        <v>0.99</v>
      </c>
      <c r="H14" s="11">
        <v>-11.7</v>
      </c>
      <c r="I14" s="8">
        <v>1</v>
      </c>
      <c r="J14" s="11">
        <v>-11.7</v>
      </c>
      <c r="K14" s="8">
        <v>1</v>
      </c>
      <c r="L14" s="11">
        <v>-11.79</v>
      </c>
      <c r="M14" s="8">
        <v>0.99</v>
      </c>
      <c r="N14" s="11">
        <v>-11.86</v>
      </c>
      <c r="O14" s="8">
        <v>1</v>
      </c>
      <c r="P14" s="11">
        <v>-11.83</v>
      </c>
      <c r="Q14" s="8">
        <v>1</v>
      </c>
      <c r="R14" s="11">
        <v>-11.87</v>
      </c>
      <c r="S14" s="8">
        <v>1</v>
      </c>
      <c r="U14" s="7">
        <f t="shared" si="0"/>
        <v>-11.777777777777779</v>
      </c>
      <c r="V14" s="11">
        <f t="shared" si="0"/>
        <v>0.99888888888888894</v>
      </c>
      <c r="W14" s="8">
        <f t="shared" si="1"/>
        <v>6.009252125773322E-3</v>
      </c>
    </row>
    <row r="15" spans="2:23" x14ac:dyDescent="0.3">
      <c r="B15" s="7">
        <v>-10.7</v>
      </c>
      <c r="C15" s="8">
        <v>1</v>
      </c>
      <c r="D15" s="7">
        <v>-10.73</v>
      </c>
      <c r="E15" s="8">
        <v>1</v>
      </c>
      <c r="F15" s="11">
        <v>-10.71</v>
      </c>
      <c r="G15" s="8">
        <v>1</v>
      </c>
      <c r="H15" s="11">
        <v>-10.68</v>
      </c>
      <c r="I15" s="8">
        <v>1.02</v>
      </c>
      <c r="J15" s="11">
        <v>-10.68</v>
      </c>
      <c r="K15" s="8">
        <v>1.01</v>
      </c>
      <c r="L15" s="11">
        <v>-10.79</v>
      </c>
      <c r="M15" s="8">
        <v>1</v>
      </c>
      <c r="N15" s="11">
        <v>-10.88</v>
      </c>
      <c r="O15" s="8">
        <v>1</v>
      </c>
      <c r="P15" s="11">
        <v>-10.81</v>
      </c>
      <c r="Q15" s="8">
        <v>1</v>
      </c>
      <c r="R15" s="11">
        <v>-10.86</v>
      </c>
      <c r="S15" s="8">
        <v>1</v>
      </c>
      <c r="U15" s="7">
        <f t="shared" si="0"/>
        <v>-10.759999999999998</v>
      </c>
      <c r="V15" s="11">
        <f t="shared" si="0"/>
        <v>1.0033333333333332</v>
      </c>
      <c r="W15" s="8">
        <f t="shared" si="1"/>
        <v>7.0710678118654805E-3</v>
      </c>
    </row>
    <row r="16" spans="2:23" x14ac:dyDescent="0.3">
      <c r="B16" s="7">
        <v>-9.6999999999999993</v>
      </c>
      <c r="C16" s="8">
        <v>1</v>
      </c>
      <c r="D16" s="7">
        <v>-9.7799999999999994</v>
      </c>
      <c r="E16" s="8">
        <v>1.01</v>
      </c>
      <c r="F16" s="11">
        <v>-9.73</v>
      </c>
      <c r="G16" s="8">
        <v>1</v>
      </c>
      <c r="H16" s="11">
        <v>-9.67</v>
      </c>
      <c r="I16" s="8">
        <v>1.01</v>
      </c>
      <c r="J16" s="11">
        <v>-9.67</v>
      </c>
      <c r="K16" s="8">
        <v>0.99</v>
      </c>
      <c r="L16" s="11">
        <v>-9.81</v>
      </c>
      <c r="M16" s="8">
        <v>0.99</v>
      </c>
      <c r="N16" s="11">
        <v>-9.89</v>
      </c>
      <c r="O16" s="8">
        <v>1</v>
      </c>
      <c r="P16" s="11">
        <v>-9.83</v>
      </c>
      <c r="Q16" s="8">
        <v>1</v>
      </c>
      <c r="R16" s="11">
        <v>-9.85</v>
      </c>
      <c r="S16" s="8">
        <v>0.99</v>
      </c>
      <c r="U16" s="7">
        <f t="shared" si="0"/>
        <v>-9.77</v>
      </c>
      <c r="V16" s="11">
        <f t="shared" si="0"/>
        <v>0.99888888888888894</v>
      </c>
      <c r="W16" s="8">
        <f t="shared" si="1"/>
        <v>7.8173595997057237E-3</v>
      </c>
    </row>
    <row r="17" spans="2:23" x14ac:dyDescent="0.3">
      <c r="B17" s="7">
        <v>-8.67</v>
      </c>
      <c r="C17" s="8">
        <v>1</v>
      </c>
      <c r="D17" s="7">
        <v>-8.7899999999999991</v>
      </c>
      <c r="E17" s="8">
        <v>0.99</v>
      </c>
      <c r="F17" s="11">
        <v>-8.64</v>
      </c>
      <c r="G17" s="8">
        <v>1</v>
      </c>
      <c r="H17" s="11">
        <v>-8.66</v>
      </c>
      <c r="I17" s="8">
        <v>1.01</v>
      </c>
      <c r="J17" s="11">
        <v>-8.66</v>
      </c>
      <c r="K17" s="8">
        <v>0.99</v>
      </c>
      <c r="L17" s="11">
        <v>-8.74</v>
      </c>
      <c r="M17" s="8">
        <v>1.01</v>
      </c>
      <c r="N17" s="11">
        <v>-8.8000000000000007</v>
      </c>
      <c r="O17" s="8">
        <v>1</v>
      </c>
      <c r="P17" s="11">
        <v>-8.84</v>
      </c>
      <c r="Q17" s="8">
        <v>1</v>
      </c>
      <c r="R17" s="11">
        <v>-8.7899999999999991</v>
      </c>
      <c r="S17" s="8">
        <v>1</v>
      </c>
      <c r="U17" s="7">
        <f t="shared" si="0"/>
        <v>-8.732222222222223</v>
      </c>
      <c r="V17" s="11">
        <f t="shared" si="0"/>
        <v>1</v>
      </c>
      <c r="W17" s="8">
        <f t="shared" si="1"/>
        <v>7.0710678118654814E-3</v>
      </c>
    </row>
    <row r="18" spans="2:23" x14ac:dyDescent="0.3">
      <c r="B18" s="7">
        <v>-7.66</v>
      </c>
      <c r="C18" s="8">
        <v>1.03</v>
      </c>
      <c r="D18" s="7">
        <v>-7.81</v>
      </c>
      <c r="E18" s="8">
        <v>0.98</v>
      </c>
      <c r="F18" s="11">
        <v>-7.66</v>
      </c>
      <c r="G18" s="8">
        <v>1.01</v>
      </c>
      <c r="H18" s="11">
        <v>-7.65</v>
      </c>
      <c r="I18" s="8">
        <v>1.01</v>
      </c>
      <c r="J18" s="11">
        <v>-7.65</v>
      </c>
      <c r="K18" s="8">
        <v>0.99</v>
      </c>
      <c r="L18" s="11">
        <v>-7.72</v>
      </c>
      <c r="M18" s="8">
        <v>1.02</v>
      </c>
      <c r="N18" s="11">
        <v>-7.82</v>
      </c>
      <c r="O18" s="8">
        <v>0.99</v>
      </c>
      <c r="P18" s="11">
        <v>-7.77</v>
      </c>
      <c r="Q18" s="8">
        <v>0.99</v>
      </c>
      <c r="R18" s="11">
        <v>-7.83</v>
      </c>
      <c r="S18" s="8">
        <v>1</v>
      </c>
      <c r="U18" s="7">
        <f t="shared" si="0"/>
        <v>-7.7299999999999995</v>
      </c>
      <c r="V18" s="11">
        <f t="shared" si="0"/>
        <v>1.0022222222222221</v>
      </c>
      <c r="W18" s="8">
        <f t="shared" si="1"/>
        <v>1.6414763002993521E-2</v>
      </c>
    </row>
    <row r="19" spans="2:23" x14ac:dyDescent="0.3">
      <c r="B19" s="7">
        <v>-6.65</v>
      </c>
      <c r="C19" s="8">
        <v>1.03</v>
      </c>
      <c r="D19" s="7">
        <v>-6.71</v>
      </c>
      <c r="E19" s="8">
        <v>0.99</v>
      </c>
      <c r="F19" s="11">
        <v>-6.68</v>
      </c>
      <c r="G19" s="8">
        <v>1</v>
      </c>
      <c r="H19" s="11">
        <v>-6.63</v>
      </c>
      <c r="I19" s="8">
        <v>1</v>
      </c>
      <c r="J19" s="11">
        <v>-6.63</v>
      </c>
      <c r="K19" s="8">
        <v>1</v>
      </c>
      <c r="L19" s="11">
        <v>-6.76</v>
      </c>
      <c r="M19" s="8">
        <v>0.99</v>
      </c>
      <c r="N19" s="11">
        <v>-6.84</v>
      </c>
      <c r="O19" s="8">
        <v>0.99</v>
      </c>
      <c r="P19" s="11">
        <v>-6.77</v>
      </c>
      <c r="Q19" s="8">
        <v>0.99</v>
      </c>
      <c r="R19" s="11">
        <v>-6.81</v>
      </c>
      <c r="S19" s="8">
        <v>0.98</v>
      </c>
      <c r="U19" s="7">
        <f t="shared" si="0"/>
        <v>-6.7199999999999989</v>
      </c>
      <c r="V19" s="11">
        <f t="shared" si="0"/>
        <v>0.9966666666666667</v>
      </c>
      <c r="W19" s="8">
        <f t="shared" si="1"/>
        <v>1.4142135623730963E-2</v>
      </c>
    </row>
    <row r="20" spans="2:23" x14ac:dyDescent="0.3">
      <c r="B20" s="7">
        <v>-5.63</v>
      </c>
      <c r="C20" s="8">
        <v>0.98</v>
      </c>
      <c r="D20" s="7">
        <v>-5.73</v>
      </c>
      <c r="E20" s="8">
        <v>0.99</v>
      </c>
      <c r="F20" s="11">
        <v>-5.69</v>
      </c>
      <c r="G20" s="8">
        <v>1</v>
      </c>
      <c r="H20" s="11">
        <v>-5.61</v>
      </c>
      <c r="I20" s="8">
        <v>0.97</v>
      </c>
      <c r="J20" s="11">
        <v>-5.61</v>
      </c>
      <c r="K20" s="8">
        <v>0.99</v>
      </c>
      <c r="L20" s="11">
        <v>-5.69</v>
      </c>
      <c r="M20" s="8">
        <v>1</v>
      </c>
      <c r="N20" s="11">
        <v>-5.74</v>
      </c>
      <c r="O20" s="8">
        <v>0.98</v>
      </c>
      <c r="P20" s="11">
        <v>-5.79</v>
      </c>
      <c r="Q20" s="8">
        <v>0.98</v>
      </c>
      <c r="R20" s="11">
        <v>-5.79</v>
      </c>
      <c r="S20" s="8">
        <v>0.99</v>
      </c>
      <c r="U20" s="7">
        <f t="shared" si="0"/>
        <v>-5.6977777777777776</v>
      </c>
      <c r="V20" s="11">
        <f t="shared" si="0"/>
        <v>0.9866666666666668</v>
      </c>
      <c r="W20" s="8">
        <f t="shared" si="1"/>
        <v>1.0000000000000009E-2</v>
      </c>
    </row>
    <row r="21" spans="2:23" x14ac:dyDescent="0.3">
      <c r="B21" s="7">
        <v>-4.62</v>
      </c>
      <c r="C21" s="8">
        <v>0.99</v>
      </c>
      <c r="D21" s="7">
        <v>-4.76</v>
      </c>
      <c r="E21" s="8">
        <v>0.99</v>
      </c>
      <c r="F21" s="11">
        <v>-4.5999999999999996</v>
      </c>
      <c r="G21" s="8">
        <v>0.98</v>
      </c>
      <c r="H21" s="11">
        <v>-4.5999999999999996</v>
      </c>
      <c r="I21" s="8">
        <v>1</v>
      </c>
      <c r="J21" s="11">
        <v>-4.5999999999999996</v>
      </c>
      <c r="K21" s="8">
        <v>0.98</v>
      </c>
      <c r="L21" s="11">
        <v>-4.66</v>
      </c>
      <c r="M21" s="8">
        <v>1</v>
      </c>
      <c r="N21" s="11">
        <v>-4.76</v>
      </c>
      <c r="O21" s="8">
        <v>0.99</v>
      </c>
      <c r="P21" s="11">
        <v>-4.7300000000000004</v>
      </c>
      <c r="Q21" s="8">
        <v>0.99</v>
      </c>
      <c r="R21" s="11">
        <v>-4.78</v>
      </c>
      <c r="S21" s="8">
        <v>1.01</v>
      </c>
      <c r="U21" s="7">
        <f t="shared" si="0"/>
        <v>-4.6788888888888884</v>
      </c>
      <c r="V21" s="11">
        <f t="shared" si="0"/>
        <v>0.99222222222222223</v>
      </c>
      <c r="W21" s="8">
        <f t="shared" si="1"/>
        <v>9.7182531580755089E-3</v>
      </c>
    </row>
    <row r="22" spans="2:23" x14ac:dyDescent="0.3">
      <c r="B22" s="7">
        <v>-3.6</v>
      </c>
      <c r="C22" s="8">
        <v>0.98</v>
      </c>
      <c r="D22" s="7">
        <v>-3.64</v>
      </c>
      <c r="E22" s="8">
        <v>1</v>
      </c>
      <c r="F22" s="11">
        <v>-3.61</v>
      </c>
      <c r="G22" s="8">
        <v>1.01</v>
      </c>
      <c r="H22" s="11">
        <v>-3.59</v>
      </c>
      <c r="I22" s="8">
        <v>1.01</v>
      </c>
      <c r="J22" s="11">
        <v>-3.59</v>
      </c>
      <c r="K22" s="8">
        <v>0.98</v>
      </c>
      <c r="L22" s="11">
        <v>-3.67</v>
      </c>
      <c r="M22" s="8">
        <v>1</v>
      </c>
      <c r="N22" s="11">
        <v>-3.79</v>
      </c>
      <c r="O22" s="8">
        <v>0.99</v>
      </c>
      <c r="P22" s="11">
        <v>-3.71</v>
      </c>
      <c r="Q22" s="8">
        <v>0.99</v>
      </c>
      <c r="R22" s="11">
        <v>-3.76</v>
      </c>
      <c r="S22" s="8">
        <v>0.98</v>
      </c>
      <c r="U22" s="7">
        <f t="shared" si="0"/>
        <v>-3.6622222222222223</v>
      </c>
      <c r="V22" s="11">
        <f t="shared" si="0"/>
        <v>0.99333333333333351</v>
      </c>
      <c r="W22" s="8">
        <f t="shared" si="1"/>
        <v>1.2247448713915901E-2</v>
      </c>
    </row>
    <row r="23" spans="2:23" x14ac:dyDescent="0.3">
      <c r="B23" s="7">
        <v>-2.59</v>
      </c>
      <c r="C23" s="8">
        <v>1</v>
      </c>
      <c r="D23" s="7">
        <v>-2.68</v>
      </c>
      <c r="E23" s="8">
        <v>0.99</v>
      </c>
      <c r="F23" s="11">
        <v>-2.63</v>
      </c>
      <c r="G23" s="8">
        <v>1.02</v>
      </c>
      <c r="H23" s="11">
        <v>-2.57</v>
      </c>
      <c r="I23" s="8">
        <v>0.99</v>
      </c>
      <c r="J23" s="11">
        <v>-2.57</v>
      </c>
      <c r="K23" s="8">
        <v>0.98</v>
      </c>
      <c r="L23" s="11">
        <v>-2.72</v>
      </c>
      <c r="M23" s="8">
        <v>1</v>
      </c>
      <c r="N23" s="11">
        <v>-2.67</v>
      </c>
      <c r="O23" s="8">
        <v>1</v>
      </c>
      <c r="P23" s="11">
        <v>-2.73</v>
      </c>
      <c r="Q23" s="8">
        <v>1</v>
      </c>
      <c r="R23" s="11">
        <v>-2.75</v>
      </c>
      <c r="S23" s="8">
        <v>0.97</v>
      </c>
      <c r="U23" s="7">
        <f t="shared" si="0"/>
        <v>-2.6566666666666667</v>
      </c>
      <c r="V23" s="11">
        <f t="shared" si="0"/>
        <v>0.99444444444444458</v>
      </c>
      <c r="W23" s="8">
        <f t="shared" si="1"/>
        <v>1.4240006242195898E-2</v>
      </c>
    </row>
    <row r="24" spans="2:23" x14ac:dyDescent="0.3">
      <c r="B24" s="7">
        <v>-1.58</v>
      </c>
      <c r="C24" s="8">
        <v>0.99</v>
      </c>
      <c r="D24" s="7">
        <v>-1.7</v>
      </c>
      <c r="E24" s="8">
        <v>1</v>
      </c>
      <c r="F24" s="11">
        <v>-1.53</v>
      </c>
      <c r="G24" s="8">
        <v>1.01</v>
      </c>
      <c r="H24" s="11">
        <v>-1.56</v>
      </c>
      <c r="I24" s="8">
        <v>1.01</v>
      </c>
      <c r="J24" s="11">
        <v>-1.56</v>
      </c>
      <c r="K24" s="8">
        <v>1</v>
      </c>
      <c r="L24" s="11">
        <v>-1.63</v>
      </c>
      <c r="M24" s="8">
        <v>1</v>
      </c>
      <c r="N24" s="11">
        <v>-1.71</v>
      </c>
      <c r="O24" s="8">
        <v>1.01</v>
      </c>
      <c r="P24" s="11">
        <v>-1.68</v>
      </c>
      <c r="Q24" s="8">
        <v>1.01</v>
      </c>
      <c r="R24" s="11">
        <v>-1.74</v>
      </c>
      <c r="S24" s="8">
        <v>0.97</v>
      </c>
      <c r="U24" s="7">
        <f t="shared" si="0"/>
        <v>-1.6322222222222225</v>
      </c>
      <c r="V24" s="11">
        <f t="shared" si="0"/>
        <v>1</v>
      </c>
      <c r="W24" s="8">
        <f t="shared" si="1"/>
        <v>1.3228756555322964E-2</v>
      </c>
    </row>
    <row r="25" spans="2:23" x14ac:dyDescent="0.3">
      <c r="B25" s="7">
        <v>-0.57999999999999996</v>
      </c>
      <c r="C25" s="8">
        <v>1.01</v>
      </c>
      <c r="D25" s="7">
        <v>-0.71</v>
      </c>
      <c r="E25" s="8">
        <v>1</v>
      </c>
      <c r="F25" s="11">
        <v>-0.56000000000000005</v>
      </c>
      <c r="G25" s="8">
        <v>1.01</v>
      </c>
      <c r="H25" s="11">
        <v>-0.54</v>
      </c>
      <c r="I25" s="8">
        <v>1</v>
      </c>
      <c r="J25" s="11">
        <v>-0.54</v>
      </c>
      <c r="K25" s="8">
        <v>0.99</v>
      </c>
      <c r="L25" s="11">
        <v>-0.64</v>
      </c>
      <c r="M25" s="8">
        <v>1</v>
      </c>
      <c r="N25" s="11">
        <v>-0.72</v>
      </c>
      <c r="O25" s="8">
        <v>1.01</v>
      </c>
      <c r="P25" s="11">
        <v>-0.67</v>
      </c>
      <c r="Q25" s="8">
        <v>1.01</v>
      </c>
      <c r="R25" s="11">
        <v>-0.72</v>
      </c>
      <c r="S25" s="8">
        <v>0.98</v>
      </c>
      <c r="U25" s="7">
        <f t="shared" si="0"/>
        <v>-0.63111111111111107</v>
      </c>
      <c r="V25" s="11">
        <f t="shared" si="0"/>
        <v>1.0011111111111111</v>
      </c>
      <c r="W25" s="8">
        <f t="shared" si="1"/>
        <v>1.0540925533894607E-2</v>
      </c>
    </row>
    <row r="26" spans="2:23" x14ac:dyDescent="0.3">
      <c r="B26" s="7">
        <v>0</v>
      </c>
      <c r="C26" s="8">
        <v>0.11</v>
      </c>
      <c r="D26" s="7">
        <v>0</v>
      </c>
      <c r="E26" s="8">
        <v>0</v>
      </c>
      <c r="F26" s="11">
        <v>0</v>
      </c>
      <c r="G26" s="8">
        <v>0.14000000000000001</v>
      </c>
      <c r="H26" s="11">
        <v>0</v>
      </c>
      <c r="I26" s="8">
        <v>-0.01</v>
      </c>
      <c r="J26" s="11">
        <v>0</v>
      </c>
      <c r="K26" s="8">
        <v>0.15</v>
      </c>
      <c r="L26" s="11">
        <v>0</v>
      </c>
      <c r="M26" s="8">
        <v>0.16</v>
      </c>
      <c r="N26" s="11">
        <v>0</v>
      </c>
      <c r="O26" s="8">
        <v>0.01</v>
      </c>
      <c r="P26" s="11">
        <v>0</v>
      </c>
      <c r="Q26" s="8">
        <v>0.01</v>
      </c>
      <c r="R26" s="11">
        <v>0</v>
      </c>
      <c r="S26" s="8">
        <v>0.01</v>
      </c>
      <c r="U26" s="7">
        <f t="shared" si="0"/>
        <v>0</v>
      </c>
      <c r="V26" s="11">
        <f t="shared" si="0"/>
        <v>6.4444444444444457E-2</v>
      </c>
      <c r="W26" s="8">
        <f t="shared" si="1"/>
        <v>7.3162680225493243E-2</v>
      </c>
    </row>
    <row r="27" spans="2:23" x14ac:dyDescent="0.3">
      <c r="B27" s="7">
        <v>1.02</v>
      </c>
      <c r="C27" s="8">
        <v>0.12</v>
      </c>
      <c r="D27" s="7">
        <v>1.04</v>
      </c>
      <c r="E27" s="8">
        <v>0.02</v>
      </c>
      <c r="F27" s="11">
        <v>0.97</v>
      </c>
      <c r="G27" s="8">
        <v>0.15</v>
      </c>
      <c r="H27" s="11">
        <v>1.02</v>
      </c>
      <c r="I27" s="8">
        <v>0.01</v>
      </c>
      <c r="J27" s="11">
        <v>1.02</v>
      </c>
      <c r="K27" s="8">
        <v>0.16</v>
      </c>
      <c r="L27" s="11">
        <v>1.1000000000000001</v>
      </c>
      <c r="M27" s="8">
        <v>0.16</v>
      </c>
      <c r="N27" s="11">
        <v>0.92</v>
      </c>
      <c r="O27" s="8">
        <v>0.02</v>
      </c>
      <c r="P27" s="11">
        <v>1.1000000000000001</v>
      </c>
      <c r="Q27" s="8">
        <v>0.02</v>
      </c>
      <c r="R27" s="11">
        <v>0.94</v>
      </c>
      <c r="S27" s="8">
        <v>0.03</v>
      </c>
      <c r="U27" s="7">
        <f t="shared" si="0"/>
        <v>1.0144444444444443</v>
      </c>
      <c r="V27" s="11">
        <f t="shared" si="0"/>
        <v>7.6666666666666675E-2</v>
      </c>
      <c r="W27" s="8">
        <f t="shared" si="1"/>
        <v>6.8373971655886698E-2</v>
      </c>
    </row>
    <row r="28" spans="2:23" x14ac:dyDescent="0.3">
      <c r="B28" s="7">
        <v>2.06</v>
      </c>
      <c r="C28" s="8">
        <v>0.14000000000000001</v>
      </c>
      <c r="D28" s="7">
        <v>2.13</v>
      </c>
      <c r="E28" s="8">
        <v>0.02</v>
      </c>
      <c r="F28" s="11">
        <v>2</v>
      </c>
      <c r="G28" s="8">
        <v>0.15</v>
      </c>
      <c r="H28" s="11">
        <v>2.04</v>
      </c>
      <c r="I28" s="8">
        <v>0.01</v>
      </c>
      <c r="J28" s="11">
        <v>2.04</v>
      </c>
      <c r="K28" s="8">
        <v>0.16</v>
      </c>
      <c r="L28" s="11">
        <v>2.1</v>
      </c>
      <c r="M28" s="8">
        <v>0.17</v>
      </c>
      <c r="N28" s="11">
        <v>1.9</v>
      </c>
      <c r="O28" s="8">
        <v>0.03</v>
      </c>
      <c r="P28" s="11">
        <v>2.08</v>
      </c>
      <c r="Q28" s="8">
        <v>0.03</v>
      </c>
      <c r="R28" s="11">
        <v>1.92</v>
      </c>
      <c r="S28" s="8">
        <v>0.03</v>
      </c>
      <c r="U28" s="7">
        <f t="shared" si="0"/>
        <v>2.0300000000000002</v>
      </c>
      <c r="V28" s="11">
        <f t="shared" si="0"/>
        <v>8.2222222222222238E-2</v>
      </c>
      <c r="W28" s="8">
        <f t="shared" si="1"/>
        <v>6.9781404718194398E-2</v>
      </c>
    </row>
    <row r="29" spans="2:23" x14ac:dyDescent="0.3">
      <c r="B29" s="7">
        <v>3.15</v>
      </c>
      <c r="C29" s="8">
        <v>0.15</v>
      </c>
      <c r="D29" s="7">
        <v>3.16</v>
      </c>
      <c r="E29" s="8">
        <v>0.03</v>
      </c>
      <c r="F29" s="11">
        <v>3.02</v>
      </c>
      <c r="G29" s="8">
        <v>0.16</v>
      </c>
      <c r="H29" s="11">
        <v>3.06</v>
      </c>
      <c r="I29" s="8">
        <v>0.01</v>
      </c>
      <c r="J29" s="11">
        <v>3.06</v>
      </c>
      <c r="K29" s="8">
        <v>0.17</v>
      </c>
      <c r="L29" s="11">
        <v>3.08</v>
      </c>
      <c r="M29" s="8">
        <v>0.18</v>
      </c>
      <c r="N29" s="11">
        <v>2.97</v>
      </c>
      <c r="O29" s="8">
        <v>0.04</v>
      </c>
      <c r="P29" s="11">
        <v>3.06</v>
      </c>
      <c r="Q29" s="8">
        <v>0.04</v>
      </c>
      <c r="R29" s="11">
        <v>3.31</v>
      </c>
      <c r="S29" s="8">
        <v>0.04</v>
      </c>
      <c r="U29" s="7">
        <f t="shared" si="0"/>
        <v>3.0966666666666662</v>
      </c>
      <c r="V29" s="11">
        <f t="shared" si="0"/>
        <v>9.1111111111111115E-2</v>
      </c>
      <c r="W29" s="8">
        <f t="shared" si="1"/>
        <v>7.1141486568043505E-2</v>
      </c>
    </row>
    <row r="30" spans="2:23" x14ac:dyDescent="0.3">
      <c r="B30" s="7">
        <v>4.13</v>
      </c>
      <c r="C30" s="8">
        <v>0.16</v>
      </c>
      <c r="D30" s="7">
        <v>4.2</v>
      </c>
      <c r="E30" s="8">
        <v>0.04</v>
      </c>
      <c r="F30" s="11">
        <v>4.03</v>
      </c>
      <c r="G30" s="8">
        <v>0.16</v>
      </c>
      <c r="H30" s="11">
        <v>4.07</v>
      </c>
      <c r="I30" s="8">
        <v>0.01</v>
      </c>
      <c r="J30" s="11">
        <v>4.07</v>
      </c>
      <c r="K30" s="8">
        <v>0.17</v>
      </c>
      <c r="L30" s="11">
        <v>4.13</v>
      </c>
      <c r="M30" s="8">
        <v>0.18</v>
      </c>
      <c r="N30" s="11">
        <v>3.97</v>
      </c>
      <c r="O30" s="8">
        <v>0.05</v>
      </c>
      <c r="P30" s="11">
        <v>4.04</v>
      </c>
      <c r="Q30" s="8">
        <v>0.05</v>
      </c>
      <c r="R30" s="11">
        <v>3.99</v>
      </c>
      <c r="S30" s="8">
        <v>0.04</v>
      </c>
      <c r="U30" s="7">
        <f t="shared" si="0"/>
        <v>4.07</v>
      </c>
      <c r="V30" s="11">
        <f t="shared" si="0"/>
        <v>9.555555555555556E-2</v>
      </c>
      <c r="W30" s="8">
        <f t="shared" si="1"/>
        <v>6.9482211952252779E-2</v>
      </c>
    </row>
    <row r="31" spans="2:23" x14ac:dyDescent="0.3">
      <c r="B31" s="7">
        <v>5.1100000000000003</v>
      </c>
      <c r="C31" s="8">
        <v>0.16</v>
      </c>
      <c r="D31" s="7">
        <v>5.22</v>
      </c>
      <c r="E31" s="8">
        <v>0.04</v>
      </c>
      <c r="F31" s="11">
        <v>5.04</v>
      </c>
      <c r="G31" s="8">
        <v>0.16</v>
      </c>
      <c r="H31" s="11">
        <v>5.09</v>
      </c>
      <c r="I31" s="8">
        <v>0.02</v>
      </c>
      <c r="J31" s="11">
        <v>5.09</v>
      </c>
      <c r="K31" s="8">
        <v>0.18</v>
      </c>
      <c r="L31" s="11">
        <v>5.15</v>
      </c>
      <c r="M31" s="8">
        <v>0.18</v>
      </c>
      <c r="N31" s="11">
        <v>4.95</v>
      </c>
      <c r="O31" s="8">
        <v>0.05</v>
      </c>
      <c r="P31" s="11">
        <v>5.13</v>
      </c>
      <c r="Q31" s="8">
        <v>0.05</v>
      </c>
      <c r="R31" s="11">
        <v>4.9800000000000004</v>
      </c>
      <c r="S31" s="8">
        <v>0.04</v>
      </c>
      <c r="U31" s="7">
        <f t="shared" si="0"/>
        <v>5.0844444444444452</v>
      </c>
      <c r="V31" s="11">
        <f t="shared" si="0"/>
        <v>9.7777777777777797E-2</v>
      </c>
      <c r="W31" s="8">
        <f t="shared" si="1"/>
        <v>6.9422218665528418E-2</v>
      </c>
    </row>
    <row r="32" spans="2:23" x14ac:dyDescent="0.3">
      <c r="B32" s="7">
        <v>6.1</v>
      </c>
      <c r="C32" s="8">
        <v>0.17</v>
      </c>
      <c r="D32" s="7">
        <v>6.23</v>
      </c>
      <c r="E32" s="8">
        <v>0.05</v>
      </c>
      <c r="F32" s="11">
        <v>6.06</v>
      </c>
      <c r="G32" s="8">
        <v>0.17</v>
      </c>
      <c r="H32" s="11">
        <v>6.1</v>
      </c>
      <c r="I32" s="8">
        <v>0.02</v>
      </c>
      <c r="J32" s="11">
        <v>6.1</v>
      </c>
      <c r="K32" s="8">
        <v>0.18</v>
      </c>
      <c r="L32" s="11">
        <v>6.13</v>
      </c>
      <c r="M32" s="8">
        <v>0.19</v>
      </c>
      <c r="N32" s="11">
        <v>6.02</v>
      </c>
      <c r="O32" s="8">
        <v>0.06</v>
      </c>
      <c r="P32" s="11">
        <v>6.12</v>
      </c>
      <c r="Q32" s="8">
        <v>0.06</v>
      </c>
      <c r="R32" s="11">
        <v>5.96</v>
      </c>
      <c r="S32" s="8">
        <v>0.05</v>
      </c>
      <c r="U32" s="7">
        <f t="shared" si="0"/>
        <v>6.091111111111112</v>
      </c>
      <c r="V32" s="11">
        <f t="shared" si="0"/>
        <v>0.10555555555555557</v>
      </c>
      <c r="W32" s="8">
        <f t="shared" si="1"/>
        <v>6.9482211952252737E-2</v>
      </c>
    </row>
    <row r="33" spans="2:23" x14ac:dyDescent="0.3">
      <c r="B33" s="7">
        <v>7.18</v>
      </c>
      <c r="C33" s="8">
        <v>0.17</v>
      </c>
      <c r="D33" s="7">
        <v>7.24</v>
      </c>
      <c r="E33" s="8">
        <v>0.05</v>
      </c>
      <c r="F33" s="11">
        <v>7.06</v>
      </c>
      <c r="G33" s="8">
        <v>0.17</v>
      </c>
      <c r="H33" s="11">
        <v>7.1</v>
      </c>
      <c r="I33" s="8">
        <v>0.01</v>
      </c>
      <c r="J33" s="11">
        <v>7.1</v>
      </c>
      <c r="K33" s="8">
        <v>0.18</v>
      </c>
      <c r="L33" s="11">
        <v>7.12</v>
      </c>
      <c r="M33" s="8">
        <v>0.19</v>
      </c>
      <c r="N33" s="11">
        <v>7.03</v>
      </c>
      <c r="O33" s="8">
        <v>0.06</v>
      </c>
      <c r="P33" s="11">
        <v>7.1</v>
      </c>
      <c r="Q33" s="8">
        <v>0.06</v>
      </c>
      <c r="R33" s="11">
        <v>7.05</v>
      </c>
      <c r="S33" s="8">
        <v>0.05</v>
      </c>
      <c r="U33" s="7">
        <f t="shared" si="0"/>
        <v>7.1088888888888881</v>
      </c>
      <c r="V33" s="11">
        <f t="shared" si="0"/>
        <v>0.10444444444444446</v>
      </c>
      <c r="W33" s="8">
        <f t="shared" si="1"/>
        <v>7.1082893707120384E-2</v>
      </c>
    </row>
    <row r="34" spans="2:23" x14ac:dyDescent="0.3">
      <c r="B34" s="7">
        <v>8.17</v>
      </c>
      <c r="C34" s="8">
        <v>0.18</v>
      </c>
      <c r="D34" s="7">
        <v>8.26</v>
      </c>
      <c r="E34" s="8">
        <v>0.05</v>
      </c>
      <c r="F34" s="11">
        <v>8.06</v>
      </c>
      <c r="G34" s="8">
        <v>0.17</v>
      </c>
      <c r="H34" s="11">
        <v>8.1199999999999992</v>
      </c>
      <c r="I34" s="8">
        <v>0.02</v>
      </c>
      <c r="J34" s="11">
        <v>8.1199999999999992</v>
      </c>
      <c r="K34" s="8">
        <v>0.18</v>
      </c>
      <c r="L34" s="11">
        <v>8.19</v>
      </c>
      <c r="M34" s="8">
        <v>0.19</v>
      </c>
      <c r="N34" s="11">
        <v>8.02</v>
      </c>
      <c r="O34" s="8">
        <v>7.0000000000000007E-2</v>
      </c>
      <c r="P34" s="11">
        <v>8.19</v>
      </c>
      <c r="Q34" s="8">
        <v>7.0000000000000007E-2</v>
      </c>
      <c r="R34" s="11">
        <v>8.0399999999999991</v>
      </c>
      <c r="S34" s="8">
        <v>0.06</v>
      </c>
      <c r="U34" s="7">
        <f t="shared" si="0"/>
        <v>8.129999999999999</v>
      </c>
      <c r="V34" s="11">
        <f t="shared" si="0"/>
        <v>0.11000000000000003</v>
      </c>
      <c r="W34" s="8">
        <f t="shared" si="1"/>
        <v>6.8190908484929216E-2</v>
      </c>
    </row>
    <row r="35" spans="2:23" x14ac:dyDescent="0.3">
      <c r="B35" s="7">
        <v>9.16</v>
      </c>
      <c r="C35" s="8">
        <v>0.19</v>
      </c>
      <c r="D35" s="7">
        <v>9.27</v>
      </c>
      <c r="E35" s="8">
        <v>0.06</v>
      </c>
      <c r="F35" s="11">
        <v>9.1</v>
      </c>
      <c r="G35" s="8">
        <v>0.17</v>
      </c>
      <c r="H35" s="11">
        <v>9.14</v>
      </c>
      <c r="I35" s="8">
        <v>0.02</v>
      </c>
      <c r="J35" s="11">
        <v>9.14</v>
      </c>
      <c r="K35" s="8">
        <v>0.18</v>
      </c>
      <c r="L35" s="11">
        <v>9.1999999999999993</v>
      </c>
      <c r="M35" s="8">
        <v>0.19</v>
      </c>
      <c r="N35" s="11">
        <v>9</v>
      </c>
      <c r="O35" s="8">
        <v>7.0000000000000007E-2</v>
      </c>
      <c r="P35" s="11">
        <v>9.17</v>
      </c>
      <c r="Q35" s="8">
        <v>7.0000000000000007E-2</v>
      </c>
      <c r="R35" s="11">
        <v>9.02</v>
      </c>
      <c r="S35" s="8">
        <v>0.06</v>
      </c>
      <c r="U35" s="7">
        <f t="shared" si="0"/>
        <v>9.1333333333333329</v>
      </c>
      <c r="V35" s="11">
        <f t="shared" si="0"/>
        <v>0.11222222222222225</v>
      </c>
      <c r="W35" s="8">
        <f t="shared" si="1"/>
        <v>6.8516015970314814E-2</v>
      </c>
    </row>
    <row r="36" spans="2:23" x14ac:dyDescent="0.3">
      <c r="B36" s="7">
        <v>10.25</v>
      </c>
      <c r="C36" s="8">
        <v>0.18</v>
      </c>
      <c r="D36" s="7">
        <v>10.28</v>
      </c>
      <c r="E36" s="8">
        <v>0.06</v>
      </c>
      <c r="F36" s="11">
        <v>10.11</v>
      </c>
      <c r="G36" s="8">
        <v>0.18</v>
      </c>
      <c r="H36" s="11">
        <v>10.16</v>
      </c>
      <c r="I36" s="8">
        <v>0.02</v>
      </c>
      <c r="J36" s="11">
        <v>10.16</v>
      </c>
      <c r="K36" s="8">
        <v>0.19</v>
      </c>
      <c r="L36" s="11">
        <v>10.16</v>
      </c>
      <c r="M36" s="8">
        <v>0.19</v>
      </c>
      <c r="N36" s="11">
        <v>10.07</v>
      </c>
      <c r="O36" s="8">
        <v>7.0000000000000007E-2</v>
      </c>
      <c r="P36" s="11">
        <v>10.16</v>
      </c>
      <c r="Q36" s="8">
        <v>7.0000000000000007E-2</v>
      </c>
      <c r="R36" s="11">
        <v>10.41</v>
      </c>
      <c r="S36" s="8">
        <v>0.06</v>
      </c>
      <c r="U36" s="7">
        <f t="shared" si="0"/>
        <v>10.195555555555554</v>
      </c>
      <c r="V36" s="11">
        <f t="shared" si="0"/>
        <v>0.11333333333333336</v>
      </c>
      <c r="W36" s="8">
        <f t="shared" si="1"/>
        <v>6.9641941385920517E-2</v>
      </c>
    </row>
    <row r="37" spans="2:23" x14ac:dyDescent="0.3">
      <c r="B37" s="7">
        <v>11.23</v>
      </c>
      <c r="C37" s="8">
        <v>0.2</v>
      </c>
      <c r="D37" s="7">
        <v>11.3</v>
      </c>
      <c r="E37" s="8">
        <v>7.0000000000000007E-2</v>
      </c>
      <c r="F37" s="11">
        <v>11.13</v>
      </c>
      <c r="G37" s="8">
        <v>0.18</v>
      </c>
      <c r="H37" s="11">
        <v>11.17</v>
      </c>
      <c r="I37" s="8">
        <v>0.02</v>
      </c>
      <c r="J37" s="11">
        <v>11.17</v>
      </c>
      <c r="K37" s="8">
        <v>0.2</v>
      </c>
      <c r="L37" s="11">
        <v>11.23</v>
      </c>
      <c r="M37" s="8">
        <v>0.19</v>
      </c>
      <c r="N37" s="11">
        <v>11.07</v>
      </c>
      <c r="O37" s="8">
        <v>0.08</v>
      </c>
      <c r="P37" s="11">
        <v>11.14</v>
      </c>
      <c r="Q37" s="8">
        <v>0.08</v>
      </c>
      <c r="R37" s="11">
        <v>11.09</v>
      </c>
      <c r="S37" s="8">
        <v>0.06</v>
      </c>
      <c r="U37" s="7">
        <f t="shared" si="0"/>
        <v>11.170000000000002</v>
      </c>
      <c r="V37" s="11">
        <f t="shared" si="0"/>
        <v>0.12000000000000001</v>
      </c>
      <c r="W37" s="8">
        <f t="shared" si="1"/>
        <v>7.123903424387501E-2</v>
      </c>
    </row>
    <row r="38" spans="2:23" x14ac:dyDescent="0.3">
      <c r="B38" s="7">
        <v>12.21</v>
      </c>
      <c r="C38" s="8">
        <v>0.19</v>
      </c>
      <c r="D38" s="7">
        <v>12.31</v>
      </c>
      <c r="E38" s="8">
        <v>7.0000000000000007E-2</v>
      </c>
      <c r="F38" s="11">
        <v>12.14</v>
      </c>
      <c r="G38" s="8">
        <v>0.19</v>
      </c>
      <c r="H38" s="11">
        <v>12.19</v>
      </c>
      <c r="I38" s="8">
        <v>0.02</v>
      </c>
      <c r="J38" s="11">
        <v>12.19</v>
      </c>
      <c r="K38" s="8">
        <v>0.2</v>
      </c>
      <c r="L38" s="11">
        <v>12.25</v>
      </c>
      <c r="M38" s="8">
        <v>0.2</v>
      </c>
      <c r="N38" s="11">
        <v>12.05</v>
      </c>
      <c r="O38" s="8">
        <v>0.08</v>
      </c>
      <c r="P38" s="11">
        <v>12.23</v>
      </c>
      <c r="Q38" s="8">
        <v>0.08</v>
      </c>
      <c r="R38" s="11">
        <v>12.07</v>
      </c>
      <c r="S38" s="8">
        <v>7.0000000000000007E-2</v>
      </c>
      <c r="U38" s="7">
        <f t="shared" si="0"/>
        <v>12.182222222222221</v>
      </c>
      <c r="V38" s="11">
        <f t="shared" si="0"/>
        <v>0.12222222222222223</v>
      </c>
      <c r="W38" s="8">
        <f t="shared" si="1"/>
        <v>7.1375377017879493E-2</v>
      </c>
    </row>
    <row r="39" spans="2:23" x14ac:dyDescent="0.3">
      <c r="B39" s="7">
        <v>13.19</v>
      </c>
      <c r="C39" s="8">
        <v>0.2</v>
      </c>
      <c r="D39" s="7">
        <v>13.33</v>
      </c>
      <c r="E39" s="8">
        <v>7.0000000000000007E-2</v>
      </c>
      <c r="F39" s="11">
        <v>13.16</v>
      </c>
      <c r="G39" s="8">
        <v>0.19</v>
      </c>
      <c r="H39" s="11">
        <v>13.2</v>
      </c>
      <c r="I39" s="8">
        <v>0.02</v>
      </c>
      <c r="J39" s="11">
        <v>13.2</v>
      </c>
      <c r="K39" s="8">
        <v>0.2</v>
      </c>
      <c r="L39" s="11">
        <v>13.23</v>
      </c>
      <c r="M39" s="8">
        <v>0.2</v>
      </c>
      <c r="N39" s="11">
        <v>13.11</v>
      </c>
      <c r="O39" s="8">
        <v>0.08</v>
      </c>
      <c r="P39" s="11">
        <v>13.21</v>
      </c>
      <c r="Q39" s="8">
        <v>0.08</v>
      </c>
      <c r="R39" s="11">
        <v>13.06</v>
      </c>
      <c r="S39" s="8">
        <v>7.0000000000000007E-2</v>
      </c>
      <c r="U39" s="7">
        <f t="shared" si="0"/>
        <v>13.187777777777777</v>
      </c>
      <c r="V39" s="11">
        <f t="shared" si="0"/>
        <v>0.12333333333333335</v>
      </c>
      <c r="W39" s="8">
        <f t="shared" si="1"/>
        <v>7.2629195231669746E-2</v>
      </c>
    </row>
    <row r="40" spans="2:23" x14ac:dyDescent="0.3">
      <c r="B40" s="7">
        <v>14.29</v>
      </c>
      <c r="C40" s="8">
        <v>0.19</v>
      </c>
      <c r="D40" s="7">
        <v>14.34</v>
      </c>
      <c r="E40" s="8">
        <v>0.08</v>
      </c>
      <c r="F40" s="11">
        <v>14.17</v>
      </c>
      <c r="G40" s="8">
        <v>0.19</v>
      </c>
      <c r="H40" s="11">
        <v>14.21</v>
      </c>
      <c r="I40" s="8">
        <v>0.02</v>
      </c>
      <c r="J40" s="11">
        <v>14.21</v>
      </c>
      <c r="K40" s="8">
        <v>0.2</v>
      </c>
      <c r="L40" s="11">
        <v>14.29</v>
      </c>
      <c r="M40" s="8">
        <v>0.2</v>
      </c>
      <c r="N40" s="11">
        <v>14.13</v>
      </c>
      <c r="O40" s="8">
        <v>0.09</v>
      </c>
      <c r="P40" s="11">
        <v>14.2</v>
      </c>
      <c r="Q40" s="8">
        <v>0.09</v>
      </c>
      <c r="R40" s="11">
        <v>14.15</v>
      </c>
      <c r="S40" s="8">
        <v>0.08</v>
      </c>
      <c r="U40" s="7">
        <f t="shared" si="0"/>
        <v>14.22111111111111</v>
      </c>
      <c r="V40" s="11">
        <f t="shared" si="0"/>
        <v>0.12666666666666668</v>
      </c>
      <c r="W40" s="8">
        <f t="shared" si="1"/>
        <v>6.8190908484929258E-2</v>
      </c>
    </row>
    <row r="41" spans="2:23" x14ac:dyDescent="0.3">
      <c r="B41" s="7">
        <v>15.27</v>
      </c>
      <c r="C41" s="8">
        <v>0.2</v>
      </c>
      <c r="D41" s="7">
        <v>15.34</v>
      </c>
      <c r="E41" s="8">
        <v>0.08</v>
      </c>
      <c r="F41" s="11">
        <v>15.17</v>
      </c>
      <c r="G41" s="8">
        <v>0.19</v>
      </c>
      <c r="H41" s="11">
        <v>15.22</v>
      </c>
      <c r="I41" s="8">
        <v>0.02</v>
      </c>
      <c r="J41" s="11">
        <v>15.22</v>
      </c>
      <c r="K41" s="8">
        <v>0.2</v>
      </c>
      <c r="L41" s="11">
        <v>15.29</v>
      </c>
      <c r="M41" s="8">
        <v>0.2</v>
      </c>
      <c r="N41" s="11">
        <v>15.11</v>
      </c>
      <c r="O41" s="8">
        <v>0.09</v>
      </c>
      <c r="P41" s="11">
        <v>15.28</v>
      </c>
      <c r="Q41" s="8">
        <v>0.09</v>
      </c>
      <c r="R41" s="11">
        <v>15.13</v>
      </c>
      <c r="S41" s="8">
        <v>0.08</v>
      </c>
      <c r="U41" s="7">
        <f t="shared" si="0"/>
        <v>15.225555555555555</v>
      </c>
      <c r="V41" s="11">
        <f t="shared" si="0"/>
        <v>0.1277777777777778</v>
      </c>
      <c r="W41" s="8">
        <f t="shared" si="1"/>
        <v>6.9422218665528446E-2</v>
      </c>
    </row>
    <row r="42" spans="2:23" x14ac:dyDescent="0.3">
      <c r="B42" s="7">
        <v>16.260000000000002</v>
      </c>
      <c r="C42" s="8">
        <v>0.22</v>
      </c>
      <c r="D42" s="7">
        <v>16.37</v>
      </c>
      <c r="E42" s="8">
        <v>0.08</v>
      </c>
      <c r="F42" s="11">
        <v>16.2</v>
      </c>
      <c r="G42" s="8">
        <v>0.19</v>
      </c>
      <c r="H42" s="11">
        <v>16.239999999999998</v>
      </c>
      <c r="I42" s="8">
        <v>0.03</v>
      </c>
      <c r="J42" s="11">
        <v>16.239999999999998</v>
      </c>
      <c r="K42" s="8">
        <v>0.2</v>
      </c>
      <c r="L42" s="11">
        <v>16.3</v>
      </c>
      <c r="M42" s="8">
        <v>0.2</v>
      </c>
      <c r="N42" s="11">
        <v>16.100000000000001</v>
      </c>
      <c r="O42" s="8">
        <v>0.09</v>
      </c>
      <c r="P42" s="11">
        <v>16.27</v>
      </c>
      <c r="Q42" s="8">
        <v>0.09</v>
      </c>
      <c r="R42" s="11">
        <v>16.11</v>
      </c>
      <c r="S42" s="8">
        <v>0.08</v>
      </c>
      <c r="U42" s="7">
        <f t="shared" si="0"/>
        <v>16.232222222222219</v>
      </c>
      <c r="V42" s="11">
        <f t="shared" si="0"/>
        <v>0.13111111111111112</v>
      </c>
      <c r="W42" s="8">
        <f t="shared" si="1"/>
        <v>7.0435155363718124E-2</v>
      </c>
    </row>
    <row r="43" spans="2:23" x14ac:dyDescent="0.3">
      <c r="B43" s="7">
        <v>17.350000000000001</v>
      </c>
      <c r="C43" s="8">
        <v>0.2</v>
      </c>
      <c r="D43" s="7">
        <v>17.38</v>
      </c>
      <c r="E43" s="8">
        <v>0.09</v>
      </c>
      <c r="F43" s="11">
        <v>17.21</v>
      </c>
      <c r="G43" s="8">
        <v>0.19</v>
      </c>
      <c r="H43" s="11">
        <v>17.25</v>
      </c>
      <c r="I43" s="8">
        <v>0.03</v>
      </c>
      <c r="J43" s="11">
        <v>17.25</v>
      </c>
      <c r="K43" s="8">
        <v>0.21</v>
      </c>
      <c r="L43" s="11">
        <v>17.28</v>
      </c>
      <c r="M43" s="8">
        <v>0.2</v>
      </c>
      <c r="N43" s="11">
        <v>17.170000000000002</v>
      </c>
      <c r="O43" s="8">
        <v>0.09</v>
      </c>
      <c r="P43" s="11">
        <v>17.260000000000002</v>
      </c>
      <c r="Q43" s="8">
        <v>0.09</v>
      </c>
      <c r="R43" s="11">
        <v>17.5</v>
      </c>
      <c r="S43" s="8">
        <v>0.08</v>
      </c>
      <c r="U43" s="7">
        <f t="shared" si="0"/>
        <v>17.294444444444444</v>
      </c>
      <c r="V43" s="11">
        <f t="shared" si="0"/>
        <v>0.13111111111111112</v>
      </c>
      <c r="W43" s="8">
        <f t="shared" si="1"/>
        <v>6.8088994052718274E-2</v>
      </c>
    </row>
    <row r="44" spans="2:23" x14ac:dyDescent="0.3">
      <c r="B44" s="7">
        <v>18.329999999999998</v>
      </c>
      <c r="C44" s="8">
        <v>0.2</v>
      </c>
      <c r="D44" s="7">
        <v>18.39</v>
      </c>
      <c r="E44" s="8">
        <v>0.09</v>
      </c>
      <c r="F44" s="11">
        <v>18.23</v>
      </c>
      <c r="G44" s="8">
        <v>0.19</v>
      </c>
      <c r="H44" s="11">
        <v>18.27</v>
      </c>
      <c r="I44" s="8">
        <v>0.03</v>
      </c>
      <c r="J44" s="11">
        <v>18.27</v>
      </c>
      <c r="K44" s="8">
        <v>0.2</v>
      </c>
      <c r="L44" s="11">
        <v>18.27</v>
      </c>
      <c r="M44" s="8">
        <v>0.21</v>
      </c>
      <c r="N44" s="11">
        <v>18.170000000000002</v>
      </c>
      <c r="O44" s="8">
        <v>0.09</v>
      </c>
      <c r="P44" s="11">
        <v>18.239999999999998</v>
      </c>
      <c r="Q44" s="8">
        <v>0.09</v>
      </c>
      <c r="R44" s="11">
        <v>18.190000000000001</v>
      </c>
      <c r="S44" s="8">
        <v>0.09</v>
      </c>
      <c r="U44" s="7">
        <f t="shared" si="0"/>
        <v>18.262222222222221</v>
      </c>
      <c r="V44" s="11">
        <f t="shared" si="0"/>
        <v>0.13222222222222224</v>
      </c>
      <c r="W44" s="8">
        <f t="shared" si="1"/>
        <v>6.7226813433662297E-2</v>
      </c>
    </row>
    <row r="45" spans="2:23" x14ac:dyDescent="0.3">
      <c r="B45" s="7">
        <v>19.309999999999999</v>
      </c>
      <c r="C45" s="8">
        <v>0.21</v>
      </c>
      <c r="D45" s="7">
        <v>19.41</v>
      </c>
      <c r="E45" s="8">
        <v>0.09</v>
      </c>
      <c r="F45" s="11">
        <v>19.23</v>
      </c>
      <c r="G45" s="8">
        <v>0.19</v>
      </c>
      <c r="H45" s="11">
        <v>19.28</v>
      </c>
      <c r="I45" s="8">
        <v>0.03</v>
      </c>
      <c r="J45" s="11">
        <v>19.28</v>
      </c>
      <c r="K45" s="8">
        <v>0.21</v>
      </c>
      <c r="L45" s="11">
        <v>19.34</v>
      </c>
      <c r="M45" s="8">
        <v>0.21</v>
      </c>
      <c r="N45" s="11">
        <v>19.149999999999999</v>
      </c>
      <c r="O45" s="8">
        <v>0.1</v>
      </c>
      <c r="P45" s="11">
        <v>19.32</v>
      </c>
      <c r="Q45" s="8">
        <v>0.1</v>
      </c>
      <c r="R45" s="11">
        <v>19.170000000000002</v>
      </c>
      <c r="S45" s="8">
        <v>0.08</v>
      </c>
      <c r="U45" s="7">
        <f t="shared" si="0"/>
        <v>19.276666666666667</v>
      </c>
      <c r="V45" s="11">
        <f t="shared" si="0"/>
        <v>0.13555555555555557</v>
      </c>
      <c r="W45" s="8">
        <f t="shared" si="1"/>
        <v>6.930207628763925E-2</v>
      </c>
    </row>
    <row r="46" spans="2:23" x14ac:dyDescent="0.3">
      <c r="B46" s="7">
        <v>20.41</v>
      </c>
      <c r="C46" s="8">
        <v>0.22</v>
      </c>
      <c r="D46" s="7">
        <v>20.420000000000002</v>
      </c>
      <c r="E46" s="8">
        <v>0.09</v>
      </c>
      <c r="F46" s="11">
        <v>20.25</v>
      </c>
      <c r="G46" s="8">
        <v>0.19</v>
      </c>
      <c r="H46" s="11">
        <v>20.3</v>
      </c>
      <c r="I46" s="8">
        <v>0.03</v>
      </c>
      <c r="J46" s="11">
        <v>20.3</v>
      </c>
      <c r="K46" s="8">
        <v>0.21</v>
      </c>
      <c r="L46" s="11">
        <v>20.32</v>
      </c>
      <c r="M46" s="8">
        <v>0.21</v>
      </c>
      <c r="N46" s="11">
        <v>20.21</v>
      </c>
      <c r="O46" s="8">
        <v>0.11</v>
      </c>
      <c r="P46" s="11">
        <v>20.309999999999999</v>
      </c>
      <c r="Q46" s="8">
        <v>0.11</v>
      </c>
      <c r="R46" s="11">
        <v>20.16</v>
      </c>
      <c r="S46" s="8">
        <v>0.09</v>
      </c>
      <c r="U46" s="7">
        <f t="shared" si="0"/>
        <v>20.297777777777778</v>
      </c>
      <c r="V46" s="11">
        <f t="shared" si="0"/>
        <v>0.14000000000000001</v>
      </c>
      <c r="W46" s="8">
        <f t="shared" si="1"/>
        <v>6.8556546004010357E-2</v>
      </c>
    </row>
    <row r="47" spans="2:23" x14ac:dyDescent="0.3">
      <c r="B47" s="7">
        <v>21.39</v>
      </c>
      <c r="C47" s="8">
        <v>0.22</v>
      </c>
      <c r="D47" s="7">
        <v>21.44</v>
      </c>
      <c r="E47" s="8">
        <v>0.1</v>
      </c>
      <c r="F47" s="11">
        <v>21.26</v>
      </c>
      <c r="G47" s="8">
        <v>0.19</v>
      </c>
      <c r="H47" s="11">
        <v>21.3</v>
      </c>
      <c r="I47" s="8">
        <v>0.03</v>
      </c>
      <c r="J47" s="11">
        <v>21.3</v>
      </c>
      <c r="K47" s="8">
        <v>0.21</v>
      </c>
      <c r="L47" s="11">
        <v>21.28</v>
      </c>
      <c r="M47" s="8">
        <v>0.21</v>
      </c>
      <c r="N47" s="11">
        <v>21.22</v>
      </c>
      <c r="O47" s="8">
        <v>0.11</v>
      </c>
      <c r="P47" s="11">
        <v>21.29</v>
      </c>
      <c r="Q47" s="8">
        <v>0.11</v>
      </c>
      <c r="R47" s="11">
        <v>21.25</v>
      </c>
      <c r="S47" s="8">
        <v>0.09</v>
      </c>
      <c r="U47" s="7">
        <f t="shared" si="0"/>
        <v>21.303333333333331</v>
      </c>
      <c r="V47" s="11">
        <f t="shared" si="0"/>
        <v>0.14111111111111113</v>
      </c>
      <c r="W47" s="8">
        <f t="shared" si="1"/>
        <v>6.7720832179700069E-2</v>
      </c>
    </row>
    <row r="48" spans="2:23" x14ac:dyDescent="0.3">
      <c r="B48" s="7">
        <v>22.36</v>
      </c>
      <c r="C48" s="8">
        <v>0.21</v>
      </c>
      <c r="D48" s="7">
        <v>22.44</v>
      </c>
      <c r="E48" s="8">
        <v>0.1</v>
      </c>
      <c r="F48" s="11">
        <v>22.27</v>
      </c>
      <c r="G48" s="8">
        <v>0.19</v>
      </c>
      <c r="H48" s="11">
        <v>22.32</v>
      </c>
      <c r="I48" s="8">
        <v>0.03</v>
      </c>
      <c r="J48" s="11">
        <v>22.32</v>
      </c>
      <c r="K48" s="8">
        <v>0.21</v>
      </c>
      <c r="L48" s="11">
        <v>22.36</v>
      </c>
      <c r="M48" s="8">
        <v>0.21</v>
      </c>
      <c r="N48" s="11">
        <v>22.21</v>
      </c>
      <c r="O48" s="8">
        <v>0.12</v>
      </c>
      <c r="P48" s="11">
        <v>22.38</v>
      </c>
      <c r="Q48" s="8">
        <v>0.12</v>
      </c>
      <c r="R48" s="11">
        <v>22.23</v>
      </c>
      <c r="S48" s="8">
        <v>0.09</v>
      </c>
      <c r="U48" s="7">
        <f t="shared" si="0"/>
        <v>22.321111111111108</v>
      </c>
      <c r="V48" s="11">
        <f t="shared" si="0"/>
        <v>0.14222222222222222</v>
      </c>
      <c r="W48" s="8">
        <f t="shared" si="1"/>
        <v>6.5340985946375496E-2</v>
      </c>
    </row>
    <row r="49" spans="2:23" x14ac:dyDescent="0.3">
      <c r="B49" s="7">
        <v>23.35</v>
      </c>
      <c r="C49" s="8">
        <v>0.21</v>
      </c>
      <c r="D49" s="7">
        <v>23.46</v>
      </c>
      <c r="E49" s="8">
        <v>0.1</v>
      </c>
      <c r="F49" s="11">
        <v>23.3</v>
      </c>
      <c r="G49" s="8">
        <v>0.2</v>
      </c>
      <c r="H49" s="11">
        <v>23.34</v>
      </c>
      <c r="I49" s="8">
        <v>0.03</v>
      </c>
      <c r="J49" s="11">
        <v>23.34</v>
      </c>
      <c r="K49" s="8">
        <v>0.21</v>
      </c>
      <c r="L49" s="11">
        <v>23.35</v>
      </c>
      <c r="M49" s="8">
        <v>0.21</v>
      </c>
      <c r="N49" s="11">
        <v>23.2</v>
      </c>
      <c r="O49" s="8">
        <v>0.12</v>
      </c>
      <c r="P49" s="11">
        <v>23.37</v>
      </c>
      <c r="Q49" s="8">
        <v>0.12</v>
      </c>
      <c r="R49" s="11">
        <v>23.21</v>
      </c>
      <c r="S49" s="8">
        <v>0.09</v>
      </c>
      <c r="U49" s="7">
        <f t="shared" si="0"/>
        <v>23.324444444444445</v>
      </c>
      <c r="V49" s="11">
        <f t="shared" si="0"/>
        <v>0.14333333333333337</v>
      </c>
      <c r="W49" s="8">
        <f t="shared" si="1"/>
        <v>6.6332495807107927E-2</v>
      </c>
    </row>
    <row r="50" spans="2:23" x14ac:dyDescent="0.3">
      <c r="B50" s="7">
        <v>24.45</v>
      </c>
      <c r="C50" s="8">
        <v>0.22</v>
      </c>
      <c r="D50" s="7">
        <v>24.51</v>
      </c>
      <c r="E50" s="8">
        <v>0.1</v>
      </c>
      <c r="F50" s="11">
        <v>24.31</v>
      </c>
      <c r="G50" s="8">
        <v>0.2</v>
      </c>
      <c r="H50" s="11">
        <v>24.35</v>
      </c>
      <c r="I50" s="8">
        <v>0.03</v>
      </c>
      <c r="J50" s="11">
        <v>24.35</v>
      </c>
      <c r="K50" s="8">
        <v>0.21</v>
      </c>
      <c r="L50" s="11">
        <v>24.33</v>
      </c>
      <c r="M50" s="8">
        <v>0.22</v>
      </c>
      <c r="N50" s="11">
        <v>24.27</v>
      </c>
      <c r="O50" s="8">
        <v>0.12</v>
      </c>
      <c r="P50" s="11">
        <v>24.35</v>
      </c>
      <c r="Q50" s="8">
        <v>0.12</v>
      </c>
      <c r="R50" s="11">
        <v>24.6</v>
      </c>
      <c r="S50" s="8">
        <v>0.1</v>
      </c>
      <c r="U50" s="7">
        <f t="shared" si="0"/>
        <v>24.391111111111112</v>
      </c>
      <c r="V50" s="11">
        <f t="shared" si="0"/>
        <v>0.1466666666666667</v>
      </c>
      <c r="W50" s="8">
        <f t="shared" si="1"/>
        <v>6.8007352543677124E-2</v>
      </c>
    </row>
    <row r="51" spans="2:23" x14ac:dyDescent="0.3">
      <c r="B51" s="7">
        <v>25.43</v>
      </c>
      <c r="C51" s="8">
        <v>0.23</v>
      </c>
      <c r="D51" s="7">
        <v>25.51</v>
      </c>
      <c r="E51" s="8">
        <v>0.1</v>
      </c>
      <c r="F51" s="11">
        <v>25.32</v>
      </c>
      <c r="G51" s="8">
        <v>0.2</v>
      </c>
      <c r="H51" s="11">
        <v>25.37</v>
      </c>
      <c r="I51" s="8">
        <v>0.03</v>
      </c>
      <c r="J51" s="11">
        <v>25.37</v>
      </c>
      <c r="K51" s="8">
        <v>0.22</v>
      </c>
      <c r="L51" s="11">
        <v>25.41</v>
      </c>
      <c r="M51" s="8">
        <v>0.22</v>
      </c>
      <c r="N51" s="11">
        <v>25.27</v>
      </c>
      <c r="O51" s="8">
        <v>0.12</v>
      </c>
      <c r="P51" s="11">
        <v>25.34</v>
      </c>
      <c r="Q51" s="8">
        <v>0.12</v>
      </c>
      <c r="R51" s="11">
        <v>25.29</v>
      </c>
      <c r="S51" s="8">
        <v>0.1</v>
      </c>
      <c r="U51" s="7">
        <f t="shared" si="0"/>
        <v>25.367777777777778</v>
      </c>
      <c r="V51" s="11">
        <f t="shared" si="0"/>
        <v>0.14888888888888893</v>
      </c>
      <c r="W51" s="8">
        <f t="shared" si="1"/>
        <v>7.0612400547716128E-2</v>
      </c>
    </row>
    <row r="52" spans="2:23" x14ac:dyDescent="0.3">
      <c r="B52" s="7">
        <v>26.41</v>
      </c>
      <c r="C52" s="8">
        <v>0.23</v>
      </c>
      <c r="D52" s="7">
        <v>26.53</v>
      </c>
      <c r="E52" s="8">
        <v>0.1</v>
      </c>
      <c r="F52" s="11">
        <v>26.34</v>
      </c>
      <c r="G52" s="8">
        <v>0.2</v>
      </c>
      <c r="H52" s="11">
        <v>26.38</v>
      </c>
      <c r="I52" s="8">
        <v>0.03</v>
      </c>
      <c r="J52" s="11">
        <v>26.38</v>
      </c>
      <c r="K52" s="8">
        <v>0.22</v>
      </c>
      <c r="L52" s="11">
        <v>26.42</v>
      </c>
      <c r="M52" s="8">
        <v>0.22</v>
      </c>
      <c r="N52" s="11">
        <v>26.25</v>
      </c>
      <c r="O52" s="8">
        <v>0.13</v>
      </c>
      <c r="P52" s="11">
        <v>26.43</v>
      </c>
      <c r="Q52" s="8">
        <v>0.13</v>
      </c>
      <c r="R52" s="11">
        <v>26.27</v>
      </c>
      <c r="S52" s="8">
        <v>0.1</v>
      </c>
      <c r="U52" s="7">
        <f t="shared" si="0"/>
        <v>26.378888888888888</v>
      </c>
      <c r="V52" s="11">
        <f t="shared" si="0"/>
        <v>0.15111111111111108</v>
      </c>
      <c r="W52" s="8">
        <f t="shared" si="1"/>
        <v>6.9721668877839649E-2</v>
      </c>
    </row>
    <row r="53" spans="2:23" x14ac:dyDescent="0.3">
      <c r="B53" s="7">
        <v>27.4</v>
      </c>
      <c r="C53" s="8">
        <v>0.23</v>
      </c>
      <c r="D53" s="7">
        <v>27.52</v>
      </c>
      <c r="E53" s="8">
        <v>0.1</v>
      </c>
      <c r="F53" s="11">
        <v>27.35</v>
      </c>
      <c r="G53" s="8">
        <v>0.2</v>
      </c>
      <c r="H53" s="11">
        <v>27.39</v>
      </c>
      <c r="I53" s="8">
        <v>0.03</v>
      </c>
      <c r="J53" s="11">
        <v>27.39</v>
      </c>
      <c r="K53" s="8">
        <v>0.23</v>
      </c>
      <c r="L53" s="11">
        <v>27.4</v>
      </c>
      <c r="M53" s="8">
        <v>0.22</v>
      </c>
      <c r="N53" s="11">
        <v>27.31</v>
      </c>
      <c r="O53" s="8">
        <v>0.13</v>
      </c>
      <c r="P53" s="11">
        <v>27.42</v>
      </c>
      <c r="Q53" s="8">
        <v>0.13</v>
      </c>
      <c r="R53" s="11">
        <v>27.27</v>
      </c>
      <c r="S53" s="8">
        <v>0.1</v>
      </c>
      <c r="U53" s="7">
        <f t="shared" si="0"/>
        <v>27.383333333333336</v>
      </c>
      <c r="V53" s="11">
        <f t="shared" si="0"/>
        <v>0.15222222222222223</v>
      </c>
      <c r="W53" s="8">
        <f t="shared" si="1"/>
        <v>7.1024252508875035E-2</v>
      </c>
    </row>
    <row r="54" spans="2:23" x14ac:dyDescent="0.3">
      <c r="B54" s="7">
        <v>28.48</v>
      </c>
      <c r="C54" s="8">
        <v>0.23</v>
      </c>
      <c r="D54" s="7">
        <v>28.54</v>
      </c>
      <c r="E54" s="8">
        <v>0.1</v>
      </c>
      <c r="F54" s="11">
        <v>28.36</v>
      </c>
      <c r="G54" s="8">
        <v>0.21</v>
      </c>
      <c r="H54" s="11">
        <v>28.41</v>
      </c>
      <c r="I54" s="8">
        <v>0.03</v>
      </c>
      <c r="J54" s="11">
        <v>28.41</v>
      </c>
      <c r="K54" s="8">
        <v>0.23</v>
      </c>
      <c r="L54" s="11">
        <v>28.38</v>
      </c>
      <c r="M54" s="8">
        <v>0.22</v>
      </c>
      <c r="N54" s="11">
        <v>28.32</v>
      </c>
      <c r="O54" s="8">
        <v>0.13</v>
      </c>
      <c r="P54" s="11">
        <v>28.4</v>
      </c>
      <c r="Q54" s="8">
        <v>0.13</v>
      </c>
      <c r="R54" s="11">
        <v>28.35</v>
      </c>
      <c r="S54" s="8">
        <v>0.1</v>
      </c>
      <c r="U54" s="7">
        <f t="shared" si="0"/>
        <v>28.405555555555551</v>
      </c>
      <c r="V54" s="11">
        <f t="shared" si="0"/>
        <v>0.15333333333333332</v>
      </c>
      <c r="W54" s="8">
        <f t="shared" si="1"/>
        <v>7.1937472849690834E-2</v>
      </c>
    </row>
    <row r="55" spans="2:23" x14ac:dyDescent="0.3">
      <c r="B55" s="7">
        <v>29.47</v>
      </c>
      <c r="C55" s="8">
        <v>0.24</v>
      </c>
      <c r="D55" s="7">
        <v>29.54</v>
      </c>
      <c r="E55" s="8">
        <v>0.1</v>
      </c>
      <c r="F55" s="11">
        <v>29.37</v>
      </c>
      <c r="G55" s="8">
        <v>0.21</v>
      </c>
      <c r="H55" s="11">
        <v>29.42</v>
      </c>
      <c r="I55" s="8">
        <v>0.04</v>
      </c>
      <c r="J55" s="11">
        <v>29.42</v>
      </c>
      <c r="K55" s="8">
        <v>0.22</v>
      </c>
      <c r="L55" s="11">
        <v>29.79</v>
      </c>
      <c r="M55" s="8">
        <v>0.22</v>
      </c>
      <c r="N55" s="11">
        <v>29.31</v>
      </c>
      <c r="O55" s="8">
        <v>0.14000000000000001</v>
      </c>
      <c r="P55" s="11">
        <v>29.48</v>
      </c>
      <c r="Q55" s="8">
        <v>0.14000000000000001</v>
      </c>
      <c r="R55" s="11">
        <v>29.33</v>
      </c>
      <c r="S55" s="8">
        <v>0.11</v>
      </c>
      <c r="U55" s="7">
        <f t="shared" si="0"/>
        <v>29.45888888888889</v>
      </c>
      <c r="V55" s="11">
        <f t="shared" si="0"/>
        <v>0.15777777777777779</v>
      </c>
      <c r="W55" s="8">
        <f t="shared" si="1"/>
        <v>6.8333333333333315E-2</v>
      </c>
    </row>
    <row r="56" spans="2:23" x14ac:dyDescent="0.3">
      <c r="B56" s="7">
        <v>30.45</v>
      </c>
      <c r="C56" s="8">
        <v>0.24</v>
      </c>
      <c r="D56" s="7">
        <v>30.57</v>
      </c>
      <c r="E56" s="8">
        <v>0.11</v>
      </c>
      <c r="F56" s="11">
        <v>30.39</v>
      </c>
      <c r="G56" s="8">
        <v>0.21</v>
      </c>
      <c r="H56" s="11">
        <v>30.43</v>
      </c>
      <c r="I56" s="8">
        <v>0.04</v>
      </c>
      <c r="J56" s="11">
        <v>30.43</v>
      </c>
      <c r="K56" s="8">
        <v>0.23</v>
      </c>
      <c r="L56" s="11">
        <v>30.46</v>
      </c>
      <c r="M56" s="8">
        <v>0.22</v>
      </c>
      <c r="N56" s="11">
        <v>30.29</v>
      </c>
      <c r="O56" s="8">
        <v>0.14000000000000001</v>
      </c>
      <c r="P56" s="11">
        <v>30.46</v>
      </c>
      <c r="Q56" s="8">
        <v>0.14000000000000001</v>
      </c>
      <c r="R56" s="11">
        <v>30.31</v>
      </c>
      <c r="S56" s="8">
        <v>0.11</v>
      </c>
      <c r="U56" s="7">
        <f t="shared" si="0"/>
        <v>30.421111111111113</v>
      </c>
      <c r="V56" s="11">
        <f t="shared" si="0"/>
        <v>0.16000000000000003</v>
      </c>
      <c r="W56" s="8">
        <f t="shared" si="1"/>
        <v>6.8556546004010413E-2</v>
      </c>
    </row>
    <row r="57" spans="2:23" x14ac:dyDescent="0.3">
      <c r="B57" s="7">
        <v>31.55</v>
      </c>
      <c r="C57" s="8">
        <v>0.23</v>
      </c>
      <c r="D57" s="7">
        <v>31.58</v>
      </c>
      <c r="E57" s="8">
        <v>0.11</v>
      </c>
      <c r="F57" s="11">
        <v>31.4</v>
      </c>
      <c r="G57" s="8">
        <v>0.21</v>
      </c>
      <c r="H57" s="11">
        <v>31.45</v>
      </c>
      <c r="I57" s="8">
        <v>0.04</v>
      </c>
      <c r="J57" s="11">
        <v>31.45</v>
      </c>
      <c r="K57" s="8">
        <v>0.23</v>
      </c>
      <c r="L57" s="11">
        <v>31.44</v>
      </c>
      <c r="M57" s="8">
        <v>0.22</v>
      </c>
      <c r="N57" s="11">
        <v>31.36</v>
      </c>
      <c r="O57" s="8">
        <v>0.14000000000000001</v>
      </c>
      <c r="P57" s="11">
        <v>31.46</v>
      </c>
      <c r="Q57" s="8">
        <v>0.14000000000000001</v>
      </c>
      <c r="R57" s="11">
        <v>31.7</v>
      </c>
      <c r="S57" s="8">
        <v>0.11</v>
      </c>
      <c r="U57" s="7">
        <f t="shared" si="0"/>
        <v>31.487777777777783</v>
      </c>
      <c r="V57" s="11">
        <f t="shared" si="0"/>
        <v>0.15888888888888894</v>
      </c>
      <c r="W57" s="8">
        <f t="shared" si="1"/>
        <v>6.7164805598699542E-2</v>
      </c>
    </row>
    <row r="58" spans="2:23" x14ac:dyDescent="0.3">
      <c r="B58" s="7">
        <v>32.53</v>
      </c>
      <c r="C58" s="8">
        <v>0.23</v>
      </c>
      <c r="D58" s="7">
        <v>32.590000000000003</v>
      </c>
      <c r="E58" s="8">
        <v>0.12</v>
      </c>
      <c r="F58" s="11">
        <v>32.42</v>
      </c>
      <c r="G58" s="8">
        <v>0.22</v>
      </c>
      <c r="H58" s="11">
        <v>32.46</v>
      </c>
      <c r="I58" s="8">
        <v>0.04</v>
      </c>
      <c r="J58" s="11">
        <v>32.46</v>
      </c>
      <c r="K58" s="8">
        <v>0.24</v>
      </c>
      <c r="L58" s="11">
        <v>32.5</v>
      </c>
      <c r="M58" s="8">
        <v>0.22</v>
      </c>
      <c r="N58" s="11">
        <v>32.369999999999997</v>
      </c>
      <c r="O58" s="8">
        <v>0.14000000000000001</v>
      </c>
      <c r="P58" s="11">
        <v>32.44</v>
      </c>
      <c r="Q58" s="8">
        <v>0.14000000000000001</v>
      </c>
      <c r="R58" s="11">
        <v>32.380000000000003</v>
      </c>
      <c r="S58" s="8">
        <v>0.11</v>
      </c>
      <c r="U58" s="7">
        <f t="shared" si="0"/>
        <v>32.461111111111109</v>
      </c>
      <c r="V58" s="11">
        <f t="shared" si="0"/>
        <v>0.16222222222222224</v>
      </c>
      <c r="W58" s="8">
        <f t="shared" si="1"/>
        <v>6.8698212818416426E-2</v>
      </c>
    </row>
    <row r="59" spans="2:23" x14ac:dyDescent="0.3">
      <c r="B59" s="7">
        <v>33.51</v>
      </c>
      <c r="C59" s="8">
        <v>0.23</v>
      </c>
      <c r="D59" s="7">
        <v>33.61</v>
      </c>
      <c r="E59" s="8">
        <v>0.12</v>
      </c>
      <c r="F59" s="11">
        <v>33.43</v>
      </c>
      <c r="G59" s="8">
        <v>0.21</v>
      </c>
      <c r="H59" s="11">
        <v>33.47</v>
      </c>
      <c r="I59" s="8">
        <v>0.04</v>
      </c>
      <c r="J59" s="11">
        <v>33.47</v>
      </c>
      <c r="K59" s="8">
        <v>0.24</v>
      </c>
      <c r="L59" s="11">
        <v>33.51</v>
      </c>
      <c r="M59" s="8">
        <v>0.23</v>
      </c>
      <c r="N59" s="11">
        <v>33.35</v>
      </c>
      <c r="O59" s="8">
        <v>0.14000000000000001</v>
      </c>
      <c r="P59" s="11">
        <v>33.520000000000003</v>
      </c>
      <c r="Q59" s="8">
        <v>0.14000000000000001</v>
      </c>
      <c r="R59" s="11">
        <v>33.369999999999997</v>
      </c>
      <c r="S59" s="8">
        <v>0.11</v>
      </c>
      <c r="U59" s="7">
        <f t="shared" si="0"/>
        <v>33.471111111111114</v>
      </c>
      <c r="V59" s="11">
        <f t="shared" si="0"/>
        <v>0.16222222222222224</v>
      </c>
      <c r="W59" s="8">
        <f t="shared" si="1"/>
        <v>6.8879927732572663E-2</v>
      </c>
    </row>
    <row r="60" spans="2:23" x14ac:dyDescent="0.3">
      <c r="B60" s="7">
        <v>34.49</v>
      </c>
      <c r="C60" s="8">
        <v>0.24</v>
      </c>
      <c r="D60" s="7">
        <v>34.619999999999997</v>
      </c>
      <c r="E60" s="8">
        <v>0.12</v>
      </c>
      <c r="F60" s="11">
        <v>34.450000000000003</v>
      </c>
      <c r="G60" s="8">
        <v>0.22</v>
      </c>
      <c r="H60" s="11">
        <v>34.49</v>
      </c>
      <c r="I60" s="8">
        <v>0.04</v>
      </c>
      <c r="J60" s="11">
        <v>34.49</v>
      </c>
      <c r="K60" s="8">
        <v>0.24</v>
      </c>
      <c r="L60" s="11">
        <v>34.5</v>
      </c>
      <c r="M60" s="8">
        <v>0.23</v>
      </c>
      <c r="N60" s="11">
        <v>34.409999999999997</v>
      </c>
      <c r="O60" s="8">
        <v>0.15</v>
      </c>
      <c r="P60" s="11">
        <v>34.51</v>
      </c>
      <c r="Q60" s="8">
        <v>0.15</v>
      </c>
      <c r="R60" s="11">
        <v>34.35</v>
      </c>
      <c r="S60" s="8">
        <v>0.11</v>
      </c>
      <c r="U60" s="7">
        <f t="shared" si="0"/>
        <v>34.478888888888896</v>
      </c>
      <c r="V60" s="11">
        <f t="shared" si="0"/>
        <v>0.16666666666666666</v>
      </c>
      <c r="W60" s="8">
        <f t="shared" si="1"/>
        <v>7.035623639735146E-2</v>
      </c>
    </row>
    <row r="61" spans="2:23" x14ac:dyDescent="0.3">
      <c r="B61" s="7">
        <v>35.6</v>
      </c>
      <c r="C61" s="8">
        <v>0.24</v>
      </c>
      <c r="D61" s="7">
        <v>35.64</v>
      </c>
      <c r="E61" s="8">
        <v>0.12</v>
      </c>
      <c r="F61" s="11">
        <v>35.46</v>
      </c>
      <c r="G61" s="8">
        <v>0.22</v>
      </c>
      <c r="H61" s="11">
        <v>35.51</v>
      </c>
      <c r="I61" s="8">
        <v>0.05</v>
      </c>
      <c r="J61" s="11">
        <v>35.51</v>
      </c>
      <c r="K61" s="8">
        <v>0.24</v>
      </c>
      <c r="L61" s="11">
        <v>35.47</v>
      </c>
      <c r="M61" s="8">
        <v>0.23</v>
      </c>
      <c r="N61" s="11">
        <v>35.42</v>
      </c>
      <c r="O61" s="8">
        <v>0.15</v>
      </c>
      <c r="P61" s="11">
        <v>35.49</v>
      </c>
      <c r="Q61" s="8">
        <v>0.15</v>
      </c>
      <c r="R61" s="11">
        <v>35.44</v>
      </c>
      <c r="S61" s="8">
        <v>0.12</v>
      </c>
      <c r="U61" s="7">
        <f t="shared" si="0"/>
        <v>35.504444444444445</v>
      </c>
      <c r="V61" s="11">
        <f t="shared" si="0"/>
        <v>0.16888888888888889</v>
      </c>
      <c r="W61" s="8">
        <f t="shared" si="1"/>
        <v>6.7164805598699667E-2</v>
      </c>
    </row>
    <row r="62" spans="2:23" x14ac:dyDescent="0.3">
      <c r="B62" s="7">
        <v>36.57</v>
      </c>
      <c r="C62" s="8">
        <v>0.24</v>
      </c>
      <c r="D62" s="7">
        <v>36.64</v>
      </c>
      <c r="E62" s="8">
        <v>0.12</v>
      </c>
      <c r="F62" s="11">
        <v>36.479999999999997</v>
      </c>
      <c r="G62" s="8">
        <v>0.22</v>
      </c>
      <c r="H62" s="11">
        <v>36.520000000000003</v>
      </c>
      <c r="I62" s="8">
        <v>0.05</v>
      </c>
      <c r="J62" s="11">
        <v>36.520000000000003</v>
      </c>
      <c r="K62" s="8">
        <v>0.24</v>
      </c>
      <c r="L62" s="11">
        <v>36.47</v>
      </c>
      <c r="M62" s="8">
        <v>0.23</v>
      </c>
      <c r="N62" s="11">
        <v>36.409999999999997</v>
      </c>
      <c r="O62" s="8">
        <v>0.15</v>
      </c>
      <c r="P62" s="11">
        <v>36.58</v>
      </c>
      <c r="Q62" s="8">
        <v>0.15</v>
      </c>
      <c r="R62" s="11">
        <v>36.43</v>
      </c>
      <c r="S62" s="8">
        <v>0.12</v>
      </c>
      <c r="U62" s="7">
        <f t="shared" si="0"/>
        <v>36.513333333333335</v>
      </c>
      <c r="V62" s="11">
        <f t="shared" si="0"/>
        <v>0.16888888888888889</v>
      </c>
      <c r="W62" s="8">
        <f t="shared" si="1"/>
        <v>6.7164805598699667E-2</v>
      </c>
    </row>
    <row r="63" spans="2:23" x14ac:dyDescent="0.3">
      <c r="B63" s="7">
        <v>37.549999999999997</v>
      </c>
      <c r="C63" s="8">
        <v>0.25</v>
      </c>
      <c r="D63" s="7">
        <v>37.659999999999997</v>
      </c>
      <c r="E63" s="8">
        <v>0.13</v>
      </c>
      <c r="F63" s="11">
        <v>37.49</v>
      </c>
      <c r="G63" s="8">
        <v>0.22</v>
      </c>
      <c r="H63" s="11">
        <v>37.53</v>
      </c>
      <c r="I63" s="8">
        <v>0.05</v>
      </c>
      <c r="J63" s="11">
        <v>37.53</v>
      </c>
      <c r="K63" s="8">
        <v>0.24</v>
      </c>
      <c r="L63" s="11">
        <v>37.549999999999997</v>
      </c>
      <c r="M63" s="8">
        <v>0.23</v>
      </c>
      <c r="N63" s="11">
        <v>37.39</v>
      </c>
      <c r="O63" s="8">
        <v>0.16</v>
      </c>
      <c r="P63" s="11">
        <v>37.56</v>
      </c>
      <c r="Q63" s="8">
        <v>0.16</v>
      </c>
      <c r="R63" s="11">
        <v>37.4</v>
      </c>
      <c r="S63" s="8">
        <v>0.12</v>
      </c>
      <c r="U63" s="7">
        <f t="shared" si="0"/>
        <v>37.517777777777773</v>
      </c>
      <c r="V63" s="11">
        <f t="shared" si="0"/>
        <v>0.17333333333333334</v>
      </c>
      <c r="W63" s="8">
        <f t="shared" si="1"/>
        <v>6.7082039324993722E-2</v>
      </c>
    </row>
    <row r="64" spans="2:23" x14ac:dyDescent="0.3">
      <c r="B64" s="7">
        <v>38.64</v>
      </c>
      <c r="C64" s="8">
        <v>0.26</v>
      </c>
      <c r="D64" s="7">
        <v>38.67</v>
      </c>
      <c r="E64" s="8">
        <v>0.13</v>
      </c>
      <c r="F64" s="11">
        <v>38.5</v>
      </c>
      <c r="G64" s="8">
        <v>0.22</v>
      </c>
      <c r="H64" s="11">
        <v>38.54</v>
      </c>
      <c r="I64" s="8">
        <v>0.04</v>
      </c>
      <c r="J64" s="11">
        <v>38.54</v>
      </c>
      <c r="K64" s="8">
        <v>0.24</v>
      </c>
      <c r="L64" s="11">
        <v>38.53</v>
      </c>
      <c r="M64" s="8">
        <v>0.23</v>
      </c>
      <c r="N64" s="11">
        <v>38.46</v>
      </c>
      <c r="O64" s="8">
        <v>0.15</v>
      </c>
      <c r="P64" s="11">
        <v>38.549999999999997</v>
      </c>
      <c r="Q64" s="8">
        <v>0.15</v>
      </c>
      <c r="R64" s="11">
        <v>38.799999999999997</v>
      </c>
      <c r="S64" s="8">
        <v>0.13</v>
      </c>
      <c r="U64" s="7">
        <f t="shared" si="0"/>
        <v>38.581111111111113</v>
      </c>
      <c r="V64" s="11">
        <f t="shared" si="0"/>
        <v>0.17222222222222219</v>
      </c>
      <c r="W64" s="8">
        <f t="shared" si="1"/>
        <v>7.0671383490380754E-2</v>
      </c>
    </row>
    <row r="65" spans="2:23" x14ac:dyDescent="0.3">
      <c r="B65" s="7">
        <v>39.630000000000003</v>
      </c>
      <c r="C65" s="8">
        <v>0.26</v>
      </c>
      <c r="D65" s="7">
        <v>39.69</v>
      </c>
      <c r="E65" s="8">
        <v>0.13</v>
      </c>
      <c r="F65" s="11">
        <v>39.520000000000003</v>
      </c>
      <c r="G65" s="8">
        <v>0.22</v>
      </c>
      <c r="H65" s="11">
        <v>39.56</v>
      </c>
      <c r="I65" s="8">
        <v>0.04</v>
      </c>
      <c r="J65" s="11">
        <v>39.56</v>
      </c>
      <c r="K65" s="8">
        <v>0.25</v>
      </c>
      <c r="L65" s="11">
        <v>39.6</v>
      </c>
      <c r="M65" s="8">
        <v>0.24</v>
      </c>
      <c r="N65" s="11">
        <v>39.47</v>
      </c>
      <c r="O65" s="8">
        <v>0.16</v>
      </c>
      <c r="P65" s="11">
        <v>39.54</v>
      </c>
      <c r="Q65" s="8">
        <v>0.16</v>
      </c>
      <c r="R65" s="11">
        <v>39.479999999999997</v>
      </c>
      <c r="S65" s="8">
        <v>0.13</v>
      </c>
      <c r="U65" s="7">
        <f t="shared" si="0"/>
        <v>39.56111111111111</v>
      </c>
      <c r="V65" s="11">
        <f t="shared" si="0"/>
        <v>0.17666666666666664</v>
      </c>
      <c r="W65" s="8">
        <f t="shared" si="1"/>
        <v>7.2284161474004904E-2</v>
      </c>
    </row>
    <row r="66" spans="2:23" x14ac:dyDescent="0.3">
      <c r="B66" s="7">
        <v>40.61</v>
      </c>
      <c r="C66" s="8">
        <v>0.26</v>
      </c>
      <c r="D66" s="7">
        <v>40.700000000000003</v>
      </c>
      <c r="E66" s="8">
        <v>0.13</v>
      </c>
      <c r="F66" s="11">
        <v>40.54</v>
      </c>
      <c r="G66" s="8">
        <v>0.22</v>
      </c>
      <c r="H66" s="11">
        <v>40.57</v>
      </c>
      <c r="I66" s="8">
        <v>0.05</v>
      </c>
      <c r="J66" s="11">
        <v>40.57</v>
      </c>
      <c r="K66" s="8">
        <v>0.25</v>
      </c>
      <c r="L66" s="11">
        <v>40.61</v>
      </c>
      <c r="M66" s="8">
        <v>0.24</v>
      </c>
      <c r="N66" s="11">
        <v>40.450000000000003</v>
      </c>
      <c r="O66" s="8">
        <v>0.16</v>
      </c>
      <c r="P66" s="11">
        <v>40.619999999999997</v>
      </c>
      <c r="Q66" s="8">
        <v>0.16</v>
      </c>
      <c r="R66" s="11">
        <v>40.46</v>
      </c>
      <c r="S66" s="8">
        <v>0.13</v>
      </c>
      <c r="U66" s="7">
        <f t="shared" si="0"/>
        <v>40.569999999999993</v>
      </c>
      <c r="V66" s="11">
        <f t="shared" si="0"/>
        <v>0.17777777777777773</v>
      </c>
      <c r="W66" s="8">
        <f t="shared" si="1"/>
        <v>6.9960306206051384E-2</v>
      </c>
    </row>
    <row r="67" spans="2:23" x14ac:dyDescent="0.3">
      <c r="B67" s="7">
        <v>41.59</v>
      </c>
      <c r="C67" s="8">
        <v>0.26</v>
      </c>
      <c r="D67" s="7">
        <v>41.72</v>
      </c>
      <c r="E67" s="8">
        <v>0.13</v>
      </c>
      <c r="F67" s="11">
        <v>41.55</v>
      </c>
      <c r="G67" s="8">
        <v>0.23</v>
      </c>
      <c r="H67" s="11">
        <v>41.59</v>
      </c>
      <c r="I67" s="8">
        <v>0.05</v>
      </c>
      <c r="J67" s="11">
        <v>41.59</v>
      </c>
      <c r="K67" s="8">
        <v>0.25</v>
      </c>
      <c r="L67" s="11">
        <v>41.59</v>
      </c>
      <c r="M67" s="8">
        <v>0.24</v>
      </c>
      <c r="N67" s="11">
        <v>41.51</v>
      </c>
      <c r="O67" s="8">
        <v>0.16</v>
      </c>
      <c r="P67" s="11">
        <v>41.6</v>
      </c>
      <c r="Q67" s="8">
        <v>0.16</v>
      </c>
      <c r="R67" s="11">
        <v>41.45</v>
      </c>
      <c r="S67" s="8">
        <v>0.13</v>
      </c>
      <c r="U67" s="7">
        <f t="shared" si="0"/>
        <v>41.576666666666668</v>
      </c>
      <c r="V67" s="11">
        <f t="shared" si="0"/>
        <v>0.17888888888888888</v>
      </c>
      <c r="W67" s="8">
        <f t="shared" si="1"/>
        <v>7.0789201938651111E-2</v>
      </c>
    </row>
    <row r="68" spans="2:23" x14ac:dyDescent="0.3">
      <c r="B68" s="7">
        <v>42.68</v>
      </c>
      <c r="C68" s="8">
        <v>0.25</v>
      </c>
      <c r="D68" s="7">
        <v>42.73</v>
      </c>
      <c r="E68" s="8">
        <v>0.13</v>
      </c>
      <c r="F68" s="11">
        <v>42.56</v>
      </c>
      <c r="G68" s="8">
        <v>0.23</v>
      </c>
      <c r="H68" s="11">
        <v>42.59</v>
      </c>
      <c r="I68" s="8">
        <v>0.05</v>
      </c>
      <c r="J68" s="11">
        <v>42.59</v>
      </c>
      <c r="K68" s="8">
        <v>0.25</v>
      </c>
      <c r="L68" s="11">
        <v>42.58</v>
      </c>
      <c r="M68" s="8">
        <v>0.24</v>
      </c>
      <c r="N68" s="11">
        <v>42.52</v>
      </c>
      <c r="O68" s="8">
        <v>0.16</v>
      </c>
      <c r="P68" s="11">
        <v>42.59</v>
      </c>
      <c r="Q68" s="8">
        <v>0.16</v>
      </c>
      <c r="R68" s="11">
        <v>42.54</v>
      </c>
      <c r="S68" s="8">
        <v>0.13</v>
      </c>
      <c r="U68" s="7">
        <f t="shared" si="0"/>
        <v>42.597777777777786</v>
      </c>
      <c r="V68" s="11">
        <f t="shared" si="0"/>
        <v>0.17777777777777773</v>
      </c>
      <c r="W68" s="8">
        <f t="shared" si="1"/>
        <v>6.942221866552864E-2</v>
      </c>
    </row>
    <row r="69" spans="2:23" x14ac:dyDescent="0.3">
      <c r="B69" s="7">
        <v>43.68</v>
      </c>
      <c r="C69" s="8">
        <v>0.26</v>
      </c>
      <c r="D69" s="7">
        <v>43.74</v>
      </c>
      <c r="E69" s="8">
        <v>0.13</v>
      </c>
      <c r="F69" s="11">
        <v>43.56</v>
      </c>
      <c r="G69" s="8">
        <v>0.23</v>
      </c>
      <c r="H69" s="11">
        <v>43.62</v>
      </c>
      <c r="I69" s="8">
        <v>0.05</v>
      </c>
      <c r="J69" s="11">
        <v>43.62</v>
      </c>
      <c r="K69" s="8">
        <v>0.25</v>
      </c>
      <c r="L69" s="11">
        <v>43.58</v>
      </c>
      <c r="M69" s="8">
        <v>0.24</v>
      </c>
      <c r="N69" s="11">
        <v>43.5</v>
      </c>
      <c r="O69" s="8">
        <v>0.17</v>
      </c>
      <c r="P69" s="11">
        <v>43.68</v>
      </c>
      <c r="Q69" s="8">
        <v>0.17</v>
      </c>
      <c r="R69" s="11">
        <v>43.53</v>
      </c>
      <c r="S69" s="8">
        <v>0.13</v>
      </c>
      <c r="U69" s="7">
        <f t="shared" si="0"/>
        <v>43.612222222222222</v>
      </c>
      <c r="V69" s="11">
        <f t="shared" si="0"/>
        <v>0.18111111111111111</v>
      </c>
      <c r="W69" s="8">
        <f t="shared" si="1"/>
        <v>7.0257463027859984E-2</v>
      </c>
    </row>
    <row r="70" spans="2:23" x14ac:dyDescent="0.3">
      <c r="B70" s="7">
        <v>44.65</v>
      </c>
      <c r="C70" s="8">
        <v>0.27</v>
      </c>
      <c r="D70" s="7">
        <v>44.76</v>
      </c>
      <c r="E70" s="8">
        <v>0.14000000000000001</v>
      </c>
      <c r="F70" s="11">
        <v>44.59</v>
      </c>
      <c r="G70" s="8">
        <v>0.23</v>
      </c>
      <c r="H70" s="11">
        <v>44.62</v>
      </c>
      <c r="I70" s="8">
        <v>0.04</v>
      </c>
      <c r="J70" s="11">
        <v>44.62</v>
      </c>
      <c r="K70" s="8">
        <v>0.25</v>
      </c>
      <c r="L70" s="11">
        <v>44.65</v>
      </c>
      <c r="M70" s="8">
        <v>0.25</v>
      </c>
      <c r="N70" s="11">
        <v>44.49</v>
      </c>
      <c r="O70" s="8">
        <v>0.17</v>
      </c>
      <c r="P70" s="11">
        <v>44.68</v>
      </c>
      <c r="Q70" s="8">
        <v>0.17</v>
      </c>
      <c r="R70" s="11">
        <v>44.51</v>
      </c>
      <c r="S70" s="8">
        <v>0.13</v>
      </c>
      <c r="U70" s="7">
        <f t="shared" ref="U70:V133" si="2">AVERAGE(B70, D70,F70,H70,J70,L70,N70,P70,R70)</f>
        <v>44.61888888888889</v>
      </c>
      <c r="V70" s="11">
        <f t="shared" si="2"/>
        <v>0.18333333333333332</v>
      </c>
      <c r="W70" s="8">
        <f t="shared" ref="W70:W133" si="3">STDEV(C70, E70,G70,I70,K70,M70,O70,Q70,S70)</f>
        <v>7.4330343736592544E-2</v>
      </c>
    </row>
    <row r="71" spans="2:23" x14ac:dyDescent="0.3">
      <c r="B71" s="7">
        <v>45.73</v>
      </c>
      <c r="C71" s="8">
        <v>0.27</v>
      </c>
      <c r="D71" s="7">
        <v>45.77</v>
      </c>
      <c r="E71" s="8">
        <v>0.14000000000000001</v>
      </c>
      <c r="F71" s="11">
        <v>45.6</v>
      </c>
      <c r="G71" s="8">
        <v>0.23</v>
      </c>
      <c r="H71" s="11">
        <v>45.64</v>
      </c>
      <c r="I71" s="8">
        <v>0.04</v>
      </c>
      <c r="J71" s="11">
        <v>45.64</v>
      </c>
      <c r="K71" s="8">
        <v>0.25</v>
      </c>
      <c r="L71" s="11">
        <v>45.64</v>
      </c>
      <c r="M71" s="8">
        <v>0.24</v>
      </c>
      <c r="N71" s="11">
        <v>45.56</v>
      </c>
      <c r="O71" s="8">
        <v>0.17</v>
      </c>
      <c r="P71" s="11">
        <v>45.65</v>
      </c>
      <c r="Q71" s="8">
        <v>0.17</v>
      </c>
      <c r="R71" s="11">
        <v>45.89</v>
      </c>
      <c r="S71" s="8">
        <v>0.14000000000000001</v>
      </c>
      <c r="U71" s="7">
        <f t="shared" si="2"/>
        <v>45.679999999999993</v>
      </c>
      <c r="V71" s="11">
        <f t="shared" si="2"/>
        <v>0.18333333333333332</v>
      </c>
      <c r="W71" s="8">
        <f t="shared" si="3"/>
        <v>7.2456883730947177E-2</v>
      </c>
    </row>
    <row r="72" spans="2:23" x14ac:dyDescent="0.3">
      <c r="B72" s="7">
        <v>46.68</v>
      </c>
      <c r="C72" s="8">
        <v>0.27</v>
      </c>
      <c r="D72" s="7">
        <v>46.79</v>
      </c>
      <c r="E72" s="8">
        <v>0.14000000000000001</v>
      </c>
      <c r="F72" s="11">
        <v>46.62</v>
      </c>
      <c r="G72" s="8">
        <v>0.23</v>
      </c>
      <c r="H72" s="11">
        <v>46.66</v>
      </c>
      <c r="I72" s="8">
        <v>0.05</v>
      </c>
      <c r="J72" s="11">
        <v>46.66</v>
      </c>
      <c r="K72" s="8">
        <v>0.25</v>
      </c>
      <c r="L72" s="11">
        <v>46.69</v>
      </c>
      <c r="M72" s="8">
        <v>0.24</v>
      </c>
      <c r="N72" s="11">
        <v>46.56</v>
      </c>
      <c r="O72" s="8">
        <v>0.17</v>
      </c>
      <c r="P72" s="11">
        <v>46.63</v>
      </c>
      <c r="Q72" s="8">
        <v>0.17</v>
      </c>
      <c r="R72" s="11">
        <v>46.58</v>
      </c>
      <c r="S72" s="8">
        <v>0.14000000000000001</v>
      </c>
      <c r="U72" s="7">
        <f t="shared" si="2"/>
        <v>46.652222222222221</v>
      </c>
      <c r="V72" s="11">
        <f t="shared" si="2"/>
        <v>0.18444444444444447</v>
      </c>
      <c r="W72" s="8">
        <f t="shared" si="3"/>
        <v>7.0019838458666619E-2</v>
      </c>
    </row>
    <row r="73" spans="2:23" x14ac:dyDescent="0.3">
      <c r="B73" s="7">
        <v>47.71</v>
      </c>
      <c r="C73" s="8">
        <v>0.27</v>
      </c>
      <c r="D73" s="7">
        <v>47.8</v>
      </c>
      <c r="E73" s="8">
        <v>0.15</v>
      </c>
      <c r="F73" s="11">
        <v>47.63</v>
      </c>
      <c r="G73" s="8">
        <v>0.23</v>
      </c>
      <c r="H73" s="11">
        <v>47.67</v>
      </c>
      <c r="I73" s="8">
        <v>0.05</v>
      </c>
      <c r="J73" s="11">
        <v>47.67</v>
      </c>
      <c r="K73" s="8">
        <v>0.26</v>
      </c>
      <c r="L73" s="11">
        <v>47.71</v>
      </c>
      <c r="M73" s="8">
        <v>0.25</v>
      </c>
      <c r="N73" s="11">
        <v>47.54</v>
      </c>
      <c r="O73" s="8">
        <v>0.18</v>
      </c>
      <c r="P73" s="11">
        <v>47.73</v>
      </c>
      <c r="Q73" s="8">
        <v>0.18</v>
      </c>
      <c r="R73" s="11">
        <v>47.56</v>
      </c>
      <c r="S73" s="8">
        <v>0.14000000000000001</v>
      </c>
      <c r="U73" s="7">
        <f t="shared" si="2"/>
        <v>47.668888888888894</v>
      </c>
      <c r="V73" s="11">
        <f t="shared" si="2"/>
        <v>0.19</v>
      </c>
      <c r="W73" s="8">
        <f t="shared" si="3"/>
        <v>7.1063352017759512E-2</v>
      </c>
    </row>
    <row r="74" spans="2:23" x14ac:dyDescent="0.3">
      <c r="B74" s="7">
        <v>49.1</v>
      </c>
      <c r="C74" s="8">
        <v>0.28999999999999998</v>
      </c>
      <c r="D74" s="7">
        <v>48.82</v>
      </c>
      <c r="E74" s="8">
        <v>0.14000000000000001</v>
      </c>
      <c r="F74" s="11">
        <v>48.64</v>
      </c>
      <c r="G74" s="8">
        <v>0.23</v>
      </c>
      <c r="H74" s="11">
        <v>48.69</v>
      </c>
      <c r="I74" s="8">
        <v>0.05</v>
      </c>
      <c r="J74" s="11">
        <v>48.69</v>
      </c>
      <c r="K74" s="8">
        <v>0.26</v>
      </c>
      <c r="L74" s="11">
        <v>48.69</v>
      </c>
      <c r="M74" s="8">
        <v>0.24</v>
      </c>
      <c r="N74" s="11">
        <v>48.6</v>
      </c>
      <c r="O74" s="8">
        <v>0.18</v>
      </c>
      <c r="P74" s="11">
        <v>48.7</v>
      </c>
      <c r="Q74" s="8">
        <v>0.18</v>
      </c>
      <c r="R74" s="11">
        <v>48.55</v>
      </c>
      <c r="S74" s="8">
        <v>0.14000000000000001</v>
      </c>
      <c r="U74" s="7">
        <f t="shared" si="2"/>
        <v>48.72</v>
      </c>
      <c r="V74" s="11">
        <f t="shared" si="2"/>
        <v>0.19</v>
      </c>
      <c r="W74" s="8">
        <f t="shared" si="3"/>
        <v>7.3993242934743714E-2</v>
      </c>
    </row>
    <row r="75" spans="2:23" x14ac:dyDescent="0.3">
      <c r="B75" s="7">
        <v>49.78</v>
      </c>
      <c r="C75" s="8">
        <v>0.28000000000000003</v>
      </c>
      <c r="D75" s="7">
        <v>49.83</v>
      </c>
      <c r="E75" s="8">
        <v>0.14000000000000001</v>
      </c>
      <c r="F75" s="11">
        <v>49.66</v>
      </c>
      <c r="G75" s="8">
        <v>0.23</v>
      </c>
      <c r="H75" s="11">
        <v>49.7</v>
      </c>
      <c r="I75" s="8">
        <v>0.05</v>
      </c>
      <c r="J75" s="11">
        <v>49.7</v>
      </c>
      <c r="K75" s="8">
        <v>0.26</v>
      </c>
      <c r="L75" s="11">
        <v>49.67</v>
      </c>
      <c r="M75" s="8">
        <v>0.25</v>
      </c>
      <c r="N75" s="11">
        <v>49.62</v>
      </c>
      <c r="O75" s="8">
        <v>0.19</v>
      </c>
      <c r="P75" s="11">
        <v>49.69</v>
      </c>
      <c r="Q75" s="8">
        <v>0.19</v>
      </c>
      <c r="R75" s="11">
        <v>49.64</v>
      </c>
      <c r="S75" s="8">
        <v>0.14000000000000001</v>
      </c>
      <c r="U75" s="7">
        <f t="shared" si="2"/>
        <v>49.698888888888888</v>
      </c>
      <c r="V75" s="11">
        <f t="shared" si="2"/>
        <v>0.19222222222222221</v>
      </c>
      <c r="W75" s="8">
        <f t="shared" si="3"/>
        <v>7.3105707331537734E-2</v>
      </c>
    </row>
    <row r="76" spans="2:23" x14ac:dyDescent="0.3">
      <c r="B76" s="7">
        <v>50.84</v>
      </c>
      <c r="C76" s="8">
        <v>0.28999999999999998</v>
      </c>
      <c r="D76" s="7">
        <v>50.83</v>
      </c>
      <c r="E76" s="8">
        <v>0.14000000000000001</v>
      </c>
      <c r="F76" s="11">
        <v>50.66</v>
      </c>
      <c r="G76" s="8">
        <v>0.23</v>
      </c>
      <c r="H76" s="11">
        <v>50.72</v>
      </c>
      <c r="I76" s="8">
        <v>0.05</v>
      </c>
      <c r="J76" s="11">
        <v>50.72</v>
      </c>
      <c r="K76" s="8">
        <v>0.26</v>
      </c>
      <c r="L76" s="11">
        <v>50.89</v>
      </c>
      <c r="M76" s="8">
        <v>0.25</v>
      </c>
      <c r="N76" s="11">
        <v>50.6</v>
      </c>
      <c r="O76" s="8">
        <v>0.19</v>
      </c>
      <c r="P76" s="11">
        <v>50.78</v>
      </c>
      <c r="Q76" s="8">
        <v>0.19</v>
      </c>
      <c r="R76" s="11">
        <v>50.62</v>
      </c>
      <c r="S76" s="8">
        <v>0.14000000000000001</v>
      </c>
      <c r="U76" s="7">
        <f t="shared" si="2"/>
        <v>50.739999999999995</v>
      </c>
      <c r="V76" s="11">
        <f t="shared" si="2"/>
        <v>0.19333333333333336</v>
      </c>
      <c r="W76" s="8">
        <f t="shared" si="3"/>
        <v>7.4665922615340372E-2</v>
      </c>
    </row>
    <row r="77" spans="2:23" x14ac:dyDescent="0.3">
      <c r="B77" s="7">
        <v>51.96</v>
      </c>
      <c r="C77" s="8">
        <v>0.28000000000000003</v>
      </c>
      <c r="D77" s="7">
        <v>51.86</v>
      </c>
      <c r="E77" s="8">
        <v>0.15</v>
      </c>
      <c r="F77" s="11">
        <v>51.69</v>
      </c>
      <c r="G77" s="8">
        <v>0.24</v>
      </c>
      <c r="H77" s="11">
        <v>51.73</v>
      </c>
      <c r="I77" s="8">
        <v>0.05</v>
      </c>
      <c r="J77" s="11">
        <v>51.73</v>
      </c>
      <c r="K77" s="8">
        <v>0.26</v>
      </c>
      <c r="L77" s="11">
        <v>51.74</v>
      </c>
      <c r="M77" s="8">
        <v>0.25</v>
      </c>
      <c r="N77" s="11">
        <v>51.59</v>
      </c>
      <c r="O77" s="8">
        <v>0.19</v>
      </c>
      <c r="P77" s="11">
        <v>51.76</v>
      </c>
      <c r="Q77" s="8">
        <v>0.19</v>
      </c>
      <c r="R77" s="11">
        <v>51.61</v>
      </c>
      <c r="S77" s="8">
        <v>0.14000000000000001</v>
      </c>
      <c r="U77" s="7">
        <f t="shared" si="2"/>
        <v>51.74111111111111</v>
      </c>
      <c r="V77" s="11">
        <f t="shared" si="2"/>
        <v>0.19444444444444445</v>
      </c>
      <c r="W77" s="8">
        <f t="shared" si="3"/>
        <v>7.2991628134860681E-2</v>
      </c>
    </row>
    <row r="78" spans="2:23" x14ac:dyDescent="0.3">
      <c r="B78" s="7">
        <v>52.95</v>
      </c>
      <c r="C78" s="8">
        <v>0.28999999999999998</v>
      </c>
      <c r="D78" s="7">
        <v>52.87</v>
      </c>
      <c r="E78" s="8">
        <v>0.15</v>
      </c>
      <c r="F78" s="11">
        <v>52.7</v>
      </c>
      <c r="G78" s="8">
        <v>0.24</v>
      </c>
      <c r="H78" s="11">
        <v>52.74</v>
      </c>
      <c r="I78" s="8">
        <v>0.05</v>
      </c>
      <c r="J78" s="11">
        <v>52.74</v>
      </c>
      <c r="K78" s="8">
        <v>0.26</v>
      </c>
      <c r="L78" s="11">
        <v>52.76</v>
      </c>
      <c r="M78" s="8">
        <v>0.25</v>
      </c>
      <c r="N78" s="11">
        <v>52.66</v>
      </c>
      <c r="O78" s="8">
        <v>0.19</v>
      </c>
      <c r="P78" s="11">
        <v>52.75</v>
      </c>
      <c r="Q78" s="8">
        <v>0.19</v>
      </c>
      <c r="R78" s="11">
        <v>52.99</v>
      </c>
      <c r="S78" s="8">
        <v>0.14000000000000001</v>
      </c>
      <c r="U78" s="7">
        <f t="shared" si="2"/>
        <v>52.795555555555552</v>
      </c>
      <c r="V78" s="11">
        <f t="shared" si="2"/>
        <v>0.19555555555555554</v>
      </c>
      <c r="W78" s="8">
        <f t="shared" si="3"/>
        <v>7.4516963020360635E-2</v>
      </c>
    </row>
    <row r="79" spans="2:23" x14ac:dyDescent="0.3">
      <c r="B79" s="7">
        <v>53.92</v>
      </c>
      <c r="C79" s="8">
        <v>0.28999999999999998</v>
      </c>
      <c r="D79" s="7">
        <v>53.89</v>
      </c>
      <c r="E79" s="8">
        <v>0.15</v>
      </c>
      <c r="F79" s="11">
        <v>53.72</v>
      </c>
      <c r="G79" s="8">
        <v>0.24</v>
      </c>
      <c r="H79" s="11">
        <v>53.75</v>
      </c>
      <c r="I79" s="8">
        <v>0.05</v>
      </c>
      <c r="J79" s="11">
        <v>53.75</v>
      </c>
      <c r="K79" s="8">
        <v>0.26</v>
      </c>
      <c r="L79" s="11">
        <v>53.8</v>
      </c>
      <c r="M79" s="8">
        <v>0.25</v>
      </c>
      <c r="N79" s="11">
        <v>53.66</v>
      </c>
      <c r="O79" s="8">
        <v>0.19</v>
      </c>
      <c r="P79" s="11">
        <v>53.73</v>
      </c>
      <c r="Q79" s="8">
        <v>0.19</v>
      </c>
      <c r="R79" s="11">
        <v>53.68</v>
      </c>
      <c r="S79" s="8">
        <v>0.15</v>
      </c>
      <c r="U79" s="7">
        <f t="shared" si="2"/>
        <v>53.766666666666673</v>
      </c>
      <c r="V79" s="11">
        <f t="shared" si="2"/>
        <v>0.19666666666666666</v>
      </c>
      <c r="W79" s="8">
        <f t="shared" si="3"/>
        <v>7.3654599313281319E-2</v>
      </c>
    </row>
    <row r="80" spans="2:23" x14ac:dyDescent="0.3">
      <c r="B80" s="7">
        <v>54.91</v>
      </c>
      <c r="C80" s="8">
        <v>0.28999999999999998</v>
      </c>
      <c r="D80" s="7">
        <v>54.9</v>
      </c>
      <c r="E80" s="8">
        <v>0.16</v>
      </c>
      <c r="F80" s="11">
        <v>54.76</v>
      </c>
      <c r="G80" s="8">
        <v>0.24</v>
      </c>
      <c r="H80" s="11">
        <v>54.77</v>
      </c>
      <c r="I80" s="8">
        <v>0.05</v>
      </c>
      <c r="J80" s="11">
        <v>54.77</v>
      </c>
      <c r="K80" s="8">
        <v>0.26</v>
      </c>
      <c r="L80" s="11">
        <v>54.81</v>
      </c>
      <c r="M80" s="8">
        <v>0.25</v>
      </c>
      <c r="N80" s="11">
        <v>54.64</v>
      </c>
      <c r="O80" s="8">
        <v>0.19</v>
      </c>
      <c r="P80" s="11">
        <v>54.82</v>
      </c>
      <c r="Q80" s="8">
        <v>0.19</v>
      </c>
      <c r="R80" s="11">
        <v>54.66</v>
      </c>
      <c r="S80" s="8">
        <v>0.16</v>
      </c>
      <c r="U80" s="7">
        <f t="shared" si="2"/>
        <v>54.782222222222217</v>
      </c>
      <c r="V80" s="11">
        <f t="shared" si="2"/>
        <v>0.19888888888888887</v>
      </c>
      <c r="W80" s="8">
        <f t="shared" si="3"/>
        <v>7.218802609235915E-2</v>
      </c>
    </row>
    <row r="81" spans="2:23" x14ac:dyDescent="0.3">
      <c r="B81" s="7">
        <v>56.01</v>
      </c>
      <c r="C81" s="8">
        <v>0.28999999999999998</v>
      </c>
      <c r="D81" s="7">
        <v>55.91</v>
      </c>
      <c r="E81" s="8">
        <v>0.16</v>
      </c>
      <c r="F81" s="11">
        <v>55.77</v>
      </c>
      <c r="G81" s="8">
        <v>0.25</v>
      </c>
      <c r="H81" s="11">
        <v>55.78</v>
      </c>
      <c r="I81" s="8">
        <v>0.06</v>
      </c>
      <c r="J81" s="11">
        <v>55.78</v>
      </c>
      <c r="K81" s="8">
        <v>0.27</v>
      </c>
      <c r="L81" s="11">
        <v>55.8</v>
      </c>
      <c r="M81" s="8">
        <v>0.26</v>
      </c>
      <c r="N81" s="11">
        <v>55.7</v>
      </c>
      <c r="O81" s="8">
        <v>0.2</v>
      </c>
      <c r="P81" s="11">
        <v>55.8</v>
      </c>
      <c r="Q81" s="8">
        <v>0.2</v>
      </c>
      <c r="R81" s="11">
        <v>55.64</v>
      </c>
      <c r="S81" s="8">
        <v>0.15</v>
      </c>
      <c r="U81" s="7">
        <f t="shared" si="2"/>
        <v>55.798888888888889</v>
      </c>
      <c r="V81" s="11">
        <f t="shared" si="2"/>
        <v>0.20444444444444443</v>
      </c>
      <c r="W81" s="8">
        <f t="shared" si="3"/>
        <v>7.2991628134860681E-2</v>
      </c>
    </row>
    <row r="82" spans="2:23" x14ac:dyDescent="0.3">
      <c r="B82" s="7">
        <v>56.99</v>
      </c>
      <c r="C82" s="8">
        <v>0.28999999999999998</v>
      </c>
      <c r="D82" s="7">
        <v>56.93</v>
      </c>
      <c r="E82" s="8">
        <v>0.16</v>
      </c>
      <c r="F82" s="11">
        <v>56.75</v>
      </c>
      <c r="G82" s="8">
        <v>0.25</v>
      </c>
      <c r="H82" s="11">
        <v>56.79</v>
      </c>
      <c r="I82" s="8">
        <v>0.05</v>
      </c>
      <c r="J82" s="11">
        <v>56.79</v>
      </c>
      <c r="K82" s="8">
        <v>0.27</v>
      </c>
      <c r="L82" s="11">
        <v>56.77</v>
      </c>
      <c r="M82" s="8">
        <v>0.25</v>
      </c>
      <c r="N82" s="11">
        <v>57</v>
      </c>
      <c r="O82" s="8">
        <v>0.2</v>
      </c>
      <c r="P82" s="11">
        <v>56.79</v>
      </c>
      <c r="Q82" s="8">
        <v>0.2</v>
      </c>
      <c r="R82" s="11">
        <v>56.73</v>
      </c>
      <c r="S82" s="8">
        <v>0.15</v>
      </c>
      <c r="U82" s="7">
        <f t="shared" si="2"/>
        <v>56.837777777777781</v>
      </c>
      <c r="V82" s="11">
        <f t="shared" si="2"/>
        <v>0.20222222222222219</v>
      </c>
      <c r="W82" s="8">
        <f t="shared" si="3"/>
        <v>7.4628710590793762E-2</v>
      </c>
    </row>
    <row r="83" spans="2:23" x14ac:dyDescent="0.3">
      <c r="B83" s="7">
        <v>57.97</v>
      </c>
      <c r="C83" s="8">
        <v>0.28999999999999998</v>
      </c>
      <c r="D83" s="7">
        <v>57.93</v>
      </c>
      <c r="E83" s="8">
        <v>0.16</v>
      </c>
      <c r="F83" s="11">
        <v>57.76</v>
      </c>
      <c r="G83" s="8">
        <v>0.25</v>
      </c>
      <c r="H83" s="11">
        <v>57.81</v>
      </c>
      <c r="I83" s="8">
        <v>0.06</v>
      </c>
      <c r="J83" s="11">
        <v>57.81</v>
      </c>
      <c r="K83" s="8">
        <v>0.27</v>
      </c>
      <c r="L83" s="11">
        <v>57.77</v>
      </c>
      <c r="M83" s="8">
        <v>0.25</v>
      </c>
      <c r="N83" s="11">
        <v>57.7</v>
      </c>
      <c r="O83" s="8">
        <v>0.2</v>
      </c>
      <c r="P83" s="11">
        <v>57.88</v>
      </c>
      <c r="Q83" s="8">
        <v>0.2</v>
      </c>
      <c r="R83" s="11">
        <v>57.72</v>
      </c>
      <c r="S83" s="8">
        <v>0.16</v>
      </c>
      <c r="U83" s="7">
        <f t="shared" si="2"/>
        <v>57.816666666666656</v>
      </c>
      <c r="V83" s="11">
        <f t="shared" si="2"/>
        <v>0.20444444444444443</v>
      </c>
      <c r="W83" s="8">
        <f t="shared" si="3"/>
        <v>7.1258527754773218E-2</v>
      </c>
    </row>
    <row r="84" spans="2:23" x14ac:dyDescent="0.3">
      <c r="B84" s="7">
        <v>59.07</v>
      </c>
      <c r="C84" s="8">
        <v>0.28999999999999998</v>
      </c>
      <c r="D84" s="7">
        <v>58.96</v>
      </c>
      <c r="E84" s="8">
        <v>0.16</v>
      </c>
      <c r="F84" s="11">
        <v>58.78</v>
      </c>
      <c r="G84" s="8">
        <v>0.25</v>
      </c>
      <c r="H84" s="11">
        <v>58.83</v>
      </c>
      <c r="I84" s="8">
        <v>0.05</v>
      </c>
      <c r="J84" s="11">
        <v>58.83</v>
      </c>
      <c r="K84" s="8">
        <v>0.27</v>
      </c>
      <c r="L84" s="11">
        <v>58.85</v>
      </c>
      <c r="M84" s="8">
        <v>0.25</v>
      </c>
      <c r="N84" s="11">
        <v>58.68</v>
      </c>
      <c r="O84" s="8">
        <v>0.2</v>
      </c>
      <c r="P84" s="11">
        <v>58.86</v>
      </c>
      <c r="Q84" s="8">
        <v>0.2</v>
      </c>
      <c r="R84" s="11">
        <v>58.7</v>
      </c>
      <c r="S84" s="8">
        <v>0.16</v>
      </c>
      <c r="U84" s="7">
        <f t="shared" si="2"/>
        <v>58.84</v>
      </c>
      <c r="V84" s="11">
        <f t="shared" si="2"/>
        <v>0.20333333333333331</v>
      </c>
      <c r="W84" s="8">
        <f t="shared" si="3"/>
        <v>7.3824115301167073E-2</v>
      </c>
    </row>
    <row r="85" spans="2:23" x14ac:dyDescent="0.3">
      <c r="B85" s="7">
        <v>60.05</v>
      </c>
      <c r="C85" s="8">
        <v>0.31</v>
      </c>
      <c r="D85" s="7">
        <v>59.97</v>
      </c>
      <c r="E85" s="8">
        <v>0.16</v>
      </c>
      <c r="F85" s="11">
        <v>59.8</v>
      </c>
      <c r="G85" s="8">
        <v>0.25</v>
      </c>
      <c r="H85" s="11">
        <v>59.84</v>
      </c>
      <c r="I85" s="8">
        <v>0.06</v>
      </c>
      <c r="J85" s="11">
        <v>59.84</v>
      </c>
      <c r="K85" s="8">
        <v>0.27</v>
      </c>
      <c r="L85" s="11">
        <v>59.84</v>
      </c>
      <c r="M85" s="8">
        <v>0.26</v>
      </c>
      <c r="N85" s="11">
        <v>59.76</v>
      </c>
      <c r="O85" s="8">
        <v>0.2</v>
      </c>
      <c r="P85" s="11">
        <v>59.84</v>
      </c>
      <c r="Q85" s="8">
        <v>0.2</v>
      </c>
      <c r="R85" s="11">
        <v>60.09</v>
      </c>
      <c r="S85" s="8">
        <v>0.16</v>
      </c>
      <c r="U85" s="7">
        <f t="shared" si="2"/>
        <v>59.89222222222223</v>
      </c>
      <c r="V85" s="11">
        <f t="shared" si="2"/>
        <v>0.20777777777777776</v>
      </c>
      <c r="W85" s="8">
        <f t="shared" si="3"/>
        <v>7.5295713320510146E-2</v>
      </c>
    </row>
    <row r="86" spans="2:23" x14ac:dyDescent="0.3">
      <c r="B86" s="7">
        <v>61.03</v>
      </c>
      <c r="C86" s="8">
        <v>0.3</v>
      </c>
      <c r="D86" s="7">
        <v>60.99</v>
      </c>
      <c r="E86" s="8">
        <v>0.16</v>
      </c>
      <c r="F86" s="11">
        <v>60.84</v>
      </c>
      <c r="G86" s="8">
        <v>0.25</v>
      </c>
      <c r="H86" s="11">
        <v>60.85</v>
      </c>
      <c r="I86" s="8">
        <v>0.06</v>
      </c>
      <c r="J86" s="11">
        <v>60.85</v>
      </c>
      <c r="K86" s="8">
        <v>0.27</v>
      </c>
      <c r="L86" s="11">
        <v>60.93</v>
      </c>
      <c r="M86" s="8">
        <v>0.25</v>
      </c>
      <c r="N86" s="11">
        <v>60.76</v>
      </c>
      <c r="O86" s="8">
        <v>0.2</v>
      </c>
      <c r="P86" s="11">
        <v>60.96</v>
      </c>
      <c r="Q86" s="8">
        <v>0.2</v>
      </c>
      <c r="R86" s="11">
        <v>60.78</v>
      </c>
      <c r="S86" s="8">
        <v>0.16</v>
      </c>
      <c r="U86" s="7">
        <f t="shared" si="2"/>
        <v>60.887777777777778</v>
      </c>
      <c r="V86" s="11">
        <f t="shared" si="2"/>
        <v>0.20555555555555555</v>
      </c>
      <c r="W86" s="8">
        <f t="shared" si="3"/>
        <v>7.2820174249844993E-2</v>
      </c>
    </row>
    <row r="87" spans="2:23" x14ac:dyDescent="0.3">
      <c r="B87" s="7">
        <v>62.01</v>
      </c>
      <c r="C87" s="8">
        <v>0.3</v>
      </c>
      <c r="D87" s="7">
        <v>62</v>
      </c>
      <c r="E87" s="8">
        <v>0.16</v>
      </c>
      <c r="F87" s="11">
        <v>61.84</v>
      </c>
      <c r="G87" s="8">
        <v>0.25</v>
      </c>
      <c r="H87" s="11">
        <v>61.87</v>
      </c>
      <c r="I87" s="8">
        <v>0.06</v>
      </c>
      <c r="J87" s="11">
        <v>61.87</v>
      </c>
      <c r="K87" s="8">
        <v>0.28000000000000003</v>
      </c>
      <c r="L87" s="11">
        <v>62.28</v>
      </c>
      <c r="M87" s="8">
        <v>0.26</v>
      </c>
      <c r="N87" s="11">
        <v>61.74</v>
      </c>
      <c r="O87" s="8">
        <v>0.21</v>
      </c>
      <c r="P87" s="11">
        <v>61.93</v>
      </c>
      <c r="Q87" s="8">
        <v>0.21</v>
      </c>
      <c r="R87" s="11">
        <v>61.76</v>
      </c>
      <c r="S87" s="8">
        <v>0.16</v>
      </c>
      <c r="U87" s="7">
        <f t="shared" si="2"/>
        <v>61.922222222222231</v>
      </c>
      <c r="V87" s="11">
        <f t="shared" si="2"/>
        <v>0.21</v>
      </c>
      <c r="W87" s="8">
        <f t="shared" si="3"/>
        <v>7.4665922615340372E-2</v>
      </c>
    </row>
    <row r="88" spans="2:23" x14ac:dyDescent="0.3">
      <c r="B88" s="7">
        <v>63.11</v>
      </c>
      <c r="C88" s="8">
        <v>0.32</v>
      </c>
      <c r="D88" s="7">
        <v>63.01</v>
      </c>
      <c r="E88" s="8">
        <v>0.16</v>
      </c>
      <c r="F88" s="11">
        <v>62.86</v>
      </c>
      <c r="G88" s="8">
        <v>0.26</v>
      </c>
      <c r="H88" s="11">
        <v>62.88</v>
      </c>
      <c r="I88" s="8">
        <v>0.06</v>
      </c>
      <c r="J88" s="11">
        <v>62.88</v>
      </c>
      <c r="K88" s="8">
        <v>0.28000000000000003</v>
      </c>
      <c r="L88" s="11">
        <v>62.89</v>
      </c>
      <c r="M88" s="8">
        <v>0.26</v>
      </c>
      <c r="N88" s="11">
        <v>62.8</v>
      </c>
      <c r="O88" s="8">
        <v>0.21</v>
      </c>
      <c r="P88" s="11">
        <v>62.9</v>
      </c>
      <c r="Q88" s="8">
        <v>0.21</v>
      </c>
      <c r="R88" s="11">
        <v>62.74</v>
      </c>
      <c r="S88" s="8">
        <v>0.16</v>
      </c>
      <c r="U88" s="7">
        <f t="shared" si="2"/>
        <v>62.896666666666661</v>
      </c>
      <c r="V88" s="11">
        <f t="shared" si="2"/>
        <v>0.21333333333333332</v>
      </c>
      <c r="W88" s="8">
        <f t="shared" si="3"/>
        <v>7.858116822750856E-2</v>
      </c>
    </row>
    <row r="89" spans="2:23" x14ac:dyDescent="0.3">
      <c r="B89" s="7">
        <v>64.08</v>
      </c>
      <c r="C89" s="8">
        <v>0.32</v>
      </c>
      <c r="D89" s="7">
        <v>64.03</v>
      </c>
      <c r="E89" s="8">
        <v>0.16</v>
      </c>
      <c r="F89" s="11">
        <v>63.86</v>
      </c>
      <c r="G89" s="8">
        <v>0.26</v>
      </c>
      <c r="H89" s="11">
        <v>63.89</v>
      </c>
      <c r="I89" s="8">
        <v>0.06</v>
      </c>
      <c r="J89" s="11">
        <v>63.89</v>
      </c>
      <c r="K89" s="8">
        <v>0.28000000000000003</v>
      </c>
      <c r="L89" s="11">
        <v>63.94</v>
      </c>
      <c r="M89" s="8">
        <v>0.26</v>
      </c>
      <c r="N89" s="11">
        <v>63.81</v>
      </c>
      <c r="O89" s="8">
        <v>0.21</v>
      </c>
      <c r="P89" s="11">
        <v>63.88</v>
      </c>
      <c r="Q89" s="8">
        <v>0.21</v>
      </c>
      <c r="R89" s="11">
        <v>63.83</v>
      </c>
      <c r="S89" s="8">
        <v>0.16</v>
      </c>
      <c r="U89" s="7">
        <f t="shared" si="2"/>
        <v>63.912222222222226</v>
      </c>
      <c r="V89" s="11">
        <f t="shared" si="2"/>
        <v>0.21333333333333332</v>
      </c>
      <c r="W89" s="8">
        <f t="shared" si="3"/>
        <v>7.858116822750856E-2</v>
      </c>
    </row>
    <row r="90" spans="2:23" x14ac:dyDescent="0.3">
      <c r="B90" s="7">
        <v>65.069999999999993</v>
      </c>
      <c r="C90" s="8">
        <v>0.31</v>
      </c>
      <c r="D90" s="7">
        <v>65.03</v>
      </c>
      <c r="E90" s="8">
        <v>0.17</v>
      </c>
      <c r="F90" s="11">
        <v>64.86</v>
      </c>
      <c r="G90" s="8">
        <v>0.25</v>
      </c>
      <c r="H90" s="11">
        <v>64.91</v>
      </c>
      <c r="I90" s="8">
        <v>0.06</v>
      </c>
      <c r="J90" s="11">
        <v>64.91</v>
      </c>
      <c r="K90" s="8">
        <v>0.28000000000000003</v>
      </c>
      <c r="L90" s="11">
        <v>64.87</v>
      </c>
      <c r="M90" s="8">
        <v>0.26</v>
      </c>
      <c r="N90" s="11">
        <v>64.8</v>
      </c>
      <c r="O90" s="8">
        <v>0.21</v>
      </c>
      <c r="P90" s="11">
        <v>64.97</v>
      </c>
      <c r="Q90" s="8">
        <v>0.21</v>
      </c>
      <c r="R90" s="11">
        <v>64.819999999999993</v>
      </c>
      <c r="S90" s="8">
        <v>0.17</v>
      </c>
      <c r="U90" s="7">
        <f t="shared" si="2"/>
        <v>64.915555555555557</v>
      </c>
      <c r="V90" s="11">
        <f t="shared" si="2"/>
        <v>0.21333333333333332</v>
      </c>
      <c r="W90" s="8">
        <f t="shared" si="3"/>
        <v>7.4665922615340372E-2</v>
      </c>
    </row>
    <row r="91" spans="2:23" x14ac:dyDescent="0.3">
      <c r="B91" s="7">
        <v>66.16</v>
      </c>
      <c r="C91" s="8">
        <v>0.31</v>
      </c>
      <c r="D91" s="7">
        <v>66.05</v>
      </c>
      <c r="E91" s="8">
        <v>0.17</v>
      </c>
      <c r="F91" s="11">
        <v>65.88</v>
      </c>
      <c r="G91" s="8">
        <v>0.26</v>
      </c>
      <c r="H91" s="11">
        <v>65.92</v>
      </c>
      <c r="I91" s="8">
        <v>0.06</v>
      </c>
      <c r="J91" s="11">
        <v>65.92</v>
      </c>
      <c r="K91" s="8">
        <v>0.28999999999999998</v>
      </c>
      <c r="L91" s="11">
        <v>65.95</v>
      </c>
      <c r="M91" s="8">
        <v>0.27</v>
      </c>
      <c r="N91" s="11">
        <v>65.78</v>
      </c>
      <c r="O91" s="8">
        <v>0.22</v>
      </c>
      <c r="P91" s="11">
        <v>65.97</v>
      </c>
      <c r="Q91" s="8">
        <v>0.22</v>
      </c>
      <c r="R91" s="11">
        <v>65.8</v>
      </c>
      <c r="S91" s="8">
        <v>0.17</v>
      </c>
      <c r="U91" s="7">
        <f t="shared" si="2"/>
        <v>65.936666666666667</v>
      </c>
      <c r="V91" s="11">
        <f t="shared" si="2"/>
        <v>0.21888888888888888</v>
      </c>
      <c r="W91" s="8">
        <f t="shared" si="3"/>
        <v>7.7208232146003128E-2</v>
      </c>
    </row>
    <row r="92" spans="2:23" x14ac:dyDescent="0.3">
      <c r="B92" s="7">
        <v>67.14</v>
      </c>
      <c r="C92" s="8">
        <v>0.31</v>
      </c>
      <c r="D92" s="7">
        <v>67.069999999999993</v>
      </c>
      <c r="E92" s="8">
        <v>0.17</v>
      </c>
      <c r="F92" s="11">
        <v>66.900000000000006</v>
      </c>
      <c r="G92" s="8">
        <v>0.26</v>
      </c>
      <c r="H92" s="11">
        <v>66.94</v>
      </c>
      <c r="I92" s="8">
        <v>0.06</v>
      </c>
      <c r="J92" s="11">
        <v>66.94</v>
      </c>
      <c r="K92" s="8">
        <v>0.28000000000000003</v>
      </c>
      <c r="L92" s="11">
        <v>66.94</v>
      </c>
      <c r="M92" s="8">
        <v>0.27</v>
      </c>
      <c r="N92" s="11">
        <v>66.86</v>
      </c>
      <c r="O92" s="8">
        <v>0.22</v>
      </c>
      <c r="P92" s="11">
        <v>66.94</v>
      </c>
      <c r="Q92" s="8">
        <v>0.22</v>
      </c>
      <c r="R92" s="11">
        <v>67.180000000000007</v>
      </c>
      <c r="S92" s="8">
        <v>0.17</v>
      </c>
      <c r="U92" s="7">
        <f t="shared" si="2"/>
        <v>66.990000000000009</v>
      </c>
      <c r="V92" s="11">
        <f t="shared" si="2"/>
        <v>0.21777777777777776</v>
      </c>
      <c r="W92" s="8">
        <f t="shared" si="3"/>
        <v>7.6121248311128278E-2</v>
      </c>
    </row>
    <row r="93" spans="2:23" x14ac:dyDescent="0.3">
      <c r="B93" s="7">
        <v>68.12</v>
      </c>
      <c r="C93" s="8">
        <v>0.32</v>
      </c>
      <c r="D93" s="7">
        <v>68.08</v>
      </c>
      <c r="E93" s="8">
        <v>0.17</v>
      </c>
      <c r="F93" s="11">
        <v>67.91</v>
      </c>
      <c r="G93" s="8">
        <v>0.26</v>
      </c>
      <c r="H93" s="11">
        <v>67.95</v>
      </c>
      <c r="I93" s="8">
        <v>0.06</v>
      </c>
      <c r="J93" s="11">
        <v>67.95</v>
      </c>
      <c r="K93" s="8">
        <v>0.28000000000000003</v>
      </c>
      <c r="L93" s="11">
        <v>67.989999999999995</v>
      </c>
      <c r="M93" s="8">
        <v>0.27</v>
      </c>
      <c r="N93" s="11">
        <v>67.86</v>
      </c>
      <c r="O93" s="8">
        <v>0.23</v>
      </c>
      <c r="P93" s="11">
        <v>68.06</v>
      </c>
      <c r="Q93" s="8">
        <v>0.23</v>
      </c>
      <c r="R93" s="11">
        <v>67.87</v>
      </c>
      <c r="S93" s="8">
        <v>0.17</v>
      </c>
      <c r="U93" s="7">
        <f t="shared" si="2"/>
        <v>67.976666666666674</v>
      </c>
      <c r="V93" s="11">
        <f t="shared" si="2"/>
        <v>0.22111111111111112</v>
      </c>
      <c r="W93" s="8">
        <f t="shared" si="3"/>
        <v>7.7853138094177779E-2</v>
      </c>
    </row>
    <row r="94" spans="2:23" x14ac:dyDescent="0.3">
      <c r="B94" s="7">
        <v>69.099999999999994</v>
      </c>
      <c r="C94" s="8">
        <v>0.32</v>
      </c>
      <c r="D94" s="7">
        <v>69.099999999999994</v>
      </c>
      <c r="E94" s="8">
        <v>0.17</v>
      </c>
      <c r="F94" s="11">
        <v>68.92</v>
      </c>
      <c r="G94" s="8">
        <v>0.26</v>
      </c>
      <c r="H94" s="11">
        <v>68.959999999999994</v>
      </c>
      <c r="I94" s="8">
        <v>0.06</v>
      </c>
      <c r="J94" s="11">
        <v>68.959999999999994</v>
      </c>
      <c r="K94" s="8">
        <v>0.28000000000000003</v>
      </c>
      <c r="L94" s="11">
        <v>69.010000000000005</v>
      </c>
      <c r="M94" s="8">
        <v>0.27</v>
      </c>
      <c r="N94" s="11">
        <v>68.83</v>
      </c>
      <c r="O94" s="8">
        <v>0.22</v>
      </c>
      <c r="P94" s="11">
        <v>69.010000000000005</v>
      </c>
      <c r="Q94" s="8">
        <v>0.22</v>
      </c>
      <c r="R94" s="11">
        <v>68.86</v>
      </c>
      <c r="S94" s="8">
        <v>0.17</v>
      </c>
      <c r="U94" s="7">
        <f t="shared" si="2"/>
        <v>68.972222222222229</v>
      </c>
      <c r="V94" s="11">
        <f t="shared" si="2"/>
        <v>0.21888888888888888</v>
      </c>
      <c r="W94" s="8">
        <f t="shared" si="3"/>
        <v>7.7692413472044475E-2</v>
      </c>
    </row>
    <row r="95" spans="2:23" x14ac:dyDescent="0.3">
      <c r="B95" s="7">
        <v>70.2</v>
      </c>
      <c r="C95" s="8">
        <v>0.31</v>
      </c>
      <c r="D95" s="7">
        <v>70.11</v>
      </c>
      <c r="E95" s="8">
        <v>0.19</v>
      </c>
      <c r="F95" s="11">
        <v>69.94</v>
      </c>
      <c r="G95" s="8">
        <v>0.26</v>
      </c>
      <c r="H95" s="11">
        <v>69.98</v>
      </c>
      <c r="I95" s="8">
        <v>0.06</v>
      </c>
      <c r="J95" s="11">
        <v>69.98</v>
      </c>
      <c r="K95" s="8">
        <v>0.28999999999999998</v>
      </c>
      <c r="L95" s="11">
        <v>69.98</v>
      </c>
      <c r="M95" s="8">
        <v>0.27</v>
      </c>
      <c r="N95" s="11">
        <v>69.900000000000006</v>
      </c>
      <c r="O95" s="8">
        <v>0.23</v>
      </c>
      <c r="P95" s="11">
        <v>70</v>
      </c>
      <c r="Q95" s="8">
        <v>0.23</v>
      </c>
      <c r="R95" s="11">
        <v>69.83</v>
      </c>
      <c r="S95" s="8">
        <v>0.17</v>
      </c>
      <c r="U95" s="7">
        <f t="shared" si="2"/>
        <v>69.991111111111124</v>
      </c>
      <c r="V95" s="11">
        <f t="shared" si="2"/>
        <v>0.22333333333333336</v>
      </c>
      <c r="W95" s="8">
        <f t="shared" si="3"/>
        <v>7.5993420767853287E-2</v>
      </c>
    </row>
    <row r="96" spans="2:23" x14ac:dyDescent="0.3">
      <c r="B96" s="7">
        <v>71.19</v>
      </c>
      <c r="C96" s="8">
        <v>0.31</v>
      </c>
      <c r="D96" s="7">
        <v>71.13</v>
      </c>
      <c r="E96" s="8">
        <v>0.18</v>
      </c>
      <c r="F96" s="11">
        <v>70.95</v>
      </c>
      <c r="G96" s="8">
        <v>0.26</v>
      </c>
      <c r="H96" s="11">
        <v>71</v>
      </c>
      <c r="I96" s="8">
        <v>0.06</v>
      </c>
      <c r="J96" s="11">
        <v>71</v>
      </c>
      <c r="K96" s="8">
        <v>0.28999999999999998</v>
      </c>
      <c r="L96" s="11">
        <v>70.97</v>
      </c>
      <c r="M96" s="8">
        <v>0.28000000000000003</v>
      </c>
      <c r="N96" s="11">
        <v>70.91</v>
      </c>
      <c r="O96" s="8">
        <v>0.23</v>
      </c>
      <c r="P96" s="11">
        <v>70.98</v>
      </c>
      <c r="Q96" s="8">
        <v>0.23</v>
      </c>
      <c r="R96" s="11">
        <v>70.930000000000007</v>
      </c>
      <c r="S96" s="8">
        <v>0.17</v>
      </c>
      <c r="U96" s="7">
        <f t="shared" si="2"/>
        <v>71.006666666666661</v>
      </c>
      <c r="V96" s="11">
        <f t="shared" si="2"/>
        <v>0.22333333333333336</v>
      </c>
      <c r="W96" s="8">
        <f t="shared" si="3"/>
        <v>7.7459666924148282E-2</v>
      </c>
    </row>
    <row r="97" spans="2:23" x14ac:dyDescent="0.3">
      <c r="B97" s="7">
        <v>72.17</v>
      </c>
      <c r="C97" s="8">
        <v>0.31</v>
      </c>
      <c r="D97" s="7">
        <v>72.14</v>
      </c>
      <c r="E97" s="8">
        <v>0.18</v>
      </c>
      <c r="F97" s="11">
        <v>71.959999999999994</v>
      </c>
      <c r="G97" s="8">
        <v>0.27</v>
      </c>
      <c r="H97" s="11">
        <v>72.010000000000005</v>
      </c>
      <c r="I97" s="8">
        <v>0.06</v>
      </c>
      <c r="J97" s="11">
        <v>72.010000000000005</v>
      </c>
      <c r="K97" s="8">
        <v>0.28000000000000003</v>
      </c>
      <c r="L97" s="11">
        <v>72.040000000000006</v>
      </c>
      <c r="M97" s="8">
        <v>0.28000000000000003</v>
      </c>
      <c r="N97" s="11">
        <v>71.900000000000006</v>
      </c>
      <c r="O97" s="8">
        <v>0.23</v>
      </c>
      <c r="P97" s="11">
        <v>72.069999999999993</v>
      </c>
      <c r="Q97" s="8">
        <v>0.23</v>
      </c>
      <c r="R97" s="11">
        <v>71.91</v>
      </c>
      <c r="S97" s="8">
        <v>0.18</v>
      </c>
      <c r="U97" s="7">
        <f t="shared" si="2"/>
        <v>72.023333333333326</v>
      </c>
      <c r="V97" s="11">
        <f t="shared" si="2"/>
        <v>0.22444444444444445</v>
      </c>
      <c r="W97" s="8">
        <f t="shared" si="3"/>
        <v>7.6339883270658673E-2</v>
      </c>
    </row>
    <row r="98" spans="2:23" x14ac:dyDescent="0.3">
      <c r="B98" s="7">
        <v>73.25</v>
      </c>
      <c r="C98" s="8">
        <v>0.31</v>
      </c>
      <c r="D98" s="7">
        <v>73.16</v>
      </c>
      <c r="E98" s="8">
        <v>0.18</v>
      </c>
      <c r="F98" s="11">
        <v>72.98</v>
      </c>
      <c r="G98" s="8">
        <v>0.26</v>
      </c>
      <c r="H98" s="11">
        <v>73.02</v>
      </c>
      <c r="I98" s="8">
        <v>7.0000000000000007E-2</v>
      </c>
      <c r="J98" s="11">
        <v>73.02</v>
      </c>
      <c r="K98" s="8">
        <v>0.28000000000000003</v>
      </c>
      <c r="L98" s="11">
        <v>73.040000000000006</v>
      </c>
      <c r="M98" s="8">
        <v>0.27</v>
      </c>
      <c r="N98" s="11">
        <v>72.88</v>
      </c>
      <c r="O98" s="8">
        <v>0.23</v>
      </c>
      <c r="P98" s="11">
        <v>73.05</v>
      </c>
      <c r="Q98" s="8">
        <v>0.23</v>
      </c>
      <c r="R98" s="11">
        <v>72.900000000000006</v>
      </c>
      <c r="S98" s="8">
        <v>0.18</v>
      </c>
      <c r="U98" s="7">
        <f t="shared" si="2"/>
        <v>73.033333333333331</v>
      </c>
      <c r="V98" s="11">
        <f t="shared" si="2"/>
        <v>0.22333333333333336</v>
      </c>
      <c r="W98" s="8">
        <f t="shared" si="3"/>
        <v>7.2111025509279711E-2</v>
      </c>
    </row>
    <row r="99" spans="2:23" x14ac:dyDescent="0.3">
      <c r="B99" s="7">
        <v>74.239999999999995</v>
      </c>
      <c r="C99" s="8">
        <v>0.32</v>
      </c>
      <c r="D99" s="7">
        <v>74.17</v>
      </c>
      <c r="E99" s="8">
        <v>0.19</v>
      </c>
      <c r="F99" s="11">
        <v>73.989999999999995</v>
      </c>
      <c r="G99" s="8">
        <v>0.26</v>
      </c>
      <c r="H99" s="11">
        <v>74.040000000000006</v>
      </c>
      <c r="I99" s="8">
        <v>0.06</v>
      </c>
      <c r="J99" s="11">
        <v>74.040000000000006</v>
      </c>
      <c r="K99" s="8">
        <v>0.28000000000000003</v>
      </c>
      <c r="L99" s="11">
        <v>74.03</v>
      </c>
      <c r="M99" s="8">
        <v>0.28000000000000003</v>
      </c>
      <c r="N99" s="11">
        <v>73.95</v>
      </c>
      <c r="O99" s="8">
        <v>0.24</v>
      </c>
      <c r="P99" s="11">
        <v>74.040000000000006</v>
      </c>
      <c r="Q99" s="8">
        <v>0.24</v>
      </c>
      <c r="R99" s="11">
        <v>74.290000000000006</v>
      </c>
      <c r="S99" s="8">
        <v>0.18</v>
      </c>
      <c r="U99" s="7">
        <f t="shared" si="2"/>
        <v>74.087777777777774</v>
      </c>
      <c r="V99" s="11">
        <f t="shared" si="2"/>
        <v>0.2277777777777778</v>
      </c>
      <c r="W99" s="8">
        <f t="shared" si="3"/>
        <v>7.6775285375206684E-2</v>
      </c>
    </row>
    <row r="100" spans="2:23" x14ac:dyDescent="0.3">
      <c r="B100" s="7">
        <v>75.209999999999994</v>
      </c>
      <c r="C100" s="8">
        <v>0.32</v>
      </c>
      <c r="D100" s="7">
        <v>75.180000000000007</v>
      </c>
      <c r="E100" s="8">
        <v>0.19</v>
      </c>
      <c r="F100" s="11">
        <v>75.010000000000005</v>
      </c>
      <c r="G100" s="8">
        <v>0.26</v>
      </c>
      <c r="H100" s="11">
        <v>75.05</v>
      </c>
      <c r="I100" s="8">
        <v>0.06</v>
      </c>
      <c r="J100" s="11">
        <v>75.05</v>
      </c>
      <c r="K100" s="8">
        <v>0.28999999999999998</v>
      </c>
      <c r="L100" s="11">
        <v>75.3</v>
      </c>
      <c r="M100" s="8">
        <v>0.27</v>
      </c>
      <c r="N100" s="11">
        <v>74.959999999999994</v>
      </c>
      <c r="O100" s="8">
        <v>0.24</v>
      </c>
      <c r="P100" s="11">
        <v>75.16</v>
      </c>
      <c r="Q100" s="8">
        <v>0.24</v>
      </c>
      <c r="R100" s="11">
        <v>74.97</v>
      </c>
      <c r="S100" s="8">
        <v>0.18</v>
      </c>
      <c r="U100" s="7">
        <f t="shared" si="2"/>
        <v>75.098888888888894</v>
      </c>
      <c r="V100" s="11">
        <f t="shared" si="2"/>
        <v>0.2277777777777778</v>
      </c>
      <c r="W100" s="8">
        <f t="shared" si="3"/>
        <v>7.693792591722512E-2</v>
      </c>
    </row>
    <row r="101" spans="2:23" x14ac:dyDescent="0.3">
      <c r="B101" s="7">
        <v>76.209999999999994</v>
      </c>
      <c r="C101" s="8">
        <v>0.31</v>
      </c>
      <c r="D101" s="7">
        <v>76.19</v>
      </c>
      <c r="E101" s="8">
        <v>0.18</v>
      </c>
      <c r="F101" s="11">
        <v>76.03</v>
      </c>
      <c r="G101" s="8">
        <v>0.27</v>
      </c>
      <c r="H101" s="11">
        <v>76.069999999999993</v>
      </c>
      <c r="I101" s="8">
        <v>0.06</v>
      </c>
      <c r="J101" s="11">
        <v>76.069999999999993</v>
      </c>
      <c r="K101" s="8">
        <v>0.28999999999999998</v>
      </c>
      <c r="L101" s="11">
        <v>76.11</v>
      </c>
      <c r="M101" s="8">
        <v>0.28000000000000003</v>
      </c>
      <c r="N101" s="11">
        <v>75.94</v>
      </c>
      <c r="O101" s="8">
        <v>0.24</v>
      </c>
      <c r="P101" s="11">
        <v>76.11</v>
      </c>
      <c r="Q101" s="8">
        <v>0.24</v>
      </c>
      <c r="R101" s="11">
        <v>75.95</v>
      </c>
      <c r="S101" s="8">
        <v>0.18</v>
      </c>
      <c r="U101" s="7">
        <f t="shared" si="2"/>
        <v>76.075555555555567</v>
      </c>
      <c r="V101" s="11">
        <f t="shared" si="2"/>
        <v>0.2277777777777778</v>
      </c>
      <c r="W101" s="8">
        <f t="shared" si="3"/>
        <v>7.7585078748715758E-2</v>
      </c>
    </row>
    <row r="102" spans="2:23" x14ac:dyDescent="0.3">
      <c r="B102" s="7">
        <v>77.3</v>
      </c>
      <c r="C102" s="8">
        <v>0.31</v>
      </c>
      <c r="D102" s="7">
        <v>77.209999999999994</v>
      </c>
      <c r="E102" s="8">
        <v>0.19</v>
      </c>
      <c r="F102" s="11">
        <v>77.03</v>
      </c>
      <c r="G102" s="8">
        <v>0.27</v>
      </c>
      <c r="H102" s="11">
        <v>77.069999999999993</v>
      </c>
      <c r="I102" s="8">
        <v>0.06</v>
      </c>
      <c r="J102" s="11">
        <v>77.069999999999993</v>
      </c>
      <c r="K102" s="8">
        <v>0.3</v>
      </c>
      <c r="L102" s="11">
        <v>77.08</v>
      </c>
      <c r="M102" s="8">
        <v>0.28000000000000003</v>
      </c>
      <c r="N102" s="11">
        <v>77</v>
      </c>
      <c r="O102" s="8">
        <v>0.24</v>
      </c>
      <c r="P102" s="11">
        <v>77.09</v>
      </c>
      <c r="Q102" s="8">
        <v>0.24</v>
      </c>
      <c r="R102" s="11">
        <v>76.94</v>
      </c>
      <c r="S102" s="8">
        <v>0.18</v>
      </c>
      <c r="U102" s="7">
        <f t="shared" si="2"/>
        <v>77.087777777777774</v>
      </c>
      <c r="V102" s="11">
        <f t="shared" si="2"/>
        <v>0.23000000000000004</v>
      </c>
      <c r="W102" s="8">
        <f t="shared" si="3"/>
        <v>7.7942286340599326E-2</v>
      </c>
    </row>
    <row r="103" spans="2:23" x14ac:dyDescent="0.3">
      <c r="B103" s="7">
        <v>78.28</v>
      </c>
      <c r="C103" s="8">
        <v>0.32</v>
      </c>
      <c r="D103" s="7">
        <v>78.22</v>
      </c>
      <c r="E103" s="8">
        <v>0.19</v>
      </c>
      <c r="F103" s="11">
        <v>78.06</v>
      </c>
      <c r="G103" s="8">
        <v>0.27</v>
      </c>
      <c r="H103" s="11">
        <v>78.08</v>
      </c>
      <c r="I103" s="8">
        <v>0.06</v>
      </c>
      <c r="J103" s="11">
        <v>78.08</v>
      </c>
      <c r="K103" s="8">
        <v>0.3</v>
      </c>
      <c r="L103" s="11">
        <v>78.13</v>
      </c>
      <c r="M103" s="8">
        <v>0.27</v>
      </c>
      <c r="N103" s="11">
        <v>78.010000000000005</v>
      </c>
      <c r="O103" s="8">
        <v>0.24</v>
      </c>
      <c r="P103" s="11">
        <v>78.09</v>
      </c>
      <c r="Q103" s="8">
        <v>0.24</v>
      </c>
      <c r="R103" s="11">
        <v>78.03</v>
      </c>
      <c r="S103" s="8">
        <v>0.18</v>
      </c>
      <c r="U103" s="7">
        <f t="shared" si="2"/>
        <v>78.108888888888885</v>
      </c>
      <c r="V103" s="11">
        <f t="shared" si="2"/>
        <v>0.23000000000000004</v>
      </c>
      <c r="W103" s="8">
        <f t="shared" si="3"/>
        <v>7.8581168227508505E-2</v>
      </c>
    </row>
    <row r="104" spans="2:23" x14ac:dyDescent="0.3">
      <c r="B104" s="7">
        <v>79.27</v>
      </c>
      <c r="C104" s="8">
        <v>0.32</v>
      </c>
      <c r="D104" s="7">
        <v>79.23</v>
      </c>
      <c r="E104" s="8">
        <v>0.19</v>
      </c>
      <c r="F104" s="11">
        <v>79.05</v>
      </c>
      <c r="G104" s="8">
        <v>0.26</v>
      </c>
      <c r="H104" s="11">
        <v>79.11</v>
      </c>
      <c r="I104" s="8">
        <v>7.0000000000000007E-2</v>
      </c>
      <c r="J104" s="11">
        <v>79.11</v>
      </c>
      <c r="K104" s="8">
        <v>0.3</v>
      </c>
      <c r="L104" s="11">
        <v>79.16</v>
      </c>
      <c r="M104" s="8">
        <v>0.28000000000000003</v>
      </c>
      <c r="N104" s="11">
        <v>79</v>
      </c>
      <c r="O104" s="8">
        <v>0.24</v>
      </c>
      <c r="P104" s="11">
        <v>79.180000000000007</v>
      </c>
      <c r="Q104" s="8">
        <v>0.24</v>
      </c>
      <c r="R104" s="11">
        <v>79.010000000000005</v>
      </c>
      <c r="S104" s="8">
        <v>0.19</v>
      </c>
      <c r="U104" s="7">
        <f t="shared" si="2"/>
        <v>79.124444444444464</v>
      </c>
      <c r="V104" s="11">
        <f t="shared" si="2"/>
        <v>0.23222222222222225</v>
      </c>
      <c r="W104" s="8">
        <f t="shared" si="3"/>
        <v>7.5295713320509966E-2</v>
      </c>
    </row>
    <row r="105" spans="2:23" x14ac:dyDescent="0.3">
      <c r="B105" s="7">
        <v>80.36</v>
      </c>
      <c r="C105" s="8">
        <v>0.33</v>
      </c>
      <c r="D105" s="7">
        <v>80.25</v>
      </c>
      <c r="E105" s="8">
        <v>0.2</v>
      </c>
      <c r="F105" s="11">
        <v>80.08</v>
      </c>
      <c r="G105" s="8">
        <v>0.26</v>
      </c>
      <c r="H105" s="11">
        <v>80.11</v>
      </c>
      <c r="I105" s="8">
        <v>0.06</v>
      </c>
      <c r="J105" s="11">
        <v>80.11</v>
      </c>
      <c r="K105" s="8">
        <v>0.31</v>
      </c>
      <c r="L105" s="11">
        <v>80.14</v>
      </c>
      <c r="M105" s="8">
        <v>0.28000000000000003</v>
      </c>
      <c r="N105" s="11">
        <v>79.97</v>
      </c>
      <c r="O105" s="8">
        <v>0.25</v>
      </c>
      <c r="P105" s="11">
        <v>80.150000000000006</v>
      </c>
      <c r="Q105" s="8">
        <v>0.25</v>
      </c>
      <c r="R105" s="11">
        <v>80</v>
      </c>
      <c r="S105" s="8">
        <v>0.2</v>
      </c>
      <c r="U105" s="7">
        <f t="shared" si="2"/>
        <v>80.13</v>
      </c>
      <c r="V105" s="11">
        <f t="shared" si="2"/>
        <v>0.23777777777777778</v>
      </c>
      <c r="W105" s="8">
        <f t="shared" si="3"/>
        <v>7.9652020968990225E-2</v>
      </c>
    </row>
    <row r="106" spans="2:23" x14ac:dyDescent="0.3">
      <c r="B106" s="7">
        <v>81.34</v>
      </c>
      <c r="C106" s="8">
        <v>0.33</v>
      </c>
      <c r="D106" s="7">
        <v>81.27</v>
      </c>
      <c r="E106" s="8">
        <v>0.19</v>
      </c>
      <c r="F106" s="11">
        <v>81.09</v>
      </c>
      <c r="G106" s="8">
        <v>0.27</v>
      </c>
      <c r="H106" s="11">
        <v>81.14</v>
      </c>
      <c r="I106" s="8">
        <v>7.0000000000000007E-2</v>
      </c>
      <c r="J106" s="11">
        <v>81.14</v>
      </c>
      <c r="K106" s="8">
        <v>0.31</v>
      </c>
      <c r="L106" s="11">
        <v>81.31</v>
      </c>
      <c r="M106" s="8">
        <v>0.28000000000000003</v>
      </c>
      <c r="N106" s="11">
        <v>81.06</v>
      </c>
      <c r="O106" s="8">
        <v>0.25</v>
      </c>
      <c r="P106" s="11">
        <v>81.14</v>
      </c>
      <c r="Q106" s="8">
        <v>0.25</v>
      </c>
      <c r="R106" s="11">
        <v>81.38</v>
      </c>
      <c r="S106" s="8">
        <v>0.19</v>
      </c>
      <c r="U106" s="7">
        <f t="shared" si="2"/>
        <v>81.207777777777778</v>
      </c>
      <c r="V106" s="11">
        <f t="shared" si="2"/>
        <v>0.23777777777777778</v>
      </c>
      <c r="W106" s="8">
        <f t="shared" si="3"/>
        <v>7.8704793020783981E-2</v>
      </c>
    </row>
    <row r="107" spans="2:23" x14ac:dyDescent="0.3">
      <c r="B107" s="7">
        <v>82.33</v>
      </c>
      <c r="C107" s="8">
        <v>0.33</v>
      </c>
      <c r="D107" s="7">
        <v>82.28</v>
      </c>
      <c r="E107" s="8">
        <v>0.2</v>
      </c>
      <c r="F107" s="11">
        <v>82.11</v>
      </c>
      <c r="G107" s="8">
        <v>0.27</v>
      </c>
      <c r="H107" s="11">
        <v>82.15</v>
      </c>
      <c r="I107" s="8">
        <v>0.06</v>
      </c>
      <c r="J107" s="11">
        <v>82.15</v>
      </c>
      <c r="K107" s="8">
        <v>0.31</v>
      </c>
      <c r="L107" s="11">
        <v>82.29</v>
      </c>
      <c r="M107" s="8">
        <v>0.28000000000000003</v>
      </c>
      <c r="N107" s="11">
        <v>82.06</v>
      </c>
      <c r="O107" s="8">
        <v>0.25</v>
      </c>
      <c r="P107" s="11">
        <v>82.26</v>
      </c>
      <c r="Q107" s="8">
        <v>0.25</v>
      </c>
      <c r="R107" s="11">
        <v>82.07</v>
      </c>
      <c r="S107" s="8">
        <v>0.19</v>
      </c>
      <c r="U107" s="7">
        <f t="shared" si="2"/>
        <v>82.188888888888897</v>
      </c>
      <c r="V107" s="11">
        <f t="shared" si="2"/>
        <v>0.23777777777777778</v>
      </c>
      <c r="W107" s="8">
        <f t="shared" si="3"/>
        <v>8.0743076758595642E-2</v>
      </c>
    </row>
    <row r="108" spans="2:23" x14ac:dyDescent="0.3">
      <c r="B108" s="7">
        <v>83.3</v>
      </c>
      <c r="C108" s="8">
        <v>0.34</v>
      </c>
      <c r="D108" s="7">
        <v>83.29</v>
      </c>
      <c r="E108" s="8">
        <v>0.19</v>
      </c>
      <c r="F108" s="11">
        <v>83.13</v>
      </c>
      <c r="G108" s="8">
        <v>0.27</v>
      </c>
      <c r="H108" s="11">
        <v>83.16</v>
      </c>
      <c r="I108" s="8">
        <v>7.0000000000000007E-2</v>
      </c>
      <c r="J108" s="11">
        <v>83.16</v>
      </c>
      <c r="K108" s="8">
        <v>0.31</v>
      </c>
      <c r="L108" s="11">
        <v>83.19</v>
      </c>
      <c r="M108" s="8">
        <v>0.28999999999999998</v>
      </c>
      <c r="N108" s="11">
        <v>83.04</v>
      </c>
      <c r="O108" s="8">
        <v>0.26</v>
      </c>
      <c r="P108" s="11">
        <v>83.21</v>
      </c>
      <c r="Q108" s="8">
        <v>0.26</v>
      </c>
      <c r="R108" s="11">
        <v>83.05</v>
      </c>
      <c r="S108" s="8">
        <v>0.2</v>
      </c>
      <c r="U108" s="7">
        <f t="shared" si="2"/>
        <v>83.17</v>
      </c>
      <c r="V108" s="11">
        <f t="shared" si="2"/>
        <v>0.24333333333333337</v>
      </c>
      <c r="W108" s="8">
        <f t="shared" si="3"/>
        <v>8.0622577482985444E-2</v>
      </c>
    </row>
    <row r="109" spans="2:23" x14ac:dyDescent="0.3">
      <c r="B109" s="7">
        <v>84.4</v>
      </c>
      <c r="C109" s="8">
        <v>0.34</v>
      </c>
      <c r="D109" s="7">
        <v>84.31</v>
      </c>
      <c r="E109" s="8">
        <v>0.2</v>
      </c>
      <c r="F109" s="11">
        <v>84.14</v>
      </c>
      <c r="G109" s="8">
        <v>0.27</v>
      </c>
      <c r="H109" s="11">
        <v>84.18</v>
      </c>
      <c r="I109" s="8">
        <v>0.06</v>
      </c>
      <c r="J109" s="11">
        <v>84.18</v>
      </c>
      <c r="K109" s="8">
        <v>0.3</v>
      </c>
      <c r="L109" s="11">
        <v>84.18</v>
      </c>
      <c r="M109" s="8">
        <v>0.28000000000000003</v>
      </c>
      <c r="N109" s="11">
        <v>84.1</v>
      </c>
      <c r="O109" s="8">
        <v>0.26</v>
      </c>
      <c r="P109" s="11">
        <v>84.19</v>
      </c>
      <c r="Q109" s="8">
        <v>0.26</v>
      </c>
      <c r="R109" s="11">
        <v>84.04</v>
      </c>
      <c r="S109" s="8">
        <v>0.2</v>
      </c>
      <c r="U109" s="7">
        <f t="shared" si="2"/>
        <v>84.191111111111113</v>
      </c>
      <c r="V109" s="11">
        <f t="shared" si="2"/>
        <v>0.24111111111111116</v>
      </c>
      <c r="W109" s="8">
        <f t="shared" si="3"/>
        <v>8.1000685868152386E-2</v>
      </c>
    </row>
    <row r="110" spans="2:23" x14ac:dyDescent="0.3">
      <c r="B110" s="7">
        <v>85.39</v>
      </c>
      <c r="C110" s="8">
        <v>0.35</v>
      </c>
      <c r="D110" s="7">
        <v>85.32</v>
      </c>
      <c r="E110" s="8">
        <v>0.2</v>
      </c>
      <c r="F110" s="11">
        <v>85.15</v>
      </c>
      <c r="G110" s="8">
        <v>0.28000000000000003</v>
      </c>
      <c r="H110" s="11">
        <v>85.19</v>
      </c>
      <c r="I110" s="8">
        <v>7.0000000000000007E-2</v>
      </c>
      <c r="J110" s="11">
        <v>85.19</v>
      </c>
      <c r="K110" s="8">
        <v>0.31</v>
      </c>
      <c r="L110" s="11">
        <v>85.17</v>
      </c>
      <c r="M110" s="8">
        <v>0.28999999999999998</v>
      </c>
      <c r="N110" s="11">
        <v>85.11</v>
      </c>
      <c r="O110" s="8">
        <v>0.26</v>
      </c>
      <c r="P110" s="11">
        <v>85.18</v>
      </c>
      <c r="Q110" s="8">
        <v>0.26</v>
      </c>
      <c r="R110" s="11">
        <v>85.13</v>
      </c>
      <c r="S110" s="8">
        <v>0.2</v>
      </c>
      <c r="U110" s="7">
        <f t="shared" si="2"/>
        <v>85.203333333333333</v>
      </c>
      <c r="V110" s="11">
        <f t="shared" si="2"/>
        <v>0.24666666666666673</v>
      </c>
      <c r="W110" s="8">
        <f t="shared" si="3"/>
        <v>8.1853527718724312E-2</v>
      </c>
    </row>
    <row r="111" spans="2:23" x14ac:dyDescent="0.3">
      <c r="B111" s="7">
        <v>86.37</v>
      </c>
      <c r="C111" s="8">
        <v>0.34</v>
      </c>
      <c r="D111" s="7">
        <v>86.33</v>
      </c>
      <c r="E111" s="8">
        <v>0.2</v>
      </c>
      <c r="F111" s="11">
        <v>86.16</v>
      </c>
      <c r="G111" s="8">
        <v>0.28000000000000003</v>
      </c>
      <c r="H111" s="11">
        <v>86.22</v>
      </c>
      <c r="I111" s="8">
        <v>7.0000000000000007E-2</v>
      </c>
      <c r="J111" s="11">
        <v>86.22</v>
      </c>
      <c r="K111" s="8">
        <v>0.31</v>
      </c>
      <c r="L111" s="11">
        <v>86.3</v>
      </c>
      <c r="M111" s="8">
        <v>0.28999999999999998</v>
      </c>
      <c r="N111" s="11">
        <v>86.09</v>
      </c>
      <c r="O111" s="8">
        <v>0.26</v>
      </c>
      <c r="P111" s="11">
        <v>86.28</v>
      </c>
      <c r="Q111" s="8">
        <v>0.26</v>
      </c>
      <c r="R111" s="11">
        <v>86.11</v>
      </c>
      <c r="S111" s="8">
        <v>0.21</v>
      </c>
      <c r="U111" s="7">
        <f t="shared" si="2"/>
        <v>86.231111111111119</v>
      </c>
      <c r="V111" s="11">
        <f t="shared" si="2"/>
        <v>0.2466666666666667</v>
      </c>
      <c r="W111" s="8">
        <f t="shared" si="3"/>
        <v>7.9686887252546107E-2</v>
      </c>
    </row>
    <row r="112" spans="2:23" x14ac:dyDescent="0.3">
      <c r="B112" s="7">
        <v>87.46</v>
      </c>
      <c r="C112" s="8">
        <v>0.35</v>
      </c>
      <c r="D112" s="7">
        <v>87.35</v>
      </c>
      <c r="E112" s="8">
        <v>0.2</v>
      </c>
      <c r="F112" s="11">
        <v>87.18</v>
      </c>
      <c r="G112" s="8">
        <v>0.28000000000000003</v>
      </c>
      <c r="H112" s="11">
        <v>87.26</v>
      </c>
      <c r="I112" s="8">
        <v>0.06</v>
      </c>
      <c r="J112" s="11">
        <v>87.26</v>
      </c>
      <c r="K112" s="8">
        <v>0.31</v>
      </c>
      <c r="L112" s="11">
        <v>87.24</v>
      </c>
      <c r="M112" s="8">
        <v>0.28999999999999998</v>
      </c>
      <c r="N112" s="11">
        <v>87.07</v>
      </c>
      <c r="O112" s="8">
        <v>0.26</v>
      </c>
      <c r="P112" s="11">
        <v>87.2</v>
      </c>
      <c r="Q112" s="8">
        <v>0.26</v>
      </c>
      <c r="R112" s="11">
        <v>87.09</v>
      </c>
      <c r="S112" s="8">
        <v>0.21</v>
      </c>
      <c r="U112" s="7">
        <f t="shared" si="2"/>
        <v>87.234444444444449</v>
      </c>
      <c r="V112" s="11">
        <f t="shared" si="2"/>
        <v>0.2466666666666667</v>
      </c>
      <c r="W112" s="8">
        <f t="shared" si="3"/>
        <v>8.3964278118733332E-2</v>
      </c>
    </row>
    <row r="113" spans="2:23" x14ac:dyDescent="0.3">
      <c r="B113" s="7">
        <v>88.44</v>
      </c>
      <c r="C113" s="8">
        <v>0.36</v>
      </c>
      <c r="D113" s="7">
        <v>88.36</v>
      </c>
      <c r="E113" s="8">
        <v>0.2</v>
      </c>
      <c r="F113" s="11">
        <v>88.19</v>
      </c>
      <c r="G113" s="8">
        <v>0.27</v>
      </c>
      <c r="H113" s="11">
        <v>88.29</v>
      </c>
      <c r="I113" s="8">
        <v>7.0000000000000007E-2</v>
      </c>
      <c r="J113" s="11">
        <v>88.29</v>
      </c>
      <c r="K113" s="8">
        <v>0.3</v>
      </c>
      <c r="L113" s="11">
        <v>88.22</v>
      </c>
      <c r="M113" s="8">
        <v>0.28999999999999998</v>
      </c>
      <c r="N113" s="11">
        <v>88.15</v>
      </c>
      <c r="O113" s="8">
        <v>0.26</v>
      </c>
      <c r="P113" s="11">
        <v>88.24</v>
      </c>
      <c r="Q113" s="8">
        <v>0.26</v>
      </c>
      <c r="R113" s="11">
        <v>88.49</v>
      </c>
      <c r="S113" s="8">
        <v>0.22</v>
      </c>
      <c r="U113" s="7">
        <f t="shared" si="2"/>
        <v>88.296666666666681</v>
      </c>
      <c r="V113" s="11">
        <f t="shared" si="2"/>
        <v>0.24777777777777782</v>
      </c>
      <c r="W113" s="8">
        <f t="shared" si="3"/>
        <v>8.1052109438585374E-2</v>
      </c>
    </row>
    <row r="114" spans="2:23" x14ac:dyDescent="0.3">
      <c r="B114" s="7">
        <v>89.43</v>
      </c>
      <c r="C114" s="8">
        <v>0.34</v>
      </c>
      <c r="D114" s="7">
        <v>89.37</v>
      </c>
      <c r="E114" s="8">
        <v>0.2</v>
      </c>
      <c r="F114" s="11">
        <v>89.21</v>
      </c>
      <c r="G114" s="8">
        <v>0.27</v>
      </c>
      <c r="H114" s="11">
        <v>89.31</v>
      </c>
      <c r="I114" s="8">
        <v>7.0000000000000007E-2</v>
      </c>
      <c r="J114" s="11">
        <v>89.31</v>
      </c>
      <c r="K114" s="8">
        <v>0.3</v>
      </c>
      <c r="L114" s="11">
        <v>89.31</v>
      </c>
      <c r="M114" s="8">
        <v>0.28999999999999998</v>
      </c>
      <c r="N114" s="11">
        <v>89.15</v>
      </c>
      <c r="O114" s="8">
        <v>0.27</v>
      </c>
      <c r="P114" s="11">
        <v>89.35</v>
      </c>
      <c r="Q114" s="8">
        <v>0.27</v>
      </c>
      <c r="R114" s="11">
        <v>89.17</v>
      </c>
      <c r="S114" s="8">
        <v>0.2</v>
      </c>
      <c r="U114" s="7">
        <f t="shared" si="2"/>
        <v>89.29</v>
      </c>
      <c r="V114" s="11">
        <f t="shared" si="2"/>
        <v>0.24555555555555561</v>
      </c>
      <c r="W114" s="8">
        <f t="shared" si="3"/>
        <v>7.9547330425211324E-2</v>
      </c>
    </row>
    <row r="115" spans="2:23" x14ac:dyDescent="0.3">
      <c r="B115" s="7">
        <v>90.41</v>
      </c>
      <c r="C115" s="8">
        <v>0.35</v>
      </c>
      <c r="D115" s="7">
        <v>90.39</v>
      </c>
      <c r="E115" s="8">
        <v>0.21</v>
      </c>
      <c r="F115" s="11">
        <v>90.22</v>
      </c>
      <c r="G115" s="8">
        <v>0.28000000000000003</v>
      </c>
      <c r="H115" s="11">
        <v>90.32</v>
      </c>
      <c r="I115" s="8">
        <v>7.0000000000000007E-2</v>
      </c>
      <c r="J115" s="11">
        <v>90.32</v>
      </c>
      <c r="K115" s="8">
        <v>0.3</v>
      </c>
      <c r="L115" s="11">
        <v>90.33</v>
      </c>
      <c r="M115" s="8">
        <v>0.28999999999999998</v>
      </c>
      <c r="N115" s="11">
        <v>90.14</v>
      </c>
      <c r="O115" s="8">
        <v>0.27</v>
      </c>
      <c r="P115" s="11">
        <v>90.31</v>
      </c>
      <c r="Q115" s="8">
        <v>0.27</v>
      </c>
      <c r="R115" s="11">
        <v>90.15</v>
      </c>
      <c r="S115" s="8">
        <v>0.21</v>
      </c>
      <c r="U115" s="7">
        <f t="shared" si="2"/>
        <v>90.287777777777777</v>
      </c>
      <c r="V115" s="11">
        <f t="shared" si="2"/>
        <v>0.25</v>
      </c>
      <c r="W115" s="8">
        <f t="shared" si="3"/>
        <v>8.0156097709406987E-2</v>
      </c>
    </row>
    <row r="116" spans="2:23" x14ac:dyDescent="0.3">
      <c r="B116" s="7">
        <v>91.5</v>
      </c>
      <c r="C116" s="8">
        <v>0.36</v>
      </c>
      <c r="D116" s="7">
        <v>91.4</v>
      </c>
      <c r="E116" s="8">
        <v>0.21</v>
      </c>
      <c r="F116" s="11">
        <v>91.24</v>
      </c>
      <c r="G116" s="8">
        <v>0.28000000000000003</v>
      </c>
      <c r="H116" s="11">
        <v>91.33</v>
      </c>
      <c r="I116" s="8">
        <v>7.0000000000000007E-2</v>
      </c>
      <c r="J116" s="11">
        <v>91.33</v>
      </c>
      <c r="K116" s="8">
        <v>0.3</v>
      </c>
      <c r="L116" s="11">
        <v>91.32</v>
      </c>
      <c r="M116" s="8">
        <v>0.3</v>
      </c>
      <c r="N116" s="11">
        <v>91.12</v>
      </c>
      <c r="O116" s="8">
        <v>0.27</v>
      </c>
      <c r="P116" s="11">
        <v>91.3</v>
      </c>
      <c r="Q116" s="8">
        <v>0.27</v>
      </c>
      <c r="R116" s="11">
        <v>91.14</v>
      </c>
      <c r="S116" s="8">
        <v>0.2</v>
      </c>
      <c r="U116" s="7">
        <f t="shared" si="2"/>
        <v>91.297777777777753</v>
      </c>
      <c r="V116" s="11">
        <f t="shared" si="2"/>
        <v>0.25111111111111112</v>
      </c>
      <c r="W116" s="8">
        <f t="shared" si="3"/>
        <v>8.3133092755599297E-2</v>
      </c>
    </row>
    <row r="117" spans="2:23" x14ac:dyDescent="0.3">
      <c r="B117" s="7">
        <v>92.47</v>
      </c>
      <c r="C117" s="8">
        <v>0.36</v>
      </c>
      <c r="D117" s="7">
        <v>92.42</v>
      </c>
      <c r="E117" s="8">
        <v>0.22</v>
      </c>
      <c r="F117" s="11">
        <v>92.25</v>
      </c>
      <c r="G117" s="8">
        <v>0.28999999999999998</v>
      </c>
      <c r="H117" s="11">
        <v>92.36</v>
      </c>
      <c r="I117" s="8">
        <v>7.0000000000000007E-2</v>
      </c>
      <c r="J117" s="11">
        <v>92.36</v>
      </c>
      <c r="K117" s="8">
        <v>0.3</v>
      </c>
      <c r="L117" s="11">
        <v>92.32</v>
      </c>
      <c r="M117" s="8">
        <v>0.3</v>
      </c>
      <c r="N117" s="11">
        <v>92.21</v>
      </c>
      <c r="O117" s="8">
        <v>0.28000000000000003</v>
      </c>
      <c r="P117" s="11">
        <v>92.28</v>
      </c>
      <c r="Q117" s="8">
        <v>0.28000000000000003</v>
      </c>
      <c r="R117" s="11">
        <v>92.23</v>
      </c>
      <c r="S117" s="8">
        <v>0.2</v>
      </c>
      <c r="U117" s="7">
        <f t="shared" si="2"/>
        <v>92.322222222222237</v>
      </c>
      <c r="V117" s="11">
        <f t="shared" si="2"/>
        <v>0.25555555555555559</v>
      </c>
      <c r="W117" s="8">
        <f t="shared" si="3"/>
        <v>8.3682601404221263E-2</v>
      </c>
    </row>
    <row r="118" spans="2:23" x14ac:dyDescent="0.3">
      <c r="B118" s="7">
        <v>93.47</v>
      </c>
      <c r="C118" s="8">
        <v>0.36</v>
      </c>
      <c r="D118" s="7">
        <v>93.43</v>
      </c>
      <c r="E118" s="8">
        <v>0.21</v>
      </c>
      <c r="F118" s="11">
        <v>93.26</v>
      </c>
      <c r="G118" s="8">
        <v>0.28000000000000003</v>
      </c>
      <c r="H118" s="11">
        <v>93.37</v>
      </c>
      <c r="I118" s="8">
        <v>7.0000000000000007E-2</v>
      </c>
      <c r="J118" s="11">
        <v>93.37</v>
      </c>
      <c r="K118" s="8">
        <v>0.31</v>
      </c>
      <c r="L118" s="11">
        <v>93.34</v>
      </c>
      <c r="M118" s="8">
        <v>0.3</v>
      </c>
      <c r="N118" s="11">
        <v>93.19</v>
      </c>
      <c r="O118" s="8">
        <v>0.28000000000000003</v>
      </c>
      <c r="P118" s="11">
        <v>93.37</v>
      </c>
      <c r="Q118" s="8">
        <v>0.28000000000000003</v>
      </c>
      <c r="R118" s="11">
        <v>93.21</v>
      </c>
      <c r="S118" s="8">
        <v>0.21</v>
      </c>
      <c r="U118" s="7">
        <f t="shared" si="2"/>
        <v>93.334444444444458</v>
      </c>
      <c r="V118" s="11">
        <f t="shared" si="2"/>
        <v>0.25555555555555554</v>
      </c>
      <c r="W118" s="8">
        <f t="shared" si="3"/>
        <v>8.3831842266395409E-2</v>
      </c>
    </row>
    <row r="119" spans="2:23" x14ac:dyDescent="0.3">
      <c r="B119" s="7">
        <v>94.57</v>
      </c>
      <c r="C119" s="8">
        <v>0.36</v>
      </c>
      <c r="D119" s="7">
        <v>94.45</v>
      </c>
      <c r="E119" s="8">
        <v>0.22</v>
      </c>
      <c r="F119" s="11">
        <v>94.28</v>
      </c>
      <c r="G119" s="8">
        <v>0.28999999999999998</v>
      </c>
      <c r="H119" s="11">
        <v>94.38</v>
      </c>
      <c r="I119" s="8">
        <v>7.0000000000000007E-2</v>
      </c>
      <c r="J119" s="11">
        <v>94.38</v>
      </c>
      <c r="K119" s="8">
        <v>0.32</v>
      </c>
      <c r="L119" s="11">
        <v>94.42</v>
      </c>
      <c r="M119" s="8">
        <v>0.3</v>
      </c>
      <c r="N119" s="11">
        <v>94.18</v>
      </c>
      <c r="O119" s="8">
        <v>0.28000000000000003</v>
      </c>
      <c r="P119" s="11">
        <v>94.35</v>
      </c>
      <c r="Q119" s="8">
        <v>0.28000000000000003</v>
      </c>
      <c r="R119" s="11">
        <v>94.19</v>
      </c>
      <c r="S119" s="8">
        <v>0.21</v>
      </c>
      <c r="U119" s="7">
        <f t="shared" si="2"/>
        <v>94.35555555555554</v>
      </c>
      <c r="V119" s="11">
        <f t="shared" si="2"/>
        <v>0.25888888888888889</v>
      </c>
      <c r="W119" s="8">
        <f t="shared" si="3"/>
        <v>8.4475505983161295E-2</v>
      </c>
    </row>
    <row r="120" spans="2:23" x14ac:dyDescent="0.3">
      <c r="B120" s="7">
        <v>95.53</v>
      </c>
      <c r="C120" s="8">
        <v>0.37</v>
      </c>
      <c r="D120" s="7">
        <v>95.46</v>
      </c>
      <c r="E120" s="8">
        <v>0.21</v>
      </c>
      <c r="F120" s="11">
        <v>95.29</v>
      </c>
      <c r="G120" s="8">
        <v>0.28999999999999998</v>
      </c>
      <c r="H120" s="11">
        <v>95.39</v>
      </c>
      <c r="I120" s="8">
        <v>7.0000000000000007E-2</v>
      </c>
      <c r="J120" s="11">
        <v>95.39</v>
      </c>
      <c r="K120" s="8">
        <v>0.31</v>
      </c>
      <c r="L120" s="11">
        <v>95.32</v>
      </c>
      <c r="M120" s="8">
        <v>0.3</v>
      </c>
      <c r="N120" s="11">
        <v>95.25</v>
      </c>
      <c r="O120" s="8">
        <v>0.28000000000000003</v>
      </c>
      <c r="P120" s="11">
        <v>95.34</v>
      </c>
      <c r="Q120" s="8">
        <v>0.28000000000000003</v>
      </c>
      <c r="R120" s="11">
        <v>95.58</v>
      </c>
      <c r="S120" s="8">
        <v>0.21</v>
      </c>
      <c r="U120" s="7">
        <f t="shared" si="2"/>
        <v>95.394444444444446</v>
      </c>
      <c r="V120" s="11">
        <f t="shared" si="2"/>
        <v>0.25777777777777783</v>
      </c>
      <c r="W120" s="8">
        <f t="shared" si="3"/>
        <v>8.5845468397839395E-2</v>
      </c>
    </row>
    <row r="121" spans="2:23" x14ac:dyDescent="0.3">
      <c r="B121" s="7">
        <v>96.51</v>
      </c>
      <c r="C121" s="8">
        <v>0.36</v>
      </c>
      <c r="D121" s="7">
        <v>96.47</v>
      </c>
      <c r="E121" s="8">
        <v>0.22</v>
      </c>
      <c r="F121" s="11">
        <v>96.3</v>
      </c>
      <c r="G121" s="8">
        <v>0.3</v>
      </c>
      <c r="H121" s="11">
        <v>96.41</v>
      </c>
      <c r="I121" s="8">
        <v>7.0000000000000007E-2</v>
      </c>
      <c r="J121" s="11">
        <v>96.41</v>
      </c>
      <c r="K121" s="8">
        <v>0.32</v>
      </c>
      <c r="L121" s="11">
        <v>96.33</v>
      </c>
      <c r="M121" s="8">
        <v>0.3</v>
      </c>
      <c r="N121" s="11">
        <v>96.25</v>
      </c>
      <c r="O121" s="8">
        <v>0.28000000000000003</v>
      </c>
      <c r="P121" s="11">
        <v>96.45</v>
      </c>
      <c r="Q121" s="8">
        <v>0.28000000000000003</v>
      </c>
      <c r="R121" s="11">
        <v>96.27</v>
      </c>
      <c r="S121" s="8">
        <v>0.21</v>
      </c>
      <c r="U121" s="7">
        <f t="shared" si="2"/>
        <v>96.377777777777794</v>
      </c>
      <c r="V121" s="11">
        <f t="shared" si="2"/>
        <v>0.26</v>
      </c>
      <c r="W121" s="8">
        <f t="shared" si="3"/>
        <v>8.5000000000000131E-2</v>
      </c>
    </row>
    <row r="122" spans="2:23" x14ac:dyDescent="0.3">
      <c r="B122" s="7">
        <v>97.5</v>
      </c>
      <c r="C122" s="8">
        <v>0.38</v>
      </c>
      <c r="D122" s="7">
        <v>97.49</v>
      </c>
      <c r="E122" s="8">
        <v>0.22</v>
      </c>
      <c r="F122" s="11">
        <v>97.32</v>
      </c>
      <c r="G122" s="8">
        <v>0.28999999999999998</v>
      </c>
      <c r="H122" s="11">
        <v>97.42</v>
      </c>
      <c r="I122" s="8">
        <v>7.0000000000000007E-2</v>
      </c>
      <c r="J122" s="11">
        <v>97.42</v>
      </c>
      <c r="K122" s="8">
        <v>0.31</v>
      </c>
      <c r="L122" s="11">
        <v>97.78</v>
      </c>
      <c r="M122" s="8">
        <v>0.3</v>
      </c>
      <c r="N122" s="11">
        <v>97.23</v>
      </c>
      <c r="O122" s="8">
        <v>0.28999999999999998</v>
      </c>
      <c r="P122" s="11">
        <v>97.41</v>
      </c>
      <c r="Q122" s="8">
        <v>0.28999999999999998</v>
      </c>
      <c r="R122" s="11">
        <v>97.25</v>
      </c>
      <c r="S122" s="8">
        <v>0.21</v>
      </c>
      <c r="U122" s="7">
        <f t="shared" si="2"/>
        <v>97.424444444444447</v>
      </c>
      <c r="V122" s="11">
        <f t="shared" si="2"/>
        <v>0.26222222222222219</v>
      </c>
      <c r="W122" s="8">
        <f t="shared" si="3"/>
        <v>8.7575364369464295E-2</v>
      </c>
    </row>
    <row r="123" spans="2:23" x14ac:dyDescent="0.3">
      <c r="B123" s="7">
        <v>98.59</v>
      </c>
      <c r="C123" s="8">
        <v>0.37</v>
      </c>
      <c r="D123" s="7">
        <v>98.5</v>
      </c>
      <c r="E123" s="8">
        <v>0.22</v>
      </c>
      <c r="F123" s="11">
        <v>98.34</v>
      </c>
      <c r="G123" s="8">
        <v>0.28000000000000003</v>
      </c>
      <c r="H123" s="11">
        <v>98.43</v>
      </c>
      <c r="I123" s="8">
        <v>0.08</v>
      </c>
      <c r="J123" s="11">
        <v>98.43</v>
      </c>
      <c r="K123" s="8">
        <v>0.31</v>
      </c>
      <c r="L123" s="11">
        <v>98.41</v>
      </c>
      <c r="M123" s="8">
        <v>0.3</v>
      </c>
      <c r="N123" s="11">
        <v>98.21</v>
      </c>
      <c r="O123" s="8">
        <v>0.28000000000000003</v>
      </c>
      <c r="P123" s="11">
        <v>98.39</v>
      </c>
      <c r="Q123" s="8">
        <v>0.28000000000000003</v>
      </c>
      <c r="R123" s="11">
        <v>98.23</v>
      </c>
      <c r="S123" s="8">
        <v>0.21</v>
      </c>
      <c r="U123" s="7">
        <f t="shared" si="2"/>
        <v>98.39222222222223</v>
      </c>
      <c r="V123" s="11">
        <f t="shared" si="2"/>
        <v>0.25888888888888889</v>
      </c>
      <c r="W123" s="8">
        <f t="shared" si="3"/>
        <v>8.2073815014967619E-2</v>
      </c>
    </row>
    <row r="124" spans="2:23" x14ac:dyDescent="0.3">
      <c r="B124" s="7">
        <v>99.59</v>
      </c>
      <c r="C124" s="8">
        <v>0.37</v>
      </c>
      <c r="D124" s="7">
        <v>99.52</v>
      </c>
      <c r="E124" s="8">
        <v>0.22</v>
      </c>
      <c r="F124" s="11">
        <v>99.35</v>
      </c>
      <c r="G124" s="8">
        <v>0.28999999999999998</v>
      </c>
      <c r="H124" s="11">
        <v>99.45</v>
      </c>
      <c r="I124" s="8">
        <v>7.0000000000000007E-2</v>
      </c>
      <c r="J124" s="11">
        <v>99.45</v>
      </c>
      <c r="K124" s="8">
        <v>0.31</v>
      </c>
      <c r="L124" s="11">
        <v>99.38</v>
      </c>
      <c r="M124" s="8">
        <v>0.3</v>
      </c>
      <c r="N124" s="11">
        <v>99.31</v>
      </c>
      <c r="O124" s="8">
        <v>0.28000000000000003</v>
      </c>
      <c r="P124" s="11">
        <v>99.38</v>
      </c>
      <c r="Q124" s="8">
        <v>0.28000000000000003</v>
      </c>
      <c r="R124" s="11">
        <v>99.32</v>
      </c>
      <c r="S124" s="8">
        <v>0.22</v>
      </c>
      <c r="U124" s="7">
        <f t="shared" si="2"/>
        <v>99.416666666666671</v>
      </c>
      <c r="V124" s="11">
        <f t="shared" si="2"/>
        <v>0.26</v>
      </c>
      <c r="W124" s="8">
        <f t="shared" si="3"/>
        <v>8.4557672626438748E-2</v>
      </c>
    </row>
    <row r="125" spans="2:23" x14ac:dyDescent="0.3">
      <c r="B125" s="7">
        <v>100.56</v>
      </c>
      <c r="C125" s="8">
        <v>0.38</v>
      </c>
      <c r="D125" s="7">
        <v>100.54</v>
      </c>
      <c r="E125" s="8">
        <v>0.22</v>
      </c>
      <c r="F125" s="11">
        <v>100.35</v>
      </c>
      <c r="G125" s="8">
        <v>0.3</v>
      </c>
      <c r="H125" s="11">
        <v>100.47</v>
      </c>
      <c r="I125" s="8">
        <v>0.08</v>
      </c>
      <c r="J125" s="11">
        <v>100.47</v>
      </c>
      <c r="K125" s="8">
        <v>0.32</v>
      </c>
      <c r="L125" s="11">
        <v>100.37</v>
      </c>
      <c r="M125" s="8">
        <v>0.3</v>
      </c>
      <c r="N125" s="11">
        <v>100.3</v>
      </c>
      <c r="O125" s="8">
        <v>0.28000000000000003</v>
      </c>
      <c r="P125" s="11">
        <v>100.47</v>
      </c>
      <c r="Q125" s="8">
        <v>0.28000000000000003</v>
      </c>
      <c r="R125" s="11">
        <v>100.3</v>
      </c>
      <c r="S125" s="8">
        <v>0.21</v>
      </c>
      <c r="U125" s="7">
        <f t="shared" si="2"/>
        <v>100.42555555555556</v>
      </c>
      <c r="V125" s="11">
        <f t="shared" si="2"/>
        <v>0.26333333333333336</v>
      </c>
      <c r="W125" s="8">
        <f t="shared" si="3"/>
        <v>8.5440037453175396E-2</v>
      </c>
    </row>
    <row r="126" spans="2:23" x14ac:dyDescent="0.3">
      <c r="B126" s="7">
        <v>101.67</v>
      </c>
      <c r="C126" s="8">
        <v>0.37</v>
      </c>
      <c r="D126" s="7">
        <v>101.54</v>
      </c>
      <c r="E126" s="8">
        <v>0.23</v>
      </c>
      <c r="F126" s="11">
        <v>101.4</v>
      </c>
      <c r="G126" s="8">
        <v>0.28999999999999998</v>
      </c>
      <c r="H126" s="11">
        <v>101.47</v>
      </c>
      <c r="I126" s="8">
        <v>0.08</v>
      </c>
      <c r="J126" s="11">
        <v>101.47</v>
      </c>
      <c r="K126" s="8">
        <v>0.32</v>
      </c>
      <c r="L126" s="11">
        <v>101.46</v>
      </c>
      <c r="M126" s="8">
        <v>0.3</v>
      </c>
      <c r="N126" s="11">
        <v>101.27</v>
      </c>
      <c r="O126" s="8">
        <v>0.28999999999999998</v>
      </c>
      <c r="P126" s="11">
        <v>101.44</v>
      </c>
      <c r="Q126" s="8">
        <v>0.28999999999999998</v>
      </c>
      <c r="R126" s="11">
        <v>101.29</v>
      </c>
      <c r="S126" s="8">
        <v>0.22</v>
      </c>
      <c r="U126" s="7">
        <f t="shared" si="2"/>
        <v>101.44555555555556</v>
      </c>
      <c r="V126" s="11">
        <f t="shared" si="2"/>
        <v>0.26555555555555554</v>
      </c>
      <c r="W126" s="8">
        <f t="shared" si="3"/>
        <v>8.2630368374936869E-2</v>
      </c>
    </row>
    <row r="127" spans="2:23" x14ac:dyDescent="0.3">
      <c r="B127" s="7">
        <v>102.64</v>
      </c>
      <c r="C127" s="8">
        <v>0.37</v>
      </c>
      <c r="D127" s="7">
        <v>102.56</v>
      </c>
      <c r="E127" s="8">
        <v>0.22</v>
      </c>
      <c r="F127" s="11">
        <v>102.39</v>
      </c>
      <c r="G127" s="8">
        <v>0.28999999999999998</v>
      </c>
      <c r="H127" s="11">
        <v>102.49</v>
      </c>
      <c r="I127" s="8">
        <v>7.0000000000000007E-2</v>
      </c>
      <c r="J127" s="11">
        <v>102.49</v>
      </c>
      <c r="K127" s="8">
        <v>0.32</v>
      </c>
      <c r="L127" s="11">
        <v>102.44</v>
      </c>
      <c r="M127" s="8">
        <v>0.3</v>
      </c>
      <c r="N127" s="11">
        <v>102.34</v>
      </c>
      <c r="O127" s="8">
        <v>0.28999999999999998</v>
      </c>
      <c r="P127" s="11">
        <v>102.43</v>
      </c>
      <c r="Q127" s="8">
        <v>0.28999999999999998</v>
      </c>
      <c r="R127" s="11">
        <v>102.72</v>
      </c>
      <c r="S127" s="8">
        <v>0.23</v>
      </c>
      <c r="U127" s="7">
        <f t="shared" si="2"/>
        <v>102.5</v>
      </c>
      <c r="V127" s="11">
        <f t="shared" si="2"/>
        <v>0.26444444444444443</v>
      </c>
      <c r="W127" s="8">
        <f t="shared" si="3"/>
        <v>8.5456291621961833E-2</v>
      </c>
    </row>
    <row r="128" spans="2:23" x14ac:dyDescent="0.3">
      <c r="B128" s="7">
        <v>103.63</v>
      </c>
      <c r="C128" s="8">
        <v>0.38</v>
      </c>
      <c r="D128" s="7">
        <v>103.85</v>
      </c>
      <c r="E128" s="8">
        <v>0.23</v>
      </c>
      <c r="F128" s="11">
        <v>103.41</v>
      </c>
      <c r="G128" s="8">
        <v>0.28999999999999998</v>
      </c>
      <c r="H128" s="11">
        <v>103.5</v>
      </c>
      <c r="I128" s="8">
        <v>0.08</v>
      </c>
      <c r="J128" s="11">
        <v>103.5</v>
      </c>
      <c r="K128" s="8">
        <v>0.32</v>
      </c>
      <c r="L128" s="11">
        <v>103.79</v>
      </c>
      <c r="M128" s="8">
        <v>0.3</v>
      </c>
      <c r="N128" s="11">
        <v>103.34</v>
      </c>
      <c r="O128" s="8">
        <v>0.3</v>
      </c>
      <c r="P128" s="11">
        <v>103.42</v>
      </c>
      <c r="Q128" s="8">
        <v>0.3</v>
      </c>
      <c r="R128" s="11">
        <v>103.37</v>
      </c>
      <c r="S128" s="8">
        <v>0.23</v>
      </c>
      <c r="U128" s="7">
        <f t="shared" si="2"/>
        <v>103.53444444444443</v>
      </c>
      <c r="V128" s="11">
        <f t="shared" si="2"/>
        <v>0.26999999999999996</v>
      </c>
      <c r="W128" s="8">
        <f t="shared" si="3"/>
        <v>8.4409715080670619E-2</v>
      </c>
    </row>
    <row r="129" spans="2:23" x14ac:dyDescent="0.3">
      <c r="B129" s="7">
        <v>104.6</v>
      </c>
      <c r="C129" s="8">
        <v>0.37</v>
      </c>
      <c r="D129" s="7">
        <v>104.71</v>
      </c>
      <c r="E129" s="8">
        <v>0.23</v>
      </c>
      <c r="F129" s="11">
        <v>104.42</v>
      </c>
      <c r="G129" s="8">
        <v>0.28999999999999998</v>
      </c>
      <c r="H129" s="11">
        <v>104.51</v>
      </c>
      <c r="I129" s="8">
        <v>0.08</v>
      </c>
      <c r="J129" s="11">
        <v>104.51</v>
      </c>
      <c r="K129" s="8">
        <v>0.33</v>
      </c>
      <c r="L129" s="11">
        <v>104.8</v>
      </c>
      <c r="M129" s="8">
        <v>0.3</v>
      </c>
      <c r="N129" s="11">
        <v>104.33</v>
      </c>
      <c r="O129" s="8">
        <v>0.28999999999999998</v>
      </c>
      <c r="P129" s="11">
        <v>104.51</v>
      </c>
      <c r="Q129" s="8">
        <v>0.28999999999999998</v>
      </c>
      <c r="R129" s="11">
        <v>104.35</v>
      </c>
      <c r="S129" s="8">
        <v>0.22</v>
      </c>
      <c r="U129" s="7">
        <f t="shared" si="2"/>
        <v>104.52666666666667</v>
      </c>
      <c r="V129" s="11">
        <f t="shared" si="2"/>
        <v>0.26666666666666666</v>
      </c>
      <c r="W129" s="8">
        <f t="shared" si="3"/>
        <v>8.3516465442450213E-2</v>
      </c>
    </row>
    <row r="130" spans="2:23" x14ac:dyDescent="0.3">
      <c r="B130" s="7">
        <v>105.69</v>
      </c>
      <c r="C130" s="8">
        <v>0.37</v>
      </c>
      <c r="D130" s="7">
        <v>105.6</v>
      </c>
      <c r="E130" s="8">
        <v>0.23</v>
      </c>
      <c r="F130" s="11">
        <v>105.43</v>
      </c>
      <c r="G130" s="8">
        <v>0.28999999999999998</v>
      </c>
      <c r="H130" s="11">
        <v>105.54</v>
      </c>
      <c r="I130" s="8">
        <v>0.08</v>
      </c>
      <c r="J130" s="11">
        <v>105.54</v>
      </c>
      <c r="K130" s="8">
        <v>0.32</v>
      </c>
      <c r="L130" s="11">
        <v>105.51</v>
      </c>
      <c r="M130" s="8">
        <v>0.3</v>
      </c>
      <c r="N130" s="11">
        <v>105.31</v>
      </c>
      <c r="O130" s="8">
        <v>0.28999999999999998</v>
      </c>
      <c r="P130" s="11">
        <v>105.48</v>
      </c>
      <c r="Q130" s="8">
        <v>0.28999999999999998</v>
      </c>
      <c r="R130" s="11">
        <v>105.33</v>
      </c>
      <c r="S130" s="8">
        <v>0.23</v>
      </c>
      <c r="U130" s="7">
        <f t="shared" si="2"/>
        <v>105.49222222222224</v>
      </c>
      <c r="V130" s="11">
        <f t="shared" si="2"/>
        <v>0.26666666666666666</v>
      </c>
      <c r="W130" s="8">
        <f t="shared" si="3"/>
        <v>8.2006097334283601E-2</v>
      </c>
    </row>
    <row r="131" spans="2:23" x14ac:dyDescent="0.3">
      <c r="B131" s="7">
        <v>106.67</v>
      </c>
      <c r="C131" s="8">
        <v>0.36</v>
      </c>
      <c r="D131" s="7">
        <v>106.62</v>
      </c>
      <c r="E131" s="8">
        <v>0.23</v>
      </c>
      <c r="F131" s="11">
        <v>106.45</v>
      </c>
      <c r="G131" s="8">
        <v>0.3</v>
      </c>
      <c r="H131" s="11">
        <v>106.54</v>
      </c>
      <c r="I131" s="8">
        <v>7.0000000000000007E-2</v>
      </c>
      <c r="J131" s="11">
        <v>106.54</v>
      </c>
      <c r="K131" s="8">
        <v>0.32</v>
      </c>
      <c r="L131" s="11">
        <v>106.49</v>
      </c>
      <c r="M131" s="8">
        <v>0.3</v>
      </c>
      <c r="N131" s="11">
        <v>106.4</v>
      </c>
      <c r="O131" s="8">
        <v>0.3</v>
      </c>
      <c r="P131" s="11">
        <v>106.47</v>
      </c>
      <c r="Q131" s="8">
        <v>0.3</v>
      </c>
      <c r="R131" s="11">
        <v>106.41</v>
      </c>
      <c r="S131" s="8">
        <v>0.23</v>
      </c>
      <c r="U131" s="7">
        <f t="shared" si="2"/>
        <v>106.51</v>
      </c>
      <c r="V131" s="11">
        <f t="shared" si="2"/>
        <v>0.26777777777777778</v>
      </c>
      <c r="W131" s="8">
        <f t="shared" si="3"/>
        <v>8.4672571972536789E-2</v>
      </c>
    </row>
    <row r="132" spans="2:23" x14ac:dyDescent="0.3">
      <c r="B132" s="7">
        <v>107.68</v>
      </c>
      <c r="C132" s="8">
        <v>0.37</v>
      </c>
      <c r="D132" s="7">
        <v>107.63</v>
      </c>
      <c r="E132" s="8">
        <v>0.23</v>
      </c>
      <c r="F132" s="11">
        <v>107.45</v>
      </c>
      <c r="G132" s="8">
        <v>0.31</v>
      </c>
      <c r="H132" s="11">
        <v>107.56</v>
      </c>
      <c r="I132" s="8">
        <v>7.0000000000000007E-2</v>
      </c>
      <c r="J132" s="11">
        <v>107.56</v>
      </c>
      <c r="K132" s="8">
        <v>0.33</v>
      </c>
      <c r="L132" s="11">
        <v>107.47</v>
      </c>
      <c r="M132" s="8">
        <v>0.31</v>
      </c>
      <c r="N132" s="11">
        <v>107.38</v>
      </c>
      <c r="O132" s="8">
        <v>0.3</v>
      </c>
      <c r="P132" s="11">
        <v>107.56</v>
      </c>
      <c r="Q132" s="8">
        <v>0.3</v>
      </c>
      <c r="R132" s="11">
        <v>107.4</v>
      </c>
      <c r="S132" s="8">
        <v>0.24</v>
      </c>
      <c r="U132" s="7">
        <f t="shared" si="2"/>
        <v>107.52111111111111</v>
      </c>
      <c r="V132" s="11">
        <f t="shared" si="2"/>
        <v>0.27333333333333332</v>
      </c>
      <c r="W132" s="8">
        <f t="shared" si="3"/>
        <v>8.7321245982864865E-2</v>
      </c>
    </row>
    <row r="133" spans="2:23" x14ac:dyDescent="0.3">
      <c r="B133" s="7">
        <v>108.68</v>
      </c>
      <c r="C133" s="8">
        <v>0.37</v>
      </c>
      <c r="D133" s="7">
        <v>108.64</v>
      </c>
      <c r="E133" s="8">
        <v>0.23</v>
      </c>
      <c r="F133" s="11">
        <v>108.47</v>
      </c>
      <c r="G133" s="8">
        <v>0.3</v>
      </c>
      <c r="H133" s="11">
        <v>108.57</v>
      </c>
      <c r="I133" s="8">
        <v>7.0000000000000007E-2</v>
      </c>
      <c r="J133" s="11">
        <v>108.57</v>
      </c>
      <c r="K133" s="8">
        <v>0.32</v>
      </c>
      <c r="L133" s="11">
        <v>108.55</v>
      </c>
      <c r="M133" s="8">
        <v>0.3</v>
      </c>
      <c r="N133" s="11">
        <v>108.37</v>
      </c>
      <c r="O133" s="8">
        <v>0.31</v>
      </c>
      <c r="P133" s="11">
        <v>108.55</v>
      </c>
      <c r="Q133" s="8">
        <v>0.31</v>
      </c>
      <c r="R133" s="11">
        <v>108.39</v>
      </c>
      <c r="S133" s="8">
        <v>0.24</v>
      </c>
      <c r="U133" s="7">
        <f t="shared" si="2"/>
        <v>108.5322222222222</v>
      </c>
      <c r="V133" s="11">
        <f t="shared" si="2"/>
        <v>0.27222222222222225</v>
      </c>
      <c r="W133" s="8">
        <f t="shared" si="3"/>
        <v>8.6570459421470181E-2</v>
      </c>
    </row>
    <row r="134" spans="2:23" x14ac:dyDescent="0.3">
      <c r="B134" s="7">
        <v>109.74</v>
      </c>
      <c r="C134" s="8">
        <v>0.36</v>
      </c>
      <c r="D134" s="7">
        <v>109.65</v>
      </c>
      <c r="E134" s="8">
        <v>0.23</v>
      </c>
      <c r="F134" s="11">
        <v>109.48</v>
      </c>
      <c r="G134" s="8">
        <v>0.3</v>
      </c>
      <c r="H134" s="11">
        <v>109.59</v>
      </c>
      <c r="I134" s="8">
        <v>7.0000000000000007E-2</v>
      </c>
      <c r="J134" s="11">
        <v>109.59</v>
      </c>
      <c r="K134" s="8">
        <v>0.33</v>
      </c>
      <c r="L134" s="11">
        <v>109.55</v>
      </c>
      <c r="M134" s="8">
        <v>0.31</v>
      </c>
      <c r="N134" s="11">
        <v>109.44</v>
      </c>
      <c r="O134" s="8">
        <v>0.3</v>
      </c>
      <c r="P134" s="11">
        <v>109.53</v>
      </c>
      <c r="Q134" s="8">
        <v>0.3</v>
      </c>
      <c r="R134" s="11">
        <v>109.78</v>
      </c>
      <c r="S134" s="8">
        <v>0.24</v>
      </c>
      <c r="U134" s="7">
        <f t="shared" ref="U134:V197" si="4">AVERAGE(B134, D134,F134,H134,J134,L134,N134,P134,R134)</f>
        <v>109.59444444444443</v>
      </c>
      <c r="V134" s="11">
        <f t="shared" si="4"/>
        <v>0.27111111111111114</v>
      </c>
      <c r="W134" s="8">
        <f t="shared" ref="W134:W197" si="5">STDEV(C134, E134,G134,I134,K134,M134,O134,Q134,S134)</f>
        <v>8.5505035589204262E-2</v>
      </c>
    </row>
    <row r="135" spans="2:23" x14ac:dyDescent="0.3">
      <c r="B135" s="7">
        <v>110.72</v>
      </c>
      <c r="C135" s="8">
        <v>0.35</v>
      </c>
      <c r="D135" s="7">
        <v>110.67</v>
      </c>
      <c r="E135" s="8">
        <v>0.23</v>
      </c>
      <c r="F135" s="11">
        <v>110.5</v>
      </c>
      <c r="G135" s="8">
        <v>0.3</v>
      </c>
      <c r="H135" s="11">
        <v>110.6</v>
      </c>
      <c r="I135" s="8">
        <v>0.08</v>
      </c>
      <c r="J135" s="11">
        <v>110.6</v>
      </c>
      <c r="K135" s="8">
        <v>0.33</v>
      </c>
      <c r="L135" s="11">
        <v>110.53</v>
      </c>
      <c r="M135" s="8">
        <v>0.3</v>
      </c>
      <c r="N135" s="11">
        <v>110.44</v>
      </c>
      <c r="O135" s="8">
        <v>0.31</v>
      </c>
      <c r="P135" s="11">
        <v>110.65</v>
      </c>
      <c r="Q135" s="8">
        <v>0.31</v>
      </c>
      <c r="R135" s="11">
        <v>110.46</v>
      </c>
      <c r="S135" s="8">
        <v>0.24</v>
      </c>
      <c r="U135" s="7">
        <f t="shared" si="4"/>
        <v>110.57444444444444</v>
      </c>
      <c r="V135" s="11">
        <f t="shared" si="4"/>
        <v>0.27222222222222225</v>
      </c>
      <c r="W135" s="8">
        <f t="shared" si="5"/>
        <v>8.1819584724223696E-2</v>
      </c>
    </row>
    <row r="136" spans="2:23" x14ac:dyDescent="0.3">
      <c r="B136" s="7">
        <v>111.7</v>
      </c>
      <c r="C136" s="8">
        <v>0.36</v>
      </c>
      <c r="D136" s="7">
        <v>111.68</v>
      </c>
      <c r="E136" s="8">
        <v>0.23</v>
      </c>
      <c r="F136" s="11">
        <v>111.51</v>
      </c>
      <c r="G136" s="8">
        <v>0.31</v>
      </c>
      <c r="H136" s="11">
        <v>111.62</v>
      </c>
      <c r="I136" s="8">
        <v>7.0000000000000007E-2</v>
      </c>
      <c r="J136" s="11">
        <v>111.62</v>
      </c>
      <c r="K136" s="8">
        <v>0.33</v>
      </c>
      <c r="L136" s="11">
        <v>111.8</v>
      </c>
      <c r="M136" s="8">
        <v>0.31</v>
      </c>
      <c r="N136" s="11">
        <v>111.43</v>
      </c>
      <c r="O136" s="8">
        <v>0.31</v>
      </c>
      <c r="P136" s="11">
        <v>111.64</v>
      </c>
      <c r="Q136" s="8">
        <v>0.31</v>
      </c>
      <c r="R136" s="11">
        <v>111.45</v>
      </c>
      <c r="S136" s="8">
        <v>0.24</v>
      </c>
      <c r="U136" s="7">
        <f t="shared" si="4"/>
        <v>111.60555555555555</v>
      </c>
      <c r="V136" s="11">
        <f t="shared" si="4"/>
        <v>0.27444444444444444</v>
      </c>
      <c r="W136" s="8">
        <f t="shared" si="5"/>
        <v>8.6906718829891386E-2</v>
      </c>
    </row>
    <row r="137" spans="2:23" x14ac:dyDescent="0.3">
      <c r="B137" s="7">
        <v>112.79</v>
      </c>
      <c r="C137" s="8">
        <v>0.38</v>
      </c>
      <c r="D137" s="7">
        <v>112.69</v>
      </c>
      <c r="E137" s="8">
        <v>0.23</v>
      </c>
      <c r="F137" s="11">
        <v>112.53</v>
      </c>
      <c r="G137" s="8">
        <v>0.31</v>
      </c>
      <c r="H137" s="11">
        <v>112.64</v>
      </c>
      <c r="I137" s="8">
        <v>0.08</v>
      </c>
      <c r="J137" s="11">
        <v>112.64</v>
      </c>
      <c r="K137" s="8">
        <v>0.33</v>
      </c>
      <c r="L137" s="11">
        <v>112.61</v>
      </c>
      <c r="M137" s="8">
        <v>0.31</v>
      </c>
      <c r="N137" s="11">
        <v>112.41</v>
      </c>
      <c r="O137" s="8">
        <v>0.32</v>
      </c>
      <c r="P137" s="11">
        <v>112.58</v>
      </c>
      <c r="Q137" s="8">
        <v>0.32</v>
      </c>
      <c r="R137" s="11">
        <v>112.42</v>
      </c>
      <c r="S137" s="8">
        <v>0.25</v>
      </c>
      <c r="U137" s="7">
        <f t="shared" si="4"/>
        <v>112.58999999999999</v>
      </c>
      <c r="V137" s="11">
        <f t="shared" si="4"/>
        <v>0.28111111111111109</v>
      </c>
      <c r="W137" s="8">
        <f t="shared" si="5"/>
        <v>8.724168218868282E-2</v>
      </c>
    </row>
    <row r="138" spans="2:23" x14ac:dyDescent="0.3">
      <c r="B138" s="7">
        <v>113.77</v>
      </c>
      <c r="C138" s="8">
        <v>0.38</v>
      </c>
      <c r="D138" s="7">
        <v>113.71</v>
      </c>
      <c r="E138" s="8">
        <v>0.23</v>
      </c>
      <c r="F138" s="11">
        <v>113.55</v>
      </c>
      <c r="G138" s="8">
        <v>0.3</v>
      </c>
      <c r="H138" s="11">
        <v>113.65</v>
      </c>
      <c r="I138" s="8">
        <v>0.08</v>
      </c>
      <c r="J138" s="11">
        <v>113.65</v>
      </c>
      <c r="K138" s="8">
        <v>0.34</v>
      </c>
      <c r="L138" s="11">
        <v>113.59</v>
      </c>
      <c r="M138" s="8">
        <v>0.31</v>
      </c>
      <c r="N138" s="11">
        <v>113.5</v>
      </c>
      <c r="O138" s="8">
        <v>0.32</v>
      </c>
      <c r="P138" s="11">
        <v>113.57</v>
      </c>
      <c r="Q138" s="8">
        <v>0.32</v>
      </c>
      <c r="R138" s="11">
        <v>113.51</v>
      </c>
      <c r="S138" s="8">
        <v>0.25</v>
      </c>
      <c r="U138" s="7">
        <f t="shared" si="4"/>
        <v>113.61111111111111</v>
      </c>
      <c r="V138" s="11">
        <f t="shared" si="4"/>
        <v>0.28111111111111109</v>
      </c>
      <c r="W138" s="8">
        <f t="shared" si="5"/>
        <v>8.7670468865582912E-2</v>
      </c>
    </row>
    <row r="139" spans="2:23" x14ac:dyDescent="0.3">
      <c r="B139" s="7">
        <v>114.76</v>
      </c>
      <c r="C139" s="8">
        <v>0.37</v>
      </c>
      <c r="D139" s="7">
        <v>114.73</v>
      </c>
      <c r="E139" s="8">
        <v>0.24</v>
      </c>
      <c r="F139" s="11">
        <v>114.54</v>
      </c>
      <c r="G139" s="8">
        <v>0.3</v>
      </c>
      <c r="H139" s="11">
        <v>114.66</v>
      </c>
      <c r="I139" s="8">
        <v>0.08</v>
      </c>
      <c r="J139" s="11">
        <v>114.66</v>
      </c>
      <c r="K139" s="8">
        <v>0.33</v>
      </c>
      <c r="L139" s="11">
        <v>114.8</v>
      </c>
      <c r="M139" s="8">
        <v>0.31</v>
      </c>
      <c r="N139" s="11">
        <v>114.48</v>
      </c>
      <c r="O139" s="8">
        <v>0.32</v>
      </c>
      <c r="P139" s="11">
        <v>114.67</v>
      </c>
      <c r="Q139" s="8">
        <v>0.32</v>
      </c>
      <c r="R139" s="11">
        <v>114.49</v>
      </c>
      <c r="S139" s="8">
        <v>0.25</v>
      </c>
      <c r="U139" s="7">
        <f t="shared" si="4"/>
        <v>114.64333333333333</v>
      </c>
      <c r="V139" s="11">
        <f t="shared" si="4"/>
        <v>0.28000000000000003</v>
      </c>
      <c r="W139" s="8">
        <f t="shared" si="5"/>
        <v>8.4852813742385777E-2</v>
      </c>
    </row>
    <row r="140" spans="2:23" x14ac:dyDescent="0.3">
      <c r="B140" s="7">
        <v>115.85</v>
      </c>
      <c r="C140" s="8">
        <v>0.38</v>
      </c>
      <c r="D140" s="7">
        <v>115.73</v>
      </c>
      <c r="E140" s="8">
        <v>0.23</v>
      </c>
      <c r="F140" s="11">
        <v>115.58</v>
      </c>
      <c r="G140" s="8">
        <v>0.31</v>
      </c>
      <c r="H140" s="11">
        <v>115.67</v>
      </c>
      <c r="I140" s="8">
        <v>0.08</v>
      </c>
      <c r="J140" s="11">
        <v>115.67</v>
      </c>
      <c r="K140" s="8">
        <v>0.33</v>
      </c>
      <c r="L140" s="11">
        <v>115.65</v>
      </c>
      <c r="M140" s="8">
        <v>0.31</v>
      </c>
      <c r="N140" s="11">
        <v>115.47</v>
      </c>
      <c r="O140" s="8">
        <v>0.32</v>
      </c>
      <c r="P140" s="11">
        <v>115.65</v>
      </c>
      <c r="Q140" s="8">
        <v>0.32</v>
      </c>
      <c r="R140" s="11">
        <v>115.48</v>
      </c>
      <c r="S140" s="8">
        <v>0.26</v>
      </c>
      <c r="U140" s="7">
        <f t="shared" si="4"/>
        <v>115.63888888888889</v>
      </c>
      <c r="V140" s="11">
        <f t="shared" si="4"/>
        <v>0.28222222222222221</v>
      </c>
      <c r="W140" s="8">
        <f t="shared" si="5"/>
        <v>8.6858761471969331E-2</v>
      </c>
    </row>
    <row r="141" spans="2:23" x14ac:dyDescent="0.3">
      <c r="B141" s="7">
        <v>116.84</v>
      </c>
      <c r="C141" s="8">
        <v>0.37</v>
      </c>
      <c r="D141" s="7">
        <v>116.75</v>
      </c>
      <c r="E141" s="8">
        <v>0.24</v>
      </c>
      <c r="F141" s="11">
        <v>116.58</v>
      </c>
      <c r="G141" s="8">
        <v>0.31</v>
      </c>
      <c r="H141" s="11">
        <v>116.69</v>
      </c>
      <c r="I141" s="8">
        <v>0.09</v>
      </c>
      <c r="J141" s="11">
        <v>116.69</v>
      </c>
      <c r="K141" s="8">
        <v>0.34</v>
      </c>
      <c r="L141" s="11">
        <v>116.65</v>
      </c>
      <c r="M141" s="8">
        <v>0.31</v>
      </c>
      <c r="N141" s="11">
        <v>116.54</v>
      </c>
      <c r="O141" s="8">
        <v>0.32</v>
      </c>
      <c r="P141" s="11">
        <v>116.62</v>
      </c>
      <c r="Q141" s="8">
        <v>0.32</v>
      </c>
      <c r="R141" s="11">
        <v>116.88</v>
      </c>
      <c r="S141" s="8">
        <v>0.26</v>
      </c>
      <c r="U141" s="7">
        <f t="shared" si="4"/>
        <v>116.69333333333331</v>
      </c>
      <c r="V141" s="11">
        <f t="shared" si="4"/>
        <v>0.2844444444444445</v>
      </c>
      <c r="W141" s="8">
        <f t="shared" si="5"/>
        <v>8.2630368374936772E-2</v>
      </c>
    </row>
    <row r="142" spans="2:23" x14ac:dyDescent="0.3">
      <c r="B142" s="7">
        <v>117.81</v>
      </c>
      <c r="C142" s="8">
        <v>0.39</v>
      </c>
      <c r="D142" s="7">
        <v>117.77</v>
      </c>
      <c r="E142" s="8">
        <v>0.24</v>
      </c>
      <c r="F142" s="11">
        <v>117.6</v>
      </c>
      <c r="G142" s="8">
        <v>0.31</v>
      </c>
      <c r="H142" s="11">
        <v>117.7</v>
      </c>
      <c r="I142" s="8">
        <v>0.09</v>
      </c>
      <c r="J142" s="11">
        <v>117.7</v>
      </c>
      <c r="K142" s="8">
        <v>0.35</v>
      </c>
      <c r="L142" s="11">
        <v>117.63</v>
      </c>
      <c r="M142" s="8">
        <v>0.31</v>
      </c>
      <c r="N142" s="11">
        <v>117.54</v>
      </c>
      <c r="O142" s="8">
        <v>0.33</v>
      </c>
      <c r="P142" s="11">
        <v>117.75</v>
      </c>
      <c r="Q142" s="8">
        <v>0.33</v>
      </c>
      <c r="R142" s="11">
        <v>117.56</v>
      </c>
      <c r="S142" s="8">
        <v>0.26</v>
      </c>
      <c r="U142" s="7">
        <f t="shared" si="4"/>
        <v>117.67333333333333</v>
      </c>
      <c r="V142" s="11">
        <f t="shared" si="4"/>
        <v>0.29000000000000004</v>
      </c>
      <c r="W142" s="8">
        <f t="shared" si="5"/>
        <v>8.7321245982864698E-2</v>
      </c>
    </row>
    <row r="143" spans="2:23" x14ac:dyDescent="0.3">
      <c r="B143" s="7">
        <v>118.94</v>
      </c>
      <c r="C143" s="8">
        <v>0.39</v>
      </c>
      <c r="D143" s="7">
        <v>118.78</v>
      </c>
      <c r="E143" s="8">
        <v>0.24</v>
      </c>
      <c r="F143" s="11">
        <v>118.61</v>
      </c>
      <c r="G143" s="8">
        <v>0.31</v>
      </c>
      <c r="H143" s="11">
        <v>118.71</v>
      </c>
      <c r="I143" s="8">
        <v>0.09</v>
      </c>
      <c r="J143" s="11">
        <v>118.71</v>
      </c>
      <c r="K143" s="8">
        <v>0.35</v>
      </c>
      <c r="L143" s="11">
        <v>118.75</v>
      </c>
      <c r="M143" s="8">
        <v>0.31</v>
      </c>
      <c r="N143" s="11">
        <v>118.53</v>
      </c>
      <c r="O143" s="8">
        <v>0.33</v>
      </c>
      <c r="P143" s="11">
        <v>118.7</v>
      </c>
      <c r="Q143" s="8">
        <v>0.33</v>
      </c>
      <c r="R143" s="11">
        <v>118.54</v>
      </c>
      <c r="S143" s="8">
        <v>0.26</v>
      </c>
      <c r="U143" s="7">
        <f t="shared" si="4"/>
        <v>118.69666666666666</v>
      </c>
      <c r="V143" s="11">
        <f t="shared" si="4"/>
        <v>0.29000000000000004</v>
      </c>
      <c r="W143" s="8">
        <f t="shared" si="5"/>
        <v>8.7321245982864698E-2</v>
      </c>
    </row>
    <row r="144" spans="2:23" x14ac:dyDescent="0.3">
      <c r="B144" s="7">
        <v>119.89</v>
      </c>
      <c r="C144" s="8">
        <v>0.39</v>
      </c>
      <c r="D144" s="7">
        <v>119.79</v>
      </c>
      <c r="E144" s="8">
        <v>0.24</v>
      </c>
      <c r="F144" s="11">
        <v>119.62</v>
      </c>
      <c r="G144" s="8">
        <v>0.31</v>
      </c>
      <c r="H144" s="11">
        <v>119.73</v>
      </c>
      <c r="I144" s="8">
        <v>0.09</v>
      </c>
      <c r="J144" s="11">
        <v>119.73</v>
      </c>
      <c r="K144" s="8">
        <v>0.35</v>
      </c>
      <c r="L144" s="11">
        <v>119.71</v>
      </c>
      <c r="M144" s="8">
        <v>0.31</v>
      </c>
      <c r="N144" s="11">
        <v>119.51</v>
      </c>
      <c r="O144" s="8">
        <v>0.33</v>
      </c>
      <c r="P144" s="11">
        <v>119.69</v>
      </c>
      <c r="Q144" s="8">
        <v>0.33</v>
      </c>
      <c r="R144" s="11">
        <v>119.52</v>
      </c>
      <c r="S144" s="8">
        <v>0.26</v>
      </c>
      <c r="U144" s="7">
        <f t="shared" si="4"/>
        <v>119.68777777777778</v>
      </c>
      <c r="V144" s="11">
        <f t="shared" si="4"/>
        <v>0.29000000000000004</v>
      </c>
      <c r="W144" s="8">
        <f t="shared" si="5"/>
        <v>8.7321245982864698E-2</v>
      </c>
    </row>
    <row r="145" spans="2:23" x14ac:dyDescent="0.3">
      <c r="B145" s="7">
        <v>120.87</v>
      </c>
      <c r="C145" s="8">
        <v>0.38</v>
      </c>
      <c r="D145" s="7">
        <v>120.81</v>
      </c>
      <c r="E145" s="8">
        <v>0.24</v>
      </c>
      <c r="F145" s="11">
        <v>120.64</v>
      </c>
      <c r="G145" s="8">
        <v>0.31</v>
      </c>
      <c r="H145" s="11">
        <v>120.74</v>
      </c>
      <c r="I145" s="8">
        <v>0.08</v>
      </c>
      <c r="J145" s="11">
        <v>120.74</v>
      </c>
      <c r="K145" s="8">
        <v>0.35</v>
      </c>
      <c r="L145" s="11">
        <v>120.68</v>
      </c>
      <c r="M145" s="8">
        <v>0.32</v>
      </c>
      <c r="N145" s="11">
        <v>120.6</v>
      </c>
      <c r="O145" s="8">
        <v>0.33</v>
      </c>
      <c r="P145" s="11">
        <v>120.67</v>
      </c>
      <c r="Q145" s="8">
        <v>0.33</v>
      </c>
      <c r="R145" s="11">
        <v>120.62</v>
      </c>
      <c r="S145" s="8">
        <v>0.26</v>
      </c>
      <c r="U145" s="7">
        <f t="shared" si="4"/>
        <v>120.70777777777776</v>
      </c>
      <c r="V145" s="11">
        <f t="shared" si="4"/>
        <v>0.28888888888888886</v>
      </c>
      <c r="W145" s="8">
        <f t="shared" si="5"/>
        <v>8.9225058762161399E-2</v>
      </c>
    </row>
    <row r="146" spans="2:23" x14ac:dyDescent="0.3">
      <c r="B146" s="7">
        <v>121.86</v>
      </c>
      <c r="C146" s="8">
        <v>0.38</v>
      </c>
      <c r="D146" s="7">
        <v>121.82</v>
      </c>
      <c r="E146" s="8">
        <v>0.24</v>
      </c>
      <c r="F146" s="11">
        <v>121.66</v>
      </c>
      <c r="G146" s="8">
        <v>0.32</v>
      </c>
      <c r="H146" s="11">
        <v>121.75</v>
      </c>
      <c r="I146" s="8">
        <v>0.09</v>
      </c>
      <c r="J146" s="11">
        <v>121.75</v>
      </c>
      <c r="K146" s="8">
        <v>0.34</v>
      </c>
      <c r="L146" s="11">
        <v>121.67</v>
      </c>
      <c r="M146" s="8">
        <v>0.32</v>
      </c>
      <c r="N146" s="11">
        <v>121.58</v>
      </c>
      <c r="O146" s="8">
        <v>0.33</v>
      </c>
      <c r="P146" s="11">
        <v>121.77</v>
      </c>
      <c r="Q146" s="8">
        <v>0.33</v>
      </c>
      <c r="R146" s="11">
        <v>121.6</v>
      </c>
      <c r="S146" s="8">
        <v>0.26</v>
      </c>
      <c r="U146" s="7">
        <f t="shared" si="4"/>
        <v>121.71777777777778</v>
      </c>
      <c r="V146" s="11">
        <f t="shared" si="4"/>
        <v>0.29000000000000004</v>
      </c>
      <c r="W146" s="8">
        <f t="shared" si="5"/>
        <v>8.5877820186588225E-2</v>
      </c>
    </row>
    <row r="147" spans="2:23" x14ac:dyDescent="0.3">
      <c r="B147" s="7">
        <v>122.95</v>
      </c>
      <c r="C147" s="8">
        <v>0.39</v>
      </c>
      <c r="D147" s="7">
        <v>122.84</v>
      </c>
      <c r="E147" s="8">
        <v>0.24</v>
      </c>
      <c r="F147" s="11">
        <v>122.67</v>
      </c>
      <c r="G147" s="8">
        <v>0.32</v>
      </c>
      <c r="H147" s="11">
        <v>122.77</v>
      </c>
      <c r="I147" s="8">
        <v>0.09</v>
      </c>
      <c r="J147" s="11">
        <v>122.77</v>
      </c>
      <c r="K147" s="8">
        <v>0.35</v>
      </c>
      <c r="L147" s="11">
        <v>122.67</v>
      </c>
      <c r="M147" s="8">
        <v>0.32</v>
      </c>
      <c r="N147" s="11">
        <v>122.57</v>
      </c>
      <c r="O147" s="8">
        <v>0.33</v>
      </c>
      <c r="P147" s="11">
        <v>122.75</v>
      </c>
      <c r="Q147" s="8">
        <v>0.33</v>
      </c>
      <c r="R147" s="11">
        <v>122.58</v>
      </c>
      <c r="S147" s="8">
        <v>0.26</v>
      </c>
      <c r="U147" s="7">
        <f t="shared" si="4"/>
        <v>122.72999999999999</v>
      </c>
      <c r="V147" s="11">
        <f t="shared" si="4"/>
        <v>0.29222222222222222</v>
      </c>
      <c r="W147" s="8">
        <f t="shared" si="5"/>
        <v>8.8002525216293967E-2</v>
      </c>
    </row>
    <row r="148" spans="2:23" x14ac:dyDescent="0.3">
      <c r="B148" s="7">
        <v>123.93</v>
      </c>
      <c r="C148" s="8">
        <v>0.39</v>
      </c>
      <c r="D148" s="7">
        <v>123.84</v>
      </c>
      <c r="E148" s="8">
        <v>0.24</v>
      </c>
      <c r="F148" s="11">
        <v>123.68</v>
      </c>
      <c r="G148" s="8">
        <v>0.32</v>
      </c>
      <c r="H148" s="11">
        <v>123.78</v>
      </c>
      <c r="I148" s="8">
        <v>0.08</v>
      </c>
      <c r="J148" s="11">
        <v>123.78</v>
      </c>
      <c r="K148" s="8">
        <v>0.34</v>
      </c>
      <c r="L148" s="11">
        <v>123.75</v>
      </c>
      <c r="M148" s="8">
        <v>0.32</v>
      </c>
      <c r="N148" s="11">
        <v>123.64</v>
      </c>
      <c r="O148" s="8">
        <v>0.34</v>
      </c>
      <c r="P148" s="11">
        <v>123.73</v>
      </c>
      <c r="Q148" s="8">
        <v>0.34</v>
      </c>
      <c r="R148" s="11">
        <v>123.97</v>
      </c>
      <c r="S148" s="8">
        <v>0.26</v>
      </c>
      <c r="U148" s="7">
        <f t="shared" si="4"/>
        <v>123.78888888888888</v>
      </c>
      <c r="V148" s="11">
        <f t="shared" si="4"/>
        <v>0.29222222222222222</v>
      </c>
      <c r="W148" s="8">
        <f t="shared" si="5"/>
        <v>9.1347930706964967E-2</v>
      </c>
    </row>
    <row r="149" spans="2:23" x14ac:dyDescent="0.3">
      <c r="B149" s="7">
        <v>124.91</v>
      </c>
      <c r="C149" s="8">
        <v>0.38</v>
      </c>
      <c r="D149" s="7">
        <v>124.87</v>
      </c>
      <c r="E149" s="8">
        <v>0.25</v>
      </c>
      <c r="F149" s="11">
        <v>124.69</v>
      </c>
      <c r="G149" s="8">
        <v>0.32</v>
      </c>
      <c r="H149" s="11">
        <v>124.8</v>
      </c>
      <c r="I149" s="8">
        <v>0.09</v>
      </c>
      <c r="J149" s="11">
        <v>124.8</v>
      </c>
      <c r="K149" s="8">
        <v>0.35</v>
      </c>
      <c r="L149" s="11">
        <v>124.73</v>
      </c>
      <c r="M149" s="8">
        <v>0.32</v>
      </c>
      <c r="N149" s="11">
        <v>124.64</v>
      </c>
      <c r="O149" s="8">
        <v>0.34</v>
      </c>
      <c r="P149" s="11">
        <v>124.85</v>
      </c>
      <c r="Q149" s="8">
        <v>0.34</v>
      </c>
      <c r="R149" s="11">
        <v>124.66</v>
      </c>
      <c r="S149" s="8">
        <v>0.26</v>
      </c>
      <c r="U149" s="7">
        <f t="shared" si="4"/>
        <v>124.77222222222223</v>
      </c>
      <c r="V149" s="11">
        <f t="shared" si="4"/>
        <v>0.29444444444444451</v>
      </c>
      <c r="W149" s="8">
        <f t="shared" si="5"/>
        <v>8.7193909063522118E-2</v>
      </c>
    </row>
    <row r="150" spans="2:23" x14ac:dyDescent="0.3">
      <c r="B150" s="7">
        <v>125.9</v>
      </c>
      <c r="C150" s="8">
        <v>0.39</v>
      </c>
      <c r="D150" s="7">
        <v>125.88</v>
      </c>
      <c r="E150" s="8">
        <v>0.25</v>
      </c>
      <c r="F150" s="11">
        <v>125.71</v>
      </c>
      <c r="G150" s="8">
        <v>0.32</v>
      </c>
      <c r="H150" s="11">
        <v>125.81</v>
      </c>
      <c r="I150" s="8">
        <v>0.08</v>
      </c>
      <c r="J150" s="11">
        <v>125.81</v>
      </c>
      <c r="K150" s="8">
        <v>0.35</v>
      </c>
      <c r="L150" s="11">
        <v>125.78</v>
      </c>
      <c r="M150" s="8">
        <v>0.33</v>
      </c>
      <c r="N150" s="11">
        <v>125.64</v>
      </c>
      <c r="O150" s="8">
        <v>0.34</v>
      </c>
      <c r="P150" s="11">
        <v>125.8</v>
      </c>
      <c r="Q150" s="8">
        <v>0.34</v>
      </c>
      <c r="R150" s="11">
        <v>125.64</v>
      </c>
      <c r="S150" s="8">
        <v>0.26</v>
      </c>
      <c r="U150" s="7">
        <f t="shared" si="4"/>
        <v>125.77444444444444</v>
      </c>
      <c r="V150" s="11">
        <f t="shared" si="4"/>
        <v>0.29555555555555557</v>
      </c>
      <c r="W150" s="8">
        <f t="shared" si="5"/>
        <v>9.1802929026136113E-2</v>
      </c>
    </row>
    <row r="151" spans="2:23" x14ac:dyDescent="0.3">
      <c r="B151" s="7">
        <v>126.99</v>
      </c>
      <c r="C151" s="8">
        <v>0.39</v>
      </c>
      <c r="D151" s="7">
        <v>126.89</v>
      </c>
      <c r="E151" s="8">
        <v>0.26</v>
      </c>
      <c r="F151" s="11">
        <v>126.73</v>
      </c>
      <c r="G151" s="8">
        <v>0.32</v>
      </c>
      <c r="H151" s="11">
        <v>126.83</v>
      </c>
      <c r="I151" s="8">
        <v>0.09</v>
      </c>
      <c r="J151" s="11">
        <v>126.83</v>
      </c>
      <c r="K151" s="8">
        <v>0.35</v>
      </c>
      <c r="L151" s="11">
        <v>126.81</v>
      </c>
      <c r="M151" s="8">
        <v>0.33</v>
      </c>
      <c r="N151" s="11">
        <v>126.62</v>
      </c>
      <c r="O151" s="8">
        <v>0.35</v>
      </c>
      <c r="P151" s="11">
        <v>126.79</v>
      </c>
      <c r="Q151" s="8">
        <v>0.35</v>
      </c>
      <c r="R151" s="11">
        <v>126.62</v>
      </c>
      <c r="S151" s="8">
        <v>0.26</v>
      </c>
      <c r="U151" s="7">
        <f t="shared" si="4"/>
        <v>126.78999999999999</v>
      </c>
      <c r="V151" s="11">
        <f t="shared" si="4"/>
        <v>0.30000000000000004</v>
      </c>
      <c r="W151" s="8">
        <f t="shared" si="5"/>
        <v>8.9582364335844461E-2</v>
      </c>
    </row>
    <row r="152" spans="2:23" x14ac:dyDescent="0.3">
      <c r="B152" s="7">
        <v>127.97</v>
      </c>
      <c r="C152" s="8">
        <v>0.39</v>
      </c>
      <c r="D152" s="7">
        <v>127.91</v>
      </c>
      <c r="E152" s="8">
        <v>0.25</v>
      </c>
      <c r="F152" s="11">
        <v>127.74</v>
      </c>
      <c r="G152" s="8">
        <v>0.32</v>
      </c>
      <c r="H152" s="11">
        <v>127.85</v>
      </c>
      <c r="I152" s="8">
        <v>0.09</v>
      </c>
      <c r="J152" s="11">
        <v>127.85</v>
      </c>
      <c r="K152" s="8">
        <v>0.36</v>
      </c>
      <c r="L152" s="11">
        <v>127.8</v>
      </c>
      <c r="M152" s="8">
        <v>0.32</v>
      </c>
      <c r="N152" s="11">
        <v>127.7</v>
      </c>
      <c r="O152" s="8">
        <v>0.35</v>
      </c>
      <c r="P152" s="11">
        <v>127.76</v>
      </c>
      <c r="Q152" s="8">
        <v>0.35</v>
      </c>
      <c r="R152" s="11">
        <v>127.72</v>
      </c>
      <c r="S152" s="8">
        <v>0.26</v>
      </c>
      <c r="U152" s="7">
        <f t="shared" si="4"/>
        <v>127.8111111111111</v>
      </c>
      <c r="V152" s="11">
        <f t="shared" si="4"/>
        <v>0.29888888888888893</v>
      </c>
      <c r="W152" s="8">
        <f t="shared" si="5"/>
        <v>9.0615181460454358E-2</v>
      </c>
    </row>
    <row r="153" spans="2:23" x14ac:dyDescent="0.3">
      <c r="B153" s="7">
        <v>128.96</v>
      </c>
      <c r="C153" s="8">
        <v>0.39</v>
      </c>
      <c r="D153" s="7">
        <v>128.91999999999999</v>
      </c>
      <c r="E153" s="8">
        <v>0.26</v>
      </c>
      <c r="F153" s="11">
        <v>128.74</v>
      </c>
      <c r="G153" s="8">
        <v>0.32</v>
      </c>
      <c r="H153" s="11">
        <v>128.86000000000001</v>
      </c>
      <c r="I153" s="8">
        <v>0.08</v>
      </c>
      <c r="J153" s="11">
        <v>128.86000000000001</v>
      </c>
      <c r="K153" s="8">
        <v>0.36</v>
      </c>
      <c r="L153" s="11">
        <v>128.79</v>
      </c>
      <c r="M153" s="8">
        <v>0.33</v>
      </c>
      <c r="N153" s="11">
        <v>128.68</v>
      </c>
      <c r="O153" s="8">
        <v>0.35</v>
      </c>
      <c r="P153" s="11">
        <v>128.86000000000001</v>
      </c>
      <c r="Q153" s="8">
        <v>0.35</v>
      </c>
      <c r="R153" s="11">
        <v>128.69999999999999</v>
      </c>
      <c r="S153" s="8">
        <v>0.26</v>
      </c>
      <c r="U153" s="7">
        <f t="shared" si="4"/>
        <v>128.81888888888889</v>
      </c>
      <c r="V153" s="11">
        <f t="shared" si="4"/>
        <v>0.30000000000000004</v>
      </c>
      <c r="W153" s="8">
        <f t="shared" si="5"/>
        <v>9.3273790530888079E-2</v>
      </c>
    </row>
    <row r="154" spans="2:23" x14ac:dyDescent="0.3">
      <c r="B154" s="7">
        <v>130.05000000000001</v>
      </c>
      <c r="C154" s="8">
        <v>0.4</v>
      </c>
      <c r="D154" s="7">
        <v>129.94</v>
      </c>
      <c r="E154" s="8">
        <v>0.25</v>
      </c>
      <c r="F154" s="11">
        <v>129.78</v>
      </c>
      <c r="G154" s="8">
        <v>0.32</v>
      </c>
      <c r="H154" s="11">
        <v>129.87</v>
      </c>
      <c r="I154" s="8">
        <v>0.09</v>
      </c>
      <c r="J154" s="11">
        <v>129.87</v>
      </c>
      <c r="K154" s="8">
        <v>0.35</v>
      </c>
      <c r="L154" s="11">
        <v>129.85</v>
      </c>
      <c r="M154" s="8">
        <v>0.33</v>
      </c>
      <c r="N154" s="11">
        <v>129.66</v>
      </c>
      <c r="O154" s="8">
        <v>0.35</v>
      </c>
      <c r="P154" s="11">
        <v>129.85</v>
      </c>
      <c r="Q154" s="8">
        <v>0.35</v>
      </c>
      <c r="R154" s="11">
        <v>129.66999999999999</v>
      </c>
      <c r="S154" s="8">
        <v>0.26</v>
      </c>
      <c r="U154" s="7">
        <f t="shared" si="4"/>
        <v>129.83777777777777</v>
      </c>
      <c r="V154" s="11">
        <f t="shared" si="4"/>
        <v>0.30000000000000004</v>
      </c>
      <c r="W154" s="8">
        <f t="shared" si="5"/>
        <v>9.1515026088615517E-2</v>
      </c>
    </row>
    <row r="155" spans="2:23" x14ac:dyDescent="0.3">
      <c r="B155" s="7">
        <v>131.03</v>
      </c>
      <c r="C155" s="8">
        <v>0.4</v>
      </c>
      <c r="D155" s="7">
        <v>130.94999999999999</v>
      </c>
      <c r="E155" s="8">
        <v>0.25</v>
      </c>
      <c r="F155" s="11">
        <v>130.80000000000001</v>
      </c>
      <c r="G155" s="8">
        <v>0.32</v>
      </c>
      <c r="H155" s="11">
        <v>130.88999999999999</v>
      </c>
      <c r="I155" s="8">
        <v>0.09</v>
      </c>
      <c r="J155" s="11">
        <v>130.88999999999999</v>
      </c>
      <c r="K155" s="8">
        <v>0.35</v>
      </c>
      <c r="L155" s="11">
        <v>130.9</v>
      </c>
      <c r="M155" s="8">
        <v>0.33</v>
      </c>
      <c r="N155" s="11">
        <v>130.74</v>
      </c>
      <c r="O155" s="8">
        <v>0.36</v>
      </c>
      <c r="P155" s="11">
        <v>130.83000000000001</v>
      </c>
      <c r="Q155" s="8">
        <v>0.36</v>
      </c>
      <c r="R155" s="11">
        <v>131.07</v>
      </c>
      <c r="S155" s="8">
        <v>0.26</v>
      </c>
      <c r="U155" s="7">
        <f t="shared" si="4"/>
        <v>130.89999999999998</v>
      </c>
      <c r="V155" s="11">
        <f t="shared" si="4"/>
        <v>0.30222222222222217</v>
      </c>
      <c r="W155" s="8">
        <f t="shared" si="5"/>
        <v>9.2975504539875672E-2</v>
      </c>
    </row>
    <row r="156" spans="2:23" x14ac:dyDescent="0.3">
      <c r="B156" s="7">
        <v>132.01</v>
      </c>
      <c r="C156" s="8">
        <v>0.4</v>
      </c>
      <c r="D156" s="7">
        <v>131.96</v>
      </c>
      <c r="E156" s="8">
        <v>0.26</v>
      </c>
      <c r="F156" s="11">
        <v>131.79</v>
      </c>
      <c r="G156" s="8">
        <v>0.33</v>
      </c>
      <c r="H156" s="11">
        <v>131.9</v>
      </c>
      <c r="I156" s="8">
        <v>0.1</v>
      </c>
      <c r="J156" s="11">
        <v>131.9</v>
      </c>
      <c r="K156" s="8">
        <v>0.35</v>
      </c>
      <c r="L156" s="11">
        <v>131.84</v>
      </c>
      <c r="M156" s="8">
        <v>0.33</v>
      </c>
      <c r="N156" s="11">
        <v>131.72999999999999</v>
      </c>
      <c r="O156" s="8">
        <v>0.35</v>
      </c>
      <c r="P156" s="11">
        <v>131.94999999999999</v>
      </c>
      <c r="Q156" s="8">
        <v>0.35</v>
      </c>
      <c r="R156" s="11">
        <v>131.76</v>
      </c>
      <c r="S156" s="8">
        <v>0.27</v>
      </c>
      <c r="U156" s="7">
        <f t="shared" si="4"/>
        <v>131.87111111111111</v>
      </c>
      <c r="V156" s="11">
        <f t="shared" si="4"/>
        <v>0.30444444444444446</v>
      </c>
      <c r="W156" s="8">
        <f t="shared" si="5"/>
        <v>8.7765470304543763E-2</v>
      </c>
    </row>
    <row r="157" spans="2:23" x14ac:dyDescent="0.3">
      <c r="B157" s="7">
        <v>132.99</v>
      </c>
      <c r="C157" s="8">
        <v>0.41</v>
      </c>
      <c r="D157" s="7">
        <v>132.97999999999999</v>
      </c>
      <c r="E157" s="8">
        <v>0.26</v>
      </c>
      <c r="F157" s="11">
        <v>132.81</v>
      </c>
      <c r="G157" s="8">
        <v>0.33</v>
      </c>
      <c r="H157" s="11">
        <v>132.91999999999999</v>
      </c>
      <c r="I157" s="8">
        <v>0.09</v>
      </c>
      <c r="J157" s="11">
        <v>132.91999999999999</v>
      </c>
      <c r="K157" s="8">
        <v>0.36</v>
      </c>
      <c r="L157" s="11">
        <v>132.83000000000001</v>
      </c>
      <c r="M157" s="8">
        <v>0.34</v>
      </c>
      <c r="N157" s="11">
        <v>132.72</v>
      </c>
      <c r="O157" s="8">
        <v>0.36</v>
      </c>
      <c r="P157" s="11">
        <v>132.9</v>
      </c>
      <c r="Q157" s="8">
        <v>0.36</v>
      </c>
      <c r="R157" s="11">
        <v>132.72999999999999</v>
      </c>
      <c r="S157" s="8">
        <v>0.26</v>
      </c>
      <c r="U157" s="7">
        <f t="shared" si="4"/>
        <v>132.86666666666667</v>
      </c>
      <c r="V157" s="11">
        <f t="shared" si="4"/>
        <v>0.30777777777777782</v>
      </c>
      <c r="W157" s="8">
        <f t="shared" si="5"/>
        <v>9.4970755732722262E-2</v>
      </c>
    </row>
    <row r="158" spans="2:23" x14ac:dyDescent="0.3">
      <c r="B158" s="7">
        <v>134.09</v>
      </c>
      <c r="C158" s="8">
        <v>0.42</v>
      </c>
      <c r="D158" s="7">
        <v>133.99</v>
      </c>
      <c r="E158" s="8">
        <v>0.26</v>
      </c>
      <c r="F158" s="11">
        <v>133.91999999999999</v>
      </c>
      <c r="G158" s="8">
        <v>0.33</v>
      </c>
      <c r="H158" s="11">
        <v>133.93</v>
      </c>
      <c r="I158" s="8">
        <v>0.1</v>
      </c>
      <c r="J158" s="11">
        <v>133.93</v>
      </c>
      <c r="K158" s="8">
        <v>0.37</v>
      </c>
      <c r="L158" s="11">
        <v>133.9</v>
      </c>
      <c r="M158" s="8">
        <v>0.33</v>
      </c>
      <c r="N158" s="11">
        <v>133.71</v>
      </c>
      <c r="O158" s="8">
        <v>0.36</v>
      </c>
      <c r="P158" s="11">
        <v>133.88</v>
      </c>
      <c r="Q158" s="8">
        <v>0.36</v>
      </c>
      <c r="R158" s="11">
        <v>133.72</v>
      </c>
      <c r="S158" s="8">
        <v>0.27</v>
      </c>
      <c r="U158" s="7">
        <f t="shared" si="4"/>
        <v>133.89666666666668</v>
      </c>
      <c r="V158" s="11">
        <f t="shared" si="4"/>
        <v>0.31111111111111112</v>
      </c>
      <c r="W158" s="8">
        <f t="shared" si="5"/>
        <v>9.3333333333333351E-2</v>
      </c>
    </row>
    <row r="159" spans="2:23" x14ac:dyDescent="0.3">
      <c r="B159" s="7">
        <v>135.07</v>
      </c>
      <c r="C159" s="8">
        <v>0.41</v>
      </c>
      <c r="D159" s="7">
        <v>135.01</v>
      </c>
      <c r="E159" s="8">
        <v>0.26</v>
      </c>
      <c r="F159" s="11">
        <v>134.85</v>
      </c>
      <c r="G159" s="8">
        <v>0.33</v>
      </c>
      <c r="H159" s="11">
        <v>134.94</v>
      </c>
      <c r="I159" s="8">
        <v>0.1</v>
      </c>
      <c r="J159" s="11">
        <v>134.94</v>
      </c>
      <c r="K159" s="8">
        <v>0.36</v>
      </c>
      <c r="L159" s="11">
        <v>134.88999999999999</v>
      </c>
      <c r="M159" s="8">
        <v>0.34</v>
      </c>
      <c r="N159" s="11">
        <v>134.79</v>
      </c>
      <c r="O159" s="8">
        <v>0.36</v>
      </c>
      <c r="P159" s="11">
        <v>134.87</v>
      </c>
      <c r="Q159" s="8">
        <v>0.36</v>
      </c>
      <c r="R159" s="11">
        <v>134.81</v>
      </c>
      <c r="S159" s="8">
        <v>0.28000000000000003</v>
      </c>
      <c r="U159" s="7">
        <f t="shared" si="4"/>
        <v>134.90777777777777</v>
      </c>
      <c r="V159" s="11">
        <f t="shared" si="4"/>
        <v>0.31111111111111112</v>
      </c>
      <c r="W159" s="8">
        <f t="shared" si="5"/>
        <v>9.1028078696142614E-2</v>
      </c>
    </row>
    <row r="160" spans="2:23" x14ac:dyDescent="0.3">
      <c r="B160" s="7">
        <v>136.05000000000001</v>
      </c>
      <c r="C160" s="8">
        <v>0.43</v>
      </c>
      <c r="D160" s="7">
        <v>136.02000000000001</v>
      </c>
      <c r="E160" s="8">
        <v>0.26</v>
      </c>
      <c r="F160" s="11">
        <v>135.85</v>
      </c>
      <c r="G160" s="8">
        <v>0.33</v>
      </c>
      <c r="H160" s="11">
        <v>135.94999999999999</v>
      </c>
      <c r="I160" s="8">
        <v>0.1</v>
      </c>
      <c r="J160" s="11">
        <v>135.94999999999999</v>
      </c>
      <c r="K160" s="8">
        <v>0.36</v>
      </c>
      <c r="L160" s="11">
        <v>135.88</v>
      </c>
      <c r="M160" s="8">
        <v>0.34</v>
      </c>
      <c r="N160" s="11">
        <v>135.78</v>
      </c>
      <c r="O160" s="8">
        <v>0.36</v>
      </c>
      <c r="P160" s="11">
        <v>135.96</v>
      </c>
      <c r="Q160" s="8">
        <v>0.36</v>
      </c>
      <c r="R160" s="11">
        <v>135.79</v>
      </c>
      <c r="S160" s="8">
        <v>0.28000000000000003</v>
      </c>
      <c r="U160" s="7">
        <f t="shared" si="4"/>
        <v>135.91444444444446</v>
      </c>
      <c r="V160" s="11">
        <f t="shared" si="4"/>
        <v>0.31333333333333335</v>
      </c>
      <c r="W160" s="8">
        <f t="shared" si="5"/>
        <v>9.3941471140279537E-2</v>
      </c>
    </row>
    <row r="161" spans="2:23" x14ac:dyDescent="0.3">
      <c r="B161" s="7">
        <v>137.13999999999999</v>
      </c>
      <c r="C161" s="8">
        <v>0.42</v>
      </c>
      <c r="D161" s="7">
        <v>137.04</v>
      </c>
      <c r="E161" s="8">
        <v>0.27</v>
      </c>
      <c r="F161" s="11">
        <v>136.87</v>
      </c>
      <c r="G161" s="8">
        <v>0.33</v>
      </c>
      <c r="H161" s="11">
        <v>136.97</v>
      </c>
      <c r="I161" s="8">
        <v>0.1</v>
      </c>
      <c r="J161" s="11">
        <v>136.97</v>
      </c>
      <c r="K161" s="8">
        <v>0.36</v>
      </c>
      <c r="L161" s="11">
        <v>136.94</v>
      </c>
      <c r="M161" s="8">
        <v>0.34</v>
      </c>
      <c r="N161" s="11">
        <v>136.76</v>
      </c>
      <c r="O161" s="8">
        <v>0.36</v>
      </c>
      <c r="P161" s="11">
        <v>136.94</v>
      </c>
      <c r="Q161" s="8">
        <v>0.36</v>
      </c>
      <c r="R161" s="11">
        <v>136.78</v>
      </c>
      <c r="S161" s="8">
        <v>0.28000000000000003</v>
      </c>
      <c r="U161" s="7">
        <f t="shared" si="4"/>
        <v>136.93444444444447</v>
      </c>
      <c r="V161" s="11">
        <f t="shared" si="4"/>
        <v>0.31333333333333335</v>
      </c>
      <c r="W161" s="8">
        <f t="shared" si="5"/>
        <v>9.1787798753428879E-2</v>
      </c>
    </row>
    <row r="162" spans="2:23" x14ac:dyDescent="0.3">
      <c r="B162" s="7">
        <v>138.13</v>
      </c>
      <c r="C162" s="8">
        <v>0.43</v>
      </c>
      <c r="D162" s="7">
        <v>138.04</v>
      </c>
      <c r="E162" s="8">
        <v>0.27</v>
      </c>
      <c r="F162" s="11">
        <v>137.88</v>
      </c>
      <c r="G162" s="8">
        <v>0.33</v>
      </c>
      <c r="H162" s="11">
        <v>137.97</v>
      </c>
      <c r="I162" s="8">
        <v>0.1</v>
      </c>
      <c r="J162" s="11">
        <v>137.97</v>
      </c>
      <c r="K162" s="8">
        <v>0.36</v>
      </c>
      <c r="L162" s="11">
        <v>137.96</v>
      </c>
      <c r="M162" s="8">
        <v>0.34</v>
      </c>
      <c r="N162" s="11">
        <v>137.84</v>
      </c>
      <c r="O162" s="8">
        <v>0.36</v>
      </c>
      <c r="P162" s="11">
        <v>137.93</v>
      </c>
      <c r="Q162" s="8">
        <v>0.36</v>
      </c>
      <c r="R162" s="11">
        <v>138.16999999999999</v>
      </c>
      <c r="S162" s="8">
        <v>0.28999999999999998</v>
      </c>
      <c r="U162" s="7">
        <f t="shared" si="4"/>
        <v>137.98777777777778</v>
      </c>
      <c r="V162" s="11">
        <f t="shared" si="4"/>
        <v>0.31555555555555559</v>
      </c>
      <c r="W162" s="8">
        <f t="shared" si="5"/>
        <v>9.288583195395167E-2</v>
      </c>
    </row>
    <row r="163" spans="2:23" x14ac:dyDescent="0.3">
      <c r="B163" s="7">
        <v>139.11000000000001</v>
      </c>
      <c r="C163" s="8">
        <v>0.42</v>
      </c>
      <c r="D163" s="7">
        <v>139.06</v>
      </c>
      <c r="E163" s="8">
        <v>0.27</v>
      </c>
      <c r="F163" s="11">
        <v>138.88999999999999</v>
      </c>
      <c r="G163" s="8">
        <v>0.33</v>
      </c>
      <c r="H163" s="11">
        <v>138.99</v>
      </c>
      <c r="I163" s="8">
        <v>0.09</v>
      </c>
      <c r="J163" s="11">
        <v>138.99</v>
      </c>
      <c r="K163" s="8">
        <v>0.37</v>
      </c>
      <c r="L163" s="11">
        <v>138.94</v>
      </c>
      <c r="M163" s="8">
        <v>0.34</v>
      </c>
      <c r="N163" s="11">
        <v>138.84</v>
      </c>
      <c r="O163" s="8">
        <v>0.36</v>
      </c>
      <c r="P163" s="11">
        <v>139.05000000000001</v>
      </c>
      <c r="Q163" s="8">
        <v>0.36</v>
      </c>
      <c r="R163" s="11">
        <v>138.85</v>
      </c>
      <c r="S163" s="8">
        <v>0.3</v>
      </c>
      <c r="U163" s="7">
        <f t="shared" si="4"/>
        <v>138.9688888888889</v>
      </c>
      <c r="V163" s="11">
        <f t="shared" si="4"/>
        <v>0.31555555555555553</v>
      </c>
      <c r="W163" s="8">
        <f t="shared" si="5"/>
        <v>9.4751136023679239E-2</v>
      </c>
    </row>
    <row r="164" spans="2:23" x14ac:dyDescent="0.3">
      <c r="B164" s="7">
        <v>140.09</v>
      </c>
      <c r="C164" s="8">
        <v>0.42</v>
      </c>
      <c r="D164" s="7">
        <v>140.07</v>
      </c>
      <c r="E164" s="8">
        <v>0.28000000000000003</v>
      </c>
      <c r="F164" s="11">
        <v>139.91</v>
      </c>
      <c r="G164" s="8">
        <v>0.33</v>
      </c>
      <c r="H164" s="11">
        <v>140.01</v>
      </c>
      <c r="I164" s="8">
        <v>0.09</v>
      </c>
      <c r="J164" s="11">
        <v>140.01</v>
      </c>
      <c r="K164" s="8">
        <v>0.37</v>
      </c>
      <c r="L164" s="11">
        <v>139.91999999999999</v>
      </c>
      <c r="M164" s="8">
        <v>0.34</v>
      </c>
      <c r="N164" s="11">
        <v>139.82</v>
      </c>
      <c r="O164" s="8">
        <v>0.37</v>
      </c>
      <c r="P164" s="11">
        <v>140</v>
      </c>
      <c r="Q164" s="8">
        <v>0.37</v>
      </c>
      <c r="R164" s="11">
        <v>139.84</v>
      </c>
      <c r="S164" s="8">
        <v>0.3</v>
      </c>
      <c r="U164" s="7">
        <f t="shared" si="4"/>
        <v>139.96333333333331</v>
      </c>
      <c r="V164" s="11">
        <f t="shared" si="4"/>
        <v>0.31888888888888889</v>
      </c>
      <c r="W164" s="8">
        <f t="shared" si="5"/>
        <v>9.5452140421842288E-2</v>
      </c>
    </row>
    <row r="165" spans="2:23" x14ac:dyDescent="0.3">
      <c r="B165" s="7">
        <v>141.18</v>
      </c>
      <c r="C165" s="8">
        <v>0.44</v>
      </c>
      <c r="D165" s="7">
        <v>141.08000000000001</v>
      </c>
      <c r="E165" s="8">
        <v>0.28000000000000003</v>
      </c>
      <c r="F165" s="11">
        <v>140.91999999999999</v>
      </c>
      <c r="G165" s="8">
        <v>0.33</v>
      </c>
      <c r="H165" s="11">
        <v>141.02000000000001</v>
      </c>
      <c r="I165" s="8">
        <v>0.1</v>
      </c>
      <c r="J165" s="11">
        <v>141.02000000000001</v>
      </c>
      <c r="K165" s="8">
        <v>0.37</v>
      </c>
      <c r="L165" s="11">
        <v>141</v>
      </c>
      <c r="M165" s="8">
        <v>0.35</v>
      </c>
      <c r="N165" s="11">
        <v>140.81</v>
      </c>
      <c r="O165" s="8">
        <v>0.37</v>
      </c>
      <c r="P165" s="11">
        <v>140.99</v>
      </c>
      <c r="Q165" s="8">
        <v>0.37</v>
      </c>
      <c r="R165" s="11">
        <v>140.82</v>
      </c>
      <c r="S165" s="8">
        <v>0.28999999999999998</v>
      </c>
      <c r="U165" s="7">
        <f t="shared" si="4"/>
        <v>140.98222222222222</v>
      </c>
      <c r="V165" s="11">
        <f t="shared" si="4"/>
        <v>0.32222222222222224</v>
      </c>
      <c r="W165" s="8">
        <f t="shared" si="5"/>
        <v>9.6017938138893713E-2</v>
      </c>
    </row>
    <row r="166" spans="2:23" x14ac:dyDescent="0.3">
      <c r="B166" s="7">
        <v>142.16</v>
      </c>
      <c r="C166" s="8">
        <v>0.42</v>
      </c>
      <c r="D166" s="7">
        <v>142.1</v>
      </c>
      <c r="E166" s="8">
        <v>0.28000000000000003</v>
      </c>
      <c r="F166" s="11">
        <v>141.94</v>
      </c>
      <c r="G166" s="8">
        <v>0.33</v>
      </c>
      <c r="H166" s="11">
        <v>142.04</v>
      </c>
      <c r="I166" s="8">
        <v>0.1</v>
      </c>
      <c r="J166" s="11">
        <v>142.04</v>
      </c>
      <c r="K166" s="8">
        <v>0.37</v>
      </c>
      <c r="L166" s="11">
        <v>141.99</v>
      </c>
      <c r="M166" s="8">
        <v>0.35</v>
      </c>
      <c r="N166" s="11">
        <v>141.88999999999999</v>
      </c>
      <c r="O166" s="8">
        <v>0.37</v>
      </c>
      <c r="P166" s="11">
        <v>141.97</v>
      </c>
      <c r="Q166" s="8">
        <v>0.37</v>
      </c>
      <c r="R166" s="11">
        <v>141.91999999999999</v>
      </c>
      <c r="S166" s="8">
        <v>0.28999999999999998</v>
      </c>
      <c r="U166" s="7">
        <f t="shared" si="4"/>
        <v>142.00555555555556</v>
      </c>
      <c r="V166" s="11">
        <f t="shared" si="4"/>
        <v>0.32000000000000006</v>
      </c>
      <c r="W166" s="8">
        <f t="shared" si="5"/>
        <v>9.3139680050985579E-2</v>
      </c>
    </row>
    <row r="167" spans="2:23" x14ac:dyDescent="0.3">
      <c r="B167" s="7">
        <v>143.13999999999999</v>
      </c>
      <c r="C167" s="8">
        <v>0.42</v>
      </c>
      <c r="D167" s="7">
        <v>143.11000000000001</v>
      </c>
      <c r="E167" s="8">
        <v>0.28000000000000003</v>
      </c>
      <c r="F167" s="11">
        <v>142.93</v>
      </c>
      <c r="G167" s="8">
        <v>0.33</v>
      </c>
      <c r="H167" s="11">
        <v>143.05000000000001</v>
      </c>
      <c r="I167" s="8">
        <v>0.1</v>
      </c>
      <c r="J167" s="11">
        <v>143.05000000000001</v>
      </c>
      <c r="K167" s="8">
        <v>0.37</v>
      </c>
      <c r="L167" s="11">
        <v>142.97999999999999</v>
      </c>
      <c r="M167" s="8">
        <v>0.35</v>
      </c>
      <c r="N167" s="11">
        <v>142.88</v>
      </c>
      <c r="O167" s="8">
        <v>0.37</v>
      </c>
      <c r="P167" s="11">
        <v>143.05000000000001</v>
      </c>
      <c r="Q167" s="8">
        <v>0.37</v>
      </c>
      <c r="R167" s="11">
        <v>142.9</v>
      </c>
      <c r="S167" s="8">
        <v>0.28999999999999998</v>
      </c>
      <c r="U167" s="7">
        <f t="shared" si="4"/>
        <v>143.01000000000002</v>
      </c>
      <c r="V167" s="11">
        <f t="shared" si="4"/>
        <v>0.32000000000000006</v>
      </c>
      <c r="W167" s="8">
        <f t="shared" si="5"/>
        <v>9.3139680050985579E-2</v>
      </c>
    </row>
    <row r="168" spans="2:23" x14ac:dyDescent="0.3">
      <c r="B168" s="7">
        <v>144.22999999999999</v>
      </c>
      <c r="C168" s="8">
        <v>0.41</v>
      </c>
      <c r="D168" s="7">
        <v>144.13</v>
      </c>
      <c r="E168" s="8">
        <v>0.28000000000000003</v>
      </c>
      <c r="F168" s="11">
        <v>143.96</v>
      </c>
      <c r="G168" s="8">
        <v>0.34</v>
      </c>
      <c r="H168" s="11">
        <v>144.06</v>
      </c>
      <c r="I168" s="8">
        <v>0.1</v>
      </c>
      <c r="J168" s="11">
        <v>144.06</v>
      </c>
      <c r="K168" s="8">
        <v>0.36</v>
      </c>
      <c r="L168" s="11">
        <v>144.04</v>
      </c>
      <c r="M168" s="8">
        <v>0.35</v>
      </c>
      <c r="N168" s="11">
        <v>143.86000000000001</v>
      </c>
      <c r="O168" s="8">
        <v>0.38</v>
      </c>
      <c r="P168" s="11">
        <v>144.04</v>
      </c>
      <c r="Q168" s="8">
        <v>0.38</v>
      </c>
      <c r="R168" s="11">
        <v>143.88</v>
      </c>
      <c r="S168" s="8">
        <v>0.3</v>
      </c>
      <c r="U168" s="7">
        <f t="shared" si="4"/>
        <v>144.0288888888889</v>
      </c>
      <c r="V168" s="11">
        <f t="shared" si="4"/>
        <v>0.32222222222222219</v>
      </c>
      <c r="W168" s="8">
        <f t="shared" si="5"/>
        <v>9.2571293846658728E-2</v>
      </c>
    </row>
    <row r="169" spans="2:23" x14ac:dyDescent="0.3">
      <c r="B169" s="7">
        <v>145.22</v>
      </c>
      <c r="C169" s="8">
        <v>0.43</v>
      </c>
      <c r="D169" s="7">
        <v>145.13999999999999</v>
      </c>
      <c r="E169" s="8">
        <v>0.28000000000000003</v>
      </c>
      <c r="F169" s="11">
        <v>144.97999999999999</v>
      </c>
      <c r="G169" s="8">
        <v>0.33</v>
      </c>
      <c r="H169" s="11">
        <v>145.08000000000001</v>
      </c>
      <c r="I169" s="8">
        <v>0.11</v>
      </c>
      <c r="J169" s="11">
        <v>145.08000000000001</v>
      </c>
      <c r="K169" s="8">
        <v>0.37</v>
      </c>
      <c r="L169" s="11">
        <v>145.05000000000001</v>
      </c>
      <c r="M169" s="8">
        <v>0.35</v>
      </c>
      <c r="N169" s="11">
        <v>144.93</v>
      </c>
      <c r="O169" s="8">
        <v>0.37</v>
      </c>
      <c r="P169" s="11">
        <v>145.01</v>
      </c>
      <c r="Q169" s="8">
        <v>0.37</v>
      </c>
      <c r="R169" s="11">
        <v>145.28</v>
      </c>
      <c r="S169" s="8">
        <v>0.28999999999999998</v>
      </c>
      <c r="U169" s="7">
        <f t="shared" si="4"/>
        <v>145.08555555555557</v>
      </c>
      <c r="V169" s="11">
        <f t="shared" si="4"/>
        <v>0.32222222222222224</v>
      </c>
      <c r="W169" s="8">
        <f t="shared" si="5"/>
        <v>9.1621200845898254E-2</v>
      </c>
    </row>
    <row r="170" spans="2:23" x14ac:dyDescent="0.3">
      <c r="B170" s="7">
        <v>146.21</v>
      </c>
      <c r="C170" s="8">
        <v>0.43</v>
      </c>
      <c r="D170" s="7">
        <v>146.16</v>
      </c>
      <c r="E170" s="8">
        <v>0.28999999999999998</v>
      </c>
      <c r="F170" s="11">
        <v>145.99</v>
      </c>
      <c r="G170" s="8">
        <v>0.34</v>
      </c>
      <c r="H170" s="11">
        <v>146.1</v>
      </c>
      <c r="I170" s="8">
        <v>0.1</v>
      </c>
      <c r="J170" s="11">
        <v>146.1</v>
      </c>
      <c r="K170" s="8">
        <v>0.37</v>
      </c>
      <c r="L170" s="11">
        <v>146.04</v>
      </c>
      <c r="M170" s="8">
        <v>0.35</v>
      </c>
      <c r="N170" s="11">
        <v>145.93</v>
      </c>
      <c r="O170" s="8">
        <v>0.37</v>
      </c>
      <c r="P170" s="11">
        <v>146.13999999999999</v>
      </c>
      <c r="Q170" s="8">
        <v>0.37</v>
      </c>
      <c r="R170" s="11">
        <v>145.94999999999999</v>
      </c>
      <c r="S170" s="8">
        <v>0.3</v>
      </c>
      <c r="U170" s="7">
        <f t="shared" si="4"/>
        <v>146.06888888888889</v>
      </c>
      <c r="V170" s="11">
        <f t="shared" si="4"/>
        <v>0.32444444444444448</v>
      </c>
      <c r="W170" s="8">
        <f t="shared" si="5"/>
        <v>9.3823119633583613E-2</v>
      </c>
    </row>
    <row r="171" spans="2:23" x14ac:dyDescent="0.3">
      <c r="B171" s="7">
        <v>147.19</v>
      </c>
      <c r="C171" s="8">
        <v>0.43</v>
      </c>
      <c r="D171" s="7">
        <v>147.18</v>
      </c>
      <c r="E171" s="8">
        <v>0.28000000000000003</v>
      </c>
      <c r="F171" s="11">
        <v>147.01</v>
      </c>
      <c r="G171" s="8">
        <v>0.34</v>
      </c>
      <c r="H171" s="11">
        <v>147.1</v>
      </c>
      <c r="I171" s="8">
        <v>0.1</v>
      </c>
      <c r="J171" s="11">
        <v>147.1</v>
      </c>
      <c r="K171" s="8">
        <v>0.36</v>
      </c>
      <c r="L171" s="11">
        <v>147.02000000000001</v>
      </c>
      <c r="M171" s="8">
        <v>0.36</v>
      </c>
      <c r="N171" s="11">
        <v>146.91999999999999</v>
      </c>
      <c r="O171" s="8">
        <v>0.37</v>
      </c>
      <c r="P171" s="11">
        <v>147.1</v>
      </c>
      <c r="Q171" s="8">
        <v>0.37</v>
      </c>
      <c r="R171" s="11">
        <v>146.94</v>
      </c>
      <c r="S171" s="8">
        <v>0.31</v>
      </c>
      <c r="U171" s="7">
        <f t="shared" si="4"/>
        <v>147.0622222222222</v>
      </c>
      <c r="V171" s="11">
        <f t="shared" si="4"/>
        <v>0.32444444444444448</v>
      </c>
      <c r="W171" s="8">
        <f t="shared" si="5"/>
        <v>9.3956254596369151E-2</v>
      </c>
    </row>
    <row r="172" spans="2:23" x14ac:dyDescent="0.3">
      <c r="B172" s="7">
        <v>148.28</v>
      </c>
      <c r="C172" s="8">
        <v>0.45</v>
      </c>
      <c r="D172" s="7">
        <v>148.19</v>
      </c>
      <c r="E172" s="8">
        <v>0.28999999999999998</v>
      </c>
      <c r="F172" s="11">
        <v>148.02000000000001</v>
      </c>
      <c r="G172" s="8">
        <v>0.34</v>
      </c>
      <c r="H172" s="11">
        <v>148.12</v>
      </c>
      <c r="I172" s="8">
        <v>0.1</v>
      </c>
      <c r="J172" s="11">
        <v>148.12</v>
      </c>
      <c r="K172" s="8">
        <v>0.37</v>
      </c>
      <c r="L172" s="11">
        <v>148.1</v>
      </c>
      <c r="M172" s="8">
        <v>0.36</v>
      </c>
      <c r="N172" s="11">
        <v>147.9</v>
      </c>
      <c r="O172" s="8">
        <v>0.37</v>
      </c>
      <c r="P172" s="11">
        <v>148.08000000000001</v>
      </c>
      <c r="Q172" s="8">
        <v>0.37</v>
      </c>
      <c r="R172" s="11">
        <v>147.91999999999999</v>
      </c>
      <c r="S172" s="8">
        <v>0.28999999999999998</v>
      </c>
      <c r="U172" s="7">
        <f t="shared" si="4"/>
        <v>148.08111111111111</v>
      </c>
      <c r="V172" s="11">
        <f t="shared" si="4"/>
        <v>0.32666666666666672</v>
      </c>
      <c r="W172" s="8">
        <f t="shared" si="5"/>
        <v>9.7596106479715561E-2</v>
      </c>
    </row>
    <row r="173" spans="2:23" x14ac:dyDescent="0.3">
      <c r="B173" s="7">
        <v>149.26</v>
      </c>
      <c r="C173" s="8">
        <v>0.44</v>
      </c>
      <c r="D173" s="7">
        <v>149.19999999999999</v>
      </c>
      <c r="E173" s="8">
        <v>0.28999999999999998</v>
      </c>
      <c r="F173" s="11">
        <v>149.03</v>
      </c>
      <c r="G173" s="8">
        <v>0.33</v>
      </c>
      <c r="H173" s="11">
        <v>149.13</v>
      </c>
      <c r="I173" s="8">
        <v>0.1</v>
      </c>
      <c r="J173" s="11">
        <v>149.13</v>
      </c>
      <c r="K173" s="8">
        <v>0.36</v>
      </c>
      <c r="L173" s="11">
        <v>149.09</v>
      </c>
      <c r="M173" s="8">
        <v>0.36</v>
      </c>
      <c r="N173" s="11">
        <v>149</v>
      </c>
      <c r="O173" s="8">
        <v>0.37</v>
      </c>
      <c r="P173" s="11">
        <v>149.06</v>
      </c>
      <c r="Q173" s="8">
        <v>0.37</v>
      </c>
      <c r="R173" s="11">
        <v>149.02000000000001</v>
      </c>
      <c r="S173" s="8">
        <v>0.3</v>
      </c>
      <c r="U173" s="7">
        <f t="shared" si="4"/>
        <v>149.10222222222222</v>
      </c>
      <c r="V173" s="11">
        <f t="shared" si="4"/>
        <v>0.32444444444444442</v>
      </c>
      <c r="W173" s="8">
        <f t="shared" si="5"/>
        <v>9.5014618758261615E-2</v>
      </c>
    </row>
    <row r="174" spans="2:23" x14ac:dyDescent="0.3">
      <c r="B174" s="7">
        <v>150.25</v>
      </c>
      <c r="C174" s="8">
        <v>0.42</v>
      </c>
      <c r="D174" s="7">
        <v>150.21</v>
      </c>
      <c r="E174" s="8">
        <v>0.28999999999999998</v>
      </c>
      <c r="F174" s="11">
        <v>150.03</v>
      </c>
      <c r="G174" s="8">
        <v>0.34</v>
      </c>
      <c r="H174" s="11">
        <v>150.15</v>
      </c>
      <c r="I174" s="8">
        <v>0.1</v>
      </c>
      <c r="J174" s="11">
        <v>150.15</v>
      </c>
      <c r="K174" s="8">
        <v>0.37</v>
      </c>
      <c r="L174" s="11">
        <v>150.07</v>
      </c>
      <c r="M174" s="8">
        <v>0.35</v>
      </c>
      <c r="N174" s="11">
        <v>149.97999999999999</v>
      </c>
      <c r="O174" s="8">
        <v>0.38</v>
      </c>
      <c r="P174" s="11">
        <v>150.16</v>
      </c>
      <c r="Q174" s="8">
        <v>0.38</v>
      </c>
      <c r="R174" s="11">
        <v>149.99</v>
      </c>
      <c r="S174" s="8">
        <v>0.3</v>
      </c>
      <c r="U174" s="7">
        <f t="shared" si="4"/>
        <v>150.11000000000001</v>
      </c>
      <c r="V174" s="11">
        <f t="shared" si="4"/>
        <v>0.32555555555555554</v>
      </c>
      <c r="W174" s="8">
        <f t="shared" si="5"/>
        <v>9.3823119633583987E-2</v>
      </c>
    </row>
    <row r="175" spans="2:23" x14ac:dyDescent="0.3">
      <c r="B175" s="7">
        <v>151.34</v>
      </c>
      <c r="C175" s="8">
        <v>0.43</v>
      </c>
      <c r="D175" s="7">
        <v>151.22999999999999</v>
      </c>
      <c r="E175" s="8">
        <v>0.28999999999999998</v>
      </c>
      <c r="F175" s="11">
        <v>151.06</v>
      </c>
      <c r="G175" s="8">
        <v>0.34</v>
      </c>
      <c r="H175" s="11">
        <v>151.16999999999999</v>
      </c>
      <c r="I175" s="8">
        <v>0.1</v>
      </c>
      <c r="J175" s="11">
        <v>151.16999999999999</v>
      </c>
      <c r="K175" s="8">
        <v>0.37</v>
      </c>
      <c r="L175" s="11">
        <v>151.13999999999999</v>
      </c>
      <c r="M175" s="8">
        <v>0.35</v>
      </c>
      <c r="N175" s="11">
        <v>150.96</v>
      </c>
      <c r="O175" s="8">
        <v>0.38</v>
      </c>
      <c r="P175" s="11">
        <v>151.13999999999999</v>
      </c>
      <c r="Q175" s="8">
        <v>0.38</v>
      </c>
      <c r="R175" s="11">
        <v>150.97</v>
      </c>
      <c r="S175" s="8">
        <v>0.3</v>
      </c>
      <c r="U175" s="7">
        <f t="shared" si="4"/>
        <v>151.13111111111112</v>
      </c>
      <c r="V175" s="11">
        <f t="shared" si="4"/>
        <v>0.32666666666666666</v>
      </c>
      <c r="W175" s="8">
        <f t="shared" si="5"/>
        <v>9.5131487952202248E-2</v>
      </c>
    </row>
    <row r="176" spans="2:23" x14ac:dyDescent="0.3">
      <c r="B176" s="7">
        <v>152.32</v>
      </c>
      <c r="C176" s="8">
        <v>0.44</v>
      </c>
      <c r="D176" s="7">
        <v>152.24</v>
      </c>
      <c r="E176" s="8">
        <v>0.28999999999999998</v>
      </c>
      <c r="F176" s="11">
        <v>152.08000000000001</v>
      </c>
      <c r="G176" s="8">
        <v>0.33</v>
      </c>
      <c r="H176" s="11">
        <v>152.18</v>
      </c>
      <c r="I176" s="8">
        <v>0.1</v>
      </c>
      <c r="J176" s="11">
        <v>152.18</v>
      </c>
      <c r="K176" s="8">
        <v>0.38</v>
      </c>
      <c r="L176" s="11">
        <v>152.15</v>
      </c>
      <c r="M176" s="8">
        <v>0.36</v>
      </c>
      <c r="N176" s="11">
        <v>152.03</v>
      </c>
      <c r="O176" s="8">
        <v>0.38</v>
      </c>
      <c r="P176" s="11">
        <v>152.12</v>
      </c>
      <c r="Q176" s="8">
        <v>0.38</v>
      </c>
      <c r="R176" s="11">
        <v>152.36000000000001</v>
      </c>
      <c r="S176" s="8">
        <v>0.3</v>
      </c>
      <c r="U176" s="7">
        <f t="shared" si="4"/>
        <v>152.18444444444447</v>
      </c>
      <c r="V176" s="11">
        <f t="shared" si="4"/>
        <v>0.32888888888888884</v>
      </c>
      <c r="W176" s="8">
        <f t="shared" si="5"/>
        <v>9.7396668891246749E-2</v>
      </c>
    </row>
    <row r="177" spans="2:23" x14ac:dyDescent="0.3">
      <c r="B177" s="7">
        <v>153.31</v>
      </c>
      <c r="C177" s="8">
        <v>0.44</v>
      </c>
      <c r="D177" s="7">
        <v>153.26</v>
      </c>
      <c r="E177" s="8">
        <v>0.28999999999999998</v>
      </c>
      <c r="F177" s="11">
        <v>153.09</v>
      </c>
      <c r="G177" s="8">
        <v>0.34</v>
      </c>
      <c r="H177" s="11">
        <v>153.19999999999999</v>
      </c>
      <c r="I177" s="8">
        <v>0.1</v>
      </c>
      <c r="J177" s="11">
        <v>153.19999999999999</v>
      </c>
      <c r="K177" s="8">
        <v>0.38</v>
      </c>
      <c r="L177" s="11">
        <v>153.13999999999999</v>
      </c>
      <c r="M177" s="8">
        <v>0.36</v>
      </c>
      <c r="N177" s="11">
        <v>153.03</v>
      </c>
      <c r="O177" s="8">
        <v>0.39</v>
      </c>
      <c r="P177" s="11">
        <v>153.11000000000001</v>
      </c>
      <c r="Q177" s="8">
        <v>0.39</v>
      </c>
      <c r="R177" s="11">
        <v>153.05000000000001</v>
      </c>
      <c r="S177" s="8">
        <v>0.3</v>
      </c>
      <c r="U177" s="7">
        <f t="shared" si="4"/>
        <v>153.15444444444447</v>
      </c>
      <c r="V177" s="11">
        <f t="shared" si="4"/>
        <v>0.33222222222222225</v>
      </c>
      <c r="W177" s="8">
        <f t="shared" si="5"/>
        <v>9.8840500021218233E-2</v>
      </c>
    </row>
    <row r="178" spans="2:23" x14ac:dyDescent="0.3">
      <c r="B178" s="7">
        <v>154.29</v>
      </c>
      <c r="C178" s="8">
        <v>0.44</v>
      </c>
      <c r="D178" s="7">
        <v>154.27000000000001</v>
      </c>
      <c r="E178" s="8">
        <v>0.28999999999999998</v>
      </c>
      <c r="F178" s="11">
        <v>154.1</v>
      </c>
      <c r="G178" s="8">
        <v>0.35</v>
      </c>
      <c r="H178" s="11">
        <v>154.19999999999999</v>
      </c>
      <c r="I178" s="8">
        <v>0.1</v>
      </c>
      <c r="J178" s="11">
        <v>154.19999999999999</v>
      </c>
      <c r="K178" s="8">
        <v>0.38</v>
      </c>
      <c r="L178" s="11">
        <v>154.12</v>
      </c>
      <c r="M178" s="8">
        <v>0.36</v>
      </c>
      <c r="N178" s="11">
        <v>154.02000000000001</v>
      </c>
      <c r="O178" s="8">
        <v>0.39</v>
      </c>
      <c r="P178" s="11">
        <v>154.19999999999999</v>
      </c>
      <c r="Q178" s="8">
        <v>0.39</v>
      </c>
      <c r="R178" s="11">
        <v>154.03</v>
      </c>
      <c r="S178" s="8">
        <v>0.28999999999999998</v>
      </c>
      <c r="U178" s="7">
        <f t="shared" si="4"/>
        <v>154.1588888888889</v>
      </c>
      <c r="V178" s="11">
        <f t="shared" si="4"/>
        <v>0.33222222222222225</v>
      </c>
      <c r="W178" s="8">
        <f t="shared" si="5"/>
        <v>9.9470822075845081E-2</v>
      </c>
    </row>
    <row r="179" spans="2:23" x14ac:dyDescent="0.3">
      <c r="B179" s="7">
        <v>155.38</v>
      </c>
      <c r="C179" s="8">
        <v>0.46</v>
      </c>
      <c r="D179" s="7">
        <v>155.28</v>
      </c>
      <c r="E179" s="8">
        <v>0.28999999999999998</v>
      </c>
      <c r="F179" s="11">
        <v>155.11000000000001</v>
      </c>
      <c r="G179" s="8">
        <v>0.35</v>
      </c>
      <c r="H179" s="11">
        <v>155.22</v>
      </c>
      <c r="I179" s="8">
        <v>0.11</v>
      </c>
      <c r="J179" s="11">
        <v>155.22</v>
      </c>
      <c r="K179" s="8">
        <v>0.38</v>
      </c>
      <c r="L179" s="11">
        <v>155.19</v>
      </c>
      <c r="M179" s="8">
        <v>0.36</v>
      </c>
      <c r="N179" s="11">
        <v>155.08000000000001</v>
      </c>
      <c r="O179" s="8">
        <v>0.39</v>
      </c>
      <c r="P179" s="11">
        <v>155.18</v>
      </c>
      <c r="Q179" s="8">
        <v>0.39</v>
      </c>
      <c r="R179" s="11">
        <v>155.01</v>
      </c>
      <c r="S179" s="8">
        <v>0.31</v>
      </c>
      <c r="U179" s="7">
        <f t="shared" si="4"/>
        <v>155.18555555555557</v>
      </c>
      <c r="V179" s="11">
        <f t="shared" si="4"/>
        <v>0.33777777777777784</v>
      </c>
      <c r="W179" s="8">
        <f t="shared" si="5"/>
        <v>9.8587242807801415E-2</v>
      </c>
    </row>
    <row r="180" spans="2:23" x14ac:dyDescent="0.3">
      <c r="B180" s="7">
        <v>156.36000000000001</v>
      </c>
      <c r="C180" s="8">
        <v>0.45</v>
      </c>
      <c r="D180" s="7">
        <v>156.30000000000001</v>
      </c>
      <c r="E180" s="8">
        <v>0.28999999999999998</v>
      </c>
      <c r="F180" s="11">
        <v>156.13</v>
      </c>
      <c r="G180" s="8">
        <v>0.34</v>
      </c>
      <c r="H180" s="11">
        <v>156.24</v>
      </c>
      <c r="I180" s="8">
        <v>0.1</v>
      </c>
      <c r="J180" s="11">
        <v>156.24</v>
      </c>
      <c r="K180" s="8">
        <v>0.38</v>
      </c>
      <c r="L180" s="11">
        <v>156.19</v>
      </c>
      <c r="M180" s="8">
        <v>0.36</v>
      </c>
      <c r="N180" s="11">
        <v>156.09</v>
      </c>
      <c r="O180" s="8">
        <v>0.39</v>
      </c>
      <c r="P180" s="11">
        <v>156.16</v>
      </c>
      <c r="Q180" s="8">
        <v>0.39</v>
      </c>
      <c r="R180" s="11">
        <v>156.11000000000001</v>
      </c>
      <c r="S180" s="8">
        <v>0.31</v>
      </c>
      <c r="U180" s="7">
        <f t="shared" si="4"/>
        <v>156.20222222222225</v>
      </c>
      <c r="V180" s="11">
        <f t="shared" si="4"/>
        <v>0.33444444444444449</v>
      </c>
      <c r="W180" s="8">
        <f t="shared" si="5"/>
        <v>9.9888827091811322E-2</v>
      </c>
    </row>
    <row r="181" spans="2:23" x14ac:dyDescent="0.3">
      <c r="B181" s="7">
        <v>157.34</v>
      </c>
      <c r="C181" s="8">
        <v>0.46</v>
      </c>
      <c r="D181" s="7">
        <v>157.31</v>
      </c>
      <c r="E181" s="8">
        <v>0.28999999999999998</v>
      </c>
      <c r="F181" s="11">
        <v>157.13</v>
      </c>
      <c r="G181" s="8">
        <v>0.34</v>
      </c>
      <c r="H181" s="11">
        <v>157.25</v>
      </c>
      <c r="I181" s="8">
        <v>0.11</v>
      </c>
      <c r="J181" s="11">
        <v>157.25</v>
      </c>
      <c r="K181" s="8">
        <v>0.38</v>
      </c>
      <c r="L181" s="11">
        <v>157.16999999999999</v>
      </c>
      <c r="M181" s="8">
        <v>0.36</v>
      </c>
      <c r="N181" s="11">
        <v>157.07</v>
      </c>
      <c r="O181" s="8">
        <v>0.4</v>
      </c>
      <c r="P181" s="11">
        <v>157.24</v>
      </c>
      <c r="Q181" s="8">
        <v>0.4</v>
      </c>
      <c r="R181" s="11">
        <v>157.09</v>
      </c>
      <c r="S181" s="8">
        <v>0.3</v>
      </c>
      <c r="U181" s="7">
        <f t="shared" si="4"/>
        <v>157.20555555555555</v>
      </c>
      <c r="V181" s="11">
        <f t="shared" si="4"/>
        <v>0.33777777777777773</v>
      </c>
      <c r="W181" s="8">
        <f t="shared" si="5"/>
        <v>0.10034662148993603</v>
      </c>
    </row>
    <row r="182" spans="2:23" x14ac:dyDescent="0.3">
      <c r="B182" s="7">
        <v>158.44</v>
      </c>
      <c r="C182" s="8">
        <v>0.46</v>
      </c>
      <c r="D182" s="7">
        <v>158.33000000000001</v>
      </c>
      <c r="E182" s="8">
        <v>0.3</v>
      </c>
      <c r="F182" s="11">
        <v>158.16</v>
      </c>
      <c r="G182" s="8">
        <v>0.35</v>
      </c>
      <c r="H182" s="11">
        <v>158.27000000000001</v>
      </c>
      <c r="I182" s="8">
        <v>0.1</v>
      </c>
      <c r="J182" s="11">
        <v>158.27000000000001</v>
      </c>
      <c r="K182" s="8">
        <v>0.38</v>
      </c>
      <c r="L182" s="11">
        <v>158.24</v>
      </c>
      <c r="M182" s="8">
        <v>0.36</v>
      </c>
      <c r="N182" s="11">
        <v>158.06</v>
      </c>
      <c r="O182" s="8">
        <v>0.4</v>
      </c>
      <c r="P182" s="11">
        <v>158.24</v>
      </c>
      <c r="Q182" s="8">
        <v>0.4</v>
      </c>
      <c r="R182" s="11">
        <v>158.07</v>
      </c>
      <c r="S182" s="8">
        <v>0.31</v>
      </c>
      <c r="U182" s="7">
        <f t="shared" si="4"/>
        <v>158.23111111111109</v>
      </c>
      <c r="V182" s="11">
        <f t="shared" si="4"/>
        <v>0.33999999999999997</v>
      </c>
      <c r="W182" s="8">
        <f t="shared" si="5"/>
        <v>0.10234744745229379</v>
      </c>
    </row>
    <row r="183" spans="2:23" x14ac:dyDescent="0.3">
      <c r="B183" s="7">
        <v>159.41999999999999</v>
      </c>
      <c r="C183" s="8">
        <v>0.45</v>
      </c>
      <c r="D183" s="7">
        <v>159.34</v>
      </c>
      <c r="E183" s="8">
        <v>0.28999999999999998</v>
      </c>
      <c r="F183" s="11">
        <v>159.16999999999999</v>
      </c>
      <c r="G183" s="8">
        <v>0.35</v>
      </c>
      <c r="H183" s="11">
        <v>159.28</v>
      </c>
      <c r="I183" s="8">
        <v>0.1</v>
      </c>
      <c r="J183" s="11">
        <v>159.28</v>
      </c>
      <c r="K183" s="8">
        <v>0.39</v>
      </c>
      <c r="L183" s="11">
        <v>159.25</v>
      </c>
      <c r="M183" s="8">
        <v>0.36</v>
      </c>
      <c r="N183" s="11">
        <v>159.13</v>
      </c>
      <c r="O183" s="8">
        <v>0.4</v>
      </c>
      <c r="P183" s="11">
        <v>159.22</v>
      </c>
      <c r="Q183" s="8">
        <v>0.4</v>
      </c>
      <c r="R183" s="11">
        <v>159.47</v>
      </c>
      <c r="S183" s="8">
        <v>0.31</v>
      </c>
      <c r="U183" s="7">
        <f t="shared" si="4"/>
        <v>159.28444444444443</v>
      </c>
      <c r="V183" s="11">
        <f t="shared" si="4"/>
        <v>0.33888888888888885</v>
      </c>
      <c r="W183" s="8">
        <f t="shared" si="5"/>
        <v>0.10203485243342664</v>
      </c>
    </row>
    <row r="184" spans="2:23" x14ac:dyDescent="0.3">
      <c r="B184" s="7">
        <v>160.4</v>
      </c>
      <c r="C184" s="8">
        <v>0.45</v>
      </c>
      <c r="D184" s="7">
        <v>160.36000000000001</v>
      </c>
      <c r="E184" s="8">
        <v>0.3</v>
      </c>
      <c r="F184" s="11">
        <v>160.19</v>
      </c>
      <c r="G184" s="8">
        <v>0.35</v>
      </c>
      <c r="H184" s="11">
        <v>160.29</v>
      </c>
      <c r="I184" s="8">
        <v>0.11</v>
      </c>
      <c r="J184" s="11">
        <v>160.29</v>
      </c>
      <c r="K184" s="8">
        <v>0.38</v>
      </c>
      <c r="L184" s="11">
        <v>160.22999999999999</v>
      </c>
      <c r="M184" s="8">
        <v>0.36</v>
      </c>
      <c r="N184" s="11">
        <v>160.13</v>
      </c>
      <c r="O184" s="8">
        <v>0.39</v>
      </c>
      <c r="P184" s="11">
        <v>160.19999999999999</v>
      </c>
      <c r="Q184" s="8">
        <v>0.39</v>
      </c>
      <c r="R184" s="11">
        <v>160.15</v>
      </c>
      <c r="S184" s="8">
        <v>0.31</v>
      </c>
      <c r="U184" s="7">
        <f t="shared" si="4"/>
        <v>160.2488888888889</v>
      </c>
      <c r="V184" s="11">
        <f t="shared" si="4"/>
        <v>0.33777777777777784</v>
      </c>
      <c r="W184" s="8">
        <f t="shared" si="5"/>
        <v>9.6537269717163685E-2</v>
      </c>
    </row>
    <row r="185" spans="2:23" x14ac:dyDescent="0.3">
      <c r="B185" s="7">
        <v>161.38999999999999</v>
      </c>
      <c r="C185" s="8">
        <v>0.45</v>
      </c>
      <c r="D185" s="7">
        <v>161.37</v>
      </c>
      <c r="E185" s="8">
        <v>0.3</v>
      </c>
      <c r="F185" s="11">
        <v>161.19999999999999</v>
      </c>
      <c r="G185" s="8">
        <v>0.34</v>
      </c>
      <c r="H185" s="11">
        <v>161.31</v>
      </c>
      <c r="I185" s="8">
        <v>0.1</v>
      </c>
      <c r="J185" s="11">
        <v>161.31</v>
      </c>
      <c r="K185" s="8">
        <v>0.39</v>
      </c>
      <c r="L185" s="11">
        <v>161.22</v>
      </c>
      <c r="M185" s="8">
        <v>0.36</v>
      </c>
      <c r="N185" s="11">
        <v>161.12</v>
      </c>
      <c r="O185" s="8">
        <v>0.4</v>
      </c>
      <c r="P185" s="11">
        <v>161.30000000000001</v>
      </c>
      <c r="Q185" s="8">
        <v>0.4</v>
      </c>
      <c r="R185" s="11">
        <v>161.13999999999999</v>
      </c>
      <c r="S185" s="8">
        <v>0.31</v>
      </c>
      <c r="U185" s="7">
        <f t="shared" si="4"/>
        <v>161.26222222222225</v>
      </c>
      <c r="V185" s="11">
        <f t="shared" si="4"/>
        <v>0.33888888888888885</v>
      </c>
      <c r="W185" s="8">
        <f t="shared" si="5"/>
        <v>0.10142046692414275</v>
      </c>
    </row>
    <row r="186" spans="2:23" x14ac:dyDescent="0.3">
      <c r="B186" s="7">
        <v>162.47999999999999</v>
      </c>
      <c r="C186" s="8">
        <v>0.45</v>
      </c>
      <c r="D186" s="7">
        <v>162.38999999999999</v>
      </c>
      <c r="E186" s="8">
        <v>0.3</v>
      </c>
      <c r="F186" s="11">
        <v>162.22</v>
      </c>
      <c r="G186" s="8">
        <v>0.35</v>
      </c>
      <c r="H186" s="11">
        <v>162.32</v>
      </c>
      <c r="I186" s="8">
        <v>0.11</v>
      </c>
      <c r="J186" s="11">
        <v>162.32</v>
      </c>
      <c r="K186" s="8">
        <v>0.39</v>
      </c>
      <c r="L186" s="11">
        <v>162.29</v>
      </c>
      <c r="M186" s="8">
        <v>0.36</v>
      </c>
      <c r="N186" s="11">
        <v>162.18</v>
      </c>
      <c r="O186" s="8">
        <v>0.4</v>
      </c>
      <c r="P186" s="11">
        <v>162.27000000000001</v>
      </c>
      <c r="Q186" s="8">
        <v>0.4</v>
      </c>
      <c r="R186" s="11">
        <v>162.12</v>
      </c>
      <c r="S186" s="8">
        <v>0.31</v>
      </c>
      <c r="U186" s="7">
        <f t="shared" si="4"/>
        <v>162.28777777777779</v>
      </c>
      <c r="V186" s="11">
        <f t="shared" si="4"/>
        <v>0.34111111111111109</v>
      </c>
      <c r="W186" s="8">
        <f t="shared" si="5"/>
        <v>9.8544969993963241E-2</v>
      </c>
    </row>
    <row r="187" spans="2:23" x14ac:dyDescent="0.3">
      <c r="B187" s="7">
        <v>163.46</v>
      </c>
      <c r="C187" s="8">
        <v>0.46</v>
      </c>
      <c r="D187" s="7">
        <v>163.4</v>
      </c>
      <c r="E187" s="8">
        <v>0.3</v>
      </c>
      <c r="F187" s="11">
        <v>163.24</v>
      </c>
      <c r="G187" s="8">
        <v>0.35</v>
      </c>
      <c r="H187" s="11">
        <v>163.33000000000001</v>
      </c>
      <c r="I187" s="8">
        <v>0.11</v>
      </c>
      <c r="J187" s="11">
        <v>163.33000000000001</v>
      </c>
      <c r="K187" s="8">
        <v>0.39</v>
      </c>
      <c r="L187" s="11">
        <v>163.29</v>
      </c>
      <c r="M187" s="8">
        <v>0.37</v>
      </c>
      <c r="N187" s="11">
        <v>163.19</v>
      </c>
      <c r="O187" s="8">
        <v>0.41</v>
      </c>
      <c r="P187" s="11">
        <v>163.26</v>
      </c>
      <c r="Q187" s="8">
        <v>0.41</v>
      </c>
      <c r="R187" s="11">
        <v>163.21</v>
      </c>
      <c r="S187" s="8">
        <v>0.31</v>
      </c>
      <c r="U187" s="7">
        <f t="shared" si="4"/>
        <v>163.30111111111111</v>
      </c>
      <c r="V187" s="11">
        <f t="shared" si="4"/>
        <v>0.34555555555555562</v>
      </c>
      <c r="W187" s="8">
        <f t="shared" si="5"/>
        <v>0.10174860086398112</v>
      </c>
    </row>
    <row r="188" spans="2:23" x14ac:dyDescent="0.3">
      <c r="B188" s="7">
        <v>164.44</v>
      </c>
      <c r="C188" s="8">
        <v>0.46</v>
      </c>
      <c r="D188" s="7">
        <v>164.42</v>
      </c>
      <c r="E188" s="8">
        <v>0.31</v>
      </c>
      <c r="F188" s="11">
        <v>164.23</v>
      </c>
      <c r="G188" s="8">
        <v>0.36</v>
      </c>
      <c r="H188" s="11">
        <v>164.34</v>
      </c>
      <c r="I188" s="8">
        <v>0.11</v>
      </c>
      <c r="J188" s="11">
        <v>164.34</v>
      </c>
      <c r="K188" s="8">
        <v>0.38</v>
      </c>
      <c r="L188" s="11">
        <v>164.27</v>
      </c>
      <c r="M188" s="8">
        <v>0.37</v>
      </c>
      <c r="N188" s="11">
        <v>164.18</v>
      </c>
      <c r="O188" s="8">
        <v>0.41</v>
      </c>
      <c r="P188" s="11">
        <v>164.35</v>
      </c>
      <c r="Q188" s="8">
        <v>0.41</v>
      </c>
      <c r="R188" s="11">
        <v>164.19</v>
      </c>
      <c r="S188" s="8">
        <v>0.32</v>
      </c>
      <c r="U188" s="7">
        <f t="shared" si="4"/>
        <v>164.30666666666667</v>
      </c>
      <c r="V188" s="11">
        <f t="shared" si="4"/>
        <v>0.3477777777777778</v>
      </c>
      <c r="W188" s="8">
        <f t="shared" si="5"/>
        <v>0.10047111248734338</v>
      </c>
    </row>
    <row r="189" spans="2:23" x14ac:dyDescent="0.3">
      <c r="B189" s="7">
        <v>165.53</v>
      </c>
      <c r="C189" s="8">
        <v>0.45</v>
      </c>
      <c r="D189" s="7">
        <v>165.42</v>
      </c>
      <c r="E189" s="8">
        <v>0.3</v>
      </c>
      <c r="F189" s="11">
        <v>165.26</v>
      </c>
      <c r="G189" s="8">
        <v>0.36</v>
      </c>
      <c r="H189" s="11">
        <v>165.36</v>
      </c>
      <c r="I189" s="8">
        <v>0.11</v>
      </c>
      <c r="J189" s="11">
        <v>165.36</v>
      </c>
      <c r="K189" s="8">
        <v>0.39</v>
      </c>
      <c r="L189" s="11">
        <v>165.35</v>
      </c>
      <c r="M189" s="8">
        <v>0.37</v>
      </c>
      <c r="N189" s="11">
        <v>165.16</v>
      </c>
      <c r="O189" s="8">
        <v>0.4</v>
      </c>
      <c r="P189" s="11">
        <v>165.33</v>
      </c>
      <c r="Q189" s="8">
        <v>0.4</v>
      </c>
      <c r="R189" s="11">
        <v>165.17</v>
      </c>
      <c r="S189" s="8">
        <v>0.33</v>
      </c>
      <c r="U189" s="7">
        <f t="shared" si="4"/>
        <v>165.32666666666668</v>
      </c>
      <c r="V189" s="11">
        <f t="shared" si="4"/>
        <v>0.34555555555555556</v>
      </c>
      <c r="W189" s="8">
        <f t="shared" si="5"/>
        <v>9.8375697089158221E-2</v>
      </c>
    </row>
    <row r="190" spans="2:23" x14ac:dyDescent="0.3">
      <c r="B190" s="7">
        <v>166.52</v>
      </c>
      <c r="C190" s="8">
        <v>0.46</v>
      </c>
      <c r="D190" s="7">
        <v>166.44</v>
      </c>
      <c r="E190" s="8">
        <v>0.3</v>
      </c>
      <c r="F190" s="11">
        <v>166.27</v>
      </c>
      <c r="G190" s="8">
        <v>0.36</v>
      </c>
      <c r="H190" s="11">
        <v>166.37</v>
      </c>
      <c r="I190" s="8">
        <v>0.12</v>
      </c>
      <c r="J190" s="11">
        <v>166.37</v>
      </c>
      <c r="K190" s="8">
        <v>0.38</v>
      </c>
      <c r="L190" s="11">
        <v>166.35</v>
      </c>
      <c r="M190" s="8">
        <v>0.36</v>
      </c>
      <c r="N190" s="11">
        <v>166.22</v>
      </c>
      <c r="O190" s="8">
        <v>0.41</v>
      </c>
      <c r="P190" s="11">
        <v>166.32</v>
      </c>
      <c r="Q190" s="8">
        <v>0.41</v>
      </c>
      <c r="R190" s="11">
        <v>166.56</v>
      </c>
      <c r="S190" s="8">
        <v>0.31</v>
      </c>
      <c r="U190" s="7">
        <f t="shared" si="4"/>
        <v>166.38</v>
      </c>
      <c r="V190" s="11">
        <f t="shared" si="4"/>
        <v>0.34555555555555562</v>
      </c>
      <c r="W190" s="8">
        <f t="shared" si="5"/>
        <v>9.8248551021263064E-2</v>
      </c>
    </row>
    <row r="191" spans="2:23" x14ac:dyDescent="0.3">
      <c r="B191" s="7">
        <v>167.5</v>
      </c>
      <c r="C191" s="8">
        <v>0.45</v>
      </c>
      <c r="D191" s="7">
        <v>167.46</v>
      </c>
      <c r="E191" s="8">
        <v>0.31</v>
      </c>
      <c r="F191" s="11">
        <v>167.28</v>
      </c>
      <c r="G191" s="8">
        <v>0.35</v>
      </c>
      <c r="H191" s="11">
        <v>167.39</v>
      </c>
      <c r="I191" s="8">
        <v>0.11</v>
      </c>
      <c r="J191" s="11">
        <v>167.39</v>
      </c>
      <c r="K191" s="8">
        <v>0.38</v>
      </c>
      <c r="L191" s="11">
        <v>167.35</v>
      </c>
      <c r="M191" s="8">
        <v>0.36</v>
      </c>
      <c r="N191" s="11">
        <v>167.23</v>
      </c>
      <c r="O191" s="8">
        <v>0.42</v>
      </c>
      <c r="P191" s="11">
        <v>167.3</v>
      </c>
      <c r="Q191" s="8">
        <v>0.42</v>
      </c>
      <c r="R191" s="11">
        <v>167.24</v>
      </c>
      <c r="S191" s="8">
        <v>0.33</v>
      </c>
      <c r="U191" s="7">
        <f t="shared" si="4"/>
        <v>167.34888888888887</v>
      </c>
      <c r="V191" s="11">
        <f t="shared" si="4"/>
        <v>0.34777777777777774</v>
      </c>
      <c r="W191" s="8">
        <f t="shared" si="5"/>
        <v>0.1002219758558195</v>
      </c>
    </row>
    <row r="192" spans="2:23" x14ac:dyDescent="0.3">
      <c r="B192" s="7">
        <v>168.49</v>
      </c>
      <c r="C192" s="8">
        <v>0.47</v>
      </c>
      <c r="D192" s="7">
        <v>168.49</v>
      </c>
      <c r="E192" s="8">
        <v>0.3</v>
      </c>
      <c r="F192" s="11">
        <v>168.3</v>
      </c>
      <c r="G192" s="8">
        <v>0.36</v>
      </c>
      <c r="H192" s="11">
        <v>168.4</v>
      </c>
      <c r="I192" s="8">
        <v>0.11</v>
      </c>
      <c r="J192" s="11">
        <v>168.4</v>
      </c>
      <c r="K192" s="8">
        <v>0.38</v>
      </c>
      <c r="L192" s="11">
        <v>168.33</v>
      </c>
      <c r="M192" s="8">
        <v>0.37</v>
      </c>
      <c r="N192" s="11">
        <v>168.21</v>
      </c>
      <c r="O192" s="8">
        <v>0.41</v>
      </c>
      <c r="P192" s="11">
        <v>168.39</v>
      </c>
      <c r="Q192" s="8">
        <v>0.41</v>
      </c>
      <c r="R192" s="11">
        <v>168.23</v>
      </c>
      <c r="S192" s="8">
        <v>0.32</v>
      </c>
      <c r="U192" s="7">
        <f t="shared" si="4"/>
        <v>168.36</v>
      </c>
      <c r="V192" s="11">
        <f t="shared" si="4"/>
        <v>0.3477777777777778</v>
      </c>
      <c r="W192" s="8">
        <f t="shared" si="5"/>
        <v>0.10244239573752846</v>
      </c>
    </row>
    <row r="193" spans="2:23" x14ac:dyDescent="0.3">
      <c r="B193" s="7">
        <v>169.58</v>
      </c>
      <c r="C193" s="8">
        <v>0.45</v>
      </c>
      <c r="D193" s="7">
        <v>169.48</v>
      </c>
      <c r="E193" s="8">
        <v>0.31</v>
      </c>
      <c r="F193" s="11">
        <v>169.31</v>
      </c>
      <c r="G193" s="8">
        <v>0.35</v>
      </c>
      <c r="H193" s="11">
        <v>169.42</v>
      </c>
      <c r="I193" s="8">
        <v>0.11</v>
      </c>
      <c r="J193" s="11">
        <v>169.42</v>
      </c>
      <c r="K193" s="8">
        <v>0.38</v>
      </c>
      <c r="L193" s="11">
        <v>169.39</v>
      </c>
      <c r="M193" s="8">
        <v>0.36</v>
      </c>
      <c r="N193" s="11">
        <v>169.27</v>
      </c>
      <c r="O193" s="8">
        <v>0.41</v>
      </c>
      <c r="P193" s="11">
        <v>169.38</v>
      </c>
      <c r="Q193" s="8">
        <v>0.41</v>
      </c>
      <c r="R193" s="11">
        <v>169.21</v>
      </c>
      <c r="S193" s="8">
        <v>0.32</v>
      </c>
      <c r="U193" s="7">
        <f t="shared" si="4"/>
        <v>169.38444444444445</v>
      </c>
      <c r="V193" s="11">
        <f t="shared" si="4"/>
        <v>0.34444444444444444</v>
      </c>
      <c r="W193" s="8">
        <f t="shared" si="5"/>
        <v>9.8756153113503511E-2</v>
      </c>
    </row>
    <row r="194" spans="2:23" x14ac:dyDescent="0.3">
      <c r="B194" s="7">
        <v>170.56</v>
      </c>
      <c r="C194" s="8">
        <v>0.45</v>
      </c>
      <c r="D194" s="7">
        <v>170.49</v>
      </c>
      <c r="E194" s="8">
        <v>0.31</v>
      </c>
      <c r="F194" s="11">
        <v>170.33</v>
      </c>
      <c r="G194" s="8">
        <v>0.36</v>
      </c>
      <c r="H194" s="11">
        <v>170.43</v>
      </c>
      <c r="I194" s="8">
        <v>0.12</v>
      </c>
      <c r="J194" s="11">
        <v>170.43</v>
      </c>
      <c r="K194" s="8">
        <v>0.39</v>
      </c>
      <c r="L194" s="11">
        <v>170.39</v>
      </c>
      <c r="M194" s="8">
        <v>0.37</v>
      </c>
      <c r="N194" s="11">
        <v>170.28</v>
      </c>
      <c r="O194" s="8">
        <v>0.41</v>
      </c>
      <c r="P194" s="11">
        <v>170.35</v>
      </c>
      <c r="Q194" s="8">
        <v>0.41</v>
      </c>
      <c r="R194" s="11">
        <v>170.31</v>
      </c>
      <c r="S194" s="8">
        <v>0.31</v>
      </c>
      <c r="U194" s="7">
        <f t="shared" si="4"/>
        <v>170.39666666666665</v>
      </c>
      <c r="V194" s="11">
        <f t="shared" si="4"/>
        <v>0.34777777777777785</v>
      </c>
      <c r="W194" s="8">
        <f t="shared" si="5"/>
        <v>9.7053822410270732E-2</v>
      </c>
    </row>
    <row r="195" spans="2:23" x14ac:dyDescent="0.3">
      <c r="B195" s="7">
        <v>171.54</v>
      </c>
      <c r="C195" s="8">
        <v>0.45</v>
      </c>
      <c r="D195" s="7">
        <v>171.5</v>
      </c>
      <c r="E195" s="8">
        <v>0.31</v>
      </c>
      <c r="F195" s="11">
        <v>171.33</v>
      </c>
      <c r="G195" s="8">
        <v>0.35</v>
      </c>
      <c r="H195" s="11">
        <v>171.45</v>
      </c>
      <c r="I195" s="8">
        <v>0.11</v>
      </c>
      <c r="J195" s="11">
        <v>171.45</v>
      </c>
      <c r="K195" s="8">
        <v>0.38</v>
      </c>
      <c r="L195" s="11">
        <v>171.37</v>
      </c>
      <c r="M195" s="8">
        <v>0.37</v>
      </c>
      <c r="N195" s="11">
        <v>171.27</v>
      </c>
      <c r="O195" s="8">
        <v>0.43</v>
      </c>
      <c r="P195" s="11">
        <v>171.45</v>
      </c>
      <c r="Q195" s="8">
        <v>0.43</v>
      </c>
      <c r="R195" s="11">
        <v>171.29</v>
      </c>
      <c r="S195" s="8">
        <v>0.32</v>
      </c>
      <c r="U195" s="7">
        <f t="shared" si="4"/>
        <v>171.40555555555554</v>
      </c>
      <c r="V195" s="11">
        <f t="shared" si="4"/>
        <v>0.35000000000000003</v>
      </c>
      <c r="W195" s="8">
        <f t="shared" si="5"/>
        <v>0.10259142264341585</v>
      </c>
    </row>
    <row r="196" spans="2:23" x14ac:dyDescent="0.3">
      <c r="B196" s="7">
        <v>172.63</v>
      </c>
      <c r="C196" s="8">
        <v>0.46</v>
      </c>
      <c r="D196" s="7">
        <v>172.52</v>
      </c>
      <c r="E196" s="8">
        <v>0.31</v>
      </c>
      <c r="F196" s="11">
        <v>172.35</v>
      </c>
      <c r="G196" s="8">
        <v>0.36</v>
      </c>
      <c r="H196" s="11">
        <v>172.46</v>
      </c>
      <c r="I196" s="8">
        <v>0.11</v>
      </c>
      <c r="J196" s="11">
        <v>172.46</v>
      </c>
      <c r="K196" s="8">
        <v>0.38</v>
      </c>
      <c r="L196" s="11">
        <v>172.46</v>
      </c>
      <c r="M196" s="8">
        <v>0.37</v>
      </c>
      <c r="N196" s="11">
        <v>172.25</v>
      </c>
      <c r="O196" s="8">
        <v>0.42</v>
      </c>
      <c r="P196" s="11">
        <v>172.43</v>
      </c>
      <c r="Q196" s="8">
        <v>0.42</v>
      </c>
      <c r="R196" s="11">
        <v>172.27</v>
      </c>
      <c r="S196" s="8">
        <v>0.32</v>
      </c>
      <c r="U196" s="7">
        <f t="shared" si="4"/>
        <v>172.42555555555558</v>
      </c>
      <c r="V196" s="11">
        <f t="shared" si="4"/>
        <v>0.35</v>
      </c>
      <c r="W196" s="8">
        <f t="shared" si="5"/>
        <v>0.10210288928331064</v>
      </c>
    </row>
    <row r="197" spans="2:23" x14ac:dyDescent="0.3">
      <c r="B197" s="7">
        <v>173.61</v>
      </c>
      <c r="C197" s="8">
        <v>0.47</v>
      </c>
      <c r="D197" s="7">
        <v>173.54</v>
      </c>
      <c r="E197" s="8">
        <v>0.31</v>
      </c>
      <c r="F197" s="11">
        <v>173.37</v>
      </c>
      <c r="G197" s="8">
        <v>0.36</v>
      </c>
      <c r="H197" s="11">
        <v>173.48</v>
      </c>
      <c r="I197" s="8">
        <v>0.12</v>
      </c>
      <c r="J197" s="11">
        <v>173.48</v>
      </c>
      <c r="K197" s="8">
        <v>0.39</v>
      </c>
      <c r="L197" s="11">
        <v>173.48</v>
      </c>
      <c r="M197" s="8">
        <v>0.38</v>
      </c>
      <c r="N197" s="11">
        <v>173.33</v>
      </c>
      <c r="O197" s="8">
        <v>0.42</v>
      </c>
      <c r="P197" s="11">
        <v>173.42</v>
      </c>
      <c r="Q197" s="8">
        <v>0.42</v>
      </c>
      <c r="R197" s="11">
        <v>173.66</v>
      </c>
      <c r="S197" s="8">
        <v>0.33</v>
      </c>
      <c r="U197" s="7">
        <f t="shared" si="4"/>
        <v>173.48555555555558</v>
      </c>
      <c r="V197" s="11">
        <f t="shared" si="4"/>
        <v>0.35555555555555557</v>
      </c>
      <c r="W197" s="8">
        <f t="shared" si="5"/>
        <v>0.10088497300281013</v>
      </c>
    </row>
    <row r="198" spans="2:23" x14ac:dyDescent="0.3">
      <c r="B198" s="7">
        <v>174.62</v>
      </c>
      <c r="C198" s="8">
        <v>0.47</v>
      </c>
      <c r="D198" s="7">
        <v>174.56</v>
      </c>
      <c r="E198" s="8">
        <v>0.32</v>
      </c>
      <c r="F198" s="11">
        <v>174.38</v>
      </c>
      <c r="G198" s="8">
        <v>0.36</v>
      </c>
      <c r="H198" s="11">
        <v>174.49</v>
      </c>
      <c r="I198" s="8">
        <v>0.12</v>
      </c>
      <c r="J198" s="11">
        <v>174.49</v>
      </c>
      <c r="K198" s="8">
        <v>0.4</v>
      </c>
      <c r="L198" s="11">
        <v>174.49</v>
      </c>
      <c r="M198" s="8">
        <v>0.38</v>
      </c>
      <c r="N198" s="11">
        <v>174.33</v>
      </c>
      <c r="O198" s="8">
        <v>0.42</v>
      </c>
      <c r="P198" s="11">
        <v>174.4</v>
      </c>
      <c r="Q198" s="8">
        <v>0.42</v>
      </c>
      <c r="R198" s="11">
        <v>174.35</v>
      </c>
      <c r="S198" s="8">
        <v>0.34</v>
      </c>
      <c r="U198" s="7">
        <f t="shared" ref="U198:V261" si="6">AVERAGE(B198, D198,F198,H198,J198,L198,N198,P198,R198)</f>
        <v>174.45666666666665</v>
      </c>
      <c r="V198" s="11">
        <f t="shared" si="6"/>
        <v>0.35888888888888881</v>
      </c>
      <c r="W198" s="8">
        <f t="shared" ref="W198:W261" si="7">STDEV(C198, E198,G198,I198,K198,M198,O198,Q198,S198)</f>
        <v>0.10055402085998912</v>
      </c>
    </row>
    <row r="199" spans="2:23" x14ac:dyDescent="0.3">
      <c r="B199" s="7">
        <v>175.6</v>
      </c>
      <c r="C199" s="8">
        <v>0.47</v>
      </c>
      <c r="D199" s="7">
        <v>175.57</v>
      </c>
      <c r="E199" s="8">
        <v>0.32</v>
      </c>
      <c r="F199" s="11">
        <v>175.4</v>
      </c>
      <c r="G199" s="8">
        <v>0.36</v>
      </c>
      <c r="H199" s="11">
        <v>175.5</v>
      </c>
      <c r="I199" s="8">
        <v>0.12</v>
      </c>
      <c r="J199" s="11">
        <v>175.5</v>
      </c>
      <c r="K199" s="8">
        <v>0.41</v>
      </c>
      <c r="L199" s="11">
        <v>175.5</v>
      </c>
      <c r="M199" s="8">
        <v>0.37</v>
      </c>
      <c r="N199" s="11">
        <v>175.31</v>
      </c>
      <c r="O199" s="8">
        <v>0.42</v>
      </c>
      <c r="P199" s="11">
        <v>175.49</v>
      </c>
      <c r="Q199" s="8">
        <v>0.42</v>
      </c>
      <c r="R199" s="11">
        <v>175.71</v>
      </c>
      <c r="S199" s="8">
        <v>0.34</v>
      </c>
      <c r="U199" s="7">
        <f t="shared" si="6"/>
        <v>175.50888888888889</v>
      </c>
      <c r="V199" s="11">
        <f t="shared" si="6"/>
        <v>0.35888888888888881</v>
      </c>
      <c r="W199" s="8">
        <f t="shared" si="7"/>
        <v>0.10092626571468473</v>
      </c>
    </row>
    <row r="200" spans="2:23" x14ac:dyDescent="0.3">
      <c r="B200" s="7">
        <v>176.75</v>
      </c>
      <c r="C200" s="8">
        <v>0.47</v>
      </c>
      <c r="D200" s="7">
        <v>176.58</v>
      </c>
      <c r="E200" s="8">
        <v>0.32</v>
      </c>
      <c r="F200" s="11">
        <v>176.41</v>
      </c>
      <c r="G200" s="8">
        <v>0.36</v>
      </c>
      <c r="H200" s="11">
        <v>176.52</v>
      </c>
      <c r="I200" s="8">
        <v>0.12</v>
      </c>
      <c r="J200" s="11">
        <v>176.52</v>
      </c>
      <c r="K200" s="8">
        <v>0.4</v>
      </c>
      <c r="L200" s="11">
        <v>176.5</v>
      </c>
      <c r="M200" s="8">
        <v>0.38</v>
      </c>
      <c r="N200" s="11">
        <v>176.37</v>
      </c>
      <c r="O200" s="8">
        <v>0.42</v>
      </c>
      <c r="P200" s="11">
        <v>176.47</v>
      </c>
      <c r="Q200" s="8">
        <v>0.42</v>
      </c>
      <c r="R200" s="11">
        <v>176.31</v>
      </c>
      <c r="S200" s="8">
        <v>0.34</v>
      </c>
      <c r="U200" s="7">
        <f t="shared" si="6"/>
        <v>176.49222222222224</v>
      </c>
      <c r="V200" s="11">
        <f t="shared" si="6"/>
        <v>0.35888888888888881</v>
      </c>
      <c r="W200" s="8">
        <f t="shared" si="7"/>
        <v>0.10055402085998912</v>
      </c>
    </row>
    <row r="201" spans="2:23" x14ac:dyDescent="0.3">
      <c r="B201" s="7">
        <v>177.66</v>
      </c>
      <c r="C201" s="8">
        <v>0.48</v>
      </c>
      <c r="D201" s="7">
        <v>177.59</v>
      </c>
      <c r="E201" s="8">
        <v>0.32</v>
      </c>
      <c r="F201" s="11">
        <v>177.43</v>
      </c>
      <c r="G201" s="8">
        <v>0.36</v>
      </c>
      <c r="H201" s="11">
        <v>177.53</v>
      </c>
      <c r="I201" s="8">
        <v>0.12</v>
      </c>
      <c r="J201" s="11">
        <v>177.53</v>
      </c>
      <c r="K201" s="8">
        <v>0.39</v>
      </c>
      <c r="L201" s="11">
        <v>177.53</v>
      </c>
      <c r="M201" s="8">
        <v>0.38</v>
      </c>
      <c r="N201" s="11">
        <v>177.38</v>
      </c>
      <c r="O201" s="8">
        <v>0.43</v>
      </c>
      <c r="P201" s="11">
        <v>177.46</v>
      </c>
      <c r="Q201" s="8">
        <v>0.43</v>
      </c>
      <c r="R201" s="11">
        <v>177.4</v>
      </c>
      <c r="S201" s="8">
        <v>0.34</v>
      </c>
      <c r="U201" s="7">
        <f t="shared" si="6"/>
        <v>177.50111111111113</v>
      </c>
      <c r="V201" s="11">
        <f t="shared" si="6"/>
        <v>0.36111111111111116</v>
      </c>
      <c r="W201" s="8">
        <f t="shared" si="7"/>
        <v>0.10313152336269954</v>
      </c>
    </row>
    <row r="202" spans="2:23" x14ac:dyDescent="0.3">
      <c r="B202" s="7">
        <v>178.64</v>
      </c>
      <c r="C202" s="8">
        <v>0.47</v>
      </c>
      <c r="D202" s="7">
        <v>178.59</v>
      </c>
      <c r="E202" s="8">
        <v>0.32</v>
      </c>
      <c r="F202" s="11">
        <v>178.43</v>
      </c>
      <c r="G202" s="8">
        <v>0.37</v>
      </c>
      <c r="H202" s="11">
        <v>178.55</v>
      </c>
      <c r="I202" s="8">
        <v>0.12</v>
      </c>
      <c r="J202" s="11">
        <v>178.55</v>
      </c>
      <c r="K202" s="8">
        <v>0.39</v>
      </c>
      <c r="L202" s="11">
        <v>178.55</v>
      </c>
      <c r="M202" s="8">
        <v>0.37</v>
      </c>
      <c r="N202" s="11">
        <v>178.36</v>
      </c>
      <c r="O202" s="8">
        <v>0.43</v>
      </c>
      <c r="P202" s="11">
        <v>178.55</v>
      </c>
      <c r="Q202" s="8">
        <v>0.43</v>
      </c>
      <c r="R202" s="11">
        <v>178.39</v>
      </c>
      <c r="S202" s="8">
        <v>0.34</v>
      </c>
      <c r="U202" s="7">
        <f t="shared" si="6"/>
        <v>178.51222222222225</v>
      </c>
      <c r="V202" s="11">
        <f t="shared" si="6"/>
        <v>0.3600000000000001</v>
      </c>
      <c r="W202" s="8">
        <f t="shared" si="7"/>
        <v>0.10161200716450761</v>
      </c>
    </row>
    <row r="203" spans="2:23" x14ac:dyDescent="0.3">
      <c r="B203" s="7">
        <v>179.73</v>
      </c>
      <c r="C203" s="8">
        <v>0.46</v>
      </c>
      <c r="D203" s="7">
        <v>179.63</v>
      </c>
      <c r="E203" s="8">
        <v>0.32</v>
      </c>
      <c r="F203" s="11">
        <v>179.45</v>
      </c>
      <c r="G203" s="8">
        <v>0.37</v>
      </c>
      <c r="H203" s="11">
        <v>179.56</v>
      </c>
      <c r="I203" s="8">
        <v>0.12</v>
      </c>
      <c r="J203" s="11">
        <v>179.56</v>
      </c>
      <c r="K203" s="8">
        <v>0.39</v>
      </c>
      <c r="L203" s="11">
        <v>179.56</v>
      </c>
      <c r="M203" s="8">
        <v>0.37</v>
      </c>
      <c r="N203" s="11">
        <v>179.35</v>
      </c>
      <c r="O203" s="8">
        <v>0.43</v>
      </c>
      <c r="P203" s="11">
        <v>179.53</v>
      </c>
      <c r="Q203" s="8">
        <v>0.43</v>
      </c>
      <c r="R203" s="11">
        <v>179.37</v>
      </c>
      <c r="S203" s="8">
        <v>0.34</v>
      </c>
      <c r="U203" s="7">
        <f t="shared" si="6"/>
        <v>179.52666666666664</v>
      </c>
      <c r="V203" s="11">
        <f t="shared" si="6"/>
        <v>0.35888888888888892</v>
      </c>
      <c r="W203" s="8">
        <f t="shared" si="7"/>
        <v>0.10030509015554021</v>
      </c>
    </row>
    <row r="204" spans="2:23" x14ac:dyDescent="0.3">
      <c r="B204" s="7">
        <v>180.71</v>
      </c>
      <c r="C204" s="8">
        <v>0.46</v>
      </c>
      <c r="D204" s="7">
        <v>180.64</v>
      </c>
      <c r="E204" s="8">
        <v>0.31</v>
      </c>
      <c r="F204" s="11">
        <v>180.47</v>
      </c>
      <c r="G204" s="8">
        <v>0.38</v>
      </c>
      <c r="H204" s="11">
        <v>180.57</v>
      </c>
      <c r="I204" s="8">
        <v>0.12</v>
      </c>
      <c r="J204" s="11">
        <v>180.57</v>
      </c>
      <c r="K204" s="8">
        <v>0.4</v>
      </c>
      <c r="L204" s="11">
        <v>180.57</v>
      </c>
      <c r="M204" s="8">
        <v>0.37</v>
      </c>
      <c r="N204" s="11">
        <v>180.43</v>
      </c>
      <c r="O204" s="8">
        <v>0.43</v>
      </c>
      <c r="P204" s="11">
        <v>180.51</v>
      </c>
      <c r="Q204" s="8">
        <v>0.43</v>
      </c>
      <c r="R204" s="11">
        <v>180.76</v>
      </c>
      <c r="S204" s="8">
        <v>0.34</v>
      </c>
      <c r="U204" s="7">
        <f t="shared" si="6"/>
        <v>180.58111111111111</v>
      </c>
      <c r="V204" s="11">
        <f t="shared" si="6"/>
        <v>0.36000000000000004</v>
      </c>
      <c r="W204" s="8">
        <f t="shared" si="7"/>
        <v>0.10148891565092194</v>
      </c>
    </row>
    <row r="205" spans="2:23" x14ac:dyDescent="0.3">
      <c r="B205" s="7">
        <v>181.7</v>
      </c>
      <c r="C205" s="8">
        <v>0.46</v>
      </c>
      <c r="D205" s="7">
        <v>181.65</v>
      </c>
      <c r="E205" s="8">
        <v>0.32</v>
      </c>
      <c r="F205" s="11">
        <v>181.48</v>
      </c>
      <c r="G205" s="8">
        <v>0.37</v>
      </c>
      <c r="H205" s="11">
        <v>181.58</v>
      </c>
      <c r="I205" s="8">
        <v>0.12</v>
      </c>
      <c r="J205" s="11">
        <v>181.58</v>
      </c>
      <c r="K205" s="8">
        <v>0.41</v>
      </c>
      <c r="L205" s="11">
        <v>181.59</v>
      </c>
      <c r="M205" s="8">
        <v>0.37</v>
      </c>
      <c r="N205" s="11">
        <v>181.43</v>
      </c>
      <c r="O205" s="8">
        <v>0.44</v>
      </c>
      <c r="P205" s="11">
        <v>181.5</v>
      </c>
      <c r="Q205" s="8">
        <v>0.44</v>
      </c>
      <c r="R205" s="11">
        <v>181.44</v>
      </c>
      <c r="S205" s="8">
        <v>0.34</v>
      </c>
      <c r="U205" s="7">
        <f t="shared" si="6"/>
        <v>181.55000000000004</v>
      </c>
      <c r="V205" s="11">
        <f t="shared" si="6"/>
        <v>0.36333333333333329</v>
      </c>
      <c r="W205" s="8">
        <f t="shared" si="7"/>
        <v>0.10307764064044163</v>
      </c>
    </row>
    <row r="206" spans="2:23" x14ac:dyDescent="0.3">
      <c r="B206" s="7">
        <v>182.68</v>
      </c>
      <c r="C206" s="8">
        <v>0.47</v>
      </c>
      <c r="D206" s="7">
        <v>182.67</v>
      </c>
      <c r="E206" s="8">
        <v>0.32</v>
      </c>
      <c r="F206" s="11">
        <v>182.49</v>
      </c>
      <c r="G206" s="8">
        <v>0.37</v>
      </c>
      <c r="H206" s="11">
        <v>182.6</v>
      </c>
      <c r="I206" s="8">
        <v>0.12</v>
      </c>
      <c r="J206" s="11">
        <v>182.6</v>
      </c>
      <c r="K206" s="8">
        <v>0.4</v>
      </c>
      <c r="L206" s="11">
        <v>182.6</v>
      </c>
      <c r="M206" s="8">
        <v>0.37</v>
      </c>
      <c r="N206" s="11">
        <v>182.41</v>
      </c>
      <c r="O206" s="8">
        <v>0.43</v>
      </c>
      <c r="P206" s="11">
        <v>182.59</v>
      </c>
      <c r="Q206" s="8">
        <v>0.43</v>
      </c>
      <c r="R206" s="11">
        <v>182.42</v>
      </c>
      <c r="S206" s="8">
        <v>0.35</v>
      </c>
      <c r="U206" s="7">
        <f t="shared" si="6"/>
        <v>182.56222222222223</v>
      </c>
      <c r="V206" s="11">
        <f t="shared" si="6"/>
        <v>0.36222222222222228</v>
      </c>
      <c r="W206" s="8">
        <f t="shared" si="7"/>
        <v>0.10183046913593384</v>
      </c>
    </row>
    <row r="207" spans="2:23" x14ac:dyDescent="0.3">
      <c r="B207" s="7">
        <v>183.77</v>
      </c>
      <c r="C207" s="8">
        <v>0.47</v>
      </c>
      <c r="D207" s="7">
        <v>183.68</v>
      </c>
      <c r="E207" s="8">
        <v>0.32</v>
      </c>
      <c r="F207" s="11">
        <v>183.51</v>
      </c>
      <c r="G207" s="8">
        <v>0.37</v>
      </c>
      <c r="H207" s="11">
        <v>183.61</v>
      </c>
      <c r="I207" s="8">
        <v>0.12</v>
      </c>
      <c r="J207" s="11">
        <v>183.61</v>
      </c>
      <c r="K207" s="8">
        <v>0.4</v>
      </c>
      <c r="L207" s="11">
        <v>183.6</v>
      </c>
      <c r="M207" s="8">
        <v>0.37</v>
      </c>
      <c r="N207" s="11">
        <v>183.47</v>
      </c>
      <c r="O207" s="8">
        <v>0.44</v>
      </c>
      <c r="P207" s="11">
        <v>183.57</v>
      </c>
      <c r="Q207" s="8">
        <v>0.44</v>
      </c>
      <c r="R207" s="11">
        <v>183.41</v>
      </c>
      <c r="S207" s="8">
        <v>0.34</v>
      </c>
      <c r="U207" s="7">
        <f t="shared" si="6"/>
        <v>183.58111111111111</v>
      </c>
      <c r="V207" s="11">
        <f t="shared" si="6"/>
        <v>0.36333333333333334</v>
      </c>
      <c r="W207" s="8">
        <f t="shared" si="7"/>
        <v>0.1038026974601335</v>
      </c>
    </row>
    <row r="208" spans="2:23" x14ac:dyDescent="0.3">
      <c r="B208" s="7">
        <v>184.76</v>
      </c>
      <c r="C208" s="8">
        <v>0.46</v>
      </c>
      <c r="D208" s="7">
        <v>184.69</v>
      </c>
      <c r="E208" s="8">
        <v>0.32</v>
      </c>
      <c r="F208" s="11">
        <v>184.52</v>
      </c>
      <c r="G208" s="8">
        <v>0.36</v>
      </c>
      <c r="H208" s="11">
        <v>184.62</v>
      </c>
      <c r="I208" s="8">
        <v>0.12</v>
      </c>
      <c r="J208" s="11">
        <v>184.62</v>
      </c>
      <c r="K208" s="8">
        <v>0.4</v>
      </c>
      <c r="L208" s="11">
        <v>184.77</v>
      </c>
      <c r="M208" s="8">
        <v>0.37</v>
      </c>
      <c r="N208" s="11">
        <v>184.48</v>
      </c>
      <c r="O208" s="8">
        <v>0.45</v>
      </c>
      <c r="P208" s="11">
        <v>184.55</v>
      </c>
      <c r="Q208" s="8">
        <v>0.45</v>
      </c>
      <c r="R208" s="11">
        <v>184.5</v>
      </c>
      <c r="S208" s="8">
        <v>0.33</v>
      </c>
      <c r="U208" s="7">
        <f t="shared" si="6"/>
        <v>184.61222222222221</v>
      </c>
      <c r="V208" s="11">
        <f t="shared" si="6"/>
        <v>0.36222222222222228</v>
      </c>
      <c r="W208" s="8">
        <f t="shared" si="7"/>
        <v>0.10485439640017194</v>
      </c>
    </row>
    <row r="209" spans="2:23" x14ac:dyDescent="0.3">
      <c r="B209" s="7">
        <v>185.74</v>
      </c>
      <c r="C209" s="8">
        <v>0.46</v>
      </c>
      <c r="D209" s="7">
        <v>185.7</v>
      </c>
      <c r="E209" s="8">
        <v>0.32</v>
      </c>
      <c r="F209" s="11">
        <v>185.52</v>
      </c>
      <c r="G209" s="8">
        <v>0.36</v>
      </c>
      <c r="H209" s="11">
        <v>185.64</v>
      </c>
      <c r="I209" s="8">
        <v>0.12</v>
      </c>
      <c r="J209" s="11">
        <v>185.64</v>
      </c>
      <c r="K209" s="8">
        <v>0.41</v>
      </c>
      <c r="L209" s="11">
        <v>185.64</v>
      </c>
      <c r="M209" s="8">
        <v>0.37</v>
      </c>
      <c r="N209" s="11">
        <v>185.47</v>
      </c>
      <c r="O209" s="8">
        <v>0.45</v>
      </c>
      <c r="P209" s="11">
        <v>185.65</v>
      </c>
      <c r="Q209" s="8">
        <v>0.45</v>
      </c>
      <c r="R209" s="11">
        <v>185.49</v>
      </c>
      <c r="S209" s="8">
        <v>0.34</v>
      </c>
      <c r="U209" s="7">
        <f t="shared" si="6"/>
        <v>185.61</v>
      </c>
      <c r="V209" s="11">
        <f t="shared" si="6"/>
        <v>0.36444444444444446</v>
      </c>
      <c r="W209" s="8">
        <f t="shared" si="7"/>
        <v>0.10501322668015575</v>
      </c>
    </row>
    <row r="210" spans="2:23" x14ac:dyDescent="0.3">
      <c r="B210" s="7">
        <v>186.83</v>
      </c>
      <c r="C210" s="8">
        <v>0.48</v>
      </c>
      <c r="D210" s="7">
        <v>186.72</v>
      </c>
      <c r="E210" s="8">
        <v>0.33</v>
      </c>
      <c r="F210" s="11">
        <v>186.55</v>
      </c>
      <c r="G210" s="8">
        <v>0.37</v>
      </c>
      <c r="H210" s="11">
        <v>186.7</v>
      </c>
      <c r="I210" s="8">
        <v>0.12</v>
      </c>
      <c r="J210" s="11">
        <v>186.7</v>
      </c>
      <c r="K210" s="8">
        <v>0.41</v>
      </c>
      <c r="L210" s="11">
        <v>186.69</v>
      </c>
      <c r="M210" s="8">
        <v>0.38</v>
      </c>
      <c r="N210" s="11">
        <v>186.45</v>
      </c>
      <c r="O210" s="8">
        <v>0.45</v>
      </c>
      <c r="P210" s="11">
        <v>186.63</v>
      </c>
      <c r="Q210" s="8">
        <v>0.45</v>
      </c>
      <c r="R210" s="11">
        <v>186.47</v>
      </c>
      <c r="S210" s="8">
        <v>0.34</v>
      </c>
      <c r="U210" s="7">
        <f t="shared" si="6"/>
        <v>186.63777777777779</v>
      </c>
      <c r="V210" s="11">
        <f t="shared" si="6"/>
        <v>0.37000000000000005</v>
      </c>
      <c r="W210" s="8">
        <f t="shared" si="7"/>
        <v>0.10700467279516317</v>
      </c>
    </row>
    <row r="211" spans="2:23" x14ac:dyDescent="0.3">
      <c r="B211" s="7">
        <v>187.81</v>
      </c>
      <c r="C211" s="8">
        <v>0.47</v>
      </c>
      <c r="D211" s="7">
        <v>187.73</v>
      </c>
      <c r="E211" s="8">
        <v>0.33</v>
      </c>
      <c r="F211" s="11">
        <v>187.56</v>
      </c>
      <c r="G211" s="8">
        <v>0.36</v>
      </c>
      <c r="H211" s="11">
        <v>187.73</v>
      </c>
      <c r="I211" s="8">
        <v>0.13</v>
      </c>
      <c r="J211" s="11">
        <v>187.73</v>
      </c>
      <c r="K211" s="8">
        <v>0.41</v>
      </c>
      <c r="L211" s="11">
        <v>187.69</v>
      </c>
      <c r="M211" s="8">
        <v>0.38</v>
      </c>
      <c r="N211" s="11">
        <v>187.53</v>
      </c>
      <c r="O211" s="8">
        <v>0.45</v>
      </c>
      <c r="P211" s="11">
        <v>187.63</v>
      </c>
      <c r="Q211" s="8">
        <v>0.45</v>
      </c>
      <c r="R211" s="11">
        <v>187.86</v>
      </c>
      <c r="S211" s="8">
        <v>0.35</v>
      </c>
      <c r="U211" s="7">
        <f t="shared" si="6"/>
        <v>187.69666666666666</v>
      </c>
      <c r="V211" s="11">
        <f t="shared" si="6"/>
        <v>0.37000000000000005</v>
      </c>
      <c r="W211" s="8">
        <f t="shared" si="7"/>
        <v>0.10259142264341571</v>
      </c>
    </row>
    <row r="212" spans="2:23" x14ac:dyDescent="0.3">
      <c r="B212" s="7">
        <v>188.79</v>
      </c>
      <c r="C212" s="8">
        <v>0.47</v>
      </c>
      <c r="D212" s="7">
        <v>188.75</v>
      </c>
      <c r="E212" s="8">
        <v>0.33</v>
      </c>
      <c r="F212" s="11">
        <v>188.58</v>
      </c>
      <c r="G212" s="8">
        <v>0.37</v>
      </c>
      <c r="H212" s="11">
        <v>188.74</v>
      </c>
      <c r="I212" s="8">
        <v>0.12</v>
      </c>
      <c r="J212" s="11">
        <v>188.74</v>
      </c>
      <c r="K212" s="8">
        <v>0.42</v>
      </c>
      <c r="L212" s="11">
        <v>188.7</v>
      </c>
      <c r="M212" s="8">
        <v>0.37</v>
      </c>
      <c r="N212" s="11">
        <v>188.53</v>
      </c>
      <c r="O212" s="8">
        <v>0.45</v>
      </c>
      <c r="P212" s="11">
        <v>188.59</v>
      </c>
      <c r="Q212" s="8">
        <v>0.45</v>
      </c>
      <c r="R212" s="11">
        <v>188.54</v>
      </c>
      <c r="S212" s="8">
        <v>0.35</v>
      </c>
      <c r="U212" s="7">
        <f t="shared" si="6"/>
        <v>188.6622222222222</v>
      </c>
      <c r="V212" s="11">
        <f t="shared" si="6"/>
        <v>0.37000000000000005</v>
      </c>
      <c r="W212" s="8">
        <f t="shared" si="7"/>
        <v>0.10594810050208525</v>
      </c>
    </row>
    <row r="213" spans="2:23" x14ac:dyDescent="0.3">
      <c r="B213" s="7">
        <v>189.78</v>
      </c>
      <c r="C213" s="8">
        <v>0.47</v>
      </c>
      <c r="D213" s="7">
        <v>189.76</v>
      </c>
      <c r="E213" s="8">
        <v>0.32</v>
      </c>
      <c r="F213" s="11">
        <v>189.59</v>
      </c>
      <c r="G213" s="8">
        <v>0.37</v>
      </c>
      <c r="H213" s="11">
        <v>189.76</v>
      </c>
      <c r="I213" s="8">
        <v>0.12</v>
      </c>
      <c r="J213" s="11">
        <v>189.76</v>
      </c>
      <c r="K213" s="8">
        <v>0.41</v>
      </c>
      <c r="L213" s="11">
        <v>189.72</v>
      </c>
      <c r="M213" s="8">
        <v>0.38</v>
      </c>
      <c r="N213" s="11">
        <v>189.5</v>
      </c>
      <c r="O213" s="8">
        <v>0.45</v>
      </c>
      <c r="P213" s="11">
        <v>189.69</v>
      </c>
      <c r="Q213" s="8">
        <v>0.45</v>
      </c>
      <c r="R213" s="11">
        <v>189.52</v>
      </c>
      <c r="S213" s="8">
        <v>0.35</v>
      </c>
      <c r="U213" s="7">
        <f t="shared" si="6"/>
        <v>189.67555555555555</v>
      </c>
      <c r="V213" s="11">
        <f t="shared" si="6"/>
        <v>0.36888888888888899</v>
      </c>
      <c r="W213" s="8">
        <f t="shared" si="7"/>
        <v>0.10600052410771872</v>
      </c>
    </row>
    <row r="214" spans="2:23" x14ac:dyDescent="0.3">
      <c r="B214" s="7">
        <v>190.87</v>
      </c>
      <c r="C214" s="8">
        <v>0.48</v>
      </c>
      <c r="D214" s="7">
        <v>190.78</v>
      </c>
      <c r="E214" s="8">
        <v>0.33</v>
      </c>
      <c r="F214" s="11">
        <v>190.61</v>
      </c>
      <c r="G214" s="8">
        <v>0.36</v>
      </c>
      <c r="H214" s="11">
        <v>190.76</v>
      </c>
      <c r="I214" s="8">
        <v>0.13</v>
      </c>
      <c r="J214" s="11">
        <v>190.76</v>
      </c>
      <c r="K214" s="8">
        <v>0.42</v>
      </c>
      <c r="L214" s="11">
        <v>190.74</v>
      </c>
      <c r="M214" s="8">
        <v>0.38</v>
      </c>
      <c r="N214" s="11">
        <v>190.56</v>
      </c>
      <c r="O214" s="8">
        <v>0.47</v>
      </c>
      <c r="P214" s="11">
        <v>190.66</v>
      </c>
      <c r="Q214" s="8">
        <v>0.47</v>
      </c>
      <c r="R214" s="11">
        <v>190.51</v>
      </c>
      <c r="S214" s="8">
        <v>0.35</v>
      </c>
      <c r="U214" s="7">
        <f t="shared" si="6"/>
        <v>190.69444444444446</v>
      </c>
      <c r="V214" s="11">
        <f t="shared" si="6"/>
        <v>0.37666666666666659</v>
      </c>
      <c r="W214" s="8">
        <f t="shared" si="7"/>
        <v>0.10839741694339418</v>
      </c>
    </row>
    <row r="215" spans="2:23" x14ac:dyDescent="0.3">
      <c r="B215" s="7">
        <v>191.85</v>
      </c>
      <c r="C215" s="8">
        <v>0.48</v>
      </c>
      <c r="D215" s="7">
        <v>191.79</v>
      </c>
      <c r="E215" s="8">
        <v>0.32</v>
      </c>
      <c r="F215" s="11">
        <v>191.62</v>
      </c>
      <c r="G215" s="8">
        <v>0.37</v>
      </c>
      <c r="H215" s="11">
        <v>191.78</v>
      </c>
      <c r="I215" s="8">
        <v>0.13</v>
      </c>
      <c r="J215" s="11">
        <v>191.78</v>
      </c>
      <c r="K215" s="8">
        <v>0.41</v>
      </c>
      <c r="L215" s="11">
        <v>191.76</v>
      </c>
      <c r="M215" s="8">
        <v>0.38</v>
      </c>
      <c r="N215" s="11">
        <v>191.57</v>
      </c>
      <c r="O215" s="8">
        <v>0.46</v>
      </c>
      <c r="P215" s="11">
        <v>191.65</v>
      </c>
      <c r="Q215" s="8">
        <v>0.46</v>
      </c>
      <c r="R215" s="11">
        <v>191.6</v>
      </c>
      <c r="S215" s="8">
        <v>0.36</v>
      </c>
      <c r="U215" s="7">
        <f t="shared" si="6"/>
        <v>191.71111111111111</v>
      </c>
      <c r="V215" s="11">
        <f t="shared" si="6"/>
        <v>0.37444444444444441</v>
      </c>
      <c r="W215" s="8">
        <f t="shared" si="7"/>
        <v>0.10607911093979722</v>
      </c>
    </row>
    <row r="216" spans="2:23" x14ac:dyDescent="0.3">
      <c r="B216" s="7">
        <v>192.83</v>
      </c>
      <c r="C216" s="8">
        <v>0.48</v>
      </c>
      <c r="D216" s="7">
        <v>192.79</v>
      </c>
      <c r="E216" s="8">
        <v>0.33</v>
      </c>
      <c r="F216" s="11">
        <v>192.62</v>
      </c>
      <c r="G216" s="8">
        <v>0.37</v>
      </c>
      <c r="H216" s="11">
        <v>192.8</v>
      </c>
      <c r="I216" s="8">
        <v>0.12</v>
      </c>
      <c r="J216" s="11">
        <v>192.8</v>
      </c>
      <c r="K216" s="8">
        <v>0.41</v>
      </c>
      <c r="L216" s="11">
        <v>192.76</v>
      </c>
      <c r="M216" s="8">
        <v>0.39</v>
      </c>
      <c r="N216" s="11">
        <v>192.56</v>
      </c>
      <c r="O216" s="8">
        <v>0.47</v>
      </c>
      <c r="P216" s="11">
        <v>192.74</v>
      </c>
      <c r="Q216" s="8">
        <v>0.47</v>
      </c>
      <c r="R216" s="11">
        <v>192.58</v>
      </c>
      <c r="S216" s="8">
        <v>0.36</v>
      </c>
      <c r="U216" s="7">
        <f t="shared" si="6"/>
        <v>192.71999999999997</v>
      </c>
      <c r="V216" s="11">
        <f t="shared" si="6"/>
        <v>0.37777777777777777</v>
      </c>
      <c r="W216" s="8">
        <f t="shared" si="7"/>
        <v>0.1105415959919361</v>
      </c>
    </row>
    <row r="217" spans="2:23" x14ac:dyDescent="0.3">
      <c r="B217" s="7">
        <v>193.93</v>
      </c>
      <c r="C217" s="8">
        <v>0.51</v>
      </c>
      <c r="D217" s="7">
        <v>193.82</v>
      </c>
      <c r="E217" s="8">
        <v>0.33</v>
      </c>
      <c r="F217" s="11">
        <v>193.65</v>
      </c>
      <c r="G217" s="8">
        <v>0.37</v>
      </c>
      <c r="H217" s="11">
        <v>193.81</v>
      </c>
      <c r="I217" s="8">
        <v>0.12</v>
      </c>
      <c r="J217" s="11">
        <v>193.81</v>
      </c>
      <c r="K217" s="8">
        <v>0.41</v>
      </c>
      <c r="L217" s="11">
        <v>193.78</v>
      </c>
      <c r="M217" s="8">
        <v>0.38</v>
      </c>
      <c r="N217" s="11">
        <v>193.55</v>
      </c>
      <c r="O217" s="8">
        <v>0.47</v>
      </c>
      <c r="P217" s="11">
        <v>193.72</v>
      </c>
      <c r="Q217" s="8">
        <v>0.47</v>
      </c>
      <c r="R217" s="11">
        <v>193.57</v>
      </c>
      <c r="S217" s="8">
        <v>0.36</v>
      </c>
      <c r="U217" s="7">
        <f t="shared" si="6"/>
        <v>193.73777777777775</v>
      </c>
      <c r="V217" s="11">
        <f t="shared" si="6"/>
        <v>0.37999999999999995</v>
      </c>
      <c r="W217" s="8">
        <f t="shared" si="7"/>
        <v>0.11434596626029285</v>
      </c>
    </row>
    <row r="218" spans="2:23" x14ac:dyDescent="0.3">
      <c r="B218" s="7">
        <v>194.91</v>
      </c>
      <c r="C218" s="8">
        <v>0.49</v>
      </c>
      <c r="D218" s="7">
        <v>194.83</v>
      </c>
      <c r="E218" s="8">
        <v>0.33</v>
      </c>
      <c r="F218" s="11">
        <v>194.66</v>
      </c>
      <c r="G218" s="8">
        <v>0.37</v>
      </c>
      <c r="H218" s="11">
        <v>194.83</v>
      </c>
      <c r="I218" s="8">
        <v>0.13</v>
      </c>
      <c r="J218" s="11">
        <v>194.83</v>
      </c>
      <c r="K218" s="8">
        <v>0.41</v>
      </c>
      <c r="L218" s="11">
        <v>194.79</v>
      </c>
      <c r="M218" s="8">
        <v>0.39</v>
      </c>
      <c r="N218" s="11">
        <v>194.62</v>
      </c>
      <c r="O218" s="8">
        <v>0.47</v>
      </c>
      <c r="P218" s="11">
        <v>194.71</v>
      </c>
      <c r="Q218" s="8">
        <v>0.47</v>
      </c>
      <c r="R218" s="11">
        <v>194.96</v>
      </c>
      <c r="S218" s="8">
        <v>0.37</v>
      </c>
      <c r="U218" s="7">
        <f t="shared" si="6"/>
        <v>194.79333333333338</v>
      </c>
      <c r="V218" s="11">
        <f t="shared" si="6"/>
        <v>0.38111111111111107</v>
      </c>
      <c r="W218" s="8">
        <f t="shared" si="7"/>
        <v>0.10867893591267427</v>
      </c>
    </row>
    <row r="219" spans="2:23" x14ac:dyDescent="0.3">
      <c r="B219" s="7">
        <v>195.89</v>
      </c>
      <c r="C219" s="8">
        <v>0.5</v>
      </c>
      <c r="D219" s="7">
        <v>195.84</v>
      </c>
      <c r="E219" s="8">
        <v>0.33</v>
      </c>
      <c r="F219" s="11">
        <v>195.67</v>
      </c>
      <c r="G219" s="8">
        <v>0.37</v>
      </c>
      <c r="H219" s="11">
        <v>195.84</v>
      </c>
      <c r="I219" s="8">
        <v>0.12</v>
      </c>
      <c r="J219" s="11">
        <v>195.84</v>
      </c>
      <c r="K219" s="8">
        <v>0.41</v>
      </c>
      <c r="L219" s="11">
        <v>195.81</v>
      </c>
      <c r="M219" s="8">
        <v>0.39</v>
      </c>
      <c r="N219" s="11">
        <v>195.62</v>
      </c>
      <c r="O219" s="8">
        <v>0.47</v>
      </c>
      <c r="P219" s="11">
        <v>195.69</v>
      </c>
      <c r="Q219" s="8">
        <v>0.47</v>
      </c>
      <c r="R219" s="11">
        <v>195.64</v>
      </c>
      <c r="S219" s="8">
        <v>0.37</v>
      </c>
      <c r="U219" s="7">
        <f t="shared" si="6"/>
        <v>195.76000000000002</v>
      </c>
      <c r="V219" s="11">
        <f t="shared" si="6"/>
        <v>0.38111111111111107</v>
      </c>
      <c r="W219" s="8">
        <f t="shared" si="7"/>
        <v>0.11285438011486801</v>
      </c>
    </row>
    <row r="220" spans="2:23" x14ac:dyDescent="0.3">
      <c r="B220" s="7">
        <v>196.87</v>
      </c>
      <c r="C220" s="8">
        <v>0.49</v>
      </c>
      <c r="D220" s="7">
        <v>196.86</v>
      </c>
      <c r="E220" s="8">
        <v>0.33</v>
      </c>
      <c r="F220" s="11">
        <v>196.69</v>
      </c>
      <c r="G220" s="8">
        <v>0.37</v>
      </c>
      <c r="H220" s="11">
        <v>196.85</v>
      </c>
      <c r="I220" s="8">
        <v>0.13</v>
      </c>
      <c r="J220" s="11">
        <v>196.85</v>
      </c>
      <c r="K220" s="8">
        <v>0.42</v>
      </c>
      <c r="L220" s="11">
        <v>197.28</v>
      </c>
      <c r="M220" s="8">
        <v>0.39</v>
      </c>
      <c r="N220" s="11">
        <v>196.61</v>
      </c>
      <c r="O220" s="8">
        <v>0.48</v>
      </c>
      <c r="P220" s="11">
        <v>196.77</v>
      </c>
      <c r="Q220" s="8">
        <v>0.48</v>
      </c>
      <c r="R220" s="11">
        <v>196.62</v>
      </c>
      <c r="S220" s="8">
        <v>0.36</v>
      </c>
      <c r="U220" s="7">
        <f t="shared" si="6"/>
        <v>196.82222222222222</v>
      </c>
      <c r="V220" s="11">
        <f t="shared" si="6"/>
        <v>0.3833333333333333</v>
      </c>
      <c r="W220" s="8">
        <f t="shared" si="7"/>
        <v>0.11135528725660054</v>
      </c>
    </row>
    <row r="221" spans="2:23" x14ac:dyDescent="0.3">
      <c r="B221" s="7">
        <v>198.07</v>
      </c>
      <c r="C221" s="8">
        <v>0.49</v>
      </c>
      <c r="D221" s="7">
        <v>197.88</v>
      </c>
      <c r="E221" s="8">
        <v>0.33</v>
      </c>
      <c r="F221" s="11">
        <v>197.71</v>
      </c>
      <c r="G221" s="8">
        <v>0.38</v>
      </c>
      <c r="H221" s="11">
        <v>197.87</v>
      </c>
      <c r="I221" s="8">
        <v>0.13</v>
      </c>
      <c r="J221" s="11">
        <v>197.87</v>
      </c>
      <c r="K221" s="8">
        <v>0.41</v>
      </c>
      <c r="L221" s="11">
        <v>197.84</v>
      </c>
      <c r="M221" s="8">
        <v>0.39</v>
      </c>
      <c r="N221" s="11">
        <v>197.61</v>
      </c>
      <c r="O221" s="8">
        <v>0.48</v>
      </c>
      <c r="P221" s="11">
        <v>197.76</v>
      </c>
      <c r="Q221" s="8">
        <v>0.48</v>
      </c>
      <c r="R221" s="11">
        <v>197.6</v>
      </c>
      <c r="S221" s="8">
        <v>0.37</v>
      </c>
      <c r="U221" s="7">
        <f t="shared" si="6"/>
        <v>197.80111111111108</v>
      </c>
      <c r="V221" s="11">
        <f t="shared" si="6"/>
        <v>0.38444444444444442</v>
      </c>
      <c r="W221" s="8">
        <f t="shared" si="7"/>
        <v>0.11069226611546876</v>
      </c>
    </row>
    <row r="222" spans="2:23" x14ac:dyDescent="0.3">
      <c r="B222" s="7">
        <v>198.95</v>
      </c>
      <c r="C222" s="8">
        <v>0.49</v>
      </c>
      <c r="D222" s="7">
        <v>198.89</v>
      </c>
      <c r="E222" s="8">
        <v>0.33</v>
      </c>
      <c r="F222" s="11">
        <v>198.72</v>
      </c>
      <c r="G222" s="8">
        <v>0.39</v>
      </c>
      <c r="H222" s="11">
        <v>198.88</v>
      </c>
      <c r="I222" s="8">
        <v>0.12</v>
      </c>
      <c r="J222" s="11">
        <v>198.88</v>
      </c>
      <c r="K222" s="8">
        <v>0.41</v>
      </c>
      <c r="L222" s="11">
        <v>198.86</v>
      </c>
      <c r="M222" s="8">
        <v>0.39</v>
      </c>
      <c r="N222" s="11">
        <v>198.68</v>
      </c>
      <c r="O222" s="8">
        <v>0.48</v>
      </c>
      <c r="P222" s="11">
        <v>198.74</v>
      </c>
      <c r="Q222" s="8">
        <v>0.48</v>
      </c>
      <c r="R222" s="11">
        <v>198.69</v>
      </c>
      <c r="S222" s="8">
        <v>0.36</v>
      </c>
      <c r="U222" s="7">
        <f t="shared" si="6"/>
        <v>198.81</v>
      </c>
      <c r="V222" s="11">
        <f t="shared" si="6"/>
        <v>0.3833333333333333</v>
      </c>
      <c r="W222" s="8">
        <f t="shared" si="7"/>
        <v>0.1137980667674105</v>
      </c>
    </row>
    <row r="223" spans="2:23" x14ac:dyDescent="0.3">
      <c r="B223" s="7">
        <v>199.93</v>
      </c>
      <c r="C223" s="8">
        <v>0.49</v>
      </c>
      <c r="D223" s="7">
        <v>199.89</v>
      </c>
      <c r="E223" s="8">
        <v>0.34</v>
      </c>
      <c r="F223" s="11">
        <v>199.72</v>
      </c>
      <c r="G223" s="8">
        <v>0.39</v>
      </c>
      <c r="H223" s="11">
        <v>199.89</v>
      </c>
      <c r="I223" s="8">
        <v>0.12</v>
      </c>
      <c r="J223" s="11">
        <v>199.89</v>
      </c>
      <c r="K223" s="8">
        <v>0.41</v>
      </c>
      <c r="L223" s="11">
        <v>200.28</v>
      </c>
      <c r="M223" s="8">
        <v>0.39</v>
      </c>
      <c r="N223" s="11">
        <v>199.66</v>
      </c>
      <c r="O223" s="8">
        <v>0.47</v>
      </c>
      <c r="P223" s="11">
        <v>199.84</v>
      </c>
      <c r="Q223" s="8">
        <v>0.47</v>
      </c>
      <c r="R223" s="11">
        <v>199.68</v>
      </c>
      <c r="S223" s="8">
        <v>0.36</v>
      </c>
      <c r="U223" s="7">
        <f t="shared" si="6"/>
        <v>199.86444444444444</v>
      </c>
      <c r="V223" s="11">
        <f t="shared" si="6"/>
        <v>0.38222222222222224</v>
      </c>
      <c r="W223" s="8">
        <f t="shared" si="7"/>
        <v>0.11121800413801909</v>
      </c>
    </row>
    <row r="224" spans="2:23" x14ac:dyDescent="0.3">
      <c r="B224" s="7">
        <v>201.02</v>
      </c>
      <c r="C224" s="8">
        <v>0.5</v>
      </c>
      <c r="D224" s="7">
        <v>200.92</v>
      </c>
      <c r="E224" s="8">
        <v>0.34</v>
      </c>
      <c r="F224" s="11">
        <v>200.75</v>
      </c>
      <c r="G224" s="8">
        <v>0.39</v>
      </c>
      <c r="H224" s="11">
        <v>200.9</v>
      </c>
      <c r="I224" s="8">
        <v>0.12</v>
      </c>
      <c r="J224" s="11">
        <v>200.9</v>
      </c>
      <c r="K224" s="8">
        <v>0.41</v>
      </c>
      <c r="L224" s="11">
        <v>200.88</v>
      </c>
      <c r="M224" s="8">
        <v>0.39</v>
      </c>
      <c r="N224" s="11">
        <v>200.65</v>
      </c>
      <c r="O224" s="8">
        <v>0.47</v>
      </c>
      <c r="P224" s="11">
        <v>200.82</v>
      </c>
      <c r="Q224" s="8">
        <v>0.47</v>
      </c>
      <c r="R224" s="11">
        <v>200.67</v>
      </c>
      <c r="S224" s="8">
        <v>0.36</v>
      </c>
      <c r="U224" s="7">
        <f t="shared" si="6"/>
        <v>200.83444444444444</v>
      </c>
      <c r="V224" s="11">
        <f t="shared" si="6"/>
        <v>0.3833333333333333</v>
      </c>
      <c r="W224" s="8">
        <f t="shared" si="7"/>
        <v>0.11247221879201991</v>
      </c>
    </row>
    <row r="225" spans="2:23" x14ac:dyDescent="0.3">
      <c r="B225" s="7">
        <v>202.01</v>
      </c>
      <c r="C225" s="8">
        <v>0.51</v>
      </c>
      <c r="D225" s="7">
        <v>201.93</v>
      </c>
      <c r="E225" s="8">
        <v>0.34</v>
      </c>
      <c r="F225" s="11">
        <v>201.76</v>
      </c>
      <c r="G225" s="8">
        <v>0.38</v>
      </c>
      <c r="H225" s="11">
        <v>201.93</v>
      </c>
      <c r="I225" s="8">
        <v>0.13</v>
      </c>
      <c r="J225" s="11">
        <v>201.93</v>
      </c>
      <c r="K225" s="8">
        <v>0.42</v>
      </c>
      <c r="L225" s="11">
        <v>201.89</v>
      </c>
      <c r="M225" s="8">
        <v>0.39</v>
      </c>
      <c r="N225" s="11">
        <v>201.72</v>
      </c>
      <c r="O225" s="8">
        <v>0.48</v>
      </c>
      <c r="P225" s="11">
        <v>201.8</v>
      </c>
      <c r="Q225" s="8">
        <v>0.48</v>
      </c>
      <c r="R225" s="11">
        <v>202.05</v>
      </c>
      <c r="S225" s="8">
        <v>0.37</v>
      </c>
      <c r="U225" s="7">
        <f t="shared" si="6"/>
        <v>201.89111111111114</v>
      </c>
      <c r="V225" s="11">
        <f t="shared" si="6"/>
        <v>0.3888888888888889</v>
      </c>
      <c r="W225" s="8">
        <f t="shared" si="7"/>
        <v>0.11296508801887029</v>
      </c>
    </row>
    <row r="226" spans="2:23" x14ac:dyDescent="0.3">
      <c r="B226" s="7">
        <v>202.99</v>
      </c>
      <c r="C226" s="8">
        <v>0.5</v>
      </c>
      <c r="D226" s="7">
        <v>202.94</v>
      </c>
      <c r="E226" s="8">
        <v>0.34</v>
      </c>
      <c r="F226" s="11">
        <v>202.77</v>
      </c>
      <c r="G226" s="8">
        <v>0.39</v>
      </c>
      <c r="H226" s="11">
        <v>202.93</v>
      </c>
      <c r="I226" s="8">
        <v>0.13</v>
      </c>
      <c r="J226" s="11">
        <v>202.93</v>
      </c>
      <c r="K226" s="8">
        <v>0.42</v>
      </c>
      <c r="L226" s="11">
        <v>202.9</v>
      </c>
      <c r="M226" s="8">
        <v>0.39</v>
      </c>
      <c r="N226" s="11">
        <v>202.72</v>
      </c>
      <c r="O226" s="8">
        <v>0.49</v>
      </c>
      <c r="P226" s="11">
        <v>202.79</v>
      </c>
      <c r="Q226" s="8">
        <v>0.49</v>
      </c>
      <c r="R226" s="11">
        <v>202.73</v>
      </c>
      <c r="S226" s="8">
        <v>0.37</v>
      </c>
      <c r="U226" s="7">
        <f t="shared" si="6"/>
        <v>202.85555555555558</v>
      </c>
      <c r="V226" s="11">
        <f t="shared" si="6"/>
        <v>0.39111111111111119</v>
      </c>
      <c r="W226" s="8">
        <f t="shared" si="7"/>
        <v>0.11373702612215203</v>
      </c>
    </row>
    <row r="227" spans="2:23" x14ac:dyDescent="0.3">
      <c r="B227" s="7">
        <v>203.97</v>
      </c>
      <c r="C227" s="8">
        <v>0.51</v>
      </c>
      <c r="D227" s="7">
        <v>203.97</v>
      </c>
      <c r="E227" s="8">
        <v>0.34</v>
      </c>
      <c r="F227" s="11">
        <v>203.79</v>
      </c>
      <c r="G227" s="8">
        <v>0.39</v>
      </c>
      <c r="H227" s="11">
        <v>203.95</v>
      </c>
      <c r="I227" s="8">
        <v>0.14000000000000001</v>
      </c>
      <c r="J227" s="11">
        <v>203.95</v>
      </c>
      <c r="K227" s="8">
        <v>0.42</v>
      </c>
      <c r="L227" s="11">
        <v>203.92</v>
      </c>
      <c r="M227" s="8">
        <v>0.39</v>
      </c>
      <c r="N227" s="11">
        <v>203.7</v>
      </c>
      <c r="O227" s="8">
        <v>0.48</v>
      </c>
      <c r="P227" s="11">
        <v>203.88</v>
      </c>
      <c r="Q227" s="8">
        <v>0.48</v>
      </c>
      <c r="R227" s="11">
        <v>203.72</v>
      </c>
      <c r="S227" s="8">
        <v>0.37</v>
      </c>
      <c r="U227" s="7">
        <f t="shared" si="6"/>
        <v>203.87222222222223</v>
      </c>
      <c r="V227" s="11">
        <f t="shared" si="6"/>
        <v>0.39111111111111119</v>
      </c>
      <c r="W227" s="8">
        <f t="shared" si="7"/>
        <v>0.11005049346146101</v>
      </c>
    </row>
    <row r="228" spans="2:23" x14ac:dyDescent="0.3">
      <c r="B228" s="7">
        <v>205.07</v>
      </c>
      <c r="C228" s="8">
        <v>0.51</v>
      </c>
      <c r="D228" s="7">
        <v>204.97</v>
      </c>
      <c r="E228" s="8">
        <v>0.35</v>
      </c>
      <c r="F228" s="11">
        <v>204.8</v>
      </c>
      <c r="G228" s="8">
        <v>0.39</v>
      </c>
      <c r="H228" s="11">
        <v>204.97</v>
      </c>
      <c r="I228" s="8">
        <v>0.13</v>
      </c>
      <c r="J228" s="11">
        <v>204.97</v>
      </c>
      <c r="K228" s="8">
        <v>0.41</v>
      </c>
      <c r="L228" s="11">
        <v>204.93</v>
      </c>
      <c r="M228" s="8">
        <v>0.4</v>
      </c>
      <c r="N228" s="11">
        <v>204.76</v>
      </c>
      <c r="O228" s="8">
        <v>0.49</v>
      </c>
      <c r="P228" s="11">
        <v>204.86</v>
      </c>
      <c r="Q228" s="8">
        <v>0.49</v>
      </c>
      <c r="R228" s="11">
        <v>204.7</v>
      </c>
      <c r="S228" s="8">
        <v>0.36</v>
      </c>
      <c r="U228" s="7">
        <f t="shared" si="6"/>
        <v>204.89222222222222</v>
      </c>
      <c r="V228" s="11">
        <f t="shared" si="6"/>
        <v>0.39222222222222219</v>
      </c>
      <c r="W228" s="8">
        <f t="shared" si="7"/>
        <v>0.11454014337534445</v>
      </c>
    </row>
    <row r="229" spans="2:23" x14ac:dyDescent="0.3">
      <c r="B229" s="7">
        <v>206.05</v>
      </c>
      <c r="C229" s="8">
        <v>0.5</v>
      </c>
      <c r="D229" s="7">
        <v>205.99</v>
      </c>
      <c r="E229" s="8">
        <v>0.34</v>
      </c>
      <c r="F229" s="11">
        <v>205.82</v>
      </c>
      <c r="G229" s="8">
        <v>0.38</v>
      </c>
      <c r="H229" s="11">
        <v>205.97</v>
      </c>
      <c r="I229" s="8">
        <v>0.13</v>
      </c>
      <c r="J229" s="11">
        <v>205.97</v>
      </c>
      <c r="K229" s="8">
        <v>0.42</v>
      </c>
      <c r="L229" s="11">
        <v>205.95</v>
      </c>
      <c r="M229" s="8">
        <v>0.4</v>
      </c>
      <c r="N229" s="11">
        <v>205.77</v>
      </c>
      <c r="O229" s="8">
        <v>0.48</v>
      </c>
      <c r="P229" s="11">
        <v>205.84</v>
      </c>
      <c r="Q229" s="8">
        <v>0.48</v>
      </c>
      <c r="R229" s="11">
        <v>205.79</v>
      </c>
      <c r="S229" s="8">
        <v>0.37</v>
      </c>
      <c r="U229" s="7">
        <f t="shared" si="6"/>
        <v>205.90555555555554</v>
      </c>
      <c r="V229" s="11">
        <f t="shared" si="6"/>
        <v>0.3888888888888889</v>
      </c>
      <c r="W229" s="8">
        <f t="shared" si="7"/>
        <v>0.11174126861241157</v>
      </c>
    </row>
    <row r="230" spans="2:23" x14ac:dyDescent="0.3">
      <c r="B230" s="7">
        <v>207.03</v>
      </c>
      <c r="C230" s="8">
        <v>0.5</v>
      </c>
      <c r="D230" s="7">
        <v>206.99</v>
      </c>
      <c r="E230" s="8">
        <v>0.35</v>
      </c>
      <c r="F230" s="11">
        <v>206.82</v>
      </c>
      <c r="G230" s="8">
        <v>0.39</v>
      </c>
      <c r="H230" s="11">
        <v>206.99</v>
      </c>
      <c r="I230" s="8">
        <v>0.13</v>
      </c>
      <c r="J230" s="11">
        <v>206.99</v>
      </c>
      <c r="K230" s="8">
        <v>0.42</v>
      </c>
      <c r="L230" s="11">
        <v>206.96</v>
      </c>
      <c r="M230" s="8">
        <v>0.39</v>
      </c>
      <c r="N230" s="11">
        <v>206.76</v>
      </c>
      <c r="O230" s="8">
        <v>0.48</v>
      </c>
      <c r="P230" s="11">
        <v>206.93</v>
      </c>
      <c r="Q230" s="8">
        <v>0.48</v>
      </c>
      <c r="R230" s="11">
        <v>206.78</v>
      </c>
      <c r="S230" s="8">
        <v>0.37</v>
      </c>
      <c r="U230" s="7">
        <f t="shared" si="6"/>
        <v>206.91666666666666</v>
      </c>
      <c r="V230" s="11">
        <f t="shared" si="6"/>
        <v>0.39</v>
      </c>
      <c r="W230" s="8">
        <f t="shared" si="7"/>
        <v>0.11113055385446421</v>
      </c>
    </row>
    <row r="231" spans="2:23" x14ac:dyDescent="0.3">
      <c r="B231" s="7">
        <v>208.12</v>
      </c>
      <c r="C231" s="8">
        <v>0.5</v>
      </c>
      <c r="D231" s="7">
        <v>208.01</v>
      </c>
      <c r="E231" s="8">
        <v>0.35</v>
      </c>
      <c r="F231" s="11">
        <v>207.84</v>
      </c>
      <c r="G231" s="8">
        <v>0.39</v>
      </c>
      <c r="H231" s="11">
        <v>208</v>
      </c>
      <c r="I231" s="8">
        <v>0.13</v>
      </c>
      <c r="J231" s="11">
        <v>208</v>
      </c>
      <c r="K231" s="8">
        <v>0.43</v>
      </c>
      <c r="L231" s="11">
        <v>207.97</v>
      </c>
      <c r="M231" s="8">
        <v>0.39</v>
      </c>
      <c r="N231" s="11">
        <v>207.75</v>
      </c>
      <c r="O231" s="8">
        <v>0.48</v>
      </c>
      <c r="P231" s="11">
        <v>207.92</v>
      </c>
      <c r="Q231" s="8">
        <v>0.48</v>
      </c>
      <c r="R231" s="11">
        <v>207.77</v>
      </c>
      <c r="S231" s="8">
        <v>0.37</v>
      </c>
      <c r="U231" s="7">
        <f t="shared" si="6"/>
        <v>207.93111111111114</v>
      </c>
      <c r="V231" s="11">
        <f t="shared" si="6"/>
        <v>0.39111111111111113</v>
      </c>
      <c r="W231" s="8">
        <f t="shared" si="7"/>
        <v>0.1115173130554674</v>
      </c>
    </row>
    <row r="232" spans="2:23" x14ac:dyDescent="0.3">
      <c r="B232" s="7">
        <v>209.1</v>
      </c>
      <c r="C232" s="8">
        <v>0.49</v>
      </c>
      <c r="D232" s="7">
        <v>209.03</v>
      </c>
      <c r="E232" s="8">
        <v>0.35</v>
      </c>
      <c r="F232" s="11">
        <v>208.86</v>
      </c>
      <c r="G232" s="8">
        <v>0.38</v>
      </c>
      <c r="H232" s="11">
        <v>209.02</v>
      </c>
      <c r="I232" s="8">
        <v>0.14000000000000001</v>
      </c>
      <c r="J232" s="11">
        <v>209.02</v>
      </c>
      <c r="K232" s="8">
        <v>0.42</v>
      </c>
      <c r="L232" s="11">
        <v>208.99</v>
      </c>
      <c r="M232" s="8">
        <v>0.4</v>
      </c>
      <c r="N232" s="11">
        <v>208.81</v>
      </c>
      <c r="O232" s="8">
        <v>0.48</v>
      </c>
      <c r="P232" s="11">
        <v>208.9</v>
      </c>
      <c r="Q232" s="8">
        <v>0.48</v>
      </c>
      <c r="R232" s="11">
        <v>209.15</v>
      </c>
      <c r="S232" s="8">
        <v>0.37</v>
      </c>
      <c r="U232" s="7">
        <f t="shared" si="6"/>
        <v>208.98666666666668</v>
      </c>
      <c r="V232" s="11">
        <f t="shared" si="6"/>
        <v>0.38999999999999996</v>
      </c>
      <c r="W232" s="8">
        <f t="shared" si="7"/>
        <v>0.1071214264281428</v>
      </c>
    </row>
    <row r="233" spans="2:23" x14ac:dyDescent="0.3">
      <c r="B233" s="7">
        <v>210.09</v>
      </c>
      <c r="C233" s="8">
        <v>0.48</v>
      </c>
      <c r="D233" s="7">
        <v>210.04</v>
      </c>
      <c r="E233" s="8">
        <v>0.34</v>
      </c>
      <c r="F233" s="11">
        <v>209.87</v>
      </c>
      <c r="G233" s="8">
        <v>0.39</v>
      </c>
      <c r="H233" s="11">
        <v>210.04</v>
      </c>
      <c r="I233" s="8">
        <v>0.14000000000000001</v>
      </c>
      <c r="J233" s="11">
        <v>210.04</v>
      </c>
      <c r="K233" s="8">
        <v>0.42</v>
      </c>
      <c r="L233" s="11">
        <v>210.3</v>
      </c>
      <c r="M233" s="8">
        <v>0.4</v>
      </c>
      <c r="N233" s="11">
        <v>209.82</v>
      </c>
      <c r="O233" s="8">
        <v>0.48</v>
      </c>
      <c r="P233" s="11">
        <v>209.89</v>
      </c>
      <c r="Q233" s="8">
        <v>0.48</v>
      </c>
      <c r="R233" s="11">
        <v>209.83</v>
      </c>
      <c r="S233" s="8">
        <v>0.37</v>
      </c>
      <c r="U233" s="7">
        <f t="shared" si="6"/>
        <v>209.99111111111108</v>
      </c>
      <c r="V233" s="11">
        <f t="shared" si="6"/>
        <v>0.3888888888888889</v>
      </c>
      <c r="W233" s="8">
        <f t="shared" si="7"/>
        <v>0.10647117502456288</v>
      </c>
    </row>
    <row r="234" spans="2:23" x14ac:dyDescent="0.3">
      <c r="B234" s="7">
        <v>211.07</v>
      </c>
      <c r="C234" s="8">
        <v>0.49</v>
      </c>
      <c r="D234" s="7">
        <v>211.06</v>
      </c>
      <c r="E234" s="8">
        <v>0.34</v>
      </c>
      <c r="F234" s="11">
        <v>210.89</v>
      </c>
      <c r="G234" s="8">
        <v>0.4</v>
      </c>
      <c r="H234" s="11">
        <v>211.05</v>
      </c>
      <c r="I234" s="8">
        <v>0.13</v>
      </c>
      <c r="J234" s="11">
        <v>211.05</v>
      </c>
      <c r="K234" s="8">
        <v>0.42</v>
      </c>
      <c r="L234" s="11">
        <v>211.02</v>
      </c>
      <c r="M234" s="8">
        <v>0.4</v>
      </c>
      <c r="N234" s="11">
        <v>210.8</v>
      </c>
      <c r="O234" s="8">
        <v>0.48</v>
      </c>
      <c r="P234" s="11">
        <v>210.98</v>
      </c>
      <c r="Q234" s="8">
        <v>0.48</v>
      </c>
      <c r="R234" s="11">
        <v>210.82</v>
      </c>
      <c r="S234" s="8">
        <v>0.38</v>
      </c>
      <c r="U234" s="7">
        <f t="shared" si="6"/>
        <v>210.9711111111111</v>
      </c>
      <c r="V234" s="11">
        <f t="shared" si="6"/>
        <v>0.39111111111111108</v>
      </c>
      <c r="W234" s="8">
        <f t="shared" si="7"/>
        <v>0.11039072022190623</v>
      </c>
    </row>
    <row r="235" spans="2:23" x14ac:dyDescent="0.3">
      <c r="B235" s="7">
        <v>212.16</v>
      </c>
      <c r="C235" s="8">
        <v>0.49</v>
      </c>
      <c r="D235" s="7">
        <v>212.07</v>
      </c>
      <c r="E235" s="8">
        <v>0.35</v>
      </c>
      <c r="F235" s="11">
        <v>211.9</v>
      </c>
      <c r="G235" s="8">
        <v>0.38</v>
      </c>
      <c r="H235" s="11">
        <v>212.07</v>
      </c>
      <c r="I235" s="8">
        <v>0.14000000000000001</v>
      </c>
      <c r="J235" s="11">
        <v>212.07</v>
      </c>
      <c r="K235" s="8">
        <v>0.42</v>
      </c>
      <c r="L235" s="11">
        <v>212.31</v>
      </c>
      <c r="M235" s="8">
        <v>0.4</v>
      </c>
      <c r="N235" s="11">
        <v>211.86</v>
      </c>
      <c r="O235" s="8">
        <v>0.49</v>
      </c>
      <c r="P235" s="11">
        <v>211.96</v>
      </c>
      <c r="Q235" s="8">
        <v>0.49</v>
      </c>
      <c r="R235" s="11">
        <v>211.8</v>
      </c>
      <c r="S235" s="8">
        <v>0.38</v>
      </c>
      <c r="U235" s="7">
        <f t="shared" si="6"/>
        <v>212.02222222222224</v>
      </c>
      <c r="V235" s="11">
        <f t="shared" si="6"/>
        <v>0.39333333333333331</v>
      </c>
      <c r="W235" s="8">
        <f t="shared" si="7"/>
        <v>0.10908712114635712</v>
      </c>
    </row>
    <row r="236" spans="2:23" x14ac:dyDescent="0.3">
      <c r="B236" s="7">
        <v>213.14</v>
      </c>
      <c r="C236" s="8">
        <v>0.5</v>
      </c>
      <c r="D236" s="7">
        <v>213.09</v>
      </c>
      <c r="E236" s="8">
        <v>0.35</v>
      </c>
      <c r="F236" s="11">
        <v>212.91</v>
      </c>
      <c r="G236" s="8">
        <v>0.38</v>
      </c>
      <c r="H236" s="11">
        <v>213.08</v>
      </c>
      <c r="I236" s="8">
        <v>0.14000000000000001</v>
      </c>
      <c r="J236" s="11">
        <v>213.08</v>
      </c>
      <c r="K236" s="8">
        <v>0.42</v>
      </c>
      <c r="L236" s="11">
        <v>213.05</v>
      </c>
      <c r="M236" s="8">
        <v>0.4</v>
      </c>
      <c r="N236" s="11">
        <v>212.87</v>
      </c>
      <c r="O236" s="8">
        <v>0.49</v>
      </c>
      <c r="P236" s="11">
        <v>212.94</v>
      </c>
      <c r="Q236" s="8">
        <v>0.49</v>
      </c>
      <c r="R236" s="11">
        <v>212.89</v>
      </c>
      <c r="S236" s="8">
        <v>0.37</v>
      </c>
      <c r="U236" s="7">
        <f t="shared" si="6"/>
        <v>213.00555555555553</v>
      </c>
      <c r="V236" s="11">
        <f t="shared" si="6"/>
        <v>0.39333333333333331</v>
      </c>
      <c r="W236" s="8">
        <f t="shared" si="7"/>
        <v>0.11045361017187255</v>
      </c>
    </row>
    <row r="237" spans="2:23" x14ac:dyDescent="0.3">
      <c r="B237" s="7">
        <v>214.13</v>
      </c>
      <c r="C237" s="8">
        <v>0.49</v>
      </c>
      <c r="D237" s="7">
        <v>214.09</v>
      </c>
      <c r="E237" s="8">
        <v>0.35</v>
      </c>
      <c r="F237" s="11">
        <v>213.92</v>
      </c>
      <c r="G237" s="8">
        <v>0.39</v>
      </c>
      <c r="H237" s="11">
        <v>214.09</v>
      </c>
      <c r="I237" s="8">
        <v>0.13</v>
      </c>
      <c r="J237" s="11">
        <v>214.09</v>
      </c>
      <c r="K237" s="8">
        <v>0.43</v>
      </c>
      <c r="L237" s="11">
        <v>214.06</v>
      </c>
      <c r="M237" s="8">
        <v>0.4</v>
      </c>
      <c r="N237" s="11">
        <v>213.86</v>
      </c>
      <c r="O237" s="8">
        <v>0.49</v>
      </c>
      <c r="P237" s="11">
        <v>214.03</v>
      </c>
      <c r="Q237" s="8">
        <v>0.49</v>
      </c>
      <c r="R237" s="11">
        <v>213.88</v>
      </c>
      <c r="S237" s="8">
        <v>0.4</v>
      </c>
      <c r="U237" s="7">
        <f t="shared" si="6"/>
        <v>214.01666666666662</v>
      </c>
      <c r="V237" s="11">
        <f t="shared" si="6"/>
        <v>0.39666666666666667</v>
      </c>
      <c r="W237" s="8">
        <f t="shared" si="7"/>
        <v>0.11213830746002916</v>
      </c>
    </row>
    <row r="238" spans="2:23" x14ac:dyDescent="0.3">
      <c r="B238" s="7">
        <v>215.22</v>
      </c>
      <c r="C238" s="8">
        <v>0.51</v>
      </c>
      <c r="D238" s="7">
        <v>215.11</v>
      </c>
      <c r="E238" s="8">
        <v>0.35</v>
      </c>
      <c r="F238" s="11">
        <v>214.94</v>
      </c>
      <c r="G238" s="8">
        <v>0.4</v>
      </c>
      <c r="H238" s="11">
        <v>215.1</v>
      </c>
      <c r="I238" s="8">
        <v>0.13</v>
      </c>
      <c r="J238" s="11">
        <v>215.1</v>
      </c>
      <c r="K238" s="8">
        <v>0.43</v>
      </c>
      <c r="L238" s="11">
        <v>215.08</v>
      </c>
      <c r="M238" s="8">
        <v>0.4</v>
      </c>
      <c r="N238" s="11">
        <v>214.84</v>
      </c>
      <c r="O238" s="8">
        <v>0.5</v>
      </c>
      <c r="P238" s="11">
        <v>215.02</v>
      </c>
      <c r="Q238" s="8">
        <v>0.5</v>
      </c>
      <c r="R238" s="11">
        <v>214.86</v>
      </c>
      <c r="S238" s="8">
        <v>0.39</v>
      </c>
      <c r="U238" s="7">
        <f t="shared" si="6"/>
        <v>215.03</v>
      </c>
      <c r="V238" s="11">
        <f t="shared" si="6"/>
        <v>0.40111111111111114</v>
      </c>
      <c r="W238" s="8">
        <f t="shared" si="7"/>
        <v>0.11645218379708923</v>
      </c>
    </row>
    <row r="239" spans="2:23" x14ac:dyDescent="0.3">
      <c r="B239" s="7">
        <v>216.2</v>
      </c>
      <c r="C239" s="8">
        <v>0.51</v>
      </c>
      <c r="D239" s="7">
        <v>216.13</v>
      </c>
      <c r="E239" s="8">
        <v>0.36</v>
      </c>
      <c r="F239" s="11">
        <v>215.96</v>
      </c>
      <c r="G239" s="8">
        <v>0.39</v>
      </c>
      <c r="H239" s="11">
        <v>216.13</v>
      </c>
      <c r="I239" s="8">
        <v>0.13</v>
      </c>
      <c r="J239" s="11">
        <v>216.13</v>
      </c>
      <c r="K239" s="8">
        <v>0.43</v>
      </c>
      <c r="L239" s="11">
        <v>216.3</v>
      </c>
      <c r="M239" s="8">
        <v>0.4</v>
      </c>
      <c r="N239" s="11">
        <v>215.92</v>
      </c>
      <c r="O239" s="8">
        <v>0.49</v>
      </c>
      <c r="P239" s="11">
        <v>216</v>
      </c>
      <c r="Q239" s="8">
        <v>0.49</v>
      </c>
      <c r="R239" s="11">
        <v>216.25</v>
      </c>
      <c r="S239" s="8">
        <v>0.4</v>
      </c>
      <c r="U239" s="7">
        <f t="shared" si="6"/>
        <v>216.11333333333334</v>
      </c>
      <c r="V239" s="11">
        <f t="shared" si="6"/>
        <v>0.4</v>
      </c>
      <c r="W239" s="8">
        <f t="shared" si="7"/>
        <v>0.11390785749894511</v>
      </c>
    </row>
    <row r="240" spans="2:23" x14ac:dyDescent="0.3">
      <c r="B240" s="7">
        <v>217.18</v>
      </c>
      <c r="C240" s="8">
        <v>0.5</v>
      </c>
      <c r="D240" s="7">
        <v>217.14</v>
      </c>
      <c r="E240" s="8">
        <v>0.36</v>
      </c>
      <c r="F240" s="11">
        <v>216.97</v>
      </c>
      <c r="G240" s="8">
        <v>0.38</v>
      </c>
      <c r="H240" s="11">
        <v>217.14</v>
      </c>
      <c r="I240" s="8">
        <v>0.13</v>
      </c>
      <c r="J240" s="11">
        <v>217.14</v>
      </c>
      <c r="K240" s="8">
        <v>0.43</v>
      </c>
      <c r="L240" s="11">
        <v>217.11</v>
      </c>
      <c r="M240" s="8">
        <v>0.4</v>
      </c>
      <c r="N240" s="11">
        <v>216.92</v>
      </c>
      <c r="O240" s="8">
        <v>0.49</v>
      </c>
      <c r="P240" s="11">
        <v>216.98</v>
      </c>
      <c r="Q240" s="8">
        <v>0.49</v>
      </c>
      <c r="R240" s="11">
        <v>216.93</v>
      </c>
      <c r="S240" s="8">
        <v>0.38</v>
      </c>
      <c r="U240" s="7">
        <f t="shared" si="6"/>
        <v>217.05666666666667</v>
      </c>
      <c r="V240" s="11">
        <f t="shared" si="6"/>
        <v>0.3955555555555556</v>
      </c>
      <c r="W240" s="8">
        <f t="shared" si="7"/>
        <v>0.11303883305208767</v>
      </c>
    </row>
    <row r="241" spans="2:23" x14ac:dyDescent="0.3">
      <c r="B241" s="7">
        <v>218.17</v>
      </c>
      <c r="C241" s="8">
        <v>0.5</v>
      </c>
      <c r="D241" s="7">
        <v>218.16</v>
      </c>
      <c r="E241" s="8">
        <v>0.35</v>
      </c>
      <c r="F241" s="11">
        <v>217.98</v>
      </c>
      <c r="G241" s="8">
        <v>0.4</v>
      </c>
      <c r="H241" s="11">
        <v>218.15</v>
      </c>
      <c r="I241" s="8">
        <v>0.14000000000000001</v>
      </c>
      <c r="J241" s="11">
        <v>218.15</v>
      </c>
      <c r="K241" s="8">
        <v>0.43</v>
      </c>
      <c r="L241" s="11">
        <v>218.11</v>
      </c>
      <c r="M241" s="8">
        <v>0.4</v>
      </c>
      <c r="N241" s="11">
        <v>217.87</v>
      </c>
      <c r="O241" s="8">
        <v>0.49</v>
      </c>
      <c r="P241" s="11">
        <v>218.08</v>
      </c>
      <c r="Q241" s="8">
        <v>0.49</v>
      </c>
      <c r="R241" s="11">
        <v>217.91</v>
      </c>
      <c r="S241" s="8">
        <v>0.38</v>
      </c>
      <c r="U241" s="7">
        <f t="shared" si="6"/>
        <v>218.0644444444444</v>
      </c>
      <c r="V241" s="11">
        <f t="shared" si="6"/>
        <v>0.39777777777777779</v>
      </c>
      <c r="W241" s="8">
        <f t="shared" si="7"/>
        <v>0.11042845848984954</v>
      </c>
    </row>
    <row r="242" spans="2:23" x14ac:dyDescent="0.3">
      <c r="B242" s="7">
        <v>219.26</v>
      </c>
      <c r="C242" s="8">
        <v>0.49</v>
      </c>
      <c r="D242" s="7">
        <v>219.17</v>
      </c>
      <c r="E242" s="8">
        <v>0.35</v>
      </c>
      <c r="F242" s="11">
        <v>219</v>
      </c>
      <c r="G242" s="8">
        <v>0.4</v>
      </c>
      <c r="H242" s="11">
        <v>219.16</v>
      </c>
      <c r="I242" s="8">
        <v>0.13</v>
      </c>
      <c r="J242" s="11">
        <v>219.16</v>
      </c>
      <c r="K242" s="8">
        <v>0.43</v>
      </c>
      <c r="L242" s="11">
        <v>219.13</v>
      </c>
      <c r="M242" s="8">
        <v>0.41</v>
      </c>
      <c r="N242" s="11">
        <v>218.88</v>
      </c>
      <c r="O242" s="8">
        <v>0.5</v>
      </c>
      <c r="P242" s="11">
        <v>219.06</v>
      </c>
      <c r="Q242" s="8">
        <v>0.5</v>
      </c>
      <c r="R242" s="11">
        <v>218.9</v>
      </c>
      <c r="S242" s="8">
        <v>0.38</v>
      </c>
      <c r="U242" s="7">
        <f t="shared" si="6"/>
        <v>219.08000000000004</v>
      </c>
      <c r="V242" s="11">
        <f t="shared" si="6"/>
        <v>0.39888888888888885</v>
      </c>
      <c r="W242" s="8">
        <f t="shared" si="7"/>
        <v>0.11450376024878441</v>
      </c>
    </row>
    <row r="243" spans="2:23" x14ac:dyDescent="0.3">
      <c r="B243" s="7">
        <v>220.25</v>
      </c>
      <c r="C243" s="8">
        <v>0.49</v>
      </c>
      <c r="D243" s="7">
        <v>220.19</v>
      </c>
      <c r="E243" s="8">
        <v>0.35</v>
      </c>
      <c r="F243" s="11">
        <v>220.01</v>
      </c>
      <c r="G243" s="8">
        <v>0.4</v>
      </c>
      <c r="H243" s="11">
        <v>220.2</v>
      </c>
      <c r="I243" s="8">
        <v>0.14000000000000001</v>
      </c>
      <c r="J243" s="11">
        <v>220.2</v>
      </c>
      <c r="K243" s="8">
        <v>0.42</v>
      </c>
      <c r="L243" s="11">
        <v>220.31</v>
      </c>
      <c r="M243" s="8">
        <v>0.4</v>
      </c>
      <c r="N243" s="11">
        <v>219.9</v>
      </c>
      <c r="O243" s="8">
        <v>0.5</v>
      </c>
      <c r="P243" s="11">
        <v>220.04</v>
      </c>
      <c r="Q243" s="8">
        <v>0.5</v>
      </c>
      <c r="R243" s="11">
        <v>219.99</v>
      </c>
      <c r="S243" s="8">
        <v>0.38</v>
      </c>
      <c r="U243" s="7">
        <f t="shared" si="6"/>
        <v>220.12111111111113</v>
      </c>
      <c r="V243" s="11">
        <f t="shared" si="6"/>
        <v>0.39777777777777773</v>
      </c>
      <c r="W243" s="8">
        <f t="shared" si="7"/>
        <v>0.11121800413801934</v>
      </c>
    </row>
    <row r="244" spans="2:23" x14ac:dyDescent="0.3">
      <c r="B244" s="7">
        <v>221.22</v>
      </c>
      <c r="C244" s="8">
        <v>0.5</v>
      </c>
      <c r="D244" s="7">
        <v>221.18</v>
      </c>
      <c r="E244" s="8">
        <v>0.35</v>
      </c>
      <c r="F244" s="11">
        <v>221.02</v>
      </c>
      <c r="G244" s="8">
        <v>0.39</v>
      </c>
      <c r="H244" s="11">
        <v>221.19</v>
      </c>
      <c r="I244" s="8">
        <v>0.14000000000000001</v>
      </c>
      <c r="J244" s="11">
        <v>221.19</v>
      </c>
      <c r="K244" s="8">
        <v>0.43</v>
      </c>
      <c r="L244" s="11">
        <v>221.16</v>
      </c>
      <c r="M244" s="8">
        <v>0.41</v>
      </c>
      <c r="N244" s="11">
        <v>220.91</v>
      </c>
      <c r="O244" s="8">
        <v>0.49</v>
      </c>
      <c r="P244" s="11">
        <v>221.13</v>
      </c>
      <c r="Q244" s="8">
        <v>0.49</v>
      </c>
      <c r="R244" s="11">
        <v>220.97</v>
      </c>
      <c r="S244" s="8">
        <v>0.4</v>
      </c>
      <c r="U244" s="7">
        <f t="shared" si="6"/>
        <v>221.10777777777778</v>
      </c>
      <c r="V244" s="11">
        <f t="shared" si="6"/>
        <v>0.4</v>
      </c>
      <c r="W244" s="8">
        <f t="shared" si="7"/>
        <v>0.11034038245356939</v>
      </c>
    </row>
    <row r="245" spans="2:23" x14ac:dyDescent="0.3">
      <c r="B245" s="7">
        <v>222.23</v>
      </c>
      <c r="C245" s="8">
        <v>0.49</v>
      </c>
      <c r="D245" s="7">
        <v>222.21</v>
      </c>
      <c r="E245" s="8">
        <v>0.35</v>
      </c>
      <c r="F245" s="11">
        <v>222.04</v>
      </c>
      <c r="G245" s="8">
        <v>0.4</v>
      </c>
      <c r="H245" s="11">
        <v>222.21</v>
      </c>
      <c r="I245" s="8">
        <v>0.14000000000000001</v>
      </c>
      <c r="J245" s="11">
        <v>222.21</v>
      </c>
      <c r="K245" s="8">
        <v>0.43</v>
      </c>
      <c r="L245" s="11">
        <v>222.17</v>
      </c>
      <c r="M245" s="8">
        <v>0.4</v>
      </c>
      <c r="N245" s="11">
        <v>221.92</v>
      </c>
      <c r="O245" s="8">
        <v>0.5</v>
      </c>
      <c r="P245" s="11">
        <v>222.11</v>
      </c>
      <c r="Q245" s="8">
        <v>0.5</v>
      </c>
      <c r="R245" s="11">
        <v>221.96</v>
      </c>
      <c r="S245" s="8">
        <v>0.4</v>
      </c>
      <c r="U245" s="7">
        <f t="shared" si="6"/>
        <v>222.11777777777783</v>
      </c>
      <c r="V245" s="11">
        <f t="shared" si="6"/>
        <v>0.40111111111111108</v>
      </c>
      <c r="W245" s="8">
        <f t="shared" si="7"/>
        <v>0.11129290683197693</v>
      </c>
    </row>
    <row r="246" spans="2:23" x14ac:dyDescent="0.3">
      <c r="B246" s="7">
        <v>223.3</v>
      </c>
      <c r="C246" s="8">
        <v>0.49</v>
      </c>
      <c r="D246" s="7">
        <v>223.23</v>
      </c>
      <c r="E246" s="8">
        <v>0.36</v>
      </c>
      <c r="F246" s="11">
        <v>223.06</v>
      </c>
      <c r="G246" s="8">
        <v>0.4</v>
      </c>
      <c r="H246" s="11">
        <v>223.22</v>
      </c>
      <c r="I246" s="8">
        <v>0.15</v>
      </c>
      <c r="J246" s="11">
        <v>223.22</v>
      </c>
      <c r="K246" s="8">
        <v>0.43</v>
      </c>
      <c r="L246" s="11">
        <v>223.18</v>
      </c>
      <c r="M246" s="8">
        <v>0.41</v>
      </c>
      <c r="N246" s="11">
        <v>222.94</v>
      </c>
      <c r="O246" s="8">
        <v>0.5</v>
      </c>
      <c r="P246" s="11">
        <v>223.1</v>
      </c>
      <c r="Q246" s="8">
        <v>0.5</v>
      </c>
      <c r="R246" s="11">
        <v>223.35</v>
      </c>
      <c r="S246" s="8">
        <v>0.41</v>
      </c>
      <c r="U246" s="7">
        <f t="shared" si="6"/>
        <v>223.17777777777778</v>
      </c>
      <c r="V246" s="11">
        <f t="shared" si="6"/>
        <v>0.40555555555555556</v>
      </c>
      <c r="W246" s="8">
        <f t="shared" si="7"/>
        <v>0.10783217413081202</v>
      </c>
    </row>
    <row r="247" spans="2:23" x14ac:dyDescent="0.3">
      <c r="B247" s="7">
        <v>224.28</v>
      </c>
      <c r="C247" s="8">
        <v>0.49</v>
      </c>
      <c r="D247" s="7">
        <v>224.23</v>
      </c>
      <c r="E247" s="8">
        <v>0.35</v>
      </c>
      <c r="F247" s="11">
        <v>224.05</v>
      </c>
      <c r="G247" s="8">
        <v>0.4</v>
      </c>
      <c r="H247" s="11">
        <v>224.23</v>
      </c>
      <c r="I247" s="8">
        <v>0.14000000000000001</v>
      </c>
      <c r="J247" s="11">
        <v>224.23</v>
      </c>
      <c r="K247" s="8">
        <v>0.44</v>
      </c>
      <c r="L247" s="11">
        <v>224.2</v>
      </c>
      <c r="M247" s="8">
        <v>0.4</v>
      </c>
      <c r="N247" s="11">
        <v>223.95</v>
      </c>
      <c r="O247" s="8">
        <v>0.5</v>
      </c>
      <c r="P247" s="11">
        <v>224.22</v>
      </c>
      <c r="Q247" s="8">
        <v>0.5</v>
      </c>
      <c r="R247" s="11">
        <v>224.03</v>
      </c>
      <c r="S247" s="8">
        <v>0.41</v>
      </c>
      <c r="U247" s="7">
        <f t="shared" si="6"/>
        <v>224.1577777777778</v>
      </c>
      <c r="V247" s="11">
        <f t="shared" si="6"/>
        <v>0.40333333333333332</v>
      </c>
      <c r="W247" s="8">
        <f t="shared" si="7"/>
        <v>0.11169153951844332</v>
      </c>
    </row>
    <row r="248" spans="2:23" x14ac:dyDescent="0.3">
      <c r="B248" s="7">
        <v>225.26</v>
      </c>
      <c r="C248" s="8">
        <v>0.49</v>
      </c>
      <c r="D248" s="7">
        <v>225.25</v>
      </c>
      <c r="E248" s="8">
        <v>0.36</v>
      </c>
      <c r="F248" s="11">
        <v>225.08</v>
      </c>
      <c r="G248" s="8">
        <v>0.39</v>
      </c>
      <c r="H248" s="11">
        <v>225.24</v>
      </c>
      <c r="I248" s="8">
        <v>0.14000000000000001</v>
      </c>
      <c r="J248" s="11">
        <v>225.24</v>
      </c>
      <c r="K248" s="8">
        <v>0.44</v>
      </c>
      <c r="L248" s="11">
        <v>225.32</v>
      </c>
      <c r="M248" s="8">
        <v>0.4</v>
      </c>
      <c r="N248" s="11">
        <v>224.96</v>
      </c>
      <c r="O248" s="8">
        <v>0.49</v>
      </c>
      <c r="P248" s="11">
        <v>225.17</v>
      </c>
      <c r="Q248" s="8">
        <v>0.49</v>
      </c>
      <c r="R248" s="11">
        <v>225.01</v>
      </c>
      <c r="S248" s="8">
        <v>0.41</v>
      </c>
      <c r="U248" s="7">
        <f t="shared" si="6"/>
        <v>225.17000000000002</v>
      </c>
      <c r="V248" s="11">
        <f t="shared" si="6"/>
        <v>0.40111111111111114</v>
      </c>
      <c r="W248" s="8">
        <f t="shared" si="7"/>
        <v>0.10913803695829913</v>
      </c>
    </row>
    <row r="249" spans="2:23" x14ac:dyDescent="0.3">
      <c r="B249" s="7">
        <v>226.61</v>
      </c>
      <c r="C249" s="8">
        <v>0.5</v>
      </c>
      <c r="D249" s="7">
        <v>226.27</v>
      </c>
      <c r="E249" s="8">
        <v>0.35</v>
      </c>
      <c r="F249" s="11">
        <v>226.09</v>
      </c>
      <c r="G249" s="8">
        <v>0.4</v>
      </c>
      <c r="H249" s="11">
        <v>226.26</v>
      </c>
      <c r="I249" s="8">
        <v>0.14000000000000001</v>
      </c>
      <c r="J249" s="11">
        <v>226.26</v>
      </c>
      <c r="K249" s="8">
        <v>0.43</v>
      </c>
      <c r="L249" s="11">
        <v>226.26</v>
      </c>
      <c r="M249" s="8">
        <v>0.4</v>
      </c>
      <c r="N249" s="11">
        <v>225.98</v>
      </c>
      <c r="O249" s="8">
        <v>0.5</v>
      </c>
      <c r="P249" s="11">
        <v>226.15</v>
      </c>
      <c r="Q249" s="8">
        <v>0.5</v>
      </c>
      <c r="R249" s="11">
        <v>226</v>
      </c>
      <c r="S249" s="8">
        <v>0.41</v>
      </c>
      <c r="U249" s="7">
        <f t="shared" si="6"/>
        <v>226.20888888888891</v>
      </c>
      <c r="V249" s="11">
        <f t="shared" si="6"/>
        <v>0.40333333333333338</v>
      </c>
      <c r="W249" s="8">
        <f t="shared" si="7"/>
        <v>0.1123610252712209</v>
      </c>
    </row>
    <row r="250" spans="2:23" x14ac:dyDescent="0.3">
      <c r="B250" s="7">
        <v>227.32</v>
      </c>
      <c r="C250" s="8">
        <v>0.5</v>
      </c>
      <c r="D250" s="7">
        <v>227.28</v>
      </c>
      <c r="E250" s="8">
        <v>0.35</v>
      </c>
      <c r="F250" s="11">
        <v>227.11</v>
      </c>
      <c r="G250" s="8">
        <v>0.4</v>
      </c>
      <c r="H250" s="11">
        <v>227.28</v>
      </c>
      <c r="I250" s="8">
        <v>0.14000000000000001</v>
      </c>
      <c r="J250" s="11">
        <v>227.28</v>
      </c>
      <c r="K250" s="8">
        <v>0.45</v>
      </c>
      <c r="L250" s="11">
        <v>227.25</v>
      </c>
      <c r="M250" s="8">
        <v>0.41</v>
      </c>
      <c r="N250" s="11">
        <v>226.99</v>
      </c>
      <c r="O250" s="8">
        <v>0.5</v>
      </c>
      <c r="P250" s="11">
        <v>227.14</v>
      </c>
      <c r="Q250" s="8">
        <v>0.5</v>
      </c>
      <c r="R250" s="11">
        <v>227.09</v>
      </c>
      <c r="S250" s="8">
        <v>0.4</v>
      </c>
      <c r="U250" s="7">
        <f t="shared" si="6"/>
        <v>227.19333333333333</v>
      </c>
      <c r="V250" s="11">
        <f t="shared" si="6"/>
        <v>0.40555555555555556</v>
      </c>
      <c r="W250" s="8">
        <f t="shared" si="7"/>
        <v>0.11314936048329118</v>
      </c>
    </row>
    <row r="251" spans="2:23" x14ac:dyDescent="0.3">
      <c r="B251" s="7">
        <v>228.57</v>
      </c>
      <c r="C251" s="8">
        <v>0.51</v>
      </c>
      <c r="D251" s="7">
        <v>228.3</v>
      </c>
      <c r="E251" s="8">
        <v>0.36</v>
      </c>
      <c r="F251" s="11">
        <v>228.11</v>
      </c>
      <c r="G251" s="8">
        <v>0.4</v>
      </c>
      <c r="H251" s="11">
        <v>228.29</v>
      </c>
      <c r="I251" s="8">
        <v>0.15</v>
      </c>
      <c r="J251" s="11">
        <v>228.29</v>
      </c>
      <c r="K251" s="8">
        <v>0.44</v>
      </c>
      <c r="L251" s="11">
        <v>228.28</v>
      </c>
      <c r="M251" s="8">
        <v>0.41</v>
      </c>
      <c r="N251" s="11">
        <v>228.01</v>
      </c>
      <c r="O251" s="8">
        <v>0.5</v>
      </c>
      <c r="P251" s="11">
        <v>228.23</v>
      </c>
      <c r="Q251" s="8">
        <v>0.5</v>
      </c>
      <c r="R251" s="11">
        <v>228.07</v>
      </c>
      <c r="S251" s="8">
        <v>0.41</v>
      </c>
      <c r="U251" s="7">
        <f t="shared" si="6"/>
        <v>228.23888888888891</v>
      </c>
      <c r="V251" s="11">
        <f t="shared" si="6"/>
        <v>0.40888888888888891</v>
      </c>
      <c r="W251" s="8">
        <f t="shared" si="7"/>
        <v>0.11027742793115504</v>
      </c>
    </row>
    <row r="252" spans="2:23" x14ac:dyDescent="0.3">
      <c r="B252" s="7">
        <v>229.42</v>
      </c>
      <c r="C252" s="8">
        <v>0.51</v>
      </c>
      <c r="D252" s="7">
        <v>229.31</v>
      </c>
      <c r="E252" s="8">
        <v>0.36</v>
      </c>
      <c r="F252" s="11">
        <v>229.14</v>
      </c>
      <c r="G252" s="8">
        <v>0.4</v>
      </c>
      <c r="H252" s="11">
        <v>229.3</v>
      </c>
      <c r="I252" s="8">
        <v>0.14000000000000001</v>
      </c>
      <c r="J252" s="11">
        <v>229.3</v>
      </c>
      <c r="K252" s="8">
        <v>0.44</v>
      </c>
      <c r="L252" s="11">
        <v>229.29</v>
      </c>
      <c r="M252" s="8">
        <v>0.41</v>
      </c>
      <c r="N252" s="11">
        <v>229.02</v>
      </c>
      <c r="O252" s="8">
        <v>0.51</v>
      </c>
      <c r="P252" s="11">
        <v>229.21</v>
      </c>
      <c r="Q252" s="8">
        <v>0.51</v>
      </c>
      <c r="R252" s="11">
        <v>229.06</v>
      </c>
      <c r="S252" s="8">
        <v>0.42</v>
      </c>
      <c r="U252" s="7">
        <f t="shared" si="6"/>
        <v>229.22777777777779</v>
      </c>
      <c r="V252" s="11">
        <f t="shared" si="6"/>
        <v>0.41111111111111115</v>
      </c>
      <c r="W252" s="8">
        <f t="shared" si="7"/>
        <v>0.11537378866584506</v>
      </c>
    </row>
    <row r="253" spans="2:23" x14ac:dyDescent="0.3">
      <c r="B253" s="7">
        <v>230.4</v>
      </c>
      <c r="C253" s="8">
        <v>0.51</v>
      </c>
      <c r="D253" s="7">
        <v>230.33</v>
      </c>
      <c r="E253" s="8">
        <v>0.36</v>
      </c>
      <c r="F253" s="11">
        <v>230.15</v>
      </c>
      <c r="G253" s="8">
        <v>0.4</v>
      </c>
      <c r="H253" s="11">
        <v>230.32</v>
      </c>
      <c r="I253" s="8">
        <v>0.15</v>
      </c>
      <c r="J253" s="11">
        <v>230.32</v>
      </c>
      <c r="K253" s="8">
        <v>0.44</v>
      </c>
      <c r="L253" s="11">
        <v>230.28</v>
      </c>
      <c r="M253" s="8">
        <v>0.41</v>
      </c>
      <c r="N253" s="11">
        <v>230.04</v>
      </c>
      <c r="O253" s="8">
        <v>0.51</v>
      </c>
      <c r="P253" s="11">
        <v>230.19</v>
      </c>
      <c r="Q253" s="8">
        <v>0.51</v>
      </c>
      <c r="R253" s="11">
        <v>230.44</v>
      </c>
      <c r="S253" s="8">
        <v>0.41</v>
      </c>
      <c r="U253" s="7">
        <f t="shared" si="6"/>
        <v>230.27444444444441</v>
      </c>
      <c r="V253" s="11">
        <f t="shared" si="6"/>
        <v>0.41111111111111115</v>
      </c>
      <c r="W253" s="8">
        <f t="shared" si="7"/>
        <v>0.11241045819278146</v>
      </c>
    </row>
    <row r="254" spans="2:23" x14ac:dyDescent="0.3">
      <c r="B254" s="7">
        <v>231.38</v>
      </c>
      <c r="C254" s="8">
        <v>0.5</v>
      </c>
      <c r="D254" s="7">
        <v>231.34</v>
      </c>
      <c r="E254" s="8">
        <v>0.36</v>
      </c>
      <c r="F254" s="11">
        <v>231.16</v>
      </c>
      <c r="G254" s="8">
        <v>0.4</v>
      </c>
      <c r="H254" s="11">
        <v>231.33</v>
      </c>
      <c r="I254" s="8">
        <v>0.14000000000000001</v>
      </c>
      <c r="J254" s="11">
        <v>231.33</v>
      </c>
      <c r="K254" s="8">
        <v>0.43</v>
      </c>
      <c r="L254" s="11">
        <v>231.3</v>
      </c>
      <c r="M254" s="8">
        <v>0.41</v>
      </c>
      <c r="N254" s="11">
        <v>231.05</v>
      </c>
      <c r="O254" s="8">
        <v>0.51</v>
      </c>
      <c r="P254" s="11">
        <v>231.32</v>
      </c>
      <c r="Q254" s="8">
        <v>0.51</v>
      </c>
      <c r="R254" s="11">
        <v>231.13</v>
      </c>
      <c r="S254" s="8">
        <v>0.41</v>
      </c>
      <c r="U254" s="7">
        <f t="shared" si="6"/>
        <v>231.25999999999996</v>
      </c>
      <c r="V254" s="11">
        <f t="shared" si="6"/>
        <v>0.40777777777777779</v>
      </c>
      <c r="W254" s="8">
        <f t="shared" si="7"/>
        <v>0.11399317718374385</v>
      </c>
    </row>
    <row r="255" spans="2:23" x14ac:dyDescent="0.3">
      <c r="B255" s="7">
        <v>232.5</v>
      </c>
      <c r="C255" s="8">
        <v>0.51</v>
      </c>
      <c r="D255" s="7">
        <v>232.35</v>
      </c>
      <c r="E255" s="8">
        <v>0.36</v>
      </c>
      <c r="F255" s="11">
        <v>232.18</v>
      </c>
      <c r="G255" s="8">
        <v>0.41</v>
      </c>
      <c r="H255" s="11">
        <v>232.34</v>
      </c>
      <c r="I255" s="8">
        <v>0.14000000000000001</v>
      </c>
      <c r="J255" s="11">
        <v>232.34</v>
      </c>
      <c r="K255" s="8">
        <v>0.44</v>
      </c>
      <c r="L255" s="11">
        <v>232.31</v>
      </c>
      <c r="M255" s="8">
        <v>0.42</v>
      </c>
      <c r="N255" s="11">
        <v>232.06</v>
      </c>
      <c r="O255" s="8">
        <v>0.51</v>
      </c>
      <c r="P255" s="11">
        <v>232.27</v>
      </c>
      <c r="Q255" s="8">
        <v>0.51</v>
      </c>
      <c r="R255" s="11">
        <v>232.11</v>
      </c>
      <c r="S255" s="8">
        <v>0.42</v>
      </c>
      <c r="U255" s="7">
        <f t="shared" si="6"/>
        <v>232.27333333333334</v>
      </c>
      <c r="V255" s="11">
        <f t="shared" si="6"/>
        <v>0.41333333333333333</v>
      </c>
      <c r="W255" s="8">
        <f t="shared" si="7"/>
        <v>0.11532562594670799</v>
      </c>
    </row>
    <row r="256" spans="2:23" x14ac:dyDescent="0.3">
      <c r="B256" s="7">
        <v>233.46</v>
      </c>
      <c r="C256" s="8">
        <v>0.5</v>
      </c>
      <c r="D256" s="7">
        <v>233.37</v>
      </c>
      <c r="E256" s="8">
        <v>0.37</v>
      </c>
      <c r="F256" s="11">
        <v>233.19</v>
      </c>
      <c r="G256" s="8">
        <v>0.41</v>
      </c>
      <c r="H256" s="11">
        <v>233.36</v>
      </c>
      <c r="I256" s="8">
        <v>0.15</v>
      </c>
      <c r="J256" s="11">
        <v>233.36</v>
      </c>
      <c r="K256" s="8">
        <v>0.46</v>
      </c>
      <c r="L256" s="11">
        <v>233.43</v>
      </c>
      <c r="M256" s="8">
        <v>0.42</v>
      </c>
      <c r="N256" s="11">
        <v>233.08</v>
      </c>
      <c r="O256" s="8">
        <v>0.51</v>
      </c>
      <c r="P256" s="11">
        <v>233.25</v>
      </c>
      <c r="Q256" s="8">
        <v>0.51</v>
      </c>
      <c r="R256" s="11">
        <v>233.1</v>
      </c>
      <c r="S256" s="8">
        <v>0.41</v>
      </c>
      <c r="U256" s="7">
        <f t="shared" si="6"/>
        <v>233.28888888888889</v>
      </c>
      <c r="V256" s="11">
        <f t="shared" si="6"/>
        <v>0.41555555555555557</v>
      </c>
      <c r="W256" s="8">
        <f t="shared" si="7"/>
        <v>0.11159201484773779</v>
      </c>
    </row>
    <row r="257" spans="2:23" x14ac:dyDescent="0.3">
      <c r="B257" s="7">
        <v>234.44</v>
      </c>
      <c r="C257" s="8">
        <v>0.51</v>
      </c>
      <c r="D257" s="7">
        <v>234.38</v>
      </c>
      <c r="E257" s="8">
        <v>0.36</v>
      </c>
      <c r="F257" s="11">
        <v>234.21</v>
      </c>
      <c r="G257" s="8">
        <v>0.42</v>
      </c>
      <c r="H257" s="11">
        <v>234.37</v>
      </c>
      <c r="I257" s="8">
        <v>0.14000000000000001</v>
      </c>
      <c r="J257" s="11">
        <v>234.37</v>
      </c>
      <c r="K257" s="8">
        <v>0.45</v>
      </c>
      <c r="L257" s="11">
        <v>234.45</v>
      </c>
      <c r="M257" s="8">
        <v>0.42</v>
      </c>
      <c r="N257" s="11">
        <v>234.09</v>
      </c>
      <c r="O257" s="8">
        <v>0.51</v>
      </c>
      <c r="P257" s="11">
        <v>234.24</v>
      </c>
      <c r="Q257" s="8">
        <v>0.51</v>
      </c>
      <c r="R257" s="11">
        <v>234.19</v>
      </c>
      <c r="S257" s="8">
        <v>0.42</v>
      </c>
      <c r="U257" s="7">
        <f t="shared" si="6"/>
        <v>234.30444444444441</v>
      </c>
      <c r="V257" s="11">
        <f t="shared" si="6"/>
        <v>0.41555555555555557</v>
      </c>
      <c r="W257" s="8">
        <f t="shared" si="7"/>
        <v>0.1156623438193162</v>
      </c>
    </row>
    <row r="258" spans="2:23" x14ac:dyDescent="0.3">
      <c r="B258" s="7">
        <v>235.43</v>
      </c>
      <c r="C258" s="8">
        <v>0.5</v>
      </c>
      <c r="D258" s="7">
        <v>235.39</v>
      </c>
      <c r="E258" s="8">
        <v>0.37</v>
      </c>
      <c r="F258" s="11">
        <v>235.21</v>
      </c>
      <c r="G258" s="8">
        <v>0.4</v>
      </c>
      <c r="H258" s="11">
        <v>235.39</v>
      </c>
      <c r="I258" s="8">
        <v>0.14000000000000001</v>
      </c>
      <c r="J258" s="11">
        <v>235.39</v>
      </c>
      <c r="K258" s="8">
        <v>0.44</v>
      </c>
      <c r="L258" s="11">
        <v>235.45</v>
      </c>
      <c r="M258" s="8">
        <v>0.42</v>
      </c>
      <c r="N258" s="11">
        <v>235.11</v>
      </c>
      <c r="O258" s="8">
        <v>0.52</v>
      </c>
      <c r="P258" s="11">
        <v>235.32</v>
      </c>
      <c r="Q258" s="8">
        <v>0.52</v>
      </c>
      <c r="R258" s="11">
        <v>235.17</v>
      </c>
      <c r="S258" s="8">
        <v>0.42</v>
      </c>
      <c r="U258" s="7">
        <f t="shared" si="6"/>
        <v>235.31777777777774</v>
      </c>
      <c r="V258" s="11">
        <f t="shared" si="6"/>
        <v>0.41444444444444445</v>
      </c>
      <c r="W258" s="8">
        <f t="shared" si="7"/>
        <v>0.11609383178178656</v>
      </c>
    </row>
    <row r="259" spans="2:23" x14ac:dyDescent="0.3">
      <c r="B259" s="7">
        <v>236.51</v>
      </c>
      <c r="C259" s="8">
        <v>0.5</v>
      </c>
      <c r="D259" s="7">
        <v>236.41</v>
      </c>
      <c r="E259" s="8">
        <v>0.37</v>
      </c>
      <c r="F259" s="11">
        <v>236.24</v>
      </c>
      <c r="G259" s="8">
        <v>0.41</v>
      </c>
      <c r="H259" s="11">
        <v>236.4</v>
      </c>
      <c r="I259" s="8">
        <v>0.15</v>
      </c>
      <c r="J259" s="11">
        <v>236.4</v>
      </c>
      <c r="K259" s="8">
        <v>0.43</v>
      </c>
      <c r="L259" s="11">
        <v>236.79</v>
      </c>
      <c r="M259" s="8">
        <v>0.43</v>
      </c>
      <c r="N259" s="11">
        <v>236.12</v>
      </c>
      <c r="O259" s="8">
        <v>0.52</v>
      </c>
      <c r="P259" s="11">
        <v>236.31</v>
      </c>
      <c r="Q259" s="8">
        <v>0.52</v>
      </c>
      <c r="R259" s="11">
        <v>236.15</v>
      </c>
      <c r="S259" s="8">
        <v>0.41</v>
      </c>
      <c r="U259" s="7">
        <f t="shared" si="6"/>
        <v>236.37</v>
      </c>
      <c r="V259" s="11">
        <f t="shared" si="6"/>
        <v>0.41555555555555557</v>
      </c>
      <c r="W259" s="8">
        <f t="shared" si="7"/>
        <v>0.11292819744323247</v>
      </c>
    </row>
    <row r="260" spans="2:23" x14ac:dyDescent="0.3">
      <c r="B260" s="7">
        <v>237.5</v>
      </c>
      <c r="C260" s="8">
        <v>0.49</v>
      </c>
      <c r="D260" s="7">
        <v>237.41</v>
      </c>
      <c r="E260" s="8">
        <v>0.37</v>
      </c>
      <c r="F260" s="11">
        <v>237.25</v>
      </c>
      <c r="G260" s="8">
        <v>0.41</v>
      </c>
      <c r="H260" s="11">
        <v>237.41</v>
      </c>
      <c r="I260" s="8">
        <v>0.15</v>
      </c>
      <c r="J260" s="11">
        <v>237.41</v>
      </c>
      <c r="K260" s="8">
        <v>0.43</v>
      </c>
      <c r="L260" s="11">
        <v>237.38</v>
      </c>
      <c r="M260" s="8">
        <v>0.42</v>
      </c>
      <c r="N260" s="11">
        <v>237.14</v>
      </c>
      <c r="O260" s="8">
        <v>0.52</v>
      </c>
      <c r="P260" s="11">
        <v>237.29</v>
      </c>
      <c r="Q260" s="8">
        <v>0.52</v>
      </c>
      <c r="R260" s="11">
        <v>237.54</v>
      </c>
      <c r="S260" s="8">
        <v>0.41</v>
      </c>
      <c r="U260" s="7">
        <f t="shared" si="6"/>
        <v>237.37</v>
      </c>
      <c r="V260" s="11">
        <f t="shared" si="6"/>
        <v>0.41333333333333333</v>
      </c>
      <c r="W260" s="8">
        <f t="shared" si="7"/>
        <v>0.11191514642799662</v>
      </c>
    </row>
    <row r="261" spans="2:23" x14ac:dyDescent="0.3">
      <c r="B261" s="7">
        <v>238.48</v>
      </c>
      <c r="C261" s="8">
        <v>0.5</v>
      </c>
      <c r="D261" s="7">
        <v>238.44</v>
      </c>
      <c r="E261" s="8">
        <v>0.36</v>
      </c>
      <c r="F261" s="11">
        <v>238.26</v>
      </c>
      <c r="G261" s="8">
        <v>0.4</v>
      </c>
      <c r="H261" s="11">
        <v>238.43</v>
      </c>
      <c r="I261" s="8">
        <v>0.14000000000000001</v>
      </c>
      <c r="J261" s="11">
        <v>238.43</v>
      </c>
      <c r="K261" s="8">
        <v>0.44</v>
      </c>
      <c r="L261" s="11">
        <v>238.4</v>
      </c>
      <c r="M261" s="8">
        <v>0.43</v>
      </c>
      <c r="N261" s="11">
        <v>238.15</v>
      </c>
      <c r="O261" s="8">
        <v>0.52</v>
      </c>
      <c r="P261" s="11">
        <v>238.41</v>
      </c>
      <c r="Q261" s="8">
        <v>0.52</v>
      </c>
      <c r="R261" s="11">
        <v>238.23</v>
      </c>
      <c r="S261" s="8">
        <v>0.41</v>
      </c>
      <c r="U261" s="7">
        <f t="shared" si="6"/>
        <v>238.35888888888888</v>
      </c>
      <c r="V261" s="11">
        <f t="shared" si="6"/>
        <v>0.41333333333333333</v>
      </c>
      <c r="W261" s="8">
        <f t="shared" si="7"/>
        <v>0.11672617529928728</v>
      </c>
    </row>
    <row r="262" spans="2:23" x14ac:dyDescent="0.3">
      <c r="B262" s="7">
        <v>239.46</v>
      </c>
      <c r="C262" s="8">
        <v>0.51</v>
      </c>
      <c r="D262" s="7">
        <v>239.45</v>
      </c>
      <c r="E262" s="8">
        <v>0.37</v>
      </c>
      <c r="F262" s="11">
        <v>239.28</v>
      </c>
      <c r="G262" s="8">
        <v>0.41</v>
      </c>
      <c r="H262" s="11">
        <v>239.44</v>
      </c>
      <c r="I262" s="8">
        <v>0.15</v>
      </c>
      <c r="J262" s="11">
        <v>239.44</v>
      </c>
      <c r="K262" s="8">
        <v>0.44</v>
      </c>
      <c r="L262" s="11">
        <v>239.41</v>
      </c>
      <c r="M262" s="8">
        <v>0.43</v>
      </c>
      <c r="N262" s="11">
        <v>239.16</v>
      </c>
      <c r="O262" s="8">
        <v>0.52</v>
      </c>
      <c r="P262" s="11">
        <v>239.37</v>
      </c>
      <c r="Q262" s="8">
        <v>0.52</v>
      </c>
      <c r="R262" s="11">
        <v>239.23</v>
      </c>
      <c r="S262" s="8">
        <v>0.42</v>
      </c>
      <c r="U262" s="7">
        <f t="shared" ref="U262:V325" si="8">AVERAGE(B262, D262,F262,H262,J262,L262,N262,P262,R262)</f>
        <v>239.36</v>
      </c>
      <c r="V262" s="11">
        <f t="shared" si="8"/>
        <v>0.41888888888888887</v>
      </c>
      <c r="W262" s="8">
        <f t="shared" ref="W262:W325" si="9">STDEV(C262, E262,G262,I262,K262,M262,O262,Q262,S262)</f>
        <v>0.1140662575484577</v>
      </c>
    </row>
    <row r="263" spans="2:23" x14ac:dyDescent="0.3">
      <c r="B263" s="7">
        <v>240.55</v>
      </c>
      <c r="C263" s="8">
        <v>0.51</v>
      </c>
      <c r="D263" s="7">
        <v>240.47</v>
      </c>
      <c r="E263" s="8">
        <v>0.37</v>
      </c>
      <c r="F263" s="11">
        <v>240.29</v>
      </c>
      <c r="G263" s="8">
        <v>0.41</v>
      </c>
      <c r="H263" s="11">
        <v>240.46</v>
      </c>
      <c r="I263" s="8">
        <v>0.15</v>
      </c>
      <c r="J263" s="11">
        <v>240.46</v>
      </c>
      <c r="K263" s="8">
        <v>0.44</v>
      </c>
      <c r="L263" s="11">
        <v>240.43</v>
      </c>
      <c r="M263" s="8">
        <v>0.43</v>
      </c>
      <c r="N263" s="11">
        <v>240.17</v>
      </c>
      <c r="O263" s="8">
        <v>0.52</v>
      </c>
      <c r="P263" s="11">
        <v>240.35</v>
      </c>
      <c r="Q263" s="8">
        <v>0.52</v>
      </c>
      <c r="R263" s="11">
        <v>240.19</v>
      </c>
      <c r="S263" s="8">
        <v>0.42</v>
      </c>
      <c r="U263" s="7">
        <f t="shared" si="8"/>
        <v>240.37444444444444</v>
      </c>
      <c r="V263" s="11">
        <f t="shared" si="8"/>
        <v>0.41888888888888887</v>
      </c>
      <c r="W263" s="8">
        <f t="shared" si="9"/>
        <v>0.1140662575484577</v>
      </c>
    </row>
    <row r="264" spans="2:23" x14ac:dyDescent="0.3">
      <c r="B264" s="7">
        <v>241.54</v>
      </c>
      <c r="C264" s="8">
        <v>0.52</v>
      </c>
      <c r="D264" s="7">
        <v>241.48</v>
      </c>
      <c r="E264" s="8">
        <v>0.37</v>
      </c>
      <c r="F264" s="11">
        <v>241.31</v>
      </c>
      <c r="G264" s="8">
        <v>0.41</v>
      </c>
      <c r="H264" s="11">
        <v>241.47</v>
      </c>
      <c r="I264" s="8">
        <v>0.15</v>
      </c>
      <c r="J264" s="11">
        <v>241.47</v>
      </c>
      <c r="K264" s="8">
        <v>0.44</v>
      </c>
      <c r="L264" s="11">
        <v>241.8</v>
      </c>
      <c r="M264" s="8">
        <v>0.43</v>
      </c>
      <c r="N264" s="11">
        <v>241.19</v>
      </c>
      <c r="O264" s="8">
        <v>0.53</v>
      </c>
      <c r="P264" s="11">
        <v>241.34</v>
      </c>
      <c r="Q264" s="8">
        <v>0.53</v>
      </c>
      <c r="R264" s="11">
        <v>241.29</v>
      </c>
      <c r="S264" s="8">
        <v>0.42</v>
      </c>
      <c r="U264" s="7">
        <f t="shared" si="8"/>
        <v>241.43222222222221</v>
      </c>
      <c r="V264" s="11">
        <f t="shared" si="8"/>
        <v>0.42222222222222222</v>
      </c>
      <c r="W264" s="8">
        <f t="shared" si="9"/>
        <v>0.11734327609387944</v>
      </c>
    </row>
    <row r="265" spans="2:23" x14ac:dyDescent="0.3">
      <c r="B265" s="7">
        <v>242.52</v>
      </c>
      <c r="C265" s="8">
        <v>0.51</v>
      </c>
      <c r="D265" s="7">
        <v>242.49</v>
      </c>
      <c r="E265" s="8">
        <v>0.37</v>
      </c>
      <c r="F265" s="11">
        <v>242.31</v>
      </c>
      <c r="G265" s="8">
        <v>0.41</v>
      </c>
      <c r="H265" s="11">
        <v>242.48</v>
      </c>
      <c r="I265" s="8">
        <v>0.16</v>
      </c>
      <c r="J265" s="11">
        <v>242.48</v>
      </c>
      <c r="K265" s="8">
        <v>0.45</v>
      </c>
      <c r="L265" s="11">
        <v>242.45</v>
      </c>
      <c r="M265" s="8">
        <v>0.43</v>
      </c>
      <c r="N265" s="11">
        <v>242.2</v>
      </c>
      <c r="O265" s="8">
        <v>0.53</v>
      </c>
      <c r="P265" s="11">
        <v>242.43</v>
      </c>
      <c r="Q265" s="8">
        <v>0.53</v>
      </c>
      <c r="R265" s="11">
        <v>242.27</v>
      </c>
      <c r="S265" s="8">
        <v>0.42</v>
      </c>
      <c r="U265" s="7">
        <f t="shared" si="8"/>
        <v>242.40333333333334</v>
      </c>
      <c r="V265" s="11">
        <f t="shared" si="8"/>
        <v>0.42333333333333339</v>
      </c>
      <c r="W265" s="8">
        <f t="shared" si="9"/>
        <v>0.11368817000902033</v>
      </c>
    </row>
    <row r="266" spans="2:23" x14ac:dyDescent="0.3">
      <c r="B266" s="7">
        <v>243.62</v>
      </c>
      <c r="C266" s="8">
        <v>0.51</v>
      </c>
      <c r="D266" s="7">
        <v>243.51</v>
      </c>
      <c r="E266" s="8">
        <v>0.37</v>
      </c>
      <c r="F266" s="11">
        <v>243.33</v>
      </c>
      <c r="G266" s="8">
        <v>0.41</v>
      </c>
      <c r="H266" s="11">
        <v>243.5</v>
      </c>
      <c r="I266" s="8">
        <v>0.15</v>
      </c>
      <c r="J266" s="11">
        <v>243.5</v>
      </c>
      <c r="K266" s="8">
        <v>0.46</v>
      </c>
      <c r="L266" s="11">
        <v>243.47</v>
      </c>
      <c r="M266" s="8">
        <v>0.43</v>
      </c>
      <c r="N266" s="11">
        <v>243.22</v>
      </c>
      <c r="O266" s="8">
        <v>0.54</v>
      </c>
      <c r="P266" s="11">
        <v>243.41</v>
      </c>
      <c r="Q266" s="8">
        <v>0.54</v>
      </c>
      <c r="R266" s="11">
        <v>243.26</v>
      </c>
      <c r="S266" s="8">
        <v>0.42</v>
      </c>
      <c r="U266" s="7">
        <f t="shared" si="8"/>
        <v>243.42444444444448</v>
      </c>
      <c r="V266" s="11">
        <f t="shared" si="8"/>
        <v>0.42555555555555558</v>
      </c>
      <c r="W266" s="8">
        <f t="shared" si="9"/>
        <v>0.1192802489005525</v>
      </c>
    </row>
    <row r="267" spans="2:23" x14ac:dyDescent="0.3">
      <c r="B267" s="7">
        <v>244.61</v>
      </c>
      <c r="C267" s="8">
        <v>0.51</v>
      </c>
      <c r="D267" s="7">
        <v>244.51</v>
      </c>
      <c r="E267" s="8">
        <v>0.37</v>
      </c>
      <c r="F267" s="11">
        <v>244.35</v>
      </c>
      <c r="G267" s="8">
        <v>0.42</v>
      </c>
      <c r="H267" s="11">
        <v>244.51</v>
      </c>
      <c r="I267" s="8">
        <v>0.15</v>
      </c>
      <c r="J267" s="11">
        <v>244.51</v>
      </c>
      <c r="K267" s="8">
        <v>0.45</v>
      </c>
      <c r="L267" s="11">
        <v>244.48</v>
      </c>
      <c r="M267" s="8">
        <v>0.43</v>
      </c>
      <c r="N267" s="11">
        <v>244.23</v>
      </c>
      <c r="O267" s="8">
        <v>0.53</v>
      </c>
      <c r="P267" s="11">
        <v>244.39</v>
      </c>
      <c r="Q267" s="8">
        <v>0.53</v>
      </c>
      <c r="R267" s="11">
        <v>244.64</v>
      </c>
      <c r="S267" s="8">
        <v>0.43</v>
      </c>
      <c r="U267" s="7">
        <f t="shared" si="8"/>
        <v>244.47</v>
      </c>
      <c r="V267" s="11">
        <f t="shared" si="8"/>
        <v>0.42444444444444451</v>
      </c>
      <c r="W267" s="8">
        <f t="shared" si="9"/>
        <v>0.11652372195299009</v>
      </c>
    </row>
    <row r="268" spans="2:23" x14ac:dyDescent="0.3">
      <c r="B268" s="7">
        <v>245.58</v>
      </c>
      <c r="C268" s="8">
        <v>0.5</v>
      </c>
      <c r="D268" s="7">
        <v>245.53</v>
      </c>
      <c r="E268" s="8">
        <v>0.37</v>
      </c>
      <c r="F268" s="11">
        <v>245.36</v>
      </c>
      <c r="G268" s="8">
        <v>0.42</v>
      </c>
      <c r="H268" s="11">
        <v>245.53</v>
      </c>
      <c r="I268" s="8">
        <v>0.15</v>
      </c>
      <c r="J268" s="11">
        <v>245.53</v>
      </c>
      <c r="K268" s="8">
        <v>0.45</v>
      </c>
      <c r="L268" s="11">
        <v>245.5</v>
      </c>
      <c r="M268" s="8">
        <v>0.43</v>
      </c>
      <c r="N268" s="11">
        <v>245.25</v>
      </c>
      <c r="O268" s="8">
        <v>0.53</v>
      </c>
      <c r="P268" s="11">
        <v>245.37</v>
      </c>
      <c r="Q268" s="8">
        <v>0.53</v>
      </c>
      <c r="R268" s="11">
        <v>245.33</v>
      </c>
      <c r="S268" s="8">
        <v>0.43</v>
      </c>
      <c r="U268" s="7">
        <f t="shared" si="8"/>
        <v>245.44222222222223</v>
      </c>
      <c r="V268" s="11">
        <f t="shared" si="8"/>
        <v>0.42333333333333334</v>
      </c>
      <c r="W268" s="8">
        <f t="shared" si="9"/>
        <v>0.11565033506220389</v>
      </c>
    </row>
    <row r="269" spans="2:23" x14ac:dyDescent="0.3">
      <c r="B269" s="7">
        <v>246.56</v>
      </c>
      <c r="C269" s="8">
        <v>0.51</v>
      </c>
      <c r="D269" s="7">
        <v>246.55</v>
      </c>
      <c r="E269" s="8">
        <v>0.37</v>
      </c>
      <c r="F269" s="11">
        <v>246.38</v>
      </c>
      <c r="G269" s="8">
        <v>0.42</v>
      </c>
      <c r="H269" s="11">
        <v>246.54</v>
      </c>
      <c r="I269" s="8">
        <v>0.15</v>
      </c>
      <c r="J269" s="11">
        <v>246.54</v>
      </c>
      <c r="K269" s="8">
        <v>0.46</v>
      </c>
      <c r="L269" s="11">
        <v>246.51</v>
      </c>
      <c r="M269" s="8">
        <v>0.44</v>
      </c>
      <c r="N269" s="11">
        <v>246.26</v>
      </c>
      <c r="O269" s="8">
        <v>0.53</v>
      </c>
      <c r="P269" s="11">
        <v>246.46</v>
      </c>
      <c r="Q269" s="8">
        <v>0.53</v>
      </c>
      <c r="R269" s="11">
        <v>246.3</v>
      </c>
      <c r="S269" s="8">
        <v>0.42</v>
      </c>
      <c r="U269" s="7">
        <f t="shared" si="8"/>
        <v>246.45555555555555</v>
      </c>
      <c r="V269" s="11">
        <f t="shared" si="8"/>
        <v>0.42555555555555558</v>
      </c>
      <c r="W269" s="8">
        <f t="shared" si="9"/>
        <v>0.11695203195232548</v>
      </c>
    </row>
    <row r="270" spans="2:23" x14ac:dyDescent="0.3">
      <c r="B270" s="7">
        <v>247.65</v>
      </c>
      <c r="C270" s="8">
        <v>0.51</v>
      </c>
      <c r="D270" s="7">
        <v>247.56</v>
      </c>
      <c r="E270" s="8">
        <v>0.38</v>
      </c>
      <c r="F270" s="11">
        <v>247.39</v>
      </c>
      <c r="G270" s="8">
        <v>0.41</v>
      </c>
      <c r="H270" s="11">
        <v>247.56</v>
      </c>
      <c r="I270" s="8">
        <v>0.15</v>
      </c>
      <c r="J270" s="11">
        <v>247.56</v>
      </c>
      <c r="K270" s="8">
        <v>0.45</v>
      </c>
      <c r="L270" s="11">
        <v>247.52</v>
      </c>
      <c r="M270" s="8">
        <v>0.43</v>
      </c>
      <c r="N270" s="11">
        <v>247.27</v>
      </c>
      <c r="O270" s="8">
        <v>0.53</v>
      </c>
      <c r="P270" s="11">
        <v>247.45</v>
      </c>
      <c r="Q270" s="8">
        <v>0.53</v>
      </c>
      <c r="R270" s="11">
        <v>247.29</v>
      </c>
      <c r="S270" s="8">
        <v>0.43</v>
      </c>
      <c r="U270" s="7">
        <f t="shared" si="8"/>
        <v>247.47222222222223</v>
      </c>
      <c r="V270" s="11">
        <f t="shared" si="8"/>
        <v>0.42444444444444451</v>
      </c>
      <c r="W270" s="8">
        <f t="shared" si="9"/>
        <v>0.11609383178178632</v>
      </c>
    </row>
    <row r="271" spans="2:23" x14ac:dyDescent="0.3">
      <c r="B271" s="7">
        <v>248.63</v>
      </c>
      <c r="C271" s="8">
        <v>0.5</v>
      </c>
      <c r="D271" s="7">
        <v>248.58</v>
      </c>
      <c r="E271" s="8">
        <v>0.39</v>
      </c>
      <c r="F271" s="11">
        <v>248.4</v>
      </c>
      <c r="G271" s="8">
        <v>0.42</v>
      </c>
      <c r="H271" s="11">
        <v>248.57</v>
      </c>
      <c r="I271" s="8">
        <v>0.15</v>
      </c>
      <c r="J271" s="11">
        <v>248.57</v>
      </c>
      <c r="K271" s="8">
        <v>0.45</v>
      </c>
      <c r="L271" s="11">
        <v>248.53</v>
      </c>
      <c r="M271" s="8">
        <v>0.43</v>
      </c>
      <c r="N271" s="11">
        <v>248.28</v>
      </c>
      <c r="O271" s="8">
        <v>0.54</v>
      </c>
      <c r="P271" s="11">
        <v>248.43</v>
      </c>
      <c r="Q271" s="8">
        <v>0.54</v>
      </c>
      <c r="R271" s="11">
        <v>248.38</v>
      </c>
      <c r="S271" s="8">
        <v>0.43</v>
      </c>
      <c r="U271" s="7">
        <f t="shared" si="8"/>
        <v>248.48555555555555</v>
      </c>
      <c r="V271" s="11">
        <f t="shared" si="8"/>
        <v>0.42777777777777781</v>
      </c>
      <c r="W271" s="8">
        <f t="shared" si="9"/>
        <v>0.1170232645436131</v>
      </c>
    </row>
    <row r="272" spans="2:23" x14ac:dyDescent="0.3">
      <c r="B272" s="7">
        <v>249.63</v>
      </c>
      <c r="C272" s="8">
        <v>0.51</v>
      </c>
      <c r="D272" s="7">
        <v>249.59</v>
      </c>
      <c r="E272" s="8">
        <v>0.39</v>
      </c>
      <c r="F272" s="11">
        <v>249.41</v>
      </c>
      <c r="G272" s="8">
        <v>0.43</v>
      </c>
      <c r="H272" s="11">
        <v>249.58</v>
      </c>
      <c r="I272" s="8">
        <v>0.15</v>
      </c>
      <c r="J272" s="11">
        <v>249.58</v>
      </c>
      <c r="K272" s="8">
        <v>0.44</v>
      </c>
      <c r="L272" s="11">
        <v>249.8</v>
      </c>
      <c r="M272" s="8">
        <v>0.44</v>
      </c>
      <c r="N272" s="11">
        <v>249.3</v>
      </c>
      <c r="O272" s="8">
        <v>0.55000000000000004</v>
      </c>
      <c r="P272" s="11">
        <v>249.52</v>
      </c>
      <c r="Q272" s="8">
        <v>0.55000000000000004</v>
      </c>
      <c r="R272" s="11">
        <v>249.37</v>
      </c>
      <c r="S272" s="8">
        <v>0.41</v>
      </c>
      <c r="U272" s="7">
        <f t="shared" si="8"/>
        <v>249.53111111111107</v>
      </c>
      <c r="V272" s="11">
        <f t="shared" si="8"/>
        <v>0.43</v>
      </c>
      <c r="W272" s="8">
        <f t="shared" si="9"/>
        <v>0.12031209415515948</v>
      </c>
    </row>
    <row r="273" spans="2:23" x14ac:dyDescent="0.3">
      <c r="B273" s="7">
        <v>250.71</v>
      </c>
      <c r="C273" s="8">
        <v>0.51</v>
      </c>
      <c r="D273" s="7">
        <v>250.6</v>
      </c>
      <c r="E273" s="8">
        <v>0.39</v>
      </c>
      <c r="F273" s="11">
        <v>250.44</v>
      </c>
      <c r="G273" s="8">
        <v>0.42</v>
      </c>
      <c r="H273" s="11">
        <v>250.59</v>
      </c>
      <c r="I273" s="8">
        <v>0.16</v>
      </c>
      <c r="J273" s="11">
        <v>250.59</v>
      </c>
      <c r="K273" s="8">
        <v>0.45</v>
      </c>
      <c r="L273" s="11">
        <v>250.8</v>
      </c>
      <c r="M273" s="8">
        <v>0.44</v>
      </c>
      <c r="N273" s="11">
        <v>250.32</v>
      </c>
      <c r="O273" s="8">
        <v>0.54</v>
      </c>
      <c r="P273" s="11">
        <v>250.5</v>
      </c>
      <c r="Q273" s="8">
        <v>0.54</v>
      </c>
      <c r="R273" s="11">
        <v>250.35</v>
      </c>
      <c r="S273" s="8">
        <v>0.42</v>
      </c>
      <c r="U273" s="7">
        <f t="shared" si="8"/>
        <v>250.54444444444445</v>
      </c>
      <c r="V273" s="11">
        <f t="shared" si="8"/>
        <v>0.43</v>
      </c>
      <c r="W273" s="8">
        <f t="shared" si="9"/>
        <v>0.11499999999999994</v>
      </c>
    </row>
    <row r="274" spans="2:23" x14ac:dyDescent="0.3">
      <c r="B274" s="7">
        <v>251.7</v>
      </c>
      <c r="C274" s="8">
        <v>0.52</v>
      </c>
      <c r="D274" s="7">
        <v>251.62</v>
      </c>
      <c r="E274" s="8">
        <v>0.39</v>
      </c>
      <c r="F274" s="11">
        <v>251.44</v>
      </c>
      <c r="G274" s="8">
        <v>0.41</v>
      </c>
      <c r="H274" s="11">
        <v>251.61</v>
      </c>
      <c r="I274" s="8">
        <v>0.15</v>
      </c>
      <c r="J274" s="11">
        <v>251.61</v>
      </c>
      <c r="K274" s="8">
        <v>0.44</v>
      </c>
      <c r="L274" s="11">
        <v>251.58</v>
      </c>
      <c r="M274" s="8">
        <v>0.44</v>
      </c>
      <c r="N274" s="11">
        <v>251.33</v>
      </c>
      <c r="O274" s="8">
        <v>0.54</v>
      </c>
      <c r="P274" s="11">
        <v>251.49</v>
      </c>
      <c r="Q274" s="8">
        <v>0.54</v>
      </c>
      <c r="R274" s="11">
        <v>251.74</v>
      </c>
      <c r="S274" s="8">
        <v>0.44</v>
      </c>
      <c r="U274" s="7">
        <f t="shared" si="8"/>
        <v>251.56888888888886</v>
      </c>
      <c r="V274" s="11">
        <f t="shared" si="8"/>
        <v>0.43</v>
      </c>
      <c r="W274" s="8">
        <f t="shared" si="9"/>
        <v>0.11884864324004712</v>
      </c>
    </row>
    <row r="275" spans="2:23" x14ac:dyDescent="0.3">
      <c r="B275" s="7">
        <v>252.67</v>
      </c>
      <c r="C275" s="8">
        <v>0.5</v>
      </c>
      <c r="D275" s="7">
        <v>252.63</v>
      </c>
      <c r="E275" s="8">
        <v>0.39</v>
      </c>
      <c r="F275" s="11">
        <v>252.46</v>
      </c>
      <c r="G275" s="8">
        <v>0.42</v>
      </c>
      <c r="H275" s="11">
        <v>252.62</v>
      </c>
      <c r="I275" s="8">
        <v>0.16</v>
      </c>
      <c r="J275" s="11">
        <v>252.62</v>
      </c>
      <c r="K275" s="8">
        <v>0.45</v>
      </c>
      <c r="L275" s="11">
        <v>252.75</v>
      </c>
      <c r="M275" s="8">
        <v>0.44</v>
      </c>
      <c r="N275" s="11">
        <v>252.34</v>
      </c>
      <c r="O275" s="8">
        <v>0.54</v>
      </c>
      <c r="P275" s="11">
        <v>252.61</v>
      </c>
      <c r="Q275" s="8">
        <v>0.54</v>
      </c>
      <c r="R275" s="11">
        <v>252.42</v>
      </c>
      <c r="S275" s="8">
        <v>0.42</v>
      </c>
      <c r="U275" s="7">
        <f t="shared" si="8"/>
        <v>252.56888888888886</v>
      </c>
      <c r="V275" s="11">
        <f t="shared" si="8"/>
        <v>0.42888888888888888</v>
      </c>
      <c r="W275" s="8">
        <f t="shared" si="9"/>
        <v>0.11417579038969299</v>
      </c>
    </row>
    <row r="276" spans="2:23" x14ac:dyDescent="0.3">
      <c r="B276" s="7">
        <v>253.66</v>
      </c>
      <c r="C276" s="8">
        <v>0.48</v>
      </c>
      <c r="D276" s="7">
        <v>253.65</v>
      </c>
      <c r="E276" s="8">
        <v>0.39</v>
      </c>
      <c r="F276" s="11">
        <v>253.48</v>
      </c>
      <c r="G276" s="8">
        <v>0.43</v>
      </c>
      <c r="H276" s="11">
        <v>253.64</v>
      </c>
      <c r="I276" s="8">
        <v>0.16</v>
      </c>
      <c r="J276" s="11">
        <v>253.64</v>
      </c>
      <c r="K276" s="8">
        <v>0.45</v>
      </c>
      <c r="L276" s="11">
        <v>253.61</v>
      </c>
      <c r="M276" s="8">
        <v>0.44</v>
      </c>
      <c r="N276" s="11">
        <v>253.36</v>
      </c>
      <c r="O276" s="8">
        <v>0.54</v>
      </c>
      <c r="P276" s="11">
        <v>253.56</v>
      </c>
      <c r="Q276" s="8">
        <v>0.54</v>
      </c>
      <c r="R276" s="11">
        <v>253.41</v>
      </c>
      <c r="S276" s="8">
        <v>0.44</v>
      </c>
      <c r="U276" s="7">
        <f t="shared" si="8"/>
        <v>253.55666666666664</v>
      </c>
      <c r="V276" s="11">
        <f t="shared" si="8"/>
        <v>0.43</v>
      </c>
      <c r="W276" s="8">
        <f t="shared" si="9"/>
        <v>0.11280514172678471</v>
      </c>
    </row>
    <row r="277" spans="2:23" x14ac:dyDescent="0.3">
      <c r="B277" s="7">
        <v>254.69</v>
      </c>
      <c r="C277" s="8">
        <v>0.49</v>
      </c>
      <c r="D277" s="7">
        <v>254.66</v>
      </c>
      <c r="E277" s="8">
        <v>0.4</v>
      </c>
      <c r="F277" s="11">
        <v>254.49</v>
      </c>
      <c r="G277" s="8">
        <v>0.42</v>
      </c>
      <c r="H277" s="11">
        <v>254.65</v>
      </c>
      <c r="I277" s="8">
        <v>0.15</v>
      </c>
      <c r="J277" s="11">
        <v>254.65</v>
      </c>
      <c r="K277" s="8">
        <v>0.46</v>
      </c>
      <c r="L277" s="11">
        <v>254.62</v>
      </c>
      <c r="M277" s="8">
        <v>0.44</v>
      </c>
      <c r="N277" s="11">
        <v>254.37</v>
      </c>
      <c r="O277" s="8">
        <v>0.54</v>
      </c>
      <c r="P277" s="11">
        <v>254.55</v>
      </c>
      <c r="Q277" s="8">
        <v>0.54</v>
      </c>
      <c r="R277" s="11">
        <v>254.39</v>
      </c>
      <c r="S277" s="8">
        <v>0.43</v>
      </c>
      <c r="U277" s="7">
        <f t="shared" si="8"/>
        <v>254.56333333333336</v>
      </c>
      <c r="V277" s="11">
        <f t="shared" si="8"/>
        <v>0.43</v>
      </c>
      <c r="W277" s="8">
        <f t="shared" si="9"/>
        <v>0.11629703349613012</v>
      </c>
    </row>
    <row r="278" spans="2:23" x14ac:dyDescent="0.3">
      <c r="B278" s="7">
        <v>255.82</v>
      </c>
      <c r="C278" s="8">
        <v>0.5</v>
      </c>
      <c r="D278" s="7">
        <v>255.67</v>
      </c>
      <c r="E278" s="8">
        <v>0.39</v>
      </c>
      <c r="F278" s="11">
        <v>255.5</v>
      </c>
      <c r="G278" s="8">
        <v>0.42</v>
      </c>
      <c r="H278" s="11">
        <v>255.67</v>
      </c>
      <c r="I278" s="8">
        <v>0.16</v>
      </c>
      <c r="J278" s="11">
        <v>255.67</v>
      </c>
      <c r="K278" s="8">
        <v>0.45</v>
      </c>
      <c r="L278" s="11">
        <v>255.63</v>
      </c>
      <c r="M278" s="8">
        <v>0.44</v>
      </c>
      <c r="N278" s="11">
        <v>255.38</v>
      </c>
      <c r="O278" s="8">
        <v>0.55000000000000004</v>
      </c>
      <c r="P278" s="11">
        <v>255.53</v>
      </c>
      <c r="Q278" s="8">
        <v>0.55000000000000004</v>
      </c>
      <c r="R278" s="11">
        <v>255.48</v>
      </c>
      <c r="S278" s="8">
        <v>0.43</v>
      </c>
      <c r="U278" s="7">
        <f t="shared" si="8"/>
        <v>255.59444444444443</v>
      </c>
      <c r="V278" s="11">
        <f t="shared" si="8"/>
        <v>0.43222222222222223</v>
      </c>
      <c r="W278" s="8">
        <f t="shared" si="9"/>
        <v>0.11659521621595131</v>
      </c>
    </row>
    <row r="279" spans="2:23" x14ac:dyDescent="0.3">
      <c r="B279" s="7">
        <v>256.72000000000003</v>
      </c>
      <c r="C279" s="8">
        <v>0.5</v>
      </c>
      <c r="D279" s="7">
        <v>256.69</v>
      </c>
      <c r="E279" s="8">
        <v>0.39</v>
      </c>
      <c r="F279" s="11">
        <v>256.5</v>
      </c>
      <c r="G279" s="8">
        <v>0.42</v>
      </c>
      <c r="H279" s="11">
        <v>256.68</v>
      </c>
      <c r="I279" s="8">
        <v>0.16</v>
      </c>
      <c r="J279" s="11">
        <v>256.68</v>
      </c>
      <c r="K279" s="8">
        <v>0.46</v>
      </c>
      <c r="L279" s="11">
        <v>256.64999999999998</v>
      </c>
      <c r="M279" s="8">
        <v>0.43</v>
      </c>
      <c r="N279" s="11">
        <v>256.39999999999998</v>
      </c>
      <c r="O279" s="8">
        <v>0.55000000000000004</v>
      </c>
      <c r="P279" s="11">
        <v>256.62</v>
      </c>
      <c r="Q279" s="8">
        <v>0.55000000000000004</v>
      </c>
      <c r="R279" s="11">
        <v>256.45999999999998</v>
      </c>
      <c r="S279" s="8">
        <v>0.43</v>
      </c>
      <c r="U279" s="7">
        <f t="shared" si="8"/>
        <v>256.60000000000002</v>
      </c>
      <c r="V279" s="11">
        <f t="shared" si="8"/>
        <v>0.43222222222222223</v>
      </c>
      <c r="W279" s="8">
        <f t="shared" si="9"/>
        <v>0.11680943645290148</v>
      </c>
    </row>
    <row r="280" spans="2:23" x14ac:dyDescent="0.3">
      <c r="B280" s="7">
        <v>258.07</v>
      </c>
      <c r="C280" s="8">
        <v>0.51</v>
      </c>
      <c r="D280" s="7">
        <v>257.7</v>
      </c>
      <c r="E280" s="8">
        <v>0.4</v>
      </c>
      <c r="F280" s="11">
        <v>257.52999999999997</v>
      </c>
      <c r="G280" s="8">
        <v>0.42</v>
      </c>
      <c r="H280" s="11">
        <v>257.69</v>
      </c>
      <c r="I280" s="8">
        <v>0.17</v>
      </c>
      <c r="J280" s="11">
        <v>257.69</v>
      </c>
      <c r="K280" s="8">
        <v>0.46</v>
      </c>
      <c r="L280" s="11">
        <v>257.67</v>
      </c>
      <c r="M280" s="8">
        <v>0.44</v>
      </c>
      <c r="N280" s="11">
        <v>257.41000000000003</v>
      </c>
      <c r="O280" s="8">
        <v>0.56000000000000005</v>
      </c>
      <c r="P280" s="11">
        <v>257.61</v>
      </c>
      <c r="Q280" s="8">
        <v>0.56000000000000005</v>
      </c>
      <c r="R280" s="11">
        <v>257.45</v>
      </c>
      <c r="S280" s="8">
        <v>0.44</v>
      </c>
      <c r="U280" s="7">
        <f t="shared" si="8"/>
        <v>257.6466666666667</v>
      </c>
      <c r="V280" s="11">
        <f t="shared" si="8"/>
        <v>0.44</v>
      </c>
      <c r="W280" s="8">
        <f t="shared" si="9"/>
        <v>0.11672617529928775</v>
      </c>
    </row>
    <row r="281" spans="2:23" x14ac:dyDescent="0.3">
      <c r="B281" s="7">
        <v>258.77</v>
      </c>
      <c r="C281" s="8">
        <v>0.5</v>
      </c>
      <c r="D281" s="7">
        <v>258.72000000000003</v>
      </c>
      <c r="E281" s="8">
        <v>0.4</v>
      </c>
      <c r="F281" s="11">
        <v>258.54000000000002</v>
      </c>
      <c r="G281" s="8">
        <v>0.43</v>
      </c>
      <c r="H281" s="11">
        <v>258.70999999999998</v>
      </c>
      <c r="I281" s="8">
        <v>0.17</v>
      </c>
      <c r="J281" s="11">
        <v>258.70999999999998</v>
      </c>
      <c r="K281" s="8">
        <v>0.44</v>
      </c>
      <c r="L281" s="11">
        <v>258.77</v>
      </c>
      <c r="M281" s="8">
        <v>0.44</v>
      </c>
      <c r="N281" s="11">
        <v>258.42</v>
      </c>
      <c r="O281" s="8">
        <v>0.56000000000000005</v>
      </c>
      <c r="P281" s="11">
        <v>258.58999999999997</v>
      </c>
      <c r="Q281" s="8">
        <v>0.56000000000000005</v>
      </c>
      <c r="R281" s="11">
        <v>258.83</v>
      </c>
      <c r="S281" s="8">
        <v>0.43</v>
      </c>
      <c r="U281" s="7">
        <f t="shared" si="8"/>
        <v>258.67333333333335</v>
      </c>
      <c r="V281" s="11">
        <f t="shared" si="8"/>
        <v>0.4366666666666667</v>
      </c>
      <c r="W281" s="8">
        <f t="shared" si="9"/>
        <v>0.11565033506220401</v>
      </c>
    </row>
    <row r="282" spans="2:23" x14ac:dyDescent="0.3">
      <c r="B282" s="7">
        <v>259.77999999999997</v>
      </c>
      <c r="C282" s="8">
        <v>0.51</v>
      </c>
      <c r="D282" s="7">
        <v>259.73</v>
      </c>
      <c r="E282" s="8">
        <v>0.4</v>
      </c>
      <c r="F282" s="11">
        <v>259.56</v>
      </c>
      <c r="G282" s="8">
        <v>0.42</v>
      </c>
      <c r="H282" s="11">
        <v>259.72000000000003</v>
      </c>
      <c r="I282" s="8">
        <v>0.16</v>
      </c>
      <c r="J282" s="11">
        <v>259.72000000000003</v>
      </c>
      <c r="K282" s="8">
        <v>0.45</v>
      </c>
      <c r="L282" s="11">
        <v>259.69</v>
      </c>
      <c r="M282" s="8">
        <v>0.45</v>
      </c>
      <c r="N282" s="11">
        <v>259.44</v>
      </c>
      <c r="O282" s="8">
        <v>0.56000000000000005</v>
      </c>
      <c r="P282" s="11">
        <v>259.72000000000003</v>
      </c>
      <c r="Q282" s="8">
        <v>0.56000000000000005</v>
      </c>
      <c r="R282" s="11">
        <v>259.52</v>
      </c>
      <c r="S282" s="8">
        <v>0.44</v>
      </c>
      <c r="U282" s="7">
        <f t="shared" si="8"/>
        <v>259.65333333333336</v>
      </c>
      <c r="V282" s="11">
        <f t="shared" si="8"/>
        <v>0.43888888888888888</v>
      </c>
      <c r="W282" s="8">
        <f t="shared" si="9"/>
        <v>0.11952452096164666</v>
      </c>
    </row>
    <row r="283" spans="2:23" x14ac:dyDescent="0.3">
      <c r="B283" s="7">
        <v>260.89</v>
      </c>
      <c r="C283" s="8">
        <v>0.51</v>
      </c>
      <c r="D283" s="7">
        <v>260.74</v>
      </c>
      <c r="E283" s="8">
        <v>0.4</v>
      </c>
      <c r="F283" s="11">
        <v>260.57</v>
      </c>
      <c r="G283" s="8">
        <v>0.42</v>
      </c>
      <c r="H283" s="11">
        <v>260.74</v>
      </c>
      <c r="I283" s="8">
        <v>0.16</v>
      </c>
      <c r="J283" s="11">
        <v>260.74</v>
      </c>
      <c r="K283" s="8">
        <v>0.44</v>
      </c>
      <c r="L283" s="11">
        <v>260.70999999999998</v>
      </c>
      <c r="M283" s="8">
        <v>0.44</v>
      </c>
      <c r="N283" s="11">
        <v>260.45</v>
      </c>
      <c r="O283" s="8">
        <v>0.56000000000000005</v>
      </c>
      <c r="P283" s="11">
        <v>260.67</v>
      </c>
      <c r="Q283" s="8">
        <v>0.56000000000000005</v>
      </c>
      <c r="R283" s="11">
        <v>260.51</v>
      </c>
      <c r="S283" s="8">
        <v>0.44</v>
      </c>
      <c r="U283" s="7">
        <f t="shared" si="8"/>
        <v>260.66888888888894</v>
      </c>
      <c r="V283" s="11">
        <f t="shared" si="8"/>
        <v>0.4366666666666667</v>
      </c>
      <c r="W283" s="8">
        <f t="shared" si="9"/>
        <v>0.11937336386313339</v>
      </c>
    </row>
    <row r="284" spans="2:23" x14ac:dyDescent="0.3">
      <c r="B284" s="7">
        <v>261.85000000000002</v>
      </c>
      <c r="C284" s="8">
        <v>0.51</v>
      </c>
      <c r="D284" s="7">
        <v>261.76</v>
      </c>
      <c r="E284" s="8">
        <v>0.39</v>
      </c>
      <c r="F284" s="11">
        <v>261.58999999999997</v>
      </c>
      <c r="G284" s="8">
        <v>0.43</v>
      </c>
      <c r="H284" s="11">
        <v>261.75</v>
      </c>
      <c r="I284" s="8">
        <v>0.16</v>
      </c>
      <c r="J284" s="11">
        <v>261.75</v>
      </c>
      <c r="K284" s="8">
        <v>0.46</v>
      </c>
      <c r="L284" s="11">
        <v>261.70999999999998</v>
      </c>
      <c r="M284" s="8">
        <v>0.44</v>
      </c>
      <c r="N284" s="11">
        <v>261.47000000000003</v>
      </c>
      <c r="O284" s="8">
        <v>0.56000000000000005</v>
      </c>
      <c r="P284" s="11">
        <v>261.64999999999998</v>
      </c>
      <c r="Q284" s="8">
        <v>0.56000000000000005</v>
      </c>
      <c r="R284" s="11">
        <v>261.48</v>
      </c>
      <c r="S284" s="8">
        <v>0.45</v>
      </c>
      <c r="U284" s="7">
        <f t="shared" si="8"/>
        <v>261.66777777777781</v>
      </c>
      <c r="V284" s="11">
        <f t="shared" si="8"/>
        <v>0.44000000000000006</v>
      </c>
      <c r="W284" s="8">
        <f t="shared" si="9"/>
        <v>0.11999999999999987</v>
      </c>
    </row>
    <row r="285" spans="2:23" x14ac:dyDescent="0.3">
      <c r="B285" s="7">
        <v>262.83999999999997</v>
      </c>
      <c r="C285" s="8">
        <v>0.52</v>
      </c>
      <c r="D285" s="7">
        <v>262.77</v>
      </c>
      <c r="E285" s="8">
        <v>0.4</v>
      </c>
      <c r="F285" s="11">
        <v>262.60000000000002</v>
      </c>
      <c r="G285" s="8">
        <v>0.42</v>
      </c>
      <c r="H285" s="11">
        <v>262.76</v>
      </c>
      <c r="I285" s="8">
        <v>0.16</v>
      </c>
      <c r="J285" s="11">
        <v>262.76</v>
      </c>
      <c r="K285" s="8">
        <v>0.46</v>
      </c>
      <c r="L285" s="11">
        <v>262.73</v>
      </c>
      <c r="M285" s="8">
        <v>0.44</v>
      </c>
      <c r="N285" s="11">
        <v>262.48</v>
      </c>
      <c r="O285" s="8">
        <v>0.56000000000000005</v>
      </c>
      <c r="P285" s="11">
        <v>262.63</v>
      </c>
      <c r="Q285" s="8">
        <v>0.56000000000000005</v>
      </c>
      <c r="R285" s="11">
        <v>262.58</v>
      </c>
      <c r="S285" s="8">
        <v>0.45</v>
      </c>
      <c r="U285" s="7">
        <f t="shared" si="8"/>
        <v>262.68333333333328</v>
      </c>
      <c r="V285" s="11">
        <f t="shared" si="8"/>
        <v>0.44111111111111112</v>
      </c>
      <c r="W285" s="8">
        <f t="shared" si="9"/>
        <v>0.12046207333061769</v>
      </c>
    </row>
    <row r="286" spans="2:23" x14ac:dyDescent="0.3">
      <c r="B286" s="7">
        <v>263.82</v>
      </c>
      <c r="C286" s="8">
        <v>0.52</v>
      </c>
      <c r="D286" s="7">
        <v>263.77999999999997</v>
      </c>
      <c r="E286" s="8">
        <v>0.39</v>
      </c>
      <c r="F286" s="11">
        <v>263.60000000000002</v>
      </c>
      <c r="G286" s="8">
        <v>0.42</v>
      </c>
      <c r="H286" s="11">
        <v>263.77</v>
      </c>
      <c r="I286" s="8">
        <v>0.17</v>
      </c>
      <c r="J286" s="11">
        <v>263.77</v>
      </c>
      <c r="K286" s="8">
        <v>0.45</v>
      </c>
      <c r="L286" s="11">
        <v>263.77</v>
      </c>
      <c r="M286" s="8">
        <v>0.45</v>
      </c>
      <c r="N286" s="11">
        <v>263.5</v>
      </c>
      <c r="O286" s="8">
        <v>0.56999999999999995</v>
      </c>
      <c r="P286" s="11">
        <v>263.72000000000003</v>
      </c>
      <c r="Q286" s="8">
        <v>0.56999999999999995</v>
      </c>
      <c r="R286" s="11">
        <v>263.56</v>
      </c>
      <c r="S286" s="8">
        <v>0.44</v>
      </c>
      <c r="U286" s="7">
        <f t="shared" si="8"/>
        <v>263.69888888888886</v>
      </c>
      <c r="V286" s="11">
        <f t="shared" si="8"/>
        <v>0.44222222222222218</v>
      </c>
      <c r="W286" s="8">
        <f t="shared" si="9"/>
        <v>0.12049665739946679</v>
      </c>
    </row>
    <row r="287" spans="2:23" x14ac:dyDescent="0.3">
      <c r="B287" s="7">
        <v>264.89999999999998</v>
      </c>
      <c r="C287" s="8">
        <v>0.52</v>
      </c>
      <c r="D287" s="7">
        <v>264.8</v>
      </c>
      <c r="E287" s="8">
        <v>0.4</v>
      </c>
      <c r="F287" s="11">
        <v>264.63</v>
      </c>
      <c r="G287" s="8">
        <v>0.42</v>
      </c>
      <c r="H287" s="11">
        <v>264.86</v>
      </c>
      <c r="I287" s="8">
        <v>0.17</v>
      </c>
      <c r="J287" s="11">
        <v>264.86</v>
      </c>
      <c r="K287" s="8">
        <v>0.45</v>
      </c>
      <c r="L287" s="11">
        <v>264.76</v>
      </c>
      <c r="M287" s="8">
        <v>0.44</v>
      </c>
      <c r="N287" s="11">
        <v>264.51</v>
      </c>
      <c r="O287" s="8">
        <v>0.56999999999999995</v>
      </c>
      <c r="P287" s="11">
        <v>264.7</v>
      </c>
      <c r="Q287" s="8">
        <v>0.56999999999999995</v>
      </c>
      <c r="R287" s="11">
        <v>264.54000000000002</v>
      </c>
      <c r="S287" s="8">
        <v>0.47</v>
      </c>
      <c r="U287" s="7">
        <f t="shared" si="8"/>
        <v>264.72888888888889</v>
      </c>
      <c r="V287" s="11">
        <f t="shared" si="8"/>
        <v>0.44555555555555554</v>
      </c>
      <c r="W287" s="8">
        <f t="shared" si="9"/>
        <v>0.12032363765186699</v>
      </c>
    </row>
    <row r="288" spans="2:23" x14ac:dyDescent="0.3">
      <c r="B288" s="7">
        <v>265.89999999999998</v>
      </c>
      <c r="C288" s="8">
        <v>0.51</v>
      </c>
      <c r="D288" s="7">
        <v>265.81</v>
      </c>
      <c r="E288" s="8">
        <v>0.4</v>
      </c>
      <c r="F288" s="11">
        <v>265.64</v>
      </c>
      <c r="G288" s="8">
        <v>0.43</v>
      </c>
      <c r="H288" s="11">
        <v>265.86</v>
      </c>
      <c r="I288" s="8">
        <v>0.17</v>
      </c>
      <c r="J288" s="11">
        <v>265.86</v>
      </c>
      <c r="K288" s="8">
        <v>0.47</v>
      </c>
      <c r="L288" s="11">
        <v>265.79000000000002</v>
      </c>
      <c r="M288" s="8">
        <v>0.44</v>
      </c>
      <c r="N288" s="11">
        <v>265.52999999999997</v>
      </c>
      <c r="O288" s="8">
        <v>0.56999999999999995</v>
      </c>
      <c r="P288" s="11">
        <v>265.68</v>
      </c>
      <c r="Q288" s="8">
        <v>0.56999999999999995</v>
      </c>
      <c r="R288" s="11">
        <v>265.93</v>
      </c>
      <c r="S288" s="8">
        <v>0.46</v>
      </c>
      <c r="U288" s="7">
        <f t="shared" si="8"/>
        <v>265.77777777777777</v>
      </c>
      <c r="V288" s="11">
        <f t="shared" si="8"/>
        <v>0.4466666666666666</v>
      </c>
      <c r="W288" s="8">
        <f t="shared" si="9"/>
        <v>0.11947803145348548</v>
      </c>
    </row>
    <row r="289" spans="2:23" x14ac:dyDescent="0.3">
      <c r="B289" s="7">
        <v>266.88</v>
      </c>
      <c r="C289" s="8">
        <v>0.52</v>
      </c>
      <c r="D289" s="7">
        <v>266.83</v>
      </c>
      <c r="E289" s="8">
        <v>0.41</v>
      </c>
      <c r="F289" s="11">
        <v>266.66000000000003</v>
      </c>
      <c r="G289" s="8">
        <v>0.42</v>
      </c>
      <c r="H289" s="11">
        <v>266.83999999999997</v>
      </c>
      <c r="I289" s="8">
        <v>0.17</v>
      </c>
      <c r="J289" s="11">
        <v>266.83999999999997</v>
      </c>
      <c r="K289" s="8">
        <v>0.46</v>
      </c>
      <c r="L289" s="11">
        <v>266.8</v>
      </c>
      <c r="M289" s="8">
        <v>0.44</v>
      </c>
      <c r="N289" s="11">
        <v>266.54000000000002</v>
      </c>
      <c r="O289" s="8">
        <v>0.56000000000000005</v>
      </c>
      <c r="P289" s="11">
        <v>266.8</v>
      </c>
      <c r="Q289" s="8">
        <v>0.56000000000000005</v>
      </c>
      <c r="R289" s="11">
        <v>266.62</v>
      </c>
      <c r="S289" s="8">
        <v>0.46</v>
      </c>
      <c r="U289" s="7">
        <f t="shared" si="8"/>
        <v>266.75666666666666</v>
      </c>
      <c r="V289" s="11">
        <f t="shared" si="8"/>
        <v>0.44444444444444442</v>
      </c>
      <c r="W289" s="8">
        <f t="shared" si="9"/>
        <v>0.11727223788168199</v>
      </c>
    </row>
    <row r="290" spans="2:23" x14ac:dyDescent="0.3">
      <c r="B290" s="7">
        <v>267.86</v>
      </c>
      <c r="C290" s="8">
        <v>0.51</v>
      </c>
      <c r="D290" s="7">
        <v>267.83999999999997</v>
      </c>
      <c r="E290" s="8">
        <v>0.4</v>
      </c>
      <c r="F290" s="11">
        <v>267.67</v>
      </c>
      <c r="G290" s="8">
        <v>0.43</v>
      </c>
      <c r="H290" s="11">
        <v>267.91000000000003</v>
      </c>
      <c r="I290" s="8">
        <v>0.17</v>
      </c>
      <c r="J290" s="11">
        <v>267.91000000000003</v>
      </c>
      <c r="K290" s="8">
        <v>0.48</v>
      </c>
      <c r="L290" s="11">
        <v>267.81</v>
      </c>
      <c r="M290" s="8">
        <v>0.45</v>
      </c>
      <c r="N290" s="11">
        <v>267.55</v>
      </c>
      <c r="O290" s="8">
        <v>0.56000000000000005</v>
      </c>
      <c r="P290" s="11">
        <v>267.77</v>
      </c>
      <c r="Q290" s="8">
        <v>0.56000000000000005</v>
      </c>
      <c r="R290" s="11">
        <v>267.60000000000002</v>
      </c>
      <c r="S290" s="8">
        <v>0.47</v>
      </c>
      <c r="U290" s="7">
        <f t="shared" si="8"/>
        <v>267.76888888888891</v>
      </c>
      <c r="V290" s="11">
        <f t="shared" si="8"/>
        <v>0.44777777777777783</v>
      </c>
      <c r="W290" s="8">
        <f t="shared" si="9"/>
        <v>0.11744975284965245</v>
      </c>
    </row>
    <row r="291" spans="2:23" x14ac:dyDescent="0.3">
      <c r="B291" s="7">
        <v>268.94</v>
      </c>
      <c r="C291" s="8">
        <v>0.52</v>
      </c>
      <c r="D291" s="7">
        <v>268.86</v>
      </c>
      <c r="E291" s="8">
        <v>0.4</v>
      </c>
      <c r="F291" s="11">
        <v>268.68</v>
      </c>
      <c r="G291" s="8">
        <v>0.44</v>
      </c>
      <c r="H291" s="11">
        <v>268.92</v>
      </c>
      <c r="I291" s="8">
        <v>0.17</v>
      </c>
      <c r="J291" s="11">
        <v>268.92</v>
      </c>
      <c r="K291" s="8">
        <v>0.46</v>
      </c>
      <c r="L291" s="11">
        <v>268.8</v>
      </c>
      <c r="M291" s="8">
        <v>0.44</v>
      </c>
      <c r="N291" s="11">
        <v>268.57</v>
      </c>
      <c r="O291" s="8">
        <v>0.56000000000000005</v>
      </c>
      <c r="P291" s="11">
        <v>268.74</v>
      </c>
      <c r="Q291" s="8">
        <v>0.56000000000000005</v>
      </c>
      <c r="R291" s="11">
        <v>268.58</v>
      </c>
      <c r="S291" s="8">
        <v>0.46</v>
      </c>
      <c r="U291" s="7">
        <f t="shared" si="8"/>
        <v>268.7788888888889</v>
      </c>
      <c r="V291" s="11">
        <f t="shared" si="8"/>
        <v>0.44555555555555565</v>
      </c>
      <c r="W291" s="8">
        <f t="shared" si="9"/>
        <v>0.11737877907772661</v>
      </c>
    </row>
    <row r="292" spans="2:23" x14ac:dyDescent="0.3">
      <c r="B292" s="7">
        <v>270.08999999999997</v>
      </c>
      <c r="C292" s="8">
        <v>0.51</v>
      </c>
      <c r="D292" s="7">
        <v>269.88</v>
      </c>
      <c r="E292" s="8">
        <v>0.4</v>
      </c>
      <c r="F292" s="11">
        <v>269.7</v>
      </c>
      <c r="G292" s="8">
        <v>0.43</v>
      </c>
      <c r="H292" s="11">
        <v>269.91000000000003</v>
      </c>
      <c r="I292" s="8">
        <v>0.17</v>
      </c>
      <c r="J292" s="11">
        <v>269.91000000000003</v>
      </c>
      <c r="K292" s="8">
        <v>0.46</v>
      </c>
      <c r="L292" s="11">
        <v>269.83</v>
      </c>
      <c r="M292" s="8">
        <v>0.45</v>
      </c>
      <c r="N292" s="11">
        <v>269.58</v>
      </c>
      <c r="O292" s="8">
        <v>0.56000000000000005</v>
      </c>
      <c r="P292" s="11">
        <v>269.74</v>
      </c>
      <c r="Q292" s="8">
        <v>0.56000000000000005</v>
      </c>
      <c r="R292" s="11">
        <v>269.68</v>
      </c>
      <c r="S292" s="8">
        <v>0.48</v>
      </c>
      <c r="U292" s="7">
        <f t="shared" si="8"/>
        <v>269.81333333333333</v>
      </c>
      <c r="V292" s="11">
        <f t="shared" si="8"/>
        <v>0.4466666666666666</v>
      </c>
      <c r="W292" s="8">
        <f t="shared" si="9"/>
        <v>0.11726039399558615</v>
      </c>
    </row>
    <row r="293" spans="2:23" x14ac:dyDescent="0.3">
      <c r="B293" s="7">
        <v>270.91000000000003</v>
      </c>
      <c r="C293" s="8">
        <v>0.52</v>
      </c>
      <c r="D293" s="7">
        <v>270.88</v>
      </c>
      <c r="E293" s="8">
        <v>0.4</v>
      </c>
      <c r="F293" s="11">
        <v>270.7</v>
      </c>
      <c r="G293" s="8">
        <v>0.43</v>
      </c>
      <c r="H293" s="11">
        <v>270.89</v>
      </c>
      <c r="I293" s="8">
        <v>0.17</v>
      </c>
      <c r="J293" s="11">
        <v>270.89</v>
      </c>
      <c r="K293" s="8">
        <v>0.47</v>
      </c>
      <c r="L293" s="11">
        <v>270.95</v>
      </c>
      <c r="M293" s="8">
        <v>0.44</v>
      </c>
      <c r="N293" s="11">
        <v>270.58999999999997</v>
      </c>
      <c r="O293" s="8">
        <v>0.56000000000000005</v>
      </c>
      <c r="P293" s="11">
        <v>270.83</v>
      </c>
      <c r="Q293" s="8">
        <v>0.56000000000000005</v>
      </c>
      <c r="R293" s="11">
        <v>270.66000000000003</v>
      </c>
      <c r="S293" s="8">
        <v>0.47</v>
      </c>
      <c r="U293" s="7">
        <f t="shared" si="8"/>
        <v>270.81111111111107</v>
      </c>
      <c r="V293" s="11">
        <f t="shared" si="8"/>
        <v>0.44666666666666671</v>
      </c>
      <c r="W293" s="8">
        <f t="shared" si="9"/>
        <v>0.11789826122551582</v>
      </c>
    </row>
    <row r="294" spans="2:23" x14ac:dyDescent="0.3">
      <c r="B294" s="7">
        <v>272</v>
      </c>
      <c r="C294" s="8">
        <v>0.49</v>
      </c>
      <c r="D294" s="7">
        <v>271.89</v>
      </c>
      <c r="E294" s="8">
        <v>0.4</v>
      </c>
      <c r="F294" s="11">
        <v>271.73</v>
      </c>
      <c r="G294" s="8">
        <v>0.43</v>
      </c>
      <c r="H294" s="11">
        <v>271.95999999999998</v>
      </c>
      <c r="I294" s="8">
        <v>0.17</v>
      </c>
      <c r="J294" s="11">
        <v>271.95999999999998</v>
      </c>
      <c r="K294" s="8">
        <v>0.45</v>
      </c>
      <c r="L294" s="11">
        <v>271.86</v>
      </c>
      <c r="M294" s="8">
        <v>0.44</v>
      </c>
      <c r="N294" s="11">
        <v>271.62</v>
      </c>
      <c r="O294" s="8">
        <v>0.56999999999999995</v>
      </c>
      <c r="P294" s="11">
        <v>271.81</v>
      </c>
      <c r="Q294" s="8">
        <v>0.56999999999999995</v>
      </c>
      <c r="R294" s="11">
        <v>271.64</v>
      </c>
      <c r="S294" s="8">
        <v>0.45</v>
      </c>
      <c r="U294" s="7">
        <f t="shared" si="8"/>
        <v>271.83</v>
      </c>
      <c r="V294" s="11">
        <f t="shared" si="8"/>
        <v>0.44111111111111106</v>
      </c>
      <c r="W294" s="8">
        <f t="shared" si="9"/>
        <v>0.11783934449542363</v>
      </c>
    </row>
    <row r="295" spans="2:23" x14ac:dyDescent="0.3">
      <c r="B295" s="7">
        <v>272.99</v>
      </c>
      <c r="C295" s="8">
        <v>0.51</v>
      </c>
      <c r="D295" s="7">
        <v>272.91000000000003</v>
      </c>
      <c r="E295" s="8">
        <v>0.41</v>
      </c>
      <c r="F295" s="11">
        <v>272.74</v>
      </c>
      <c r="G295" s="8">
        <v>0.43</v>
      </c>
      <c r="H295" s="11">
        <v>272.95999999999998</v>
      </c>
      <c r="I295" s="8">
        <v>0.17</v>
      </c>
      <c r="J295" s="11">
        <v>272.95999999999998</v>
      </c>
      <c r="K295" s="8">
        <v>0.46</v>
      </c>
      <c r="L295" s="11">
        <v>272.87</v>
      </c>
      <c r="M295" s="8">
        <v>0.45</v>
      </c>
      <c r="N295" s="11">
        <v>272.62</v>
      </c>
      <c r="O295" s="8">
        <v>0.56999999999999995</v>
      </c>
      <c r="P295" s="11">
        <v>272.77999999999997</v>
      </c>
      <c r="Q295" s="8">
        <v>0.56999999999999995</v>
      </c>
      <c r="R295" s="11">
        <v>273.02999999999997</v>
      </c>
      <c r="S295" s="8">
        <v>0.48</v>
      </c>
      <c r="U295" s="7">
        <f t="shared" si="8"/>
        <v>272.87333333333328</v>
      </c>
      <c r="V295" s="11">
        <f t="shared" si="8"/>
        <v>0.4499999999999999</v>
      </c>
      <c r="W295" s="8">
        <f t="shared" si="9"/>
        <v>0.11926860441876604</v>
      </c>
    </row>
    <row r="296" spans="2:23" x14ac:dyDescent="0.3">
      <c r="B296" s="7">
        <v>273.95999999999998</v>
      </c>
      <c r="C296" s="8">
        <v>0.5</v>
      </c>
      <c r="D296" s="7">
        <v>273.93</v>
      </c>
      <c r="E296" s="8">
        <v>0.41</v>
      </c>
      <c r="F296" s="11">
        <v>273.76</v>
      </c>
      <c r="G296" s="8">
        <v>0.43</v>
      </c>
      <c r="H296" s="11">
        <v>273.94</v>
      </c>
      <c r="I296" s="8">
        <v>0.18</v>
      </c>
      <c r="J296" s="11">
        <v>273.94</v>
      </c>
      <c r="K296" s="8">
        <v>0.46</v>
      </c>
      <c r="L296" s="11">
        <v>273.89</v>
      </c>
      <c r="M296" s="8">
        <v>0.45</v>
      </c>
      <c r="N296" s="11">
        <v>273.63</v>
      </c>
      <c r="O296" s="8">
        <v>0.56999999999999995</v>
      </c>
      <c r="P296" s="11">
        <v>273.91000000000003</v>
      </c>
      <c r="Q296" s="8">
        <v>0.56999999999999995</v>
      </c>
      <c r="R296" s="11">
        <v>273.72000000000003</v>
      </c>
      <c r="S296" s="8">
        <v>0.46</v>
      </c>
      <c r="U296" s="7">
        <f t="shared" si="8"/>
        <v>273.85333333333335</v>
      </c>
      <c r="V296" s="11">
        <f t="shared" si="8"/>
        <v>0.44777777777777772</v>
      </c>
      <c r="W296" s="8">
        <f t="shared" si="9"/>
        <v>0.11530153704285341</v>
      </c>
    </row>
    <row r="297" spans="2:23" x14ac:dyDescent="0.3">
      <c r="B297" s="7">
        <v>275.08999999999997</v>
      </c>
      <c r="C297" s="8">
        <v>0.52</v>
      </c>
      <c r="D297" s="7">
        <v>274.94</v>
      </c>
      <c r="E297" s="8">
        <v>0.41</v>
      </c>
      <c r="F297" s="11">
        <v>274.77</v>
      </c>
      <c r="G297" s="8">
        <v>0.43</v>
      </c>
      <c r="H297" s="11">
        <v>275</v>
      </c>
      <c r="I297" s="8">
        <v>0.18</v>
      </c>
      <c r="J297" s="11">
        <v>275</v>
      </c>
      <c r="K297" s="8">
        <v>0.47</v>
      </c>
      <c r="L297" s="11">
        <v>274.95</v>
      </c>
      <c r="M297" s="8">
        <v>0.45</v>
      </c>
      <c r="N297" s="11">
        <v>274.64999999999998</v>
      </c>
      <c r="O297" s="8">
        <v>0.56999999999999995</v>
      </c>
      <c r="P297" s="11">
        <v>274.86</v>
      </c>
      <c r="Q297" s="8">
        <v>0.56999999999999995</v>
      </c>
      <c r="R297" s="11">
        <v>274.7</v>
      </c>
      <c r="S297" s="8">
        <v>0.46</v>
      </c>
      <c r="U297" s="7">
        <f t="shared" si="8"/>
        <v>274.88444444444445</v>
      </c>
      <c r="V297" s="11">
        <f t="shared" si="8"/>
        <v>0.45111111111111107</v>
      </c>
      <c r="W297" s="8">
        <f t="shared" si="9"/>
        <v>0.11677376037068925</v>
      </c>
    </row>
    <row r="298" spans="2:23" x14ac:dyDescent="0.3">
      <c r="B298" s="7">
        <v>276.04000000000002</v>
      </c>
      <c r="C298" s="8">
        <v>0.51</v>
      </c>
      <c r="D298" s="7">
        <v>275.95</v>
      </c>
      <c r="E298" s="8">
        <v>0.41</v>
      </c>
      <c r="F298" s="11">
        <v>275.77999999999997</v>
      </c>
      <c r="G298" s="8">
        <v>0.43</v>
      </c>
      <c r="H298" s="11">
        <v>276.01</v>
      </c>
      <c r="I298" s="8">
        <v>0.17</v>
      </c>
      <c r="J298" s="11">
        <v>276.01</v>
      </c>
      <c r="K298" s="8">
        <v>0.48</v>
      </c>
      <c r="L298" s="11">
        <v>275.95</v>
      </c>
      <c r="M298" s="8">
        <v>0.44</v>
      </c>
      <c r="N298" s="11">
        <v>275.66000000000003</v>
      </c>
      <c r="O298" s="8">
        <v>0.56999999999999995</v>
      </c>
      <c r="P298" s="11">
        <v>275.85000000000002</v>
      </c>
      <c r="Q298" s="8">
        <v>0.56999999999999995</v>
      </c>
      <c r="R298" s="11">
        <v>275.68</v>
      </c>
      <c r="S298" s="8">
        <v>0.46</v>
      </c>
      <c r="U298" s="7">
        <f t="shared" si="8"/>
        <v>275.88111111111107</v>
      </c>
      <c r="V298" s="11">
        <f t="shared" si="8"/>
        <v>0.44888888888888889</v>
      </c>
      <c r="W298" s="8">
        <f t="shared" si="9"/>
        <v>0.11931517552730296</v>
      </c>
    </row>
    <row r="299" spans="2:23" x14ac:dyDescent="0.3">
      <c r="B299" s="7">
        <v>277.02999999999997</v>
      </c>
      <c r="C299" s="8">
        <v>0.51</v>
      </c>
      <c r="D299" s="7">
        <v>276.97000000000003</v>
      </c>
      <c r="E299" s="8">
        <v>0.4</v>
      </c>
      <c r="F299" s="11">
        <v>276.81</v>
      </c>
      <c r="G299" s="8">
        <v>0.43</v>
      </c>
      <c r="H299" s="11">
        <v>277</v>
      </c>
      <c r="I299" s="8">
        <v>0.18</v>
      </c>
      <c r="J299" s="11">
        <v>277</v>
      </c>
      <c r="K299" s="8">
        <v>0.47</v>
      </c>
      <c r="L299" s="11">
        <v>276.93</v>
      </c>
      <c r="M299" s="8">
        <v>0.46</v>
      </c>
      <c r="N299" s="11">
        <v>276.68</v>
      </c>
      <c r="O299" s="8">
        <v>0.56999999999999995</v>
      </c>
      <c r="P299" s="11">
        <v>276.83</v>
      </c>
      <c r="Q299" s="8">
        <v>0.56999999999999995</v>
      </c>
      <c r="R299" s="11">
        <v>276.77</v>
      </c>
      <c r="S299" s="8">
        <v>0.46</v>
      </c>
      <c r="U299" s="7">
        <f t="shared" si="8"/>
        <v>276.89111111111112</v>
      </c>
      <c r="V299" s="11">
        <f t="shared" si="8"/>
        <v>0.44999999999999996</v>
      </c>
      <c r="W299" s="8">
        <f t="shared" si="9"/>
        <v>0.11661903789690602</v>
      </c>
    </row>
    <row r="300" spans="2:23" x14ac:dyDescent="0.3">
      <c r="B300" s="7">
        <v>278.01</v>
      </c>
      <c r="C300" s="8">
        <v>0.51</v>
      </c>
      <c r="D300" s="7">
        <v>277.98</v>
      </c>
      <c r="E300" s="8">
        <v>0.4</v>
      </c>
      <c r="F300" s="11">
        <v>277.81</v>
      </c>
      <c r="G300" s="8">
        <v>0.43</v>
      </c>
      <c r="H300" s="11">
        <v>277.99</v>
      </c>
      <c r="I300" s="8">
        <v>0.18</v>
      </c>
      <c r="J300" s="11">
        <v>277.99</v>
      </c>
      <c r="K300" s="8">
        <v>0.47</v>
      </c>
      <c r="L300" s="11">
        <v>277.95999999999998</v>
      </c>
      <c r="M300" s="8">
        <v>0.44</v>
      </c>
      <c r="N300" s="11">
        <v>277.69</v>
      </c>
      <c r="O300" s="8">
        <v>0.56999999999999995</v>
      </c>
      <c r="P300" s="11">
        <v>277.92</v>
      </c>
      <c r="Q300" s="8">
        <v>0.56999999999999995</v>
      </c>
      <c r="R300" s="11">
        <v>277.75</v>
      </c>
      <c r="S300" s="8">
        <v>0.45</v>
      </c>
      <c r="U300" s="7">
        <f t="shared" si="8"/>
        <v>277.89999999999998</v>
      </c>
      <c r="V300" s="11">
        <f t="shared" si="8"/>
        <v>0.4466666666666666</v>
      </c>
      <c r="W300" s="8">
        <f t="shared" si="9"/>
        <v>0.11651180197731069</v>
      </c>
    </row>
    <row r="301" spans="2:23" x14ac:dyDescent="0.3">
      <c r="B301" s="7">
        <v>279.10000000000002</v>
      </c>
      <c r="C301" s="8">
        <v>0.51</v>
      </c>
      <c r="D301" s="7">
        <v>278.99</v>
      </c>
      <c r="E301" s="8">
        <v>0.41</v>
      </c>
      <c r="F301" s="11">
        <v>278.82</v>
      </c>
      <c r="G301" s="8">
        <v>0.43</v>
      </c>
      <c r="H301" s="11">
        <v>279.06</v>
      </c>
      <c r="I301" s="8">
        <v>0.18</v>
      </c>
      <c r="J301" s="11">
        <v>279.06</v>
      </c>
      <c r="K301" s="8">
        <v>0.46</v>
      </c>
      <c r="L301" s="11">
        <v>278.95999999999998</v>
      </c>
      <c r="M301" s="8">
        <v>0.46</v>
      </c>
      <c r="N301" s="11">
        <v>278.70999999999998</v>
      </c>
      <c r="O301" s="8">
        <v>0.57999999999999996</v>
      </c>
      <c r="P301" s="11">
        <v>278.91000000000003</v>
      </c>
      <c r="Q301" s="8">
        <v>0.57999999999999996</v>
      </c>
      <c r="R301" s="11">
        <v>278.74</v>
      </c>
      <c r="S301" s="8">
        <v>0.46</v>
      </c>
      <c r="U301" s="7">
        <f t="shared" si="8"/>
        <v>278.92777777777781</v>
      </c>
      <c r="V301" s="11">
        <f t="shared" si="8"/>
        <v>0.45222222222222225</v>
      </c>
      <c r="W301" s="8">
        <f t="shared" si="9"/>
        <v>0.11861468899105389</v>
      </c>
    </row>
    <row r="302" spans="2:23" x14ac:dyDescent="0.3">
      <c r="B302" s="7">
        <v>280.08</v>
      </c>
      <c r="C302" s="8">
        <v>0.51</v>
      </c>
      <c r="D302" s="7">
        <v>280.01</v>
      </c>
      <c r="E302" s="8">
        <v>0.42</v>
      </c>
      <c r="F302" s="11">
        <v>279.83999999999997</v>
      </c>
      <c r="G302" s="8">
        <v>0.43</v>
      </c>
      <c r="H302" s="11">
        <v>280.06</v>
      </c>
      <c r="I302" s="8">
        <v>0.18</v>
      </c>
      <c r="J302" s="11">
        <v>280.06</v>
      </c>
      <c r="K302" s="8">
        <v>0.48</v>
      </c>
      <c r="L302" s="11">
        <v>279.97000000000003</v>
      </c>
      <c r="M302" s="8">
        <v>0.46</v>
      </c>
      <c r="N302" s="11">
        <v>279.72000000000003</v>
      </c>
      <c r="O302" s="8">
        <v>0.59</v>
      </c>
      <c r="P302" s="11">
        <v>279.88</v>
      </c>
      <c r="Q302" s="8">
        <v>0.59</v>
      </c>
      <c r="R302" s="11">
        <v>280.13</v>
      </c>
      <c r="S302" s="8">
        <v>0.46</v>
      </c>
      <c r="U302" s="7">
        <f t="shared" si="8"/>
        <v>279.97222222222223</v>
      </c>
      <c r="V302" s="11">
        <f t="shared" si="8"/>
        <v>0.45777777777777767</v>
      </c>
      <c r="W302" s="8">
        <f t="shared" si="9"/>
        <v>0.12122064363978814</v>
      </c>
    </row>
    <row r="303" spans="2:23" x14ac:dyDescent="0.3">
      <c r="B303" s="7">
        <v>281.11</v>
      </c>
      <c r="C303" s="8">
        <v>0.53</v>
      </c>
      <c r="D303" s="7">
        <v>281.02</v>
      </c>
      <c r="E303" s="8">
        <v>0.42</v>
      </c>
      <c r="F303" s="11">
        <v>280.85000000000002</v>
      </c>
      <c r="G303" s="8">
        <v>0.44</v>
      </c>
      <c r="H303" s="11">
        <v>281.04000000000002</v>
      </c>
      <c r="I303" s="8">
        <v>0.18</v>
      </c>
      <c r="J303" s="11">
        <v>281.04000000000002</v>
      </c>
      <c r="K303" s="8">
        <v>0.47</v>
      </c>
      <c r="L303" s="11">
        <v>280.98</v>
      </c>
      <c r="M303" s="8">
        <v>0.46</v>
      </c>
      <c r="N303" s="11">
        <v>280.74</v>
      </c>
      <c r="O303" s="8">
        <v>0.59</v>
      </c>
      <c r="P303" s="11">
        <v>281</v>
      </c>
      <c r="Q303" s="8">
        <v>0.59</v>
      </c>
      <c r="R303" s="11">
        <v>280.73</v>
      </c>
      <c r="S303" s="8">
        <v>0.47</v>
      </c>
      <c r="U303" s="7">
        <f t="shared" si="8"/>
        <v>280.94555555555553</v>
      </c>
      <c r="V303" s="11">
        <f t="shared" si="8"/>
        <v>0.46111111111111103</v>
      </c>
      <c r="W303" s="8">
        <f t="shared" si="9"/>
        <v>0.12211106056009496</v>
      </c>
    </row>
    <row r="304" spans="2:23" x14ac:dyDescent="0.3">
      <c r="B304" s="7">
        <v>282.05</v>
      </c>
      <c r="C304" s="8">
        <v>0.53</v>
      </c>
      <c r="D304" s="7">
        <v>282.04000000000002</v>
      </c>
      <c r="E304" s="8">
        <v>0.42</v>
      </c>
      <c r="F304" s="11">
        <v>281.87</v>
      </c>
      <c r="G304" s="8">
        <v>0.44</v>
      </c>
      <c r="H304" s="11">
        <v>282.10000000000002</v>
      </c>
      <c r="I304" s="8">
        <v>0.17</v>
      </c>
      <c r="J304" s="11">
        <v>282.10000000000002</v>
      </c>
      <c r="K304" s="8">
        <v>0.47</v>
      </c>
      <c r="L304" s="11">
        <v>282.3</v>
      </c>
      <c r="M304" s="8">
        <v>0.47</v>
      </c>
      <c r="N304" s="11">
        <v>281.75</v>
      </c>
      <c r="O304" s="8">
        <v>0.59</v>
      </c>
      <c r="P304" s="11">
        <v>281.95</v>
      </c>
      <c r="Q304" s="8">
        <v>0.59</v>
      </c>
      <c r="R304" s="11">
        <v>281.8</v>
      </c>
      <c r="S304" s="8">
        <v>0.46</v>
      </c>
      <c r="U304" s="7">
        <f t="shared" si="8"/>
        <v>281.99555555555554</v>
      </c>
      <c r="V304" s="11">
        <f t="shared" si="8"/>
        <v>0.45999999999999996</v>
      </c>
      <c r="W304" s="8">
        <f t="shared" si="9"/>
        <v>0.125</v>
      </c>
    </row>
    <row r="305" spans="2:23" x14ac:dyDescent="0.3">
      <c r="B305" s="7">
        <v>283.14</v>
      </c>
      <c r="C305" s="8">
        <v>0.53</v>
      </c>
      <c r="D305" s="7">
        <v>283.05</v>
      </c>
      <c r="E305" s="8">
        <v>0.42</v>
      </c>
      <c r="F305" s="11">
        <v>282.88</v>
      </c>
      <c r="G305" s="8">
        <v>0.43</v>
      </c>
      <c r="H305" s="11">
        <v>283.13</v>
      </c>
      <c r="I305" s="8">
        <v>0.18</v>
      </c>
      <c r="J305" s="11">
        <v>283.13</v>
      </c>
      <c r="K305" s="8">
        <v>0.48</v>
      </c>
      <c r="L305" s="11">
        <v>283.01</v>
      </c>
      <c r="M305" s="8">
        <v>0.46</v>
      </c>
      <c r="N305" s="11">
        <v>282.77</v>
      </c>
      <c r="O305" s="8">
        <v>0.59</v>
      </c>
      <c r="P305" s="11">
        <v>282.95</v>
      </c>
      <c r="Q305" s="8">
        <v>0.59</v>
      </c>
      <c r="R305" s="11">
        <v>282.77999999999997</v>
      </c>
      <c r="S305" s="8">
        <v>0.47</v>
      </c>
      <c r="U305" s="7">
        <f t="shared" si="8"/>
        <v>282.98222222222222</v>
      </c>
      <c r="V305" s="11">
        <f t="shared" si="8"/>
        <v>0.46111111111111103</v>
      </c>
      <c r="W305" s="8">
        <f t="shared" si="9"/>
        <v>0.12251983966326094</v>
      </c>
    </row>
    <row r="306" spans="2:23" x14ac:dyDescent="0.3">
      <c r="B306" s="7">
        <v>284.12</v>
      </c>
      <c r="C306" s="8">
        <v>0.53</v>
      </c>
      <c r="D306" s="7">
        <v>284.07</v>
      </c>
      <c r="E306" s="8">
        <v>0.42</v>
      </c>
      <c r="F306" s="11">
        <v>283.89999999999998</v>
      </c>
      <c r="G306" s="8">
        <v>0.44</v>
      </c>
      <c r="H306" s="11">
        <v>284.10000000000002</v>
      </c>
      <c r="I306" s="8">
        <v>0.18</v>
      </c>
      <c r="J306" s="11">
        <v>284.10000000000002</v>
      </c>
      <c r="K306" s="8">
        <v>0.46</v>
      </c>
      <c r="L306" s="11">
        <v>284.3</v>
      </c>
      <c r="M306" s="8">
        <v>0.46</v>
      </c>
      <c r="N306" s="11">
        <v>283.77999999999997</v>
      </c>
      <c r="O306" s="8">
        <v>0.59</v>
      </c>
      <c r="P306" s="11">
        <v>283.92</v>
      </c>
      <c r="Q306" s="8">
        <v>0.59</v>
      </c>
      <c r="R306" s="11">
        <v>283.88</v>
      </c>
      <c r="S306" s="8">
        <v>0.48</v>
      </c>
      <c r="U306" s="7">
        <f t="shared" si="8"/>
        <v>284.01888888888891</v>
      </c>
      <c r="V306" s="11">
        <f t="shared" si="8"/>
        <v>0.46111111111111103</v>
      </c>
      <c r="W306" s="8">
        <f t="shared" si="9"/>
        <v>0.12221338351879134</v>
      </c>
    </row>
    <row r="307" spans="2:23" x14ac:dyDescent="0.3">
      <c r="B307" s="7">
        <v>285.11</v>
      </c>
      <c r="C307" s="8">
        <v>0.53</v>
      </c>
      <c r="D307" s="7">
        <v>285.08</v>
      </c>
      <c r="E307" s="8">
        <v>0.43</v>
      </c>
      <c r="F307" s="11">
        <v>284.89</v>
      </c>
      <c r="G307" s="8">
        <v>0.44</v>
      </c>
      <c r="H307" s="11">
        <v>285.08999999999997</v>
      </c>
      <c r="I307" s="8">
        <v>0.18</v>
      </c>
      <c r="J307" s="11">
        <v>285.08999999999997</v>
      </c>
      <c r="K307" s="8">
        <v>0.47</v>
      </c>
      <c r="L307" s="11">
        <v>285.04000000000002</v>
      </c>
      <c r="M307" s="8">
        <v>0.47</v>
      </c>
      <c r="N307" s="11">
        <v>284.79000000000002</v>
      </c>
      <c r="O307" s="8">
        <v>0.59</v>
      </c>
      <c r="P307" s="11">
        <v>285.02</v>
      </c>
      <c r="Q307" s="8">
        <v>0.59</v>
      </c>
      <c r="R307" s="11">
        <v>284.85000000000002</v>
      </c>
      <c r="S307" s="8">
        <v>0.48</v>
      </c>
      <c r="U307" s="7">
        <f t="shared" si="8"/>
        <v>284.99555555555548</v>
      </c>
      <c r="V307" s="11">
        <f t="shared" si="8"/>
        <v>0.46444444444444444</v>
      </c>
      <c r="W307" s="8">
        <f t="shared" si="9"/>
        <v>0.12187197289687988</v>
      </c>
    </row>
    <row r="308" spans="2:23" x14ac:dyDescent="0.3">
      <c r="B308" s="7">
        <v>286.27</v>
      </c>
      <c r="C308" s="8">
        <v>0.54</v>
      </c>
      <c r="D308" s="7">
        <v>286.10000000000002</v>
      </c>
      <c r="E308" s="8">
        <v>0.43</v>
      </c>
      <c r="F308" s="11">
        <v>285.93</v>
      </c>
      <c r="G308" s="8">
        <v>0.44</v>
      </c>
      <c r="H308" s="11">
        <v>286.14999999999998</v>
      </c>
      <c r="I308" s="8">
        <v>0.18</v>
      </c>
      <c r="J308" s="11">
        <v>286.14999999999998</v>
      </c>
      <c r="K308" s="8">
        <v>0.46</v>
      </c>
      <c r="L308" s="11">
        <v>286.05</v>
      </c>
      <c r="M308" s="8">
        <v>0.47</v>
      </c>
      <c r="N308" s="11">
        <v>285.8</v>
      </c>
      <c r="O308" s="8">
        <v>0.59</v>
      </c>
      <c r="P308" s="11">
        <v>285.99</v>
      </c>
      <c r="Q308" s="8">
        <v>0.59</v>
      </c>
      <c r="R308" s="11">
        <v>285.83999999999997</v>
      </c>
      <c r="S308" s="8">
        <v>0.47</v>
      </c>
      <c r="U308" s="7">
        <f t="shared" si="8"/>
        <v>286.0311111111111</v>
      </c>
      <c r="V308" s="11">
        <f t="shared" si="8"/>
        <v>0.46333333333333321</v>
      </c>
      <c r="W308" s="8">
        <f t="shared" si="9"/>
        <v>0.12247448713915919</v>
      </c>
    </row>
    <row r="309" spans="2:23" x14ac:dyDescent="0.3">
      <c r="B309" s="7">
        <v>287.19</v>
      </c>
      <c r="C309" s="8">
        <v>0.53</v>
      </c>
      <c r="D309" s="7">
        <v>287.11</v>
      </c>
      <c r="E309" s="8">
        <v>0.43</v>
      </c>
      <c r="F309" s="11">
        <v>286.94</v>
      </c>
      <c r="G309" s="8">
        <v>0.44</v>
      </c>
      <c r="H309" s="11">
        <v>287.14999999999998</v>
      </c>
      <c r="I309" s="8">
        <v>0.18</v>
      </c>
      <c r="J309" s="11">
        <v>287.14999999999998</v>
      </c>
      <c r="K309" s="8">
        <v>0.47</v>
      </c>
      <c r="L309" s="11">
        <v>287.31</v>
      </c>
      <c r="M309" s="8">
        <v>0.46</v>
      </c>
      <c r="N309" s="11">
        <v>286.82</v>
      </c>
      <c r="O309" s="8">
        <v>0.6</v>
      </c>
      <c r="P309" s="11">
        <v>286.98</v>
      </c>
      <c r="Q309" s="8">
        <v>0.6</v>
      </c>
      <c r="R309" s="11">
        <v>287.22000000000003</v>
      </c>
      <c r="S309" s="8">
        <v>0.47</v>
      </c>
      <c r="U309" s="7">
        <f t="shared" si="8"/>
        <v>287.09666666666664</v>
      </c>
      <c r="V309" s="11">
        <f t="shared" si="8"/>
        <v>0.46444444444444444</v>
      </c>
      <c r="W309" s="8">
        <f t="shared" si="9"/>
        <v>0.12440971737681007</v>
      </c>
    </row>
    <row r="310" spans="2:23" x14ac:dyDescent="0.3">
      <c r="B310" s="7">
        <v>288.27999999999997</v>
      </c>
      <c r="C310" s="8">
        <v>0.52</v>
      </c>
      <c r="D310" s="7">
        <v>288.12</v>
      </c>
      <c r="E310" s="8">
        <v>0.44</v>
      </c>
      <c r="F310" s="11">
        <v>287.95</v>
      </c>
      <c r="G310" s="8">
        <v>0.45</v>
      </c>
      <c r="H310" s="11">
        <v>288.14</v>
      </c>
      <c r="I310" s="8">
        <v>0.18</v>
      </c>
      <c r="J310" s="11">
        <v>288.14</v>
      </c>
      <c r="K310" s="8">
        <v>0.47</v>
      </c>
      <c r="L310" s="11">
        <v>288.08</v>
      </c>
      <c r="M310" s="8">
        <v>0.46</v>
      </c>
      <c r="N310" s="11">
        <v>287.83</v>
      </c>
      <c r="O310" s="8">
        <v>0.6</v>
      </c>
      <c r="P310" s="11">
        <v>288.10000000000002</v>
      </c>
      <c r="Q310" s="8">
        <v>0.6</v>
      </c>
      <c r="R310" s="11">
        <v>287.92</v>
      </c>
      <c r="S310" s="8">
        <v>0.47</v>
      </c>
      <c r="U310" s="7">
        <f t="shared" si="8"/>
        <v>288.06222222222215</v>
      </c>
      <c r="V310" s="11">
        <f t="shared" si="8"/>
        <v>0.4655555555555555</v>
      </c>
      <c r="W310" s="8">
        <f t="shared" si="9"/>
        <v>0.12329954492121123</v>
      </c>
    </row>
    <row r="311" spans="2:23" x14ac:dyDescent="0.3">
      <c r="B311" s="7">
        <v>289.29000000000002</v>
      </c>
      <c r="C311" s="8">
        <v>0.52</v>
      </c>
      <c r="D311" s="7">
        <v>289.14</v>
      </c>
      <c r="E311" s="8">
        <v>0.43</v>
      </c>
      <c r="F311" s="11">
        <v>288.95999999999998</v>
      </c>
      <c r="G311" s="8">
        <v>0.45</v>
      </c>
      <c r="H311" s="11">
        <v>289.19</v>
      </c>
      <c r="I311" s="8">
        <v>0.18</v>
      </c>
      <c r="J311" s="11">
        <v>289.19</v>
      </c>
      <c r="K311" s="8">
        <v>0.47</v>
      </c>
      <c r="L311" s="11">
        <v>289.25</v>
      </c>
      <c r="M311" s="8">
        <v>0.46</v>
      </c>
      <c r="N311" s="11">
        <v>288.85000000000002</v>
      </c>
      <c r="O311" s="8">
        <v>0.59</v>
      </c>
      <c r="P311" s="11">
        <v>289.06</v>
      </c>
      <c r="Q311" s="8">
        <v>0.59</v>
      </c>
      <c r="R311" s="11">
        <v>288.89999999999998</v>
      </c>
      <c r="S311" s="8">
        <v>0.47</v>
      </c>
      <c r="U311" s="7">
        <f t="shared" si="8"/>
        <v>289.09222222222229</v>
      </c>
      <c r="V311" s="11">
        <f t="shared" si="8"/>
        <v>0.46222222222222215</v>
      </c>
      <c r="W311" s="8">
        <f t="shared" si="9"/>
        <v>0.12091089464744076</v>
      </c>
    </row>
    <row r="312" spans="2:23" x14ac:dyDescent="0.3">
      <c r="B312" s="7">
        <v>290.62</v>
      </c>
      <c r="C312" s="8">
        <v>0.53</v>
      </c>
      <c r="D312" s="7">
        <v>290.14999999999998</v>
      </c>
      <c r="E312" s="8">
        <v>0.43</v>
      </c>
      <c r="F312" s="11">
        <v>289.98</v>
      </c>
      <c r="G312" s="8">
        <v>0.44</v>
      </c>
      <c r="H312" s="11">
        <v>290.20999999999998</v>
      </c>
      <c r="I312" s="8">
        <v>0.18</v>
      </c>
      <c r="J312" s="11">
        <v>290.20999999999998</v>
      </c>
      <c r="K312" s="8">
        <v>0.46</v>
      </c>
      <c r="L312" s="11">
        <v>290.11</v>
      </c>
      <c r="M312" s="8">
        <v>0.46</v>
      </c>
      <c r="N312" s="11">
        <v>289.86</v>
      </c>
      <c r="O312" s="8">
        <v>0.6</v>
      </c>
      <c r="P312" s="11">
        <v>290.04000000000002</v>
      </c>
      <c r="Q312" s="8">
        <v>0.6</v>
      </c>
      <c r="R312" s="11">
        <v>289.88</v>
      </c>
      <c r="S312" s="8">
        <v>0.46</v>
      </c>
      <c r="U312" s="7">
        <f t="shared" si="8"/>
        <v>290.1177777777778</v>
      </c>
      <c r="V312" s="11">
        <f t="shared" si="8"/>
        <v>0.46222222222222226</v>
      </c>
      <c r="W312" s="8">
        <f t="shared" si="9"/>
        <v>0.12437622137870405</v>
      </c>
    </row>
    <row r="313" spans="2:23" x14ac:dyDescent="0.3">
      <c r="B313" s="7">
        <v>291.23</v>
      </c>
      <c r="C313" s="8">
        <v>0.53</v>
      </c>
      <c r="D313" s="7">
        <v>291.16000000000003</v>
      </c>
      <c r="E313" s="8">
        <v>0.43</v>
      </c>
      <c r="F313" s="11">
        <v>290.99</v>
      </c>
      <c r="G313" s="8">
        <v>0.45</v>
      </c>
      <c r="H313" s="11">
        <v>291.2</v>
      </c>
      <c r="I313" s="8">
        <v>0.19</v>
      </c>
      <c r="J313" s="11">
        <v>291.2</v>
      </c>
      <c r="K313" s="8">
        <v>0.47</v>
      </c>
      <c r="L313" s="11">
        <v>291.26</v>
      </c>
      <c r="M313" s="8">
        <v>0.46</v>
      </c>
      <c r="N313" s="11">
        <v>290.87</v>
      </c>
      <c r="O313" s="8">
        <v>0.6</v>
      </c>
      <c r="P313" s="11">
        <v>291.02999999999997</v>
      </c>
      <c r="Q313" s="8">
        <v>0.6</v>
      </c>
      <c r="R313" s="11">
        <v>290.97000000000003</v>
      </c>
      <c r="S313" s="8">
        <v>0.47</v>
      </c>
      <c r="U313" s="7">
        <f t="shared" si="8"/>
        <v>291.10111111111121</v>
      </c>
      <c r="V313" s="11">
        <f t="shared" si="8"/>
        <v>0.46666666666666667</v>
      </c>
      <c r="W313" s="8">
        <f t="shared" si="9"/>
        <v>0.12134661099511593</v>
      </c>
    </row>
    <row r="314" spans="2:23" x14ac:dyDescent="0.3">
      <c r="B314" s="7">
        <v>292.20999999999998</v>
      </c>
      <c r="C314" s="8">
        <v>0.53</v>
      </c>
      <c r="D314" s="7">
        <v>292.18</v>
      </c>
      <c r="E314" s="8">
        <v>0.43</v>
      </c>
      <c r="F314" s="11">
        <v>291.99</v>
      </c>
      <c r="G314" s="8">
        <v>0.45</v>
      </c>
      <c r="H314" s="11">
        <v>292.18</v>
      </c>
      <c r="I314" s="8">
        <v>0.18</v>
      </c>
      <c r="J314" s="11">
        <v>292.18</v>
      </c>
      <c r="K314" s="8">
        <v>0.46</v>
      </c>
      <c r="L314" s="11">
        <v>292.14</v>
      </c>
      <c r="M314" s="8">
        <v>0.46</v>
      </c>
      <c r="N314" s="11">
        <v>291.89</v>
      </c>
      <c r="O314" s="8">
        <v>0.59</v>
      </c>
      <c r="P314" s="11">
        <v>292.12</v>
      </c>
      <c r="Q314" s="8">
        <v>0.59</v>
      </c>
      <c r="R314" s="11">
        <v>291.95</v>
      </c>
      <c r="S314" s="8">
        <v>0.47</v>
      </c>
      <c r="U314" s="7">
        <f t="shared" si="8"/>
        <v>292.09333333333331</v>
      </c>
      <c r="V314" s="11">
        <f t="shared" si="8"/>
        <v>0.46222222222222215</v>
      </c>
      <c r="W314" s="8">
        <f t="shared" si="9"/>
        <v>0.12152960316089452</v>
      </c>
    </row>
    <row r="315" spans="2:23" x14ac:dyDescent="0.3">
      <c r="B315" s="7">
        <v>293.3</v>
      </c>
      <c r="C315" s="8">
        <v>0.53</v>
      </c>
      <c r="D315" s="7">
        <v>293.19</v>
      </c>
      <c r="E315" s="8">
        <v>0.42</v>
      </c>
      <c r="F315" s="11">
        <v>293.02999999999997</v>
      </c>
      <c r="G315" s="8">
        <v>0.45</v>
      </c>
      <c r="H315" s="11">
        <v>293.26</v>
      </c>
      <c r="I315" s="8">
        <v>0.18</v>
      </c>
      <c r="J315" s="11">
        <v>293.26</v>
      </c>
      <c r="K315" s="8">
        <v>0.46</v>
      </c>
      <c r="L315" s="11">
        <v>293.14999999999998</v>
      </c>
      <c r="M315" s="8">
        <v>0.47</v>
      </c>
      <c r="N315" s="11">
        <v>292.89999999999998</v>
      </c>
      <c r="O315" s="8">
        <v>0.6</v>
      </c>
      <c r="P315" s="11">
        <v>293.10000000000002</v>
      </c>
      <c r="Q315" s="8">
        <v>0.6</v>
      </c>
      <c r="R315" s="11">
        <v>292.93</v>
      </c>
      <c r="S315" s="8">
        <v>0.46</v>
      </c>
      <c r="U315" s="7">
        <f t="shared" si="8"/>
        <v>293.12444444444441</v>
      </c>
      <c r="V315" s="11">
        <f t="shared" si="8"/>
        <v>0.46333333333333332</v>
      </c>
      <c r="W315" s="8">
        <f t="shared" si="9"/>
        <v>0.12459935794377128</v>
      </c>
    </row>
    <row r="316" spans="2:23" x14ac:dyDescent="0.3">
      <c r="B316" s="7">
        <v>294.29000000000002</v>
      </c>
      <c r="C316" s="8">
        <v>0.53</v>
      </c>
      <c r="D316" s="7">
        <v>294.20999999999998</v>
      </c>
      <c r="E316" s="8">
        <v>0.43</v>
      </c>
      <c r="F316" s="11">
        <v>294.04000000000002</v>
      </c>
      <c r="G316" s="8">
        <v>0.44</v>
      </c>
      <c r="H316" s="11">
        <v>294.24</v>
      </c>
      <c r="I316" s="8">
        <v>0.19</v>
      </c>
      <c r="J316" s="11">
        <v>294.24</v>
      </c>
      <c r="K316" s="8">
        <v>0.47</v>
      </c>
      <c r="L316" s="11">
        <v>294.17</v>
      </c>
      <c r="M316" s="8">
        <v>0.46</v>
      </c>
      <c r="N316" s="11">
        <v>293.91000000000003</v>
      </c>
      <c r="O316" s="8">
        <v>0.6</v>
      </c>
      <c r="P316" s="11">
        <v>294.08</v>
      </c>
      <c r="Q316" s="8">
        <v>0.6</v>
      </c>
      <c r="R316" s="11">
        <v>294.33</v>
      </c>
      <c r="S316" s="8">
        <v>0.48</v>
      </c>
      <c r="U316" s="7">
        <f t="shared" si="8"/>
        <v>294.16777777777776</v>
      </c>
      <c r="V316" s="11">
        <f t="shared" si="8"/>
        <v>0.46666666666666656</v>
      </c>
      <c r="W316" s="8">
        <f t="shared" si="9"/>
        <v>0.12165525060596466</v>
      </c>
    </row>
    <row r="317" spans="2:23" x14ac:dyDescent="0.3">
      <c r="B317" s="7">
        <v>295.27</v>
      </c>
      <c r="C317" s="8">
        <v>0.54</v>
      </c>
      <c r="D317" s="7">
        <v>295.22000000000003</v>
      </c>
      <c r="E317" s="8">
        <v>0.42</v>
      </c>
      <c r="F317" s="11">
        <v>295.05</v>
      </c>
      <c r="G317" s="8">
        <v>0.45</v>
      </c>
      <c r="H317" s="11">
        <v>295.26</v>
      </c>
      <c r="I317" s="8">
        <v>0.18</v>
      </c>
      <c r="J317" s="11">
        <v>295.26</v>
      </c>
      <c r="K317" s="8">
        <v>0.46</v>
      </c>
      <c r="L317" s="11">
        <v>295.18</v>
      </c>
      <c r="M317" s="8">
        <v>0.47</v>
      </c>
      <c r="N317" s="11">
        <v>294.93</v>
      </c>
      <c r="O317" s="8">
        <v>0.59</v>
      </c>
      <c r="P317" s="11">
        <v>295.06</v>
      </c>
      <c r="Q317" s="8">
        <v>0.59</v>
      </c>
      <c r="R317" s="11">
        <v>295.01</v>
      </c>
      <c r="S317" s="8">
        <v>0.48</v>
      </c>
      <c r="U317" s="7">
        <f t="shared" si="8"/>
        <v>295.13777777777773</v>
      </c>
      <c r="V317" s="11">
        <f t="shared" si="8"/>
        <v>0.46444444444444444</v>
      </c>
      <c r="W317" s="8">
        <f t="shared" si="9"/>
        <v>0.12279160304262585</v>
      </c>
    </row>
    <row r="318" spans="2:23" x14ac:dyDescent="0.3">
      <c r="B318" s="7">
        <v>296.25</v>
      </c>
      <c r="C318" s="8">
        <v>0.52</v>
      </c>
      <c r="D318" s="7">
        <v>296.23</v>
      </c>
      <c r="E318" s="8">
        <v>0.43</v>
      </c>
      <c r="F318" s="11">
        <v>296.07</v>
      </c>
      <c r="G318" s="8">
        <v>0.45</v>
      </c>
      <c r="H318" s="11">
        <v>296.33</v>
      </c>
      <c r="I318" s="8">
        <v>0.18</v>
      </c>
      <c r="J318" s="11">
        <v>296.33</v>
      </c>
      <c r="K318" s="8">
        <v>0.47</v>
      </c>
      <c r="L318" s="11">
        <v>296.27</v>
      </c>
      <c r="M318" s="8">
        <v>0.47</v>
      </c>
      <c r="N318" s="11">
        <v>295.94</v>
      </c>
      <c r="O318" s="8">
        <v>0.59</v>
      </c>
      <c r="P318" s="11">
        <v>296.16000000000003</v>
      </c>
      <c r="Q318" s="8">
        <v>0.59</v>
      </c>
      <c r="R318" s="11">
        <v>296</v>
      </c>
      <c r="S318" s="8">
        <v>0.46</v>
      </c>
      <c r="U318" s="7">
        <f t="shared" si="8"/>
        <v>296.17555555555549</v>
      </c>
      <c r="V318" s="11">
        <f t="shared" si="8"/>
        <v>0.46222222222222215</v>
      </c>
      <c r="W318" s="8">
        <f t="shared" si="9"/>
        <v>0.12091089464744099</v>
      </c>
    </row>
    <row r="319" spans="2:23" x14ac:dyDescent="0.3">
      <c r="B319" s="7">
        <v>297.33999999999997</v>
      </c>
      <c r="C319" s="8">
        <v>0.54</v>
      </c>
      <c r="D319" s="7">
        <v>297.25</v>
      </c>
      <c r="E319" s="8">
        <v>0.43</v>
      </c>
      <c r="F319" s="11">
        <v>297.08</v>
      </c>
      <c r="G319" s="8">
        <v>0.45</v>
      </c>
      <c r="H319" s="11">
        <v>297.33999999999997</v>
      </c>
      <c r="I319" s="8">
        <v>0.19</v>
      </c>
      <c r="J319" s="11">
        <v>297.33999999999997</v>
      </c>
      <c r="K319" s="8">
        <v>0.48</v>
      </c>
      <c r="L319" s="11">
        <v>297.2</v>
      </c>
      <c r="M319" s="8">
        <v>0.47</v>
      </c>
      <c r="N319" s="11">
        <v>296.95999999999998</v>
      </c>
      <c r="O319" s="8">
        <v>0.6</v>
      </c>
      <c r="P319" s="11">
        <v>297.14</v>
      </c>
      <c r="Q319" s="8">
        <v>0.6</v>
      </c>
      <c r="R319" s="11">
        <v>296.97000000000003</v>
      </c>
      <c r="S319" s="8">
        <v>0.49</v>
      </c>
      <c r="U319" s="7">
        <f t="shared" si="8"/>
        <v>297.18</v>
      </c>
      <c r="V319" s="11">
        <f t="shared" si="8"/>
        <v>0.47222222222222221</v>
      </c>
      <c r="W319" s="8">
        <f t="shared" si="9"/>
        <v>0.12224747213928136</v>
      </c>
    </row>
    <row r="320" spans="2:23" x14ac:dyDescent="0.3">
      <c r="B320" s="7">
        <v>298.32</v>
      </c>
      <c r="C320" s="8">
        <v>0.51</v>
      </c>
      <c r="D320" s="7">
        <v>298.26</v>
      </c>
      <c r="E320" s="8">
        <v>0.43</v>
      </c>
      <c r="F320" s="11">
        <v>298.08999999999997</v>
      </c>
      <c r="G320" s="8">
        <v>0.46</v>
      </c>
      <c r="H320" s="11">
        <v>298.32</v>
      </c>
      <c r="I320" s="8">
        <v>0.19</v>
      </c>
      <c r="J320" s="11">
        <v>298.32</v>
      </c>
      <c r="K320" s="8">
        <v>0.47</v>
      </c>
      <c r="L320" s="11">
        <v>298.22000000000003</v>
      </c>
      <c r="M320" s="8">
        <v>0.46</v>
      </c>
      <c r="N320" s="11">
        <v>297.97000000000003</v>
      </c>
      <c r="O320" s="8">
        <v>0.6</v>
      </c>
      <c r="P320" s="11">
        <v>298.12</v>
      </c>
      <c r="Q320" s="8">
        <v>0.6</v>
      </c>
      <c r="R320" s="11">
        <v>298.07</v>
      </c>
      <c r="S320" s="8">
        <v>0.48</v>
      </c>
      <c r="U320" s="7">
        <f t="shared" si="8"/>
        <v>298.1877777777778</v>
      </c>
      <c r="V320" s="11">
        <f t="shared" si="8"/>
        <v>0.46666666666666656</v>
      </c>
      <c r="W320" s="8">
        <f t="shared" si="9"/>
        <v>0.12020815280171328</v>
      </c>
    </row>
    <row r="321" spans="2:23" x14ac:dyDescent="0.3">
      <c r="B321" s="7">
        <v>299.3</v>
      </c>
      <c r="C321" s="8">
        <v>0.53</v>
      </c>
      <c r="D321" s="7">
        <v>299.27999999999997</v>
      </c>
      <c r="E321" s="8">
        <v>0.42</v>
      </c>
      <c r="F321" s="11">
        <v>299.10000000000002</v>
      </c>
      <c r="G321" s="8">
        <v>0.45</v>
      </c>
      <c r="H321" s="11">
        <v>299.31</v>
      </c>
      <c r="I321" s="8">
        <v>0.19</v>
      </c>
      <c r="J321" s="11">
        <v>299.31</v>
      </c>
      <c r="K321" s="8">
        <v>0.47</v>
      </c>
      <c r="L321" s="11">
        <v>299.23</v>
      </c>
      <c r="M321" s="8">
        <v>0.46</v>
      </c>
      <c r="N321" s="11">
        <v>298.99</v>
      </c>
      <c r="O321" s="8">
        <v>0.61</v>
      </c>
      <c r="P321" s="11">
        <v>299.20999999999998</v>
      </c>
      <c r="Q321" s="8">
        <v>0.61</v>
      </c>
      <c r="R321" s="11">
        <v>299.05</v>
      </c>
      <c r="S321" s="8">
        <v>0.48</v>
      </c>
      <c r="U321" s="7">
        <f t="shared" si="8"/>
        <v>299.19777777777779</v>
      </c>
      <c r="V321" s="11">
        <f t="shared" si="8"/>
        <v>0.46888888888888874</v>
      </c>
      <c r="W321" s="8">
        <f t="shared" si="9"/>
        <v>0.12464393732192212</v>
      </c>
    </row>
    <row r="322" spans="2:23" x14ac:dyDescent="0.3">
      <c r="B322" s="7">
        <v>300.39999999999998</v>
      </c>
      <c r="C322" s="8">
        <v>0.54</v>
      </c>
      <c r="D322" s="7">
        <v>300.29000000000002</v>
      </c>
      <c r="E322" s="8">
        <v>0.43</v>
      </c>
      <c r="F322" s="11">
        <v>300.12</v>
      </c>
      <c r="G322" s="8">
        <v>0.46</v>
      </c>
      <c r="H322" s="11">
        <v>300.38</v>
      </c>
      <c r="I322" s="8">
        <v>0.2</v>
      </c>
      <c r="J322" s="11">
        <v>300.38</v>
      </c>
      <c r="K322" s="8">
        <v>0.47</v>
      </c>
      <c r="L322" s="11">
        <v>300.27999999999997</v>
      </c>
      <c r="M322" s="8">
        <v>0.46</v>
      </c>
      <c r="N322" s="11">
        <v>300</v>
      </c>
      <c r="O322" s="8">
        <v>0.6</v>
      </c>
      <c r="P322" s="11">
        <v>300.19</v>
      </c>
      <c r="Q322" s="8">
        <v>0.6</v>
      </c>
      <c r="R322" s="11">
        <v>300.41000000000003</v>
      </c>
      <c r="S322" s="8">
        <v>0.49</v>
      </c>
      <c r="U322" s="7">
        <f t="shared" si="8"/>
        <v>300.27222222222224</v>
      </c>
      <c r="V322" s="11">
        <f t="shared" si="8"/>
        <v>0.47222222222222221</v>
      </c>
      <c r="W322" s="8">
        <f t="shared" si="9"/>
        <v>0.11924531204388873</v>
      </c>
    </row>
    <row r="323" spans="2:23" x14ac:dyDescent="0.3">
      <c r="B323" s="7">
        <v>301.38</v>
      </c>
      <c r="C323" s="8">
        <v>0.53</v>
      </c>
      <c r="D323" s="7">
        <v>301.3</v>
      </c>
      <c r="E323" s="8">
        <v>0.43</v>
      </c>
      <c r="F323" s="11">
        <v>301.13</v>
      </c>
      <c r="G323" s="8">
        <v>0.45</v>
      </c>
      <c r="H323" s="11">
        <v>301.38</v>
      </c>
      <c r="I323" s="8">
        <v>0.19</v>
      </c>
      <c r="J323" s="11">
        <v>301.38</v>
      </c>
      <c r="K323" s="8">
        <v>0.47</v>
      </c>
      <c r="L323" s="11">
        <v>301.26</v>
      </c>
      <c r="M323" s="8">
        <v>0.47</v>
      </c>
      <c r="N323" s="11">
        <v>301.02</v>
      </c>
      <c r="O323" s="8">
        <v>0.61</v>
      </c>
      <c r="P323" s="11">
        <v>301.18</v>
      </c>
      <c r="Q323" s="8">
        <v>0.61</v>
      </c>
      <c r="R323" s="11">
        <v>301.12</v>
      </c>
      <c r="S323" s="8">
        <v>0.48</v>
      </c>
      <c r="U323" s="7">
        <f t="shared" si="8"/>
        <v>301.23888888888888</v>
      </c>
      <c r="V323" s="11">
        <f t="shared" si="8"/>
        <v>0.47111111111111115</v>
      </c>
      <c r="W323" s="8">
        <f t="shared" si="9"/>
        <v>0.12414149633024031</v>
      </c>
    </row>
    <row r="324" spans="2:23" x14ac:dyDescent="0.3">
      <c r="B324" s="7">
        <v>302.37</v>
      </c>
      <c r="C324" s="8">
        <v>0.53</v>
      </c>
      <c r="D324" s="7">
        <v>302.32</v>
      </c>
      <c r="E324" s="8">
        <v>0.44</v>
      </c>
      <c r="F324" s="11">
        <v>302.14999999999998</v>
      </c>
      <c r="G324" s="8">
        <v>0.46</v>
      </c>
      <c r="H324" s="11">
        <v>302.36</v>
      </c>
      <c r="I324" s="8">
        <v>0.19</v>
      </c>
      <c r="J324" s="11">
        <v>302.36</v>
      </c>
      <c r="K324" s="8">
        <v>0.46</v>
      </c>
      <c r="L324" s="11">
        <v>302.44</v>
      </c>
      <c r="M324" s="8">
        <v>0.47</v>
      </c>
      <c r="N324" s="11">
        <v>302.02999999999997</v>
      </c>
      <c r="O324" s="8">
        <v>0.61</v>
      </c>
      <c r="P324" s="11">
        <v>302.16000000000003</v>
      </c>
      <c r="Q324" s="8">
        <v>0.61</v>
      </c>
      <c r="R324" s="11">
        <v>302.11</v>
      </c>
      <c r="S324" s="8">
        <v>0.48</v>
      </c>
      <c r="U324" s="7">
        <f t="shared" si="8"/>
        <v>302.25555555555553</v>
      </c>
      <c r="V324" s="11">
        <f t="shared" si="8"/>
        <v>0.47222222222222221</v>
      </c>
      <c r="W324" s="8">
        <f t="shared" si="9"/>
        <v>0.12367070972726098</v>
      </c>
    </row>
    <row r="325" spans="2:23" x14ac:dyDescent="0.3">
      <c r="B325" s="7">
        <v>303.35000000000002</v>
      </c>
      <c r="C325" s="8">
        <v>0.54</v>
      </c>
      <c r="D325" s="7">
        <v>303.33</v>
      </c>
      <c r="E325" s="8">
        <v>0.43</v>
      </c>
      <c r="F325" s="11">
        <v>303.17</v>
      </c>
      <c r="G325" s="8">
        <v>0.45</v>
      </c>
      <c r="H325" s="11">
        <v>303.42</v>
      </c>
      <c r="I325" s="8">
        <v>0.2</v>
      </c>
      <c r="J325" s="11">
        <v>303.42</v>
      </c>
      <c r="K325" s="8">
        <v>0.46</v>
      </c>
      <c r="L325" s="11">
        <v>303.29000000000002</v>
      </c>
      <c r="M325" s="8">
        <v>0.47</v>
      </c>
      <c r="N325" s="11">
        <v>303.05</v>
      </c>
      <c r="O325" s="8">
        <v>0.61</v>
      </c>
      <c r="P325" s="11">
        <v>303.26</v>
      </c>
      <c r="Q325" s="8">
        <v>0.61</v>
      </c>
      <c r="R325" s="11">
        <v>303.08999999999997</v>
      </c>
      <c r="S325" s="8">
        <v>0.47</v>
      </c>
      <c r="U325" s="7">
        <f t="shared" si="8"/>
        <v>303.26444444444445</v>
      </c>
      <c r="V325" s="11">
        <f t="shared" si="8"/>
        <v>0.47111111111111104</v>
      </c>
      <c r="W325" s="8">
        <f t="shared" si="9"/>
        <v>0.1220086517879416</v>
      </c>
    </row>
    <row r="326" spans="2:23" x14ac:dyDescent="0.3">
      <c r="B326" s="7">
        <v>304.44</v>
      </c>
      <c r="C326" s="8">
        <v>0.53</v>
      </c>
      <c r="D326" s="7">
        <v>304.35000000000002</v>
      </c>
      <c r="E326" s="8">
        <v>0.44</v>
      </c>
      <c r="F326" s="11">
        <v>304.17</v>
      </c>
      <c r="G326" s="8">
        <v>0.46</v>
      </c>
      <c r="H326" s="11">
        <v>304.43</v>
      </c>
      <c r="I326" s="8">
        <v>0.19</v>
      </c>
      <c r="J326" s="11">
        <v>304.43</v>
      </c>
      <c r="K326" s="8">
        <v>0.46</v>
      </c>
      <c r="L326" s="11">
        <v>304.32</v>
      </c>
      <c r="M326" s="8">
        <v>0.46</v>
      </c>
      <c r="N326" s="11">
        <v>304.06</v>
      </c>
      <c r="O326" s="8">
        <v>0.61</v>
      </c>
      <c r="P326" s="11">
        <v>304.23</v>
      </c>
      <c r="Q326" s="8">
        <v>0.61</v>
      </c>
      <c r="R326" s="11">
        <v>304.08</v>
      </c>
      <c r="S326" s="8">
        <v>0.48</v>
      </c>
      <c r="U326" s="7">
        <f t="shared" ref="U326:V389" si="10">AVERAGE(B326, D326,F326,H326,J326,L326,N326,P326,R326)</f>
        <v>304.2788888888889</v>
      </c>
      <c r="V326" s="11">
        <f t="shared" si="10"/>
        <v>0.47111111111111115</v>
      </c>
      <c r="W326" s="8">
        <f t="shared" ref="W326:W389" si="11">STDEV(C326, E326,G326,I326,K326,M326,O326,Q326,S326)</f>
        <v>0.12373807462180378</v>
      </c>
    </row>
    <row r="327" spans="2:23" x14ac:dyDescent="0.3">
      <c r="B327" s="7">
        <v>305.42</v>
      </c>
      <c r="C327" s="8">
        <v>0.53</v>
      </c>
      <c r="D327" s="7">
        <v>305.36</v>
      </c>
      <c r="E327" s="8">
        <v>0.43</v>
      </c>
      <c r="F327" s="11">
        <v>305.19</v>
      </c>
      <c r="G327" s="8">
        <v>0.46</v>
      </c>
      <c r="H327" s="11">
        <v>305.42</v>
      </c>
      <c r="I327" s="8">
        <v>0.2</v>
      </c>
      <c r="J327" s="11">
        <v>305.42</v>
      </c>
      <c r="K327" s="8">
        <v>0.47</v>
      </c>
      <c r="L327" s="11">
        <v>305.33</v>
      </c>
      <c r="M327" s="8">
        <v>0.47</v>
      </c>
      <c r="N327" s="11">
        <v>305.07</v>
      </c>
      <c r="O327" s="8">
        <v>0.61</v>
      </c>
      <c r="P327" s="11">
        <v>305.22000000000003</v>
      </c>
      <c r="Q327" s="8">
        <v>0.61</v>
      </c>
      <c r="R327" s="11">
        <v>305.17</v>
      </c>
      <c r="S327" s="8">
        <v>0.48</v>
      </c>
      <c r="U327" s="7">
        <f t="shared" si="10"/>
        <v>305.28888888888895</v>
      </c>
      <c r="V327" s="11">
        <f t="shared" si="10"/>
        <v>0.47333333333333333</v>
      </c>
      <c r="W327" s="8">
        <f t="shared" si="11"/>
        <v>0.12114041439585738</v>
      </c>
    </row>
    <row r="328" spans="2:23" x14ac:dyDescent="0.3">
      <c r="B328" s="7">
        <v>306.41000000000003</v>
      </c>
      <c r="C328" s="8">
        <v>0.53</v>
      </c>
      <c r="D328" s="7">
        <v>306.37</v>
      </c>
      <c r="E328" s="8">
        <v>0.44</v>
      </c>
      <c r="F328" s="11">
        <v>306.18</v>
      </c>
      <c r="G328" s="8">
        <v>0.46</v>
      </c>
      <c r="H328" s="11">
        <v>306.41000000000003</v>
      </c>
      <c r="I328" s="8">
        <v>0.19</v>
      </c>
      <c r="J328" s="11">
        <v>306.41000000000003</v>
      </c>
      <c r="K328" s="8">
        <v>0.47</v>
      </c>
      <c r="L328" s="11">
        <v>306.36</v>
      </c>
      <c r="M328" s="8">
        <v>0.47</v>
      </c>
      <c r="N328" s="11">
        <v>306.08999999999997</v>
      </c>
      <c r="O328" s="8">
        <v>0.6</v>
      </c>
      <c r="P328" s="11">
        <v>306.31</v>
      </c>
      <c r="Q328" s="8">
        <v>0.6</v>
      </c>
      <c r="R328" s="11">
        <v>306.14999999999998</v>
      </c>
      <c r="S328" s="8">
        <v>0.49</v>
      </c>
      <c r="U328" s="7">
        <f t="shared" si="10"/>
        <v>306.29888888888894</v>
      </c>
      <c r="V328" s="11">
        <f t="shared" si="10"/>
        <v>0.47222222222222221</v>
      </c>
      <c r="W328" s="8">
        <f t="shared" si="11"/>
        <v>0.12101423240447548</v>
      </c>
    </row>
    <row r="329" spans="2:23" x14ac:dyDescent="0.3">
      <c r="B329" s="7">
        <v>307.5</v>
      </c>
      <c r="C329" s="8">
        <v>0.54</v>
      </c>
      <c r="D329" s="7">
        <v>307.39</v>
      </c>
      <c r="E329" s="8">
        <v>0.44</v>
      </c>
      <c r="F329" s="11">
        <v>307.22000000000003</v>
      </c>
      <c r="G329" s="8">
        <v>0.46</v>
      </c>
      <c r="H329" s="11">
        <v>307.48</v>
      </c>
      <c r="I329" s="8">
        <v>0.2</v>
      </c>
      <c r="J329" s="11">
        <v>307.48</v>
      </c>
      <c r="K329" s="8">
        <v>0.48</v>
      </c>
      <c r="L329" s="11">
        <v>307.36</v>
      </c>
      <c r="M329" s="8">
        <v>0.47</v>
      </c>
      <c r="N329" s="11">
        <v>307.10000000000002</v>
      </c>
      <c r="O329" s="8">
        <v>0.61</v>
      </c>
      <c r="P329" s="11">
        <v>307.29000000000002</v>
      </c>
      <c r="Q329" s="8">
        <v>0.61</v>
      </c>
      <c r="R329" s="11">
        <v>307.13</v>
      </c>
      <c r="S329" s="8">
        <v>0.49</v>
      </c>
      <c r="U329" s="7">
        <f t="shared" si="10"/>
        <v>307.32777777777778</v>
      </c>
      <c r="V329" s="11">
        <f t="shared" si="10"/>
        <v>0.47777777777777775</v>
      </c>
      <c r="W329" s="8">
        <f t="shared" si="11"/>
        <v>0.12142670400058014</v>
      </c>
    </row>
    <row r="330" spans="2:23" x14ac:dyDescent="0.3">
      <c r="B330" s="7">
        <v>308.48</v>
      </c>
      <c r="C330" s="8">
        <v>0.53</v>
      </c>
      <c r="D330" s="7">
        <v>308.39999999999998</v>
      </c>
      <c r="E330" s="8">
        <v>0.44</v>
      </c>
      <c r="F330" s="11">
        <v>308.23</v>
      </c>
      <c r="G330" s="8">
        <v>0.46</v>
      </c>
      <c r="H330" s="11">
        <v>308.48</v>
      </c>
      <c r="I330" s="8">
        <v>0.19</v>
      </c>
      <c r="J330" s="11">
        <v>308.48</v>
      </c>
      <c r="K330" s="8">
        <v>0.48</v>
      </c>
      <c r="L330" s="11">
        <v>308.37</v>
      </c>
      <c r="M330" s="8">
        <v>0.48</v>
      </c>
      <c r="N330" s="11">
        <v>308.12</v>
      </c>
      <c r="O330" s="8">
        <v>0.61</v>
      </c>
      <c r="P330" s="11">
        <v>308.27999999999997</v>
      </c>
      <c r="Q330" s="8">
        <v>0.61</v>
      </c>
      <c r="R330" s="11">
        <v>308.52</v>
      </c>
      <c r="S330" s="8">
        <v>0.51</v>
      </c>
      <c r="U330" s="7">
        <f t="shared" si="10"/>
        <v>308.37333333333333</v>
      </c>
      <c r="V330" s="11">
        <f t="shared" si="10"/>
        <v>0.47888888888888886</v>
      </c>
      <c r="W330" s="8">
        <f t="shared" si="11"/>
        <v>0.12414149633024066</v>
      </c>
    </row>
    <row r="331" spans="2:23" x14ac:dyDescent="0.3">
      <c r="B331" s="7">
        <v>309.47000000000003</v>
      </c>
      <c r="C331" s="8">
        <v>0.55000000000000004</v>
      </c>
      <c r="D331" s="7">
        <v>309.42</v>
      </c>
      <c r="E331" s="8">
        <v>0.45</v>
      </c>
      <c r="F331" s="11">
        <v>309.25</v>
      </c>
      <c r="G331" s="8">
        <v>0.46</v>
      </c>
      <c r="H331" s="11">
        <v>309.45999999999998</v>
      </c>
      <c r="I331" s="8">
        <v>0.19</v>
      </c>
      <c r="J331" s="11">
        <v>309.45999999999998</v>
      </c>
      <c r="K331" s="8">
        <v>0.48</v>
      </c>
      <c r="L331" s="11">
        <v>309.38</v>
      </c>
      <c r="M331" s="8">
        <v>0.48</v>
      </c>
      <c r="N331" s="11">
        <v>309.13</v>
      </c>
      <c r="O331" s="8">
        <v>0.6</v>
      </c>
      <c r="P331" s="11">
        <v>309.26</v>
      </c>
      <c r="Q331" s="8">
        <v>0.6</v>
      </c>
      <c r="R331" s="11">
        <v>309.20999999999998</v>
      </c>
      <c r="S331" s="8">
        <v>0.49</v>
      </c>
      <c r="U331" s="7">
        <f t="shared" si="10"/>
        <v>309.33777777777777</v>
      </c>
      <c r="V331" s="11">
        <f t="shared" si="10"/>
        <v>0.47777777777777775</v>
      </c>
      <c r="W331" s="8">
        <f t="shared" si="11"/>
        <v>0.12204279759348557</v>
      </c>
    </row>
    <row r="332" spans="2:23" x14ac:dyDescent="0.3">
      <c r="B332" s="7">
        <v>310.45</v>
      </c>
      <c r="C332" s="8">
        <v>0.54</v>
      </c>
      <c r="D332" s="7">
        <v>310.43</v>
      </c>
      <c r="E332" s="8">
        <v>0.44</v>
      </c>
      <c r="F332" s="11">
        <v>310.25</v>
      </c>
      <c r="G332" s="8">
        <v>0.46</v>
      </c>
      <c r="H332" s="11">
        <v>310.52</v>
      </c>
      <c r="I332" s="8">
        <v>0.19</v>
      </c>
      <c r="J332" s="11">
        <v>310.52</v>
      </c>
      <c r="K332" s="8">
        <v>0.48</v>
      </c>
      <c r="L332" s="11">
        <v>310.8</v>
      </c>
      <c r="M332" s="8">
        <v>0.48</v>
      </c>
      <c r="N332" s="11">
        <v>310.14999999999998</v>
      </c>
      <c r="O332" s="8">
        <v>0.62</v>
      </c>
      <c r="P332" s="11">
        <v>310.35000000000002</v>
      </c>
      <c r="Q332" s="8">
        <v>0.62</v>
      </c>
      <c r="R332" s="11">
        <v>310.19</v>
      </c>
      <c r="S332" s="8">
        <v>0.49</v>
      </c>
      <c r="U332" s="7">
        <f t="shared" si="10"/>
        <v>310.40666666666664</v>
      </c>
      <c r="V332" s="11">
        <f t="shared" si="10"/>
        <v>0.48000000000000004</v>
      </c>
      <c r="W332" s="8">
        <f t="shared" si="11"/>
        <v>0.12698425099200294</v>
      </c>
    </row>
    <row r="333" spans="2:23" x14ac:dyDescent="0.3">
      <c r="B333" s="7">
        <v>311.54000000000002</v>
      </c>
      <c r="C333" s="8">
        <v>0.55000000000000004</v>
      </c>
      <c r="D333" s="7">
        <v>311.44</v>
      </c>
      <c r="E333" s="8">
        <v>0.44</v>
      </c>
      <c r="F333" s="11">
        <v>311.27</v>
      </c>
      <c r="G333" s="8">
        <v>0.47</v>
      </c>
      <c r="H333" s="11">
        <v>311.52999999999997</v>
      </c>
      <c r="I333" s="8">
        <v>0.19</v>
      </c>
      <c r="J333" s="11">
        <v>311.52999999999997</v>
      </c>
      <c r="K333" s="8">
        <v>0.48</v>
      </c>
      <c r="L333" s="11">
        <v>311.8</v>
      </c>
      <c r="M333" s="8">
        <v>0.48</v>
      </c>
      <c r="N333" s="11">
        <v>311.16000000000003</v>
      </c>
      <c r="O333" s="8">
        <v>0.62</v>
      </c>
      <c r="P333" s="11">
        <v>311.33999999999997</v>
      </c>
      <c r="Q333" s="8">
        <v>0.62</v>
      </c>
      <c r="R333" s="11">
        <v>311.17</v>
      </c>
      <c r="S333" s="8">
        <v>0.5</v>
      </c>
      <c r="U333" s="7">
        <f t="shared" si="10"/>
        <v>311.42</v>
      </c>
      <c r="V333" s="11">
        <f t="shared" si="10"/>
        <v>0.48333333333333328</v>
      </c>
      <c r="W333" s="8">
        <f t="shared" si="11"/>
        <v>0.12757350822173111</v>
      </c>
    </row>
    <row r="334" spans="2:23" x14ac:dyDescent="0.3">
      <c r="B334" s="7">
        <v>312.52</v>
      </c>
      <c r="C334" s="8">
        <v>0.54</v>
      </c>
      <c r="D334" s="7">
        <v>312.45999999999998</v>
      </c>
      <c r="E334" s="8">
        <v>0.44</v>
      </c>
      <c r="F334" s="11">
        <v>312.27999999999997</v>
      </c>
      <c r="G334" s="8">
        <v>0.46</v>
      </c>
      <c r="H334" s="11">
        <v>312.52</v>
      </c>
      <c r="I334" s="8">
        <v>0.2</v>
      </c>
      <c r="J334" s="11">
        <v>312.52</v>
      </c>
      <c r="K334" s="8">
        <v>0.48</v>
      </c>
      <c r="L334" s="11">
        <v>312.48</v>
      </c>
      <c r="M334" s="8">
        <v>0.47</v>
      </c>
      <c r="N334" s="11">
        <v>312.17</v>
      </c>
      <c r="O334" s="8">
        <v>0.61</v>
      </c>
      <c r="P334" s="11">
        <v>312.31</v>
      </c>
      <c r="Q334" s="8">
        <v>0.61</v>
      </c>
      <c r="R334" s="11">
        <v>312.26</v>
      </c>
      <c r="S334" s="8">
        <v>0.48</v>
      </c>
      <c r="U334" s="7">
        <f t="shared" si="10"/>
        <v>312.39111111111106</v>
      </c>
      <c r="V334" s="11">
        <f t="shared" si="10"/>
        <v>0.47666666666666657</v>
      </c>
      <c r="W334" s="8">
        <f t="shared" si="11"/>
        <v>0.12134661099511637</v>
      </c>
    </row>
    <row r="335" spans="2:23" x14ac:dyDescent="0.3">
      <c r="B335" s="7">
        <v>313.5</v>
      </c>
      <c r="C335" s="8">
        <v>0.54</v>
      </c>
      <c r="D335" s="7">
        <v>313.47000000000003</v>
      </c>
      <c r="E335" s="8">
        <v>0.44</v>
      </c>
      <c r="F335" s="11">
        <v>313.29000000000002</v>
      </c>
      <c r="G335" s="8">
        <v>0.46</v>
      </c>
      <c r="H335" s="11">
        <v>313.51</v>
      </c>
      <c r="I335" s="8">
        <v>0.19</v>
      </c>
      <c r="J335" s="11">
        <v>313.51</v>
      </c>
      <c r="K335" s="8">
        <v>0.48</v>
      </c>
      <c r="L335" s="11">
        <v>313.47000000000003</v>
      </c>
      <c r="M335" s="8">
        <v>0.49</v>
      </c>
      <c r="N335" s="11">
        <v>313.18</v>
      </c>
      <c r="O335" s="8">
        <v>0.61</v>
      </c>
      <c r="P335" s="11">
        <v>313.41000000000003</v>
      </c>
      <c r="Q335" s="8">
        <v>0.61</v>
      </c>
      <c r="R335" s="11">
        <v>313.25</v>
      </c>
      <c r="S335" s="8">
        <v>0.47</v>
      </c>
      <c r="U335" s="7">
        <f t="shared" si="10"/>
        <v>313.39888888888885</v>
      </c>
      <c r="V335" s="11">
        <f t="shared" si="10"/>
        <v>0.47666666666666657</v>
      </c>
      <c r="W335" s="8">
        <f t="shared" si="11"/>
        <v>0.12429802894656083</v>
      </c>
    </row>
    <row r="336" spans="2:23" x14ac:dyDescent="0.3">
      <c r="B336" s="7">
        <v>314.62</v>
      </c>
      <c r="C336" s="8">
        <v>0.53</v>
      </c>
      <c r="D336" s="7">
        <v>314.48</v>
      </c>
      <c r="E336" s="8">
        <v>0.44</v>
      </c>
      <c r="F336" s="11">
        <v>314.32</v>
      </c>
      <c r="G336" s="8">
        <v>0.45</v>
      </c>
      <c r="H336" s="11">
        <v>314.58</v>
      </c>
      <c r="I336" s="8">
        <v>0.2</v>
      </c>
      <c r="J336" s="11">
        <v>314.58</v>
      </c>
      <c r="K336" s="8">
        <v>0.48</v>
      </c>
      <c r="L336" s="11">
        <v>314.51</v>
      </c>
      <c r="M336" s="8">
        <v>0.48</v>
      </c>
      <c r="N336" s="11">
        <v>314.2</v>
      </c>
      <c r="O336" s="8">
        <v>0.61</v>
      </c>
      <c r="P336" s="11">
        <v>314.39</v>
      </c>
      <c r="Q336" s="8">
        <v>0.61</v>
      </c>
      <c r="R336" s="11">
        <v>314.23</v>
      </c>
      <c r="S336" s="8">
        <v>0.48</v>
      </c>
      <c r="U336" s="7">
        <f t="shared" si="10"/>
        <v>314.43444444444441</v>
      </c>
      <c r="V336" s="11">
        <f t="shared" si="10"/>
        <v>0.47555555555555551</v>
      </c>
      <c r="W336" s="8">
        <f t="shared" si="11"/>
        <v>0.12094535037684544</v>
      </c>
    </row>
    <row r="337" spans="2:23" x14ac:dyDescent="0.3">
      <c r="B337" s="7">
        <v>315.58</v>
      </c>
      <c r="C337" s="8">
        <v>0.54</v>
      </c>
      <c r="D337" s="7">
        <v>315.51</v>
      </c>
      <c r="E337" s="8">
        <v>0.44</v>
      </c>
      <c r="F337" s="11">
        <v>315.33</v>
      </c>
      <c r="G337" s="8">
        <v>0.46</v>
      </c>
      <c r="H337" s="11">
        <v>315.57</v>
      </c>
      <c r="I337" s="8">
        <v>0.2</v>
      </c>
      <c r="J337" s="11">
        <v>315.57</v>
      </c>
      <c r="K337" s="8">
        <v>0.49</v>
      </c>
      <c r="L337" s="11">
        <v>315.52</v>
      </c>
      <c r="M337" s="8">
        <v>0.48</v>
      </c>
      <c r="N337" s="11">
        <v>315.20999999999998</v>
      </c>
      <c r="O337" s="8">
        <v>0.61</v>
      </c>
      <c r="P337" s="11">
        <v>315.38</v>
      </c>
      <c r="Q337" s="8">
        <v>0.61</v>
      </c>
      <c r="R337" s="11">
        <v>315.62</v>
      </c>
      <c r="S337" s="8">
        <v>0.51</v>
      </c>
      <c r="U337" s="7">
        <f t="shared" si="10"/>
        <v>315.47666666666663</v>
      </c>
      <c r="V337" s="11">
        <f t="shared" si="10"/>
        <v>0.48222222222222222</v>
      </c>
      <c r="W337" s="8">
        <f t="shared" si="11"/>
        <v>0.1218377792166473</v>
      </c>
    </row>
    <row r="338" spans="2:23" x14ac:dyDescent="0.3">
      <c r="B338" s="7">
        <v>316.56</v>
      </c>
      <c r="C338" s="8">
        <v>0.54</v>
      </c>
      <c r="D338" s="7">
        <v>316.52999999999997</v>
      </c>
      <c r="E338" s="8">
        <v>0.44</v>
      </c>
      <c r="F338" s="11">
        <v>316.35000000000002</v>
      </c>
      <c r="G338" s="8">
        <v>0.45</v>
      </c>
      <c r="H338" s="11">
        <v>316.56</v>
      </c>
      <c r="I338" s="8">
        <v>0.2</v>
      </c>
      <c r="J338" s="11">
        <v>316.56</v>
      </c>
      <c r="K338" s="8">
        <v>0.49</v>
      </c>
      <c r="L338" s="11">
        <v>316.52</v>
      </c>
      <c r="M338" s="8">
        <v>0.49</v>
      </c>
      <c r="N338" s="11">
        <v>316.23</v>
      </c>
      <c r="O338" s="8">
        <v>0.61</v>
      </c>
      <c r="P338" s="11">
        <v>316.36</v>
      </c>
      <c r="Q338" s="8">
        <v>0.61</v>
      </c>
      <c r="R338" s="11">
        <v>316.31</v>
      </c>
      <c r="S338" s="8">
        <v>0.49</v>
      </c>
      <c r="U338" s="7">
        <f t="shared" si="10"/>
        <v>316.4422222222222</v>
      </c>
      <c r="V338" s="11">
        <f t="shared" si="10"/>
        <v>0.48000000000000004</v>
      </c>
      <c r="W338" s="8">
        <f t="shared" si="11"/>
        <v>0.12175795661885912</v>
      </c>
    </row>
    <row r="339" spans="2:23" x14ac:dyDescent="0.3">
      <c r="B339" s="7">
        <v>317.60000000000002</v>
      </c>
      <c r="C339" s="8">
        <v>0.53</v>
      </c>
      <c r="D339" s="7">
        <v>317.52999999999997</v>
      </c>
      <c r="E339" s="8">
        <v>0.45</v>
      </c>
      <c r="F339" s="11">
        <v>317.36</v>
      </c>
      <c r="G339" s="8">
        <v>0.45</v>
      </c>
      <c r="H339" s="11">
        <v>317.62</v>
      </c>
      <c r="I339" s="8">
        <v>0.2</v>
      </c>
      <c r="J339" s="11">
        <v>317.62</v>
      </c>
      <c r="K339" s="8">
        <v>0.49</v>
      </c>
      <c r="L339" s="11">
        <v>317.51</v>
      </c>
      <c r="M339" s="8">
        <v>0.48</v>
      </c>
      <c r="N339" s="11">
        <v>317.24</v>
      </c>
      <c r="O339" s="8">
        <v>0.62</v>
      </c>
      <c r="P339" s="11">
        <v>317.45999999999998</v>
      </c>
      <c r="Q339" s="8">
        <v>0.62</v>
      </c>
      <c r="R339" s="11">
        <v>317.27999999999997</v>
      </c>
      <c r="S339" s="8">
        <v>0.49</v>
      </c>
      <c r="U339" s="7">
        <f t="shared" si="10"/>
        <v>317.4688888888889</v>
      </c>
      <c r="V339" s="11">
        <f t="shared" si="10"/>
        <v>0.4811111111111111</v>
      </c>
      <c r="W339" s="8">
        <f t="shared" si="11"/>
        <v>0.12353586973470972</v>
      </c>
    </row>
    <row r="340" spans="2:23" x14ac:dyDescent="0.3">
      <c r="B340" s="7">
        <v>318.64</v>
      </c>
      <c r="C340" s="8">
        <v>0.53</v>
      </c>
      <c r="D340" s="7">
        <v>318.54000000000002</v>
      </c>
      <c r="E340" s="8">
        <v>0.45</v>
      </c>
      <c r="F340" s="11">
        <v>318.37</v>
      </c>
      <c r="G340" s="8">
        <v>0.46</v>
      </c>
      <c r="H340" s="11">
        <v>318.63</v>
      </c>
      <c r="I340" s="8">
        <v>0.2</v>
      </c>
      <c r="J340" s="11">
        <v>318.63</v>
      </c>
      <c r="K340" s="8">
        <v>0.48</v>
      </c>
      <c r="L340" s="11">
        <v>318.57</v>
      </c>
      <c r="M340" s="8">
        <v>0.49</v>
      </c>
      <c r="N340" s="11">
        <v>318.25</v>
      </c>
      <c r="O340" s="8">
        <v>0.61</v>
      </c>
      <c r="P340" s="11">
        <v>318.44</v>
      </c>
      <c r="Q340" s="8">
        <v>0.61</v>
      </c>
      <c r="R340" s="11">
        <v>318.27</v>
      </c>
      <c r="S340" s="8">
        <v>0.5</v>
      </c>
      <c r="U340" s="7">
        <f t="shared" si="10"/>
        <v>318.48222222222222</v>
      </c>
      <c r="V340" s="11">
        <f t="shared" si="10"/>
        <v>0.4811111111111111</v>
      </c>
      <c r="W340" s="8">
        <f t="shared" si="11"/>
        <v>0.12066942906598645</v>
      </c>
    </row>
    <row r="341" spans="2:23" x14ac:dyDescent="0.3">
      <c r="B341" s="7">
        <v>319.64</v>
      </c>
      <c r="C341" s="8">
        <v>0.52</v>
      </c>
      <c r="D341" s="7">
        <v>319.55</v>
      </c>
      <c r="E341" s="8">
        <v>0.45</v>
      </c>
      <c r="F341" s="11">
        <v>319.38</v>
      </c>
      <c r="G341" s="8">
        <v>0.46</v>
      </c>
      <c r="H341" s="11">
        <v>319.62</v>
      </c>
      <c r="I341" s="8">
        <v>0.2</v>
      </c>
      <c r="J341" s="11">
        <v>319.62</v>
      </c>
      <c r="K341" s="8">
        <v>0.49</v>
      </c>
      <c r="L341" s="11">
        <v>319.58</v>
      </c>
      <c r="M341" s="8">
        <v>0.48</v>
      </c>
      <c r="N341" s="11">
        <v>319.27</v>
      </c>
      <c r="O341" s="8">
        <v>0.62</v>
      </c>
      <c r="P341" s="11">
        <v>319.42</v>
      </c>
      <c r="Q341" s="8">
        <v>0.62</v>
      </c>
      <c r="R341" s="11">
        <v>319.37</v>
      </c>
      <c r="S341" s="8">
        <v>0.52</v>
      </c>
      <c r="U341" s="7">
        <f t="shared" si="10"/>
        <v>319.49444444444441</v>
      </c>
      <c r="V341" s="11">
        <f t="shared" si="10"/>
        <v>0.48444444444444446</v>
      </c>
      <c r="W341" s="8">
        <f t="shared" si="11"/>
        <v>0.12350213673365243</v>
      </c>
    </row>
    <row r="342" spans="2:23" x14ac:dyDescent="0.3">
      <c r="B342" s="7">
        <v>320.60000000000002</v>
      </c>
      <c r="C342" s="8">
        <v>0.53</v>
      </c>
      <c r="D342" s="7">
        <v>320.57</v>
      </c>
      <c r="E342" s="8">
        <v>0.44</v>
      </c>
      <c r="F342" s="11">
        <v>320.39</v>
      </c>
      <c r="G342" s="8">
        <v>0.47</v>
      </c>
      <c r="H342" s="11">
        <v>320.61</v>
      </c>
      <c r="I342" s="8">
        <v>0.2</v>
      </c>
      <c r="J342" s="11">
        <v>320.61</v>
      </c>
      <c r="K342" s="8">
        <v>0.48</v>
      </c>
      <c r="L342" s="11">
        <v>320.56</v>
      </c>
      <c r="M342" s="8">
        <v>0.48</v>
      </c>
      <c r="N342" s="11">
        <v>320.29000000000002</v>
      </c>
      <c r="O342" s="8">
        <v>0.62</v>
      </c>
      <c r="P342" s="11">
        <v>320.51</v>
      </c>
      <c r="Q342" s="8">
        <v>0.62</v>
      </c>
      <c r="R342" s="11">
        <v>320.35000000000002</v>
      </c>
      <c r="S342" s="8">
        <v>0.51</v>
      </c>
      <c r="U342" s="7">
        <f t="shared" si="10"/>
        <v>320.49888888888893</v>
      </c>
      <c r="V342" s="11">
        <f t="shared" si="10"/>
        <v>0.48333333333333339</v>
      </c>
      <c r="W342" s="8">
        <f t="shared" si="11"/>
        <v>0.12379418403139938</v>
      </c>
    </row>
    <row r="343" spans="2:23" x14ac:dyDescent="0.3">
      <c r="B343" s="7">
        <v>321.69</v>
      </c>
      <c r="C343" s="8">
        <v>0.54</v>
      </c>
      <c r="D343" s="7">
        <v>321.58</v>
      </c>
      <c r="E343" s="8">
        <v>0.45</v>
      </c>
      <c r="F343" s="11">
        <v>321.42</v>
      </c>
      <c r="G343" s="8">
        <v>0.47</v>
      </c>
      <c r="H343" s="11">
        <v>321.68</v>
      </c>
      <c r="I343" s="8">
        <v>0.2</v>
      </c>
      <c r="J343" s="11">
        <v>321.68</v>
      </c>
      <c r="K343" s="8">
        <v>0.49</v>
      </c>
      <c r="L343" s="11">
        <v>321.61</v>
      </c>
      <c r="M343" s="8">
        <v>0.49</v>
      </c>
      <c r="N343" s="11">
        <v>321.3</v>
      </c>
      <c r="O343" s="8">
        <v>0.63</v>
      </c>
      <c r="P343" s="11">
        <v>321.49</v>
      </c>
      <c r="Q343" s="8">
        <v>0.63</v>
      </c>
      <c r="R343" s="11">
        <v>321.32</v>
      </c>
      <c r="S343" s="8">
        <v>0.49</v>
      </c>
      <c r="U343" s="7">
        <f t="shared" si="10"/>
        <v>321.53000000000009</v>
      </c>
      <c r="V343" s="11">
        <f t="shared" si="10"/>
        <v>0.48777777777777775</v>
      </c>
      <c r="W343" s="8">
        <f t="shared" si="11"/>
        <v>0.12637026724844924</v>
      </c>
    </row>
    <row r="344" spans="2:23" x14ac:dyDescent="0.3">
      <c r="B344" s="7">
        <v>322.68</v>
      </c>
      <c r="C344" s="8">
        <v>0.55000000000000004</v>
      </c>
      <c r="D344" s="7">
        <v>322.60000000000002</v>
      </c>
      <c r="E344" s="8">
        <v>0.45</v>
      </c>
      <c r="F344" s="11">
        <v>322.43</v>
      </c>
      <c r="G344" s="8">
        <v>0.48</v>
      </c>
      <c r="H344" s="11">
        <v>322.68</v>
      </c>
      <c r="I344" s="8">
        <v>0.2</v>
      </c>
      <c r="J344" s="11">
        <v>322.68</v>
      </c>
      <c r="K344" s="8">
        <v>0.5</v>
      </c>
      <c r="L344" s="11">
        <v>322.62</v>
      </c>
      <c r="M344" s="8">
        <v>0.49</v>
      </c>
      <c r="N344" s="11">
        <v>322.31</v>
      </c>
      <c r="O344" s="8">
        <v>0.63</v>
      </c>
      <c r="P344" s="11">
        <v>322.47000000000003</v>
      </c>
      <c r="Q344" s="8">
        <v>0.63</v>
      </c>
      <c r="R344" s="11">
        <v>322.72000000000003</v>
      </c>
      <c r="S344" s="8">
        <v>0.51</v>
      </c>
      <c r="U344" s="7">
        <f t="shared" si="10"/>
        <v>322.57666666666671</v>
      </c>
      <c r="V344" s="11">
        <f t="shared" si="10"/>
        <v>0.49333333333333329</v>
      </c>
      <c r="W344" s="8">
        <f t="shared" si="11"/>
        <v>0.12698425099200339</v>
      </c>
    </row>
    <row r="345" spans="2:23" x14ac:dyDescent="0.3">
      <c r="B345" s="7">
        <v>323.66000000000003</v>
      </c>
      <c r="C345" s="8">
        <v>0.53</v>
      </c>
      <c r="D345" s="7">
        <v>323.61</v>
      </c>
      <c r="E345" s="8">
        <v>0.45</v>
      </c>
      <c r="F345" s="11">
        <v>323.44</v>
      </c>
      <c r="G345" s="8">
        <v>0.47</v>
      </c>
      <c r="H345" s="11">
        <v>323.66000000000003</v>
      </c>
      <c r="I345" s="8">
        <v>0.2</v>
      </c>
      <c r="J345" s="11">
        <v>323.66000000000003</v>
      </c>
      <c r="K345" s="8">
        <v>0.49</v>
      </c>
      <c r="L345" s="11">
        <v>323.77</v>
      </c>
      <c r="M345" s="8">
        <v>0.49</v>
      </c>
      <c r="N345" s="11">
        <v>323.33</v>
      </c>
      <c r="O345" s="8">
        <v>0.62</v>
      </c>
      <c r="P345" s="11">
        <v>323.45999999999998</v>
      </c>
      <c r="Q345" s="8">
        <v>0.62</v>
      </c>
      <c r="R345" s="11">
        <v>323.39999999999998</v>
      </c>
      <c r="S345" s="8">
        <v>0.51</v>
      </c>
      <c r="U345" s="7">
        <f t="shared" si="10"/>
        <v>323.55444444444447</v>
      </c>
      <c r="V345" s="11">
        <f t="shared" si="10"/>
        <v>0.48666666666666664</v>
      </c>
      <c r="W345" s="8">
        <f t="shared" si="11"/>
        <v>0.12338962679253061</v>
      </c>
    </row>
    <row r="346" spans="2:23" x14ac:dyDescent="0.3">
      <c r="B346" s="7">
        <v>324.64999999999998</v>
      </c>
      <c r="C346" s="8">
        <v>0.53</v>
      </c>
      <c r="D346" s="7">
        <v>324.63</v>
      </c>
      <c r="E346" s="8">
        <v>0.45</v>
      </c>
      <c r="F346" s="11">
        <v>324.45</v>
      </c>
      <c r="G346" s="8">
        <v>0.47</v>
      </c>
      <c r="H346" s="11">
        <v>324.70999999999998</v>
      </c>
      <c r="I346" s="8">
        <v>0.2</v>
      </c>
      <c r="J346" s="11">
        <v>324.70999999999998</v>
      </c>
      <c r="K346" s="8">
        <v>0.49</v>
      </c>
      <c r="L346" s="11">
        <v>324.64999999999998</v>
      </c>
      <c r="M346" s="8">
        <v>0.49</v>
      </c>
      <c r="N346" s="11">
        <v>324.33999999999997</v>
      </c>
      <c r="O346" s="8">
        <v>0.63</v>
      </c>
      <c r="P346" s="11">
        <v>324.55</v>
      </c>
      <c r="Q346" s="8">
        <v>0.63</v>
      </c>
      <c r="R346" s="11">
        <v>324.39</v>
      </c>
      <c r="S346" s="8">
        <v>0.51</v>
      </c>
      <c r="U346" s="7">
        <f t="shared" si="10"/>
        <v>324.56444444444446</v>
      </c>
      <c r="V346" s="11">
        <f t="shared" si="10"/>
        <v>0.48888888888888882</v>
      </c>
      <c r="W346" s="8">
        <f t="shared" si="11"/>
        <v>0.12613925285616351</v>
      </c>
    </row>
    <row r="347" spans="2:23" x14ac:dyDescent="0.3">
      <c r="B347" s="7">
        <v>325.74</v>
      </c>
      <c r="C347" s="8">
        <v>0.54</v>
      </c>
      <c r="D347" s="7">
        <v>325.64</v>
      </c>
      <c r="E347" s="8">
        <v>0.45</v>
      </c>
      <c r="F347" s="11">
        <v>325.47000000000003</v>
      </c>
      <c r="G347" s="8">
        <v>0.47</v>
      </c>
      <c r="H347" s="11">
        <v>325.73</v>
      </c>
      <c r="I347" s="8">
        <v>0.21</v>
      </c>
      <c r="J347" s="11">
        <v>325.73</v>
      </c>
      <c r="K347" s="8">
        <v>0.5</v>
      </c>
      <c r="L347" s="11">
        <v>325.77</v>
      </c>
      <c r="M347" s="8">
        <v>0.48</v>
      </c>
      <c r="N347" s="11">
        <v>325.35000000000002</v>
      </c>
      <c r="O347" s="8">
        <v>0.62</v>
      </c>
      <c r="P347" s="11">
        <v>325.52999999999997</v>
      </c>
      <c r="Q347" s="8">
        <v>0.62</v>
      </c>
      <c r="R347" s="11">
        <v>325.38</v>
      </c>
      <c r="S347" s="8">
        <v>0.53</v>
      </c>
      <c r="U347" s="7">
        <f t="shared" si="10"/>
        <v>325.59333333333336</v>
      </c>
      <c r="V347" s="11">
        <f t="shared" si="10"/>
        <v>0.49111111111111111</v>
      </c>
      <c r="W347" s="8">
        <f t="shared" si="11"/>
        <v>0.12170090842352455</v>
      </c>
    </row>
    <row r="348" spans="2:23" x14ac:dyDescent="0.3">
      <c r="B348" s="7">
        <v>326.70999999999998</v>
      </c>
      <c r="C348" s="8">
        <v>0.54</v>
      </c>
      <c r="D348" s="7">
        <v>326.64999999999998</v>
      </c>
      <c r="E348" s="8">
        <v>0.45</v>
      </c>
      <c r="F348" s="11">
        <v>326.48</v>
      </c>
      <c r="G348" s="8">
        <v>0.47</v>
      </c>
      <c r="H348" s="11">
        <v>326.70999999999998</v>
      </c>
      <c r="I348" s="8">
        <v>0.22</v>
      </c>
      <c r="J348" s="11">
        <v>326.70999999999998</v>
      </c>
      <c r="K348" s="8">
        <v>0.49</v>
      </c>
      <c r="L348" s="11">
        <v>326.68</v>
      </c>
      <c r="M348" s="8">
        <v>0.49</v>
      </c>
      <c r="N348" s="11">
        <v>326.37</v>
      </c>
      <c r="O348" s="8">
        <v>0.62</v>
      </c>
      <c r="P348" s="11">
        <v>326.51</v>
      </c>
      <c r="Q348" s="8">
        <v>0.62</v>
      </c>
      <c r="R348" s="11">
        <v>326.45999999999998</v>
      </c>
      <c r="S348" s="8">
        <v>0.52</v>
      </c>
      <c r="U348" s="7">
        <f t="shared" si="10"/>
        <v>326.58666666666664</v>
      </c>
      <c r="V348" s="11">
        <f t="shared" si="10"/>
        <v>0.49111111111111111</v>
      </c>
      <c r="W348" s="8">
        <f t="shared" si="11"/>
        <v>0.11836853936376458</v>
      </c>
    </row>
    <row r="349" spans="2:23" x14ac:dyDescent="0.3">
      <c r="B349" s="7">
        <v>327.7</v>
      </c>
      <c r="C349" s="8">
        <v>0.55000000000000004</v>
      </c>
      <c r="D349" s="7">
        <v>327.66000000000003</v>
      </c>
      <c r="E349" s="8">
        <v>0.45</v>
      </c>
      <c r="F349" s="11">
        <v>327.49</v>
      </c>
      <c r="G349" s="8">
        <v>0.47</v>
      </c>
      <c r="H349" s="11">
        <v>327.7</v>
      </c>
      <c r="I349" s="8">
        <v>0.21</v>
      </c>
      <c r="J349" s="11">
        <v>327.7</v>
      </c>
      <c r="K349" s="8">
        <v>0.49</v>
      </c>
      <c r="L349" s="11">
        <v>327.66000000000003</v>
      </c>
      <c r="M349" s="8">
        <v>0.49</v>
      </c>
      <c r="N349" s="11">
        <v>327.38</v>
      </c>
      <c r="O349" s="8">
        <v>0.63</v>
      </c>
      <c r="P349" s="11">
        <v>327.61</v>
      </c>
      <c r="Q349" s="8">
        <v>0.63</v>
      </c>
      <c r="R349" s="11">
        <v>327.44</v>
      </c>
      <c r="S349" s="8">
        <v>0.51</v>
      </c>
      <c r="U349" s="7">
        <f t="shared" si="10"/>
        <v>327.59333333333336</v>
      </c>
      <c r="V349" s="11">
        <f t="shared" si="10"/>
        <v>0.49222222222222217</v>
      </c>
      <c r="W349" s="8">
        <f t="shared" si="11"/>
        <v>0.12427567921538181</v>
      </c>
    </row>
    <row r="350" spans="2:23" x14ac:dyDescent="0.3">
      <c r="B350" s="7">
        <v>328.79</v>
      </c>
      <c r="C350" s="8">
        <v>0.54</v>
      </c>
      <c r="D350" s="7">
        <v>328.68</v>
      </c>
      <c r="E350" s="8">
        <v>0.44</v>
      </c>
      <c r="F350" s="11">
        <v>328.51</v>
      </c>
      <c r="G350" s="8">
        <v>0.47</v>
      </c>
      <c r="H350" s="11">
        <v>328.77</v>
      </c>
      <c r="I350" s="8">
        <v>0.22</v>
      </c>
      <c r="J350" s="11">
        <v>328.77</v>
      </c>
      <c r="K350" s="8">
        <v>0.49</v>
      </c>
      <c r="L350" s="11">
        <v>328.71</v>
      </c>
      <c r="M350" s="8">
        <v>0.49</v>
      </c>
      <c r="N350" s="11">
        <v>328.4</v>
      </c>
      <c r="O350" s="8">
        <v>0.63</v>
      </c>
      <c r="P350" s="11">
        <v>328.59</v>
      </c>
      <c r="Q350" s="8">
        <v>0.63</v>
      </c>
      <c r="R350" s="11">
        <v>328.43</v>
      </c>
      <c r="S350" s="8">
        <v>0.51</v>
      </c>
      <c r="U350" s="7">
        <f t="shared" si="10"/>
        <v>328.62777777777779</v>
      </c>
      <c r="V350" s="11">
        <f t="shared" si="10"/>
        <v>0.49111111111111111</v>
      </c>
      <c r="W350" s="8">
        <f t="shared" si="11"/>
        <v>0.12139238489753432</v>
      </c>
    </row>
    <row r="351" spans="2:23" x14ac:dyDescent="0.3">
      <c r="B351" s="7">
        <v>329.77</v>
      </c>
      <c r="C351" s="8">
        <v>0.54</v>
      </c>
      <c r="D351" s="7">
        <v>329.7</v>
      </c>
      <c r="E351" s="8">
        <v>0.45</v>
      </c>
      <c r="F351" s="11">
        <v>329.53</v>
      </c>
      <c r="G351" s="8">
        <v>0.47</v>
      </c>
      <c r="H351" s="11">
        <v>329.77</v>
      </c>
      <c r="I351" s="8">
        <v>0.21</v>
      </c>
      <c r="J351" s="11">
        <v>329.77</v>
      </c>
      <c r="K351" s="8">
        <v>0.51</v>
      </c>
      <c r="L351" s="11">
        <v>329.72</v>
      </c>
      <c r="M351" s="8">
        <v>0.49</v>
      </c>
      <c r="N351" s="11">
        <v>329.41</v>
      </c>
      <c r="O351" s="8">
        <v>0.62</v>
      </c>
      <c r="P351" s="11">
        <v>329.58</v>
      </c>
      <c r="Q351" s="8">
        <v>0.62</v>
      </c>
      <c r="R351" s="11">
        <v>329.81</v>
      </c>
      <c r="S351" s="8">
        <v>0.53</v>
      </c>
      <c r="U351" s="7">
        <f t="shared" si="10"/>
        <v>329.67333333333335</v>
      </c>
      <c r="V351" s="11">
        <f t="shared" si="10"/>
        <v>0.4933333333333334</v>
      </c>
      <c r="W351" s="8">
        <f t="shared" si="11"/>
        <v>0.12175795661885912</v>
      </c>
    </row>
    <row r="352" spans="2:23" x14ac:dyDescent="0.3">
      <c r="B352" s="7">
        <v>330.75</v>
      </c>
      <c r="C352" s="8">
        <v>0.54</v>
      </c>
      <c r="D352" s="7">
        <v>330.71</v>
      </c>
      <c r="E352" s="8">
        <v>0.45</v>
      </c>
      <c r="F352" s="11">
        <v>330.54</v>
      </c>
      <c r="G352" s="8">
        <v>0.47</v>
      </c>
      <c r="H352" s="11">
        <v>330.75</v>
      </c>
      <c r="I352" s="8">
        <v>0.21</v>
      </c>
      <c r="J352" s="11">
        <v>330.75</v>
      </c>
      <c r="K352" s="8">
        <v>0.5</v>
      </c>
      <c r="L352" s="11">
        <v>330.72</v>
      </c>
      <c r="M352" s="8">
        <v>0.49</v>
      </c>
      <c r="N352" s="11">
        <v>330.43</v>
      </c>
      <c r="O352" s="8">
        <v>0.64</v>
      </c>
      <c r="P352" s="11">
        <v>330.7</v>
      </c>
      <c r="Q352" s="8">
        <v>0.64</v>
      </c>
      <c r="R352" s="11">
        <v>330.5</v>
      </c>
      <c r="S352" s="8">
        <v>0.53</v>
      </c>
      <c r="U352" s="7">
        <f t="shared" si="10"/>
        <v>330.65</v>
      </c>
      <c r="V352" s="11">
        <f t="shared" si="10"/>
        <v>0.49666666666666676</v>
      </c>
      <c r="W352" s="8">
        <f t="shared" si="11"/>
        <v>0.12708265027138813</v>
      </c>
    </row>
    <row r="353" spans="2:23" x14ac:dyDescent="0.3">
      <c r="B353" s="7">
        <v>332.08</v>
      </c>
      <c r="C353" s="8">
        <v>0.54</v>
      </c>
      <c r="D353" s="7">
        <v>331.72</v>
      </c>
      <c r="E353" s="8">
        <v>0.46</v>
      </c>
      <c r="F353" s="11">
        <v>331.55</v>
      </c>
      <c r="G353" s="8">
        <v>0.46</v>
      </c>
      <c r="H353" s="11">
        <v>331.81</v>
      </c>
      <c r="I353" s="8">
        <v>0.21</v>
      </c>
      <c r="J353" s="11">
        <v>331.81</v>
      </c>
      <c r="K353" s="8">
        <v>0.5</v>
      </c>
      <c r="L353" s="11">
        <v>331.77</v>
      </c>
      <c r="M353" s="8">
        <v>0.49</v>
      </c>
      <c r="N353" s="11">
        <v>331.43</v>
      </c>
      <c r="O353" s="8">
        <v>0.63</v>
      </c>
      <c r="P353" s="11">
        <v>331.65</v>
      </c>
      <c r="Q353" s="8">
        <v>0.63</v>
      </c>
      <c r="R353" s="11">
        <v>331.48</v>
      </c>
      <c r="S353" s="8">
        <v>0.53</v>
      </c>
      <c r="U353" s="7">
        <f t="shared" si="10"/>
        <v>331.7</v>
      </c>
      <c r="V353" s="11">
        <f t="shared" si="10"/>
        <v>0.49444444444444446</v>
      </c>
      <c r="W353" s="8">
        <f t="shared" si="11"/>
        <v>0.124208605892578</v>
      </c>
    </row>
    <row r="354" spans="2:23" x14ac:dyDescent="0.3">
      <c r="B354" s="7">
        <v>332.78</v>
      </c>
      <c r="C354" s="8">
        <v>0.55000000000000004</v>
      </c>
      <c r="D354" s="7">
        <v>332.74</v>
      </c>
      <c r="E354" s="8">
        <v>0.46</v>
      </c>
      <c r="F354" s="11">
        <v>332.56</v>
      </c>
      <c r="G354" s="8">
        <v>0.48</v>
      </c>
      <c r="H354" s="11">
        <v>332.82</v>
      </c>
      <c r="I354" s="8">
        <v>0.22</v>
      </c>
      <c r="J354" s="11">
        <v>332.82</v>
      </c>
      <c r="K354" s="8">
        <v>0.5</v>
      </c>
      <c r="L354" s="11">
        <v>332.76</v>
      </c>
      <c r="M354" s="8">
        <v>0.49</v>
      </c>
      <c r="N354" s="11">
        <v>332.45</v>
      </c>
      <c r="O354" s="8">
        <v>0.64</v>
      </c>
      <c r="P354" s="11">
        <v>332.65</v>
      </c>
      <c r="Q354" s="8">
        <v>0.64</v>
      </c>
      <c r="R354" s="11">
        <v>332.47</v>
      </c>
      <c r="S354" s="8">
        <v>0.51</v>
      </c>
      <c r="U354" s="7">
        <f t="shared" si="10"/>
        <v>332.67222222222222</v>
      </c>
      <c r="V354" s="11">
        <f t="shared" si="10"/>
        <v>0.49888888888888894</v>
      </c>
      <c r="W354" s="8">
        <f t="shared" si="11"/>
        <v>0.12363701351581999</v>
      </c>
    </row>
    <row r="355" spans="2:23" x14ac:dyDescent="0.3">
      <c r="B355" s="7">
        <v>333.81</v>
      </c>
      <c r="C355" s="8">
        <v>0.54</v>
      </c>
      <c r="D355" s="7">
        <v>333.75</v>
      </c>
      <c r="E355" s="8">
        <v>0.46</v>
      </c>
      <c r="F355" s="11">
        <v>333.58</v>
      </c>
      <c r="G355" s="8">
        <v>0.46</v>
      </c>
      <c r="H355" s="11">
        <v>333.81</v>
      </c>
      <c r="I355" s="8">
        <v>0.22</v>
      </c>
      <c r="J355" s="11">
        <v>333.81</v>
      </c>
      <c r="K355" s="8">
        <v>0.5</v>
      </c>
      <c r="L355" s="11">
        <v>333.78</v>
      </c>
      <c r="M355" s="8">
        <v>0.49</v>
      </c>
      <c r="N355" s="11">
        <v>333.46</v>
      </c>
      <c r="O355" s="8">
        <v>0.64</v>
      </c>
      <c r="P355" s="11">
        <v>333.61</v>
      </c>
      <c r="Q355" s="8">
        <v>0.64</v>
      </c>
      <c r="R355" s="11">
        <v>333.56</v>
      </c>
      <c r="S355" s="8">
        <v>0.52</v>
      </c>
      <c r="U355" s="7">
        <f t="shared" si="10"/>
        <v>333.68555555555554</v>
      </c>
      <c r="V355" s="11">
        <f t="shared" si="10"/>
        <v>0.49666666666666676</v>
      </c>
      <c r="W355" s="8">
        <f t="shared" si="11"/>
        <v>0.12389511693363857</v>
      </c>
    </row>
    <row r="356" spans="2:23" x14ac:dyDescent="0.3">
      <c r="B356" s="7">
        <v>334.8</v>
      </c>
      <c r="C356" s="8">
        <v>0.56000000000000005</v>
      </c>
      <c r="D356" s="7">
        <v>334.75</v>
      </c>
      <c r="E356" s="8">
        <v>0.45</v>
      </c>
      <c r="F356" s="11">
        <v>334.58</v>
      </c>
      <c r="G356" s="8">
        <v>0.46</v>
      </c>
      <c r="H356" s="11">
        <v>334.8</v>
      </c>
      <c r="I356" s="8">
        <v>0.22</v>
      </c>
      <c r="J356" s="11">
        <v>334.8</v>
      </c>
      <c r="K356" s="8">
        <v>0.5</v>
      </c>
      <c r="L356" s="11">
        <v>334.76</v>
      </c>
      <c r="M356" s="8">
        <v>0.5</v>
      </c>
      <c r="N356" s="11">
        <v>334.47</v>
      </c>
      <c r="O356" s="8">
        <v>0.64</v>
      </c>
      <c r="P356" s="11">
        <v>334.7</v>
      </c>
      <c r="Q356" s="8">
        <v>0.64</v>
      </c>
      <c r="R356" s="11">
        <v>334.54</v>
      </c>
      <c r="S356" s="8">
        <v>0.51</v>
      </c>
      <c r="U356" s="7">
        <f t="shared" si="10"/>
        <v>334.68888888888887</v>
      </c>
      <c r="V356" s="11">
        <f t="shared" si="10"/>
        <v>0.49777777777777782</v>
      </c>
      <c r="W356" s="8">
        <f t="shared" si="11"/>
        <v>0.12517765153750252</v>
      </c>
    </row>
    <row r="357" spans="2:23" x14ac:dyDescent="0.3">
      <c r="B357" s="7">
        <v>336.08</v>
      </c>
      <c r="C357" s="8">
        <v>0.56000000000000005</v>
      </c>
      <c r="D357" s="7">
        <v>335.78</v>
      </c>
      <c r="E357" s="8">
        <v>0.45</v>
      </c>
      <c r="F357" s="11">
        <v>335.61</v>
      </c>
      <c r="G357" s="8">
        <v>0.47</v>
      </c>
      <c r="H357" s="11">
        <v>335.87</v>
      </c>
      <c r="I357" s="8">
        <v>0.22</v>
      </c>
      <c r="J357" s="11">
        <v>335.87</v>
      </c>
      <c r="K357" s="8">
        <v>0.49</v>
      </c>
      <c r="L357" s="11">
        <v>335.8</v>
      </c>
      <c r="M357" s="8">
        <v>0.5</v>
      </c>
      <c r="N357" s="11">
        <v>335.49</v>
      </c>
      <c r="O357" s="8">
        <v>0.63</v>
      </c>
      <c r="P357" s="11">
        <v>335.71</v>
      </c>
      <c r="Q357" s="8">
        <v>0.63</v>
      </c>
      <c r="R357" s="11">
        <v>335.53</v>
      </c>
      <c r="S357" s="8">
        <v>0.51</v>
      </c>
      <c r="U357" s="7">
        <f t="shared" si="10"/>
        <v>335.74888888888887</v>
      </c>
      <c r="V357" s="11">
        <f t="shared" si="10"/>
        <v>0.49555555555555553</v>
      </c>
      <c r="W357" s="8">
        <f t="shared" si="11"/>
        <v>0.12207693384819986</v>
      </c>
    </row>
    <row r="358" spans="2:23" x14ac:dyDescent="0.3">
      <c r="B358" s="7">
        <v>336.87</v>
      </c>
      <c r="C358" s="8">
        <v>0.56000000000000005</v>
      </c>
      <c r="D358" s="7">
        <v>336.79</v>
      </c>
      <c r="E358" s="8">
        <v>0.45</v>
      </c>
      <c r="F358" s="11">
        <v>336.62</v>
      </c>
      <c r="G358" s="8">
        <v>0.47</v>
      </c>
      <c r="H358" s="11">
        <v>336.87</v>
      </c>
      <c r="I358" s="8">
        <v>0.22</v>
      </c>
      <c r="J358" s="11">
        <v>336.87</v>
      </c>
      <c r="K358" s="8">
        <v>0.5</v>
      </c>
      <c r="L358" s="11">
        <v>336.82</v>
      </c>
      <c r="M358" s="8">
        <v>0.5</v>
      </c>
      <c r="N358" s="11">
        <v>336.51</v>
      </c>
      <c r="O358" s="8">
        <v>0.65</v>
      </c>
      <c r="P358" s="11">
        <v>336.68</v>
      </c>
      <c r="Q358" s="8">
        <v>0.65</v>
      </c>
      <c r="R358" s="11">
        <v>336.91</v>
      </c>
      <c r="S358" s="8">
        <v>0.52</v>
      </c>
      <c r="U358" s="7">
        <f t="shared" si="10"/>
        <v>336.77111111111105</v>
      </c>
      <c r="V358" s="11">
        <f t="shared" si="10"/>
        <v>0.50222222222222213</v>
      </c>
      <c r="W358" s="8">
        <f t="shared" si="11"/>
        <v>0.12784539273843445</v>
      </c>
    </row>
    <row r="359" spans="2:23" x14ac:dyDescent="0.3">
      <c r="B359" s="7">
        <v>337.85</v>
      </c>
      <c r="C359" s="8">
        <v>0.56999999999999995</v>
      </c>
      <c r="D359" s="7">
        <v>337.81</v>
      </c>
      <c r="E359" s="8">
        <v>0.45</v>
      </c>
      <c r="F359" s="11">
        <v>337.63</v>
      </c>
      <c r="G359" s="8">
        <v>0.47</v>
      </c>
      <c r="H359" s="11">
        <v>337.85</v>
      </c>
      <c r="I359" s="8">
        <v>0.22</v>
      </c>
      <c r="J359" s="11">
        <v>337.85</v>
      </c>
      <c r="K359" s="8">
        <v>0.5</v>
      </c>
      <c r="L359" s="11">
        <v>337.82</v>
      </c>
      <c r="M359" s="8">
        <v>0.51</v>
      </c>
      <c r="N359" s="11">
        <v>337.52</v>
      </c>
      <c r="O359" s="8">
        <v>0.63</v>
      </c>
      <c r="P359" s="11">
        <v>337.66</v>
      </c>
      <c r="Q359" s="8">
        <v>0.63</v>
      </c>
      <c r="R359" s="11">
        <v>337.6</v>
      </c>
      <c r="S359" s="8">
        <v>0.52</v>
      </c>
      <c r="U359" s="7">
        <f t="shared" si="10"/>
        <v>337.73222222222216</v>
      </c>
      <c r="V359" s="11">
        <f t="shared" si="10"/>
        <v>0.5</v>
      </c>
      <c r="W359" s="8">
        <f t="shared" si="11"/>
        <v>0.12298373876248843</v>
      </c>
    </row>
    <row r="360" spans="2:23" x14ac:dyDescent="0.3">
      <c r="B360" s="7">
        <v>338.83</v>
      </c>
      <c r="C360" s="8">
        <v>0.56000000000000005</v>
      </c>
      <c r="D360" s="7">
        <v>338.82</v>
      </c>
      <c r="E360" s="8">
        <v>0.46</v>
      </c>
      <c r="F360" s="11">
        <v>338.65</v>
      </c>
      <c r="G360" s="8">
        <v>0.46</v>
      </c>
      <c r="H360" s="11">
        <v>338.91</v>
      </c>
      <c r="I360" s="8">
        <v>0.22</v>
      </c>
      <c r="J360" s="11">
        <v>338.91</v>
      </c>
      <c r="K360" s="8">
        <v>0.5</v>
      </c>
      <c r="L360" s="11">
        <v>338.95</v>
      </c>
      <c r="M360" s="8">
        <v>0.51</v>
      </c>
      <c r="N360" s="11">
        <v>338.53</v>
      </c>
      <c r="O360" s="8">
        <v>0.64</v>
      </c>
      <c r="P360" s="11">
        <v>338.75</v>
      </c>
      <c r="Q360" s="8">
        <v>0.64</v>
      </c>
      <c r="R360" s="11">
        <v>338.59</v>
      </c>
      <c r="S360" s="8">
        <v>0.53</v>
      </c>
      <c r="U360" s="7">
        <f t="shared" si="10"/>
        <v>338.77111111111117</v>
      </c>
      <c r="V360" s="11">
        <f t="shared" si="10"/>
        <v>0.50222222222222224</v>
      </c>
      <c r="W360" s="8">
        <f t="shared" si="11"/>
        <v>0.12517765153750229</v>
      </c>
    </row>
    <row r="361" spans="2:23" x14ac:dyDescent="0.3">
      <c r="B361" s="7">
        <v>339.93</v>
      </c>
      <c r="C361" s="8">
        <v>0.55000000000000004</v>
      </c>
      <c r="D361" s="7">
        <v>339.84</v>
      </c>
      <c r="E361" s="8">
        <v>0.46</v>
      </c>
      <c r="F361" s="11">
        <v>339.67</v>
      </c>
      <c r="G361" s="8">
        <v>0.48</v>
      </c>
      <c r="H361" s="11">
        <v>339.92</v>
      </c>
      <c r="I361" s="8">
        <v>0.22</v>
      </c>
      <c r="J361" s="11">
        <v>339.92</v>
      </c>
      <c r="K361" s="8">
        <v>0.5</v>
      </c>
      <c r="L361" s="11">
        <v>339.86</v>
      </c>
      <c r="M361" s="8">
        <v>0.5</v>
      </c>
      <c r="N361" s="11">
        <v>339.55</v>
      </c>
      <c r="O361" s="8">
        <v>0.64</v>
      </c>
      <c r="P361" s="11">
        <v>339.73</v>
      </c>
      <c r="Q361" s="8">
        <v>0.64</v>
      </c>
      <c r="R361" s="11">
        <v>339.57</v>
      </c>
      <c r="S361" s="8">
        <v>0.52</v>
      </c>
      <c r="U361" s="7">
        <f t="shared" si="10"/>
        <v>339.77666666666676</v>
      </c>
      <c r="V361" s="11">
        <f t="shared" si="10"/>
        <v>0.50111111111111106</v>
      </c>
      <c r="W361" s="8">
        <f t="shared" si="11"/>
        <v>0.12373807462180389</v>
      </c>
    </row>
    <row r="362" spans="2:23" x14ac:dyDescent="0.3">
      <c r="B362" s="7">
        <v>340.91</v>
      </c>
      <c r="C362" s="8">
        <v>0.56000000000000005</v>
      </c>
      <c r="D362" s="7">
        <v>340.85</v>
      </c>
      <c r="E362" s="8">
        <v>0.46</v>
      </c>
      <c r="F362" s="11">
        <v>340.67</v>
      </c>
      <c r="G362" s="8">
        <v>0.47</v>
      </c>
      <c r="H362" s="11">
        <v>340.91</v>
      </c>
      <c r="I362" s="8">
        <v>0.22</v>
      </c>
      <c r="J362" s="11">
        <v>340.91</v>
      </c>
      <c r="K362" s="8">
        <v>0.5</v>
      </c>
      <c r="L362" s="11">
        <v>340.87</v>
      </c>
      <c r="M362" s="8">
        <v>0.5</v>
      </c>
      <c r="N362" s="11">
        <v>340.56</v>
      </c>
      <c r="O362" s="8">
        <v>0.65</v>
      </c>
      <c r="P362" s="11">
        <v>340.71</v>
      </c>
      <c r="Q362" s="8">
        <v>0.65</v>
      </c>
      <c r="R362" s="11">
        <v>340.66</v>
      </c>
      <c r="S362" s="8">
        <v>0.54</v>
      </c>
      <c r="U362" s="7">
        <f t="shared" si="10"/>
        <v>340.78333333333336</v>
      </c>
      <c r="V362" s="11">
        <f t="shared" si="10"/>
        <v>0.50555555555555554</v>
      </c>
      <c r="W362" s="8">
        <f t="shared" si="11"/>
        <v>0.12787798003478873</v>
      </c>
    </row>
    <row r="363" spans="2:23" x14ac:dyDescent="0.3">
      <c r="B363" s="7">
        <v>341.9</v>
      </c>
      <c r="C363" s="8">
        <v>0.55000000000000004</v>
      </c>
      <c r="D363" s="7">
        <v>341.86</v>
      </c>
      <c r="E363" s="8">
        <v>0.46</v>
      </c>
      <c r="F363" s="11">
        <v>341.69</v>
      </c>
      <c r="G363" s="8">
        <v>0.47</v>
      </c>
      <c r="H363" s="11">
        <v>341.96</v>
      </c>
      <c r="I363" s="8">
        <v>0.21</v>
      </c>
      <c r="J363" s="11">
        <v>341.96</v>
      </c>
      <c r="K363" s="8">
        <v>0.49</v>
      </c>
      <c r="L363" s="11">
        <v>341.86</v>
      </c>
      <c r="M363" s="8">
        <v>0.5</v>
      </c>
      <c r="N363" s="11">
        <v>341.58</v>
      </c>
      <c r="O363" s="8">
        <v>0.65</v>
      </c>
      <c r="P363" s="11">
        <v>341.8</v>
      </c>
      <c r="Q363" s="8">
        <v>0.65</v>
      </c>
      <c r="R363" s="11">
        <v>341.65</v>
      </c>
      <c r="S363" s="8">
        <v>0.55000000000000004</v>
      </c>
      <c r="U363" s="7">
        <f t="shared" si="10"/>
        <v>341.80666666666667</v>
      </c>
      <c r="V363" s="11">
        <f t="shared" si="10"/>
        <v>0.5033333333333333</v>
      </c>
      <c r="W363" s="8">
        <f t="shared" si="11"/>
        <v>0.13067134345372047</v>
      </c>
    </row>
    <row r="364" spans="2:23" x14ac:dyDescent="0.3">
      <c r="B364" s="7">
        <v>342.99</v>
      </c>
      <c r="C364" s="8">
        <v>0.55000000000000004</v>
      </c>
      <c r="D364" s="7">
        <v>342.88</v>
      </c>
      <c r="E364" s="8">
        <v>0.46</v>
      </c>
      <c r="F364" s="11">
        <v>342.71</v>
      </c>
      <c r="G364" s="8">
        <v>0.47</v>
      </c>
      <c r="H364" s="11">
        <v>342.97</v>
      </c>
      <c r="I364" s="8">
        <v>0.21</v>
      </c>
      <c r="J364" s="11">
        <v>342.97</v>
      </c>
      <c r="K364" s="8">
        <v>0.51</v>
      </c>
      <c r="L364" s="11">
        <v>342.9</v>
      </c>
      <c r="M364" s="8">
        <v>0.5</v>
      </c>
      <c r="N364" s="11">
        <v>342.59</v>
      </c>
      <c r="O364" s="8">
        <v>0.65</v>
      </c>
      <c r="P364" s="11">
        <v>342.79</v>
      </c>
      <c r="Q364" s="8">
        <v>0.65</v>
      </c>
      <c r="R364" s="11">
        <v>342.62</v>
      </c>
      <c r="S364" s="8">
        <v>0.56000000000000005</v>
      </c>
      <c r="U364" s="7">
        <f t="shared" si="10"/>
        <v>342.82444444444445</v>
      </c>
      <c r="V364" s="11">
        <f t="shared" si="10"/>
        <v>0.50666666666666671</v>
      </c>
      <c r="W364" s="8">
        <f t="shared" si="11"/>
        <v>0.13105342422081157</v>
      </c>
    </row>
    <row r="365" spans="2:23" x14ac:dyDescent="0.3">
      <c r="B365" s="7">
        <v>343.97</v>
      </c>
      <c r="C365" s="8">
        <v>0.56999999999999995</v>
      </c>
      <c r="D365" s="7">
        <v>343.89</v>
      </c>
      <c r="E365" s="8">
        <v>0.46</v>
      </c>
      <c r="F365" s="11">
        <v>343.72</v>
      </c>
      <c r="G365" s="8">
        <v>0.48</v>
      </c>
      <c r="H365" s="11">
        <v>343.97</v>
      </c>
      <c r="I365" s="8">
        <v>0.22</v>
      </c>
      <c r="J365" s="11">
        <v>343.97</v>
      </c>
      <c r="K365" s="8">
        <v>0.5</v>
      </c>
      <c r="L365" s="11">
        <v>343.97</v>
      </c>
      <c r="M365" s="8">
        <v>0.51</v>
      </c>
      <c r="N365" s="11">
        <v>343.61</v>
      </c>
      <c r="O365" s="8">
        <v>0.64</v>
      </c>
      <c r="P365" s="11">
        <v>343.77</v>
      </c>
      <c r="Q365" s="8">
        <v>0.64</v>
      </c>
      <c r="R365" s="11">
        <v>344.01</v>
      </c>
      <c r="S365" s="8">
        <v>0.54</v>
      </c>
      <c r="U365" s="7">
        <f t="shared" si="10"/>
        <v>343.87555555555559</v>
      </c>
      <c r="V365" s="11">
        <f t="shared" si="10"/>
        <v>0.50666666666666671</v>
      </c>
      <c r="W365" s="8">
        <f t="shared" si="11"/>
        <v>0.12539936203984425</v>
      </c>
    </row>
    <row r="366" spans="2:23" x14ac:dyDescent="0.3">
      <c r="B366" s="7">
        <v>344.95</v>
      </c>
      <c r="C366" s="8">
        <v>0.56000000000000005</v>
      </c>
      <c r="D366" s="7">
        <v>344.9</v>
      </c>
      <c r="E366" s="8">
        <v>0.46</v>
      </c>
      <c r="F366" s="11">
        <v>344.74</v>
      </c>
      <c r="G366" s="8">
        <v>0.47</v>
      </c>
      <c r="H366" s="11">
        <v>344.95</v>
      </c>
      <c r="I366" s="8">
        <v>0.22</v>
      </c>
      <c r="J366" s="11">
        <v>344.95</v>
      </c>
      <c r="K366" s="8">
        <v>0.49</v>
      </c>
      <c r="L366" s="11">
        <v>344.92</v>
      </c>
      <c r="M366" s="8">
        <v>0.51</v>
      </c>
      <c r="N366" s="11">
        <v>344.62</v>
      </c>
      <c r="O366" s="8">
        <v>0.65</v>
      </c>
      <c r="P366" s="11">
        <v>344.75</v>
      </c>
      <c r="Q366" s="8">
        <v>0.65</v>
      </c>
      <c r="R366" s="11">
        <v>344.7</v>
      </c>
      <c r="S366" s="8">
        <v>0.56000000000000005</v>
      </c>
      <c r="U366" s="7">
        <f t="shared" si="10"/>
        <v>344.83111111111106</v>
      </c>
      <c r="V366" s="11">
        <f t="shared" si="10"/>
        <v>0.50777777777777777</v>
      </c>
      <c r="W366" s="8">
        <f t="shared" si="11"/>
        <v>0.12881942572626406</v>
      </c>
    </row>
    <row r="367" spans="2:23" x14ac:dyDescent="0.3">
      <c r="B367" s="7">
        <v>345.94</v>
      </c>
      <c r="C367" s="8">
        <v>0.55000000000000004</v>
      </c>
      <c r="D367" s="7">
        <v>345.92</v>
      </c>
      <c r="E367" s="8">
        <v>0.46</v>
      </c>
      <c r="F367" s="11">
        <v>345.75</v>
      </c>
      <c r="G367" s="8">
        <v>0.48</v>
      </c>
      <c r="H367" s="11">
        <v>346.01</v>
      </c>
      <c r="I367" s="8">
        <v>0.22</v>
      </c>
      <c r="J367" s="11">
        <v>346.01</v>
      </c>
      <c r="K367" s="8">
        <v>0.51</v>
      </c>
      <c r="L367" s="11">
        <v>345.95</v>
      </c>
      <c r="M367" s="8">
        <v>0.51</v>
      </c>
      <c r="N367" s="11">
        <v>345.63</v>
      </c>
      <c r="O367" s="8">
        <v>0.66</v>
      </c>
      <c r="P367" s="11">
        <v>345.85</v>
      </c>
      <c r="Q367" s="8">
        <v>0.66</v>
      </c>
      <c r="R367" s="11">
        <v>345.68</v>
      </c>
      <c r="S367" s="8">
        <v>0.54</v>
      </c>
      <c r="U367" s="7">
        <f t="shared" si="10"/>
        <v>345.85999999999996</v>
      </c>
      <c r="V367" s="11">
        <f t="shared" si="10"/>
        <v>0.51</v>
      </c>
      <c r="W367" s="8">
        <f t="shared" si="11"/>
        <v>0.12990381056766589</v>
      </c>
    </row>
    <row r="368" spans="2:23" x14ac:dyDescent="0.3">
      <c r="B368" s="7">
        <v>347.02</v>
      </c>
      <c r="C368" s="8">
        <v>0.55000000000000004</v>
      </c>
      <c r="D368" s="7">
        <v>346.93</v>
      </c>
      <c r="E368" s="8">
        <v>0.46</v>
      </c>
      <c r="F368" s="11">
        <v>346.76</v>
      </c>
      <c r="G368" s="8">
        <v>0.48</v>
      </c>
      <c r="H368" s="11">
        <v>347.03</v>
      </c>
      <c r="I368" s="8">
        <v>0.22</v>
      </c>
      <c r="J368" s="11">
        <v>347.03</v>
      </c>
      <c r="K368" s="8">
        <v>0.5</v>
      </c>
      <c r="L368" s="11">
        <v>346.96</v>
      </c>
      <c r="M368" s="8">
        <v>0.51</v>
      </c>
      <c r="N368" s="11">
        <v>346.65</v>
      </c>
      <c r="O368" s="8">
        <v>0.67</v>
      </c>
      <c r="P368" s="11">
        <v>346.83</v>
      </c>
      <c r="Q368" s="8">
        <v>0.67</v>
      </c>
      <c r="R368" s="11">
        <v>346.66</v>
      </c>
      <c r="S368" s="8">
        <v>0.53</v>
      </c>
      <c r="U368" s="7">
        <f t="shared" si="10"/>
        <v>346.87444444444441</v>
      </c>
      <c r="V368" s="11">
        <f t="shared" si="10"/>
        <v>0.51</v>
      </c>
      <c r="W368" s="8">
        <f t="shared" si="11"/>
        <v>0.13266499161421622</v>
      </c>
    </row>
    <row r="369" spans="2:23" x14ac:dyDescent="0.3">
      <c r="B369" s="7">
        <v>348.1</v>
      </c>
      <c r="C369" s="8">
        <v>0.55000000000000004</v>
      </c>
      <c r="D369" s="7">
        <v>347.95</v>
      </c>
      <c r="E369" s="8">
        <v>0.46</v>
      </c>
      <c r="F369" s="11">
        <v>347.77</v>
      </c>
      <c r="G369" s="8">
        <v>0.48</v>
      </c>
      <c r="H369" s="11">
        <v>348.01</v>
      </c>
      <c r="I369" s="8">
        <v>0.22</v>
      </c>
      <c r="J369" s="11">
        <v>348.01</v>
      </c>
      <c r="K369" s="8">
        <v>0.5</v>
      </c>
      <c r="L369" s="11">
        <v>347.97</v>
      </c>
      <c r="M369" s="8">
        <v>0.5</v>
      </c>
      <c r="N369" s="11">
        <v>347.66</v>
      </c>
      <c r="O369" s="8">
        <v>0.66</v>
      </c>
      <c r="P369" s="11">
        <v>347.81</v>
      </c>
      <c r="Q369" s="8">
        <v>0.66</v>
      </c>
      <c r="R369" s="11">
        <v>347.75</v>
      </c>
      <c r="S369" s="8">
        <v>0.54</v>
      </c>
      <c r="U369" s="7">
        <f t="shared" si="10"/>
        <v>347.89222222222219</v>
      </c>
      <c r="V369" s="11">
        <f t="shared" si="10"/>
        <v>0.50777777777777777</v>
      </c>
      <c r="W369" s="8">
        <f t="shared" si="11"/>
        <v>0.12997863072230134</v>
      </c>
    </row>
    <row r="370" spans="2:23" x14ac:dyDescent="0.3">
      <c r="B370" s="7">
        <v>348.99</v>
      </c>
      <c r="C370" s="8">
        <v>0.56000000000000005</v>
      </c>
      <c r="D370" s="7">
        <v>348.95</v>
      </c>
      <c r="E370" s="8">
        <v>0.46</v>
      </c>
      <c r="F370" s="11">
        <v>348.8</v>
      </c>
      <c r="G370" s="8">
        <v>0.48</v>
      </c>
      <c r="H370" s="11">
        <v>349.05</v>
      </c>
      <c r="I370" s="8">
        <v>0.21</v>
      </c>
      <c r="J370" s="11">
        <v>349.05</v>
      </c>
      <c r="K370" s="8">
        <v>0.5</v>
      </c>
      <c r="L370" s="11">
        <v>348.96</v>
      </c>
      <c r="M370" s="8">
        <v>0.51</v>
      </c>
      <c r="N370" s="11">
        <v>348.68</v>
      </c>
      <c r="O370" s="8">
        <v>0.67</v>
      </c>
      <c r="P370" s="11">
        <v>348.9</v>
      </c>
      <c r="Q370" s="8">
        <v>0.67</v>
      </c>
      <c r="R370" s="11">
        <v>348.74</v>
      </c>
      <c r="S370" s="8">
        <v>0.54</v>
      </c>
      <c r="U370" s="7">
        <f t="shared" si="10"/>
        <v>348.90222222222224</v>
      </c>
      <c r="V370" s="11">
        <f t="shared" si="10"/>
        <v>0.51111111111111107</v>
      </c>
      <c r="W370" s="8">
        <f t="shared" si="11"/>
        <v>0.13605554421305713</v>
      </c>
    </row>
    <row r="371" spans="2:23" x14ac:dyDescent="0.3">
      <c r="B371" s="7">
        <v>350.08</v>
      </c>
      <c r="C371" s="8">
        <v>0.54</v>
      </c>
      <c r="D371" s="7">
        <v>349.97</v>
      </c>
      <c r="E371" s="8">
        <v>0.46</v>
      </c>
      <c r="F371" s="11">
        <v>349.8</v>
      </c>
      <c r="G371" s="8">
        <v>0.48</v>
      </c>
      <c r="H371" s="11">
        <v>350.07</v>
      </c>
      <c r="I371" s="8">
        <v>0.22</v>
      </c>
      <c r="J371" s="11">
        <v>350.07</v>
      </c>
      <c r="K371" s="8">
        <v>0.51</v>
      </c>
      <c r="L371" s="11">
        <v>350</v>
      </c>
      <c r="M371" s="8">
        <v>0.51</v>
      </c>
      <c r="N371" s="11">
        <v>349.69</v>
      </c>
      <c r="O371" s="8">
        <v>0.67</v>
      </c>
      <c r="P371" s="11">
        <v>349.88</v>
      </c>
      <c r="Q371" s="8">
        <v>0.67</v>
      </c>
      <c r="R371" s="11">
        <v>349.72</v>
      </c>
      <c r="S371" s="8">
        <v>0.54</v>
      </c>
      <c r="U371" s="7">
        <f t="shared" si="10"/>
        <v>349.91999999999996</v>
      </c>
      <c r="V371" s="11">
        <f t="shared" si="10"/>
        <v>0.51111111111111107</v>
      </c>
      <c r="W371" s="8">
        <f t="shared" si="11"/>
        <v>0.1325183425458949</v>
      </c>
    </row>
    <row r="372" spans="2:23" x14ac:dyDescent="0.3">
      <c r="B372" s="7">
        <v>351.07</v>
      </c>
      <c r="C372" s="8">
        <v>0.55000000000000004</v>
      </c>
      <c r="D372" s="7">
        <v>350.99</v>
      </c>
      <c r="E372" s="8">
        <v>0.46</v>
      </c>
      <c r="F372" s="11">
        <v>350.84</v>
      </c>
      <c r="G372" s="8">
        <v>0.47</v>
      </c>
      <c r="H372" s="11">
        <v>351.07</v>
      </c>
      <c r="I372" s="8">
        <v>0.22</v>
      </c>
      <c r="J372" s="11">
        <v>351.07</v>
      </c>
      <c r="K372" s="8">
        <v>0.51</v>
      </c>
      <c r="L372" s="11">
        <v>351.01</v>
      </c>
      <c r="M372" s="8">
        <v>0.5</v>
      </c>
      <c r="N372" s="11">
        <v>350.7</v>
      </c>
      <c r="O372" s="8">
        <v>0.67</v>
      </c>
      <c r="P372" s="11">
        <v>350.87</v>
      </c>
      <c r="Q372" s="8">
        <v>0.67</v>
      </c>
      <c r="R372" s="11">
        <v>351.1</v>
      </c>
      <c r="S372" s="8">
        <v>0.55000000000000004</v>
      </c>
      <c r="U372" s="7">
        <f t="shared" si="10"/>
        <v>350.96888888888884</v>
      </c>
      <c r="V372" s="11">
        <f t="shared" si="10"/>
        <v>0.51111111111111107</v>
      </c>
      <c r="W372" s="8">
        <f t="shared" si="11"/>
        <v>0.13355190418377105</v>
      </c>
    </row>
    <row r="373" spans="2:23" x14ac:dyDescent="0.3">
      <c r="B373" s="7">
        <v>352.05</v>
      </c>
      <c r="C373" s="8">
        <v>0.56000000000000005</v>
      </c>
      <c r="D373" s="7">
        <v>352</v>
      </c>
      <c r="E373" s="8">
        <v>0.46</v>
      </c>
      <c r="F373" s="11">
        <v>351.83</v>
      </c>
      <c r="G373" s="8">
        <v>0.48</v>
      </c>
      <c r="H373" s="11">
        <v>352.05</v>
      </c>
      <c r="I373" s="8">
        <v>0.23</v>
      </c>
      <c r="J373" s="11">
        <v>352.05</v>
      </c>
      <c r="K373" s="8">
        <v>0.5</v>
      </c>
      <c r="L373" s="11">
        <v>352.02</v>
      </c>
      <c r="M373" s="8">
        <v>0.51</v>
      </c>
      <c r="N373" s="11">
        <v>351.71</v>
      </c>
      <c r="O373" s="8">
        <v>0.67</v>
      </c>
      <c r="P373" s="11">
        <v>351.85</v>
      </c>
      <c r="Q373" s="8">
        <v>0.67</v>
      </c>
      <c r="R373" s="11">
        <v>351.79</v>
      </c>
      <c r="S373" s="8">
        <v>0.55000000000000004</v>
      </c>
      <c r="U373" s="7">
        <f t="shared" si="10"/>
        <v>351.92777777777775</v>
      </c>
      <c r="V373" s="11">
        <f t="shared" si="10"/>
        <v>0.51444444444444448</v>
      </c>
      <c r="W373" s="8">
        <f t="shared" si="11"/>
        <v>0.13087313619600416</v>
      </c>
    </row>
    <row r="374" spans="2:23" x14ac:dyDescent="0.3">
      <c r="B374" s="7">
        <v>353.04</v>
      </c>
      <c r="C374" s="8">
        <v>0.56000000000000005</v>
      </c>
      <c r="D374" s="7">
        <v>353.02</v>
      </c>
      <c r="E374" s="8">
        <v>0.47</v>
      </c>
      <c r="F374" s="11">
        <v>352.95</v>
      </c>
      <c r="G374" s="8">
        <v>0.49</v>
      </c>
      <c r="H374" s="11">
        <v>353.11</v>
      </c>
      <c r="I374" s="8">
        <v>0.22</v>
      </c>
      <c r="J374" s="11">
        <v>353.11</v>
      </c>
      <c r="K374" s="8">
        <v>0.51</v>
      </c>
      <c r="L374" s="11">
        <v>353.04</v>
      </c>
      <c r="M374" s="8">
        <v>0.52</v>
      </c>
      <c r="N374" s="11">
        <v>352.73</v>
      </c>
      <c r="O374" s="8">
        <v>0.67</v>
      </c>
      <c r="P374" s="11">
        <v>352.93</v>
      </c>
      <c r="Q374" s="8">
        <v>0.67</v>
      </c>
      <c r="R374" s="11">
        <v>352.78</v>
      </c>
      <c r="S374" s="8">
        <v>0.54</v>
      </c>
      <c r="U374" s="7">
        <f t="shared" si="10"/>
        <v>352.96777777777777</v>
      </c>
      <c r="V374" s="11">
        <f t="shared" si="10"/>
        <v>0.51666666666666672</v>
      </c>
      <c r="W374" s="8">
        <f t="shared" si="11"/>
        <v>0.13247641299491753</v>
      </c>
    </row>
    <row r="375" spans="2:23" x14ac:dyDescent="0.3">
      <c r="B375" s="7">
        <v>354.12</v>
      </c>
      <c r="C375" s="8">
        <v>0.56000000000000005</v>
      </c>
      <c r="D375" s="7">
        <v>354.03</v>
      </c>
      <c r="E375" s="8">
        <v>0.47</v>
      </c>
      <c r="F375" s="11">
        <v>353.91</v>
      </c>
      <c r="G375" s="8">
        <v>0.48</v>
      </c>
      <c r="H375" s="11">
        <v>354.12</v>
      </c>
      <c r="I375" s="8">
        <v>0.21</v>
      </c>
      <c r="J375" s="11">
        <v>354.12</v>
      </c>
      <c r="K375" s="8">
        <v>0.51</v>
      </c>
      <c r="L375" s="11">
        <v>354.05</v>
      </c>
      <c r="M375" s="8">
        <v>0.51</v>
      </c>
      <c r="N375" s="11">
        <v>353.74</v>
      </c>
      <c r="O375" s="8">
        <v>0.67</v>
      </c>
      <c r="P375" s="11">
        <v>353.92</v>
      </c>
      <c r="Q375" s="8">
        <v>0.67</v>
      </c>
      <c r="R375" s="11">
        <v>353.76</v>
      </c>
      <c r="S375" s="8">
        <v>0.54</v>
      </c>
      <c r="U375" s="7">
        <f t="shared" si="10"/>
        <v>353.97444444444449</v>
      </c>
      <c r="V375" s="11">
        <f t="shared" si="10"/>
        <v>0.51333333333333331</v>
      </c>
      <c r="W375" s="8">
        <f t="shared" si="11"/>
        <v>0.13555441711725971</v>
      </c>
    </row>
    <row r="376" spans="2:23" x14ac:dyDescent="0.3">
      <c r="B376" s="7">
        <v>355.11</v>
      </c>
      <c r="C376" s="8">
        <v>0.56000000000000005</v>
      </c>
      <c r="D376" s="7">
        <v>355.04</v>
      </c>
      <c r="E376" s="8">
        <v>0.47</v>
      </c>
      <c r="F376" s="11">
        <v>354.9</v>
      </c>
      <c r="G376" s="8">
        <v>0.49</v>
      </c>
      <c r="H376" s="11">
        <v>355.11</v>
      </c>
      <c r="I376" s="8">
        <v>0.22</v>
      </c>
      <c r="J376" s="11">
        <v>355.11</v>
      </c>
      <c r="K376" s="8">
        <v>0.5</v>
      </c>
      <c r="L376" s="11">
        <v>355.07</v>
      </c>
      <c r="M376" s="8">
        <v>0.51</v>
      </c>
      <c r="N376" s="11">
        <v>354.76</v>
      </c>
      <c r="O376" s="8">
        <v>0.68</v>
      </c>
      <c r="P376" s="11">
        <v>354.91</v>
      </c>
      <c r="Q376" s="8">
        <v>0.68</v>
      </c>
      <c r="R376" s="11">
        <v>354.85</v>
      </c>
      <c r="S376" s="8">
        <v>0.55000000000000004</v>
      </c>
      <c r="U376" s="7">
        <f t="shared" si="10"/>
        <v>354.98444444444448</v>
      </c>
      <c r="V376" s="11">
        <f t="shared" si="10"/>
        <v>0.51777777777777778</v>
      </c>
      <c r="W376" s="8">
        <f t="shared" si="11"/>
        <v>0.13581032524975589</v>
      </c>
    </row>
    <row r="377" spans="2:23" x14ac:dyDescent="0.3">
      <c r="B377" s="7">
        <v>356.09</v>
      </c>
      <c r="C377" s="8">
        <v>0.56000000000000005</v>
      </c>
      <c r="D377" s="7">
        <v>356.05</v>
      </c>
      <c r="E377" s="8">
        <v>0.47</v>
      </c>
      <c r="F377" s="11">
        <v>355.98</v>
      </c>
      <c r="G377" s="8">
        <v>0.49</v>
      </c>
      <c r="H377" s="11">
        <v>356.15</v>
      </c>
      <c r="I377" s="8">
        <v>0.22</v>
      </c>
      <c r="J377" s="11">
        <v>356.15</v>
      </c>
      <c r="K377" s="8">
        <v>0.51</v>
      </c>
      <c r="L377" s="11">
        <v>356.06</v>
      </c>
      <c r="M377" s="8">
        <v>0.52</v>
      </c>
      <c r="N377" s="11">
        <v>355.77</v>
      </c>
      <c r="O377" s="8">
        <v>0.68</v>
      </c>
      <c r="P377" s="11">
        <v>356</v>
      </c>
      <c r="Q377" s="8">
        <v>0.68</v>
      </c>
      <c r="R377" s="11">
        <v>355.84</v>
      </c>
      <c r="S377" s="8">
        <v>0.53</v>
      </c>
      <c r="U377" s="7">
        <f t="shared" si="10"/>
        <v>356.01</v>
      </c>
      <c r="V377" s="11">
        <f t="shared" si="10"/>
        <v>0.51777777777777778</v>
      </c>
      <c r="W377" s="8">
        <f t="shared" si="11"/>
        <v>0.13525695710182323</v>
      </c>
    </row>
    <row r="378" spans="2:23" x14ac:dyDescent="0.3">
      <c r="B378" s="7">
        <v>357.18</v>
      </c>
      <c r="C378" s="8">
        <v>0.56000000000000005</v>
      </c>
      <c r="D378" s="7">
        <v>357.07</v>
      </c>
      <c r="E378" s="8">
        <v>0.47</v>
      </c>
      <c r="F378" s="11">
        <v>356.97</v>
      </c>
      <c r="G378" s="8">
        <v>0.48</v>
      </c>
      <c r="H378" s="11">
        <v>357.17</v>
      </c>
      <c r="I378" s="8">
        <v>0.22</v>
      </c>
      <c r="J378" s="11">
        <v>357.17</v>
      </c>
      <c r="K378" s="8">
        <v>0.52</v>
      </c>
      <c r="L378" s="11">
        <v>357.1</v>
      </c>
      <c r="M378" s="8">
        <v>0.51</v>
      </c>
      <c r="N378" s="11">
        <v>356.79</v>
      </c>
      <c r="O378" s="8">
        <v>0.68</v>
      </c>
      <c r="P378" s="11">
        <v>356.98</v>
      </c>
      <c r="Q378" s="8">
        <v>0.68</v>
      </c>
      <c r="R378" s="11">
        <v>356.82</v>
      </c>
      <c r="S378" s="8">
        <v>0.54</v>
      </c>
      <c r="U378" s="7">
        <f t="shared" si="10"/>
        <v>357.02777777777783</v>
      </c>
      <c r="V378" s="11">
        <f t="shared" si="10"/>
        <v>0.51777777777777778</v>
      </c>
      <c r="W378" s="8">
        <f t="shared" si="11"/>
        <v>0.1357182539102402</v>
      </c>
    </row>
    <row r="379" spans="2:23" x14ac:dyDescent="0.3">
      <c r="B379" s="7">
        <v>358.17</v>
      </c>
      <c r="C379" s="8">
        <v>0.56999999999999995</v>
      </c>
      <c r="D379" s="7">
        <v>358.08</v>
      </c>
      <c r="E379" s="8">
        <v>0.46</v>
      </c>
      <c r="F379" s="11">
        <v>357.96</v>
      </c>
      <c r="G379" s="8">
        <v>0.49</v>
      </c>
      <c r="H379" s="11">
        <v>358.17</v>
      </c>
      <c r="I379" s="8">
        <v>0.23</v>
      </c>
      <c r="J379" s="11">
        <v>358.17</v>
      </c>
      <c r="K379" s="8">
        <v>0.5</v>
      </c>
      <c r="L379" s="11">
        <v>358.11</v>
      </c>
      <c r="M379" s="8">
        <v>0.52</v>
      </c>
      <c r="N379" s="11">
        <v>357.8</v>
      </c>
      <c r="O379" s="8">
        <v>0.69</v>
      </c>
      <c r="P379" s="11">
        <v>357.96</v>
      </c>
      <c r="Q379" s="8">
        <v>0.69</v>
      </c>
      <c r="R379" s="11">
        <v>358.21</v>
      </c>
      <c r="S379" s="8">
        <v>0.53</v>
      </c>
      <c r="U379" s="7">
        <f t="shared" si="10"/>
        <v>358.07000000000005</v>
      </c>
      <c r="V379" s="11">
        <f t="shared" si="10"/>
        <v>0.52</v>
      </c>
      <c r="W379" s="8">
        <f t="shared" si="11"/>
        <v>0.13665650368716406</v>
      </c>
    </row>
    <row r="380" spans="2:23" x14ac:dyDescent="0.3">
      <c r="B380" s="7">
        <v>359.15</v>
      </c>
      <c r="C380" s="8">
        <v>0.56999999999999995</v>
      </c>
      <c r="D380" s="7">
        <v>359.1</v>
      </c>
      <c r="E380" s="8">
        <v>0.46</v>
      </c>
      <c r="F380" s="11">
        <v>359.03</v>
      </c>
      <c r="G380" s="8">
        <v>0.49</v>
      </c>
      <c r="H380" s="11">
        <v>359.15</v>
      </c>
      <c r="I380" s="8">
        <v>0.23</v>
      </c>
      <c r="J380" s="11">
        <v>359.15</v>
      </c>
      <c r="K380" s="8">
        <v>0.5</v>
      </c>
      <c r="L380" s="11">
        <v>359.11</v>
      </c>
      <c r="M380" s="8">
        <v>0.52</v>
      </c>
      <c r="N380" s="11">
        <v>358.82</v>
      </c>
      <c r="O380" s="8">
        <v>0.68</v>
      </c>
      <c r="P380" s="11">
        <v>358.95</v>
      </c>
      <c r="Q380" s="8">
        <v>0.68</v>
      </c>
      <c r="R380" s="11">
        <v>358.89</v>
      </c>
      <c r="S380" s="8">
        <v>0.53</v>
      </c>
      <c r="U380" s="7">
        <f t="shared" si="10"/>
        <v>359.03888888888889</v>
      </c>
      <c r="V380" s="11">
        <f t="shared" si="10"/>
        <v>0.51777777777777778</v>
      </c>
      <c r="W380" s="8">
        <f t="shared" si="11"/>
        <v>0.13358309939675916</v>
      </c>
    </row>
    <row r="381" spans="2:23" x14ac:dyDescent="0.3">
      <c r="B381" s="7">
        <v>360.14</v>
      </c>
      <c r="C381" s="8">
        <v>0.56999999999999995</v>
      </c>
      <c r="D381" s="7">
        <v>360.12</v>
      </c>
      <c r="E381" s="8">
        <v>0.47</v>
      </c>
      <c r="F381" s="11">
        <v>360.03</v>
      </c>
      <c r="G381" s="8">
        <v>0.49</v>
      </c>
      <c r="H381" s="11">
        <v>360.21</v>
      </c>
      <c r="I381" s="8">
        <v>0.23</v>
      </c>
      <c r="J381" s="11">
        <v>360.21</v>
      </c>
      <c r="K381" s="8">
        <v>0.52</v>
      </c>
      <c r="L381" s="11">
        <v>360.14</v>
      </c>
      <c r="M381" s="8">
        <v>0.52</v>
      </c>
      <c r="N381" s="11">
        <v>359.83</v>
      </c>
      <c r="O381" s="8">
        <v>0.68</v>
      </c>
      <c r="P381" s="11">
        <v>360.04</v>
      </c>
      <c r="Q381" s="8">
        <v>0.68</v>
      </c>
      <c r="R381" s="11">
        <v>359.88</v>
      </c>
      <c r="S381" s="8">
        <v>0.55000000000000004</v>
      </c>
      <c r="U381" s="7">
        <f t="shared" si="10"/>
        <v>360.06666666666666</v>
      </c>
      <c r="V381" s="11">
        <f t="shared" si="10"/>
        <v>0.52333333333333332</v>
      </c>
      <c r="W381" s="8">
        <f t="shared" si="11"/>
        <v>0.13322912594474245</v>
      </c>
    </row>
    <row r="382" spans="2:23" x14ac:dyDescent="0.3">
      <c r="B382" s="7">
        <v>361.23</v>
      </c>
      <c r="C382" s="8">
        <v>0.56999999999999995</v>
      </c>
      <c r="D382" s="7">
        <v>361.13</v>
      </c>
      <c r="E382" s="8">
        <v>0.48</v>
      </c>
      <c r="F382" s="11">
        <v>361.01</v>
      </c>
      <c r="G382" s="8">
        <v>0.49</v>
      </c>
      <c r="H382" s="11">
        <v>361.22</v>
      </c>
      <c r="I382" s="8">
        <v>0.23</v>
      </c>
      <c r="J382" s="11">
        <v>361.22</v>
      </c>
      <c r="K382" s="8">
        <v>0.52</v>
      </c>
      <c r="L382" s="11">
        <v>361.27</v>
      </c>
      <c r="M382" s="8">
        <v>0.51</v>
      </c>
      <c r="N382" s="11">
        <v>360.84</v>
      </c>
      <c r="O382" s="8">
        <v>0.68</v>
      </c>
      <c r="P382" s="11">
        <v>361.02</v>
      </c>
      <c r="Q382" s="8">
        <v>0.68</v>
      </c>
      <c r="R382" s="11">
        <v>360.86</v>
      </c>
      <c r="S382" s="8">
        <v>0.52</v>
      </c>
      <c r="U382" s="7">
        <f t="shared" si="10"/>
        <v>361.0888888888889</v>
      </c>
      <c r="V382" s="11">
        <f t="shared" si="10"/>
        <v>0.52</v>
      </c>
      <c r="W382" s="8">
        <f t="shared" si="11"/>
        <v>0.13247641299491775</v>
      </c>
    </row>
    <row r="383" spans="2:23" x14ac:dyDescent="0.3">
      <c r="B383" s="7">
        <v>362.28</v>
      </c>
      <c r="C383" s="8">
        <v>0.57999999999999996</v>
      </c>
      <c r="D383" s="7">
        <v>362.14</v>
      </c>
      <c r="E383" s="8">
        <v>0.46</v>
      </c>
      <c r="F383" s="11">
        <v>362</v>
      </c>
      <c r="G383" s="8">
        <v>0.49</v>
      </c>
      <c r="H383" s="11">
        <v>362.2</v>
      </c>
      <c r="I383" s="8">
        <v>0.23</v>
      </c>
      <c r="J383" s="11">
        <v>362.2</v>
      </c>
      <c r="K383" s="8">
        <v>0.51</v>
      </c>
      <c r="L383" s="11">
        <v>362.33</v>
      </c>
      <c r="M383" s="8">
        <v>0.53</v>
      </c>
      <c r="N383" s="11">
        <v>361.86</v>
      </c>
      <c r="O383" s="8">
        <v>0.68</v>
      </c>
      <c r="P383" s="11">
        <v>362</v>
      </c>
      <c r="Q383" s="8">
        <v>0.68</v>
      </c>
      <c r="R383" s="11">
        <v>361.95</v>
      </c>
      <c r="S383" s="8">
        <v>0.53</v>
      </c>
      <c r="U383" s="7">
        <f t="shared" si="10"/>
        <v>362.10666666666668</v>
      </c>
      <c r="V383" s="11">
        <f t="shared" si="10"/>
        <v>0.52111111111111119</v>
      </c>
      <c r="W383" s="8">
        <f t="shared" si="11"/>
        <v>0.13401906995316432</v>
      </c>
    </row>
    <row r="384" spans="2:23" x14ac:dyDescent="0.3">
      <c r="B384" s="7">
        <v>363.23</v>
      </c>
      <c r="C384" s="8">
        <v>0.56999999999999995</v>
      </c>
      <c r="D384" s="7">
        <v>363.14</v>
      </c>
      <c r="E384" s="8">
        <v>0.48</v>
      </c>
      <c r="F384" s="11">
        <v>363.09</v>
      </c>
      <c r="G384" s="8">
        <v>0.49</v>
      </c>
      <c r="H384" s="11">
        <v>363.25</v>
      </c>
      <c r="I384" s="8">
        <v>0.23</v>
      </c>
      <c r="J384" s="11">
        <v>363.25</v>
      </c>
      <c r="K384" s="8">
        <v>0.52</v>
      </c>
      <c r="L384" s="11">
        <v>363.15</v>
      </c>
      <c r="M384" s="8">
        <v>0.52</v>
      </c>
      <c r="N384" s="11">
        <v>362.87</v>
      </c>
      <c r="O384" s="8">
        <v>0.69</v>
      </c>
      <c r="P384" s="11">
        <v>363.1</v>
      </c>
      <c r="Q384" s="8">
        <v>0.69</v>
      </c>
      <c r="R384" s="11">
        <v>362.93</v>
      </c>
      <c r="S384" s="8">
        <v>0.55000000000000004</v>
      </c>
      <c r="U384" s="7">
        <f t="shared" si="10"/>
        <v>363.11222222222221</v>
      </c>
      <c r="V384" s="11">
        <f t="shared" si="10"/>
        <v>0.52666666666666662</v>
      </c>
      <c r="W384" s="8">
        <f t="shared" si="11"/>
        <v>0.13573871960498238</v>
      </c>
    </row>
    <row r="385" spans="2:23" x14ac:dyDescent="0.3">
      <c r="B385" s="7">
        <v>364.28</v>
      </c>
      <c r="C385" s="8">
        <v>0.56000000000000005</v>
      </c>
      <c r="D385" s="7">
        <v>364.17</v>
      </c>
      <c r="E385" s="8">
        <v>0.47</v>
      </c>
      <c r="F385" s="11">
        <v>364.06</v>
      </c>
      <c r="G385" s="8">
        <v>0.49</v>
      </c>
      <c r="H385" s="11">
        <v>364.26</v>
      </c>
      <c r="I385" s="8">
        <v>0.23</v>
      </c>
      <c r="J385" s="11">
        <v>364.26</v>
      </c>
      <c r="K385" s="8">
        <v>0.52</v>
      </c>
      <c r="L385" s="11">
        <v>364.19</v>
      </c>
      <c r="M385" s="8">
        <v>0.52</v>
      </c>
      <c r="N385" s="11">
        <v>363.89</v>
      </c>
      <c r="O385" s="8">
        <v>0.68</v>
      </c>
      <c r="P385" s="11">
        <v>364.08</v>
      </c>
      <c r="Q385" s="8">
        <v>0.68</v>
      </c>
      <c r="R385" s="11">
        <v>363.92</v>
      </c>
      <c r="S385" s="8">
        <v>0.55000000000000004</v>
      </c>
      <c r="U385" s="7">
        <f t="shared" si="10"/>
        <v>364.12333333333328</v>
      </c>
      <c r="V385" s="11">
        <f t="shared" si="10"/>
        <v>0.52222222222222225</v>
      </c>
      <c r="W385" s="8">
        <f t="shared" si="11"/>
        <v>0.13283239230114169</v>
      </c>
    </row>
    <row r="386" spans="2:23" x14ac:dyDescent="0.3">
      <c r="B386" s="7">
        <v>365.26</v>
      </c>
      <c r="C386" s="8">
        <v>0.56999999999999995</v>
      </c>
      <c r="D386" s="7">
        <v>365.19</v>
      </c>
      <c r="E386" s="8">
        <v>0.48</v>
      </c>
      <c r="F386" s="11">
        <v>365.05</v>
      </c>
      <c r="G386" s="8">
        <v>0.48</v>
      </c>
      <c r="H386" s="11">
        <v>365.27</v>
      </c>
      <c r="I386" s="8">
        <v>0.23</v>
      </c>
      <c r="J386" s="11">
        <v>365.27</v>
      </c>
      <c r="K386" s="8">
        <v>0.52</v>
      </c>
      <c r="L386" s="11">
        <v>365.21</v>
      </c>
      <c r="M386" s="8">
        <v>0.52</v>
      </c>
      <c r="N386" s="11">
        <v>364.9</v>
      </c>
      <c r="O386" s="8">
        <v>0.68</v>
      </c>
      <c r="P386" s="11">
        <v>365.06</v>
      </c>
      <c r="Q386" s="8">
        <v>0.68</v>
      </c>
      <c r="R386" s="11">
        <v>365.3</v>
      </c>
      <c r="S386" s="8">
        <v>0.54</v>
      </c>
      <c r="U386" s="7">
        <f t="shared" si="10"/>
        <v>365.16777777777781</v>
      </c>
      <c r="V386" s="11">
        <f t="shared" si="10"/>
        <v>0.52222222222222225</v>
      </c>
      <c r="W386" s="8">
        <f t="shared" si="11"/>
        <v>0.13292646254393573</v>
      </c>
    </row>
    <row r="387" spans="2:23" x14ac:dyDescent="0.3">
      <c r="B387" s="7">
        <v>366.25</v>
      </c>
      <c r="C387" s="8">
        <v>0.56999999999999995</v>
      </c>
      <c r="D387" s="7">
        <v>366.2</v>
      </c>
      <c r="E387" s="8">
        <v>0.48</v>
      </c>
      <c r="F387" s="11">
        <v>366.12</v>
      </c>
      <c r="G387" s="8">
        <v>0.49</v>
      </c>
      <c r="H387" s="11">
        <v>366.24</v>
      </c>
      <c r="I387" s="8">
        <v>0.23</v>
      </c>
      <c r="J387" s="11">
        <v>366.24</v>
      </c>
      <c r="K387" s="8">
        <v>0.51</v>
      </c>
      <c r="L387" s="11">
        <v>366.26</v>
      </c>
      <c r="M387" s="8">
        <v>0.52</v>
      </c>
      <c r="N387" s="11">
        <v>365.91</v>
      </c>
      <c r="O387" s="8">
        <v>0.69</v>
      </c>
      <c r="P387" s="11">
        <v>366.05</v>
      </c>
      <c r="Q387" s="8">
        <v>0.69</v>
      </c>
      <c r="R387" s="11">
        <v>365.99</v>
      </c>
      <c r="S387" s="8">
        <v>0.54</v>
      </c>
      <c r="U387" s="7">
        <f t="shared" si="10"/>
        <v>366.14000000000004</v>
      </c>
      <c r="V387" s="11">
        <f t="shared" si="10"/>
        <v>0.52444444444444438</v>
      </c>
      <c r="W387" s="8">
        <f t="shared" si="11"/>
        <v>0.13565683830083064</v>
      </c>
    </row>
    <row r="388" spans="2:23" x14ac:dyDescent="0.3">
      <c r="B388" s="7">
        <v>367.22</v>
      </c>
      <c r="C388" s="8">
        <v>0.56999999999999995</v>
      </c>
      <c r="D388" s="7">
        <v>367.21</v>
      </c>
      <c r="E388" s="8">
        <v>0.48</v>
      </c>
      <c r="F388" s="11">
        <v>367.12</v>
      </c>
      <c r="G388" s="8">
        <v>0.5</v>
      </c>
      <c r="H388" s="11">
        <v>367.3</v>
      </c>
      <c r="I388" s="8">
        <v>0.23</v>
      </c>
      <c r="J388" s="11">
        <v>367.3</v>
      </c>
      <c r="K388" s="8">
        <v>0.52</v>
      </c>
      <c r="L388" s="11">
        <v>367.27</v>
      </c>
      <c r="M388" s="8">
        <v>0.52</v>
      </c>
      <c r="N388" s="11">
        <v>366.93</v>
      </c>
      <c r="O388" s="8">
        <v>0.68</v>
      </c>
      <c r="P388" s="11">
        <v>367.14</v>
      </c>
      <c r="Q388" s="8">
        <v>0.68</v>
      </c>
      <c r="R388" s="11">
        <v>366.97</v>
      </c>
      <c r="S388" s="8">
        <v>0.53</v>
      </c>
      <c r="U388" s="7">
        <f t="shared" si="10"/>
        <v>367.16222222222223</v>
      </c>
      <c r="V388" s="11">
        <f t="shared" si="10"/>
        <v>0.52333333333333332</v>
      </c>
      <c r="W388" s="8">
        <f t="shared" si="11"/>
        <v>0.13219304066402271</v>
      </c>
    </row>
    <row r="389" spans="2:23" x14ac:dyDescent="0.3">
      <c r="B389" s="7">
        <v>368.32</v>
      </c>
      <c r="C389" s="8">
        <v>0.57999999999999996</v>
      </c>
      <c r="D389" s="7">
        <v>368.23</v>
      </c>
      <c r="E389" s="8">
        <v>0.48</v>
      </c>
      <c r="F389" s="11">
        <v>368.11</v>
      </c>
      <c r="G389" s="8">
        <v>0.48</v>
      </c>
      <c r="H389" s="11">
        <v>368.32</v>
      </c>
      <c r="I389" s="8">
        <v>0.23</v>
      </c>
      <c r="J389" s="11">
        <v>368.32</v>
      </c>
      <c r="K389" s="8">
        <v>0.51</v>
      </c>
      <c r="L389" s="11">
        <v>368.25</v>
      </c>
      <c r="M389" s="8">
        <v>0.52</v>
      </c>
      <c r="N389" s="11">
        <v>367.94</v>
      </c>
      <c r="O389" s="8">
        <v>0.69</v>
      </c>
      <c r="P389" s="11">
        <v>368.11</v>
      </c>
      <c r="Q389" s="8">
        <v>0.69</v>
      </c>
      <c r="R389" s="11">
        <v>367.96</v>
      </c>
      <c r="S389" s="8">
        <v>0.54</v>
      </c>
      <c r="U389" s="7">
        <f t="shared" si="10"/>
        <v>368.17333333333335</v>
      </c>
      <c r="V389" s="11">
        <f t="shared" si="10"/>
        <v>0.52444444444444438</v>
      </c>
      <c r="W389" s="8">
        <f t="shared" si="11"/>
        <v>0.13648361725048813</v>
      </c>
    </row>
    <row r="390" spans="2:23" x14ac:dyDescent="0.3">
      <c r="B390" s="7">
        <v>369.3</v>
      </c>
      <c r="C390" s="8">
        <v>0.56000000000000005</v>
      </c>
      <c r="D390" s="7">
        <v>369.23</v>
      </c>
      <c r="E390" s="8">
        <v>0.48</v>
      </c>
      <c r="F390" s="11">
        <v>369.09</v>
      </c>
      <c r="G390" s="8">
        <v>0.5</v>
      </c>
      <c r="H390" s="11">
        <v>369.3</v>
      </c>
      <c r="I390" s="8">
        <v>0.23</v>
      </c>
      <c r="J390" s="11">
        <v>369.3</v>
      </c>
      <c r="K390" s="8">
        <v>0.52</v>
      </c>
      <c r="L390" s="11">
        <v>369.27</v>
      </c>
      <c r="M390" s="8">
        <v>0.53</v>
      </c>
      <c r="N390" s="11">
        <v>368.95</v>
      </c>
      <c r="O390" s="8">
        <v>0.69</v>
      </c>
      <c r="P390" s="11">
        <v>369.1</v>
      </c>
      <c r="Q390" s="8">
        <v>0.69</v>
      </c>
      <c r="R390" s="11">
        <v>369.04</v>
      </c>
      <c r="S390" s="8">
        <v>0.55000000000000004</v>
      </c>
      <c r="U390" s="7">
        <f t="shared" ref="U390:V453" si="12">AVERAGE(B390, D390,F390,H390,J390,L390,N390,P390,R390)</f>
        <v>369.17555555555549</v>
      </c>
      <c r="V390" s="11">
        <f t="shared" si="12"/>
        <v>0.52777777777777779</v>
      </c>
      <c r="W390" s="8">
        <f t="shared" ref="W390:W453" si="13">STDEV(C390, E390,G390,I390,K390,M390,O390,Q390,S390)</f>
        <v>0.13507199726236543</v>
      </c>
    </row>
    <row r="391" spans="2:23" x14ac:dyDescent="0.3">
      <c r="B391" s="7">
        <v>370.58</v>
      </c>
      <c r="C391" s="8">
        <v>0.56000000000000005</v>
      </c>
      <c r="D391" s="7">
        <v>370.24</v>
      </c>
      <c r="E391" s="8">
        <v>0.48</v>
      </c>
      <c r="F391" s="11">
        <v>370.18</v>
      </c>
      <c r="G391" s="8">
        <v>0.49</v>
      </c>
      <c r="H391" s="11">
        <v>370.34</v>
      </c>
      <c r="I391" s="8">
        <v>0.23</v>
      </c>
      <c r="J391" s="11">
        <v>370.34</v>
      </c>
      <c r="K391" s="8">
        <v>0.53</v>
      </c>
      <c r="L391" s="11">
        <v>370.25</v>
      </c>
      <c r="M391" s="8">
        <v>0.52</v>
      </c>
      <c r="N391" s="11">
        <v>369.97</v>
      </c>
      <c r="O391" s="8">
        <v>0.68</v>
      </c>
      <c r="P391" s="11">
        <v>370.2</v>
      </c>
      <c r="Q391" s="8">
        <v>0.68</v>
      </c>
      <c r="R391" s="11">
        <v>370.03</v>
      </c>
      <c r="S391" s="8">
        <v>0.54</v>
      </c>
      <c r="U391" s="7">
        <f t="shared" si="12"/>
        <v>370.23666666666657</v>
      </c>
      <c r="V391" s="11">
        <f t="shared" si="12"/>
        <v>0.52333333333333332</v>
      </c>
      <c r="W391" s="8">
        <f t="shared" si="13"/>
        <v>0.13219304066402293</v>
      </c>
    </row>
    <row r="392" spans="2:23" x14ac:dyDescent="0.3">
      <c r="B392" s="7">
        <v>371.28</v>
      </c>
      <c r="C392" s="8">
        <v>0.56000000000000005</v>
      </c>
      <c r="D392" s="7">
        <v>371.26</v>
      </c>
      <c r="E392" s="8">
        <v>0.47</v>
      </c>
      <c r="F392" s="11">
        <v>371.16</v>
      </c>
      <c r="G392" s="8">
        <v>0.5</v>
      </c>
      <c r="H392" s="11">
        <v>371.36</v>
      </c>
      <c r="I392" s="8">
        <v>0.23</v>
      </c>
      <c r="J392" s="11">
        <v>371.36</v>
      </c>
      <c r="K392" s="8">
        <v>0.52</v>
      </c>
      <c r="L392" s="11">
        <v>371.31</v>
      </c>
      <c r="M392" s="8">
        <v>0.52</v>
      </c>
      <c r="N392" s="11">
        <v>370.98</v>
      </c>
      <c r="O392" s="8">
        <v>0.68</v>
      </c>
      <c r="P392" s="11">
        <v>371.18</v>
      </c>
      <c r="Q392" s="8">
        <v>0.68</v>
      </c>
      <c r="R392" s="11">
        <v>371.01</v>
      </c>
      <c r="S392" s="8">
        <v>0.54</v>
      </c>
      <c r="U392" s="7">
        <f t="shared" si="12"/>
        <v>371.21111111111105</v>
      </c>
      <c r="V392" s="11">
        <f t="shared" si="12"/>
        <v>0.52222222222222225</v>
      </c>
      <c r="W392" s="8">
        <f t="shared" si="13"/>
        <v>0.13236103824178913</v>
      </c>
    </row>
    <row r="393" spans="2:23" x14ac:dyDescent="0.3">
      <c r="B393" s="7">
        <v>372.36</v>
      </c>
      <c r="C393" s="8">
        <v>0.57999999999999996</v>
      </c>
      <c r="D393" s="7">
        <v>372.28</v>
      </c>
      <c r="E393" s="8">
        <v>0.48</v>
      </c>
      <c r="F393" s="11">
        <v>372.14</v>
      </c>
      <c r="G393" s="8">
        <v>0.51</v>
      </c>
      <c r="H393" s="11">
        <v>372.36</v>
      </c>
      <c r="I393" s="8">
        <v>0.24</v>
      </c>
      <c r="J393" s="11">
        <v>372.36</v>
      </c>
      <c r="K393" s="8">
        <v>0.54</v>
      </c>
      <c r="L393" s="11">
        <v>372.36</v>
      </c>
      <c r="M393" s="8">
        <v>0.52</v>
      </c>
      <c r="N393" s="11">
        <v>372</v>
      </c>
      <c r="O393" s="8">
        <v>0.68</v>
      </c>
      <c r="P393" s="11">
        <v>372.16</v>
      </c>
      <c r="Q393" s="8">
        <v>0.68</v>
      </c>
      <c r="R393" s="11">
        <v>372.39</v>
      </c>
      <c r="S393" s="8">
        <v>0.55000000000000004</v>
      </c>
      <c r="U393" s="7">
        <f t="shared" si="12"/>
        <v>372.26777777777778</v>
      </c>
      <c r="V393" s="11">
        <f t="shared" si="12"/>
        <v>0.53111111111111109</v>
      </c>
      <c r="W393" s="8">
        <f t="shared" si="13"/>
        <v>0.12994657021680547</v>
      </c>
    </row>
    <row r="394" spans="2:23" x14ac:dyDescent="0.3">
      <c r="B394" s="7">
        <v>373.34</v>
      </c>
      <c r="C394" s="8">
        <v>0.57999999999999996</v>
      </c>
      <c r="D394" s="7">
        <v>373.29</v>
      </c>
      <c r="E394" s="8">
        <v>0.48</v>
      </c>
      <c r="F394" s="11">
        <v>373.23</v>
      </c>
      <c r="G394" s="8">
        <v>0.51</v>
      </c>
      <c r="H394" s="11">
        <v>373.34</v>
      </c>
      <c r="I394" s="8">
        <v>0.23</v>
      </c>
      <c r="J394" s="11">
        <v>373.34</v>
      </c>
      <c r="K394" s="8">
        <v>0.52</v>
      </c>
      <c r="L394" s="11">
        <v>373.31</v>
      </c>
      <c r="M394" s="8">
        <v>0.53</v>
      </c>
      <c r="N394" s="11">
        <v>373.01</v>
      </c>
      <c r="O394" s="8">
        <v>0.68</v>
      </c>
      <c r="P394" s="11">
        <v>373.28</v>
      </c>
      <c r="Q394" s="8">
        <v>0.68</v>
      </c>
      <c r="R394" s="11">
        <v>373.09</v>
      </c>
      <c r="S394" s="8">
        <v>0.56000000000000005</v>
      </c>
      <c r="U394" s="7">
        <f t="shared" si="12"/>
        <v>373.24777777777774</v>
      </c>
      <c r="V394" s="11">
        <f t="shared" si="12"/>
        <v>0.53000000000000014</v>
      </c>
      <c r="W394" s="8">
        <f t="shared" si="13"/>
        <v>0.13294735800308266</v>
      </c>
    </row>
    <row r="395" spans="2:23" x14ac:dyDescent="0.3">
      <c r="B395" s="7">
        <v>374.33</v>
      </c>
      <c r="C395" s="8">
        <v>0.56000000000000005</v>
      </c>
      <c r="D395" s="7">
        <v>374.31</v>
      </c>
      <c r="E395" s="8">
        <v>0.48</v>
      </c>
      <c r="F395" s="11">
        <v>374.22</v>
      </c>
      <c r="G395" s="8">
        <v>0.51</v>
      </c>
      <c r="H395" s="11">
        <v>374.4</v>
      </c>
      <c r="I395" s="8">
        <v>0.23</v>
      </c>
      <c r="J395" s="11">
        <v>374.4</v>
      </c>
      <c r="K395" s="8">
        <v>0.52</v>
      </c>
      <c r="L395" s="11">
        <v>374.35</v>
      </c>
      <c r="M395" s="8">
        <v>0.52</v>
      </c>
      <c r="N395" s="11">
        <v>374.03</v>
      </c>
      <c r="O395" s="8">
        <v>0.68</v>
      </c>
      <c r="P395" s="11">
        <v>374.24</v>
      </c>
      <c r="Q395" s="8">
        <v>0.68</v>
      </c>
      <c r="R395" s="11">
        <v>374.07</v>
      </c>
      <c r="S395" s="8">
        <v>0.56999999999999995</v>
      </c>
      <c r="U395" s="7">
        <f t="shared" si="12"/>
        <v>374.26111111111112</v>
      </c>
      <c r="V395" s="11">
        <f t="shared" si="12"/>
        <v>0.52777777777777779</v>
      </c>
      <c r="W395" s="8">
        <f t="shared" si="13"/>
        <v>0.13254978100489045</v>
      </c>
    </row>
    <row r="396" spans="2:23" x14ac:dyDescent="0.3">
      <c r="B396" s="7">
        <v>375.58</v>
      </c>
      <c r="C396" s="8">
        <v>0.56999999999999995</v>
      </c>
      <c r="D396" s="7">
        <v>375.32</v>
      </c>
      <c r="E396" s="8">
        <v>0.48</v>
      </c>
      <c r="F396" s="11">
        <v>375.2</v>
      </c>
      <c r="G396" s="8">
        <v>0.51</v>
      </c>
      <c r="H396" s="11">
        <v>375.42</v>
      </c>
      <c r="I396" s="8">
        <v>0.24</v>
      </c>
      <c r="J396" s="11">
        <v>375.42</v>
      </c>
      <c r="K396" s="8">
        <v>0.52</v>
      </c>
      <c r="L396" s="11">
        <v>375.35</v>
      </c>
      <c r="M396" s="8">
        <v>0.53</v>
      </c>
      <c r="N396" s="11">
        <v>375.04</v>
      </c>
      <c r="O396" s="8">
        <v>0.69</v>
      </c>
      <c r="P396" s="11">
        <v>375.22</v>
      </c>
      <c r="Q396" s="8">
        <v>0.69</v>
      </c>
      <c r="R396" s="11">
        <v>375.05</v>
      </c>
      <c r="S396" s="8">
        <v>0.56000000000000005</v>
      </c>
      <c r="U396" s="7">
        <f t="shared" si="12"/>
        <v>375.28888888888895</v>
      </c>
      <c r="V396" s="11">
        <f t="shared" si="12"/>
        <v>0.53222222222222215</v>
      </c>
      <c r="W396" s="8">
        <f t="shared" si="13"/>
        <v>0.13264405167381077</v>
      </c>
    </row>
    <row r="397" spans="2:23" x14ac:dyDescent="0.3">
      <c r="B397" s="7">
        <v>376.4</v>
      </c>
      <c r="C397" s="8">
        <v>0.57999999999999996</v>
      </c>
      <c r="D397" s="7">
        <v>376.34</v>
      </c>
      <c r="E397" s="8">
        <v>0.48</v>
      </c>
      <c r="F397" s="11">
        <v>376.19</v>
      </c>
      <c r="G397" s="8">
        <v>0.5</v>
      </c>
      <c r="H397" s="11">
        <v>376.4</v>
      </c>
      <c r="I397" s="8">
        <v>0.25</v>
      </c>
      <c r="J397" s="11">
        <v>376.4</v>
      </c>
      <c r="K397" s="8">
        <v>0.52</v>
      </c>
      <c r="L397" s="11">
        <v>376.38</v>
      </c>
      <c r="M397" s="8">
        <v>0.53</v>
      </c>
      <c r="N397" s="11">
        <v>376.06</v>
      </c>
      <c r="O397" s="8">
        <v>0.69</v>
      </c>
      <c r="P397" s="11">
        <v>376.2</v>
      </c>
      <c r="Q397" s="8">
        <v>0.69</v>
      </c>
      <c r="R397" s="11">
        <v>376.15</v>
      </c>
      <c r="S397" s="8">
        <v>0.55000000000000004</v>
      </c>
      <c r="U397" s="7">
        <f t="shared" si="12"/>
        <v>376.28</v>
      </c>
      <c r="V397" s="11">
        <f t="shared" si="12"/>
        <v>0.53222222222222226</v>
      </c>
      <c r="W397" s="8">
        <f t="shared" si="13"/>
        <v>0.1303627417801746</v>
      </c>
    </row>
    <row r="398" spans="2:23" x14ac:dyDescent="0.3">
      <c r="B398" s="7">
        <v>377.39</v>
      </c>
      <c r="C398" s="8">
        <v>0.57999999999999996</v>
      </c>
      <c r="D398" s="7">
        <v>377.34</v>
      </c>
      <c r="E398" s="8">
        <v>0.48</v>
      </c>
      <c r="F398" s="11">
        <v>377.29</v>
      </c>
      <c r="G398" s="8">
        <v>0.5</v>
      </c>
      <c r="H398" s="11">
        <v>377.44</v>
      </c>
      <c r="I398" s="8">
        <v>0.24</v>
      </c>
      <c r="J398" s="11">
        <v>377.44</v>
      </c>
      <c r="K398" s="8">
        <v>0.53</v>
      </c>
      <c r="L398" s="11">
        <v>377.36</v>
      </c>
      <c r="M398" s="8">
        <v>0.54</v>
      </c>
      <c r="N398" s="11">
        <v>377.06</v>
      </c>
      <c r="O398" s="8">
        <v>0.7</v>
      </c>
      <c r="P398" s="11">
        <v>377.29</v>
      </c>
      <c r="Q398" s="8">
        <v>0.7</v>
      </c>
      <c r="R398" s="11">
        <v>377.13</v>
      </c>
      <c r="S398" s="8">
        <v>0.54</v>
      </c>
      <c r="U398" s="7">
        <f t="shared" si="12"/>
        <v>377.30444444444447</v>
      </c>
      <c r="V398" s="11">
        <f t="shared" si="12"/>
        <v>0.5344444444444445</v>
      </c>
      <c r="W398" s="8">
        <f t="shared" si="13"/>
        <v>0.1359329900273574</v>
      </c>
    </row>
    <row r="399" spans="2:23" x14ac:dyDescent="0.3">
      <c r="B399" s="7">
        <v>378.48</v>
      </c>
      <c r="C399" s="8">
        <v>0.59</v>
      </c>
      <c r="D399" s="7">
        <v>378.36</v>
      </c>
      <c r="E399" s="8">
        <v>0.48</v>
      </c>
      <c r="F399" s="11">
        <v>378.26</v>
      </c>
      <c r="G399" s="8">
        <v>0.51</v>
      </c>
      <c r="H399" s="11">
        <v>378.46</v>
      </c>
      <c r="I399" s="8">
        <v>0.24</v>
      </c>
      <c r="J399" s="11">
        <v>378.46</v>
      </c>
      <c r="K399" s="8">
        <v>0.54</v>
      </c>
      <c r="L399" s="11">
        <v>378.38</v>
      </c>
      <c r="M399" s="8">
        <v>0.53</v>
      </c>
      <c r="N399" s="11">
        <v>378.09</v>
      </c>
      <c r="O399" s="8">
        <v>0.69</v>
      </c>
      <c r="P399" s="11">
        <v>378.27</v>
      </c>
      <c r="Q399" s="8">
        <v>0.69</v>
      </c>
      <c r="R399" s="11">
        <v>378.12</v>
      </c>
      <c r="S399" s="8">
        <v>0.55000000000000004</v>
      </c>
      <c r="U399" s="7">
        <f t="shared" si="12"/>
        <v>378.32</v>
      </c>
      <c r="V399" s="11">
        <f t="shared" si="12"/>
        <v>0.53555555555555545</v>
      </c>
      <c r="W399" s="8">
        <f t="shared" si="13"/>
        <v>0.13323955035115473</v>
      </c>
    </row>
    <row r="400" spans="2:23" x14ac:dyDescent="0.3">
      <c r="B400" s="7">
        <v>379.46</v>
      </c>
      <c r="C400" s="8">
        <v>0.56999999999999995</v>
      </c>
      <c r="D400" s="7">
        <v>379.38</v>
      </c>
      <c r="E400" s="8">
        <v>0.47</v>
      </c>
      <c r="F400" s="11">
        <v>379.25</v>
      </c>
      <c r="G400" s="8">
        <v>0.5</v>
      </c>
      <c r="H400" s="11">
        <v>379.46</v>
      </c>
      <c r="I400" s="8">
        <v>0.24</v>
      </c>
      <c r="J400" s="11">
        <v>379.46</v>
      </c>
      <c r="K400" s="8">
        <v>0.53</v>
      </c>
      <c r="L400" s="11">
        <v>379.38</v>
      </c>
      <c r="M400" s="8">
        <v>0.53</v>
      </c>
      <c r="N400" s="11">
        <v>379.1</v>
      </c>
      <c r="O400" s="8">
        <v>0.68</v>
      </c>
      <c r="P400" s="11">
        <v>379.26</v>
      </c>
      <c r="Q400" s="8">
        <v>0.68</v>
      </c>
      <c r="R400" s="11">
        <v>379.5</v>
      </c>
      <c r="S400" s="8">
        <v>0.54</v>
      </c>
      <c r="U400" s="7">
        <f t="shared" si="12"/>
        <v>379.36111111111109</v>
      </c>
      <c r="V400" s="11">
        <f t="shared" si="12"/>
        <v>0.52666666666666673</v>
      </c>
      <c r="W400" s="8">
        <f t="shared" si="13"/>
        <v>0.13000000000000009</v>
      </c>
    </row>
    <row r="401" spans="2:23" x14ac:dyDescent="0.3">
      <c r="B401" s="7">
        <v>380.44</v>
      </c>
      <c r="C401" s="8">
        <v>0.56999999999999995</v>
      </c>
      <c r="D401" s="7">
        <v>380.39</v>
      </c>
      <c r="E401" s="8">
        <v>0.48</v>
      </c>
      <c r="F401" s="11">
        <v>380.32</v>
      </c>
      <c r="G401" s="8">
        <v>0.51</v>
      </c>
      <c r="H401" s="11">
        <v>380.44</v>
      </c>
      <c r="I401" s="8">
        <v>0.24</v>
      </c>
      <c r="J401" s="11">
        <v>380.44</v>
      </c>
      <c r="K401" s="8">
        <v>0.53</v>
      </c>
      <c r="L401" s="11">
        <v>380.47</v>
      </c>
      <c r="M401" s="8">
        <v>0.53</v>
      </c>
      <c r="N401" s="11">
        <v>380.11</v>
      </c>
      <c r="O401" s="8">
        <v>0.69</v>
      </c>
      <c r="P401" s="11">
        <v>380.37</v>
      </c>
      <c r="Q401" s="8">
        <v>0.69</v>
      </c>
      <c r="R401" s="11">
        <v>380.21</v>
      </c>
      <c r="S401" s="8">
        <v>0.54</v>
      </c>
      <c r="U401" s="7">
        <f t="shared" si="12"/>
        <v>380.35444444444443</v>
      </c>
      <c r="V401" s="11">
        <f t="shared" si="12"/>
        <v>0.53111111111111109</v>
      </c>
      <c r="W401" s="8">
        <f t="shared" si="13"/>
        <v>0.13223506006771082</v>
      </c>
    </row>
    <row r="402" spans="2:23" x14ac:dyDescent="0.3">
      <c r="B402" s="7">
        <v>381.42</v>
      </c>
      <c r="C402" s="8">
        <v>0.57999999999999996</v>
      </c>
      <c r="D402" s="7">
        <v>381.41</v>
      </c>
      <c r="E402" s="8">
        <v>0.48</v>
      </c>
      <c r="F402" s="11">
        <v>381.32</v>
      </c>
      <c r="G402" s="8">
        <v>0.5</v>
      </c>
      <c r="H402" s="11">
        <v>381.5</v>
      </c>
      <c r="I402" s="8">
        <v>0.24</v>
      </c>
      <c r="J402" s="11">
        <v>381.5</v>
      </c>
      <c r="K402" s="8">
        <v>0.53</v>
      </c>
      <c r="L402" s="11">
        <v>381.43</v>
      </c>
      <c r="M402" s="8">
        <v>0.53</v>
      </c>
      <c r="N402" s="11">
        <v>381.12</v>
      </c>
      <c r="O402" s="8">
        <v>0.69</v>
      </c>
      <c r="P402" s="11">
        <v>381.33</v>
      </c>
      <c r="Q402" s="8">
        <v>0.69</v>
      </c>
      <c r="R402" s="11">
        <v>381.17</v>
      </c>
      <c r="S402" s="8">
        <v>0.56999999999999995</v>
      </c>
      <c r="U402" s="7">
        <f t="shared" si="12"/>
        <v>381.35555555555555</v>
      </c>
      <c r="V402" s="11">
        <f t="shared" si="12"/>
        <v>0.5344444444444445</v>
      </c>
      <c r="W402" s="8">
        <f t="shared" si="13"/>
        <v>0.13352070168246444</v>
      </c>
    </row>
    <row r="403" spans="2:23" x14ac:dyDescent="0.3">
      <c r="B403" s="7">
        <v>382.51</v>
      </c>
      <c r="C403" s="8">
        <v>0.56000000000000005</v>
      </c>
      <c r="D403" s="7">
        <v>382.42</v>
      </c>
      <c r="E403" s="8">
        <v>0.47</v>
      </c>
      <c r="F403" s="11">
        <v>382.3</v>
      </c>
      <c r="G403" s="8">
        <v>0.5</v>
      </c>
      <c r="H403" s="11">
        <v>382.51</v>
      </c>
      <c r="I403" s="8">
        <v>0.24</v>
      </c>
      <c r="J403" s="11">
        <v>382.51</v>
      </c>
      <c r="K403" s="8">
        <v>0.55000000000000004</v>
      </c>
      <c r="L403" s="11">
        <v>382.45</v>
      </c>
      <c r="M403" s="8">
        <v>0.53</v>
      </c>
      <c r="N403" s="11">
        <v>382.14</v>
      </c>
      <c r="O403" s="8">
        <v>0.69</v>
      </c>
      <c r="P403" s="11">
        <v>382.32</v>
      </c>
      <c r="Q403" s="8">
        <v>0.69</v>
      </c>
      <c r="R403" s="11">
        <v>382.15</v>
      </c>
      <c r="S403" s="8">
        <v>0.54</v>
      </c>
      <c r="U403" s="7">
        <f t="shared" si="12"/>
        <v>382.36777777777775</v>
      </c>
      <c r="V403" s="11">
        <f t="shared" si="12"/>
        <v>0.53</v>
      </c>
      <c r="W403" s="8">
        <f t="shared" si="13"/>
        <v>0.132853302555864</v>
      </c>
    </row>
    <row r="404" spans="2:23" x14ac:dyDescent="0.3">
      <c r="B404" s="7">
        <v>383.62</v>
      </c>
      <c r="C404" s="8">
        <v>0.56000000000000005</v>
      </c>
      <c r="D404" s="7">
        <v>383.43</v>
      </c>
      <c r="E404" s="8">
        <v>0.47</v>
      </c>
      <c r="F404" s="11">
        <v>383.29</v>
      </c>
      <c r="G404" s="8">
        <v>0.5</v>
      </c>
      <c r="H404" s="11">
        <v>383.5</v>
      </c>
      <c r="I404" s="8">
        <v>0.24</v>
      </c>
      <c r="J404" s="11">
        <v>383.5</v>
      </c>
      <c r="K404" s="8">
        <v>0.54</v>
      </c>
      <c r="L404" s="11">
        <v>383.47</v>
      </c>
      <c r="M404" s="8">
        <v>0.54</v>
      </c>
      <c r="N404" s="11">
        <v>383.15</v>
      </c>
      <c r="O404" s="8">
        <v>0.7</v>
      </c>
      <c r="P404" s="11">
        <v>383.3</v>
      </c>
      <c r="Q404" s="8">
        <v>0.7</v>
      </c>
      <c r="R404" s="11">
        <v>383.24</v>
      </c>
      <c r="S404" s="8">
        <v>0.56000000000000005</v>
      </c>
      <c r="U404" s="7">
        <f t="shared" si="12"/>
        <v>383.38888888888891</v>
      </c>
      <c r="V404" s="11">
        <f t="shared" si="12"/>
        <v>0.5344444444444445</v>
      </c>
      <c r="W404" s="8">
        <f t="shared" si="13"/>
        <v>0.13611677992730251</v>
      </c>
    </row>
    <row r="405" spans="2:23" x14ac:dyDescent="0.3">
      <c r="B405" s="7">
        <v>384.48</v>
      </c>
      <c r="C405" s="8">
        <v>0.56999999999999995</v>
      </c>
      <c r="D405" s="7">
        <v>384.45</v>
      </c>
      <c r="E405" s="8">
        <v>0.47</v>
      </c>
      <c r="F405" s="11">
        <v>384.37</v>
      </c>
      <c r="G405" s="8">
        <v>0.5</v>
      </c>
      <c r="H405" s="11">
        <v>384.54</v>
      </c>
      <c r="I405" s="8">
        <v>0.24</v>
      </c>
      <c r="J405" s="11">
        <v>384.54</v>
      </c>
      <c r="K405" s="8">
        <v>0.54</v>
      </c>
      <c r="L405" s="11">
        <v>384.8</v>
      </c>
      <c r="M405" s="8">
        <v>0.54</v>
      </c>
      <c r="N405" s="11">
        <v>384.17</v>
      </c>
      <c r="O405" s="8">
        <v>0.7</v>
      </c>
      <c r="P405" s="11">
        <v>384.4</v>
      </c>
      <c r="Q405" s="8">
        <v>0.7</v>
      </c>
      <c r="R405" s="11">
        <v>384.23</v>
      </c>
      <c r="S405" s="8">
        <v>0.56000000000000005</v>
      </c>
      <c r="U405" s="7">
        <f t="shared" si="12"/>
        <v>384.44222222222226</v>
      </c>
      <c r="V405" s="11">
        <f t="shared" si="12"/>
        <v>0.53555555555555556</v>
      </c>
      <c r="W405" s="8">
        <f t="shared" si="13"/>
        <v>0.13639200041709831</v>
      </c>
    </row>
    <row r="406" spans="2:23" x14ac:dyDescent="0.3">
      <c r="B406" s="7">
        <v>385.59</v>
      </c>
      <c r="C406" s="8">
        <v>0.56000000000000005</v>
      </c>
      <c r="D406" s="7">
        <v>385.46</v>
      </c>
      <c r="E406" s="8">
        <v>0.48</v>
      </c>
      <c r="F406" s="11">
        <v>385.35</v>
      </c>
      <c r="G406" s="8">
        <v>0.52</v>
      </c>
      <c r="H406" s="11">
        <v>385.56</v>
      </c>
      <c r="I406" s="8">
        <v>0.24</v>
      </c>
      <c r="J406" s="11">
        <v>385.56</v>
      </c>
      <c r="K406" s="8">
        <v>0.53</v>
      </c>
      <c r="L406" s="11">
        <v>385.49</v>
      </c>
      <c r="M406" s="8">
        <v>0.53</v>
      </c>
      <c r="N406" s="11">
        <v>385.18</v>
      </c>
      <c r="O406" s="8">
        <v>0.7</v>
      </c>
      <c r="P406" s="11">
        <v>385.37</v>
      </c>
      <c r="Q406" s="8">
        <v>0.7</v>
      </c>
      <c r="R406" s="11">
        <v>385.21</v>
      </c>
      <c r="S406" s="8">
        <v>0.54</v>
      </c>
      <c r="U406" s="7">
        <f t="shared" si="12"/>
        <v>385.41888888888889</v>
      </c>
      <c r="V406" s="11">
        <f t="shared" si="12"/>
        <v>0.53333333333333344</v>
      </c>
      <c r="W406" s="8">
        <f t="shared" si="13"/>
        <v>0.13481468762712742</v>
      </c>
    </row>
    <row r="407" spans="2:23" x14ac:dyDescent="0.3">
      <c r="B407" s="7">
        <v>386.56</v>
      </c>
      <c r="C407" s="8">
        <v>0.57999999999999996</v>
      </c>
      <c r="D407" s="7">
        <v>386.47</v>
      </c>
      <c r="E407" s="8">
        <v>0.48</v>
      </c>
      <c r="F407" s="11">
        <v>386.33</v>
      </c>
      <c r="G407" s="8">
        <v>0.52</v>
      </c>
      <c r="H407" s="11">
        <v>386.56</v>
      </c>
      <c r="I407" s="8">
        <v>0.23</v>
      </c>
      <c r="J407" s="11">
        <v>386.56</v>
      </c>
      <c r="K407" s="8">
        <v>0.52</v>
      </c>
      <c r="L407" s="11">
        <v>386.5</v>
      </c>
      <c r="M407" s="8">
        <v>0.54</v>
      </c>
      <c r="N407" s="11">
        <v>386.2</v>
      </c>
      <c r="O407" s="8">
        <v>0.71</v>
      </c>
      <c r="P407" s="11">
        <v>386.36</v>
      </c>
      <c r="Q407" s="8">
        <v>0.71</v>
      </c>
      <c r="R407" s="11">
        <v>386.6</v>
      </c>
      <c r="S407" s="8">
        <v>0.54</v>
      </c>
      <c r="U407" s="7">
        <f t="shared" si="12"/>
        <v>386.45999999999992</v>
      </c>
      <c r="V407" s="11">
        <f t="shared" si="12"/>
        <v>0.53666666666666663</v>
      </c>
      <c r="W407" s="8">
        <f t="shared" si="13"/>
        <v>0.14133294025102558</v>
      </c>
    </row>
    <row r="408" spans="2:23" x14ac:dyDescent="0.3">
      <c r="B408" s="7">
        <v>387.54</v>
      </c>
      <c r="C408" s="8">
        <v>0.56999999999999995</v>
      </c>
      <c r="D408" s="7">
        <v>387.49</v>
      </c>
      <c r="E408" s="8">
        <v>0.47</v>
      </c>
      <c r="F408" s="11">
        <v>387.41</v>
      </c>
      <c r="G408" s="8">
        <v>0.5</v>
      </c>
      <c r="H408" s="11">
        <v>387.54</v>
      </c>
      <c r="I408" s="8">
        <v>0.24</v>
      </c>
      <c r="J408" s="11">
        <v>387.54</v>
      </c>
      <c r="K408" s="8">
        <v>0.53</v>
      </c>
      <c r="L408" s="11">
        <v>387.5</v>
      </c>
      <c r="M408" s="8">
        <v>0.53</v>
      </c>
      <c r="N408" s="11">
        <v>387.21</v>
      </c>
      <c r="O408" s="8">
        <v>0.72</v>
      </c>
      <c r="P408" s="11">
        <v>387.48</v>
      </c>
      <c r="Q408" s="8">
        <v>0.72</v>
      </c>
      <c r="R408" s="11">
        <v>387.29</v>
      </c>
      <c r="S408" s="8">
        <v>0.55000000000000004</v>
      </c>
      <c r="U408" s="7">
        <f t="shared" si="12"/>
        <v>387.44444444444446</v>
      </c>
      <c r="V408" s="11">
        <f t="shared" si="12"/>
        <v>0.53666666666666663</v>
      </c>
      <c r="W408" s="8">
        <f t="shared" si="13"/>
        <v>0.14247806848775041</v>
      </c>
    </row>
    <row r="409" spans="2:23" x14ac:dyDescent="0.3">
      <c r="B409" s="7">
        <v>388.52</v>
      </c>
      <c r="C409" s="8">
        <v>0.56999999999999995</v>
      </c>
      <c r="D409" s="7">
        <v>388.5</v>
      </c>
      <c r="E409" s="8">
        <v>0.47</v>
      </c>
      <c r="F409" s="11">
        <v>388.42</v>
      </c>
      <c r="G409" s="8">
        <v>0.51</v>
      </c>
      <c r="H409" s="11">
        <v>388.6</v>
      </c>
      <c r="I409" s="8">
        <v>0.25</v>
      </c>
      <c r="J409" s="11">
        <v>388.6</v>
      </c>
      <c r="K409" s="8">
        <v>0.53</v>
      </c>
      <c r="L409" s="11">
        <v>388.76</v>
      </c>
      <c r="M409" s="8">
        <v>0.54</v>
      </c>
      <c r="N409" s="11">
        <v>388.21</v>
      </c>
      <c r="O409" s="8">
        <v>0.73</v>
      </c>
      <c r="P409" s="11">
        <v>388.43</v>
      </c>
      <c r="Q409" s="8">
        <v>0.73</v>
      </c>
      <c r="R409" s="11">
        <v>388.26</v>
      </c>
      <c r="S409" s="8">
        <v>0.55000000000000004</v>
      </c>
      <c r="U409" s="7">
        <f t="shared" si="12"/>
        <v>388.4777777777777</v>
      </c>
      <c r="V409" s="11">
        <f t="shared" si="12"/>
        <v>0.54222222222222216</v>
      </c>
      <c r="W409" s="8">
        <f t="shared" si="13"/>
        <v>0.14280911891207962</v>
      </c>
    </row>
    <row r="410" spans="2:23" x14ac:dyDescent="0.3">
      <c r="B410" s="7">
        <v>389.63</v>
      </c>
      <c r="C410" s="8">
        <v>0.56999999999999995</v>
      </c>
      <c r="D410" s="7">
        <v>389.52</v>
      </c>
      <c r="E410" s="8">
        <v>0.48</v>
      </c>
      <c r="F410" s="11">
        <v>389.39</v>
      </c>
      <c r="G410" s="8">
        <v>0.51</v>
      </c>
      <c r="H410" s="11">
        <v>389.61</v>
      </c>
      <c r="I410" s="8">
        <v>0.23</v>
      </c>
      <c r="J410" s="11">
        <v>389.61</v>
      </c>
      <c r="K410" s="8">
        <v>0.54</v>
      </c>
      <c r="L410" s="11">
        <v>389.76</v>
      </c>
      <c r="M410" s="8">
        <v>0.53</v>
      </c>
      <c r="N410" s="11">
        <v>389.23</v>
      </c>
      <c r="O410" s="8">
        <v>0.72</v>
      </c>
      <c r="P410" s="11">
        <v>389.41</v>
      </c>
      <c r="Q410" s="8">
        <v>0.72</v>
      </c>
      <c r="R410" s="11">
        <v>389.25</v>
      </c>
      <c r="S410" s="8">
        <v>0.54</v>
      </c>
      <c r="U410" s="7">
        <f t="shared" si="12"/>
        <v>389.49</v>
      </c>
      <c r="V410" s="11">
        <f t="shared" si="12"/>
        <v>0.5377777777777778</v>
      </c>
      <c r="W410" s="8">
        <f t="shared" si="13"/>
        <v>0.14420278930882161</v>
      </c>
    </row>
    <row r="411" spans="2:23" x14ac:dyDescent="0.3">
      <c r="B411" s="7">
        <v>391.1</v>
      </c>
      <c r="C411" s="8">
        <v>0.56999999999999995</v>
      </c>
      <c r="D411" s="7">
        <v>390.53</v>
      </c>
      <c r="E411" s="8">
        <v>0.48</v>
      </c>
      <c r="F411" s="11">
        <v>390.39</v>
      </c>
      <c r="G411" s="8">
        <v>0.52</v>
      </c>
      <c r="H411" s="11">
        <v>390.6</v>
      </c>
      <c r="I411" s="8">
        <v>0.23</v>
      </c>
      <c r="J411" s="11">
        <v>390.6</v>
      </c>
      <c r="K411" s="8">
        <v>0.54</v>
      </c>
      <c r="L411" s="11">
        <v>390.56</v>
      </c>
      <c r="M411" s="8">
        <v>0.53</v>
      </c>
      <c r="N411" s="11">
        <v>390.25</v>
      </c>
      <c r="O411" s="8">
        <v>0.72</v>
      </c>
      <c r="P411" s="11">
        <v>390.4</v>
      </c>
      <c r="Q411" s="8">
        <v>0.72</v>
      </c>
      <c r="R411" s="11">
        <v>390.34</v>
      </c>
      <c r="S411" s="8">
        <v>0.54</v>
      </c>
      <c r="U411" s="7">
        <f t="shared" si="12"/>
        <v>390.53</v>
      </c>
      <c r="V411" s="11">
        <f t="shared" si="12"/>
        <v>0.53888888888888886</v>
      </c>
      <c r="W411" s="8">
        <f t="shared" si="13"/>
        <v>0.14400038580195235</v>
      </c>
    </row>
    <row r="412" spans="2:23" x14ac:dyDescent="0.3">
      <c r="B412" s="7">
        <v>391.59</v>
      </c>
      <c r="C412" s="8">
        <v>0.57999999999999996</v>
      </c>
      <c r="D412" s="7">
        <v>391.55</v>
      </c>
      <c r="E412" s="8">
        <v>0.47</v>
      </c>
      <c r="F412" s="11">
        <v>391.47</v>
      </c>
      <c r="G412" s="8">
        <v>0.51</v>
      </c>
      <c r="H412" s="11">
        <v>391.58</v>
      </c>
      <c r="I412" s="8">
        <v>0.23</v>
      </c>
      <c r="J412" s="11">
        <v>391.58</v>
      </c>
      <c r="K412" s="8">
        <v>0.54</v>
      </c>
      <c r="L412" s="11">
        <v>391.54</v>
      </c>
      <c r="M412" s="8">
        <v>0.54</v>
      </c>
      <c r="N412" s="11">
        <v>391.26</v>
      </c>
      <c r="O412" s="8">
        <v>0.73</v>
      </c>
      <c r="P412" s="11">
        <v>391.49</v>
      </c>
      <c r="Q412" s="8">
        <v>0.73</v>
      </c>
      <c r="R412" s="11">
        <v>391.32</v>
      </c>
      <c r="S412" s="8">
        <v>0.56000000000000005</v>
      </c>
      <c r="U412" s="7">
        <f t="shared" si="12"/>
        <v>391.48666666666662</v>
      </c>
      <c r="V412" s="11">
        <f t="shared" si="12"/>
        <v>0.54333333333333345</v>
      </c>
      <c r="W412" s="8">
        <f t="shared" si="13"/>
        <v>0.14832396974191295</v>
      </c>
    </row>
    <row r="413" spans="2:23" x14ac:dyDescent="0.3">
      <c r="B413" s="7">
        <v>392.65</v>
      </c>
      <c r="C413" s="8">
        <v>0.56999999999999995</v>
      </c>
      <c r="D413" s="7">
        <v>392.56</v>
      </c>
      <c r="E413" s="8">
        <v>0.47</v>
      </c>
      <c r="F413" s="11">
        <v>392.46</v>
      </c>
      <c r="G413" s="8">
        <v>0.51</v>
      </c>
      <c r="H413" s="11">
        <v>392.65</v>
      </c>
      <c r="I413" s="8">
        <v>0.24</v>
      </c>
      <c r="J413" s="11">
        <v>392.65</v>
      </c>
      <c r="K413" s="8">
        <v>0.54</v>
      </c>
      <c r="L413" s="11">
        <v>392.59</v>
      </c>
      <c r="M413" s="8">
        <v>0.53</v>
      </c>
      <c r="N413" s="11">
        <v>392.27</v>
      </c>
      <c r="O413" s="8">
        <v>0.73</v>
      </c>
      <c r="P413" s="11">
        <v>392.47</v>
      </c>
      <c r="Q413" s="8">
        <v>0.73</v>
      </c>
      <c r="R413" s="11">
        <v>392.31</v>
      </c>
      <c r="S413" s="8">
        <v>0.56000000000000005</v>
      </c>
      <c r="U413" s="7">
        <f t="shared" si="12"/>
        <v>392.51222222222225</v>
      </c>
      <c r="V413" s="11">
        <f t="shared" si="12"/>
        <v>0.54222222222222227</v>
      </c>
      <c r="W413" s="8">
        <f t="shared" si="13"/>
        <v>0.1454972317415158</v>
      </c>
    </row>
    <row r="414" spans="2:23" x14ac:dyDescent="0.3">
      <c r="B414" s="7">
        <v>393.66</v>
      </c>
      <c r="C414" s="8">
        <v>0.6</v>
      </c>
      <c r="D414" s="7">
        <v>393.57</v>
      </c>
      <c r="E414" s="8">
        <v>0.48</v>
      </c>
      <c r="F414" s="11">
        <v>393.44</v>
      </c>
      <c r="G414" s="8">
        <v>0.51</v>
      </c>
      <c r="H414" s="11">
        <v>393.66</v>
      </c>
      <c r="I414" s="8">
        <v>0.22</v>
      </c>
      <c r="J414" s="11">
        <v>393.66</v>
      </c>
      <c r="K414" s="8">
        <v>0.54</v>
      </c>
      <c r="L414" s="11">
        <v>393.6</v>
      </c>
      <c r="M414" s="8">
        <v>0.54</v>
      </c>
      <c r="N414" s="11">
        <v>393.29</v>
      </c>
      <c r="O414" s="8">
        <v>0.72</v>
      </c>
      <c r="P414" s="11">
        <v>393.45</v>
      </c>
      <c r="Q414" s="8">
        <v>0.72</v>
      </c>
      <c r="R414" s="11">
        <v>393.7</v>
      </c>
      <c r="S414" s="8">
        <v>0.56000000000000005</v>
      </c>
      <c r="U414" s="7">
        <f t="shared" si="12"/>
        <v>393.55888888888887</v>
      </c>
      <c r="V414" s="11">
        <f t="shared" si="12"/>
        <v>0.54333333333333345</v>
      </c>
      <c r="W414" s="8">
        <f t="shared" si="13"/>
        <v>0.14815532390029043</v>
      </c>
    </row>
    <row r="415" spans="2:23" x14ac:dyDescent="0.3">
      <c r="B415" s="7">
        <v>394.65</v>
      </c>
      <c r="C415" s="8">
        <v>0.59</v>
      </c>
      <c r="D415" s="7">
        <v>394.6</v>
      </c>
      <c r="E415" s="8">
        <v>0.47</v>
      </c>
      <c r="F415" s="11">
        <v>394.52</v>
      </c>
      <c r="G415" s="8">
        <v>0.51</v>
      </c>
      <c r="H415" s="11">
        <v>394.64</v>
      </c>
      <c r="I415" s="8">
        <v>0.24</v>
      </c>
      <c r="J415" s="11">
        <v>394.64</v>
      </c>
      <c r="K415" s="8">
        <v>0.54</v>
      </c>
      <c r="L415" s="11">
        <v>394.76</v>
      </c>
      <c r="M415" s="8">
        <v>0.55000000000000004</v>
      </c>
      <c r="N415" s="11">
        <v>394.31</v>
      </c>
      <c r="O415" s="8">
        <v>0.72</v>
      </c>
      <c r="P415" s="11">
        <v>394.57</v>
      </c>
      <c r="Q415" s="8">
        <v>0.72</v>
      </c>
      <c r="R415" s="11">
        <v>394.39</v>
      </c>
      <c r="S415" s="8">
        <v>0.55000000000000004</v>
      </c>
      <c r="U415" s="7">
        <f t="shared" si="12"/>
        <v>394.5644444444444</v>
      </c>
      <c r="V415" s="11">
        <f t="shared" si="12"/>
        <v>0.54333333333333333</v>
      </c>
      <c r="W415" s="8">
        <f t="shared" si="13"/>
        <v>0.14282856857085729</v>
      </c>
    </row>
    <row r="416" spans="2:23" x14ac:dyDescent="0.3">
      <c r="B416" s="7">
        <v>395.62</v>
      </c>
      <c r="C416" s="8">
        <v>0.59</v>
      </c>
      <c r="D416" s="7">
        <v>395.61</v>
      </c>
      <c r="E416" s="8">
        <v>0.47</v>
      </c>
      <c r="F416" s="11">
        <v>395.51</v>
      </c>
      <c r="G416" s="8">
        <v>0.52</v>
      </c>
      <c r="H416" s="11">
        <v>395.7</v>
      </c>
      <c r="I416" s="8">
        <v>0.23</v>
      </c>
      <c r="J416" s="11">
        <v>395.7</v>
      </c>
      <c r="K416" s="8">
        <v>0.55000000000000004</v>
      </c>
      <c r="L416" s="11">
        <v>395.58</v>
      </c>
      <c r="M416" s="8">
        <v>0.54</v>
      </c>
      <c r="N416" s="11">
        <v>395.33</v>
      </c>
      <c r="O416" s="8">
        <v>0.72</v>
      </c>
      <c r="P416" s="11">
        <v>395.53</v>
      </c>
      <c r="Q416" s="8">
        <v>0.72</v>
      </c>
      <c r="R416" s="11">
        <v>395.37</v>
      </c>
      <c r="S416" s="8">
        <v>0.56000000000000005</v>
      </c>
      <c r="U416" s="7">
        <f t="shared" si="12"/>
        <v>395.54999999999995</v>
      </c>
      <c r="V416" s="11">
        <f t="shared" si="12"/>
        <v>0.54444444444444451</v>
      </c>
      <c r="W416" s="8">
        <f t="shared" si="13"/>
        <v>0.14535397406943418</v>
      </c>
    </row>
    <row r="417" spans="2:23" x14ac:dyDescent="0.3">
      <c r="B417" s="7">
        <v>396.65</v>
      </c>
      <c r="C417" s="8">
        <v>0.57999999999999996</v>
      </c>
      <c r="D417" s="7">
        <v>396.62</v>
      </c>
      <c r="E417" s="8">
        <v>0.48</v>
      </c>
      <c r="F417" s="11">
        <v>396.5</v>
      </c>
      <c r="G417" s="8">
        <v>0.5</v>
      </c>
      <c r="H417" s="11">
        <v>396.71</v>
      </c>
      <c r="I417" s="8">
        <v>0.24</v>
      </c>
      <c r="J417" s="11">
        <v>396.71</v>
      </c>
      <c r="K417" s="8">
        <v>0.55000000000000004</v>
      </c>
      <c r="L417" s="11">
        <v>396.65</v>
      </c>
      <c r="M417" s="8">
        <v>0.54</v>
      </c>
      <c r="N417" s="11">
        <v>396.33</v>
      </c>
      <c r="O417" s="8">
        <v>0.72</v>
      </c>
      <c r="P417" s="11">
        <v>396.51</v>
      </c>
      <c r="Q417" s="8">
        <v>0.72</v>
      </c>
      <c r="R417" s="11">
        <v>396.35</v>
      </c>
      <c r="S417" s="8">
        <v>0.54</v>
      </c>
      <c r="U417" s="7">
        <f t="shared" si="12"/>
        <v>396.55888888888893</v>
      </c>
      <c r="V417" s="11">
        <f t="shared" si="12"/>
        <v>0.5411111111111111</v>
      </c>
      <c r="W417" s="8">
        <f t="shared" si="13"/>
        <v>0.14216578741424066</v>
      </c>
    </row>
    <row r="418" spans="2:23" x14ac:dyDescent="0.3">
      <c r="B418" s="7">
        <v>397.9</v>
      </c>
      <c r="C418" s="8">
        <v>0.59</v>
      </c>
      <c r="D418" s="7">
        <v>397.63</v>
      </c>
      <c r="E418" s="8">
        <v>0.48</v>
      </c>
      <c r="F418" s="11">
        <v>397.48</v>
      </c>
      <c r="G418" s="8">
        <v>0.52</v>
      </c>
      <c r="H418" s="11">
        <v>397.69</v>
      </c>
      <c r="I418" s="8">
        <v>0.24</v>
      </c>
      <c r="J418" s="11">
        <v>397.69</v>
      </c>
      <c r="K418" s="8">
        <v>0.55000000000000004</v>
      </c>
      <c r="L418" s="11">
        <v>397.77</v>
      </c>
      <c r="M418" s="8">
        <v>0.55000000000000004</v>
      </c>
      <c r="N418" s="11">
        <v>397.35</v>
      </c>
      <c r="O418" s="8">
        <v>0.73</v>
      </c>
      <c r="P418" s="11">
        <v>397.5</v>
      </c>
      <c r="Q418" s="8">
        <v>0.73</v>
      </c>
      <c r="R418" s="11">
        <v>397.44</v>
      </c>
      <c r="S418" s="8">
        <v>0.56000000000000005</v>
      </c>
      <c r="U418" s="7">
        <f t="shared" si="12"/>
        <v>397.60555555555555</v>
      </c>
      <c r="V418" s="11">
        <f t="shared" si="12"/>
        <v>0.54999999999999993</v>
      </c>
      <c r="W418" s="8">
        <f t="shared" si="13"/>
        <v>0.14508618128546952</v>
      </c>
    </row>
    <row r="419" spans="2:23" x14ac:dyDescent="0.3">
      <c r="B419" s="7">
        <v>398.67</v>
      </c>
      <c r="C419" s="8">
        <v>0.6</v>
      </c>
      <c r="D419" s="7">
        <v>398.65</v>
      </c>
      <c r="E419" s="8">
        <v>0.48</v>
      </c>
      <c r="F419" s="11">
        <v>398.57</v>
      </c>
      <c r="G419" s="8">
        <v>0.51</v>
      </c>
      <c r="H419" s="11">
        <v>398.74</v>
      </c>
      <c r="I419" s="8">
        <v>0.24</v>
      </c>
      <c r="J419" s="11">
        <v>398.74</v>
      </c>
      <c r="K419" s="8">
        <v>0.54</v>
      </c>
      <c r="L419" s="11">
        <v>398.65</v>
      </c>
      <c r="M419" s="8">
        <v>0.55000000000000004</v>
      </c>
      <c r="N419" s="11">
        <v>398.36</v>
      </c>
      <c r="O419" s="8">
        <v>0.72</v>
      </c>
      <c r="P419" s="11">
        <v>398.59</v>
      </c>
      <c r="Q419" s="8">
        <v>0.72</v>
      </c>
      <c r="R419" s="11">
        <v>398.43</v>
      </c>
      <c r="S419" s="8">
        <v>0.56999999999999995</v>
      </c>
      <c r="U419" s="7">
        <f t="shared" si="12"/>
        <v>398.6</v>
      </c>
      <c r="V419" s="11">
        <f t="shared" si="12"/>
        <v>0.5477777777777777</v>
      </c>
      <c r="W419" s="8">
        <f t="shared" si="13"/>
        <v>0.14289662152914756</v>
      </c>
    </row>
    <row r="420" spans="2:23" x14ac:dyDescent="0.3">
      <c r="B420" s="7">
        <v>399.76</v>
      </c>
      <c r="C420" s="8">
        <v>0.6</v>
      </c>
      <c r="D420" s="7">
        <v>399.66</v>
      </c>
      <c r="E420" s="8">
        <v>0.49</v>
      </c>
      <c r="F420" s="11">
        <v>399.55</v>
      </c>
      <c r="G420" s="8">
        <v>0.51</v>
      </c>
      <c r="H420" s="11">
        <v>399.75</v>
      </c>
      <c r="I420" s="8">
        <v>0.24</v>
      </c>
      <c r="J420" s="11">
        <v>399.75</v>
      </c>
      <c r="K420" s="8">
        <v>0.54</v>
      </c>
      <c r="L420" s="11">
        <v>399.69</v>
      </c>
      <c r="M420" s="8">
        <v>0.54</v>
      </c>
      <c r="N420" s="11">
        <v>399.38</v>
      </c>
      <c r="O420" s="8">
        <v>0.71</v>
      </c>
      <c r="P420" s="11">
        <v>399.57</v>
      </c>
      <c r="Q420" s="8">
        <v>0.71</v>
      </c>
      <c r="R420" s="11">
        <v>399.41</v>
      </c>
      <c r="S420" s="8">
        <v>0.56999999999999995</v>
      </c>
      <c r="U420" s="7">
        <f t="shared" si="12"/>
        <v>399.61333333333334</v>
      </c>
      <c r="V420" s="11">
        <f t="shared" si="12"/>
        <v>0.54555555555555557</v>
      </c>
      <c r="W420" s="8">
        <f t="shared" si="13"/>
        <v>0.13938356351370046</v>
      </c>
    </row>
    <row r="421" spans="2:23" x14ac:dyDescent="0.3">
      <c r="B421" s="7">
        <v>400.75</v>
      </c>
      <c r="C421" s="8">
        <v>0.59</v>
      </c>
      <c r="D421" s="7">
        <v>400.68</v>
      </c>
      <c r="E421" s="8">
        <v>0.49</v>
      </c>
      <c r="F421" s="11">
        <v>400.54</v>
      </c>
      <c r="G421" s="8">
        <v>0.52</v>
      </c>
      <c r="H421" s="11">
        <v>400.76</v>
      </c>
      <c r="I421" s="8">
        <v>0.24</v>
      </c>
      <c r="J421" s="11">
        <v>400.76</v>
      </c>
      <c r="K421" s="8">
        <v>0.54</v>
      </c>
      <c r="L421" s="11">
        <v>400.7</v>
      </c>
      <c r="M421" s="8">
        <v>0.55000000000000004</v>
      </c>
      <c r="N421" s="11">
        <v>400.39</v>
      </c>
      <c r="O421" s="8">
        <v>0.72</v>
      </c>
      <c r="P421" s="11">
        <v>400.55</v>
      </c>
      <c r="Q421" s="8">
        <v>0.72</v>
      </c>
      <c r="R421" s="11">
        <v>400.79</v>
      </c>
      <c r="S421" s="8">
        <v>0.56999999999999995</v>
      </c>
      <c r="U421" s="7">
        <f t="shared" si="12"/>
        <v>400.65777777777777</v>
      </c>
      <c r="V421" s="11">
        <f t="shared" si="12"/>
        <v>0.54888888888888887</v>
      </c>
      <c r="W421" s="8">
        <f t="shared" si="13"/>
        <v>0.1416372518482025</v>
      </c>
    </row>
    <row r="422" spans="2:23" x14ac:dyDescent="0.3">
      <c r="B422" s="7">
        <v>401.74</v>
      </c>
      <c r="C422" s="8">
        <v>0.59</v>
      </c>
      <c r="D422" s="7">
        <v>401.68</v>
      </c>
      <c r="E422" s="8">
        <v>0.49</v>
      </c>
      <c r="F422" s="11">
        <v>401.61</v>
      </c>
      <c r="G422" s="8">
        <v>0.54</v>
      </c>
      <c r="H422" s="11">
        <v>401.73</v>
      </c>
      <c r="I422" s="8">
        <v>0.24</v>
      </c>
      <c r="J422" s="11">
        <v>401.73</v>
      </c>
      <c r="K422" s="8">
        <v>0.54</v>
      </c>
      <c r="L422" s="11">
        <v>401.7</v>
      </c>
      <c r="M422" s="8">
        <v>0.55000000000000004</v>
      </c>
      <c r="N422" s="11">
        <v>401.4</v>
      </c>
      <c r="O422" s="8">
        <v>0.73</v>
      </c>
      <c r="P422" s="11">
        <v>401.67</v>
      </c>
      <c r="Q422" s="8">
        <v>0.73</v>
      </c>
      <c r="R422" s="11">
        <v>401.49</v>
      </c>
      <c r="S422" s="8">
        <v>0.57999999999999996</v>
      </c>
      <c r="U422" s="7">
        <f t="shared" si="12"/>
        <v>401.63888888888891</v>
      </c>
      <c r="V422" s="11">
        <f t="shared" si="12"/>
        <v>0.55444444444444452</v>
      </c>
      <c r="W422" s="8">
        <f t="shared" si="13"/>
        <v>0.14449144534462141</v>
      </c>
    </row>
    <row r="423" spans="2:23" x14ac:dyDescent="0.3">
      <c r="B423" s="7">
        <v>402.85</v>
      </c>
      <c r="C423" s="8">
        <v>0.57999999999999996</v>
      </c>
      <c r="D423" s="7">
        <v>402.7</v>
      </c>
      <c r="E423" s="8">
        <v>0.48</v>
      </c>
      <c r="F423" s="11">
        <v>402.61</v>
      </c>
      <c r="G423" s="8">
        <v>0.51</v>
      </c>
      <c r="H423" s="11">
        <v>402.79</v>
      </c>
      <c r="I423" s="8">
        <v>0.25</v>
      </c>
      <c r="J423" s="11">
        <v>402.79</v>
      </c>
      <c r="K423" s="8">
        <v>0.55000000000000004</v>
      </c>
      <c r="L423" s="11">
        <v>402.78</v>
      </c>
      <c r="M423" s="8">
        <v>0.55000000000000004</v>
      </c>
      <c r="N423" s="11">
        <v>402.41</v>
      </c>
      <c r="O423" s="8">
        <v>0.72</v>
      </c>
      <c r="P423" s="11">
        <v>402.58</v>
      </c>
      <c r="Q423" s="8">
        <v>0.72</v>
      </c>
      <c r="R423" s="11">
        <v>402.47</v>
      </c>
      <c r="S423" s="8">
        <v>0.56999999999999995</v>
      </c>
      <c r="U423" s="7">
        <f t="shared" si="12"/>
        <v>402.66444444444437</v>
      </c>
      <c r="V423" s="11">
        <f t="shared" si="12"/>
        <v>0.5477777777777777</v>
      </c>
      <c r="W423" s="8">
        <f t="shared" si="13"/>
        <v>0.13944333775567941</v>
      </c>
    </row>
    <row r="424" spans="2:23" x14ac:dyDescent="0.3">
      <c r="B424" s="7">
        <v>403.81</v>
      </c>
      <c r="C424" s="8">
        <v>0.6</v>
      </c>
      <c r="D424" s="7">
        <v>403.72</v>
      </c>
      <c r="E424" s="8">
        <v>0.49</v>
      </c>
      <c r="F424" s="11">
        <v>403.6</v>
      </c>
      <c r="G424" s="8">
        <v>0.53</v>
      </c>
      <c r="H424" s="11">
        <v>403.76</v>
      </c>
      <c r="I424" s="8">
        <v>0.24</v>
      </c>
      <c r="J424" s="11">
        <v>403.76</v>
      </c>
      <c r="K424" s="8">
        <v>0.54</v>
      </c>
      <c r="L424" s="11">
        <v>403.78</v>
      </c>
      <c r="M424" s="8">
        <v>0.55000000000000004</v>
      </c>
      <c r="N424" s="11">
        <v>403.43</v>
      </c>
      <c r="O424" s="8">
        <v>0.74</v>
      </c>
      <c r="P424" s="11">
        <v>403.61</v>
      </c>
      <c r="Q424" s="8">
        <v>0.74</v>
      </c>
      <c r="R424" s="11">
        <v>403.45</v>
      </c>
      <c r="S424" s="8">
        <v>0.57999999999999996</v>
      </c>
      <c r="U424" s="7">
        <f t="shared" si="12"/>
        <v>403.65777777777777</v>
      </c>
      <c r="V424" s="11">
        <f t="shared" si="12"/>
        <v>0.55666666666666675</v>
      </c>
      <c r="W424" s="8">
        <f t="shared" si="13"/>
        <v>0.14807092894960799</v>
      </c>
    </row>
    <row r="425" spans="2:23" x14ac:dyDescent="0.3">
      <c r="B425" s="7">
        <v>404.79</v>
      </c>
      <c r="C425" s="8">
        <v>0.6</v>
      </c>
      <c r="D425" s="7">
        <v>404.75</v>
      </c>
      <c r="E425" s="8">
        <v>0.49</v>
      </c>
      <c r="F425" s="11">
        <v>404.58</v>
      </c>
      <c r="G425" s="8">
        <v>0.52</v>
      </c>
      <c r="H425" s="11">
        <v>404.79</v>
      </c>
      <c r="I425" s="8">
        <v>0.24</v>
      </c>
      <c r="J425" s="11">
        <v>404.79</v>
      </c>
      <c r="K425" s="8">
        <v>0.55000000000000004</v>
      </c>
      <c r="L425" s="11">
        <v>404.76</v>
      </c>
      <c r="M425" s="8">
        <v>0.55000000000000004</v>
      </c>
      <c r="N425" s="11">
        <v>404.45</v>
      </c>
      <c r="O425" s="8">
        <v>0.74</v>
      </c>
      <c r="P425" s="11">
        <v>404.6</v>
      </c>
      <c r="Q425" s="8">
        <v>0.74</v>
      </c>
      <c r="R425" s="11">
        <v>404.53</v>
      </c>
      <c r="S425" s="8">
        <v>0.56999999999999995</v>
      </c>
      <c r="U425" s="7">
        <f t="shared" si="12"/>
        <v>404.67111111111109</v>
      </c>
      <c r="V425" s="11">
        <f t="shared" si="12"/>
        <v>0.55555555555555569</v>
      </c>
      <c r="W425" s="8">
        <f t="shared" si="13"/>
        <v>0.14808030854160761</v>
      </c>
    </row>
    <row r="426" spans="2:23" x14ac:dyDescent="0.3">
      <c r="B426" s="7">
        <v>405.77</v>
      </c>
      <c r="C426" s="8">
        <v>0.6</v>
      </c>
      <c r="D426" s="7">
        <v>405.75</v>
      </c>
      <c r="E426" s="8">
        <v>0.48</v>
      </c>
      <c r="F426" s="11">
        <v>405.67</v>
      </c>
      <c r="G426" s="8">
        <v>0.53</v>
      </c>
      <c r="H426" s="11">
        <v>405.79</v>
      </c>
      <c r="I426" s="8">
        <v>0.24</v>
      </c>
      <c r="J426" s="11">
        <v>405.79</v>
      </c>
      <c r="K426" s="8">
        <v>0.55000000000000004</v>
      </c>
      <c r="L426" s="11">
        <v>405.79</v>
      </c>
      <c r="M426" s="8">
        <v>0.55000000000000004</v>
      </c>
      <c r="N426" s="11">
        <v>405.46</v>
      </c>
      <c r="O426" s="8">
        <v>0.75</v>
      </c>
      <c r="P426" s="11">
        <v>405.68</v>
      </c>
      <c r="Q426" s="8">
        <v>0.75</v>
      </c>
      <c r="R426" s="11">
        <v>405.52</v>
      </c>
      <c r="S426" s="8">
        <v>0.56999999999999995</v>
      </c>
      <c r="U426" s="7">
        <f t="shared" si="12"/>
        <v>405.69111111111107</v>
      </c>
      <c r="V426" s="11">
        <f t="shared" si="12"/>
        <v>0.55777777777777782</v>
      </c>
      <c r="W426" s="8">
        <f t="shared" si="13"/>
        <v>0.15155673671745634</v>
      </c>
    </row>
    <row r="427" spans="2:23" x14ac:dyDescent="0.3">
      <c r="B427" s="7">
        <v>406.87</v>
      </c>
      <c r="C427" s="8">
        <v>0.6</v>
      </c>
      <c r="D427" s="7">
        <v>406.76</v>
      </c>
      <c r="E427" s="8">
        <v>0.48</v>
      </c>
      <c r="F427" s="11">
        <v>406.65</v>
      </c>
      <c r="G427" s="8">
        <v>0.52</v>
      </c>
      <c r="H427" s="11">
        <v>406.85</v>
      </c>
      <c r="I427" s="8">
        <v>0.25</v>
      </c>
      <c r="J427" s="11">
        <v>406.85</v>
      </c>
      <c r="K427" s="8">
        <v>0.56999999999999995</v>
      </c>
      <c r="L427" s="11">
        <v>406.8</v>
      </c>
      <c r="M427" s="8">
        <v>0.56000000000000005</v>
      </c>
      <c r="N427" s="11">
        <v>406.47</v>
      </c>
      <c r="O427" s="8">
        <v>0.74</v>
      </c>
      <c r="P427" s="11">
        <v>406.66</v>
      </c>
      <c r="Q427" s="8">
        <v>0.74</v>
      </c>
      <c r="R427" s="11">
        <v>406.51</v>
      </c>
      <c r="S427" s="8">
        <v>0.56999999999999995</v>
      </c>
      <c r="U427" s="7">
        <f t="shared" si="12"/>
        <v>406.71333333333337</v>
      </c>
      <c r="V427" s="11">
        <f t="shared" si="12"/>
        <v>0.55888888888888888</v>
      </c>
      <c r="W427" s="8">
        <f t="shared" si="13"/>
        <v>0.14606885743070305</v>
      </c>
    </row>
    <row r="428" spans="2:23" x14ac:dyDescent="0.3">
      <c r="B428" s="7">
        <v>407.85</v>
      </c>
      <c r="C428" s="8">
        <v>0.57999999999999996</v>
      </c>
      <c r="D428" s="7">
        <v>407.77</v>
      </c>
      <c r="E428" s="8">
        <v>0.49</v>
      </c>
      <c r="F428" s="11">
        <v>407.64</v>
      </c>
      <c r="G428" s="8">
        <v>0.53</v>
      </c>
      <c r="H428" s="11">
        <v>407.82</v>
      </c>
      <c r="I428" s="8">
        <v>0.24</v>
      </c>
      <c r="J428" s="11">
        <v>407.82</v>
      </c>
      <c r="K428" s="8">
        <v>0.56000000000000005</v>
      </c>
      <c r="L428" s="11">
        <v>407.8</v>
      </c>
      <c r="M428" s="8">
        <v>0.55000000000000004</v>
      </c>
      <c r="N428" s="11">
        <v>407.49</v>
      </c>
      <c r="O428" s="8">
        <v>0.75</v>
      </c>
      <c r="P428" s="11">
        <v>407.65</v>
      </c>
      <c r="Q428" s="8">
        <v>0.75</v>
      </c>
      <c r="R428" s="11">
        <v>407.89</v>
      </c>
      <c r="S428" s="8">
        <v>0.57999999999999996</v>
      </c>
      <c r="U428" s="7">
        <f t="shared" si="12"/>
        <v>407.74777777777774</v>
      </c>
      <c r="V428" s="11">
        <f t="shared" si="12"/>
        <v>0.55888888888888888</v>
      </c>
      <c r="W428" s="8">
        <f t="shared" si="13"/>
        <v>0.1505360791010284</v>
      </c>
    </row>
    <row r="429" spans="2:23" x14ac:dyDescent="0.3">
      <c r="B429" s="7">
        <v>409.09</v>
      </c>
      <c r="C429" s="8">
        <v>0.6</v>
      </c>
      <c r="D429" s="7">
        <v>408.79</v>
      </c>
      <c r="E429" s="8">
        <v>0.49</v>
      </c>
      <c r="F429" s="11">
        <v>408.72</v>
      </c>
      <c r="G429" s="8">
        <v>0.52</v>
      </c>
      <c r="H429" s="11">
        <v>408.83</v>
      </c>
      <c r="I429" s="8">
        <v>0.24</v>
      </c>
      <c r="J429" s="11">
        <v>408.83</v>
      </c>
      <c r="K429" s="8">
        <v>0.55000000000000004</v>
      </c>
      <c r="L429" s="11">
        <v>408.86</v>
      </c>
      <c r="M429" s="8">
        <v>0.55000000000000004</v>
      </c>
      <c r="N429" s="11">
        <v>408.5</v>
      </c>
      <c r="O429" s="8">
        <v>0.74</v>
      </c>
      <c r="P429" s="11">
        <v>408.77</v>
      </c>
      <c r="Q429" s="8">
        <v>0.74</v>
      </c>
      <c r="R429" s="11">
        <v>408.5</v>
      </c>
      <c r="S429" s="8">
        <v>0.57999999999999996</v>
      </c>
      <c r="U429" s="7">
        <f t="shared" si="12"/>
        <v>408.76555555555552</v>
      </c>
      <c r="V429" s="11">
        <f t="shared" si="12"/>
        <v>0.55666666666666675</v>
      </c>
      <c r="W429" s="8">
        <f t="shared" si="13"/>
        <v>0.14823967080373562</v>
      </c>
    </row>
    <row r="430" spans="2:23" x14ac:dyDescent="0.3">
      <c r="B430" s="7">
        <v>409.82</v>
      </c>
      <c r="C430" s="8">
        <v>0.6</v>
      </c>
      <c r="D430" s="7">
        <v>409.8</v>
      </c>
      <c r="E430" s="8">
        <v>0.49</v>
      </c>
      <c r="F430" s="11">
        <v>409.7</v>
      </c>
      <c r="G430" s="8">
        <v>0.52</v>
      </c>
      <c r="H430" s="11">
        <v>409.89</v>
      </c>
      <c r="I430" s="8">
        <v>0.25</v>
      </c>
      <c r="J430" s="11">
        <v>409.89</v>
      </c>
      <c r="K430" s="8">
        <v>0.55000000000000004</v>
      </c>
      <c r="L430" s="11">
        <v>409.78</v>
      </c>
      <c r="M430" s="8">
        <v>0.56000000000000005</v>
      </c>
      <c r="N430" s="11">
        <v>409.55</v>
      </c>
      <c r="O430" s="8">
        <v>0.74</v>
      </c>
      <c r="P430" s="11">
        <v>409.72</v>
      </c>
      <c r="Q430" s="8">
        <v>0.74</v>
      </c>
      <c r="R430" s="11">
        <v>409.56</v>
      </c>
      <c r="S430" s="8">
        <v>0.56000000000000005</v>
      </c>
      <c r="U430" s="7">
        <f t="shared" si="12"/>
        <v>409.7455555555556</v>
      </c>
      <c r="V430" s="11">
        <f t="shared" si="12"/>
        <v>0.55666666666666664</v>
      </c>
      <c r="W430" s="8">
        <f t="shared" si="13"/>
        <v>0.14534441853748653</v>
      </c>
    </row>
    <row r="431" spans="2:23" x14ac:dyDescent="0.3">
      <c r="B431" s="7">
        <v>411.09</v>
      </c>
      <c r="C431" s="8">
        <v>0.57999999999999996</v>
      </c>
      <c r="D431" s="7">
        <v>410.81</v>
      </c>
      <c r="E431" s="8">
        <v>0.49</v>
      </c>
      <c r="F431" s="11">
        <v>410.7</v>
      </c>
      <c r="G431" s="8">
        <v>0.53</v>
      </c>
      <c r="H431" s="11">
        <v>410.91</v>
      </c>
      <c r="I431" s="8">
        <v>0.25</v>
      </c>
      <c r="J431" s="11">
        <v>410.91</v>
      </c>
      <c r="K431" s="8">
        <v>0.55000000000000004</v>
      </c>
      <c r="L431" s="11">
        <v>410.95</v>
      </c>
      <c r="M431" s="8">
        <v>0.56000000000000005</v>
      </c>
      <c r="N431" s="11">
        <v>410.53</v>
      </c>
      <c r="O431" s="8">
        <v>0.74</v>
      </c>
      <c r="P431" s="11">
        <v>410.7</v>
      </c>
      <c r="Q431" s="8">
        <v>0.74</v>
      </c>
      <c r="R431" s="11">
        <v>410.55</v>
      </c>
      <c r="S431" s="8">
        <v>0.56000000000000005</v>
      </c>
      <c r="U431" s="7">
        <f t="shared" si="12"/>
        <v>410.79444444444442</v>
      </c>
      <c r="V431" s="11">
        <f t="shared" si="12"/>
        <v>0.55555555555555558</v>
      </c>
      <c r="W431" s="8">
        <f t="shared" si="13"/>
        <v>0.1444914453446218</v>
      </c>
    </row>
    <row r="432" spans="2:23" x14ac:dyDescent="0.3">
      <c r="B432" s="7">
        <v>411.89</v>
      </c>
      <c r="C432" s="8">
        <v>0.59</v>
      </c>
      <c r="D432" s="7">
        <v>411.83</v>
      </c>
      <c r="E432" s="8">
        <v>0.5</v>
      </c>
      <c r="F432" s="11">
        <v>411.68</v>
      </c>
      <c r="G432" s="8">
        <v>0.53</v>
      </c>
      <c r="H432" s="11">
        <v>411.89</v>
      </c>
      <c r="I432" s="8">
        <v>0.26</v>
      </c>
      <c r="J432" s="11">
        <v>411.89</v>
      </c>
      <c r="K432" s="8">
        <v>0.55000000000000004</v>
      </c>
      <c r="L432" s="11">
        <v>411.86</v>
      </c>
      <c r="M432" s="8">
        <v>0.56000000000000005</v>
      </c>
      <c r="N432" s="11">
        <v>411.54</v>
      </c>
      <c r="O432" s="8">
        <v>0.75</v>
      </c>
      <c r="P432" s="11">
        <v>411.69</v>
      </c>
      <c r="Q432" s="8">
        <v>0.75</v>
      </c>
      <c r="R432" s="11">
        <v>411.64</v>
      </c>
      <c r="S432" s="8">
        <v>0.56000000000000005</v>
      </c>
      <c r="U432" s="7">
        <f t="shared" si="12"/>
        <v>411.76777777777778</v>
      </c>
      <c r="V432" s="11">
        <f t="shared" si="12"/>
        <v>0.56111111111111123</v>
      </c>
      <c r="W432" s="8">
        <f t="shared" si="13"/>
        <v>0.14477952586989309</v>
      </c>
    </row>
    <row r="433" spans="2:23" x14ac:dyDescent="0.3">
      <c r="B433" s="7">
        <v>412.87</v>
      </c>
      <c r="C433" s="8">
        <v>0.59</v>
      </c>
      <c r="D433" s="7">
        <v>412.84</v>
      </c>
      <c r="E433" s="8">
        <v>0.5</v>
      </c>
      <c r="F433" s="11">
        <v>412.77</v>
      </c>
      <c r="G433" s="8">
        <v>0.53</v>
      </c>
      <c r="H433" s="11">
        <v>412.94</v>
      </c>
      <c r="I433" s="8">
        <v>0.25</v>
      </c>
      <c r="J433" s="11">
        <v>412.94</v>
      </c>
      <c r="K433" s="8">
        <v>0.54</v>
      </c>
      <c r="L433" s="11">
        <v>412.84</v>
      </c>
      <c r="M433" s="8">
        <v>0.56000000000000005</v>
      </c>
      <c r="N433" s="11">
        <v>412.56</v>
      </c>
      <c r="O433" s="8">
        <v>0.75</v>
      </c>
      <c r="P433" s="11">
        <v>412.78</v>
      </c>
      <c r="Q433" s="8">
        <v>0.75</v>
      </c>
      <c r="R433" s="11">
        <v>412.62</v>
      </c>
      <c r="S433" s="8">
        <v>0.56000000000000005</v>
      </c>
      <c r="U433" s="7">
        <f t="shared" si="12"/>
        <v>412.79555555555555</v>
      </c>
      <c r="V433" s="11">
        <f t="shared" si="12"/>
        <v>0.55888888888888899</v>
      </c>
      <c r="W433" s="8">
        <f t="shared" si="13"/>
        <v>0.14751647742239174</v>
      </c>
    </row>
    <row r="434" spans="2:23" x14ac:dyDescent="0.3">
      <c r="B434" s="7">
        <v>413.97</v>
      </c>
      <c r="C434" s="8">
        <v>0.59</v>
      </c>
      <c r="D434" s="7">
        <v>413.87</v>
      </c>
      <c r="E434" s="8">
        <v>0.5</v>
      </c>
      <c r="F434" s="11">
        <v>413.76</v>
      </c>
      <c r="G434" s="8">
        <v>0.53</v>
      </c>
      <c r="H434" s="11">
        <v>413.95</v>
      </c>
      <c r="I434" s="8">
        <v>0.25</v>
      </c>
      <c r="J434" s="11">
        <v>413.95</v>
      </c>
      <c r="K434" s="8">
        <v>0.55000000000000004</v>
      </c>
      <c r="L434" s="11">
        <v>413.96</v>
      </c>
      <c r="M434" s="8">
        <v>0.56000000000000005</v>
      </c>
      <c r="N434" s="11">
        <v>413.56</v>
      </c>
      <c r="O434" s="8">
        <v>0.74</v>
      </c>
      <c r="P434" s="11">
        <v>413.76</v>
      </c>
      <c r="Q434" s="8">
        <v>0.74</v>
      </c>
      <c r="R434" s="11">
        <v>413.6</v>
      </c>
      <c r="S434" s="8">
        <v>0.54</v>
      </c>
      <c r="U434" s="7">
        <f t="shared" si="12"/>
        <v>413.81999999999994</v>
      </c>
      <c r="V434" s="11">
        <f t="shared" si="12"/>
        <v>0.55555555555555558</v>
      </c>
      <c r="W434" s="8">
        <f t="shared" si="13"/>
        <v>0.14431832100526176</v>
      </c>
    </row>
    <row r="435" spans="2:23" x14ac:dyDescent="0.3">
      <c r="B435" s="7">
        <v>415.1</v>
      </c>
      <c r="C435" s="8">
        <v>0.59</v>
      </c>
      <c r="D435" s="7">
        <v>414.86</v>
      </c>
      <c r="E435" s="8">
        <v>0.5</v>
      </c>
      <c r="F435" s="11">
        <v>414.74</v>
      </c>
      <c r="G435" s="8">
        <v>0.54</v>
      </c>
      <c r="H435" s="11">
        <v>414.95</v>
      </c>
      <c r="I435" s="8">
        <v>0.26</v>
      </c>
      <c r="J435" s="11">
        <v>414.95</v>
      </c>
      <c r="K435" s="8">
        <v>0.56999999999999995</v>
      </c>
      <c r="L435" s="11">
        <v>415.3</v>
      </c>
      <c r="M435" s="8">
        <v>0.56000000000000005</v>
      </c>
      <c r="N435" s="11">
        <v>414.58</v>
      </c>
      <c r="O435" s="8">
        <v>0.75</v>
      </c>
      <c r="P435" s="11">
        <v>414.74</v>
      </c>
      <c r="Q435" s="8">
        <v>0.75</v>
      </c>
      <c r="R435" s="11">
        <v>414.99</v>
      </c>
      <c r="S435" s="8">
        <v>0.56000000000000005</v>
      </c>
      <c r="U435" s="7">
        <f t="shared" si="12"/>
        <v>414.91222222222223</v>
      </c>
      <c r="V435" s="11">
        <f t="shared" si="12"/>
        <v>0.56444444444444442</v>
      </c>
      <c r="W435" s="8">
        <f t="shared" si="13"/>
        <v>0.1444914453446218</v>
      </c>
    </row>
    <row r="436" spans="2:23" x14ac:dyDescent="0.3">
      <c r="B436" s="7">
        <v>415.93</v>
      </c>
      <c r="C436" s="8">
        <v>0.59</v>
      </c>
      <c r="D436" s="7">
        <v>415.88</v>
      </c>
      <c r="E436" s="8">
        <v>0.5</v>
      </c>
      <c r="F436" s="11">
        <v>415.82</v>
      </c>
      <c r="G436" s="8">
        <v>0.54</v>
      </c>
      <c r="H436" s="11">
        <v>415.94</v>
      </c>
      <c r="I436" s="8">
        <v>0.25</v>
      </c>
      <c r="J436" s="11">
        <v>415.94</v>
      </c>
      <c r="K436" s="8">
        <v>0.56000000000000005</v>
      </c>
      <c r="L436" s="11">
        <v>415.89</v>
      </c>
      <c r="M436" s="8">
        <v>0.56000000000000005</v>
      </c>
      <c r="N436" s="11">
        <v>415.6</v>
      </c>
      <c r="O436" s="8">
        <v>0.76</v>
      </c>
      <c r="P436" s="11">
        <v>415.87</v>
      </c>
      <c r="Q436" s="8">
        <v>0.76</v>
      </c>
      <c r="R436" s="11">
        <v>415.6</v>
      </c>
      <c r="S436" s="8">
        <v>0.56000000000000005</v>
      </c>
      <c r="U436" s="7">
        <f t="shared" si="12"/>
        <v>415.82999999999993</v>
      </c>
      <c r="V436" s="11">
        <f t="shared" si="12"/>
        <v>0.56444444444444442</v>
      </c>
      <c r="W436" s="8">
        <f t="shared" si="13"/>
        <v>0.1503422022513233</v>
      </c>
    </row>
    <row r="437" spans="2:23" x14ac:dyDescent="0.3">
      <c r="B437" s="7">
        <v>416.91</v>
      </c>
      <c r="C437" s="8">
        <v>0.57999999999999996</v>
      </c>
      <c r="D437" s="7">
        <v>416.9</v>
      </c>
      <c r="E437" s="8">
        <v>0.5</v>
      </c>
      <c r="F437" s="11">
        <v>416.83</v>
      </c>
      <c r="G437" s="8">
        <v>0.53</v>
      </c>
      <c r="H437" s="11">
        <v>416.99</v>
      </c>
      <c r="I437" s="8">
        <v>0.26</v>
      </c>
      <c r="J437" s="11">
        <v>416.99</v>
      </c>
      <c r="K437" s="8">
        <v>0.55000000000000004</v>
      </c>
      <c r="L437" s="11">
        <v>416.88</v>
      </c>
      <c r="M437" s="8">
        <v>0.56000000000000005</v>
      </c>
      <c r="N437" s="11">
        <v>416.62</v>
      </c>
      <c r="O437" s="8">
        <v>0.75</v>
      </c>
      <c r="P437" s="11">
        <v>416.83</v>
      </c>
      <c r="Q437" s="8">
        <v>0.75</v>
      </c>
      <c r="R437" s="11">
        <v>416.66</v>
      </c>
      <c r="S437" s="8">
        <v>0.57999999999999996</v>
      </c>
      <c r="U437" s="7">
        <f t="shared" si="12"/>
        <v>416.84555555555551</v>
      </c>
      <c r="V437" s="11">
        <f t="shared" si="12"/>
        <v>0.56222222222222229</v>
      </c>
      <c r="W437" s="8">
        <f t="shared" si="13"/>
        <v>0.14472195564061582</v>
      </c>
    </row>
    <row r="438" spans="2:23" x14ac:dyDescent="0.3">
      <c r="B438" s="7">
        <v>418.01</v>
      </c>
      <c r="C438" s="8">
        <v>0.59</v>
      </c>
      <c r="D438" s="7">
        <v>417.91</v>
      </c>
      <c r="E438" s="8">
        <v>0.5</v>
      </c>
      <c r="F438" s="11">
        <v>417.79</v>
      </c>
      <c r="G438" s="8">
        <v>0.53</v>
      </c>
      <c r="H438" s="11">
        <v>418</v>
      </c>
      <c r="I438" s="8">
        <v>0.25</v>
      </c>
      <c r="J438" s="11">
        <v>418</v>
      </c>
      <c r="K438" s="8">
        <v>0.55000000000000004</v>
      </c>
      <c r="L438" s="11">
        <v>418.26</v>
      </c>
      <c r="M438" s="8">
        <v>0.56000000000000005</v>
      </c>
      <c r="N438" s="11">
        <v>417.62</v>
      </c>
      <c r="O438" s="8">
        <v>0.75</v>
      </c>
      <c r="P438" s="11">
        <v>417.8</v>
      </c>
      <c r="Q438" s="8">
        <v>0.75</v>
      </c>
      <c r="R438" s="11">
        <v>417.64</v>
      </c>
      <c r="S438" s="8">
        <v>0.56999999999999995</v>
      </c>
      <c r="U438" s="7">
        <f t="shared" si="12"/>
        <v>417.89222222222224</v>
      </c>
      <c r="V438" s="11">
        <f t="shared" si="12"/>
        <v>0.56111111111111123</v>
      </c>
      <c r="W438" s="8">
        <f t="shared" si="13"/>
        <v>0.14743171677461725</v>
      </c>
    </row>
    <row r="439" spans="2:23" x14ac:dyDescent="0.3">
      <c r="B439" s="7">
        <v>418.99</v>
      </c>
      <c r="C439" s="8">
        <v>0.6</v>
      </c>
      <c r="D439" s="7">
        <v>418.93</v>
      </c>
      <c r="E439" s="8">
        <v>0.5</v>
      </c>
      <c r="F439" s="11">
        <v>418.84</v>
      </c>
      <c r="G439" s="8">
        <v>0.53</v>
      </c>
      <c r="H439" s="11">
        <v>418.99</v>
      </c>
      <c r="I439" s="8">
        <v>0.26</v>
      </c>
      <c r="J439" s="11">
        <v>418.99</v>
      </c>
      <c r="K439" s="8">
        <v>0.55000000000000004</v>
      </c>
      <c r="L439" s="11">
        <v>418.95</v>
      </c>
      <c r="M439" s="8">
        <v>0.56999999999999995</v>
      </c>
      <c r="N439" s="11">
        <v>418.64</v>
      </c>
      <c r="O439" s="8">
        <v>0.76</v>
      </c>
      <c r="P439" s="11">
        <v>418.79</v>
      </c>
      <c r="Q439" s="8">
        <v>0.76</v>
      </c>
      <c r="R439" s="11">
        <v>418.73</v>
      </c>
      <c r="S439" s="8">
        <v>0.59</v>
      </c>
      <c r="U439" s="7">
        <f t="shared" si="12"/>
        <v>418.87222222222215</v>
      </c>
      <c r="V439" s="11">
        <f t="shared" si="12"/>
        <v>0.56888888888888889</v>
      </c>
      <c r="W439" s="8">
        <f t="shared" si="13"/>
        <v>0.14852983239440853</v>
      </c>
    </row>
    <row r="440" spans="2:23" x14ac:dyDescent="0.3">
      <c r="B440" s="7">
        <v>419.97</v>
      </c>
      <c r="C440" s="8">
        <v>0.61</v>
      </c>
      <c r="D440" s="7">
        <v>419.94</v>
      </c>
      <c r="E440" s="8">
        <v>0.5</v>
      </c>
      <c r="F440" s="11">
        <v>419.87</v>
      </c>
      <c r="G440" s="8">
        <v>0.54</v>
      </c>
      <c r="H440" s="11">
        <v>419.97</v>
      </c>
      <c r="I440" s="8">
        <v>0.25</v>
      </c>
      <c r="J440" s="11">
        <v>419.97</v>
      </c>
      <c r="K440" s="8">
        <v>0.56000000000000005</v>
      </c>
      <c r="L440" s="11">
        <v>419.93</v>
      </c>
      <c r="M440" s="8">
        <v>0.56999999999999995</v>
      </c>
      <c r="N440" s="11">
        <v>419.66</v>
      </c>
      <c r="O440" s="8">
        <v>0.75</v>
      </c>
      <c r="P440" s="11">
        <v>419.88</v>
      </c>
      <c r="Q440" s="8">
        <v>0.75</v>
      </c>
      <c r="R440" s="11">
        <v>419.72</v>
      </c>
      <c r="S440" s="8">
        <v>0.56999999999999995</v>
      </c>
      <c r="U440" s="7">
        <f t="shared" si="12"/>
        <v>419.87888888888887</v>
      </c>
      <c r="V440" s="11">
        <f t="shared" si="12"/>
        <v>0.56666666666666665</v>
      </c>
      <c r="W440" s="8">
        <f t="shared" si="13"/>
        <v>0.14773286702694169</v>
      </c>
    </row>
    <row r="441" spans="2:23" x14ac:dyDescent="0.3">
      <c r="B441" s="7">
        <v>421.07</v>
      </c>
      <c r="C441" s="8">
        <v>0.6</v>
      </c>
      <c r="D441" s="7">
        <v>420.95</v>
      </c>
      <c r="E441" s="8">
        <v>0.5</v>
      </c>
      <c r="F441" s="11">
        <v>420.85</v>
      </c>
      <c r="G441" s="8">
        <v>0.53</v>
      </c>
      <c r="H441" s="11">
        <v>421.05</v>
      </c>
      <c r="I441" s="8">
        <v>0.25</v>
      </c>
      <c r="J441" s="11">
        <v>421.05</v>
      </c>
      <c r="K441" s="8">
        <v>0.54</v>
      </c>
      <c r="L441" s="11">
        <v>420.98</v>
      </c>
      <c r="M441" s="8">
        <v>0.56999999999999995</v>
      </c>
      <c r="N441" s="11">
        <v>420.66</v>
      </c>
      <c r="O441" s="8">
        <v>0.76</v>
      </c>
      <c r="P441" s="11">
        <v>420.86</v>
      </c>
      <c r="Q441" s="8">
        <v>0.76</v>
      </c>
      <c r="R441" s="11">
        <v>420.69</v>
      </c>
      <c r="S441" s="8">
        <v>0.57999999999999996</v>
      </c>
      <c r="U441" s="7">
        <f t="shared" si="12"/>
        <v>420.90666666666664</v>
      </c>
      <c r="V441" s="11">
        <f t="shared" si="12"/>
        <v>0.56555555555555559</v>
      </c>
      <c r="W441" s="8">
        <f t="shared" si="13"/>
        <v>0.15117135237133317</v>
      </c>
    </row>
    <row r="442" spans="2:23" x14ac:dyDescent="0.3">
      <c r="B442" s="7">
        <v>422.04</v>
      </c>
      <c r="C442" s="8">
        <v>0.6</v>
      </c>
      <c r="D442" s="7">
        <v>421.96</v>
      </c>
      <c r="E442" s="8">
        <v>0.5</v>
      </c>
      <c r="F442" s="11">
        <v>421.84</v>
      </c>
      <c r="G442" s="8">
        <v>0.52</v>
      </c>
      <c r="H442" s="11">
        <v>422.05</v>
      </c>
      <c r="I442" s="8">
        <v>0.24</v>
      </c>
      <c r="J442" s="11">
        <v>422.05</v>
      </c>
      <c r="K442" s="8">
        <v>0.56000000000000005</v>
      </c>
      <c r="L442" s="11">
        <v>422</v>
      </c>
      <c r="M442" s="8">
        <v>0.56000000000000005</v>
      </c>
      <c r="N442" s="11">
        <v>421.68</v>
      </c>
      <c r="O442" s="8">
        <v>0.75</v>
      </c>
      <c r="P442" s="11">
        <v>421.84</v>
      </c>
      <c r="Q442" s="8">
        <v>0.75</v>
      </c>
      <c r="R442" s="11">
        <v>422.09</v>
      </c>
      <c r="S442" s="8">
        <v>0.57999999999999996</v>
      </c>
      <c r="U442" s="7">
        <f t="shared" si="12"/>
        <v>421.95000000000005</v>
      </c>
      <c r="V442" s="11">
        <f t="shared" si="12"/>
        <v>0.56222222222222229</v>
      </c>
      <c r="W442" s="8">
        <f t="shared" si="13"/>
        <v>0.15072970657585832</v>
      </c>
    </row>
    <row r="443" spans="2:23" x14ac:dyDescent="0.3">
      <c r="B443" s="7">
        <v>423.11</v>
      </c>
      <c r="C443" s="8">
        <v>0.61</v>
      </c>
      <c r="D443" s="7">
        <v>422.98</v>
      </c>
      <c r="E443" s="8">
        <v>0.49</v>
      </c>
      <c r="F443" s="11">
        <v>422.91</v>
      </c>
      <c r="G443" s="8">
        <v>0.54</v>
      </c>
      <c r="H443" s="11">
        <v>423.03</v>
      </c>
      <c r="I443" s="8">
        <v>0.25</v>
      </c>
      <c r="J443" s="11">
        <v>423.03</v>
      </c>
      <c r="K443" s="8">
        <v>0.55000000000000004</v>
      </c>
      <c r="L443" s="11">
        <v>423.31</v>
      </c>
      <c r="M443" s="8">
        <v>0.56999999999999995</v>
      </c>
      <c r="N443" s="11">
        <v>422.7</v>
      </c>
      <c r="O443" s="8">
        <v>0.75</v>
      </c>
      <c r="P443" s="11">
        <v>422.96</v>
      </c>
      <c r="Q443" s="8">
        <v>0.75</v>
      </c>
      <c r="R443" s="11">
        <v>422.7</v>
      </c>
      <c r="S443" s="8">
        <v>0.57999999999999996</v>
      </c>
      <c r="U443" s="7">
        <f t="shared" si="12"/>
        <v>422.96999999999997</v>
      </c>
      <c r="V443" s="11">
        <f t="shared" si="12"/>
        <v>0.56555555555555559</v>
      </c>
      <c r="W443" s="8">
        <f t="shared" si="13"/>
        <v>0.14850177701892261</v>
      </c>
    </row>
    <row r="444" spans="2:23" x14ac:dyDescent="0.3">
      <c r="B444" s="7">
        <v>424.11</v>
      </c>
      <c r="C444" s="8">
        <v>0.61</v>
      </c>
      <c r="D444" s="7">
        <v>423.99</v>
      </c>
      <c r="E444" s="8">
        <v>0.5</v>
      </c>
      <c r="F444" s="11">
        <v>423.91</v>
      </c>
      <c r="G444" s="8">
        <v>0.53</v>
      </c>
      <c r="H444" s="11">
        <v>424.09</v>
      </c>
      <c r="I444" s="8">
        <v>0.26</v>
      </c>
      <c r="J444" s="11">
        <v>424.09</v>
      </c>
      <c r="K444" s="8">
        <v>0.56000000000000005</v>
      </c>
      <c r="L444" s="11">
        <v>423.98</v>
      </c>
      <c r="M444" s="8">
        <v>0.56999999999999995</v>
      </c>
      <c r="N444" s="11">
        <v>423.72</v>
      </c>
      <c r="O444" s="8">
        <v>0.75</v>
      </c>
      <c r="P444" s="11">
        <v>423.91</v>
      </c>
      <c r="Q444" s="8">
        <v>0.75</v>
      </c>
      <c r="R444" s="11">
        <v>423.76</v>
      </c>
      <c r="S444" s="8">
        <v>0.59</v>
      </c>
      <c r="U444" s="7">
        <f t="shared" si="12"/>
        <v>423.95111111111117</v>
      </c>
      <c r="V444" s="11">
        <f t="shared" si="12"/>
        <v>0.56888888888888878</v>
      </c>
      <c r="W444" s="8">
        <f t="shared" si="13"/>
        <v>0.14555449533116879</v>
      </c>
    </row>
    <row r="445" spans="2:23" x14ac:dyDescent="0.3">
      <c r="B445" s="7">
        <v>425.14</v>
      </c>
      <c r="C445" s="8">
        <v>0.6</v>
      </c>
      <c r="D445" s="7">
        <v>425.01</v>
      </c>
      <c r="E445" s="8">
        <v>0.5</v>
      </c>
      <c r="F445" s="11">
        <v>424.89</v>
      </c>
      <c r="G445" s="8">
        <v>0.54</v>
      </c>
      <c r="H445" s="11">
        <v>425.1</v>
      </c>
      <c r="I445" s="8">
        <v>0.25</v>
      </c>
      <c r="J445" s="11">
        <v>425.1</v>
      </c>
      <c r="K445" s="8">
        <v>0.56999999999999995</v>
      </c>
      <c r="L445" s="11">
        <v>425.03</v>
      </c>
      <c r="M445" s="8">
        <v>0.57999999999999996</v>
      </c>
      <c r="N445" s="11">
        <v>424.72</v>
      </c>
      <c r="O445" s="8">
        <v>0.75</v>
      </c>
      <c r="P445" s="11">
        <v>424.9</v>
      </c>
      <c r="Q445" s="8">
        <v>0.75</v>
      </c>
      <c r="R445" s="11">
        <v>424.73</v>
      </c>
      <c r="S445" s="8">
        <v>0.56999999999999995</v>
      </c>
      <c r="U445" s="7">
        <f t="shared" si="12"/>
        <v>424.95777777777778</v>
      </c>
      <c r="V445" s="11">
        <f t="shared" si="12"/>
        <v>0.56777777777777783</v>
      </c>
      <c r="W445" s="8">
        <f t="shared" si="13"/>
        <v>0.1474599757372976</v>
      </c>
    </row>
    <row r="446" spans="2:23" x14ac:dyDescent="0.3">
      <c r="B446" s="7">
        <v>426.08</v>
      </c>
      <c r="C446" s="8">
        <v>0.57999999999999996</v>
      </c>
      <c r="D446" s="7">
        <v>426.02</v>
      </c>
      <c r="E446" s="8">
        <v>0.51</v>
      </c>
      <c r="F446" s="11">
        <v>425.95</v>
      </c>
      <c r="G446" s="8">
        <v>0.53</v>
      </c>
      <c r="H446" s="11">
        <v>426.09</v>
      </c>
      <c r="I446" s="8">
        <v>0.25</v>
      </c>
      <c r="J446" s="11">
        <v>426.09</v>
      </c>
      <c r="K446" s="8">
        <v>0.56000000000000005</v>
      </c>
      <c r="L446" s="11">
        <v>426.27</v>
      </c>
      <c r="M446" s="8">
        <v>0.56999999999999995</v>
      </c>
      <c r="N446" s="11">
        <v>425.75</v>
      </c>
      <c r="O446" s="8">
        <v>0.76</v>
      </c>
      <c r="P446" s="11">
        <v>425.88</v>
      </c>
      <c r="Q446" s="8">
        <v>0.76</v>
      </c>
      <c r="R446" s="11">
        <v>425.83</v>
      </c>
      <c r="S446" s="8">
        <v>0.59</v>
      </c>
      <c r="U446" s="7">
        <f t="shared" si="12"/>
        <v>425.99555555555554</v>
      </c>
      <c r="V446" s="11">
        <f t="shared" si="12"/>
        <v>0.56777777777777771</v>
      </c>
      <c r="W446" s="8">
        <f t="shared" si="13"/>
        <v>0.15014807506073641</v>
      </c>
    </row>
    <row r="447" spans="2:23" x14ac:dyDescent="0.3">
      <c r="B447" s="7">
        <v>427.07</v>
      </c>
      <c r="C447" s="8">
        <v>0.61</v>
      </c>
      <c r="D447" s="7">
        <v>427.04</v>
      </c>
      <c r="E447" s="8">
        <v>0.51</v>
      </c>
      <c r="F447" s="11">
        <v>426.96</v>
      </c>
      <c r="G447" s="8">
        <v>0.56000000000000005</v>
      </c>
      <c r="H447" s="11">
        <v>427.13</v>
      </c>
      <c r="I447" s="8">
        <v>0.25</v>
      </c>
      <c r="J447" s="11">
        <v>427.13</v>
      </c>
      <c r="K447" s="8">
        <v>0.55000000000000004</v>
      </c>
      <c r="L447" s="11">
        <v>427.03</v>
      </c>
      <c r="M447" s="8">
        <v>0.56999999999999995</v>
      </c>
      <c r="N447" s="11">
        <v>426.76</v>
      </c>
      <c r="O447" s="8">
        <v>0.75</v>
      </c>
      <c r="P447" s="11">
        <v>426.98</v>
      </c>
      <c r="Q447" s="8">
        <v>0.75</v>
      </c>
      <c r="R447" s="11">
        <v>426.82</v>
      </c>
      <c r="S447" s="8">
        <v>0.59</v>
      </c>
      <c r="U447" s="7">
        <f t="shared" si="12"/>
        <v>426.99111111111114</v>
      </c>
      <c r="V447" s="11">
        <f t="shared" si="12"/>
        <v>0.57111111111111112</v>
      </c>
      <c r="W447" s="8">
        <f t="shared" si="13"/>
        <v>0.14717714194504192</v>
      </c>
    </row>
    <row r="448" spans="2:23" x14ac:dyDescent="0.3">
      <c r="B448" s="7">
        <v>428.17</v>
      </c>
      <c r="C448" s="8">
        <v>0.61</v>
      </c>
      <c r="D448" s="7">
        <v>428.05</v>
      </c>
      <c r="E448" s="8">
        <v>0.5</v>
      </c>
      <c r="F448" s="11">
        <v>427.94</v>
      </c>
      <c r="G448" s="8">
        <v>0.55000000000000004</v>
      </c>
      <c r="H448" s="11">
        <v>428.14</v>
      </c>
      <c r="I448" s="8">
        <v>0.25</v>
      </c>
      <c r="J448" s="11">
        <v>428.14</v>
      </c>
      <c r="K448" s="8">
        <v>0.56000000000000005</v>
      </c>
      <c r="L448" s="11">
        <v>428.26</v>
      </c>
      <c r="M448" s="8">
        <v>0.56999999999999995</v>
      </c>
      <c r="N448" s="11">
        <v>427.76</v>
      </c>
      <c r="O448" s="8">
        <v>0.76</v>
      </c>
      <c r="P448" s="11">
        <v>427.95</v>
      </c>
      <c r="Q448" s="8">
        <v>0.76</v>
      </c>
      <c r="R448" s="11">
        <v>427.8</v>
      </c>
      <c r="S448" s="8">
        <v>0.61</v>
      </c>
      <c r="U448" s="7">
        <f t="shared" si="12"/>
        <v>428.02333333333331</v>
      </c>
      <c r="V448" s="11">
        <f t="shared" si="12"/>
        <v>0.57444444444444442</v>
      </c>
      <c r="W448" s="8">
        <f t="shared" si="13"/>
        <v>0.15125401739384586</v>
      </c>
    </row>
    <row r="449" spans="2:23" x14ac:dyDescent="0.3">
      <c r="B449" s="7">
        <v>429.15</v>
      </c>
      <c r="C449" s="8">
        <v>0.61</v>
      </c>
      <c r="D449" s="7">
        <v>429.06</v>
      </c>
      <c r="E449" s="8">
        <v>0.5</v>
      </c>
      <c r="F449" s="11">
        <v>428.93</v>
      </c>
      <c r="G449" s="8">
        <v>0.54</v>
      </c>
      <c r="H449" s="11">
        <v>429.15</v>
      </c>
      <c r="I449" s="8">
        <v>0.25</v>
      </c>
      <c r="J449" s="11">
        <v>429.15</v>
      </c>
      <c r="K449" s="8">
        <v>0.56000000000000005</v>
      </c>
      <c r="L449" s="11">
        <v>429.09</v>
      </c>
      <c r="M449" s="8">
        <v>0.57999999999999996</v>
      </c>
      <c r="N449" s="11">
        <v>428.78</v>
      </c>
      <c r="O449" s="8">
        <v>0.76</v>
      </c>
      <c r="P449" s="11">
        <v>428.94</v>
      </c>
      <c r="Q449" s="8">
        <v>0.76</v>
      </c>
      <c r="R449" s="11">
        <v>429.19</v>
      </c>
      <c r="S449" s="8">
        <v>0.6</v>
      </c>
      <c r="U449" s="7">
        <f t="shared" si="12"/>
        <v>429.04888888888894</v>
      </c>
      <c r="V449" s="11">
        <f t="shared" si="12"/>
        <v>0.57333333333333325</v>
      </c>
      <c r="W449" s="8">
        <f t="shared" si="13"/>
        <v>0.15124483462254204</v>
      </c>
    </row>
    <row r="450" spans="2:23" x14ac:dyDescent="0.3">
      <c r="B450" s="7">
        <v>430.22</v>
      </c>
      <c r="C450" s="8">
        <v>0.6</v>
      </c>
      <c r="D450" s="7">
        <v>430.08</v>
      </c>
      <c r="E450" s="8">
        <v>0.51</v>
      </c>
      <c r="F450" s="11">
        <v>430</v>
      </c>
      <c r="G450" s="8">
        <v>0.55000000000000004</v>
      </c>
      <c r="H450" s="11">
        <v>430.13</v>
      </c>
      <c r="I450" s="8">
        <v>0.26</v>
      </c>
      <c r="J450" s="11">
        <v>430.13</v>
      </c>
      <c r="K450" s="8">
        <v>0.55000000000000004</v>
      </c>
      <c r="L450" s="11">
        <v>430.1</v>
      </c>
      <c r="M450" s="8">
        <v>0.56999999999999995</v>
      </c>
      <c r="N450" s="11">
        <v>429.8</v>
      </c>
      <c r="O450" s="8">
        <v>0.77</v>
      </c>
      <c r="P450" s="11">
        <v>430.06</v>
      </c>
      <c r="Q450" s="8">
        <v>0.77</v>
      </c>
      <c r="R450" s="11">
        <v>429.88</v>
      </c>
      <c r="S450" s="8">
        <v>0.62</v>
      </c>
      <c r="U450" s="7">
        <f t="shared" si="12"/>
        <v>430.04444444444448</v>
      </c>
      <c r="V450" s="11">
        <f t="shared" si="12"/>
        <v>0.57777777777777783</v>
      </c>
      <c r="W450" s="8">
        <f t="shared" si="13"/>
        <v>0.1513916921249128</v>
      </c>
    </row>
    <row r="451" spans="2:23" x14ac:dyDescent="0.3">
      <c r="B451" s="7">
        <v>431.11</v>
      </c>
      <c r="C451" s="8">
        <v>0.6</v>
      </c>
      <c r="D451" s="7">
        <v>431.1</v>
      </c>
      <c r="E451" s="8">
        <v>0.5</v>
      </c>
      <c r="F451" s="11">
        <v>431.01</v>
      </c>
      <c r="G451" s="8">
        <v>0.54</v>
      </c>
      <c r="H451" s="11">
        <v>431.19</v>
      </c>
      <c r="I451" s="8">
        <v>0.25</v>
      </c>
      <c r="J451" s="11">
        <v>431.19</v>
      </c>
      <c r="K451" s="8">
        <v>0.54</v>
      </c>
      <c r="L451" s="11">
        <v>431.27</v>
      </c>
      <c r="M451" s="8">
        <v>0.56999999999999995</v>
      </c>
      <c r="N451" s="11">
        <v>430.81</v>
      </c>
      <c r="O451" s="8">
        <v>0.77</v>
      </c>
      <c r="P451" s="11">
        <v>431.01</v>
      </c>
      <c r="Q451" s="8">
        <v>0.77</v>
      </c>
      <c r="R451" s="11">
        <v>430.86</v>
      </c>
      <c r="S451" s="8">
        <v>0.61</v>
      </c>
      <c r="U451" s="7">
        <f t="shared" si="12"/>
        <v>431.06111111111107</v>
      </c>
      <c r="V451" s="11">
        <f t="shared" si="12"/>
        <v>0.5722222222222223</v>
      </c>
      <c r="W451" s="8">
        <f t="shared" si="13"/>
        <v>0.15473992517913526</v>
      </c>
    </row>
    <row r="452" spans="2:23" x14ac:dyDescent="0.3">
      <c r="B452" s="7">
        <v>432.2</v>
      </c>
      <c r="C452" s="8">
        <v>0.61</v>
      </c>
      <c r="D452" s="7">
        <v>432.11</v>
      </c>
      <c r="E452" s="8">
        <v>0.5</v>
      </c>
      <c r="F452" s="11">
        <v>431.99</v>
      </c>
      <c r="G452" s="8">
        <v>0.54</v>
      </c>
      <c r="H452" s="11">
        <v>432.2</v>
      </c>
      <c r="I452" s="8">
        <v>0.25</v>
      </c>
      <c r="J452" s="11">
        <v>432.2</v>
      </c>
      <c r="K452" s="8">
        <v>0.55000000000000004</v>
      </c>
      <c r="L452" s="11">
        <v>432.28</v>
      </c>
      <c r="M452" s="8">
        <v>0.56999999999999995</v>
      </c>
      <c r="N452" s="11">
        <v>431.81</v>
      </c>
      <c r="O452" s="8">
        <v>0.77</v>
      </c>
      <c r="P452" s="11">
        <v>431.99</v>
      </c>
      <c r="Q452" s="8">
        <v>0.77</v>
      </c>
      <c r="R452" s="11">
        <v>431.84</v>
      </c>
      <c r="S452" s="8">
        <v>0.59</v>
      </c>
      <c r="U452" s="7">
        <f t="shared" si="12"/>
        <v>432.06888888888886</v>
      </c>
      <c r="V452" s="11">
        <f t="shared" si="12"/>
        <v>0.5722222222222223</v>
      </c>
      <c r="W452" s="8">
        <f t="shared" si="13"/>
        <v>0.1543354931454341</v>
      </c>
    </row>
    <row r="453" spans="2:23" x14ac:dyDescent="0.3">
      <c r="B453" s="7">
        <v>433.15</v>
      </c>
      <c r="C453" s="8">
        <v>0.61</v>
      </c>
      <c r="D453" s="7">
        <v>433.12</v>
      </c>
      <c r="E453" s="8">
        <v>0.49</v>
      </c>
      <c r="F453" s="11">
        <v>432.97</v>
      </c>
      <c r="G453" s="8">
        <v>0.54</v>
      </c>
      <c r="H453" s="11">
        <v>433.22</v>
      </c>
      <c r="I453" s="8">
        <v>0.25</v>
      </c>
      <c r="J453" s="11">
        <v>433.22</v>
      </c>
      <c r="K453" s="8">
        <v>0.55000000000000004</v>
      </c>
      <c r="L453" s="11">
        <v>433.15</v>
      </c>
      <c r="M453" s="8">
        <v>0.57999999999999996</v>
      </c>
      <c r="N453" s="11">
        <v>432.84</v>
      </c>
      <c r="O453" s="8">
        <v>0.77</v>
      </c>
      <c r="P453" s="11">
        <v>432.98</v>
      </c>
      <c r="Q453" s="8">
        <v>0.77</v>
      </c>
      <c r="R453" s="11">
        <v>432.93</v>
      </c>
      <c r="S453" s="8">
        <v>0.59</v>
      </c>
      <c r="U453" s="7">
        <f t="shared" si="12"/>
        <v>433.06444444444446</v>
      </c>
      <c r="V453" s="11">
        <f t="shared" si="12"/>
        <v>0.5722222222222223</v>
      </c>
      <c r="W453" s="8">
        <f t="shared" si="13"/>
        <v>0.15498207781690251</v>
      </c>
    </row>
    <row r="454" spans="2:23" x14ac:dyDescent="0.3">
      <c r="B454" s="7">
        <v>434.17</v>
      </c>
      <c r="C454" s="8">
        <v>0.62</v>
      </c>
      <c r="D454" s="7">
        <v>434.14</v>
      </c>
      <c r="E454" s="8">
        <v>0.5</v>
      </c>
      <c r="F454" s="11">
        <v>434.06</v>
      </c>
      <c r="G454" s="8">
        <v>0.55000000000000004</v>
      </c>
      <c r="H454" s="11">
        <v>434.17</v>
      </c>
      <c r="I454" s="8">
        <v>0.26</v>
      </c>
      <c r="J454" s="11">
        <v>434.17</v>
      </c>
      <c r="K454" s="8">
        <v>0.55000000000000004</v>
      </c>
      <c r="L454" s="11">
        <v>434.14</v>
      </c>
      <c r="M454" s="8">
        <v>0.57999999999999996</v>
      </c>
      <c r="N454" s="11">
        <v>433.84</v>
      </c>
      <c r="O454" s="8">
        <v>0.78</v>
      </c>
      <c r="P454" s="11">
        <v>434.07</v>
      </c>
      <c r="Q454" s="8">
        <v>0.78</v>
      </c>
      <c r="R454" s="11">
        <v>433.92</v>
      </c>
      <c r="S454" s="8">
        <v>0.59</v>
      </c>
      <c r="U454" s="7">
        <f t="shared" ref="U454:V517" si="14">AVERAGE(B454, D454,F454,H454,J454,L454,N454,P454,R454)</f>
        <v>434.07555555555558</v>
      </c>
      <c r="V454" s="11">
        <f t="shared" si="14"/>
        <v>0.57888888888888901</v>
      </c>
      <c r="W454" s="8">
        <f t="shared" ref="W454:W517" si="15">STDEV(C454, E454,G454,I454,K454,M454,O454,Q454,S454)</f>
        <v>0.15503583815076769</v>
      </c>
    </row>
    <row r="455" spans="2:23" x14ac:dyDescent="0.3">
      <c r="B455" s="7">
        <v>435.26</v>
      </c>
      <c r="C455" s="8">
        <v>0.6</v>
      </c>
      <c r="D455" s="7">
        <v>435.15</v>
      </c>
      <c r="E455" s="8">
        <v>0.49</v>
      </c>
      <c r="F455" s="11">
        <v>435.04</v>
      </c>
      <c r="G455" s="8">
        <v>0.53</v>
      </c>
      <c r="H455" s="11">
        <v>435.24</v>
      </c>
      <c r="I455" s="8">
        <v>0.25</v>
      </c>
      <c r="J455" s="11">
        <v>435.24</v>
      </c>
      <c r="K455" s="8">
        <v>0.54</v>
      </c>
      <c r="L455" s="11">
        <v>435.28</v>
      </c>
      <c r="M455" s="8">
        <v>0.57999999999999996</v>
      </c>
      <c r="N455" s="11">
        <v>434.86</v>
      </c>
      <c r="O455" s="8">
        <v>0.77</v>
      </c>
      <c r="P455" s="11">
        <v>435.06</v>
      </c>
      <c r="Q455" s="8">
        <v>0.77</v>
      </c>
      <c r="R455" s="11">
        <v>434.9</v>
      </c>
      <c r="S455" s="8">
        <v>0.6</v>
      </c>
      <c r="U455" s="7">
        <f t="shared" si="14"/>
        <v>435.11444444444447</v>
      </c>
      <c r="V455" s="11">
        <f t="shared" si="14"/>
        <v>0.56999999999999995</v>
      </c>
      <c r="W455" s="8">
        <f t="shared" si="15"/>
        <v>0.15540270267920037</v>
      </c>
    </row>
    <row r="456" spans="2:23" x14ac:dyDescent="0.3">
      <c r="B456" s="7">
        <v>436.25</v>
      </c>
      <c r="C456" s="8">
        <v>0.61</v>
      </c>
      <c r="D456" s="7">
        <v>436.17</v>
      </c>
      <c r="E456" s="8">
        <v>0.5</v>
      </c>
      <c r="F456" s="11">
        <v>436.02</v>
      </c>
      <c r="G456" s="8">
        <v>0.53</v>
      </c>
      <c r="H456" s="11">
        <v>436.24</v>
      </c>
      <c r="I456" s="8">
        <v>0.25</v>
      </c>
      <c r="J456" s="11">
        <v>436.24</v>
      </c>
      <c r="K456" s="8">
        <v>0.55000000000000004</v>
      </c>
      <c r="L456" s="11">
        <v>436.28</v>
      </c>
      <c r="M456" s="8">
        <v>0.57999999999999996</v>
      </c>
      <c r="N456" s="11">
        <v>435.88</v>
      </c>
      <c r="O456" s="8">
        <v>0.77</v>
      </c>
      <c r="P456" s="11">
        <v>436.04</v>
      </c>
      <c r="Q456" s="8">
        <v>0.77</v>
      </c>
      <c r="R456" s="11">
        <v>436.29</v>
      </c>
      <c r="S456" s="8">
        <v>0.59</v>
      </c>
      <c r="U456" s="7">
        <f t="shared" si="14"/>
        <v>436.15666666666664</v>
      </c>
      <c r="V456" s="11">
        <f t="shared" si="14"/>
        <v>0.5722222222222223</v>
      </c>
      <c r="W456" s="8">
        <f t="shared" si="15"/>
        <v>0.15465912337927057</v>
      </c>
    </row>
    <row r="457" spans="2:23" x14ac:dyDescent="0.3">
      <c r="B457" s="7">
        <v>437.24</v>
      </c>
      <c r="C457" s="8">
        <v>0.62</v>
      </c>
      <c r="D457" s="7">
        <v>437.18</v>
      </c>
      <c r="E457" s="8">
        <v>0.49</v>
      </c>
      <c r="F457" s="11">
        <v>437.09</v>
      </c>
      <c r="G457" s="8">
        <v>0.54</v>
      </c>
      <c r="H457" s="11">
        <v>437.23</v>
      </c>
      <c r="I457" s="8">
        <v>0.26</v>
      </c>
      <c r="J457" s="11">
        <v>437.23</v>
      </c>
      <c r="K457" s="8">
        <v>0.55000000000000004</v>
      </c>
      <c r="L457" s="11">
        <v>437.28</v>
      </c>
      <c r="M457" s="8">
        <v>0.56999999999999995</v>
      </c>
      <c r="N457" s="11">
        <v>436.89</v>
      </c>
      <c r="O457" s="8">
        <v>0.78</v>
      </c>
      <c r="P457" s="11">
        <v>437.16</v>
      </c>
      <c r="Q457" s="8">
        <v>0.78</v>
      </c>
      <c r="R457" s="11">
        <v>436.89</v>
      </c>
      <c r="S457" s="8">
        <v>0.57999999999999996</v>
      </c>
      <c r="U457" s="7">
        <f t="shared" si="14"/>
        <v>437.1322222222222</v>
      </c>
      <c r="V457" s="11">
        <f t="shared" si="14"/>
        <v>0.57444444444444442</v>
      </c>
      <c r="W457" s="8">
        <f t="shared" si="15"/>
        <v>0.15589348215296811</v>
      </c>
    </row>
    <row r="458" spans="2:23" x14ac:dyDescent="0.3">
      <c r="B458" s="7">
        <v>438.34</v>
      </c>
      <c r="C458" s="8">
        <v>0.61</v>
      </c>
      <c r="D458" s="7">
        <v>438.19</v>
      </c>
      <c r="E458" s="8">
        <v>0.49</v>
      </c>
      <c r="F458" s="11">
        <v>438.1</v>
      </c>
      <c r="G458" s="8">
        <v>0.55000000000000004</v>
      </c>
      <c r="H458" s="11">
        <v>438.28</v>
      </c>
      <c r="I458" s="8">
        <v>0.25</v>
      </c>
      <c r="J458" s="11">
        <v>438.28</v>
      </c>
      <c r="K458" s="8">
        <v>0.55000000000000004</v>
      </c>
      <c r="L458" s="11">
        <v>438.29</v>
      </c>
      <c r="M458" s="8">
        <v>0.56999999999999995</v>
      </c>
      <c r="N458" s="11">
        <v>437.9</v>
      </c>
      <c r="O458" s="8">
        <v>0.79</v>
      </c>
      <c r="P458" s="11">
        <v>438.11</v>
      </c>
      <c r="Q458" s="8">
        <v>0.79</v>
      </c>
      <c r="R458" s="11">
        <v>437.95</v>
      </c>
      <c r="S458" s="8">
        <v>0.56999999999999995</v>
      </c>
      <c r="U458" s="7">
        <f t="shared" si="14"/>
        <v>438.16</v>
      </c>
      <c r="V458" s="11">
        <f t="shared" si="14"/>
        <v>0.57444444444444442</v>
      </c>
      <c r="W458" s="8">
        <f t="shared" si="15"/>
        <v>0.16117623204982123</v>
      </c>
    </row>
    <row r="459" spans="2:23" x14ac:dyDescent="0.3">
      <c r="B459" s="7">
        <v>439.3</v>
      </c>
      <c r="C459" s="8">
        <v>0.62</v>
      </c>
      <c r="D459" s="7">
        <v>439.2</v>
      </c>
      <c r="E459" s="8">
        <v>0.5</v>
      </c>
      <c r="F459" s="11">
        <v>439.09</v>
      </c>
      <c r="G459" s="8">
        <v>0.56000000000000005</v>
      </c>
      <c r="H459" s="11">
        <v>439.3</v>
      </c>
      <c r="I459" s="8">
        <v>0.25</v>
      </c>
      <c r="J459" s="11">
        <v>439.3</v>
      </c>
      <c r="K459" s="8">
        <v>0.55000000000000004</v>
      </c>
      <c r="L459" s="11">
        <v>439.28</v>
      </c>
      <c r="M459" s="8">
        <v>0.56999999999999995</v>
      </c>
      <c r="N459" s="11">
        <v>438.92</v>
      </c>
      <c r="O459" s="8">
        <v>0.79</v>
      </c>
      <c r="P459" s="11">
        <v>439.09</v>
      </c>
      <c r="Q459" s="8">
        <v>0.79</v>
      </c>
      <c r="R459" s="11">
        <v>438.94</v>
      </c>
      <c r="S459" s="8">
        <v>0.59</v>
      </c>
      <c r="U459" s="7">
        <f t="shared" si="14"/>
        <v>439.15777777777782</v>
      </c>
      <c r="V459" s="11">
        <f t="shared" si="14"/>
        <v>0.58000000000000007</v>
      </c>
      <c r="W459" s="8">
        <f t="shared" si="15"/>
        <v>0.16070158679988195</v>
      </c>
    </row>
    <row r="460" spans="2:23" x14ac:dyDescent="0.3">
      <c r="B460" s="7">
        <v>440.28</v>
      </c>
      <c r="C460" s="8">
        <v>0.62</v>
      </c>
      <c r="D460" s="7">
        <v>440.22</v>
      </c>
      <c r="E460" s="8">
        <v>0.49</v>
      </c>
      <c r="F460" s="11">
        <v>440.07</v>
      </c>
      <c r="G460" s="8">
        <v>0.53</v>
      </c>
      <c r="H460" s="11">
        <v>440.29</v>
      </c>
      <c r="I460" s="8">
        <v>0.26</v>
      </c>
      <c r="J460" s="11">
        <v>440.29</v>
      </c>
      <c r="K460" s="8">
        <v>0.56000000000000005</v>
      </c>
      <c r="L460" s="11">
        <v>440.28</v>
      </c>
      <c r="M460" s="8">
        <v>0.56999999999999995</v>
      </c>
      <c r="N460" s="11">
        <v>439.93</v>
      </c>
      <c r="O460" s="8">
        <v>0.79</v>
      </c>
      <c r="P460" s="11">
        <v>440.08</v>
      </c>
      <c r="Q460" s="8">
        <v>0.79</v>
      </c>
      <c r="R460" s="11">
        <v>440.02</v>
      </c>
      <c r="S460" s="8">
        <v>0.56999999999999995</v>
      </c>
      <c r="U460" s="7">
        <f t="shared" si="14"/>
        <v>440.16222222222223</v>
      </c>
      <c r="V460" s="11">
        <f t="shared" si="14"/>
        <v>0.57555555555555549</v>
      </c>
      <c r="W460" s="8">
        <f t="shared" si="15"/>
        <v>0.1593824889308039</v>
      </c>
    </row>
    <row r="461" spans="2:23" x14ac:dyDescent="0.3">
      <c r="B461" s="7">
        <v>441.26</v>
      </c>
      <c r="C461" s="8">
        <v>0.63</v>
      </c>
      <c r="D461" s="7">
        <v>441.23</v>
      </c>
      <c r="E461" s="8">
        <v>0.48</v>
      </c>
      <c r="F461" s="11">
        <v>441.16</v>
      </c>
      <c r="G461" s="8">
        <v>0.54</v>
      </c>
      <c r="H461" s="11">
        <v>441.27</v>
      </c>
      <c r="I461" s="8">
        <v>0.26</v>
      </c>
      <c r="J461" s="11">
        <v>441.27</v>
      </c>
      <c r="K461" s="8">
        <v>0.56000000000000005</v>
      </c>
      <c r="L461" s="11">
        <v>441.29</v>
      </c>
      <c r="M461" s="8">
        <v>0.57999999999999996</v>
      </c>
      <c r="N461" s="11">
        <v>440.95</v>
      </c>
      <c r="O461" s="8">
        <v>0.8</v>
      </c>
      <c r="P461" s="11">
        <v>441.17</v>
      </c>
      <c r="Q461" s="8">
        <v>0.8</v>
      </c>
      <c r="R461" s="11">
        <v>441.02</v>
      </c>
      <c r="S461" s="8">
        <v>0.59</v>
      </c>
      <c r="U461" s="7">
        <f t="shared" si="14"/>
        <v>441.18</v>
      </c>
      <c r="V461" s="11">
        <f t="shared" si="14"/>
        <v>0.5822222222222222</v>
      </c>
      <c r="W461" s="8">
        <f t="shared" si="15"/>
        <v>0.16346083458873145</v>
      </c>
    </row>
    <row r="462" spans="2:23" x14ac:dyDescent="0.3">
      <c r="B462" s="7">
        <v>442.59</v>
      </c>
      <c r="C462" s="8">
        <v>0.61</v>
      </c>
      <c r="D462" s="7">
        <v>442.25</v>
      </c>
      <c r="E462" s="8">
        <v>0.49</v>
      </c>
      <c r="F462" s="11">
        <v>442.14</v>
      </c>
      <c r="G462" s="8">
        <v>0.53</v>
      </c>
      <c r="H462" s="11">
        <v>442.34</v>
      </c>
      <c r="I462" s="8">
        <v>0.25</v>
      </c>
      <c r="J462" s="11">
        <v>442.34</v>
      </c>
      <c r="K462" s="8">
        <v>0.56000000000000005</v>
      </c>
      <c r="L462" s="11">
        <v>442.32</v>
      </c>
      <c r="M462" s="8">
        <v>0.57999999999999996</v>
      </c>
      <c r="N462" s="11">
        <v>441.96</v>
      </c>
      <c r="O462" s="8">
        <v>0.79</v>
      </c>
      <c r="P462" s="11">
        <v>442.15</v>
      </c>
      <c r="Q462" s="8">
        <v>0.79</v>
      </c>
      <c r="R462" s="11">
        <v>442</v>
      </c>
      <c r="S462" s="8">
        <v>0.6</v>
      </c>
      <c r="U462" s="7">
        <f t="shared" si="14"/>
        <v>442.23222222222222</v>
      </c>
      <c r="V462" s="11">
        <f t="shared" si="14"/>
        <v>0.57777777777777783</v>
      </c>
      <c r="W462" s="8">
        <f t="shared" si="15"/>
        <v>0.16176972660063585</v>
      </c>
    </row>
    <row r="463" spans="2:23" x14ac:dyDescent="0.3">
      <c r="B463" s="7">
        <v>443.3</v>
      </c>
      <c r="C463" s="8">
        <v>0.59</v>
      </c>
      <c r="D463" s="7">
        <v>443.26</v>
      </c>
      <c r="E463" s="8">
        <v>0.49</v>
      </c>
      <c r="F463" s="11">
        <v>443.13</v>
      </c>
      <c r="G463" s="8">
        <v>0.55000000000000004</v>
      </c>
      <c r="H463" s="11">
        <v>443.34</v>
      </c>
      <c r="I463" s="8">
        <v>0.26</v>
      </c>
      <c r="J463" s="11">
        <v>443.34</v>
      </c>
      <c r="K463" s="8">
        <v>0.56999999999999995</v>
      </c>
      <c r="L463" s="11">
        <v>443.25</v>
      </c>
      <c r="M463" s="8">
        <v>0.57999999999999996</v>
      </c>
      <c r="N463" s="11">
        <v>442.97</v>
      </c>
      <c r="O463" s="8">
        <v>0.78</v>
      </c>
      <c r="P463" s="11">
        <v>443.14</v>
      </c>
      <c r="Q463" s="8">
        <v>0.78</v>
      </c>
      <c r="R463" s="11">
        <v>443.38</v>
      </c>
      <c r="S463" s="8">
        <v>0.57999999999999996</v>
      </c>
      <c r="U463" s="7">
        <f t="shared" si="14"/>
        <v>443.23444444444448</v>
      </c>
      <c r="V463" s="11">
        <f t="shared" si="14"/>
        <v>0.5755555555555556</v>
      </c>
      <c r="W463" s="8">
        <f t="shared" si="15"/>
        <v>0.15468606200229437</v>
      </c>
    </row>
    <row r="464" spans="2:23" x14ac:dyDescent="0.3">
      <c r="B464" s="7">
        <v>444.32</v>
      </c>
      <c r="C464" s="8">
        <v>0.6</v>
      </c>
      <c r="D464" s="7">
        <v>444.28</v>
      </c>
      <c r="E464" s="8">
        <v>0.49</v>
      </c>
      <c r="F464" s="11">
        <v>444.19</v>
      </c>
      <c r="G464" s="8">
        <v>0.55000000000000004</v>
      </c>
      <c r="H464" s="11">
        <v>444.32</v>
      </c>
      <c r="I464" s="8">
        <v>0.26</v>
      </c>
      <c r="J464" s="11">
        <v>444.32</v>
      </c>
      <c r="K464" s="8">
        <v>0.56000000000000005</v>
      </c>
      <c r="L464" s="11">
        <v>444.26</v>
      </c>
      <c r="M464" s="8">
        <v>0.59</v>
      </c>
      <c r="N464" s="11">
        <v>443.99</v>
      </c>
      <c r="O464" s="8">
        <v>0.78</v>
      </c>
      <c r="P464" s="11">
        <v>444.26</v>
      </c>
      <c r="Q464" s="8">
        <v>0.78</v>
      </c>
      <c r="R464" s="11">
        <v>444.06</v>
      </c>
      <c r="S464" s="8">
        <v>0.57999999999999996</v>
      </c>
      <c r="U464" s="7">
        <f t="shared" si="14"/>
        <v>444.22222222222217</v>
      </c>
      <c r="V464" s="11">
        <f t="shared" si="14"/>
        <v>0.57666666666666666</v>
      </c>
      <c r="W464" s="8">
        <f t="shared" si="15"/>
        <v>0.15499999999999969</v>
      </c>
    </row>
    <row r="465" spans="2:23" x14ac:dyDescent="0.3">
      <c r="B465" s="7">
        <v>445.31</v>
      </c>
      <c r="C465" s="8">
        <v>0.59</v>
      </c>
      <c r="D465" s="7">
        <v>445.3</v>
      </c>
      <c r="E465" s="8">
        <v>0.5</v>
      </c>
      <c r="F465" s="11">
        <v>445.2</v>
      </c>
      <c r="G465" s="8">
        <v>0.55000000000000004</v>
      </c>
      <c r="H465" s="11">
        <v>445.38</v>
      </c>
      <c r="I465" s="8">
        <v>0.26</v>
      </c>
      <c r="J465" s="11">
        <v>445.38</v>
      </c>
      <c r="K465" s="8">
        <v>0.56999999999999995</v>
      </c>
      <c r="L465" s="11">
        <v>445.35</v>
      </c>
      <c r="M465" s="8">
        <v>0.59</v>
      </c>
      <c r="N465" s="11">
        <v>445</v>
      </c>
      <c r="O465" s="8">
        <v>0.76</v>
      </c>
      <c r="P465" s="11">
        <v>445.22</v>
      </c>
      <c r="Q465" s="8">
        <v>0.76</v>
      </c>
      <c r="R465" s="11">
        <v>445.06</v>
      </c>
      <c r="S465" s="8">
        <v>0.57999999999999996</v>
      </c>
      <c r="U465" s="7">
        <f t="shared" si="14"/>
        <v>445.24444444444447</v>
      </c>
      <c r="V465" s="11">
        <f t="shared" si="14"/>
        <v>0.57333333333333325</v>
      </c>
      <c r="W465" s="8">
        <f t="shared" si="15"/>
        <v>0.14764823060233415</v>
      </c>
    </row>
    <row r="466" spans="2:23" x14ac:dyDescent="0.3">
      <c r="B466" s="7">
        <v>446.6</v>
      </c>
      <c r="C466" s="8">
        <v>0.61</v>
      </c>
      <c r="D466" s="7">
        <v>446.31</v>
      </c>
      <c r="E466" s="8">
        <v>0.5</v>
      </c>
      <c r="F466" s="11">
        <v>446.18</v>
      </c>
      <c r="G466" s="8">
        <v>0.55000000000000004</v>
      </c>
      <c r="H466" s="11">
        <v>446.4</v>
      </c>
      <c r="I466" s="8">
        <v>0.26</v>
      </c>
      <c r="J466" s="11">
        <v>446.4</v>
      </c>
      <c r="K466" s="8">
        <v>0.56999999999999995</v>
      </c>
      <c r="L466" s="11">
        <v>446.24</v>
      </c>
      <c r="M466" s="8">
        <v>0.59</v>
      </c>
      <c r="N466" s="11">
        <v>446.02</v>
      </c>
      <c r="O466" s="8">
        <v>0.77</v>
      </c>
      <c r="P466" s="11">
        <v>446.19</v>
      </c>
      <c r="Q466" s="8">
        <v>0.77</v>
      </c>
      <c r="R466" s="11">
        <v>446.04</v>
      </c>
      <c r="S466" s="8">
        <v>0.6</v>
      </c>
      <c r="U466" s="7">
        <f t="shared" si="14"/>
        <v>446.26444444444445</v>
      </c>
      <c r="V466" s="11">
        <f t="shared" si="14"/>
        <v>0.57999999999999985</v>
      </c>
      <c r="W466" s="8">
        <f t="shared" si="15"/>
        <v>0.15141003929726768</v>
      </c>
    </row>
    <row r="467" spans="2:23" x14ac:dyDescent="0.3">
      <c r="B467" s="7">
        <v>447.6</v>
      </c>
      <c r="C467" s="8">
        <v>0.62</v>
      </c>
      <c r="D467" s="7">
        <v>447.31</v>
      </c>
      <c r="E467" s="8">
        <v>0.5</v>
      </c>
      <c r="F467" s="11">
        <v>447.17</v>
      </c>
      <c r="G467" s="8">
        <v>0.53</v>
      </c>
      <c r="H467" s="11">
        <v>447.38</v>
      </c>
      <c r="I467" s="8">
        <v>0.27</v>
      </c>
      <c r="J467" s="11">
        <v>447.38</v>
      </c>
      <c r="K467" s="8">
        <v>0.55000000000000004</v>
      </c>
      <c r="L467" s="11">
        <v>447.32</v>
      </c>
      <c r="M467" s="8">
        <v>0.57999999999999996</v>
      </c>
      <c r="N467" s="11">
        <v>447.03</v>
      </c>
      <c r="O467" s="8">
        <v>0.79</v>
      </c>
      <c r="P467" s="11">
        <v>447.18</v>
      </c>
      <c r="Q467" s="8">
        <v>0.79</v>
      </c>
      <c r="R467" s="11">
        <v>447.13</v>
      </c>
      <c r="S467" s="8">
        <v>0.57999999999999996</v>
      </c>
      <c r="U467" s="7">
        <f t="shared" si="14"/>
        <v>447.27777777777783</v>
      </c>
      <c r="V467" s="11">
        <f t="shared" si="14"/>
        <v>0.57888888888888901</v>
      </c>
      <c r="W467" s="8">
        <f t="shared" si="15"/>
        <v>0.15640048309104096</v>
      </c>
    </row>
    <row r="468" spans="2:23" x14ac:dyDescent="0.3">
      <c r="B468" s="7">
        <v>448.37</v>
      </c>
      <c r="C468" s="8">
        <v>0.62</v>
      </c>
      <c r="D468" s="7">
        <v>448.34</v>
      </c>
      <c r="E468" s="8">
        <v>0.5</v>
      </c>
      <c r="F468" s="11">
        <v>448.18</v>
      </c>
      <c r="G468" s="8">
        <v>0.55000000000000004</v>
      </c>
      <c r="H468" s="11">
        <v>448.37</v>
      </c>
      <c r="I468" s="8">
        <v>0.27</v>
      </c>
      <c r="J468" s="11">
        <v>448.37</v>
      </c>
      <c r="K468" s="8">
        <v>0.56000000000000005</v>
      </c>
      <c r="L468" s="11">
        <v>448.3</v>
      </c>
      <c r="M468" s="8">
        <v>0.57999999999999996</v>
      </c>
      <c r="N468" s="11">
        <v>448.04</v>
      </c>
      <c r="O468" s="8">
        <v>0.79</v>
      </c>
      <c r="P468" s="11">
        <v>448.28</v>
      </c>
      <c r="Q468" s="8">
        <v>0.79</v>
      </c>
      <c r="R468" s="11">
        <v>448.11</v>
      </c>
      <c r="S468" s="8">
        <v>0.59</v>
      </c>
      <c r="U468" s="7">
        <f t="shared" si="14"/>
        <v>448.26222222222225</v>
      </c>
      <c r="V468" s="11">
        <f t="shared" si="14"/>
        <v>0.58333333333333337</v>
      </c>
      <c r="W468" s="8">
        <f t="shared" si="15"/>
        <v>0.15556349186104063</v>
      </c>
    </row>
    <row r="469" spans="2:23" x14ac:dyDescent="0.3">
      <c r="B469" s="7">
        <v>449.59</v>
      </c>
      <c r="C469" s="8">
        <v>0.62</v>
      </c>
      <c r="D469" s="7">
        <v>449.34</v>
      </c>
      <c r="E469" s="8">
        <v>0.5</v>
      </c>
      <c r="F469" s="11">
        <v>449.18</v>
      </c>
      <c r="G469" s="8">
        <v>0.54</v>
      </c>
      <c r="H469" s="11">
        <v>449.44</v>
      </c>
      <c r="I469" s="8">
        <v>0.27</v>
      </c>
      <c r="J469" s="11">
        <v>449.44</v>
      </c>
      <c r="K469" s="8">
        <v>0.57999999999999996</v>
      </c>
      <c r="L469" s="11">
        <v>449.42</v>
      </c>
      <c r="M469" s="8">
        <v>0.59</v>
      </c>
      <c r="N469" s="11">
        <v>449.06</v>
      </c>
      <c r="O469" s="8">
        <v>0.8</v>
      </c>
      <c r="P469" s="11">
        <v>449.25</v>
      </c>
      <c r="Q469" s="8">
        <v>0.8</v>
      </c>
      <c r="R469" s="11">
        <v>449.09</v>
      </c>
      <c r="S469" s="8">
        <v>0.59</v>
      </c>
      <c r="U469" s="7">
        <f t="shared" si="14"/>
        <v>449.3122222222222</v>
      </c>
      <c r="V469" s="11">
        <f t="shared" si="14"/>
        <v>0.58777777777777773</v>
      </c>
      <c r="W469" s="8">
        <f t="shared" si="15"/>
        <v>0.15896365762162279</v>
      </c>
    </row>
    <row r="470" spans="2:23" x14ac:dyDescent="0.3">
      <c r="B470" s="7">
        <v>450.61</v>
      </c>
      <c r="C470" s="8">
        <v>0.61</v>
      </c>
      <c r="D470" s="7">
        <v>450.36</v>
      </c>
      <c r="E470" s="8">
        <v>0.5</v>
      </c>
      <c r="F470" s="11">
        <v>450.29</v>
      </c>
      <c r="G470" s="8">
        <v>0.54</v>
      </c>
      <c r="H470" s="11">
        <v>450.44</v>
      </c>
      <c r="I470" s="8">
        <v>0.27</v>
      </c>
      <c r="J470" s="11">
        <v>450.44</v>
      </c>
      <c r="K470" s="8">
        <v>0.56999999999999995</v>
      </c>
      <c r="L470" s="11">
        <v>450.36</v>
      </c>
      <c r="M470" s="8">
        <v>0.59</v>
      </c>
      <c r="N470" s="11">
        <v>450.08</v>
      </c>
      <c r="O470" s="8">
        <v>0.79</v>
      </c>
      <c r="P470" s="11">
        <v>450.24</v>
      </c>
      <c r="Q470" s="8">
        <v>0.79</v>
      </c>
      <c r="R470" s="11">
        <v>450.29</v>
      </c>
      <c r="S470" s="8">
        <v>0.6</v>
      </c>
      <c r="U470" s="7">
        <f t="shared" si="14"/>
        <v>450.34555555555551</v>
      </c>
      <c r="V470" s="11">
        <f t="shared" si="14"/>
        <v>0.58444444444444443</v>
      </c>
      <c r="W470" s="8">
        <f t="shared" si="15"/>
        <v>0.15557241972077762</v>
      </c>
    </row>
    <row r="471" spans="2:23" x14ac:dyDescent="0.3">
      <c r="B471" s="7">
        <v>451.43</v>
      </c>
      <c r="C471" s="8">
        <v>0.62</v>
      </c>
      <c r="D471" s="7">
        <v>451.37</v>
      </c>
      <c r="E471" s="8">
        <v>0.51</v>
      </c>
      <c r="F471" s="11">
        <v>451.27</v>
      </c>
      <c r="G471" s="8">
        <v>0.56000000000000005</v>
      </c>
      <c r="H471" s="11">
        <v>451.42</v>
      </c>
      <c r="I471" s="8">
        <v>0.27</v>
      </c>
      <c r="J471" s="11">
        <v>451.42</v>
      </c>
      <c r="K471" s="8">
        <v>0.56999999999999995</v>
      </c>
      <c r="L471" s="11">
        <v>451.36</v>
      </c>
      <c r="M471" s="8">
        <v>0.57999999999999996</v>
      </c>
      <c r="N471" s="11">
        <v>451.08</v>
      </c>
      <c r="O471" s="8">
        <v>0.79</v>
      </c>
      <c r="P471" s="11">
        <v>451.35</v>
      </c>
      <c r="Q471" s="8">
        <v>0.79</v>
      </c>
      <c r="R471" s="11">
        <v>451.18</v>
      </c>
      <c r="S471" s="8">
        <v>0.6</v>
      </c>
      <c r="U471" s="7">
        <f t="shared" si="14"/>
        <v>451.31999999999994</v>
      </c>
      <c r="V471" s="11">
        <f t="shared" si="14"/>
        <v>0.58777777777777773</v>
      </c>
      <c r="W471" s="8">
        <f t="shared" si="15"/>
        <v>0.15457827934235957</v>
      </c>
    </row>
    <row r="472" spans="2:23" x14ac:dyDescent="0.3">
      <c r="B472" s="7">
        <v>452.4</v>
      </c>
      <c r="C472" s="8">
        <v>0.6</v>
      </c>
      <c r="D472" s="7">
        <v>452.38</v>
      </c>
      <c r="E472" s="8">
        <v>0.51</v>
      </c>
      <c r="F472" s="11">
        <v>452.27</v>
      </c>
      <c r="G472" s="8">
        <v>0.54</v>
      </c>
      <c r="H472" s="11">
        <v>452.48</v>
      </c>
      <c r="I472" s="8">
        <v>0.27</v>
      </c>
      <c r="J472" s="11">
        <v>452.48</v>
      </c>
      <c r="K472" s="8">
        <v>0.56999999999999995</v>
      </c>
      <c r="L472" s="11">
        <v>452.34</v>
      </c>
      <c r="M472" s="8">
        <v>0.6</v>
      </c>
      <c r="N472" s="11">
        <v>452.1</v>
      </c>
      <c r="O472" s="8">
        <v>0.8</v>
      </c>
      <c r="P472" s="11">
        <v>452.31</v>
      </c>
      <c r="Q472" s="8">
        <v>0.8</v>
      </c>
      <c r="R472" s="11">
        <v>452.15</v>
      </c>
      <c r="S472" s="8">
        <v>0.62</v>
      </c>
      <c r="U472" s="7">
        <f t="shared" si="14"/>
        <v>452.32333333333338</v>
      </c>
      <c r="V472" s="11">
        <f t="shared" si="14"/>
        <v>0.59</v>
      </c>
      <c r="W472" s="8">
        <f t="shared" si="15"/>
        <v>0.1585086748414738</v>
      </c>
    </row>
    <row r="473" spans="2:23" x14ac:dyDescent="0.3">
      <c r="B473" s="7">
        <v>453.59</v>
      </c>
      <c r="C473" s="8">
        <v>0.6</v>
      </c>
      <c r="D473" s="7">
        <v>453.4</v>
      </c>
      <c r="E473" s="8">
        <v>0.5</v>
      </c>
      <c r="F473" s="11">
        <v>453.26</v>
      </c>
      <c r="G473" s="8">
        <v>0.55000000000000004</v>
      </c>
      <c r="H473" s="11">
        <v>453.49</v>
      </c>
      <c r="I473" s="8">
        <v>0.27</v>
      </c>
      <c r="J473" s="11">
        <v>453.49</v>
      </c>
      <c r="K473" s="8">
        <v>0.56999999999999995</v>
      </c>
      <c r="L473" s="11">
        <v>453.36</v>
      </c>
      <c r="M473" s="8">
        <v>0.59</v>
      </c>
      <c r="N473" s="11">
        <v>453.11</v>
      </c>
      <c r="O473" s="8">
        <v>0.79</v>
      </c>
      <c r="P473" s="11">
        <v>453.29</v>
      </c>
      <c r="Q473" s="8">
        <v>0.79</v>
      </c>
      <c r="R473" s="11">
        <v>453.14</v>
      </c>
      <c r="S473" s="8">
        <v>0.63</v>
      </c>
      <c r="U473" s="7">
        <f t="shared" si="14"/>
        <v>453.34777777777776</v>
      </c>
      <c r="V473" s="11">
        <f t="shared" si="14"/>
        <v>0.58777777777777773</v>
      </c>
      <c r="W473" s="8">
        <f t="shared" si="15"/>
        <v>0.15578653486243429</v>
      </c>
    </row>
    <row r="474" spans="2:23" x14ac:dyDescent="0.3">
      <c r="B474" s="7">
        <v>454.48</v>
      </c>
      <c r="C474" s="8">
        <v>0.62</v>
      </c>
      <c r="D474" s="7">
        <v>454.42</v>
      </c>
      <c r="E474" s="8">
        <v>0.5</v>
      </c>
      <c r="F474" s="11">
        <v>454.24</v>
      </c>
      <c r="G474" s="8">
        <v>0.56000000000000005</v>
      </c>
      <c r="H474" s="11">
        <v>454.48</v>
      </c>
      <c r="I474" s="8">
        <v>0.26</v>
      </c>
      <c r="J474" s="11">
        <v>454.48</v>
      </c>
      <c r="K474" s="8">
        <v>0.56000000000000005</v>
      </c>
      <c r="L474" s="11">
        <v>454.48</v>
      </c>
      <c r="M474" s="8">
        <v>0.57999999999999996</v>
      </c>
      <c r="N474" s="11">
        <v>454.13</v>
      </c>
      <c r="O474" s="8">
        <v>0.79</v>
      </c>
      <c r="P474" s="11">
        <v>454.28</v>
      </c>
      <c r="Q474" s="8">
        <v>0.79</v>
      </c>
      <c r="R474" s="11">
        <v>454.23</v>
      </c>
      <c r="S474" s="8">
        <v>0.62</v>
      </c>
      <c r="U474" s="7">
        <f t="shared" si="14"/>
        <v>454.35777777777787</v>
      </c>
      <c r="V474" s="11">
        <f t="shared" si="14"/>
        <v>0.58666666666666667</v>
      </c>
      <c r="W474" s="8">
        <f t="shared" si="15"/>
        <v>0.15835087622113136</v>
      </c>
    </row>
    <row r="475" spans="2:23" x14ac:dyDescent="0.3">
      <c r="B475" s="7">
        <v>455.46</v>
      </c>
      <c r="C475" s="8">
        <v>0.62</v>
      </c>
      <c r="D475" s="7">
        <v>455.43</v>
      </c>
      <c r="E475" s="8">
        <v>0.51</v>
      </c>
      <c r="F475" s="11">
        <v>455.24</v>
      </c>
      <c r="G475" s="8">
        <v>0.56000000000000005</v>
      </c>
      <c r="H475" s="11">
        <v>455.47</v>
      </c>
      <c r="I475" s="8">
        <v>0.27</v>
      </c>
      <c r="J475" s="11">
        <v>455.47</v>
      </c>
      <c r="K475" s="8">
        <v>0.56000000000000005</v>
      </c>
      <c r="L475" s="11">
        <v>455.4</v>
      </c>
      <c r="M475" s="8">
        <v>0.59</v>
      </c>
      <c r="N475" s="11">
        <v>455.14</v>
      </c>
      <c r="O475" s="8">
        <v>0.8</v>
      </c>
      <c r="P475" s="11">
        <v>455.37</v>
      </c>
      <c r="Q475" s="8">
        <v>0.8</v>
      </c>
      <c r="R475" s="11">
        <v>455.21</v>
      </c>
      <c r="S475" s="8">
        <v>0.59</v>
      </c>
      <c r="U475" s="7">
        <f t="shared" si="14"/>
        <v>455.35444444444443</v>
      </c>
      <c r="V475" s="11">
        <f t="shared" si="14"/>
        <v>0.58888888888888891</v>
      </c>
      <c r="W475" s="8">
        <f t="shared" si="15"/>
        <v>0.15799085768205454</v>
      </c>
    </row>
    <row r="476" spans="2:23" x14ac:dyDescent="0.3">
      <c r="B476" s="7">
        <v>456.56</v>
      </c>
      <c r="C476" s="8">
        <v>0.61</v>
      </c>
      <c r="D476" s="7">
        <v>456.44</v>
      </c>
      <c r="E476" s="8">
        <v>0.51</v>
      </c>
      <c r="F476" s="11">
        <v>456.31</v>
      </c>
      <c r="G476" s="8">
        <v>0.56000000000000005</v>
      </c>
      <c r="H476" s="11">
        <v>456.54</v>
      </c>
      <c r="I476" s="8">
        <v>0.26</v>
      </c>
      <c r="J476" s="11">
        <v>456.54</v>
      </c>
      <c r="K476" s="8">
        <v>0.56999999999999995</v>
      </c>
      <c r="L476" s="11">
        <v>456.44</v>
      </c>
      <c r="M476" s="8">
        <v>0.6</v>
      </c>
      <c r="N476" s="11">
        <v>456.16</v>
      </c>
      <c r="O476" s="8">
        <v>0.8</v>
      </c>
      <c r="P476" s="11">
        <v>456.36</v>
      </c>
      <c r="Q476" s="8">
        <v>0.8</v>
      </c>
      <c r="R476" s="11">
        <v>456.19</v>
      </c>
      <c r="S476" s="8">
        <v>0.6</v>
      </c>
      <c r="U476" s="7">
        <f t="shared" si="14"/>
        <v>456.39333333333332</v>
      </c>
      <c r="V476" s="11">
        <f t="shared" si="14"/>
        <v>0.59</v>
      </c>
      <c r="W476" s="8">
        <f t="shared" si="15"/>
        <v>0.16023420358962101</v>
      </c>
    </row>
    <row r="477" spans="2:23" x14ac:dyDescent="0.3">
      <c r="B477" s="7">
        <v>457.54</v>
      </c>
      <c r="C477" s="8">
        <v>0.61</v>
      </c>
      <c r="D477" s="7">
        <v>457.45</v>
      </c>
      <c r="E477" s="8">
        <v>0.5</v>
      </c>
      <c r="F477" s="11">
        <v>457.3</v>
      </c>
      <c r="G477" s="8">
        <v>0.56000000000000005</v>
      </c>
      <c r="H477" s="11">
        <v>457.54</v>
      </c>
      <c r="I477" s="8">
        <v>0.26</v>
      </c>
      <c r="J477" s="11">
        <v>457.54</v>
      </c>
      <c r="K477" s="8">
        <v>0.56000000000000005</v>
      </c>
      <c r="L477" s="11">
        <v>457.46</v>
      </c>
      <c r="M477" s="8">
        <v>0.6</v>
      </c>
      <c r="N477" s="11">
        <v>457.17</v>
      </c>
      <c r="O477" s="8">
        <v>0.78</v>
      </c>
      <c r="P477" s="11">
        <v>457.34</v>
      </c>
      <c r="Q477" s="8">
        <v>0.78</v>
      </c>
      <c r="R477" s="11">
        <v>457.58</v>
      </c>
      <c r="S477" s="8">
        <v>0.6</v>
      </c>
      <c r="U477" s="7">
        <f t="shared" si="14"/>
        <v>457.43555555555554</v>
      </c>
      <c r="V477" s="11">
        <f t="shared" si="14"/>
        <v>0.58333333333333337</v>
      </c>
      <c r="W477" s="8">
        <f t="shared" si="15"/>
        <v>0.15459624833740318</v>
      </c>
    </row>
    <row r="478" spans="2:23" x14ac:dyDescent="0.3">
      <c r="B478" s="7">
        <v>458.52</v>
      </c>
      <c r="C478" s="8">
        <v>0.63</v>
      </c>
      <c r="D478" s="7">
        <v>458.47</v>
      </c>
      <c r="E478" s="8">
        <v>0.51</v>
      </c>
      <c r="F478" s="11">
        <v>458.37</v>
      </c>
      <c r="G478" s="8">
        <v>0.56000000000000005</v>
      </c>
      <c r="H478" s="11">
        <v>458.52</v>
      </c>
      <c r="I478" s="8">
        <v>0.27</v>
      </c>
      <c r="J478" s="11">
        <v>458.52</v>
      </c>
      <c r="K478" s="8">
        <v>0.57999999999999996</v>
      </c>
      <c r="L478" s="11">
        <v>458.77</v>
      </c>
      <c r="M478" s="8">
        <v>0.57999999999999996</v>
      </c>
      <c r="N478" s="11">
        <v>458.19</v>
      </c>
      <c r="O478" s="8">
        <v>0.79</v>
      </c>
      <c r="P478" s="11">
        <v>458.45</v>
      </c>
      <c r="Q478" s="8">
        <v>0.79</v>
      </c>
      <c r="R478" s="11">
        <v>458.27</v>
      </c>
      <c r="S478" s="8">
        <v>0.61</v>
      </c>
      <c r="U478" s="7">
        <f t="shared" si="14"/>
        <v>458.45333333333332</v>
      </c>
      <c r="V478" s="11">
        <f t="shared" si="14"/>
        <v>0.59111111111111125</v>
      </c>
      <c r="W478" s="8">
        <f t="shared" si="15"/>
        <v>0.15487450116501097</v>
      </c>
    </row>
    <row r="479" spans="2:23" x14ac:dyDescent="0.3">
      <c r="B479" s="7">
        <v>459.61</v>
      </c>
      <c r="C479" s="8">
        <v>0.6</v>
      </c>
      <c r="D479" s="7">
        <v>459.48</v>
      </c>
      <c r="E479" s="8">
        <v>0.51</v>
      </c>
      <c r="F479" s="11">
        <v>459.37</v>
      </c>
      <c r="G479" s="8">
        <v>0.56000000000000005</v>
      </c>
      <c r="H479" s="11">
        <v>459.58</v>
      </c>
      <c r="I479" s="8">
        <v>0.27</v>
      </c>
      <c r="J479" s="11">
        <v>459.58</v>
      </c>
      <c r="K479" s="8">
        <v>0.57999999999999996</v>
      </c>
      <c r="L479" s="11">
        <v>459.44</v>
      </c>
      <c r="M479" s="8">
        <v>0.57999999999999996</v>
      </c>
      <c r="N479" s="11">
        <v>459.19</v>
      </c>
      <c r="O479" s="8">
        <v>0.78</v>
      </c>
      <c r="P479" s="11">
        <v>459.41</v>
      </c>
      <c r="Q479" s="8">
        <v>0.78</v>
      </c>
      <c r="R479" s="11">
        <v>459.24</v>
      </c>
      <c r="S479" s="8">
        <v>0.62</v>
      </c>
      <c r="U479" s="7">
        <f t="shared" si="14"/>
        <v>459.43333333333328</v>
      </c>
      <c r="V479" s="11">
        <f t="shared" si="14"/>
        <v>0.58666666666666667</v>
      </c>
      <c r="W479" s="8">
        <f t="shared" si="15"/>
        <v>0.15124483462254149</v>
      </c>
    </row>
    <row r="480" spans="2:23" x14ac:dyDescent="0.3">
      <c r="B480" s="7">
        <v>460.62</v>
      </c>
      <c r="C480" s="8">
        <v>0.63</v>
      </c>
      <c r="D480" s="7">
        <v>460.5</v>
      </c>
      <c r="E480" s="8">
        <v>0.51</v>
      </c>
      <c r="F480" s="11">
        <v>460.35</v>
      </c>
      <c r="G480" s="8">
        <v>0.56999999999999995</v>
      </c>
      <c r="H480" s="11">
        <v>460.59</v>
      </c>
      <c r="I480" s="8">
        <v>0.27</v>
      </c>
      <c r="J480" s="11">
        <v>460.59</v>
      </c>
      <c r="K480" s="8">
        <v>0.56000000000000005</v>
      </c>
      <c r="L480" s="11">
        <v>460.44</v>
      </c>
      <c r="M480" s="8">
        <v>0.59</v>
      </c>
      <c r="N480" s="11">
        <v>460.21</v>
      </c>
      <c r="O480" s="8">
        <v>0.79</v>
      </c>
      <c r="P480" s="11">
        <v>460.39</v>
      </c>
      <c r="Q480" s="8">
        <v>0.79</v>
      </c>
      <c r="R480" s="11">
        <v>460.24</v>
      </c>
      <c r="S480" s="8">
        <v>0.62</v>
      </c>
      <c r="U480" s="7">
        <f t="shared" si="14"/>
        <v>460.43666666666672</v>
      </c>
      <c r="V480" s="11">
        <f t="shared" si="14"/>
        <v>0.59222222222222221</v>
      </c>
      <c r="W480" s="8">
        <f t="shared" si="15"/>
        <v>0.15514330293133677</v>
      </c>
    </row>
    <row r="481" spans="2:23" x14ac:dyDescent="0.3">
      <c r="B481" s="7">
        <v>461.6</v>
      </c>
      <c r="C481" s="8">
        <v>0.62</v>
      </c>
      <c r="D481" s="7">
        <v>461.51</v>
      </c>
      <c r="E481" s="8">
        <v>0.51</v>
      </c>
      <c r="F481" s="11">
        <v>461.34</v>
      </c>
      <c r="G481" s="8">
        <v>0.56999999999999995</v>
      </c>
      <c r="H481" s="11">
        <v>461.58</v>
      </c>
      <c r="I481" s="8">
        <v>0.26</v>
      </c>
      <c r="J481" s="11">
        <v>461.58</v>
      </c>
      <c r="K481" s="8">
        <v>0.56999999999999995</v>
      </c>
      <c r="L481" s="11">
        <v>461.51</v>
      </c>
      <c r="M481" s="8">
        <v>0.59</v>
      </c>
      <c r="N481" s="11">
        <v>461.23</v>
      </c>
      <c r="O481" s="8">
        <v>0.79</v>
      </c>
      <c r="P481" s="11">
        <v>461.37</v>
      </c>
      <c r="Q481" s="8">
        <v>0.79</v>
      </c>
      <c r="R481" s="11">
        <v>461.32</v>
      </c>
      <c r="S481" s="8">
        <v>0.61</v>
      </c>
      <c r="U481" s="7">
        <f t="shared" si="14"/>
        <v>461.44888888888886</v>
      </c>
      <c r="V481" s="11">
        <f t="shared" si="14"/>
        <v>0.59</v>
      </c>
      <c r="W481" s="8">
        <f t="shared" si="15"/>
        <v>0.15708278072405063</v>
      </c>
    </row>
    <row r="482" spans="2:23" x14ac:dyDescent="0.3">
      <c r="B482" s="7">
        <v>462.56</v>
      </c>
      <c r="C482" s="8">
        <v>0.62</v>
      </c>
      <c r="D482" s="7">
        <v>462.53</v>
      </c>
      <c r="E482" s="8">
        <v>0.51</v>
      </c>
      <c r="F482" s="11">
        <v>462.43</v>
      </c>
      <c r="G482" s="8">
        <v>0.56000000000000005</v>
      </c>
      <c r="H482" s="11">
        <v>462.56</v>
      </c>
      <c r="I482" s="8">
        <v>0.27</v>
      </c>
      <c r="J482" s="11">
        <v>462.56</v>
      </c>
      <c r="K482" s="8">
        <v>0.57999999999999996</v>
      </c>
      <c r="L482" s="11">
        <v>462.77</v>
      </c>
      <c r="M482" s="8">
        <v>0.57999999999999996</v>
      </c>
      <c r="N482" s="11">
        <v>462.24</v>
      </c>
      <c r="O482" s="8">
        <v>0.8</v>
      </c>
      <c r="P482" s="11">
        <v>462.46</v>
      </c>
      <c r="Q482" s="8">
        <v>0.8</v>
      </c>
      <c r="R482" s="11">
        <v>462.31</v>
      </c>
      <c r="S482" s="8">
        <v>0.61</v>
      </c>
      <c r="U482" s="7">
        <f t="shared" si="14"/>
        <v>462.49111111111114</v>
      </c>
      <c r="V482" s="11">
        <f t="shared" si="14"/>
        <v>0.59222222222222221</v>
      </c>
      <c r="W482" s="8">
        <f t="shared" si="15"/>
        <v>0.15785893843696197</v>
      </c>
    </row>
    <row r="483" spans="2:23" x14ac:dyDescent="0.3">
      <c r="B483" s="7">
        <v>463.65</v>
      </c>
      <c r="C483" s="8">
        <v>0.62</v>
      </c>
      <c r="D483" s="7">
        <v>463.54</v>
      </c>
      <c r="E483" s="8">
        <v>0.51</v>
      </c>
      <c r="F483" s="11">
        <v>463.41</v>
      </c>
      <c r="G483" s="8">
        <v>0.56999999999999995</v>
      </c>
      <c r="H483" s="11">
        <v>463.63</v>
      </c>
      <c r="I483" s="8">
        <v>0.27</v>
      </c>
      <c r="J483" s="11">
        <v>463.63</v>
      </c>
      <c r="K483" s="8">
        <v>0.57999999999999996</v>
      </c>
      <c r="L483" s="11">
        <v>463.54</v>
      </c>
      <c r="M483" s="8">
        <v>0.59</v>
      </c>
      <c r="N483" s="11">
        <v>463.26</v>
      </c>
      <c r="O483" s="8">
        <v>0.8</v>
      </c>
      <c r="P483" s="11">
        <v>463.45</v>
      </c>
      <c r="Q483" s="8">
        <v>0.8</v>
      </c>
      <c r="R483" s="11">
        <v>463.29</v>
      </c>
      <c r="S483" s="8">
        <v>0.62</v>
      </c>
      <c r="U483" s="7">
        <f t="shared" si="14"/>
        <v>463.48888888888882</v>
      </c>
      <c r="V483" s="11">
        <f t="shared" si="14"/>
        <v>0.5955555555555555</v>
      </c>
      <c r="W483" s="8">
        <f t="shared" si="15"/>
        <v>0.15772690885761323</v>
      </c>
    </row>
    <row r="484" spans="2:23" x14ac:dyDescent="0.3">
      <c r="B484" s="7">
        <v>464.64</v>
      </c>
      <c r="C484" s="8">
        <v>0.62</v>
      </c>
      <c r="D484" s="7">
        <v>464.56</v>
      </c>
      <c r="E484" s="8">
        <v>0.51</v>
      </c>
      <c r="F484" s="11">
        <v>464.4</v>
      </c>
      <c r="G484" s="8">
        <v>0.55000000000000004</v>
      </c>
      <c r="H484" s="11">
        <v>464.64</v>
      </c>
      <c r="I484" s="8">
        <v>0.27</v>
      </c>
      <c r="J484" s="11">
        <v>464.64</v>
      </c>
      <c r="K484" s="8">
        <v>0.57999999999999996</v>
      </c>
      <c r="L484" s="11">
        <v>464.55</v>
      </c>
      <c r="M484" s="8">
        <v>0.59</v>
      </c>
      <c r="N484" s="11">
        <v>464.27</v>
      </c>
      <c r="O484" s="8">
        <v>0.81</v>
      </c>
      <c r="P484" s="11">
        <v>464.43</v>
      </c>
      <c r="Q484" s="8">
        <v>0.81</v>
      </c>
      <c r="R484" s="11">
        <v>464.68</v>
      </c>
      <c r="S484" s="8">
        <v>0.62</v>
      </c>
      <c r="U484" s="7">
        <f t="shared" si="14"/>
        <v>464.53444444444438</v>
      </c>
      <c r="V484" s="11">
        <f t="shared" si="14"/>
        <v>0.59555555555555562</v>
      </c>
      <c r="W484" s="8">
        <f t="shared" si="15"/>
        <v>0.16156354099170317</v>
      </c>
    </row>
    <row r="485" spans="2:23" x14ac:dyDescent="0.3">
      <c r="B485" s="7">
        <v>465.63</v>
      </c>
      <c r="C485" s="8">
        <v>0.61</v>
      </c>
      <c r="D485" s="7">
        <v>465.57</v>
      </c>
      <c r="E485" s="8">
        <v>0.51</v>
      </c>
      <c r="F485" s="11">
        <v>465.45</v>
      </c>
      <c r="G485" s="8">
        <v>0.56999999999999995</v>
      </c>
      <c r="H485" s="11">
        <v>465.62</v>
      </c>
      <c r="I485" s="8">
        <v>0.28000000000000003</v>
      </c>
      <c r="J485" s="11">
        <v>465.62</v>
      </c>
      <c r="K485" s="8">
        <v>0.57999999999999996</v>
      </c>
      <c r="L485" s="11">
        <v>465.56</v>
      </c>
      <c r="M485" s="8">
        <v>0.59</v>
      </c>
      <c r="N485" s="11">
        <v>465.29</v>
      </c>
      <c r="O485" s="8">
        <v>0.8</v>
      </c>
      <c r="P485" s="11">
        <v>465.43</v>
      </c>
      <c r="Q485" s="8">
        <v>0.8</v>
      </c>
      <c r="R485" s="11">
        <v>465.36</v>
      </c>
      <c r="S485" s="8">
        <v>0.63</v>
      </c>
      <c r="U485" s="7">
        <f t="shared" si="14"/>
        <v>465.50333333333333</v>
      </c>
      <c r="V485" s="11">
        <f t="shared" si="14"/>
        <v>0.59666666666666657</v>
      </c>
      <c r="W485" s="8">
        <f t="shared" si="15"/>
        <v>0.15524174696260062</v>
      </c>
    </row>
    <row r="486" spans="2:23" x14ac:dyDescent="0.3">
      <c r="B486" s="7">
        <v>466.6</v>
      </c>
      <c r="C486" s="8">
        <v>0.61</v>
      </c>
      <c r="D486" s="7">
        <v>466.59</v>
      </c>
      <c r="E486" s="8">
        <v>0.51</v>
      </c>
      <c r="F486" s="11">
        <v>466.47</v>
      </c>
      <c r="G486" s="8">
        <v>0.56999999999999995</v>
      </c>
      <c r="H486" s="11">
        <v>466.67</v>
      </c>
      <c r="I486" s="8">
        <v>0.27</v>
      </c>
      <c r="J486" s="11">
        <v>466.67</v>
      </c>
      <c r="K486" s="8">
        <v>0.59</v>
      </c>
      <c r="L486" s="11">
        <v>466.78</v>
      </c>
      <c r="M486" s="8">
        <v>0.6</v>
      </c>
      <c r="N486" s="11">
        <v>466.29</v>
      </c>
      <c r="O486" s="8">
        <v>0.79</v>
      </c>
      <c r="P486" s="11">
        <v>466.5</v>
      </c>
      <c r="Q486" s="8">
        <v>0.79</v>
      </c>
      <c r="R486" s="11">
        <v>466.35</v>
      </c>
      <c r="S486" s="8">
        <v>0.61</v>
      </c>
      <c r="U486" s="7">
        <f t="shared" si="14"/>
        <v>466.54666666666668</v>
      </c>
      <c r="V486" s="11">
        <f t="shared" si="14"/>
        <v>0.59333333333333338</v>
      </c>
      <c r="W486" s="8">
        <f t="shared" si="15"/>
        <v>0.15411035007422422</v>
      </c>
    </row>
    <row r="487" spans="2:23" x14ac:dyDescent="0.3">
      <c r="B487" s="7">
        <v>467.74</v>
      </c>
      <c r="C487" s="8">
        <v>0.61</v>
      </c>
      <c r="D487" s="7">
        <v>467.6</v>
      </c>
      <c r="E487" s="8">
        <v>0.51</v>
      </c>
      <c r="F487" s="11">
        <v>467.45</v>
      </c>
      <c r="G487" s="8">
        <v>0.56000000000000005</v>
      </c>
      <c r="H487" s="11">
        <v>467.68</v>
      </c>
      <c r="I487" s="8">
        <v>0.27</v>
      </c>
      <c r="J487" s="11">
        <v>467.68</v>
      </c>
      <c r="K487" s="8">
        <v>0.59</v>
      </c>
      <c r="L487" s="11">
        <v>467.78</v>
      </c>
      <c r="M487" s="8">
        <v>0.59</v>
      </c>
      <c r="N487" s="11">
        <v>467.31</v>
      </c>
      <c r="O487" s="8">
        <v>0.8</v>
      </c>
      <c r="P487" s="11">
        <v>467.49</v>
      </c>
      <c r="Q487" s="8">
        <v>0.8</v>
      </c>
      <c r="R487" s="11">
        <v>467.33</v>
      </c>
      <c r="S487" s="8">
        <v>0.63</v>
      </c>
      <c r="U487" s="7">
        <f t="shared" si="14"/>
        <v>467.56222222222226</v>
      </c>
      <c r="V487" s="11">
        <f t="shared" si="14"/>
        <v>0.5955555555555555</v>
      </c>
      <c r="W487" s="8">
        <f t="shared" si="15"/>
        <v>0.15796448264650467</v>
      </c>
    </row>
    <row r="488" spans="2:23" x14ac:dyDescent="0.3">
      <c r="B488" s="7">
        <v>468.66</v>
      </c>
      <c r="C488" s="8">
        <v>0.61</v>
      </c>
      <c r="D488" s="7">
        <v>468.61</v>
      </c>
      <c r="E488" s="8">
        <v>0.51</v>
      </c>
      <c r="F488" s="11">
        <v>468.46</v>
      </c>
      <c r="G488" s="8">
        <v>0.57999999999999996</v>
      </c>
      <c r="H488" s="11">
        <v>468.68</v>
      </c>
      <c r="I488" s="8">
        <v>0.28000000000000003</v>
      </c>
      <c r="J488" s="11">
        <v>468.68</v>
      </c>
      <c r="K488" s="8">
        <v>0.59</v>
      </c>
      <c r="L488" s="11">
        <v>468.61</v>
      </c>
      <c r="M488" s="8">
        <v>0.6</v>
      </c>
      <c r="N488" s="11">
        <v>468.32</v>
      </c>
      <c r="O488" s="8">
        <v>0.8</v>
      </c>
      <c r="P488" s="11">
        <v>468.47</v>
      </c>
      <c r="Q488" s="8">
        <v>0.8</v>
      </c>
      <c r="R488" s="11">
        <v>468.42</v>
      </c>
      <c r="S488" s="8">
        <v>0.64</v>
      </c>
      <c r="U488" s="7">
        <f t="shared" si="14"/>
        <v>468.54555555555567</v>
      </c>
      <c r="V488" s="11">
        <f t="shared" si="14"/>
        <v>0.60111111111111115</v>
      </c>
      <c r="W488" s="8">
        <f t="shared" si="15"/>
        <v>0.15519700741673836</v>
      </c>
    </row>
    <row r="489" spans="2:23" x14ac:dyDescent="0.3">
      <c r="B489" s="7">
        <v>469.67</v>
      </c>
      <c r="C489" s="8">
        <v>0.62</v>
      </c>
      <c r="D489" s="7">
        <v>469.63</v>
      </c>
      <c r="E489" s="8">
        <v>0.51</v>
      </c>
      <c r="F489" s="11">
        <v>469.55</v>
      </c>
      <c r="G489" s="8">
        <v>0.56999999999999995</v>
      </c>
      <c r="H489" s="11">
        <v>469.65</v>
      </c>
      <c r="I489" s="8">
        <v>0.28000000000000003</v>
      </c>
      <c r="J489" s="11">
        <v>469.65</v>
      </c>
      <c r="K489" s="8">
        <v>0.6</v>
      </c>
      <c r="L489" s="11">
        <v>469.78</v>
      </c>
      <c r="M489" s="8">
        <v>0.59</v>
      </c>
      <c r="N489" s="11">
        <v>469.34</v>
      </c>
      <c r="O489" s="8">
        <v>0.79</v>
      </c>
      <c r="P489" s="11">
        <v>469.56</v>
      </c>
      <c r="Q489" s="8">
        <v>0.79</v>
      </c>
      <c r="R489" s="11">
        <v>469.4</v>
      </c>
      <c r="S489" s="8">
        <v>0.62</v>
      </c>
      <c r="U489" s="7">
        <f t="shared" si="14"/>
        <v>469.58111111111117</v>
      </c>
      <c r="V489" s="11">
        <f t="shared" si="14"/>
        <v>0.59666666666666668</v>
      </c>
      <c r="W489" s="8">
        <f t="shared" si="15"/>
        <v>0.15182226450688982</v>
      </c>
    </row>
    <row r="490" spans="2:23" x14ac:dyDescent="0.3">
      <c r="B490" s="7">
        <v>470.67</v>
      </c>
      <c r="C490" s="8">
        <v>0.61</v>
      </c>
      <c r="D490" s="7">
        <v>470.64</v>
      </c>
      <c r="E490" s="8">
        <v>0.5</v>
      </c>
      <c r="F490" s="11">
        <v>470.53</v>
      </c>
      <c r="G490" s="8">
        <v>0.56999999999999995</v>
      </c>
      <c r="H490" s="11">
        <v>470.73</v>
      </c>
      <c r="I490" s="8">
        <v>0.28000000000000003</v>
      </c>
      <c r="J490" s="11">
        <v>470.73</v>
      </c>
      <c r="K490" s="8">
        <v>0.59</v>
      </c>
      <c r="L490" s="11">
        <v>470.64</v>
      </c>
      <c r="M490" s="8">
        <v>0.59</v>
      </c>
      <c r="N490" s="11">
        <v>470.35</v>
      </c>
      <c r="O490" s="8">
        <v>0.83</v>
      </c>
      <c r="P490" s="11">
        <v>470.55</v>
      </c>
      <c r="Q490" s="8">
        <v>0.83</v>
      </c>
      <c r="R490" s="11">
        <v>470.39</v>
      </c>
      <c r="S490" s="8">
        <v>0.62</v>
      </c>
      <c r="U490" s="7">
        <f t="shared" si="14"/>
        <v>470.58111111111117</v>
      </c>
      <c r="V490" s="11">
        <f t="shared" si="14"/>
        <v>0.60222222222222221</v>
      </c>
      <c r="W490" s="8">
        <f t="shared" si="15"/>
        <v>0.16573908544590313</v>
      </c>
    </row>
    <row r="491" spans="2:23" x14ac:dyDescent="0.3">
      <c r="B491" s="7">
        <v>471.66</v>
      </c>
      <c r="C491" s="8">
        <v>0.63</v>
      </c>
      <c r="D491" s="7">
        <v>471.65</v>
      </c>
      <c r="E491" s="8">
        <v>0.51</v>
      </c>
      <c r="F491" s="11">
        <v>471.52</v>
      </c>
      <c r="G491" s="8">
        <v>0.56999999999999995</v>
      </c>
      <c r="H491" s="11">
        <v>471.74</v>
      </c>
      <c r="I491" s="8">
        <v>0.28000000000000003</v>
      </c>
      <c r="J491" s="11">
        <v>471.74</v>
      </c>
      <c r="K491" s="8">
        <v>0.61</v>
      </c>
      <c r="L491" s="11">
        <v>471.65</v>
      </c>
      <c r="M491" s="8">
        <v>0.6</v>
      </c>
      <c r="N491" s="11">
        <v>471.37</v>
      </c>
      <c r="O491" s="8">
        <v>0.82</v>
      </c>
      <c r="P491" s="11">
        <v>471.54</v>
      </c>
      <c r="Q491" s="8">
        <v>0.82</v>
      </c>
      <c r="R491" s="11">
        <v>471.78</v>
      </c>
      <c r="S491" s="8">
        <v>0.65</v>
      </c>
      <c r="U491" s="7">
        <f t="shared" si="14"/>
        <v>471.62777777777774</v>
      </c>
      <c r="V491" s="11">
        <f t="shared" si="14"/>
        <v>0.6100000000000001</v>
      </c>
      <c r="W491" s="8">
        <f t="shared" si="15"/>
        <v>0.16232683080747837</v>
      </c>
    </row>
    <row r="492" spans="2:23" x14ac:dyDescent="0.3">
      <c r="B492" s="7">
        <v>473.09</v>
      </c>
      <c r="C492" s="8">
        <v>0.64</v>
      </c>
      <c r="D492" s="7">
        <v>472.67</v>
      </c>
      <c r="E492" s="8">
        <v>0.52</v>
      </c>
      <c r="F492" s="11">
        <v>472.59</v>
      </c>
      <c r="G492" s="8">
        <v>0.56999999999999995</v>
      </c>
      <c r="H492" s="11">
        <v>472.72</v>
      </c>
      <c r="I492" s="8">
        <v>0.28000000000000003</v>
      </c>
      <c r="J492" s="11">
        <v>472.72</v>
      </c>
      <c r="K492" s="8">
        <v>0.6</v>
      </c>
      <c r="L492" s="11">
        <v>472.66</v>
      </c>
      <c r="M492" s="8">
        <v>0.6</v>
      </c>
      <c r="N492" s="11">
        <v>472.38</v>
      </c>
      <c r="O492" s="8">
        <v>0.81</v>
      </c>
      <c r="P492" s="11">
        <v>472.51</v>
      </c>
      <c r="Q492" s="8">
        <v>0.81</v>
      </c>
      <c r="R492" s="11">
        <v>472.46</v>
      </c>
      <c r="S492" s="8">
        <v>0.62</v>
      </c>
      <c r="U492" s="7">
        <f t="shared" si="14"/>
        <v>472.64444444444445</v>
      </c>
      <c r="V492" s="11">
        <f t="shared" si="14"/>
        <v>0.60555555555555562</v>
      </c>
      <c r="W492" s="8">
        <f t="shared" si="15"/>
        <v>0.15796448264650467</v>
      </c>
    </row>
    <row r="493" spans="2:23" x14ac:dyDescent="0.3">
      <c r="B493" s="7">
        <v>473.71</v>
      </c>
      <c r="C493" s="8">
        <v>0.61</v>
      </c>
      <c r="D493" s="7">
        <v>473.68</v>
      </c>
      <c r="E493" s="8">
        <v>0.5</v>
      </c>
      <c r="F493" s="11">
        <v>473.59</v>
      </c>
      <c r="G493" s="8">
        <v>0.56999999999999995</v>
      </c>
      <c r="H493" s="11">
        <v>473.77</v>
      </c>
      <c r="I493" s="8">
        <v>0.28000000000000003</v>
      </c>
      <c r="J493" s="11">
        <v>473.77</v>
      </c>
      <c r="K493" s="8">
        <v>0.57999999999999996</v>
      </c>
      <c r="L493" s="11">
        <v>473.64</v>
      </c>
      <c r="M493" s="8">
        <v>0.59</v>
      </c>
      <c r="N493" s="11">
        <v>473.4</v>
      </c>
      <c r="O493" s="8">
        <v>0.82</v>
      </c>
      <c r="P493" s="11">
        <v>473.6</v>
      </c>
      <c r="Q493" s="8">
        <v>0.82</v>
      </c>
      <c r="R493" s="11">
        <v>473.44</v>
      </c>
      <c r="S493" s="8">
        <v>0.64</v>
      </c>
      <c r="U493" s="7">
        <f t="shared" si="14"/>
        <v>473.62222222222215</v>
      </c>
      <c r="V493" s="11">
        <f t="shared" si="14"/>
        <v>0.60111111111111104</v>
      </c>
      <c r="W493" s="8">
        <f t="shared" si="15"/>
        <v>0.16289908259751235</v>
      </c>
    </row>
    <row r="494" spans="2:23" x14ac:dyDescent="0.3">
      <c r="B494" s="7">
        <v>475.09</v>
      </c>
      <c r="C494" s="8">
        <v>0.61</v>
      </c>
      <c r="D494" s="7">
        <v>474.7</v>
      </c>
      <c r="E494" s="8">
        <v>0.51</v>
      </c>
      <c r="F494" s="11">
        <v>474.58</v>
      </c>
      <c r="G494" s="8">
        <v>0.57999999999999996</v>
      </c>
      <c r="H494" s="11">
        <v>474.79</v>
      </c>
      <c r="I494" s="8">
        <v>0.27</v>
      </c>
      <c r="J494" s="11">
        <v>474.79</v>
      </c>
      <c r="K494" s="8">
        <v>0.56999999999999995</v>
      </c>
      <c r="L494" s="11">
        <v>474.63</v>
      </c>
      <c r="M494" s="8">
        <v>0.59</v>
      </c>
      <c r="N494" s="11">
        <v>474.4</v>
      </c>
      <c r="O494" s="8">
        <v>0.82</v>
      </c>
      <c r="P494" s="11">
        <v>474.59</v>
      </c>
      <c r="Q494" s="8">
        <v>0.82</v>
      </c>
      <c r="R494" s="11">
        <v>474.42</v>
      </c>
      <c r="S494" s="8">
        <v>0.64</v>
      </c>
      <c r="U494" s="7">
        <f t="shared" si="14"/>
        <v>474.66555555555556</v>
      </c>
      <c r="V494" s="11">
        <f t="shared" si="14"/>
        <v>0.60111111111111104</v>
      </c>
      <c r="W494" s="8">
        <f t="shared" si="15"/>
        <v>0.16465452046971302</v>
      </c>
    </row>
    <row r="495" spans="2:23" x14ac:dyDescent="0.3">
      <c r="B495" s="7">
        <v>475.71</v>
      </c>
      <c r="C495" s="8">
        <v>0.62</v>
      </c>
      <c r="D495" s="7">
        <v>475.72</v>
      </c>
      <c r="E495" s="8">
        <v>0.51</v>
      </c>
      <c r="F495" s="11">
        <v>475.56</v>
      </c>
      <c r="G495" s="8">
        <v>0.57999999999999996</v>
      </c>
      <c r="H495" s="11">
        <v>475.77</v>
      </c>
      <c r="I495" s="8">
        <v>0.28000000000000003</v>
      </c>
      <c r="J495" s="11">
        <v>475.77</v>
      </c>
      <c r="K495" s="8">
        <v>0.57999999999999996</v>
      </c>
      <c r="L495" s="11">
        <v>475.71</v>
      </c>
      <c r="M495" s="8">
        <v>0.59</v>
      </c>
      <c r="N495" s="11">
        <v>475.42</v>
      </c>
      <c r="O495" s="8">
        <v>0.83</v>
      </c>
      <c r="P495" s="11">
        <v>475.58</v>
      </c>
      <c r="Q495" s="8">
        <v>0.83</v>
      </c>
      <c r="R495" s="11">
        <v>475.52</v>
      </c>
      <c r="S495" s="8">
        <v>0.63</v>
      </c>
      <c r="U495" s="7">
        <f t="shared" si="14"/>
        <v>475.64000000000004</v>
      </c>
      <c r="V495" s="11">
        <f t="shared" si="14"/>
        <v>0.60555555555555551</v>
      </c>
      <c r="W495" s="8">
        <f t="shared" si="15"/>
        <v>0.16515985522450014</v>
      </c>
    </row>
    <row r="496" spans="2:23" x14ac:dyDescent="0.3">
      <c r="B496" s="7">
        <v>477.09</v>
      </c>
      <c r="C496" s="8">
        <v>0.6</v>
      </c>
      <c r="D496" s="7">
        <v>476.72</v>
      </c>
      <c r="E496" s="8">
        <v>0.52</v>
      </c>
      <c r="F496" s="11">
        <v>476.64</v>
      </c>
      <c r="G496" s="8">
        <v>0.57999999999999996</v>
      </c>
      <c r="H496" s="11">
        <v>476.82</v>
      </c>
      <c r="I496" s="8">
        <v>0.28999999999999998</v>
      </c>
      <c r="J496" s="11">
        <v>476.82</v>
      </c>
      <c r="K496" s="8">
        <v>0.56999999999999995</v>
      </c>
      <c r="L496" s="11">
        <v>476.7</v>
      </c>
      <c r="M496" s="8">
        <v>0.6</v>
      </c>
      <c r="N496" s="11">
        <v>476.44</v>
      </c>
      <c r="O496" s="8">
        <v>0.81</v>
      </c>
      <c r="P496" s="11">
        <v>476.67</v>
      </c>
      <c r="Q496" s="8">
        <v>0.81</v>
      </c>
      <c r="R496" s="11">
        <v>476.51</v>
      </c>
      <c r="S496" s="8">
        <v>0.61</v>
      </c>
      <c r="U496" s="7">
        <f t="shared" si="14"/>
        <v>476.71222222222218</v>
      </c>
      <c r="V496" s="11">
        <f t="shared" si="14"/>
        <v>0.59888888888888892</v>
      </c>
      <c r="W496" s="8">
        <f t="shared" si="15"/>
        <v>0.15495519065559291</v>
      </c>
    </row>
    <row r="497" spans="2:23" x14ac:dyDescent="0.3">
      <c r="B497" s="7">
        <v>477.79</v>
      </c>
      <c r="C497" s="8">
        <v>0.62</v>
      </c>
      <c r="D497" s="7">
        <v>477.73</v>
      </c>
      <c r="E497" s="8">
        <v>0.51</v>
      </c>
      <c r="F497" s="11">
        <v>477.63</v>
      </c>
      <c r="G497" s="8">
        <v>0.56999999999999995</v>
      </c>
      <c r="H497" s="11">
        <v>477.83</v>
      </c>
      <c r="I497" s="8">
        <v>0.28999999999999998</v>
      </c>
      <c r="J497" s="11">
        <v>477.83</v>
      </c>
      <c r="K497" s="8">
        <v>0.57999999999999996</v>
      </c>
      <c r="L497" s="11">
        <v>477.79</v>
      </c>
      <c r="M497" s="8">
        <v>0.6</v>
      </c>
      <c r="N497" s="11">
        <v>477.46</v>
      </c>
      <c r="O497" s="8">
        <v>0.83</v>
      </c>
      <c r="P497" s="11">
        <v>477.65</v>
      </c>
      <c r="Q497" s="8">
        <v>0.83</v>
      </c>
      <c r="R497" s="11">
        <v>477.49</v>
      </c>
      <c r="S497" s="8">
        <v>0.64</v>
      </c>
      <c r="U497" s="7">
        <f t="shared" si="14"/>
        <v>477.68888888888887</v>
      </c>
      <c r="V497" s="11">
        <f t="shared" si="14"/>
        <v>0.60777777777777775</v>
      </c>
      <c r="W497" s="8">
        <f t="shared" si="15"/>
        <v>0.16307803176530103</v>
      </c>
    </row>
    <row r="498" spans="2:23" x14ac:dyDescent="0.3">
      <c r="B498" s="7">
        <v>479.1</v>
      </c>
      <c r="C498" s="8">
        <v>0.61</v>
      </c>
      <c r="D498" s="7">
        <v>478.75</v>
      </c>
      <c r="E498" s="8">
        <v>0.52</v>
      </c>
      <c r="F498" s="11">
        <v>478.61</v>
      </c>
      <c r="G498" s="8">
        <v>0.56000000000000005</v>
      </c>
      <c r="H498" s="11">
        <v>478.83</v>
      </c>
      <c r="I498" s="8">
        <v>0.28000000000000003</v>
      </c>
      <c r="J498" s="11">
        <v>478.83</v>
      </c>
      <c r="K498" s="8">
        <v>0.57999999999999996</v>
      </c>
      <c r="L498" s="11">
        <v>478.8</v>
      </c>
      <c r="M498" s="8">
        <v>0.59</v>
      </c>
      <c r="N498" s="11">
        <v>478.47</v>
      </c>
      <c r="O498" s="8">
        <v>0.81</v>
      </c>
      <c r="P498" s="11">
        <v>478.62</v>
      </c>
      <c r="Q498" s="8">
        <v>0.81</v>
      </c>
      <c r="R498" s="11">
        <v>478.87</v>
      </c>
      <c r="S498" s="8">
        <v>0.63</v>
      </c>
      <c r="U498" s="7">
        <f t="shared" si="14"/>
        <v>478.76444444444445</v>
      </c>
      <c r="V498" s="11">
        <f t="shared" si="14"/>
        <v>0.5988888888888888</v>
      </c>
      <c r="W498" s="8">
        <f t="shared" si="15"/>
        <v>0.15814901552368676</v>
      </c>
    </row>
    <row r="499" spans="2:23" x14ac:dyDescent="0.3">
      <c r="B499" s="7">
        <v>480.1</v>
      </c>
      <c r="C499" s="8">
        <v>0.63</v>
      </c>
      <c r="D499" s="7">
        <v>479.77</v>
      </c>
      <c r="E499" s="8">
        <v>0.52</v>
      </c>
      <c r="F499" s="11">
        <v>479.69</v>
      </c>
      <c r="G499" s="8">
        <v>0.56999999999999995</v>
      </c>
      <c r="H499" s="11">
        <v>479.81</v>
      </c>
      <c r="I499" s="8">
        <v>0.28999999999999998</v>
      </c>
      <c r="J499" s="11">
        <v>479.81</v>
      </c>
      <c r="K499" s="8">
        <v>0.57999999999999996</v>
      </c>
      <c r="L499" s="11">
        <v>479.8</v>
      </c>
      <c r="M499" s="8">
        <v>0.59</v>
      </c>
      <c r="N499" s="11">
        <v>479.48</v>
      </c>
      <c r="O499" s="8">
        <v>0.83</v>
      </c>
      <c r="P499" s="11">
        <v>479.61</v>
      </c>
      <c r="Q499" s="8">
        <v>0.83</v>
      </c>
      <c r="R499" s="11">
        <v>479.56</v>
      </c>
      <c r="S499" s="8">
        <v>0.62</v>
      </c>
      <c r="U499" s="7">
        <f t="shared" si="14"/>
        <v>479.73666666666668</v>
      </c>
      <c r="V499" s="11">
        <f t="shared" si="14"/>
        <v>0.60666666666666669</v>
      </c>
      <c r="W499" s="8">
        <f t="shared" si="15"/>
        <v>0.16224980739587949</v>
      </c>
    </row>
    <row r="500" spans="2:23" x14ac:dyDescent="0.3">
      <c r="B500" s="7">
        <v>481.09</v>
      </c>
      <c r="C500" s="8">
        <v>0.61</v>
      </c>
      <c r="D500" s="7">
        <v>480.79</v>
      </c>
      <c r="E500" s="8">
        <v>0.52</v>
      </c>
      <c r="F500" s="11">
        <v>480.69</v>
      </c>
      <c r="G500" s="8">
        <v>0.56999999999999995</v>
      </c>
      <c r="H500" s="11">
        <v>480.86</v>
      </c>
      <c r="I500" s="8">
        <v>0.28000000000000003</v>
      </c>
      <c r="J500" s="11">
        <v>480.86</v>
      </c>
      <c r="K500" s="8">
        <v>0.57999999999999996</v>
      </c>
      <c r="L500" s="11">
        <v>480.74</v>
      </c>
      <c r="M500" s="8">
        <v>0.59</v>
      </c>
      <c r="N500" s="11">
        <v>480.5</v>
      </c>
      <c r="O500" s="8">
        <v>0.84</v>
      </c>
      <c r="P500" s="11">
        <v>480.7</v>
      </c>
      <c r="Q500" s="8">
        <v>0.84</v>
      </c>
      <c r="R500" s="11">
        <v>480.54</v>
      </c>
      <c r="S500" s="8">
        <v>0.62</v>
      </c>
      <c r="U500" s="7">
        <f t="shared" si="14"/>
        <v>480.75222222222214</v>
      </c>
      <c r="V500" s="11">
        <f t="shared" si="14"/>
        <v>0.60555555555555551</v>
      </c>
      <c r="W500" s="8">
        <f t="shared" si="15"/>
        <v>0.16793682674677957</v>
      </c>
    </row>
    <row r="501" spans="2:23" x14ac:dyDescent="0.3">
      <c r="B501" s="7">
        <v>481.9</v>
      </c>
      <c r="C501" s="8">
        <v>0.61</v>
      </c>
      <c r="D501" s="7">
        <v>481.79</v>
      </c>
      <c r="E501" s="8">
        <v>0.52</v>
      </c>
      <c r="F501" s="11">
        <v>481.67</v>
      </c>
      <c r="G501" s="8">
        <v>0.57999999999999996</v>
      </c>
      <c r="H501" s="11">
        <v>481.89</v>
      </c>
      <c r="I501" s="8">
        <v>0.3</v>
      </c>
      <c r="J501" s="11">
        <v>481.89</v>
      </c>
      <c r="K501" s="8">
        <v>0.57999999999999996</v>
      </c>
      <c r="L501" s="11">
        <v>481.79</v>
      </c>
      <c r="M501" s="8">
        <v>0.59</v>
      </c>
      <c r="N501" s="11">
        <v>481.51</v>
      </c>
      <c r="O501" s="8">
        <v>0.84</v>
      </c>
      <c r="P501" s="11">
        <v>481.69</v>
      </c>
      <c r="Q501" s="8">
        <v>0.84</v>
      </c>
      <c r="R501" s="11">
        <v>481.53</v>
      </c>
      <c r="S501" s="8">
        <v>0.61</v>
      </c>
      <c r="U501" s="7">
        <f t="shared" si="14"/>
        <v>481.74</v>
      </c>
      <c r="V501" s="11">
        <f t="shared" si="14"/>
        <v>0.60777777777777775</v>
      </c>
      <c r="W501" s="8">
        <f t="shared" si="15"/>
        <v>0.16284791814587174</v>
      </c>
    </row>
    <row r="502" spans="2:23" x14ac:dyDescent="0.3">
      <c r="B502" s="7">
        <v>483.1</v>
      </c>
      <c r="C502" s="8">
        <v>0.61</v>
      </c>
      <c r="D502" s="7">
        <v>482.81</v>
      </c>
      <c r="E502" s="8">
        <v>0.52</v>
      </c>
      <c r="F502" s="11">
        <v>482.73</v>
      </c>
      <c r="G502" s="8">
        <v>0.56999999999999995</v>
      </c>
      <c r="H502" s="11">
        <v>482.87</v>
      </c>
      <c r="I502" s="8">
        <v>0.28999999999999998</v>
      </c>
      <c r="J502" s="11">
        <v>482.87</v>
      </c>
      <c r="K502" s="8">
        <v>0.57999999999999996</v>
      </c>
      <c r="L502" s="11">
        <v>482.82</v>
      </c>
      <c r="M502" s="8">
        <v>0.6</v>
      </c>
      <c r="N502" s="11">
        <v>482.52</v>
      </c>
      <c r="O502" s="8">
        <v>0.83</v>
      </c>
      <c r="P502" s="11">
        <v>482.66</v>
      </c>
      <c r="Q502" s="8">
        <v>0.83</v>
      </c>
      <c r="R502" s="11">
        <v>482.62</v>
      </c>
      <c r="S502" s="8">
        <v>0.62</v>
      </c>
      <c r="U502" s="7">
        <f t="shared" si="14"/>
        <v>482.77777777777777</v>
      </c>
      <c r="V502" s="11">
        <f t="shared" si="14"/>
        <v>0.60555555555555562</v>
      </c>
      <c r="W502" s="8">
        <f t="shared" si="15"/>
        <v>0.16194992367326927</v>
      </c>
    </row>
    <row r="503" spans="2:23" x14ac:dyDescent="0.3">
      <c r="B503" s="7">
        <v>484.11</v>
      </c>
      <c r="C503" s="8">
        <v>0.63</v>
      </c>
      <c r="D503" s="7">
        <v>483.81</v>
      </c>
      <c r="E503" s="8">
        <v>0.52</v>
      </c>
      <c r="F503" s="11">
        <v>483.76</v>
      </c>
      <c r="G503" s="8">
        <v>0.57999999999999996</v>
      </c>
      <c r="H503" s="11">
        <v>483.86</v>
      </c>
      <c r="I503" s="8">
        <v>0.3</v>
      </c>
      <c r="J503" s="11">
        <v>483.86</v>
      </c>
      <c r="K503" s="8">
        <v>0.6</v>
      </c>
      <c r="L503" s="11">
        <v>483.81</v>
      </c>
      <c r="M503" s="8">
        <v>0.59</v>
      </c>
      <c r="N503" s="11">
        <v>483.54</v>
      </c>
      <c r="O503" s="8">
        <v>0.84</v>
      </c>
      <c r="P503" s="11">
        <v>483.76</v>
      </c>
      <c r="Q503" s="8">
        <v>0.84</v>
      </c>
      <c r="R503" s="11">
        <v>483.6</v>
      </c>
      <c r="S503" s="8">
        <v>0.63</v>
      </c>
      <c r="U503" s="7">
        <f t="shared" si="14"/>
        <v>483.79000000000008</v>
      </c>
      <c r="V503" s="11">
        <f t="shared" si="14"/>
        <v>0.61444444444444435</v>
      </c>
      <c r="W503" s="8">
        <f t="shared" si="15"/>
        <v>0.16279673761405011</v>
      </c>
    </row>
    <row r="504" spans="2:23" x14ac:dyDescent="0.3">
      <c r="B504" s="7">
        <v>485.11</v>
      </c>
      <c r="C504" s="8">
        <v>0.62</v>
      </c>
      <c r="D504" s="7">
        <v>484.84</v>
      </c>
      <c r="E504" s="8">
        <v>0.52</v>
      </c>
      <c r="F504" s="11">
        <v>484.73</v>
      </c>
      <c r="G504" s="8">
        <v>0.56999999999999995</v>
      </c>
      <c r="H504" s="11">
        <v>484.93</v>
      </c>
      <c r="I504" s="8">
        <v>0.28000000000000003</v>
      </c>
      <c r="J504" s="11">
        <v>484.93</v>
      </c>
      <c r="K504" s="8">
        <v>0.59</v>
      </c>
      <c r="L504" s="11">
        <v>484.83</v>
      </c>
      <c r="M504" s="8">
        <v>0.6</v>
      </c>
      <c r="N504" s="11">
        <v>484.55</v>
      </c>
      <c r="O504" s="8">
        <v>0.84</v>
      </c>
      <c r="P504" s="11">
        <v>484.75</v>
      </c>
      <c r="Q504" s="8">
        <v>0.84</v>
      </c>
      <c r="R504" s="11">
        <v>484.57</v>
      </c>
      <c r="S504" s="8">
        <v>0.62</v>
      </c>
      <c r="U504" s="7">
        <f t="shared" si="14"/>
        <v>484.80444444444441</v>
      </c>
      <c r="V504" s="11">
        <f t="shared" si="14"/>
        <v>0.60888888888888892</v>
      </c>
      <c r="W504" s="8">
        <f t="shared" si="15"/>
        <v>0.16773822197433425</v>
      </c>
    </row>
    <row r="505" spans="2:23" x14ac:dyDescent="0.3">
      <c r="B505" s="7">
        <v>486.1</v>
      </c>
      <c r="C505" s="8">
        <v>0.63</v>
      </c>
      <c r="D505" s="7">
        <v>485.86</v>
      </c>
      <c r="E505" s="8">
        <v>0.53</v>
      </c>
      <c r="F505" s="11">
        <v>485.72</v>
      </c>
      <c r="G505" s="8">
        <v>0.56999999999999995</v>
      </c>
      <c r="H505" s="11">
        <v>485.93</v>
      </c>
      <c r="I505" s="8">
        <v>0.28999999999999998</v>
      </c>
      <c r="J505" s="11">
        <v>485.93</v>
      </c>
      <c r="K505" s="8">
        <v>0.59</v>
      </c>
      <c r="L505" s="11">
        <v>485.96</v>
      </c>
      <c r="M505" s="8">
        <v>0.61</v>
      </c>
      <c r="N505" s="11">
        <v>485.56</v>
      </c>
      <c r="O505" s="8">
        <v>0.84</v>
      </c>
      <c r="P505" s="11">
        <v>485.73</v>
      </c>
      <c r="Q505" s="8">
        <v>0.84</v>
      </c>
      <c r="R505" s="11">
        <v>485.97</v>
      </c>
      <c r="S505" s="8">
        <v>0.63</v>
      </c>
      <c r="U505" s="7">
        <f t="shared" si="14"/>
        <v>485.86222222222227</v>
      </c>
      <c r="V505" s="11">
        <f t="shared" si="14"/>
        <v>0.61444444444444435</v>
      </c>
      <c r="W505" s="8">
        <f t="shared" si="15"/>
        <v>0.16478099944404348</v>
      </c>
    </row>
    <row r="506" spans="2:23" x14ac:dyDescent="0.3">
      <c r="B506" s="7">
        <v>486.91</v>
      </c>
      <c r="C506" s="8">
        <v>0.63</v>
      </c>
      <c r="D506" s="7">
        <v>486.86</v>
      </c>
      <c r="E506" s="8">
        <v>0.52</v>
      </c>
      <c r="F506" s="11">
        <v>486.81</v>
      </c>
      <c r="G506" s="8">
        <v>0.56999999999999995</v>
      </c>
      <c r="H506" s="11">
        <v>486.91</v>
      </c>
      <c r="I506" s="8">
        <v>0.28999999999999998</v>
      </c>
      <c r="J506" s="11">
        <v>486.91</v>
      </c>
      <c r="K506" s="8">
        <v>0.61</v>
      </c>
      <c r="L506" s="11">
        <v>486.85</v>
      </c>
      <c r="M506" s="8">
        <v>0.6</v>
      </c>
      <c r="N506" s="11">
        <v>486.58</v>
      </c>
      <c r="O506" s="8">
        <v>0.86</v>
      </c>
      <c r="P506" s="11">
        <v>486.71</v>
      </c>
      <c r="Q506" s="8">
        <v>0.86</v>
      </c>
      <c r="R506" s="11">
        <v>486.66</v>
      </c>
      <c r="S506" s="8">
        <v>0.66</v>
      </c>
      <c r="U506" s="7">
        <f t="shared" si="14"/>
        <v>486.79999999999995</v>
      </c>
      <c r="V506" s="11">
        <f t="shared" si="14"/>
        <v>0.62222222222222223</v>
      </c>
      <c r="W506" s="8">
        <f t="shared" si="15"/>
        <v>0.17275544693133205</v>
      </c>
    </row>
    <row r="507" spans="2:23" x14ac:dyDescent="0.3">
      <c r="B507" s="7">
        <v>488.1</v>
      </c>
      <c r="C507" s="8">
        <v>0.61</v>
      </c>
      <c r="D507" s="7">
        <v>487.88</v>
      </c>
      <c r="E507" s="8">
        <v>0.52</v>
      </c>
      <c r="F507" s="11">
        <v>487.8</v>
      </c>
      <c r="G507" s="8">
        <v>0.56000000000000005</v>
      </c>
      <c r="H507" s="11">
        <v>487.96</v>
      </c>
      <c r="I507" s="8">
        <v>0.28999999999999998</v>
      </c>
      <c r="J507" s="11">
        <v>487.96</v>
      </c>
      <c r="K507" s="8">
        <v>0.59</v>
      </c>
      <c r="L507" s="11">
        <v>487.83</v>
      </c>
      <c r="M507" s="8">
        <v>0.61</v>
      </c>
      <c r="N507" s="11">
        <v>487.6</v>
      </c>
      <c r="O507" s="8">
        <v>0.85</v>
      </c>
      <c r="P507" s="11">
        <v>487.8</v>
      </c>
      <c r="Q507" s="8">
        <v>0.85</v>
      </c>
      <c r="R507" s="11">
        <v>487.64</v>
      </c>
      <c r="S507" s="8">
        <v>0.62</v>
      </c>
      <c r="U507" s="7">
        <f t="shared" si="14"/>
        <v>487.8411111111111</v>
      </c>
      <c r="V507" s="11">
        <f t="shared" si="14"/>
        <v>0.61111111111111105</v>
      </c>
      <c r="W507" s="8">
        <f t="shared" si="15"/>
        <v>0.16907427690548096</v>
      </c>
    </row>
    <row r="508" spans="2:23" x14ac:dyDescent="0.3">
      <c r="B508" s="7">
        <v>488.99</v>
      </c>
      <c r="C508" s="8">
        <v>0.62</v>
      </c>
      <c r="D508" s="7">
        <v>488.89</v>
      </c>
      <c r="E508" s="8">
        <v>0.53</v>
      </c>
      <c r="F508" s="11">
        <v>488.77</v>
      </c>
      <c r="G508" s="8">
        <v>0.56000000000000005</v>
      </c>
      <c r="H508" s="11">
        <v>488.98</v>
      </c>
      <c r="I508" s="8">
        <v>0.28999999999999998</v>
      </c>
      <c r="J508" s="11">
        <v>488.98</v>
      </c>
      <c r="K508" s="8">
        <v>0.6</v>
      </c>
      <c r="L508" s="11">
        <v>488.89</v>
      </c>
      <c r="M508" s="8">
        <v>0.59</v>
      </c>
      <c r="N508" s="11">
        <v>488.6</v>
      </c>
      <c r="O508" s="8">
        <v>0.85</v>
      </c>
      <c r="P508" s="11">
        <v>488.79</v>
      </c>
      <c r="Q508" s="8">
        <v>0.85</v>
      </c>
      <c r="R508" s="11">
        <v>488.63</v>
      </c>
      <c r="S508" s="8">
        <v>0.63</v>
      </c>
      <c r="U508" s="7">
        <f t="shared" si="14"/>
        <v>488.83555555555552</v>
      </c>
      <c r="V508" s="11">
        <f t="shared" si="14"/>
        <v>0.61333333333333329</v>
      </c>
      <c r="W508" s="8">
        <f t="shared" si="15"/>
        <v>0.16859715300087391</v>
      </c>
    </row>
    <row r="509" spans="2:23" x14ac:dyDescent="0.3">
      <c r="B509" s="7">
        <v>490.12</v>
      </c>
      <c r="C509" s="8">
        <v>0.61</v>
      </c>
      <c r="D509" s="7">
        <v>489.9</v>
      </c>
      <c r="E509" s="8">
        <v>0.53</v>
      </c>
      <c r="F509" s="11">
        <v>489.76</v>
      </c>
      <c r="G509" s="8">
        <v>0.56999999999999995</v>
      </c>
      <c r="H509" s="11">
        <v>489.97</v>
      </c>
      <c r="I509" s="8">
        <v>0.28999999999999998</v>
      </c>
      <c r="J509" s="11">
        <v>489.97</v>
      </c>
      <c r="K509" s="8">
        <v>0.6</v>
      </c>
      <c r="L509" s="11">
        <v>490.31</v>
      </c>
      <c r="M509" s="8">
        <v>0.6</v>
      </c>
      <c r="N509" s="11">
        <v>489.62</v>
      </c>
      <c r="O509" s="8">
        <v>0.84</v>
      </c>
      <c r="P509" s="11">
        <v>489.77</v>
      </c>
      <c r="Q509" s="8">
        <v>0.84</v>
      </c>
      <c r="R509" s="11">
        <v>489.72</v>
      </c>
      <c r="S509" s="8">
        <v>0.64</v>
      </c>
      <c r="U509" s="7">
        <f t="shared" si="14"/>
        <v>489.90444444444449</v>
      </c>
      <c r="V509" s="11">
        <f t="shared" si="14"/>
        <v>0.61333333333333329</v>
      </c>
      <c r="W509" s="8">
        <f t="shared" si="15"/>
        <v>0.16477257053284117</v>
      </c>
    </row>
    <row r="510" spans="2:23" x14ac:dyDescent="0.3">
      <c r="B510" s="7">
        <v>490.96</v>
      </c>
      <c r="C510" s="8">
        <v>0.62</v>
      </c>
      <c r="D510" s="7">
        <v>490.91</v>
      </c>
      <c r="E510" s="8">
        <v>0.53</v>
      </c>
      <c r="F510" s="11">
        <v>490.84</v>
      </c>
      <c r="G510" s="8">
        <v>0.56000000000000005</v>
      </c>
      <c r="H510" s="11">
        <v>490.95</v>
      </c>
      <c r="I510" s="8">
        <v>0.28999999999999998</v>
      </c>
      <c r="J510" s="11">
        <v>490.95</v>
      </c>
      <c r="K510" s="8">
        <v>0.6</v>
      </c>
      <c r="L510" s="11">
        <v>490.89</v>
      </c>
      <c r="M510" s="8">
        <v>0.6</v>
      </c>
      <c r="N510" s="11">
        <v>490.64</v>
      </c>
      <c r="O510" s="8">
        <v>0.84</v>
      </c>
      <c r="P510" s="11">
        <v>490.86</v>
      </c>
      <c r="Q510" s="8">
        <v>0.84</v>
      </c>
      <c r="R510" s="11">
        <v>490.7</v>
      </c>
      <c r="S510" s="8">
        <v>0.65</v>
      </c>
      <c r="U510" s="7">
        <f t="shared" si="14"/>
        <v>490.85555555555555</v>
      </c>
      <c r="V510" s="11">
        <f t="shared" si="14"/>
        <v>0.61444444444444446</v>
      </c>
      <c r="W510" s="8">
        <f t="shared" si="15"/>
        <v>0.16538675212294884</v>
      </c>
    </row>
    <row r="511" spans="2:23" x14ac:dyDescent="0.3">
      <c r="B511" s="7">
        <v>492.04</v>
      </c>
      <c r="C511" s="8">
        <v>0.61</v>
      </c>
      <c r="D511" s="7">
        <v>491.93</v>
      </c>
      <c r="E511" s="8">
        <v>0.52</v>
      </c>
      <c r="F511" s="11">
        <v>491.82</v>
      </c>
      <c r="G511" s="8">
        <v>0.57999999999999996</v>
      </c>
      <c r="H511" s="11">
        <v>492.03</v>
      </c>
      <c r="I511" s="8">
        <v>0.28999999999999998</v>
      </c>
      <c r="J511" s="11">
        <v>492.03</v>
      </c>
      <c r="K511" s="8">
        <v>0.57999999999999996</v>
      </c>
      <c r="L511" s="11">
        <v>491.93</v>
      </c>
      <c r="M511" s="8">
        <v>0.6</v>
      </c>
      <c r="N511" s="11">
        <v>491.65</v>
      </c>
      <c r="O511" s="8">
        <v>0.85</v>
      </c>
      <c r="P511" s="11">
        <v>491.84</v>
      </c>
      <c r="Q511" s="8">
        <v>0.85</v>
      </c>
      <c r="R511" s="11">
        <v>491.68</v>
      </c>
      <c r="S511" s="8">
        <v>0.64</v>
      </c>
      <c r="U511" s="7">
        <f t="shared" si="14"/>
        <v>491.88333333333333</v>
      </c>
      <c r="V511" s="11">
        <f t="shared" si="14"/>
        <v>0.61333333333333329</v>
      </c>
      <c r="W511" s="8">
        <f t="shared" si="15"/>
        <v>0.16896745248715855</v>
      </c>
    </row>
    <row r="512" spans="2:23" x14ac:dyDescent="0.3">
      <c r="B512" s="7">
        <v>493.12</v>
      </c>
      <c r="C512" s="8">
        <v>0.62</v>
      </c>
      <c r="D512" s="7">
        <v>492.95</v>
      </c>
      <c r="E512" s="8">
        <v>0.53</v>
      </c>
      <c r="F512" s="11">
        <v>492.81</v>
      </c>
      <c r="G512" s="8">
        <v>0.57999999999999996</v>
      </c>
      <c r="H512" s="11">
        <v>493.02</v>
      </c>
      <c r="I512" s="8">
        <v>0.3</v>
      </c>
      <c r="J512" s="11">
        <v>493.02</v>
      </c>
      <c r="K512" s="8">
        <v>0.6</v>
      </c>
      <c r="L512" s="11">
        <v>493.27</v>
      </c>
      <c r="M512" s="8">
        <v>0.61</v>
      </c>
      <c r="N512" s="11">
        <v>492.66</v>
      </c>
      <c r="O512" s="8">
        <v>0.84</v>
      </c>
      <c r="P512" s="11">
        <v>492.82</v>
      </c>
      <c r="Q512" s="8">
        <v>0.84</v>
      </c>
      <c r="R512" s="11">
        <v>493.07</v>
      </c>
      <c r="S512" s="8">
        <v>0.62</v>
      </c>
      <c r="U512" s="7">
        <f t="shared" si="14"/>
        <v>492.9711111111111</v>
      </c>
      <c r="V512" s="11">
        <f t="shared" si="14"/>
        <v>0.61555555555555552</v>
      </c>
      <c r="W512" s="8">
        <f t="shared" si="15"/>
        <v>0.16171820484341831</v>
      </c>
    </row>
    <row r="513" spans="2:23" x14ac:dyDescent="0.3">
      <c r="B513" s="7">
        <v>494.01</v>
      </c>
      <c r="C513" s="8">
        <v>0.63</v>
      </c>
      <c r="D513" s="7">
        <v>493.96</v>
      </c>
      <c r="E513" s="8">
        <v>0.52</v>
      </c>
      <c r="F513" s="11">
        <v>493.88</v>
      </c>
      <c r="G513" s="8">
        <v>0.56999999999999995</v>
      </c>
      <c r="H513" s="11">
        <v>494.01</v>
      </c>
      <c r="I513" s="8">
        <v>0.28999999999999998</v>
      </c>
      <c r="J513" s="11">
        <v>494.01</v>
      </c>
      <c r="K513" s="8">
        <v>0.59</v>
      </c>
      <c r="L513" s="11">
        <v>494.27</v>
      </c>
      <c r="M513" s="8">
        <v>0.6</v>
      </c>
      <c r="N513" s="11">
        <v>493.68</v>
      </c>
      <c r="O513" s="8">
        <v>0.84</v>
      </c>
      <c r="P513" s="11">
        <v>493.81</v>
      </c>
      <c r="Q513" s="8">
        <v>0.84</v>
      </c>
      <c r="R513" s="11">
        <v>493.75</v>
      </c>
      <c r="S513" s="8">
        <v>0.63</v>
      </c>
      <c r="U513" s="7">
        <f t="shared" si="14"/>
        <v>493.93111111111102</v>
      </c>
      <c r="V513" s="11">
        <f t="shared" si="14"/>
        <v>0.61222222222222222</v>
      </c>
      <c r="W513" s="8">
        <f t="shared" si="15"/>
        <v>0.16551267155249608</v>
      </c>
    </row>
    <row r="514" spans="2:23" x14ac:dyDescent="0.3">
      <c r="B514" s="7">
        <v>494.99</v>
      </c>
      <c r="C514" s="8">
        <v>0.64</v>
      </c>
      <c r="D514" s="7">
        <v>494.98</v>
      </c>
      <c r="E514" s="8">
        <v>0.52</v>
      </c>
      <c r="F514" s="11">
        <v>494.85</v>
      </c>
      <c r="G514" s="8">
        <v>0.57999999999999996</v>
      </c>
      <c r="H514" s="11">
        <v>495.08</v>
      </c>
      <c r="I514" s="8">
        <v>0.28000000000000003</v>
      </c>
      <c r="J514" s="11">
        <v>495.08</v>
      </c>
      <c r="K514" s="8">
        <v>0.6</v>
      </c>
      <c r="L514" s="11">
        <v>494.93</v>
      </c>
      <c r="M514" s="8">
        <v>0.6</v>
      </c>
      <c r="N514" s="11">
        <v>494.69</v>
      </c>
      <c r="O514" s="8">
        <v>0.84</v>
      </c>
      <c r="P514" s="11">
        <v>494.89</v>
      </c>
      <c r="Q514" s="8">
        <v>0.84</v>
      </c>
      <c r="R514" s="11">
        <v>494.74</v>
      </c>
      <c r="S514" s="8">
        <v>0.62</v>
      </c>
      <c r="U514" s="7">
        <f t="shared" si="14"/>
        <v>494.91444444444437</v>
      </c>
      <c r="V514" s="11">
        <f t="shared" si="14"/>
        <v>0.6133333333333334</v>
      </c>
      <c r="W514" s="8">
        <f t="shared" si="15"/>
        <v>0.1676305461424018</v>
      </c>
    </row>
    <row r="515" spans="2:23" x14ac:dyDescent="0.3">
      <c r="B515" s="7">
        <v>496.1</v>
      </c>
      <c r="C515" s="8">
        <v>0.62</v>
      </c>
      <c r="D515" s="7">
        <v>495.99</v>
      </c>
      <c r="E515" s="8">
        <v>0.51</v>
      </c>
      <c r="F515" s="11">
        <v>495.87</v>
      </c>
      <c r="G515" s="8">
        <v>0.57999999999999996</v>
      </c>
      <c r="H515" s="11">
        <v>496.08</v>
      </c>
      <c r="I515" s="8">
        <v>0.28999999999999998</v>
      </c>
      <c r="J515" s="11">
        <v>496.08</v>
      </c>
      <c r="K515" s="8">
        <v>0.6</v>
      </c>
      <c r="L515" s="11">
        <v>495.98</v>
      </c>
      <c r="M515" s="8">
        <v>0.59</v>
      </c>
      <c r="N515" s="11">
        <v>495.7</v>
      </c>
      <c r="O515" s="8">
        <v>0.84</v>
      </c>
      <c r="P515" s="11">
        <v>495.88</v>
      </c>
      <c r="Q515" s="8">
        <v>0.84</v>
      </c>
      <c r="R515" s="11">
        <v>495.72</v>
      </c>
      <c r="S515" s="8">
        <v>0.61</v>
      </c>
      <c r="U515" s="7">
        <f t="shared" si="14"/>
        <v>495.93333333333328</v>
      </c>
      <c r="V515" s="11">
        <f t="shared" si="14"/>
        <v>0.60888888888888892</v>
      </c>
      <c r="W515" s="8">
        <f t="shared" si="15"/>
        <v>0.16571394362307326</v>
      </c>
    </row>
    <row r="516" spans="2:23" x14ac:dyDescent="0.3">
      <c r="B516" s="7">
        <v>497.19</v>
      </c>
      <c r="C516" s="8">
        <v>0.63</v>
      </c>
      <c r="D516" s="7">
        <v>497</v>
      </c>
      <c r="E516" s="8">
        <v>0.52</v>
      </c>
      <c r="F516" s="11">
        <v>497.07</v>
      </c>
      <c r="G516" s="8">
        <v>0.56000000000000005</v>
      </c>
      <c r="H516" s="11">
        <v>497.06</v>
      </c>
      <c r="I516" s="8">
        <v>0.28999999999999998</v>
      </c>
      <c r="J516" s="11">
        <v>497.06</v>
      </c>
      <c r="K516" s="8">
        <v>0.59</v>
      </c>
      <c r="L516" s="11">
        <v>497.27</v>
      </c>
      <c r="M516" s="8">
        <v>0.59</v>
      </c>
      <c r="N516" s="11">
        <v>496.72</v>
      </c>
      <c r="O516" s="8">
        <v>0.85</v>
      </c>
      <c r="P516" s="11">
        <v>496.86</v>
      </c>
      <c r="Q516" s="8">
        <v>0.85</v>
      </c>
      <c r="R516" s="11">
        <v>496.82</v>
      </c>
      <c r="S516" s="8">
        <v>0.62</v>
      </c>
      <c r="U516" s="7">
        <f t="shared" si="14"/>
        <v>497.00555555555559</v>
      </c>
      <c r="V516" s="11">
        <f t="shared" si="14"/>
        <v>0.61111111111111105</v>
      </c>
      <c r="W516" s="8">
        <f t="shared" si="15"/>
        <v>0.16936974674100225</v>
      </c>
    </row>
    <row r="517" spans="2:23" x14ac:dyDescent="0.3">
      <c r="B517" s="7">
        <v>498.05</v>
      </c>
      <c r="C517" s="8">
        <v>0.62</v>
      </c>
      <c r="D517" s="7">
        <v>498.01</v>
      </c>
      <c r="E517" s="8">
        <v>0.52</v>
      </c>
      <c r="F517" s="11">
        <v>497.94</v>
      </c>
      <c r="G517" s="8">
        <v>0.57999999999999996</v>
      </c>
      <c r="H517" s="11">
        <v>498.11</v>
      </c>
      <c r="I517" s="8">
        <v>0.28000000000000003</v>
      </c>
      <c r="J517" s="11">
        <v>498.11</v>
      </c>
      <c r="K517" s="8">
        <v>0.59</v>
      </c>
      <c r="L517" s="11">
        <v>497.99</v>
      </c>
      <c r="M517" s="8">
        <v>0.6</v>
      </c>
      <c r="N517" s="11">
        <v>497.73</v>
      </c>
      <c r="O517" s="8">
        <v>0.85</v>
      </c>
      <c r="P517" s="11">
        <v>497.96</v>
      </c>
      <c r="Q517" s="8">
        <v>0.85</v>
      </c>
      <c r="R517" s="11">
        <v>497.8</v>
      </c>
      <c r="S517" s="8">
        <v>0.62</v>
      </c>
      <c r="U517" s="7">
        <f t="shared" si="14"/>
        <v>497.96666666666664</v>
      </c>
      <c r="V517" s="11">
        <f t="shared" si="14"/>
        <v>0.61222222222222222</v>
      </c>
      <c r="W517" s="8">
        <f t="shared" si="15"/>
        <v>0.17093696043993648</v>
      </c>
    </row>
    <row r="518" spans="2:23" x14ac:dyDescent="0.3">
      <c r="B518" s="7">
        <v>499.16</v>
      </c>
      <c r="C518" s="8">
        <v>0.62</v>
      </c>
      <c r="D518" s="7">
        <v>499.03</v>
      </c>
      <c r="E518" s="8">
        <v>0.52</v>
      </c>
      <c r="F518" s="11">
        <v>498.93</v>
      </c>
      <c r="G518" s="8">
        <v>0.56000000000000005</v>
      </c>
      <c r="H518" s="11">
        <v>499.12</v>
      </c>
      <c r="I518" s="8">
        <v>0.28000000000000003</v>
      </c>
      <c r="J518" s="11">
        <v>499.12</v>
      </c>
      <c r="K518" s="8">
        <v>0.6</v>
      </c>
      <c r="L518" s="11">
        <v>499.03</v>
      </c>
      <c r="M518" s="8">
        <v>0.6</v>
      </c>
      <c r="N518" s="11">
        <v>498.75</v>
      </c>
      <c r="O518" s="8">
        <v>0.85</v>
      </c>
      <c r="P518" s="11">
        <v>498.94</v>
      </c>
      <c r="Q518" s="8">
        <v>0.85</v>
      </c>
      <c r="R518" s="11">
        <v>498.77</v>
      </c>
      <c r="S518" s="8">
        <v>0.64</v>
      </c>
      <c r="U518" s="7">
        <f t="shared" ref="U518:V526" si="16">AVERAGE(B518, D518,F518,H518,J518,L518,N518,P518,R518)</f>
        <v>498.98333333333335</v>
      </c>
      <c r="V518" s="11">
        <f t="shared" si="16"/>
        <v>0.61333333333333329</v>
      </c>
      <c r="W518" s="8">
        <f t="shared" ref="W518:W526" si="17">STDEV(C518, E518,G518,I518,K518,M518,O518,Q518,S518)</f>
        <v>0.17168284713389437</v>
      </c>
    </row>
    <row r="519" spans="2:23" x14ac:dyDescent="0.3">
      <c r="B519" s="7">
        <v>500.13</v>
      </c>
      <c r="C519" s="8">
        <v>0.62</v>
      </c>
      <c r="D519" s="7">
        <v>500.05</v>
      </c>
      <c r="E519" s="8">
        <v>0.52</v>
      </c>
      <c r="F519" s="11">
        <v>499.91</v>
      </c>
      <c r="G519" s="8">
        <v>0.55000000000000004</v>
      </c>
      <c r="H519" s="11">
        <v>500.14</v>
      </c>
      <c r="I519" s="8">
        <v>0.28000000000000003</v>
      </c>
      <c r="J519" s="11">
        <v>500.14</v>
      </c>
      <c r="K519" s="8">
        <v>0.59</v>
      </c>
      <c r="L519" s="11">
        <v>500.28</v>
      </c>
      <c r="M519" s="8">
        <v>0.6</v>
      </c>
      <c r="N519" s="11">
        <v>499.76</v>
      </c>
      <c r="O519" s="8">
        <v>0.85</v>
      </c>
      <c r="P519" s="11">
        <v>499.92</v>
      </c>
      <c r="Q519" s="8">
        <v>0.85</v>
      </c>
      <c r="R519" s="11">
        <v>500.17</v>
      </c>
      <c r="S519" s="8">
        <v>0.63</v>
      </c>
      <c r="U519" s="7">
        <f t="shared" si="16"/>
        <v>500.05555555555554</v>
      </c>
      <c r="V519" s="11">
        <f t="shared" si="16"/>
        <v>0.60999999999999988</v>
      </c>
      <c r="W519" s="8">
        <f t="shared" si="17"/>
        <v>0.17204650534085275</v>
      </c>
    </row>
    <row r="520" spans="2:23" x14ac:dyDescent="0.3">
      <c r="B520" s="7">
        <v>501.12</v>
      </c>
      <c r="C520" s="8">
        <v>0.63</v>
      </c>
      <c r="D520" s="7">
        <v>501.05</v>
      </c>
      <c r="E520" s="8">
        <v>0.53</v>
      </c>
      <c r="F520" s="11">
        <v>500.98</v>
      </c>
      <c r="G520" s="8">
        <v>0.56999999999999995</v>
      </c>
      <c r="H520" s="11">
        <v>501.1</v>
      </c>
      <c r="I520" s="8">
        <v>0.28000000000000003</v>
      </c>
      <c r="J520" s="11">
        <v>501.1</v>
      </c>
      <c r="K520" s="8">
        <v>0.6</v>
      </c>
      <c r="L520" s="11">
        <v>501.04</v>
      </c>
      <c r="M520" s="8">
        <v>0.6</v>
      </c>
      <c r="N520" s="11">
        <v>500.77</v>
      </c>
      <c r="O520" s="8">
        <v>0.85</v>
      </c>
      <c r="P520" s="11">
        <v>500.91</v>
      </c>
      <c r="Q520" s="8">
        <v>0.85</v>
      </c>
      <c r="R520" s="11">
        <v>500.86</v>
      </c>
      <c r="S520" s="8">
        <v>0.64</v>
      </c>
      <c r="U520" s="7">
        <f t="shared" si="16"/>
        <v>500.99222222222215</v>
      </c>
      <c r="V520" s="11">
        <f t="shared" si="16"/>
        <v>0.61666666666666659</v>
      </c>
      <c r="W520" s="8">
        <f t="shared" si="17"/>
        <v>0.17073371078963939</v>
      </c>
    </row>
    <row r="521" spans="2:23" x14ac:dyDescent="0.3">
      <c r="B521" s="7">
        <v>502.1</v>
      </c>
      <c r="C521" s="8">
        <v>0.63</v>
      </c>
      <c r="D521" s="7">
        <v>502.07</v>
      </c>
      <c r="E521" s="8">
        <v>0.54</v>
      </c>
      <c r="F521" s="11">
        <v>501.98</v>
      </c>
      <c r="G521" s="8">
        <v>0.57999999999999996</v>
      </c>
      <c r="H521" s="11">
        <v>502.17</v>
      </c>
      <c r="I521" s="8">
        <v>0.28999999999999998</v>
      </c>
      <c r="J521" s="11">
        <v>502.17</v>
      </c>
      <c r="K521" s="8">
        <v>0.59</v>
      </c>
      <c r="L521" s="11">
        <v>502.04</v>
      </c>
      <c r="M521" s="8">
        <v>0.59</v>
      </c>
      <c r="N521" s="11">
        <v>501.79</v>
      </c>
      <c r="O521" s="8">
        <v>0.84</v>
      </c>
      <c r="P521" s="11">
        <v>502</v>
      </c>
      <c r="Q521" s="8">
        <v>0.84</v>
      </c>
      <c r="R521" s="11">
        <v>501.84</v>
      </c>
      <c r="S521" s="8">
        <v>0.62</v>
      </c>
      <c r="U521" s="7">
        <f t="shared" si="16"/>
        <v>502.01777777777778</v>
      </c>
      <c r="V521" s="11">
        <f t="shared" si="16"/>
        <v>0.61333333333333329</v>
      </c>
      <c r="W521" s="8">
        <f t="shared" si="17"/>
        <v>0.16401219466856753</v>
      </c>
    </row>
    <row r="522" spans="2:23" x14ac:dyDescent="0.3">
      <c r="B522" s="7">
        <v>503.19</v>
      </c>
      <c r="C522" s="8">
        <v>0.64</v>
      </c>
      <c r="D522" s="7">
        <v>503.09</v>
      </c>
      <c r="E522" s="8">
        <v>0.53</v>
      </c>
      <c r="F522" s="11">
        <v>502.97</v>
      </c>
      <c r="G522" s="8">
        <v>0.59</v>
      </c>
      <c r="H522" s="11">
        <v>503.17</v>
      </c>
      <c r="I522" s="8">
        <v>0.28999999999999998</v>
      </c>
      <c r="J522" s="11">
        <v>503.17</v>
      </c>
      <c r="K522" s="8">
        <v>0.59</v>
      </c>
      <c r="L522" s="11">
        <v>503.29</v>
      </c>
      <c r="M522" s="8">
        <v>0.6</v>
      </c>
      <c r="N522" s="11">
        <v>502.8</v>
      </c>
      <c r="O522" s="8">
        <v>0.86</v>
      </c>
      <c r="P522" s="11">
        <v>502.98</v>
      </c>
      <c r="Q522" s="8">
        <v>0.86</v>
      </c>
      <c r="R522" s="11">
        <v>502.81</v>
      </c>
      <c r="S522" s="8">
        <v>0.64</v>
      </c>
      <c r="U522" s="7">
        <f t="shared" si="16"/>
        <v>503.05222222222227</v>
      </c>
      <c r="V522" s="11">
        <f t="shared" si="16"/>
        <v>0.62222222222222223</v>
      </c>
      <c r="W522" s="8">
        <f t="shared" si="17"/>
        <v>0.171448080900442</v>
      </c>
    </row>
    <row r="523" spans="2:23" x14ac:dyDescent="0.3">
      <c r="B523" s="7">
        <v>504.17</v>
      </c>
      <c r="C523" s="8">
        <v>0.62</v>
      </c>
      <c r="D523" s="7">
        <v>504.11</v>
      </c>
      <c r="E523" s="8">
        <v>0.54</v>
      </c>
      <c r="F523" s="11">
        <v>503.95</v>
      </c>
      <c r="G523" s="8">
        <v>0.59</v>
      </c>
      <c r="H523" s="11">
        <v>504.16</v>
      </c>
      <c r="I523" s="8">
        <v>0.28000000000000003</v>
      </c>
      <c r="J523" s="11">
        <v>504.16</v>
      </c>
      <c r="K523" s="8">
        <v>0.6</v>
      </c>
      <c r="L523" s="11">
        <v>504.1</v>
      </c>
      <c r="M523" s="8">
        <v>0.6</v>
      </c>
      <c r="N523" s="11">
        <v>503.82</v>
      </c>
      <c r="O523" s="8">
        <v>0.85</v>
      </c>
      <c r="P523" s="11">
        <v>503.96</v>
      </c>
      <c r="Q523" s="8">
        <v>0.85</v>
      </c>
      <c r="R523" s="11">
        <v>503.91</v>
      </c>
      <c r="S523" s="8">
        <v>0.65</v>
      </c>
      <c r="U523" s="7">
        <f t="shared" si="16"/>
        <v>504.03777777777782</v>
      </c>
      <c r="V523" s="11">
        <f t="shared" si="16"/>
        <v>0.62</v>
      </c>
      <c r="W523" s="8">
        <f t="shared" si="17"/>
        <v>0.16970562748477139</v>
      </c>
    </row>
    <row r="524" spans="2:23" x14ac:dyDescent="0.3">
      <c r="B524" s="7">
        <v>505.58</v>
      </c>
      <c r="C524" s="8">
        <v>0.65</v>
      </c>
      <c r="D524" s="7">
        <v>505.1</v>
      </c>
      <c r="E524" s="8">
        <v>0.54</v>
      </c>
      <c r="F524" s="11">
        <v>505.04</v>
      </c>
      <c r="G524" s="8">
        <v>0.56999999999999995</v>
      </c>
      <c r="H524" s="11">
        <v>505.15</v>
      </c>
      <c r="I524" s="8">
        <v>0.28999999999999998</v>
      </c>
      <c r="J524" s="11">
        <v>505.15</v>
      </c>
      <c r="K524" s="8">
        <v>0.6</v>
      </c>
      <c r="L524" s="11">
        <v>505.09</v>
      </c>
      <c r="M524" s="8">
        <v>0.59</v>
      </c>
      <c r="N524" s="11">
        <v>504.83</v>
      </c>
      <c r="O524" s="8">
        <v>0.86</v>
      </c>
      <c r="P524" s="11">
        <v>505.05</v>
      </c>
      <c r="Q524" s="8">
        <v>0.86</v>
      </c>
      <c r="R524" s="11">
        <v>504.89</v>
      </c>
      <c r="S524" s="8">
        <v>0.65</v>
      </c>
      <c r="U524" s="7">
        <f t="shared" si="16"/>
        <v>505.09777777777776</v>
      </c>
      <c r="V524" s="11">
        <f t="shared" si="16"/>
        <v>0.62333333333333341</v>
      </c>
      <c r="W524" s="8">
        <f t="shared" si="17"/>
        <v>0.17175564037317645</v>
      </c>
    </row>
    <row r="525" spans="2:23" x14ac:dyDescent="0.3">
      <c r="B525" s="7">
        <v>506.24</v>
      </c>
      <c r="C525" s="8">
        <v>0.63</v>
      </c>
      <c r="D525" s="7">
        <v>506.13</v>
      </c>
      <c r="E525" s="8">
        <v>0.53</v>
      </c>
      <c r="F525" s="11">
        <v>506.02</v>
      </c>
      <c r="G525" s="8">
        <v>0.56999999999999995</v>
      </c>
      <c r="H525" s="11">
        <v>506.22</v>
      </c>
      <c r="I525" s="8">
        <v>0.28999999999999998</v>
      </c>
      <c r="J525" s="11">
        <v>506.22</v>
      </c>
      <c r="K525" s="8">
        <v>0.59</v>
      </c>
      <c r="L525" s="11">
        <v>506.29</v>
      </c>
      <c r="M525" s="8">
        <v>0.59</v>
      </c>
      <c r="N525" s="11">
        <v>505.84</v>
      </c>
      <c r="O525" s="8">
        <v>0.85</v>
      </c>
      <c r="P525" s="11">
        <v>506.04</v>
      </c>
      <c r="Q525" s="8">
        <v>0.85</v>
      </c>
      <c r="R525" s="11">
        <v>505.88</v>
      </c>
      <c r="S525" s="8">
        <v>0.63</v>
      </c>
      <c r="U525" s="7">
        <f t="shared" si="16"/>
        <v>506.09777777777776</v>
      </c>
      <c r="V525" s="11">
        <f t="shared" si="16"/>
        <v>0.61444444444444435</v>
      </c>
      <c r="W525" s="8">
        <f t="shared" si="17"/>
        <v>0.1684570502465772</v>
      </c>
    </row>
    <row r="526" spans="2:23" ht="15" thickBot="1" x14ac:dyDescent="0.35">
      <c r="B526" s="9">
        <v>507.42</v>
      </c>
      <c r="C526" s="10">
        <v>0.63</v>
      </c>
      <c r="D526" s="9">
        <v>507.14</v>
      </c>
      <c r="E526" s="10">
        <v>0.54</v>
      </c>
      <c r="F526" s="13">
        <v>507.01</v>
      </c>
      <c r="G526" s="10">
        <v>0.56999999999999995</v>
      </c>
      <c r="H526" s="13">
        <v>507.23</v>
      </c>
      <c r="I526" s="10">
        <v>0.28999999999999998</v>
      </c>
      <c r="J526" s="13">
        <v>507.23</v>
      </c>
      <c r="K526" s="10">
        <v>0.6</v>
      </c>
      <c r="L526" s="13">
        <v>507.29</v>
      </c>
      <c r="M526" s="10">
        <v>0.59</v>
      </c>
      <c r="N526" s="13">
        <v>506.86</v>
      </c>
      <c r="O526" s="10">
        <v>0.85</v>
      </c>
      <c r="P526" s="13">
        <v>507.02</v>
      </c>
      <c r="Q526" s="10">
        <v>0.85</v>
      </c>
      <c r="R526" s="13">
        <v>507.17</v>
      </c>
      <c r="S526" s="10">
        <v>0.64</v>
      </c>
      <c r="U526" s="9">
        <f t="shared" si="16"/>
        <v>507.15222222222224</v>
      </c>
      <c r="V526" s="13">
        <f t="shared" si="16"/>
        <v>0.61777777777777765</v>
      </c>
      <c r="W526" s="10">
        <f t="shared" si="17"/>
        <v>0.16783755373707265</v>
      </c>
    </row>
  </sheetData>
  <mergeCells count="11">
    <mergeCell ref="U3:W3"/>
    <mergeCell ref="B2:W2"/>
    <mergeCell ref="B3:C3"/>
    <mergeCell ref="D3:E3"/>
    <mergeCell ref="F3:G3"/>
    <mergeCell ref="H3:I3"/>
    <mergeCell ref="J3:K3"/>
    <mergeCell ref="L3:M3"/>
    <mergeCell ref="N3:O3"/>
    <mergeCell ref="P3:Q3"/>
    <mergeCell ref="R3:S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Q318"/>
  <sheetViews>
    <sheetView zoomScale="50" zoomScaleNormal="50" workbookViewId="0">
      <selection activeCell="AB25" sqref="AB25"/>
    </sheetView>
  </sheetViews>
  <sheetFormatPr baseColWidth="10" defaultRowHeight="14.4" x14ac:dyDescent="0.3"/>
  <cols>
    <col min="15" max="15" width="16.44140625" bestFit="1" customWidth="1"/>
    <col min="16" max="16" width="15" bestFit="1" customWidth="1"/>
  </cols>
  <sheetData>
    <row r="1" spans="2:17" ht="15" thickBot="1" x14ac:dyDescent="0.35"/>
    <row r="2" spans="2:17" ht="46.5" customHeight="1" thickBot="1" x14ac:dyDescent="0.35">
      <c r="B2" s="41" t="s">
        <v>17</v>
      </c>
      <c r="C2" s="42"/>
      <c r="D2" s="42"/>
      <c r="E2" s="42"/>
      <c r="F2" s="42"/>
      <c r="G2" s="42"/>
      <c r="H2" s="42"/>
      <c r="I2" s="42"/>
      <c r="J2" s="42"/>
      <c r="K2" s="42"/>
      <c r="L2" s="42"/>
      <c r="M2" s="42"/>
      <c r="N2" s="42"/>
      <c r="O2" s="42"/>
      <c r="P2" s="42"/>
      <c r="Q2" s="43"/>
    </row>
    <row r="3" spans="2:17" x14ac:dyDescent="0.3">
      <c r="B3" s="38" t="s">
        <v>0</v>
      </c>
      <c r="C3" s="40"/>
      <c r="D3" s="38" t="s">
        <v>1</v>
      </c>
      <c r="E3" s="40"/>
      <c r="F3" s="38" t="s">
        <v>2</v>
      </c>
      <c r="G3" s="40"/>
      <c r="H3" s="38" t="s">
        <v>3</v>
      </c>
      <c r="I3" s="40"/>
      <c r="J3" s="38" t="s">
        <v>4</v>
      </c>
      <c r="K3" s="40"/>
      <c r="L3" s="38" t="s">
        <v>5</v>
      </c>
      <c r="M3" s="40"/>
      <c r="O3" s="38" t="s">
        <v>8</v>
      </c>
      <c r="P3" s="39"/>
      <c r="Q3" s="40"/>
    </row>
    <row r="4" spans="2:17" ht="15" thickBot="1" x14ac:dyDescent="0.35">
      <c r="B4" s="2" t="s">
        <v>6</v>
      </c>
      <c r="C4" s="3" t="s">
        <v>7</v>
      </c>
      <c r="D4" s="14" t="s">
        <v>6</v>
      </c>
      <c r="E4" s="15" t="s">
        <v>7</v>
      </c>
      <c r="F4" s="2" t="s">
        <v>6</v>
      </c>
      <c r="G4" s="3" t="s">
        <v>7</v>
      </c>
      <c r="H4" s="2" t="s">
        <v>6</v>
      </c>
      <c r="I4" s="3" t="s">
        <v>7</v>
      </c>
      <c r="J4" s="2" t="s">
        <v>6</v>
      </c>
      <c r="K4" s="3" t="s">
        <v>7</v>
      </c>
      <c r="L4" s="2" t="s">
        <v>6</v>
      </c>
      <c r="M4" s="3" t="s">
        <v>7</v>
      </c>
      <c r="O4" s="2" t="s">
        <v>9</v>
      </c>
      <c r="P4" s="4" t="s">
        <v>10</v>
      </c>
      <c r="Q4" s="3" t="s">
        <v>11</v>
      </c>
    </row>
    <row r="5" spans="2:17" x14ac:dyDescent="0.3">
      <c r="B5" s="5">
        <v>-20.89</v>
      </c>
      <c r="C5" s="12">
        <v>1.01</v>
      </c>
      <c r="D5" s="5">
        <v>-21.04</v>
      </c>
      <c r="E5" s="6">
        <v>1</v>
      </c>
      <c r="F5" s="5">
        <v>-21.25</v>
      </c>
      <c r="G5" s="6">
        <v>1</v>
      </c>
      <c r="H5" s="12">
        <v>-21.55</v>
      </c>
      <c r="I5" s="6">
        <v>1</v>
      </c>
      <c r="J5" s="12">
        <v>-20.79</v>
      </c>
      <c r="K5" s="6">
        <v>1</v>
      </c>
      <c r="L5" s="12">
        <v>-20.88</v>
      </c>
      <c r="M5" s="6">
        <v>1</v>
      </c>
      <c r="O5" s="5">
        <f xml:space="preserve"> AVERAGE(B5,D5,F5,H5,J5,L5)</f>
        <v>-21.066666666666666</v>
      </c>
      <c r="P5" s="12">
        <f xml:space="preserve"> AVERAGE(C5,E5,G5,I5,K5,M5)</f>
        <v>1.0016666666666667</v>
      </c>
      <c r="Q5" s="6">
        <f xml:space="preserve"> STDEV(C5,E5,G5,I5,K5,M5)</f>
        <v>4.0824829046386341E-3</v>
      </c>
    </row>
    <row r="6" spans="2:17" x14ac:dyDescent="0.3">
      <c r="B6" s="7">
        <v>-18.82</v>
      </c>
      <c r="C6" s="11">
        <v>0.99</v>
      </c>
      <c r="D6" s="7">
        <v>-19.059999999999999</v>
      </c>
      <c r="E6" s="8">
        <v>1.01</v>
      </c>
      <c r="F6" s="7">
        <v>-19.27</v>
      </c>
      <c r="G6" s="8">
        <v>1</v>
      </c>
      <c r="H6" s="11">
        <v>-19.54</v>
      </c>
      <c r="I6" s="8">
        <v>0.99</v>
      </c>
      <c r="J6" s="11">
        <v>-18.77</v>
      </c>
      <c r="K6" s="8">
        <v>1</v>
      </c>
      <c r="L6" s="11">
        <v>-18.829999999999998</v>
      </c>
      <c r="M6" s="8">
        <v>1</v>
      </c>
      <c r="O6" s="7">
        <f t="shared" ref="O6:O69" si="0" xml:space="preserve"> AVERAGE(B6,D6,F6,H6,J6,L6)</f>
        <v>-19.048333333333332</v>
      </c>
      <c r="P6" s="11">
        <f t="shared" ref="P6:P69" si="1" xml:space="preserve"> AVERAGE(C6,E6,G6,I6,K6,M6)</f>
        <v>0.99833333333333341</v>
      </c>
      <c r="Q6" s="8">
        <f t="shared" ref="Q6:Q69" si="2" xml:space="preserve"> STDEV(C6,E6,G6,I6,K6,M6)</f>
        <v>7.5277265270908174E-3</v>
      </c>
    </row>
    <row r="7" spans="2:17" x14ac:dyDescent="0.3">
      <c r="B7" s="7">
        <v>-16.760000000000002</v>
      </c>
      <c r="C7" s="11">
        <v>1</v>
      </c>
      <c r="D7" s="7">
        <v>-17.03</v>
      </c>
      <c r="E7" s="8">
        <v>1.02</v>
      </c>
      <c r="F7" s="7">
        <v>-17.2</v>
      </c>
      <c r="G7" s="8">
        <v>0.98</v>
      </c>
      <c r="H7" s="11">
        <v>-17.309999999999999</v>
      </c>
      <c r="I7" s="8">
        <v>1</v>
      </c>
      <c r="J7" s="11">
        <v>-16.739999999999998</v>
      </c>
      <c r="K7" s="8">
        <v>1</v>
      </c>
      <c r="L7" s="11">
        <v>-16.809999999999999</v>
      </c>
      <c r="M7" s="8">
        <v>1</v>
      </c>
      <c r="O7" s="7">
        <f t="shared" si="0"/>
        <v>-16.975000000000001</v>
      </c>
      <c r="P7" s="11">
        <f t="shared" si="1"/>
        <v>1</v>
      </c>
      <c r="Q7" s="8">
        <f t="shared" si="2"/>
        <v>1.2649110640673528E-2</v>
      </c>
    </row>
    <row r="8" spans="2:17" x14ac:dyDescent="0.3">
      <c r="B8" s="7">
        <v>-14.79</v>
      </c>
      <c r="C8" s="11">
        <v>1</v>
      </c>
      <c r="D8" s="7">
        <v>-14.89</v>
      </c>
      <c r="E8" s="8">
        <v>1.01</v>
      </c>
      <c r="F8" s="7">
        <v>-15.12</v>
      </c>
      <c r="G8" s="8">
        <v>0.98</v>
      </c>
      <c r="H8" s="11">
        <v>-15.13</v>
      </c>
      <c r="I8" s="8">
        <v>1</v>
      </c>
      <c r="J8" s="11">
        <v>-14.72</v>
      </c>
      <c r="K8" s="8">
        <v>1</v>
      </c>
      <c r="L8" s="11">
        <v>-14.77</v>
      </c>
      <c r="M8" s="8">
        <v>1</v>
      </c>
      <c r="O8" s="7">
        <f t="shared" si="0"/>
        <v>-14.903333333333334</v>
      </c>
      <c r="P8" s="11">
        <f t="shared" si="1"/>
        <v>0.99833333333333341</v>
      </c>
      <c r="Q8" s="8">
        <f t="shared" si="2"/>
        <v>9.8319208025017604E-3</v>
      </c>
    </row>
    <row r="9" spans="2:17" x14ac:dyDescent="0.3">
      <c r="B9" s="7">
        <v>-12.74</v>
      </c>
      <c r="C9" s="11">
        <v>0.99</v>
      </c>
      <c r="D9" s="7">
        <v>-12.93</v>
      </c>
      <c r="E9" s="8">
        <v>0.99</v>
      </c>
      <c r="F9" s="7">
        <v>-13.05</v>
      </c>
      <c r="G9" s="8">
        <v>0.98</v>
      </c>
      <c r="H9" s="11">
        <v>-12.94</v>
      </c>
      <c r="I9" s="8">
        <v>1</v>
      </c>
      <c r="J9" s="11">
        <v>-12.69</v>
      </c>
      <c r="K9" s="8">
        <v>1</v>
      </c>
      <c r="L9" s="11">
        <v>-12.77</v>
      </c>
      <c r="M9" s="8">
        <v>1</v>
      </c>
      <c r="O9" s="7">
        <f t="shared" si="0"/>
        <v>-12.853333333333332</v>
      </c>
      <c r="P9" s="11">
        <f t="shared" si="1"/>
        <v>0.99333333333333329</v>
      </c>
      <c r="Q9" s="8">
        <f t="shared" si="2"/>
        <v>8.1649658092772665E-3</v>
      </c>
    </row>
    <row r="10" spans="2:17" x14ac:dyDescent="0.3">
      <c r="B10" s="7">
        <v>-10.62</v>
      </c>
      <c r="C10" s="11">
        <v>1</v>
      </c>
      <c r="D10" s="7">
        <v>-10.85</v>
      </c>
      <c r="E10" s="8">
        <v>1</v>
      </c>
      <c r="F10" s="7">
        <v>-10.97</v>
      </c>
      <c r="G10" s="8">
        <v>1.02</v>
      </c>
      <c r="H10" s="11">
        <v>-10.87</v>
      </c>
      <c r="I10" s="8">
        <v>1</v>
      </c>
      <c r="J10" s="11">
        <v>-10.66</v>
      </c>
      <c r="K10" s="8">
        <v>0.99</v>
      </c>
      <c r="L10" s="11">
        <v>-10.71</v>
      </c>
      <c r="M10" s="8">
        <v>1</v>
      </c>
      <c r="O10" s="7">
        <f t="shared" si="0"/>
        <v>-10.780000000000001</v>
      </c>
      <c r="P10" s="11">
        <f t="shared" si="1"/>
        <v>1.0016666666666667</v>
      </c>
      <c r="Q10" s="8">
        <f t="shared" si="2"/>
        <v>9.8319208025017587E-3</v>
      </c>
    </row>
    <row r="11" spans="2:17" x14ac:dyDescent="0.3">
      <c r="B11" s="7">
        <v>-8.67</v>
      </c>
      <c r="C11" s="11">
        <v>0.99</v>
      </c>
      <c r="D11" s="7">
        <v>-8.89</v>
      </c>
      <c r="E11" s="8">
        <v>1</v>
      </c>
      <c r="F11" s="7">
        <v>-8.91</v>
      </c>
      <c r="G11" s="8">
        <v>1.01</v>
      </c>
      <c r="H11" s="11">
        <v>-8.8000000000000007</v>
      </c>
      <c r="I11" s="8">
        <v>1</v>
      </c>
      <c r="J11" s="11">
        <v>-8.6300000000000008</v>
      </c>
      <c r="K11" s="8">
        <v>1</v>
      </c>
      <c r="L11" s="11">
        <v>-8.69</v>
      </c>
      <c r="M11" s="8">
        <v>1</v>
      </c>
      <c r="O11" s="7">
        <f t="shared" si="0"/>
        <v>-8.7650000000000006</v>
      </c>
      <c r="P11" s="11">
        <f t="shared" si="1"/>
        <v>1</v>
      </c>
      <c r="Q11" s="8">
        <f t="shared" si="2"/>
        <v>6.324555320336764E-3</v>
      </c>
    </row>
    <row r="12" spans="2:17" x14ac:dyDescent="0.3">
      <c r="B12" s="7">
        <v>-6.59</v>
      </c>
      <c r="C12" s="11">
        <v>1.01</v>
      </c>
      <c r="D12" s="7">
        <v>-6.81</v>
      </c>
      <c r="E12" s="8">
        <v>0.98</v>
      </c>
      <c r="F12" s="7">
        <v>-6.88</v>
      </c>
      <c r="G12" s="8">
        <v>0.98</v>
      </c>
      <c r="H12" s="11">
        <v>-6.72</v>
      </c>
      <c r="I12" s="8">
        <v>1.01</v>
      </c>
      <c r="J12" s="11">
        <v>-6.6</v>
      </c>
      <c r="K12" s="8">
        <v>1</v>
      </c>
      <c r="L12" s="11">
        <v>-6.66</v>
      </c>
      <c r="M12" s="8">
        <v>1</v>
      </c>
      <c r="O12" s="7">
        <f t="shared" si="0"/>
        <v>-6.7099999999999982</v>
      </c>
      <c r="P12" s="11">
        <f t="shared" si="1"/>
        <v>0.99666666666666659</v>
      </c>
      <c r="Q12" s="8">
        <f t="shared" si="2"/>
        <v>1.3662601021279476E-2</v>
      </c>
    </row>
    <row r="13" spans="2:17" x14ac:dyDescent="0.3">
      <c r="B13" s="7">
        <v>-4.63</v>
      </c>
      <c r="C13" s="11">
        <v>1</v>
      </c>
      <c r="D13" s="7">
        <v>-4.63</v>
      </c>
      <c r="E13" s="8">
        <v>1.01</v>
      </c>
      <c r="F13" s="7">
        <v>-4.74</v>
      </c>
      <c r="G13" s="8">
        <v>1.04</v>
      </c>
      <c r="H13" s="11">
        <v>-4.41</v>
      </c>
      <c r="I13" s="8">
        <v>1</v>
      </c>
      <c r="J13" s="11">
        <v>-4.57</v>
      </c>
      <c r="K13" s="8">
        <v>1</v>
      </c>
      <c r="L13" s="11">
        <v>-4.63</v>
      </c>
      <c r="M13" s="8">
        <v>1</v>
      </c>
      <c r="O13" s="7">
        <f t="shared" si="0"/>
        <v>-4.6016666666666666</v>
      </c>
      <c r="P13" s="11">
        <f t="shared" si="1"/>
        <v>1.0083333333333333</v>
      </c>
      <c r="Q13" s="8">
        <f t="shared" si="2"/>
        <v>1.6020819787597236E-2</v>
      </c>
    </row>
    <row r="14" spans="2:17" x14ac:dyDescent="0.3">
      <c r="B14" s="7">
        <v>-2.56</v>
      </c>
      <c r="C14" s="11">
        <v>1</v>
      </c>
      <c r="D14" s="7">
        <v>-2.77</v>
      </c>
      <c r="E14" s="8">
        <v>0.99</v>
      </c>
      <c r="F14" s="7">
        <v>-2.78</v>
      </c>
      <c r="G14" s="8">
        <v>1</v>
      </c>
      <c r="H14" s="11">
        <v>-2.68</v>
      </c>
      <c r="I14" s="8">
        <v>1.01</v>
      </c>
      <c r="J14" s="11">
        <v>-2.5499999999999998</v>
      </c>
      <c r="K14" s="8">
        <v>1</v>
      </c>
      <c r="L14" s="11">
        <v>-2.62</v>
      </c>
      <c r="M14" s="8">
        <v>1</v>
      </c>
      <c r="O14" s="7">
        <f t="shared" si="0"/>
        <v>-2.66</v>
      </c>
      <c r="P14" s="11">
        <f t="shared" si="1"/>
        <v>1</v>
      </c>
      <c r="Q14" s="8">
        <f t="shared" si="2"/>
        <v>6.324555320336764E-3</v>
      </c>
    </row>
    <row r="15" spans="2:17" x14ac:dyDescent="0.3">
      <c r="B15" s="7">
        <v>-0.59</v>
      </c>
      <c r="C15" s="11">
        <v>0.99</v>
      </c>
      <c r="D15" s="7">
        <v>-0.7</v>
      </c>
      <c r="E15" s="8">
        <v>0.99</v>
      </c>
      <c r="F15" s="7">
        <v>-0.7</v>
      </c>
      <c r="G15" s="8">
        <v>1.01</v>
      </c>
      <c r="H15" s="11">
        <v>-0.71</v>
      </c>
      <c r="I15" s="8">
        <v>1.01</v>
      </c>
      <c r="J15" s="11">
        <v>-0.52</v>
      </c>
      <c r="K15" s="8">
        <v>1</v>
      </c>
      <c r="L15" s="11">
        <v>-0.56999999999999995</v>
      </c>
      <c r="M15" s="8">
        <v>1</v>
      </c>
      <c r="O15" s="7">
        <f t="shared" si="0"/>
        <v>-0.63166666666666671</v>
      </c>
      <c r="P15" s="11">
        <f t="shared" si="1"/>
        <v>1</v>
      </c>
      <c r="Q15" s="8">
        <f t="shared" si="2"/>
        <v>8.9442719099991665E-3</v>
      </c>
    </row>
    <row r="16" spans="2:17" x14ac:dyDescent="0.3">
      <c r="B16" s="7">
        <v>0</v>
      </c>
      <c r="C16" s="11">
        <v>0.03</v>
      </c>
      <c r="D16" s="7">
        <v>0</v>
      </c>
      <c r="E16" s="8">
        <v>0.02</v>
      </c>
      <c r="F16" s="7">
        <v>0</v>
      </c>
      <c r="G16" s="8">
        <v>0.02</v>
      </c>
      <c r="H16" s="11">
        <v>0</v>
      </c>
      <c r="I16" s="8">
        <v>0.01</v>
      </c>
      <c r="J16" s="11">
        <v>0</v>
      </c>
      <c r="K16" s="8">
        <v>0.05</v>
      </c>
      <c r="L16" s="11">
        <v>0</v>
      </c>
      <c r="M16" s="8">
        <v>0.05</v>
      </c>
      <c r="O16" s="7">
        <f t="shared" si="0"/>
        <v>0</v>
      </c>
      <c r="P16" s="11">
        <f t="shared" si="1"/>
        <v>0.03</v>
      </c>
      <c r="Q16" s="8">
        <f t="shared" si="2"/>
        <v>1.6733200530681516E-2</v>
      </c>
    </row>
    <row r="17" spans="2:17" x14ac:dyDescent="0.3">
      <c r="B17" s="7">
        <v>2.0299999999999998</v>
      </c>
      <c r="C17" s="11">
        <v>0.04</v>
      </c>
      <c r="D17" s="7">
        <v>1.92</v>
      </c>
      <c r="E17" s="8">
        <v>0.02</v>
      </c>
      <c r="F17" s="7">
        <v>1.91</v>
      </c>
      <c r="G17" s="8">
        <v>0.02</v>
      </c>
      <c r="H17" s="11">
        <v>2.02</v>
      </c>
      <c r="I17" s="8">
        <v>0.02</v>
      </c>
      <c r="J17" s="11">
        <v>2.0499999999999998</v>
      </c>
      <c r="K17" s="8">
        <v>0.05</v>
      </c>
      <c r="L17" s="11">
        <v>2.08</v>
      </c>
      <c r="M17" s="8">
        <v>0.05</v>
      </c>
      <c r="O17" s="7">
        <f t="shared" si="0"/>
        <v>2.0016666666666665</v>
      </c>
      <c r="P17" s="11">
        <f t="shared" si="1"/>
        <v>3.3333333333333333E-2</v>
      </c>
      <c r="Q17" s="8">
        <f t="shared" si="2"/>
        <v>1.5055453054181621E-2</v>
      </c>
    </row>
    <row r="18" spans="2:17" x14ac:dyDescent="0.3">
      <c r="B18" s="7">
        <v>4.0599999999999996</v>
      </c>
      <c r="C18" s="11">
        <v>0.04</v>
      </c>
      <c r="D18" s="7">
        <v>4</v>
      </c>
      <c r="E18" s="8">
        <v>0.02</v>
      </c>
      <c r="F18" s="7">
        <v>3.86</v>
      </c>
      <c r="G18" s="8">
        <v>0.03</v>
      </c>
      <c r="H18" s="11">
        <v>4.09</v>
      </c>
      <c r="I18" s="8">
        <v>0.02</v>
      </c>
      <c r="J18" s="11">
        <v>4.1399999999999997</v>
      </c>
      <c r="K18" s="8">
        <v>0.05</v>
      </c>
      <c r="L18" s="11">
        <v>4.1500000000000004</v>
      </c>
      <c r="M18" s="8">
        <v>0.05</v>
      </c>
      <c r="O18" s="7">
        <f t="shared" si="0"/>
        <v>4.05</v>
      </c>
      <c r="P18" s="11">
        <f t="shared" si="1"/>
        <v>3.5000000000000003E-2</v>
      </c>
      <c r="Q18" s="8">
        <f t="shared" si="2"/>
        <v>1.3784048752090224E-2</v>
      </c>
    </row>
    <row r="19" spans="2:17" x14ac:dyDescent="0.3">
      <c r="B19" s="7">
        <v>6.18</v>
      </c>
      <c r="C19" s="11">
        <v>0.04</v>
      </c>
      <c r="D19" s="7">
        <v>6.07</v>
      </c>
      <c r="E19" s="8">
        <v>0.03</v>
      </c>
      <c r="F19" s="7">
        <v>6.04</v>
      </c>
      <c r="G19" s="8">
        <v>0.03</v>
      </c>
      <c r="H19" s="11">
        <v>6.17</v>
      </c>
      <c r="I19" s="8">
        <v>0.02</v>
      </c>
      <c r="J19" s="11">
        <v>6.21</v>
      </c>
      <c r="K19" s="8">
        <v>0.06</v>
      </c>
      <c r="L19" s="11">
        <v>6.17</v>
      </c>
      <c r="M19" s="8">
        <v>0.05</v>
      </c>
      <c r="O19" s="7">
        <f t="shared" si="0"/>
        <v>6.1400000000000006</v>
      </c>
      <c r="P19" s="11">
        <f t="shared" si="1"/>
        <v>3.833333333333333E-2</v>
      </c>
      <c r="Q19" s="8">
        <f t="shared" si="2"/>
        <v>1.471960144387976E-2</v>
      </c>
    </row>
    <row r="20" spans="2:17" x14ac:dyDescent="0.3">
      <c r="B20" s="7">
        <v>8.15</v>
      </c>
      <c r="C20" s="11">
        <v>0.04</v>
      </c>
      <c r="D20" s="7">
        <v>8.14</v>
      </c>
      <c r="E20" s="8">
        <v>0.03</v>
      </c>
      <c r="F20" s="7">
        <v>8.1199999999999992</v>
      </c>
      <c r="G20" s="8">
        <v>0.03</v>
      </c>
      <c r="H20" s="11">
        <v>8.25</v>
      </c>
      <c r="I20" s="8">
        <v>0.02</v>
      </c>
      <c r="J20" s="11">
        <v>8.23</v>
      </c>
      <c r="K20" s="8">
        <v>0.05</v>
      </c>
      <c r="L20" s="11">
        <v>8.31</v>
      </c>
      <c r="M20" s="8">
        <v>0.05</v>
      </c>
      <c r="O20" s="7">
        <f t="shared" si="0"/>
        <v>8.2000000000000011</v>
      </c>
      <c r="P20" s="11">
        <f t="shared" si="1"/>
        <v>3.6666666666666674E-2</v>
      </c>
      <c r="Q20" s="8">
        <f t="shared" si="2"/>
        <v>1.2110601416389973E-2</v>
      </c>
    </row>
    <row r="21" spans="2:17" x14ac:dyDescent="0.3">
      <c r="B21" s="7">
        <v>10.23</v>
      </c>
      <c r="C21" s="11">
        <v>0.04</v>
      </c>
      <c r="D21" s="7">
        <v>10.220000000000001</v>
      </c>
      <c r="E21" s="8">
        <v>0.02</v>
      </c>
      <c r="F21" s="7">
        <v>10.19</v>
      </c>
      <c r="G21" s="8">
        <v>0.03</v>
      </c>
      <c r="H21" s="11">
        <v>10.32</v>
      </c>
      <c r="I21" s="8">
        <v>0.02</v>
      </c>
      <c r="J21" s="11">
        <v>10.25</v>
      </c>
      <c r="K21" s="8">
        <v>0.06</v>
      </c>
      <c r="L21" s="11">
        <v>10.27</v>
      </c>
      <c r="M21" s="8">
        <v>0.05</v>
      </c>
      <c r="O21" s="7">
        <f t="shared" si="0"/>
        <v>10.246666666666668</v>
      </c>
      <c r="P21" s="11">
        <f t="shared" si="1"/>
        <v>3.666666666666666E-2</v>
      </c>
      <c r="Q21" s="8">
        <f t="shared" si="2"/>
        <v>1.6329931618554533E-2</v>
      </c>
    </row>
    <row r="22" spans="2:17" x14ac:dyDescent="0.3">
      <c r="B22" s="7">
        <v>12.4</v>
      </c>
      <c r="C22" s="11">
        <v>0.04</v>
      </c>
      <c r="D22" s="7">
        <v>12.3</v>
      </c>
      <c r="E22" s="8">
        <v>0.03</v>
      </c>
      <c r="F22" s="7">
        <v>12.27</v>
      </c>
      <c r="G22" s="8">
        <v>0.03</v>
      </c>
      <c r="H22" s="11">
        <v>12.39</v>
      </c>
      <c r="I22" s="8">
        <v>0.02</v>
      </c>
      <c r="J22" s="11">
        <v>12.29</v>
      </c>
      <c r="K22" s="8">
        <v>0.06</v>
      </c>
      <c r="L22" s="11">
        <v>12.35</v>
      </c>
      <c r="M22" s="8">
        <v>0.05</v>
      </c>
      <c r="O22" s="7">
        <f t="shared" si="0"/>
        <v>12.333333333333334</v>
      </c>
      <c r="P22" s="11">
        <f t="shared" si="1"/>
        <v>3.833333333333333E-2</v>
      </c>
      <c r="Q22" s="8">
        <f t="shared" si="2"/>
        <v>1.471960144387976E-2</v>
      </c>
    </row>
    <row r="23" spans="2:17" x14ac:dyDescent="0.3">
      <c r="B23" s="7">
        <v>14.26</v>
      </c>
      <c r="C23" s="11">
        <v>0.04</v>
      </c>
      <c r="D23" s="7">
        <v>14.37</v>
      </c>
      <c r="E23" s="8">
        <v>0.03</v>
      </c>
      <c r="F23" s="7">
        <v>14.34</v>
      </c>
      <c r="G23" s="8">
        <v>0.03</v>
      </c>
      <c r="H23" s="11">
        <v>14.46</v>
      </c>
      <c r="I23" s="8">
        <v>0.02</v>
      </c>
      <c r="J23" s="11">
        <v>14.32</v>
      </c>
      <c r="K23" s="8">
        <v>0.06</v>
      </c>
      <c r="L23" s="11">
        <v>14.32</v>
      </c>
      <c r="M23" s="8">
        <v>0.05</v>
      </c>
      <c r="O23" s="7">
        <f t="shared" si="0"/>
        <v>14.344999999999999</v>
      </c>
      <c r="P23" s="11">
        <f t="shared" si="1"/>
        <v>3.833333333333333E-2</v>
      </c>
      <c r="Q23" s="8">
        <f t="shared" si="2"/>
        <v>1.471960144387976E-2</v>
      </c>
    </row>
    <row r="24" spans="2:17" x14ac:dyDescent="0.3">
      <c r="B24" s="7">
        <v>16.47</v>
      </c>
      <c r="C24" s="11">
        <v>0.04</v>
      </c>
      <c r="D24" s="7">
        <v>16.43</v>
      </c>
      <c r="E24" s="8">
        <v>0.03</v>
      </c>
      <c r="F24" s="7">
        <v>16.420000000000002</v>
      </c>
      <c r="G24" s="8">
        <v>0.04</v>
      </c>
      <c r="H24" s="11">
        <v>16.489999999999998</v>
      </c>
      <c r="I24" s="8">
        <v>0.02</v>
      </c>
      <c r="J24" s="11">
        <v>16.350000000000001</v>
      </c>
      <c r="K24" s="8">
        <v>0.06</v>
      </c>
      <c r="L24" s="11">
        <v>16.39</v>
      </c>
      <c r="M24" s="8">
        <v>0.05</v>
      </c>
      <c r="O24" s="7">
        <f t="shared" si="0"/>
        <v>16.425000000000001</v>
      </c>
      <c r="P24" s="11">
        <f t="shared" si="1"/>
        <v>0.04</v>
      </c>
      <c r="Q24" s="8">
        <f t="shared" si="2"/>
        <v>1.4142135623730956E-2</v>
      </c>
    </row>
    <row r="25" spans="2:17" x14ac:dyDescent="0.3">
      <c r="B25" s="7">
        <v>18.3</v>
      </c>
      <c r="C25" s="11">
        <v>0.05</v>
      </c>
      <c r="D25" s="7">
        <v>18.46</v>
      </c>
      <c r="E25" s="8">
        <v>0.03</v>
      </c>
      <c r="F25" s="7">
        <v>18.45</v>
      </c>
      <c r="G25" s="8">
        <v>0.04</v>
      </c>
      <c r="H25" s="11">
        <v>18.62</v>
      </c>
      <c r="I25" s="8">
        <v>0.02</v>
      </c>
      <c r="J25" s="11">
        <v>18.37</v>
      </c>
      <c r="K25" s="8">
        <v>0.06</v>
      </c>
      <c r="L25" s="11">
        <v>18.5</v>
      </c>
      <c r="M25" s="8">
        <v>0.05</v>
      </c>
      <c r="O25" s="7">
        <f t="shared" si="0"/>
        <v>18.450000000000003</v>
      </c>
      <c r="P25" s="11">
        <f t="shared" si="1"/>
        <v>4.1666666666666664E-2</v>
      </c>
      <c r="Q25" s="8">
        <f t="shared" si="2"/>
        <v>1.471960144387976E-2</v>
      </c>
    </row>
    <row r="26" spans="2:17" x14ac:dyDescent="0.3">
      <c r="B26" s="7">
        <v>20.38</v>
      </c>
      <c r="C26" s="11">
        <v>0.04</v>
      </c>
      <c r="D26" s="7">
        <v>20.6</v>
      </c>
      <c r="E26" s="8">
        <v>0.03</v>
      </c>
      <c r="F26" s="7">
        <v>20.47</v>
      </c>
      <c r="G26" s="8">
        <v>0.04</v>
      </c>
      <c r="H26" s="11">
        <v>20.58</v>
      </c>
      <c r="I26" s="8">
        <v>0.02</v>
      </c>
      <c r="J26" s="11">
        <v>20.399999999999999</v>
      </c>
      <c r="K26" s="8">
        <v>0.06</v>
      </c>
      <c r="L26" s="11">
        <v>20.43</v>
      </c>
      <c r="M26" s="8">
        <v>0.05</v>
      </c>
      <c r="O26" s="7">
        <f t="shared" si="0"/>
        <v>20.47666666666667</v>
      </c>
      <c r="P26" s="11">
        <f t="shared" si="1"/>
        <v>0.04</v>
      </c>
      <c r="Q26" s="8">
        <f t="shared" si="2"/>
        <v>1.4142135623730956E-2</v>
      </c>
    </row>
    <row r="27" spans="2:17" x14ac:dyDescent="0.3">
      <c r="B27" s="7">
        <v>22.34</v>
      </c>
      <c r="C27" s="11">
        <v>0.05</v>
      </c>
      <c r="D27" s="7">
        <v>22.56</v>
      </c>
      <c r="E27" s="8">
        <v>0.03</v>
      </c>
      <c r="F27" s="7">
        <v>22.53</v>
      </c>
      <c r="G27" s="8">
        <v>0.04</v>
      </c>
      <c r="H27" s="11">
        <v>22.65</v>
      </c>
      <c r="I27" s="8">
        <v>0.02</v>
      </c>
      <c r="J27" s="11">
        <v>22.43</v>
      </c>
      <c r="K27" s="8">
        <v>0.06</v>
      </c>
      <c r="L27" s="11">
        <v>22.51</v>
      </c>
      <c r="M27" s="8">
        <v>0.05</v>
      </c>
      <c r="O27" s="7">
        <f t="shared" si="0"/>
        <v>22.503333333333334</v>
      </c>
      <c r="P27" s="11">
        <f t="shared" si="1"/>
        <v>4.1666666666666664E-2</v>
      </c>
      <c r="Q27" s="8">
        <f t="shared" si="2"/>
        <v>1.471960144387976E-2</v>
      </c>
    </row>
    <row r="28" spans="2:17" x14ac:dyDescent="0.3">
      <c r="B28" s="7">
        <v>24.42</v>
      </c>
      <c r="C28" s="11">
        <v>0.05</v>
      </c>
      <c r="D28" s="7">
        <v>24.64</v>
      </c>
      <c r="E28" s="8">
        <v>0.03</v>
      </c>
      <c r="F28" s="7">
        <v>24.62</v>
      </c>
      <c r="G28" s="8">
        <v>0.04</v>
      </c>
      <c r="H28" s="11">
        <v>24.77</v>
      </c>
      <c r="I28" s="8">
        <v>0.02</v>
      </c>
      <c r="J28" s="11">
        <v>24.44</v>
      </c>
      <c r="K28" s="8">
        <v>0.06</v>
      </c>
      <c r="L28" s="11">
        <v>24.47</v>
      </c>
      <c r="M28" s="8">
        <v>0.05</v>
      </c>
      <c r="O28" s="7">
        <f t="shared" si="0"/>
        <v>24.560000000000002</v>
      </c>
      <c r="P28" s="11">
        <f t="shared" si="1"/>
        <v>4.1666666666666664E-2</v>
      </c>
      <c r="Q28" s="8">
        <f t="shared" si="2"/>
        <v>1.471960144387976E-2</v>
      </c>
    </row>
    <row r="29" spans="2:17" x14ac:dyDescent="0.3">
      <c r="B29" s="7">
        <v>26.6</v>
      </c>
      <c r="C29" s="11">
        <v>0.05</v>
      </c>
      <c r="D29" s="7">
        <v>26.6</v>
      </c>
      <c r="E29" s="8">
        <v>0.03</v>
      </c>
      <c r="F29" s="7">
        <v>26.58</v>
      </c>
      <c r="G29" s="8">
        <v>0.04</v>
      </c>
      <c r="H29" s="11">
        <v>26.69</v>
      </c>
      <c r="I29" s="8">
        <v>0.02</v>
      </c>
      <c r="J29" s="11">
        <v>26.49</v>
      </c>
      <c r="K29" s="8">
        <v>0.06</v>
      </c>
      <c r="L29" s="11">
        <v>26.55</v>
      </c>
      <c r="M29" s="8">
        <v>0.05</v>
      </c>
      <c r="O29" s="7">
        <f t="shared" si="0"/>
        <v>26.585000000000004</v>
      </c>
      <c r="P29" s="11">
        <f t="shared" si="1"/>
        <v>4.1666666666666664E-2</v>
      </c>
      <c r="Q29" s="8">
        <f t="shared" si="2"/>
        <v>1.471960144387976E-2</v>
      </c>
    </row>
    <row r="30" spans="2:17" x14ac:dyDescent="0.3">
      <c r="B30" s="7">
        <v>28.45</v>
      </c>
      <c r="C30" s="11">
        <v>0.05</v>
      </c>
      <c r="D30" s="7">
        <v>28.68</v>
      </c>
      <c r="E30" s="8">
        <v>0.03</v>
      </c>
      <c r="F30" s="7">
        <v>28.65</v>
      </c>
      <c r="G30" s="8">
        <v>0.04</v>
      </c>
      <c r="H30" s="11">
        <v>28.77</v>
      </c>
      <c r="I30" s="8">
        <v>0.02</v>
      </c>
      <c r="J30" s="11">
        <v>28.52</v>
      </c>
      <c r="K30" s="8">
        <v>0.06</v>
      </c>
      <c r="L30" s="11">
        <v>28.51</v>
      </c>
      <c r="M30" s="8">
        <v>0.05</v>
      </c>
      <c r="O30" s="7">
        <f t="shared" si="0"/>
        <v>28.596666666666664</v>
      </c>
      <c r="P30" s="11">
        <f t="shared" si="1"/>
        <v>4.1666666666666664E-2</v>
      </c>
      <c r="Q30" s="8">
        <f t="shared" si="2"/>
        <v>1.471960144387976E-2</v>
      </c>
    </row>
    <row r="31" spans="2:17" x14ac:dyDescent="0.3">
      <c r="B31" s="7">
        <v>30.54</v>
      </c>
      <c r="C31" s="11">
        <v>0.05</v>
      </c>
      <c r="D31" s="7">
        <v>30.86</v>
      </c>
      <c r="E31" s="8">
        <v>0.03</v>
      </c>
      <c r="F31" s="7">
        <v>30.72</v>
      </c>
      <c r="G31" s="8">
        <v>0.04</v>
      </c>
      <c r="H31" s="11">
        <v>30.74</v>
      </c>
      <c r="I31" s="8">
        <v>0.02</v>
      </c>
      <c r="J31" s="11">
        <v>30.51</v>
      </c>
      <c r="K31" s="8">
        <v>0.06</v>
      </c>
      <c r="L31" s="11">
        <v>30.59</v>
      </c>
      <c r="M31" s="8">
        <v>0.05</v>
      </c>
      <c r="O31" s="7">
        <f t="shared" si="0"/>
        <v>30.66</v>
      </c>
      <c r="P31" s="11">
        <f t="shared" si="1"/>
        <v>4.1666666666666664E-2</v>
      </c>
      <c r="Q31" s="8">
        <f t="shared" si="2"/>
        <v>1.471960144387976E-2</v>
      </c>
    </row>
    <row r="32" spans="2:17" x14ac:dyDescent="0.3">
      <c r="B32" s="7">
        <v>32.5</v>
      </c>
      <c r="C32" s="11">
        <v>0.05</v>
      </c>
      <c r="D32" s="7">
        <v>32.74</v>
      </c>
      <c r="E32" s="8">
        <v>0.03</v>
      </c>
      <c r="F32" s="7">
        <v>32.69</v>
      </c>
      <c r="G32" s="8">
        <v>0.04</v>
      </c>
      <c r="H32" s="11">
        <v>32.81</v>
      </c>
      <c r="I32" s="8">
        <v>0.02</v>
      </c>
      <c r="J32" s="11">
        <v>32.54</v>
      </c>
      <c r="K32" s="8">
        <v>0.06</v>
      </c>
      <c r="L32" s="11">
        <v>32.6</v>
      </c>
      <c r="M32" s="8">
        <v>0.05</v>
      </c>
      <c r="O32" s="7">
        <f t="shared" si="0"/>
        <v>32.646666666666668</v>
      </c>
      <c r="P32" s="11">
        <f t="shared" si="1"/>
        <v>4.1666666666666664E-2</v>
      </c>
      <c r="Q32" s="8">
        <f t="shared" si="2"/>
        <v>1.471960144387976E-2</v>
      </c>
    </row>
    <row r="33" spans="2:17" x14ac:dyDescent="0.3">
      <c r="B33" s="7">
        <v>34.58</v>
      </c>
      <c r="C33" s="11">
        <v>0.05</v>
      </c>
      <c r="D33" s="7">
        <v>34.79</v>
      </c>
      <c r="E33" s="8">
        <v>0.03</v>
      </c>
      <c r="F33" s="7">
        <v>34.67</v>
      </c>
      <c r="G33" s="8">
        <v>0.04</v>
      </c>
      <c r="H33" s="11">
        <v>34.78</v>
      </c>
      <c r="I33" s="8">
        <v>0.02</v>
      </c>
      <c r="J33" s="11">
        <v>34.56</v>
      </c>
      <c r="K33" s="8">
        <v>0.06</v>
      </c>
      <c r="L33" s="11">
        <v>34.619999999999997</v>
      </c>
      <c r="M33" s="8">
        <v>0.05</v>
      </c>
      <c r="O33" s="7">
        <f t="shared" si="0"/>
        <v>34.666666666666664</v>
      </c>
      <c r="P33" s="11">
        <f t="shared" si="1"/>
        <v>4.1666666666666664E-2</v>
      </c>
      <c r="Q33" s="8">
        <f t="shared" si="2"/>
        <v>1.471960144387976E-2</v>
      </c>
    </row>
    <row r="34" spans="2:17" x14ac:dyDescent="0.3">
      <c r="B34" s="7">
        <v>36.54</v>
      </c>
      <c r="C34" s="11">
        <v>0.05</v>
      </c>
      <c r="D34" s="7">
        <v>36.76</v>
      </c>
      <c r="E34" s="8">
        <v>0.03</v>
      </c>
      <c r="F34" s="7">
        <v>36.729999999999997</v>
      </c>
      <c r="G34" s="8">
        <v>0.04</v>
      </c>
      <c r="H34" s="11">
        <v>36.85</v>
      </c>
      <c r="I34" s="8">
        <v>0.02</v>
      </c>
      <c r="J34" s="11">
        <v>36.590000000000003</v>
      </c>
      <c r="K34" s="8">
        <v>0.06</v>
      </c>
      <c r="L34" s="11">
        <v>36.700000000000003</v>
      </c>
      <c r="M34" s="8">
        <v>0.05</v>
      </c>
      <c r="O34" s="7">
        <f t="shared" si="0"/>
        <v>36.695</v>
      </c>
      <c r="P34" s="11">
        <f t="shared" si="1"/>
        <v>4.1666666666666664E-2</v>
      </c>
      <c r="Q34" s="8">
        <f t="shared" si="2"/>
        <v>1.471960144387976E-2</v>
      </c>
    </row>
    <row r="35" spans="2:17" x14ac:dyDescent="0.3">
      <c r="B35" s="7">
        <v>38.61</v>
      </c>
      <c r="C35" s="11">
        <v>0.05</v>
      </c>
      <c r="D35" s="7">
        <v>38.83</v>
      </c>
      <c r="E35" s="8">
        <v>0.03</v>
      </c>
      <c r="F35" s="7">
        <v>38.799999999999997</v>
      </c>
      <c r="G35" s="8">
        <v>0.04</v>
      </c>
      <c r="H35" s="11">
        <v>38.96</v>
      </c>
      <c r="I35" s="8">
        <v>0.02</v>
      </c>
      <c r="J35" s="11">
        <v>38.61</v>
      </c>
      <c r="K35" s="8">
        <v>0.06</v>
      </c>
      <c r="L35" s="11">
        <v>38.67</v>
      </c>
      <c r="M35" s="8">
        <v>0.05</v>
      </c>
      <c r="O35" s="7">
        <f t="shared" si="0"/>
        <v>38.74666666666667</v>
      </c>
      <c r="P35" s="11">
        <f t="shared" si="1"/>
        <v>4.1666666666666664E-2</v>
      </c>
      <c r="Q35" s="8">
        <f t="shared" si="2"/>
        <v>1.471960144387976E-2</v>
      </c>
    </row>
    <row r="36" spans="2:17" x14ac:dyDescent="0.3">
      <c r="B36" s="7">
        <v>40.799999999999997</v>
      </c>
      <c r="C36" s="11">
        <v>0.05</v>
      </c>
      <c r="D36" s="7">
        <v>40.799999999999997</v>
      </c>
      <c r="E36" s="8">
        <v>0.03</v>
      </c>
      <c r="F36" s="7">
        <v>40.770000000000003</v>
      </c>
      <c r="G36" s="8">
        <v>0.04</v>
      </c>
      <c r="H36" s="11">
        <v>40.89</v>
      </c>
      <c r="I36" s="8">
        <v>0.03</v>
      </c>
      <c r="J36" s="11">
        <v>40.65</v>
      </c>
      <c r="K36" s="8">
        <v>0.06</v>
      </c>
      <c r="L36" s="11">
        <v>40.75</v>
      </c>
      <c r="M36" s="8">
        <v>0.05</v>
      </c>
      <c r="O36" s="7">
        <f t="shared" si="0"/>
        <v>40.776666666666664</v>
      </c>
      <c r="P36" s="11">
        <f t="shared" si="1"/>
        <v>4.3333333333333335E-2</v>
      </c>
      <c r="Q36" s="8">
        <f t="shared" si="2"/>
        <v>1.2110601416389959E-2</v>
      </c>
    </row>
    <row r="37" spans="2:17" x14ac:dyDescent="0.3">
      <c r="B37" s="7">
        <v>42.65</v>
      </c>
      <c r="C37" s="11">
        <v>0.05</v>
      </c>
      <c r="D37" s="7">
        <v>42.87</v>
      </c>
      <c r="E37" s="8">
        <v>0.03</v>
      </c>
      <c r="F37" s="7">
        <v>42.84</v>
      </c>
      <c r="G37" s="8">
        <v>0.04</v>
      </c>
      <c r="H37" s="11">
        <v>42.97</v>
      </c>
      <c r="I37" s="8">
        <v>0.03</v>
      </c>
      <c r="J37" s="11">
        <v>42.68</v>
      </c>
      <c r="K37" s="8">
        <v>0.06</v>
      </c>
      <c r="L37" s="11">
        <v>42.71</v>
      </c>
      <c r="M37" s="8">
        <v>0.06</v>
      </c>
      <c r="O37" s="7">
        <f t="shared" si="0"/>
        <v>42.786666666666669</v>
      </c>
      <c r="P37" s="11">
        <f t="shared" si="1"/>
        <v>4.5000000000000005E-2</v>
      </c>
      <c r="Q37" s="8">
        <f t="shared" si="2"/>
        <v>1.3784048752090218E-2</v>
      </c>
    </row>
    <row r="38" spans="2:17" x14ac:dyDescent="0.3">
      <c r="B38" s="7">
        <v>44.73</v>
      </c>
      <c r="C38" s="11">
        <v>0.05</v>
      </c>
      <c r="D38" s="7">
        <v>45.06</v>
      </c>
      <c r="E38" s="8">
        <v>0.03</v>
      </c>
      <c r="F38" s="7">
        <v>44.91</v>
      </c>
      <c r="G38" s="8">
        <v>0.05</v>
      </c>
      <c r="H38" s="11">
        <v>44.93</v>
      </c>
      <c r="I38" s="8">
        <v>0.03</v>
      </c>
      <c r="J38" s="11">
        <v>44.71</v>
      </c>
      <c r="K38" s="8">
        <v>7.0000000000000007E-2</v>
      </c>
      <c r="L38" s="11">
        <v>44.78</v>
      </c>
      <c r="M38" s="8">
        <v>0.06</v>
      </c>
      <c r="O38" s="7">
        <f t="shared" si="0"/>
        <v>44.853333333333332</v>
      </c>
      <c r="P38" s="11">
        <f t="shared" si="1"/>
        <v>4.8333333333333339E-2</v>
      </c>
      <c r="Q38" s="8">
        <f t="shared" si="2"/>
        <v>1.6020819787597205E-2</v>
      </c>
    </row>
    <row r="39" spans="2:17" x14ac:dyDescent="0.3">
      <c r="B39" s="7">
        <v>46.69</v>
      </c>
      <c r="C39" s="11">
        <v>0.05</v>
      </c>
      <c r="D39" s="7">
        <v>46.91</v>
      </c>
      <c r="E39" s="8">
        <v>0.03</v>
      </c>
      <c r="F39" s="7">
        <v>46.89</v>
      </c>
      <c r="G39" s="8">
        <v>0.04</v>
      </c>
      <c r="H39" s="11">
        <v>47.01</v>
      </c>
      <c r="I39" s="8">
        <v>0.03</v>
      </c>
      <c r="J39" s="11">
        <v>46.74</v>
      </c>
      <c r="K39" s="8">
        <v>0.06</v>
      </c>
      <c r="L39" s="11">
        <v>46.89</v>
      </c>
      <c r="M39" s="8">
        <v>0.06</v>
      </c>
      <c r="O39" s="7">
        <f t="shared" si="0"/>
        <v>46.854999999999997</v>
      </c>
      <c r="P39" s="11">
        <f t="shared" si="1"/>
        <v>4.5000000000000005E-2</v>
      </c>
      <c r="Q39" s="8">
        <f t="shared" si="2"/>
        <v>1.3784048752090218E-2</v>
      </c>
    </row>
    <row r="40" spans="2:17" x14ac:dyDescent="0.3">
      <c r="B40" s="7">
        <v>48.77</v>
      </c>
      <c r="C40" s="11">
        <v>0.05</v>
      </c>
      <c r="D40" s="7">
        <v>48.99</v>
      </c>
      <c r="E40" s="8">
        <v>0.03</v>
      </c>
      <c r="F40" s="7">
        <v>48.86</v>
      </c>
      <c r="G40" s="8">
        <v>0.04</v>
      </c>
      <c r="H40" s="11">
        <v>48.98</v>
      </c>
      <c r="I40" s="8">
        <v>0.03</v>
      </c>
      <c r="J40" s="11">
        <v>48.76</v>
      </c>
      <c r="K40" s="8">
        <v>0.06</v>
      </c>
      <c r="L40" s="11">
        <v>48.82</v>
      </c>
      <c r="M40" s="8">
        <v>0.06</v>
      </c>
      <c r="O40" s="7">
        <f t="shared" si="0"/>
        <v>48.863333333333337</v>
      </c>
      <c r="P40" s="11">
        <f t="shared" si="1"/>
        <v>4.5000000000000005E-2</v>
      </c>
      <c r="Q40" s="8">
        <f t="shared" si="2"/>
        <v>1.3784048752090218E-2</v>
      </c>
    </row>
    <row r="41" spans="2:17" x14ac:dyDescent="0.3">
      <c r="B41" s="7">
        <v>50.73</v>
      </c>
      <c r="C41" s="11">
        <v>0.05</v>
      </c>
      <c r="D41" s="7">
        <v>50.96</v>
      </c>
      <c r="E41" s="8">
        <v>0.03</v>
      </c>
      <c r="F41" s="7">
        <v>50.92</v>
      </c>
      <c r="G41" s="8">
        <v>0.05</v>
      </c>
      <c r="H41" s="11">
        <v>51.04</v>
      </c>
      <c r="I41" s="8">
        <v>0.03</v>
      </c>
      <c r="J41" s="11">
        <v>50.8</v>
      </c>
      <c r="K41" s="8">
        <v>0.06</v>
      </c>
      <c r="L41" s="11">
        <v>50.9</v>
      </c>
      <c r="M41" s="8">
        <v>0.06</v>
      </c>
      <c r="O41" s="7">
        <f t="shared" si="0"/>
        <v>50.891666666666659</v>
      </c>
      <c r="P41" s="11">
        <f t="shared" si="1"/>
        <v>4.6666666666666669E-2</v>
      </c>
      <c r="Q41" s="8">
        <f t="shared" si="2"/>
        <v>1.3662601021279435E-2</v>
      </c>
    </row>
    <row r="42" spans="2:17" x14ac:dyDescent="0.3">
      <c r="B42" s="7">
        <v>52.81</v>
      </c>
      <c r="C42" s="11">
        <v>0.05</v>
      </c>
      <c r="D42" s="7">
        <v>53.04</v>
      </c>
      <c r="E42" s="8">
        <v>0.03</v>
      </c>
      <c r="F42" s="7">
        <v>53</v>
      </c>
      <c r="G42" s="8">
        <v>0.05</v>
      </c>
      <c r="H42" s="11">
        <v>53.15</v>
      </c>
      <c r="I42" s="8">
        <v>0.03</v>
      </c>
      <c r="J42" s="11">
        <v>52.81</v>
      </c>
      <c r="K42" s="8">
        <v>0.06</v>
      </c>
      <c r="L42" s="11">
        <v>52.86</v>
      </c>
      <c r="M42" s="8">
        <v>0.06</v>
      </c>
      <c r="O42" s="7">
        <f t="shared" si="0"/>
        <v>52.945</v>
      </c>
      <c r="P42" s="11">
        <f t="shared" si="1"/>
        <v>4.6666666666666669E-2</v>
      </c>
      <c r="Q42" s="8">
        <f t="shared" si="2"/>
        <v>1.3662601021279435E-2</v>
      </c>
    </row>
    <row r="43" spans="2:17" x14ac:dyDescent="0.3">
      <c r="B43" s="7">
        <v>54.99</v>
      </c>
      <c r="C43" s="11">
        <v>0.05</v>
      </c>
      <c r="D43" s="7">
        <v>54.99</v>
      </c>
      <c r="E43" s="8">
        <v>0.03</v>
      </c>
      <c r="F43" s="7">
        <v>54.97</v>
      </c>
      <c r="G43" s="8">
        <v>0.05</v>
      </c>
      <c r="H43" s="11">
        <v>55.09</v>
      </c>
      <c r="I43" s="8">
        <v>0.03</v>
      </c>
      <c r="J43" s="11">
        <v>54.85</v>
      </c>
      <c r="K43" s="8">
        <v>0.06</v>
      </c>
      <c r="L43" s="11">
        <v>54.94</v>
      </c>
      <c r="M43" s="8">
        <v>0.06</v>
      </c>
      <c r="O43" s="7">
        <f t="shared" si="0"/>
        <v>54.971666666666664</v>
      </c>
      <c r="P43" s="11">
        <f t="shared" si="1"/>
        <v>4.6666666666666669E-2</v>
      </c>
      <c r="Q43" s="8">
        <f t="shared" si="2"/>
        <v>1.3662601021279435E-2</v>
      </c>
    </row>
    <row r="44" spans="2:17" x14ac:dyDescent="0.3">
      <c r="B44" s="7">
        <v>56.85</v>
      </c>
      <c r="C44" s="11">
        <v>0.05</v>
      </c>
      <c r="D44" s="7">
        <v>57.07</v>
      </c>
      <c r="E44" s="8">
        <v>0.03</v>
      </c>
      <c r="F44" s="7">
        <v>57.04</v>
      </c>
      <c r="G44" s="8">
        <v>0.05</v>
      </c>
      <c r="H44" s="11">
        <v>57.16</v>
      </c>
      <c r="I44" s="8">
        <v>0.03</v>
      </c>
      <c r="J44" s="11">
        <v>56.87</v>
      </c>
      <c r="K44" s="8">
        <v>7.0000000000000007E-2</v>
      </c>
      <c r="L44" s="11">
        <v>56.9</v>
      </c>
      <c r="M44" s="8">
        <v>0.06</v>
      </c>
      <c r="O44" s="7">
        <f t="shared" si="0"/>
        <v>56.981666666666662</v>
      </c>
      <c r="P44" s="11">
        <f t="shared" si="1"/>
        <v>4.8333333333333339E-2</v>
      </c>
      <c r="Q44" s="8">
        <f t="shared" si="2"/>
        <v>1.6020819787597205E-2</v>
      </c>
    </row>
    <row r="45" spans="2:17" x14ac:dyDescent="0.3">
      <c r="B45" s="7">
        <v>58.92</v>
      </c>
      <c r="C45" s="11">
        <v>0.05</v>
      </c>
      <c r="D45" s="7">
        <v>59.25</v>
      </c>
      <c r="E45" s="8">
        <v>0.03</v>
      </c>
      <c r="F45" s="7">
        <v>59.11</v>
      </c>
      <c r="G45" s="8">
        <v>0.05</v>
      </c>
      <c r="H45" s="11">
        <v>59.13</v>
      </c>
      <c r="I45" s="8">
        <v>0.03</v>
      </c>
      <c r="J45" s="11">
        <v>58.9</v>
      </c>
      <c r="K45" s="8">
        <v>7.0000000000000007E-2</v>
      </c>
      <c r="L45" s="11">
        <v>58.98</v>
      </c>
      <c r="M45" s="8">
        <v>0.06</v>
      </c>
      <c r="O45" s="7">
        <f t="shared" si="0"/>
        <v>59.048333333333339</v>
      </c>
      <c r="P45" s="11">
        <f t="shared" si="1"/>
        <v>4.8333333333333339E-2</v>
      </c>
      <c r="Q45" s="8">
        <f t="shared" si="2"/>
        <v>1.6020819787597205E-2</v>
      </c>
    </row>
    <row r="46" spans="2:17" x14ac:dyDescent="0.3">
      <c r="B46" s="7">
        <v>60.89</v>
      </c>
      <c r="C46" s="11">
        <v>0.05</v>
      </c>
      <c r="D46" s="7">
        <v>61.11</v>
      </c>
      <c r="E46" s="8">
        <v>0.03</v>
      </c>
      <c r="F46" s="7">
        <v>61.08</v>
      </c>
      <c r="G46" s="8">
        <v>0.05</v>
      </c>
      <c r="H46" s="11">
        <v>61.2</v>
      </c>
      <c r="I46" s="8">
        <v>0.03</v>
      </c>
      <c r="J46" s="11">
        <v>60.93</v>
      </c>
      <c r="K46" s="8">
        <v>7.0000000000000007E-2</v>
      </c>
      <c r="L46" s="11">
        <v>61.08</v>
      </c>
      <c r="M46" s="8">
        <v>0.06</v>
      </c>
      <c r="O46" s="7">
        <f t="shared" si="0"/>
        <v>61.048333333333325</v>
      </c>
      <c r="P46" s="11">
        <f t="shared" si="1"/>
        <v>4.8333333333333339E-2</v>
      </c>
      <c r="Q46" s="8">
        <f t="shared" si="2"/>
        <v>1.6020819787597205E-2</v>
      </c>
    </row>
    <row r="47" spans="2:17" x14ac:dyDescent="0.3">
      <c r="B47" s="7">
        <v>62.97</v>
      </c>
      <c r="C47" s="11">
        <v>0.05</v>
      </c>
      <c r="D47" s="7">
        <v>63.18</v>
      </c>
      <c r="E47" s="8">
        <v>0.03</v>
      </c>
      <c r="F47" s="7">
        <v>63.16</v>
      </c>
      <c r="G47" s="8">
        <v>0.05</v>
      </c>
      <c r="H47" s="11">
        <v>63.17</v>
      </c>
      <c r="I47" s="8">
        <v>0.03</v>
      </c>
      <c r="J47" s="11">
        <v>62.96</v>
      </c>
      <c r="K47" s="8">
        <v>0.06</v>
      </c>
      <c r="L47" s="11">
        <v>63.01</v>
      </c>
      <c r="M47" s="8">
        <v>0.06</v>
      </c>
      <c r="O47" s="7">
        <f t="shared" si="0"/>
        <v>63.074999999999996</v>
      </c>
      <c r="P47" s="11">
        <f t="shared" si="1"/>
        <v>4.6666666666666669E-2</v>
      </c>
      <c r="Q47" s="8">
        <f t="shared" si="2"/>
        <v>1.3662601021279435E-2</v>
      </c>
    </row>
    <row r="48" spans="2:17" x14ac:dyDescent="0.3">
      <c r="B48" s="7">
        <v>64.930000000000007</v>
      </c>
      <c r="C48" s="11">
        <v>0.05</v>
      </c>
      <c r="D48" s="7">
        <v>65.150000000000006</v>
      </c>
      <c r="E48" s="8">
        <v>0.03</v>
      </c>
      <c r="F48" s="7">
        <v>65.12</v>
      </c>
      <c r="G48" s="8">
        <v>0.05</v>
      </c>
      <c r="H48" s="11">
        <v>65.239999999999995</v>
      </c>
      <c r="I48" s="8">
        <v>0.03</v>
      </c>
      <c r="J48" s="11">
        <v>64.98</v>
      </c>
      <c r="K48" s="8">
        <v>7.0000000000000007E-2</v>
      </c>
      <c r="L48" s="11">
        <v>65.09</v>
      </c>
      <c r="M48" s="8">
        <v>0.06</v>
      </c>
      <c r="O48" s="7">
        <f t="shared" si="0"/>
        <v>65.084999999999994</v>
      </c>
      <c r="P48" s="11">
        <f t="shared" si="1"/>
        <v>4.8333333333333339E-2</v>
      </c>
      <c r="Q48" s="8">
        <f t="shared" si="2"/>
        <v>1.6020819787597205E-2</v>
      </c>
    </row>
    <row r="49" spans="2:17" x14ac:dyDescent="0.3">
      <c r="B49" s="7">
        <v>67</v>
      </c>
      <c r="C49" s="11">
        <v>0.05</v>
      </c>
      <c r="D49" s="7">
        <v>67.22</v>
      </c>
      <c r="E49" s="8">
        <v>0.03</v>
      </c>
      <c r="F49" s="7">
        <v>67.209999999999994</v>
      </c>
      <c r="G49" s="8">
        <v>0.05</v>
      </c>
      <c r="H49" s="11">
        <v>67.349999999999994</v>
      </c>
      <c r="I49" s="8">
        <v>0.03</v>
      </c>
      <c r="J49" s="11">
        <v>66.989999999999995</v>
      </c>
      <c r="K49" s="8">
        <v>7.0000000000000007E-2</v>
      </c>
      <c r="L49" s="11">
        <v>67.06</v>
      </c>
      <c r="M49" s="8">
        <v>0.06</v>
      </c>
      <c r="O49" s="7">
        <f t="shared" si="0"/>
        <v>67.138333333333335</v>
      </c>
      <c r="P49" s="11">
        <f t="shared" si="1"/>
        <v>4.8333333333333339E-2</v>
      </c>
      <c r="Q49" s="8">
        <f t="shared" si="2"/>
        <v>1.6020819787597205E-2</v>
      </c>
    </row>
    <row r="50" spans="2:17" x14ac:dyDescent="0.3">
      <c r="B50" s="7">
        <v>69.19</v>
      </c>
      <c r="C50" s="11">
        <v>0.05</v>
      </c>
      <c r="D50" s="7">
        <v>69.19</v>
      </c>
      <c r="E50" s="8">
        <v>0.03</v>
      </c>
      <c r="F50" s="7">
        <v>69.19</v>
      </c>
      <c r="G50" s="8">
        <v>0.05</v>
      </c>
      <c r="H50" s="11">
        <v>69.28</v>
      </c>
      <c r="I50" s="8">
        <v>0.03</v>
      </c>
      <c r="J50" s="11">
        <v>69.040000000000006</v>
      </c>
      <c r="K50" s="8">
        <v>0.06</v>
      </c>
      <c r="L50" s="11">
        <v>69.14</v>
      </c>
      <c r="M50" s="8">
        <v>0.06</v>
      </c>
      <c r="O50" s="7">
        <f t="shared" si="0"/>
        <v>69.171666666666667</v>
      </c>
      <c r="P50" s="11">
        <f t="shared" si="1"/>
        <v>4.6666666666666669E-2</v>
      </c>
      <c r="Q50" s="8">
        <f t="shared" si="2"/>
        <v>1.3662601021279435E-2</v>
      </c>
    </row>
    <row r="51" spans="2:17" x14ac:dyDescent="0.3">
      <c r="B51" s="7">
        <v>71.040000000000006</v>
      </c>
      <c r="C51" s="11">
        <v>0.05</v>
      </c>
      <c r="D51" s="7">
        <v>71.260000000000005</v>
      </c>
      <c r="E51" s="8">
        <v>0.04</v>
      </c>
      <c r="F51" s="7">
        <v>71.22</v>
      </c>
      <c r="G51" s="8">
        <v>0.05</v>
      </c>
      <c r="H51" s="11">
        <v>71.36</v>
      </c>
      <c r="I51" s="8">
        <v>0.03</v>
      </c>
      <c r="J51" s="11">
        <v>71.069999999999993</v>
      </c>
      <c r="K51" s="8">
        <v>0.06</v>
      </c>
      <c r="L51" s="11">
        <v>71.099999999999994</v>
      </c>
      <c r="M51" s="8">
        <v>0.06</v>
      </c>
      <c r="O51" s="7">
        <f t="shared" si="0"/>
        <v>71.174999999999997</v>
      </c>
      <c r="P51" s="11">
        <f t="shared" si="1"/>
        <v>4.8333333333333339E-2</v>
      </c>
      <c r="Q51" s="8">
        <f t="shared" si="2"/>
        <v>1.1690451944500101E-2</v>
      </c>
    </row>
    <row r="52" spans="2:17" x14ac:dyDescent="0.3">
      <c r="B52" s="7">
        <v>73.12</v>
      </c>
      <c r="C52" s="11">
        <v>0.06</v>
      </c>
      <c r="D52" s="7">
        <v>73.45</v>
      </c>
      <c r="E52" s="8">
        <v>0.04</v>
      </c>
      <c r="F52" s="7">
        <v>73.23</v>
      </c>
      <c r="G52" s="8">
        <v>0.05</v>
      </c>
      <c r="H52" s="11">
        <v>73.33</v>
      </c>
      <c r="I52" s="8">
        <v>0.03</v>
      </c>
      <c r="J52" s="11">
        <v>73.099999999999994</v>
      </c>
      <c r="K52" s="8">
        <v>7.0000000000000007E-2</v>
      </c>
      <c r="L52" s="11">
        <v>73.180000000000007</v>
      </c>
      <c r="M52" s="8">
        <v>0.06</v>
      </c>
      <c r="O52" s="7">
        <f t="shared" si="0"/>
        <v>73.234999999999999</v>
      </c>
      <c r="P52" s="11">
        <f t="shared" si="1"/>
        <v>5.1666666666666666E-2</v>
      </c>
      <c r="Q52" s="8">
        <f t="shared" si="2"/>
        <v>1.4719601443879736E-2</v>
      </c>
    </row>
    <row r="53" spans="2:17" x14ac:dyDescent="0.3">
      <c r="B53" s="7">
        <v>75.09</v>
      </c>
      <c r="C53" s="11">
        <v>0.06</v>
      </c>
      <c r="D53" s="7">
        <v>75.3</v>
      </c>
      <c r="E53" s="8">
        <v>0.04</v>
      </c>
      <c r="F53" s="7">
        <v>75.28</v>
      </c>
      <c r="G53" s="8">
        <v>0.05</v>
      </c>
      <c r="H53" s="11">
        <v>75.400000000000006</v>
      </c>
      <c r="I53" s="8">
        <v>0.03</v>
      </c>
      <c r="J53" s="11">
        <v>75.12</v>
      </c>
      <c r="K53" s="8">
        <v>7.0000000000000007E-2</v>
      </c>
      <c r="L53" s="11">
        <v>75.28</v>
      </c>
      <c r="M53" s="8">
        <v>0.06</v>
      </c>
      <c r="O53" s="7">
        <f t="shared" si="0"/>
        <v>75.245000000000005</v>
      </c>
      <c r="P53" s="11">
        <f t="shared" si="1"/>
        <v>5.1666666666666666E-2</v>
      </c>
      <c r="Q53" s="8">
        <f t="shared" si="2"/>
        <v>1.4719601443879736E-2</v>
      </c>
    </row>
    <row r="54" spans="2:17" x14ac:dyDescent="0.3">
      <c r="B54" s="7">
        <v>77.16</v>
      </c>
      <c r="C54" s="11">
        <v>0.05</v>
      </c>
      <c r="D54" s="7">
        <v>77.38</v>
      </c>
      <c r="E54" s="8">
        <v>0.03</v>
      </c>
      <c r="F54" s="7">
        <v>77.260000000000005</v>
      </c>
      <c r="G54" s="8">
        <v>0.05</v>
      </c>
      <c r="H54" s="11">
        <v>77.37</v>
      </c>
      <c r="I54" s="8">
        <v>0.03</v>
      </c>
      <c r="J54" s="11">
        <v>77.150000000000006</v>
      </c>
      <c r="K54" s="8">
        <v>7.0000000000000007E-2</v>
      </c>
      <c r="L54" s="11">
        <v>77.2</v>
      </c>
      <c r="M54" s="8">
        <v>0.06</v>
      </c>
      <c r="O54" s="7">
        <f t="shared" si="0"/>
        <v>77.253333333333345</v>
      </c>
      <c r="P54" s="11">
        <f t="shared" si="1"/>
        <v>4.8333333333333339E-2</v>
      </c>
      <c r="Q54" s="8">
        <f t="shared" si="2"/>
        <v>1.6020819787597205E-2</v>
      </c>
    </row>
    <row r="55" spans="2:17" x14ac:dyDescent="0.3">
      <c r="B55" s="7">
        <v>79.13</v>
      </c>
      <c r="C55" s="11">
        <v>0.06</v>
      </c>
      <c r="D55" s="7">
        <v>79.34</v>
      </c>
      <c r="E55" s="8">
        <v>0.04</v>
      </c>
      <c r="F55" s="7">
        <v>79.31</v>
      </c>
      <c r="G55" s="8">
        <v>0.05</v>
      </c>
      <c r="H55" s="11">
        <v>79.44</v>
      </c>
      <c r="I55" s="8">
        <v>0.03</v>
      </c>
      <c r="J55" s="11">
        <v>79.180000000000007</v>
      </c>
      <c r="K55" s="8">
        <v>7.0000000000000007E-2</v>
      </c>
      <c r="L55" s="11">
        <v>79.290000000000006</v>
      </c>
      <c r="M55" s="8">
        <v>0.06</v>
      </c>
      <c r="O55" s="7">
        <f t="shared" si="0"/>
        <v>79.28166666666668</v>
      </c>
      <c r="P55" s="11">
        <f t="shared" si="1"/>
        <v>5.1666666666666666E-2</v>
      </c>
      <c r="Q55" s="8">
        <f t="shared" si="2"/>
        <v>1.4719601443879736E-2</v>
      </c>
    </row>
    <row r="56" spans="2:17" x14ac:dyDescent="0.3">
      <c r="B56" s="7">
        <v>81.2</v>
      </c>
      <c r="C56" s="11">
        <v>0.05</v>
      </c>
      <c r="D56" s="7">
        <v>81.42</v>
      </c>
      <c r="E56" s="8">
        <v>0.03</v>
      </c>
      <c r="F56" s="7">
        <v>81.39</v>
      </c>
      <c r="G56" s="8">
        <v>0.05</v>
      </c>
      <c r="H56" s="11">
        <v>81.56</v>
      </c>
      <c r="I56" s="8">
        <v>0.03</v>
      </c>
      <c r="J56" s="11">
        <v>81.2</v>
      </c>
      <c r="K56" s="8">
        <v>7.0000000000000007E-2</v>
      </c>
      <c r="L56" s="11">
        <v>81.260000000000005</v>
      </c>
      <c r="M56" s="8">
        <v>0.06</v>
      </c>
      <c r="O56" s="7">
        <f t="shared" si="0"/>
        <v>81.338333333333324</v>
      </c>
      <c r="P56" s="11">
        <f t="shared" si="1"/>
        <v>4.8333333333333339E-2</v>
      </c>
      <c r="Q56" s="8">
        <f t="shared" si="2"/>
        <v>1.6020819787597205E-2</v>
      </c>
    </row>
    <row r="57" spans="2:17" x14ac:dyDescent="0.3">
      <c r="B57" s="7">
        <v>83.39</v>
      </c>
      <c r="C57" s="11">
        <v>0.06</v>
      </c>
      <c r="D57" s="7">
        <v>83.38</v>
      </c>
      <c r="E57" s="8">
        <v>0.03</v>
      </c>
      <c r="F57" s="7">
        <v>83.36</v>
      </c>
      <c r="G57" s="8">
        <v>0.05</v>
      </c>
      <c r="H57" s="11">
        <v>83.48</v>
      </c>
      <c r="I57" s="8">
        <v>0.03</v>
      </c>
      <c r="J57" s="11">
        <v>83.24</v>
      </c>
      <c r="K57" s="8">
        <v>7.0000000000000007E-2</v>
      </c>
      <c r="L57" s="11">
        <v>83.32</v>
      </c>
      <c r="M57" s="8">
        <v>0.06</v>
      </c>
      <c r="O57" s="7">
        <f t="shared" si="0"/>
        <v>83.361666666666665</v>
      </c>
      <c r="P57" s="11">
        <f t="shared" si="1"/>
        <v>5.000000000000001E-2</v>
      </c>
      <c r="Q57" s="8">
        <f t="shared" si="2"/>
        <v>1.6733200530681492E-2</v>
      </c>
    </row>
    <row r="58" spans="2:17" x14ac:dyDescent="0.3">
      <c r="B58" s="7">
        <v>85.24</v>
      </c>
      <c r="C58" s="11">
        <v>0.06</v>
      </c>
      <c r="D58" s="7">
        <v>85.46</v>
      </c>
      <c r="E58" s="8">
        <v>0.04</v>
      </c>
      <c r="F58" s="7">
        <v>85.44</v>
      </c>
      <c r="G58" s="8">
        <v>0.05</v>
      </c>
      <c r="H58" s="11">
        <v>85.57</v>
      </c>
      <c r="I58" s="8">
        <v>0.03</v>
      </c>
      <c r="J58" s="11">
        <v>85.27</v>
      </c>
      <c r="K58" s="8">
        <v>7.0000000000000007E-2</v>
      </c>
      <c r="L58" s="11">
        <v>85.29</v>
      </c>
      <c r="M58" s="8">
        <v>0.06</v>
      </c>
      <c r="O58" s="7">
        <f t="shared" si="0"/>
        <v>85.37833333333333</v>
      </c>
      <c r="P58" s="11">
        <f t="shared" si="1"/>
        <v>5.1666666666666666E-2</v>
      </c>
      <c r="Q58" s="8">
        <f t="shared" si="2"/>
        <v>1.4719601443879736E-2</v>
      </c>
    </row>
    <row r="59" spans="2:17" x14ac:dyDescent="0.3">
      <c r="B59" s="7">
        <v>87.31</v>
      </c>
      <c r="C59" s="11">
        <v>0.06</v>
      </c>
      <c r="D59" s="7">
        <v>87.66</v>
      </c>
      <c r="E59" s="8">
        <v>0.04</v>
      </c>
      <c r="F59" s="7">
        <v>87.51</v>
      </c>
      <c r="G59" s="8">
        <v>0.05</v>
      </c>
      <c r="H59" s="11">
        <v>87.52</v>
      </c>
      <c r="I59" s="8">
        <v>0.03</v>
      </c>
      <c r="J59" s="11">
        <v>87.29</v>
      </c>
      <c r="K59" s="8">
        <v>7.0000000000000007E-2</v>
      </c>
      <c r="L59" s="11">
        <v>87.37</v>
      </c>
      <c r="M59" s="8">
        <v>0.06</v>
      </c>
      <c r="O59" s="7">
        <f t="shared" si="0"/>
        <v>87.443333333333342</v>
      </c>
      <c r="P59" s="11">
        <f t="shared" si="1"/>
        <v>5.1666666666666666E-2</v>
      </c>
      <c r="Q59" s="8">
        <f t="shared" si="2"/>
        <v>1.4719601443879736E-2</v>
      </c>
    </row>
    <row r="60" spans="2:17" x14ac:dyDescent="0.3">
      <c r="B60" s="7">
        <v>89.28</v>
      </c>
      <c r="C60" s="11">
        <v>0.05</v>
      </c>
      <c r="D60" s="7">
        <v>89.5</v>
      </c>
      <c r="E60" s="8">
        <v>0.04</v>
      </c>
      <c r="F60" s="7">
        <v>89.48</v>
      </c>
      <c r="G60" s="8">
        <v>0.06</v>
      </c>
      <c r="H60" s="11">
        <v>89.62</v>
      </c>
      <c r="I60" s="8">
        <v>0.03</v>
      </c>
      <c r="J60" s="11">
        <v>89.32</v>
      </c>
      <c r="K60" s="8">
        <v>7.0000000000000007E-2</v>
      </c>
      <c r="L60" s="11">
        <v>89.48</v>
      </c>
      <c r="M60" s="8">
        <v>0.06</v>
      </c>
      <c r="O60" s="7">
        <f t="shared" si="0"/>
        <v>89.446666666666658</v>
      </c>
      <c r="P60" s="11">
        <f t="shared" si="1"/>
        <v>5.1666666666666666E-2</v>
      </c>
      <c r="Q60" s="8">
        <f t="shared" si="2"/>
        <v>1.4719601443879736E-2</v>
      </c>
    </row>
    <row r="61" spans="2:17" x14ac:dyDescent="0.3">
      <c r="B61" s="7">
        <v>91.36</v>
      </c>
      <c r="C61" s="11">
        <v>0.05</v>
      </c>
      <c r="D61" s="7">
        <v>91.57</v>
      </c>
      <c r="E61" s="8">
        <v>0.04</v>
      </c>
      <c r="F61" s="7">
        <v>91.46</v>
      </c>
      <c r="G61" s="8">
        <v>0.06</v>
      </c>
      <c r="H61" s="11">
        <v>91.56</v>
      </c>
      <c r="I61" s="8">
        <v>0.03</v>
      </c>
      <c r="J61" s="11">
        <v>91.35</v>
      </c>
      <c r="K61" s="8">
        <v>7.0000000000000007E-2</v>
      </c>
      <c r="L61" s="11">
        <v>91.41</v>
      </c>
      <c r="M61" s="8">
        <v>0.06</v>
      </c>
      <c r="O61" s="7">
        <f t="shared" si="0"/>
        <v>91.451666666666654</v>
      </c>
      <c r="P61" s="11">
        <f t="shared" si="1"/>
        <v>5.1666666666666666E-2</v>
      </c>
      <c r="Q61" s="8">
        <f t="shared" si="2"/>
        <v>1.4719601443879736E-2</v>
      </c>
    </row>
    <row r="62" spans="2:17" x14ac:dyDescent="0.3">
      <c r="B62" s="7">
        <v>93.32</v>
      </c>
      <c r="C62" s="11">
        <v>0.06</v>
      </c>
      <c r="D62" s="7">
        <v>93.53</v>
      </c>
      <c r="E62" s="8">
        <v>0.04</v>
      </c>
      <c r="F62" s="7">
        <v>93.51</v>
      </c>
      <c r="G62" s="8">
        <v>0.06</v>
      </c>
      <c r="H62" s="11">
        <v>93.64</v>
      </c>
      <c r="I62" s="8">
        <v>0.03</v>
      </c>
      <c r="J62" s="11">
        <v>93.38</v>
      </c>
      <c r="K62" s="8">
        <v>7.0000000000000007E-2</v>
      </c>
      <c r="L62" s="11">
        <v>93.48</v>
      </c>
      <c r="M62" s="8">
        <v>0.06</v>
      </c>
      <c r="O62" s="7">
        <f t="shared" si="0"/>
        <v>93.476666666666674</v>
      </c>
      <c r="P62" s="11">
        <f t="shared" si="1"/>
        <v>5.3333333333333337E-2</v>
      </c>
      <c r="Q62" s="8">
        <f t="shared" si="2"/>
        <v>1.5055453054181597E-2</v>
      </c>
    </row>
    <row r="63" spans="2:17" x14ac:dyDescent="0.3">
      <c r="B63" s="7">
        <v>95.4</v>
      </c>
      <c r="C63" s="11">
        <v>0.06</v>
      </c>
      <c r="D63" s="7">
        <v>95.62</v>
      </c>
      <c r="E63" s="8">
        <v>0.04</v>
      </c>
      <c r="F63" s="7">
        <v>95.58</v>
      </c>
      <c r="G63" s="8">
        <v>0.06</v>
      </c>
      <c r="H63" s="11">
        <v>95.74</v>
      </c>
      <c r="I63" s="8">
        <v>0.03</v>
      </c>
      <c r="J63" s="11">
        <v>95.39</v>
      </c>
      <c r="K63" s="8">
        <v>7.0000000000000007E-2</v>
      </c>
      <c r="L63" s="11">
        <v>95.45</v>
      </c>
      <c r="M63" s="8">
        <v>0.06</v>
      </c>
      <c r="O63" s="7">
        <f t="shared" si="0"/>
        <v>95.530000000000015</v>
      </c>
      <c r="P63" s="11">
        <f t="shared" si="1"/>
        <v>5.3333333333333337E-2</v>
      </c>
      <c r="Q63" s="8">
        <f t="shared" si="2"/>
        <v>1.5055453054181597E-2</v>
      </c>
    </row>
    <row r="64" spans="2:17" x14ac:dyDescent="0.3">
      <c r="B64" s="7">
        <v>97.58</v>
      </c>
      <c r="C64" s="11">
        <v>0.06</v>
      </c>
      <c r="D64" s="7">
        <v>97.57</v>
      </c>
      <c r="E64" s="8">
        <v>0.04</v>
      </c>
      <c r="F64" s="7">
        <v>97.55</v>
      </c>
      <c r="G64" s="8">
        <v>0.06</v>
      </c>
      <c r="H64" s="11">
        <v>97.67</v>
      </c>
      <c r="I64" s="8">
        <v>0.03</v>
      </c>
      <c r="J64" s="11">
        <v>97.43</v>
      </c>
      <c r="K64" s="8">
        <v>7.0000000000000007E-2</v>
      </c>
      <c r="L64" s="11">
        <v>97.52</v>
      </c>
      <c r="M64" s="8">
        <v>0.06</v>
      </c>
      <c r="O64" s="7">
        <f t="shared" si="0"/>
        <v>97.553333333333342</v>
      </c>
      <c r="P64" s="11">
        <f t="shared" si="1"/>
        <v>5.3333333333333337E-2</v>
      </c>
      <c r="Q64" s="8">
        <f t="shared" si="2"/>
        <v>1.5055453054181597E-2</v>
      </c>
    </row>
    <row r="65" spans="2:17" x14ac:dyDescent="0.3">
      <c r="B65" s="7">
        <v>99.44</v>
      </c>
      <c r="C65" s="11">
        <v>0.06</v>
      </c>
      <c r="D65" s="7">
        <v>99.66</v>
      </c>
      <c r="E65" s="8">
        <v>0.04</v>
      </c>
      <c r="F65" s="7">
        <v>99.63</v>
      </c>
      <c r="G65" s="8">
        <v>0.06</v>
      </c>
      <c r="H65" s="11">
        <v>99.75</v>
      </c>
      <c r="I65" s="8">
        <v>0.03</v>
      </c>
      <c r="J65" s="11">
        <v>99.46</v>
      </c>
      <c r="K65" s="8">
        <v>7.0000000000000007E-2</v>
      </c>
      <c r="L65" s="11">
        <v>99.49</v>
      </c>
      <c r="M65" s="8">
        <v>0.06</v>
      </c>
      <c r="O65" s="7">
        <f t="shared" si="0"/>
        <v>99.571666666666658</v>
      </c>
      <c r="P65" s="11">
        <f t="shared" si="1"/>
        <v>5.3333333333333337E-2</v>
      </c>
      <c r="Q65" s="8">
        <f t="shared" si="2"/>
        <v>1.5055453054181597E-2</v>
      </c>
    </row>
    <row r="66" spans="2:17" x14ac:dyDescent="0.3">
      <c r="B66" s="7">
        <v>101.51</v>
      </c>
      <c r="C66" s="11">
        <v>0.06</v>
      </c>
      <c r="D66" s="7">
        <v>101.84</v>
      </c>
      <c r="E66" s="8">
        <v>0.04</v>
      </c>
      <c r="F66" s="7">
        <v>101.7</v>
      </c>
      <c r="G66" s="8">
        <v>0.06</v>
      </c>
      <c r="H66" s="11">
        <v>101.72</v>
      </c>
      <c r="I66" s="8">
        <v>0.03</v>
      </c>
      <c r="J66" s="11">
        <v>101.49</v>
      </c>
      <c r="K66" s="8">
        <v>7.0000000000000007E-2</v>
      </c>
      <c r="L66" s="11">
        <v>101.57</v>
      </c>
      <c r="M66" s="8">
        <v>0.06</v>
      </c>
      <c r="O66" s="7">
        <f t="shared" si="0"/>
        <v>101.63833333333332</v>
      </c>
      <c r="P66" s="11">
        <f t="shared" si="1"/>
        <v>5.3333333333333337E-2</v>
      </c>
      <c r="Q66" s="8">
        <f t="shared" si="2"/>
        <v>1.5055453054181597E-2</v>
      </c>
    </row>
    <row r="67" spans="2:17" x14ac:dyDescent="0.3">
      <c r="B67" s="7">
        <v>103.48</v>
      </c>
      <c r="C67" s="11">
        <v>0.06</v>
      </c>
      <c r="D67" s="7">
        <v>103.72</v>
      </c>
      <c r="E67" s="8">
        <v>0.04</v>
      </c>
      <c r="F67" s="7">
        <v>103.67</v>
      </c>
      <c r="G67" s="8">
        <v>0.06</v>
      </c>
      <c r="H67" s="11">
        <v>103.79</v>
      </c>
      <c r="I67" s="8">
        <v>0.03</v>
      </c>
      <c r="J67" s="11">
        <v>103.52</v>
      </c>
      <c r="K67" s="8">
        <v>7.0000000000000007E-2</v>
      </c>
      <c r="L67" s="11">
        <v>103.67</v>
      </c>
      <c r="M67" s="8">
        <v>0.06</v>
      </c>
      <c r="O67" s="7">
        <f t="shared" si="0"/>
        <v>103.64166666666667</v>
      </c>
      <c r="P67" s="11">
        <f t="shared" si="1"/>
        <v>5.3333333333333337E-2</v>
      </c>
      <c r="Q67" s="8">
        <f t="shared" si="2"/>
        <v>1.5055453054181597E-2</v>
      </c>
    </row>
    <row r="68" spans="2:17" x14ac:dyDescent="0.3">
      <c r="B68" s="7">
        <v>105.56</v>
      </c>
      <c r="C68" s="11">
        <v>0.06</v>
      </c>
      <c r="D68" s="7">
        <v>105.77</v>
      </c>
      <c r="E68" s="8">
        <v>0.04</v>
      </c>
      <c r="F68" s="7">
        <v>105.65</v>
      </c>
      <c r="G68" s="8">
        <v>0.06</v>
      </c>
      <c r="H68" s="11">
        <v>105.73</v>
      </c>
      <c r="I68" s="8">
        <v>0.03</v>
      </c>
      <c r="J68" s="11">
        <v>105.65</v>
      </c>
      <c r="K68" s="8">
        <v>7.0000000000000007E-2</v>
      </c>
      <c r="L68" s="11">
        <v>105.6</v>
      </c>
      <c r="M68" s="8">
        <v>0.06</v>
      </c>
      <c r="O68" s="7">
        <f t="shared" si="0"/>
        <v>105.66000000000001</v>
      </c>
      <c r="P68" s="11">
        <f t="shared" si="1"/>
        <v>5.3333333333333337E-2</v>
      </c>
      <c r="Q68" s="8">
        <f t="shared" si="2"/>
        <v>1.5055453054181597E-2</v>
      </c>
    </row>
    <row r="69" spans="2:17" x14ac:dyDescent="0.3">
      <c r="B69" s="7">
        <v>107.52</v>
      </c>
      <c r="C69" s="11">
        <v>0.06</v>
      </c>
      <c r="D69" s="7">
        <v>107.74</v>
      </c>
      <c r="E69" s="8">
        <v>0.04</v>
      </c>
      <c r="F69" s="7">
        <v>107.71</v>
      </c>
      <c r="G69" s="8">
        <v>0.06</v>
      </c>
      <c r="H69" s="11">
        <v>107.75</v>
      </c>
      <c r="I69" s="8">
        <v>0.03</v>
      </c>
      <c r="J69" s="11">
        <v>107.61</v>
      </c>
      <c r="K69" s="8">
        <v>7.0000000000000007E-2</v>
      </c>
      <c r="L69" s="11">
        <v>107.68</v>
      </c>
      <c r="M69" s="8">
        <v>0.06</v>
      </c>
      <c r="O69" s="7">
        <f t="shared" si="0"/>
        <v>107.66833333333334</v>
      </c>
      <c r="P69" s="11">
        <f t="shared" si="1"/>
        <v>5.3333333333333337E-2</v>
      </c>
      <c r="Q69" s="8">
        <f t="shared" si="2"/>
        <v>1.5055453054181597E-2</v>
      </c>
    </row>
    <row r="70" spans="2:17" x14ac:dyDescent="0.3">
      <c r="B70" s="7">
        <v>109.59</v>
      </c>
      <c r="C70" s="11">
        <v>0.06</v>
      </c>
      <c r="D70" s="7">
        <v>109.81</v>
      </c>
      <c r="E70" s="8">
        <v>0.04</v>
      </c>
      <c r="F70" s="7">
        <v>109.78</v>
      </c>
      <c r="G70" s="8">
        <v>0.06</v>
      </c>
      <c r="H70" s="11">
        <v>109.94</v>
      </c>
      <c r="I70" s="8">
        <v>0.03</v>
      </c>
      <c r="J70" s="11">
        <v>109.59</v>
      </c>
      <c r="K70" s="8">
        <v>7.0000000000000007E-2</v>
      </c>
      <c r="L70" s="11">
        <v>109.65</v>
      </c>
      <c r="M70" s="8">
        <v>0.06</v>
      </c>
      <c r="O70" s="7">
        <f t="shared" ref="O70:O133" si="3" xml:space="preserve"> AVERAGE(B70,D70,F70,H70,J70,L70)</f>
        <v>109.72666666666667</v>
      </c>
      <c r="P70" s="11">
        <f t="shared" ref="P70:P133" si="4" xml:space="preserve"> AVERAGE(C70,E70,G70,I70,K70,M70)</f>
        <v>5.3333333333333337E-2</v>
      </c>
      <c r="Q70" s="8">
        <f t="shared" ref="Q70:Q133" si="5" xml:space="preserve"> STDEV(C70,E70,G70,I70,K70,M70)</f>
        <v>1.5055453054181597E-2</v>
      </c>
    </row>
    <row r="71" spans="2:17" x14ac:dyDescent="0.3">
      <c r="B71" s="7">
        <v>111.78</v>
      </c>
      <c r="C71" s="11">
        <v>7.0000000000000007E-2</v>
      </c>
      <c r="D71" s="7">
        <v>111.78</v>
      </c>
      <c r="E71" s="8">
        <v>0.04</v>
      </c>
      <c r="F71" s="7">
        <v>111.75</v>
      </c>
      <c r="G71" s="8">
        <v>0.06</v>
      </c>
      <c r="H71" s="11">
        <v>111.87</v>
      </c>
      <c r="I71" s="8">
        <v>0.04</v>
      </c>
      <c r="J71" s="11">
        <v>111.65</v>
      </c>
      <c r="K71" s="8">
        <v>7.0000000000000007E-2</v>
      </c>
      <c r="L71" s="11">
        <v>111.73</v>
      </c>
      <c r="M71" s="8">
        <v>0.06</v>
      </c>
      <c r="O71" s="7">
        <f t="shared" si="3"/>
        <v>111.76</v>
      </c>
      <c r="P71" s="11">
        <f t="shared" si="4"/>
        <v>5.6666666666666671E-2</v>
      </c>
      <c r="Q71" s="8">
        <f t="shared" si="5"/>
        <v>1.3662601021279449E-2</v>
      </c>
    </row>
    <row r="72" spans="2:17" x14ac:dyDescent="0.3">
      <c r="B72" s="7">
        <v>113.63</v>
      </c>
      <c r="C72" s="11">
        <v>0.06</v>
      </c>
      <c r="D72" s="7">
        <v>113.86</v>
      </c>
      <c r="E72" s="8">
        <v>0.04</v>
      </c>
      <c r="F72" s="7">
        <v>113.82</v>
      </c>
      <c r="G72" s="8">
        <v>0.06</v>
      </c>
      <c r="H72" s="11">
        <v>113.95</v>
      </c>
      <c r="I72" s="8">
        <v>0.03</v>
      </c>
      <c r="J72" s="11">
        <v>113.68</v>
      </c>
      <c r="K72" s="8">
        <v>7.0000000000000007E-2</v>
      </c>
      <c r="L72" s="11">
        <v>113.69</v>
      </c>
      <c r="M72" s="8">
        <v>0.06</v>
      </c>
      <c r="O72" s="7">
        <f t="shared" si="3"/>
        <v>113.77166666666669</v>
      </c>
      <c r="P72" s="11">
        <f t="shared" si="4"/>
        <v>5.3333333333333337E-2</v>
      </c>
      <c r="Q72" s="8">
        <f t="shared" si="5"/>
        <v>1.5055453054181597E-2</v>
      </c>
    </row>
    <row r="73" spans="2:17" x14ac:dyDescent="0.3">
      <c r="B73" s="7">
        <v>115.71</v>
      </c>
      <c r="C73" s="11">
        <v>0.06</v>
      </c>
      <c r="D73" s="7">
        <v>116.04</v>
      </c>
      <c r="E73" s="8">
        <v>0.04</v>
      </c>
      <c r="F73" s="7">
        <v>115.9</v>
      </c>
      <c r="G73" s="8">
        <v>0.06</v>
      </c>
      <c r="H73" s="11">
        <v>115.92</v>
      </c>
      <c r="I73" s="8">
        <v>0.04</v>
      </c>
      <c r="J73" s="11">
        <v>115.86</v>
      </c>
      <c r="K73" s="8">
        <v>7.0000000000000007E-2</v>
      </c>
      <c r="L73" s="11">
        <v>115.76</v>
      </c>
      <c r="M73" s="8">
        <v>0.06</v>
      </c>
      <c r="O73" s="7">
        <f t="shared" si="3"/>
        <v>115.86499999999999</v>
      </c>
      <c r="P73" s="11">
        <f t="shared" si="4"/>
        <v>5.5E-2</v>
      </c>
      <c r="Q73" s="8">
        <f t="shared" si="5"/>
        <v>1.2247448713915868E-2</v>
      </c>
    </row>
    <row r="74" spans="2:17" x14ac:dyDescent="0.3">
      <c r="B74" s="7">
        <v>117.67</v>
      </c>
      <c r="C74" s="11">
        <v>0.06</v>
      </c>
      <c r="D74" s="7">
        <v>117.9</v>
      </c>
      <c r="E74" s="8">
        <v>0.04</v>
      </c>
      <c r="F74" s="7">
        <v>117.86</v>
      </c>
      <c r="G74" s="8">
        <v>0.06</v>
      </c>
      <c r="H74" s="11">
        <v>117.99</v>
      </c>
      <c r="I74" s="8">
        <v>0.04</v>
      </c>
      <c r="J74" s="11">
        <v>117.79</v>
      </c>
      <c r="K74" s="8">
        <v>7.0000000000000007E-2</v>
      </c>
      <c r="L74" s="11">
        <v>117.87</v>
      </c>
      <c r="M74" s="8">
        <v>0.06</v>
      </c>
      <c r="O74" s="7">
        <f t="shared" si="3"/>
        <v>117.84666666666668</v>
      </c>
      <c r="P74" s="11">
        <f t="shared" si="4"/>
        <v>5.5E-2</v>
      </c>
      <c r="Q74" s="8">
        <f t="shared" si="5"/>
        <v>1.2247448713915868E-2</v>
      </c>
    </row>
    <row r="75" spans="2:17" x14ac:dyDescent="0.3">
      <c r="B75" s="7">
        <v>119.75</v>
      </c>
      <c r="C75" s="11">
        <v>0.06</v>
      </c>
      <c r="D75" s="7">
        <v>119.97</v>
      </c>
      <c r="E75" s="8">
        <v>0.04</v>
      </c>
      <c r="F75" s="7">
        <v>119.85</v>
      </c>
      <c r="G75" s="8">
        <v>0.06</v>
      </c>
      <c r="H75" s="11">
        <v>119.95</v>
      </c>
      <c r="I75" s="8">
        <v>0.04</v>
      </c>
      <c r="J75" s="11">
        <v>119.87</v>
      </c>
      <c r="K75" s="8">
        <v>7.0000000000000007E-2</v>
      </c>
      <c r="L75" s="11">
        <v>119.8</v>
      </c>
      <c r="M75" s="8">
        <v>0.06</v>
      </c>
      <c r="O75" s="7">
        <f t="shared" si="3"/>
        <v>119.86499999999999</v>
      </c>
      <c r="P75" s="11">
        <f t="shared" si="4"/>
        <v>5.5E-2</v>
      </c>
      <c r="Q75" s="8">
        <f t="shared" si="5"/>
        <v>1.2247448713915868E-2</v>
      </c>
    </row>
    <row r="76" spans="2:17" x14ac:dyDescent="0.3">
      <c r="B76" s="7">
        <v>121.71</v>
      </c>
      <c r="C76" s="11">
        <v>0.06</v>
      </c>
      <c r="D76" s="7">
        <v>121.93</v>
      </c>
      <c r="E76" s="8">
        <v>0.04</v>
      </c>
      <c r="F76" s="7">
        <v>121.9</v>
      </c>
      <c r="G76" s="8">
        <v>0.06</v>
      </c>
      <c r="H76" s="11">
        <v>122.03</v>
      </c>
      <c r="I76" s="8">
        <v>0.04</v>
      </c>
      <c r="J76" s="11">
        <v>121.83</v>
      </c>
      <c r="K76" s="8">
        <v>7.0000000000000007E-2</v>
      </c>
      <c r="L76" s="11">
        <v>121.88</v>
      </c>
      <c r="M76" s="8">
        <v>0.06</v>
      </c>
      <c r="O76" s="7">
        <f t="shared" si="3"/>
        <v>121.88</v>
      </c>
      <c r="P76" s="11">
        <f t="shared" si="4"/>
        <v>5.5E-2</v>
      </c>
      <c r="Q76" s="8">
        <f t="shared" si="5"/>
        <v>1.2247448713915868E-2</v>
      </c>
    </row>
    <row r="77" spans="2:17" x14ac:dyDescent="0.3">
      <c r="B77" s="7">
        <v>123.78</v>
      </c>
      <c r="C77" s="11">
        <v>0.06</v>
      </c>
      <c r="D77" s="7">
        <v>124.02</v>
      </c>
      <c r="E77" s="8">
        <v>0.04</v>
      </c>
      <c r="F77" s="7">
        <v>123.98</v>
      </c>
      <c r="G77" s="8">
        <v>0.06</v>
      </c>
      <c r="H77" s="11">
        <v>124.13</v>
      </c>
      <c r="I77" s="8">
        <v>0.04</v>
      </c>
      <c r="J77" s="11">
        <v>123.88</v>
      </c>
      <c r="K77" s="8">
        <v>7.0000000000000007E-2</v>
      </c>
      <c r="L77" s="11">
        <v>123.84</v>
      </c>
      <c r="M77" s="8">
        <v>0.06</v>
      </c>
      <c r="O77" s="7">
        <f t="shared" si="3"/>
        <v>123.93833333333333</v>
      </c>
      <c r="P77" s="11">
        <f t="shared" si="4"/>
        <v>5.5E-2</v>
      </c>
      <c r="Q77" s="8">
        <f t="shared" si="5"/>
        <v>1.2247448713915868E-2</v>
      </c>
    </row>
    <row r="78" spans="2:17" x14ac:dyDescent="0.3">
      <c r="B78" s="7">
        <v>125.97</v>
      </c>
      <c r="C78" s="11">
        <v>0.06</v>
      </c>
      <c r="D78" s="7">
        <v>125.98</v>
      </c>
      <c r="E78" s="8">
        <v>0.04</v>
      </c>
      <c r="F78" s="7">
        <v>125.94</v>
      </c>
      <c r="G78" s="8">
        <v>0.06</v>
      </c>
      <c r="H78" s="11">
        <v>126.07</v>
      </c>
      <c r="I78" s="8">
        <v>0.04</v>
      </c>
      <c r="J78" s="11">
        <v>125.87</v>
      </c>
      <c r="K78" s="8">
        <v>7.0000000000000007E-2</v>
      </c>
      <c r="L78" s="11">
        <v>125.92</v>
      </c>
      <c r="M78" s="8">
        <v>0.06</v>
      </c>
      <c r="O78" s="7">
        <f t="shared" si="3"/>
        <v>125.95833333333331</v>
      </c>
      <c r="P78" s="11">
        <f t="shared" si="4"/>
        <v>5.5E-2</v>
      </c>
      <c r="Q78" s="8">
        <f t="shared" si="5"/>
        <v>1.2247448713915868E-2</v>
      </c>
    </row>
    <row r="79" spans="2:17" x14ac:dyDescent="0.3">
      <c r="B79" s="7">
        <v>127.83</v>
      </c>
      <c r="C79" s="11">
        <v>0.06</v>
      </c>
      <c r="D79" s="7">
        <v>128.05000000000001</v>
      </c>
      <c r="E79" s="8">
        <v>0.04</v>
      </c>
      <c r="F79" s="7">
        <v>128.02000000000001</v>
      </c>
      <c r="G79" s="8">
        <v>0.06</v>
      </c>
      <c r="H79" s="11">
        <v>128.13999999999999</v>
      </c>
      <c r="I79" s="8">
        <v>0.04</v>
      </c>
      <c r="J79" s="11">
        <v>128.22</v>
      </c>
      <c r="K79" s="8">
        <v>7.0000000000000007E-2</v>
      </c>
      <c r="L79" s="11">
        <v>127.88</v>
      </c>
      <c r="M79" s="8">
        <v>0.06</v>
      </c>
      <c r="O79" s="7">
        <f t="shared" si="3"/>
        <v>128.02333333333334</v>
      </c>
      <c r="P79" s="11">
        <f t="shared" si="4"/>
        <v>5.5E-2</v>
      </c>
      <c r="Q79" s="8">
        <f t="shared" si="5"/>
        <v>1.2247448713915868E-2</v>
      </c>
    </row>
    <row r="80" spans="2:17" x14ac:dyDescent="0.3">
      <c r="B80" s="7">
        <v>129.9</v>
      </c>
      <c r="C80" s="11">
        <v>0.06</v>
      </c>
      <c r="D80" s="7">
        <v>130.22999999999999</v>
      </c>
      <c r="E80" s="8">
        <v>0.04</v>
      </c>
      <c r="F80" s="7">
        <v>130.1</v>
      </c>
      <c r="G80" s="8">
        <v>0.06</v>
      </c>
      <c r="H80" s="11">
        <v>130.11000000000001</v>
      </c>
      <c r="I80" s="8">
        <v>0.04</v>
      </c>
      <c r="J80" s="11">
        <v>130.05000000000001</v>
      </c>
      <c r="K80" s="8">
        <v>7.0000000000000007E-2</v>
      </c>
      <c r="L80" s="11">
        <v>129.96</v>
      </c>
      <c r="M80" s="8">
        <v>0.06</v>
      </c>
      <c r="O80" s="7">
        <f t="shared" si="3"/>
        <v>130.05833333333337</v>
      </c>
      <c r="P80" s="11">
        <f t="shared" si="4"/>
        <v>5.5E-2</v>
      </c>
      <c r="Q80" s="8">
        <f t="shared" si="5"/>
        <v>1.2247448713915868E-2</v>
      </c>
    </row>
    <row r="81" spans="2:17" x14ac:dyDescent="0.3">
      <c r="B81" s="7">
        <v>131.87</v>
      </c>
      <c r="C81" s="11">
        <v>0.06</v>
      </c>
      <c r="D81" s="7">
        <v>132.09</v>
      </c>
      <c r="E81" s="8">
        <v>0.04</v>
      </c>
      <c r="F81" s="7">
        <v>132.06</v>
      </c>
      <c r="G81" s="8">
        <v>0.06</v>
      </c>
      <c r="H81" s="11">
        <v>132.19</v>
      </c>
      <c r="I81" s="8">
        <v>0.04</v>
      </c>
      <c r="J81" s="11">
        <v>131.97999999999999</v>
      </c>
      <c r="K81" s="8">
        <v>7.0000000000000007E-2</v>
      </c>
      <c r="L81" s="11">
        <v>132.06</v>
      </c>
      <c r="M81" s="8">
        <v>0.06</v>
      </c>
      <c r="O81" s="7">
        <f t="shared" si="3"/>
        <v>132.04166666666666</v>
      </c>
      <c r="P81" s="11">
        <f t="shared" si="4"/>
        <v>5.5E-2</v>
      </c>
      <c r="Q81" s="8">
        <f t="shared" si="5"/>
        <v>1.2247448713915868E-2</v>
      </c>
    </row>
    <row r="82" spans="2:17" x14ac:dyDescent="0.3">
      <c r="B82" s="7">
        <v>133.94</v>
      </c>
      <c r="C82" s="11">
        <v>0.06</v>
      </c>
      <c r="D82" s="7">
        <v>134.16</v>
      </c>
      <c r="E82" s="8">
        <v>0.04</v>
      </c>
      <c r="F82" s="7">
        <v>134.05000000000001</v>
      </c>
      <c r="G82" s="8">
        <v>0.06</v>
      </c>
      <c r="H82" s="11">
        <v>134.15</v>
      </c>
      <c r="I82" s="8">
        <v>0.04</v>
      </c>
      <c r="J82" s="11">
        <v>134.06</v>
      </c>
      <c r="K82" s="8">
        <v>7.0000000000000007E-2</v>
      </c>
      <c r="L82" s="11">
        <v>133.99</v>
      </c>
      <c r="M82" s="8">
        <v>0.06</v>
      </c>
      <c r="O82" s="7">
        <f t="shared" si="3"/>
        <v>134.05833333333337</v>
      </c>
      <c r="P82" s="11">
        <f t="shared" si="4"/>
        <v>5.5E-2</v>
      </c>
      <c r="Q82" s="8">
        <f t="shared" si="5"/>
        <v>1.2247448713915868E-2</v>
      </c>
    </row>
    <row r="83" spans="2:17" x14ac:dyDescent="0.3">
      <c r="B83" s="7">
        <v>135.91</v>
      </c>
      <c r="C83" s="11">
        <v>0.06</v>
      </c>
      <c r="D83" s="7">
        <v>136.13</v>
      </c>
      <c r="E83" s="8">
        <v>0.04</v>
      </c>
      <c r="F83" s="7">
        <v>136.11000000000001</v>
      </c>
      <c r="G83" s="8">
        <v>0.06</v>
      </c>
      <c r="H83" s="11">
        <v>136.22</v>
      </c>
      <c r="I83" s="8">
        <v>0.04</v>
      </c>
      <c r="J83" s="11">
        <v>136.03</v>
      </c>
      <c r="K83" s="8">
        <v>7.0000000000000007E-2</v>
      </c>
      <c r="L83" s="11">
        <v>136.07</v>
      </c>
      <c r="M83" s="8">
        <v>0.06</v>
      </c>
      <c r="O83" s="7">
        <f t="shared" si="3"/>
        <v>136.07833333333335</v>
      </c>
      <c r="P83" s="11">
        <f t="shared" si="4"/>
        <v>5.5E-2</v>
      </c>
      <c r="Q83" s="8">
        <f t="shared" si="5"/>
        <v>1.2247448713915868E-2</v>
      </c>
    </row>
    <row r="84" spans="2:17" x14ac:dyDescent="0.3">
      <c r="B84" s="7">
        <v>137.99</v>
      </c>
      <c r="C84" s="11">
        <v>0.06</v>
      </c>
      <c r="D84" s="7">
        <v>138.21</v>
      </c>
      <c r="E84" s="8">
        <v>0.04</v>
      </c>
      <c r="F84" s="7">
        <v>138.18</v>
      </c>
      <c r="G84" s="8">
        <v>0.06</v>
      </c>
      <c r="H84" s="11">
        <v>138.34</v>
      </c>
      <c r="I84" s="8">
        <v>0.04</v>
      </c>
      <c r="J84" s="11">
        <v>138.11000000000001</v>
      </c>
      <c r="K84" s="8">
        <v>7.0000000000000007E-2</v>
      </c>
      <c r="L84" s="11">
        <v>138.04</v>
      </c>
      <c r="M84" s="8">
        <v>0.06</v>
      </c>
      <c r="O84" s="7">
        <f t="shared" si="3"/>
        <v>138.14500000000001</v>
      </c>
      <c r="P84" s="11">
        <f t="shared" si="4"/>
        <v>5.5E-2</v>
      </c>
      <c r="Q84" s="8">
        <f t="shared" si="5"/>
        <v>1.2247448713915868E-2</v>
      </c>
    </row>
    <row r="85" spans="2:17" x14ac:dyDescent="0.3">
      <c r="B85" s="7">
        <v>140.16999999999999</v>
      </c>
      <c r="C85" s="11">
        <v>0.06</v>
      </c>
      <c r="D85" s="7">
        <v>140.18</v>
      </c>
      <c r="E85" s="8">
        <v>0.04</v>
      </c>
      <c r="F85" s="7">
        <v>140.13999999999999</v>
      </c>
      <c r="G85" s="8">
        <v>0.06</v>
      </c>
      <c r="H85" s="11">
        <v>140.26</v>
      </c>
      <c r="I85" s="8">
        <v>0.04</v>
      </c>
      <c r="J85" s="11">
        <v>140.07</v>
      </c>
      <c r="K85" s="8">
        <v>7.0000000000000007E-2</v>
      </c>
      <c r="L85" s="11">
        <v>140.12</v>
      </c>
      <c r="M85" s="8">
        <v>0.06</v>
      </c>
      <c r="O85" s="7">
        <f t="shared" si="3"/>
        <v>140.15666666666667</v>
      </c>
      <c r="P85" s="11">
        <f t="shared" si="4"/>
        <v>5.5E-2</v>
      </c>
      <c r="Q85" s="8">
        <f t="shared" si="5"/>
        <v>1.2247448713915868E-2</v>
      </c>
    </row>
    <row r="86" spans="2:17" x14ac:dyDescent="0.3">
      <c r="B86" s="7">
        <v>142.02000000000001</v>
      </c>
      <c r="C86" s="11">
        <v>0.06</v>
      </c>
      <c r="D86" s="7">
        <v>142.25</v>
      </c>
      <c r="E86" s="8">
        <v>0.04</v>
      </c>
      <c r="F86" s="7">
        <v>142.21</v>
      </c>
      <c r="G86" s="8">
        <v>0.06</v>
      </c>
      <c r="H86" s="11">
        <v>142.34</v>
      </c>
      <c r="I86" s="8">
        <v>0.04</v>
      </c>
      <c r="J86" s="11">
        <v>142.15</v>
      </c>
      <c r="K86" s="8">
        <v>7.0000000000000007E-2</v>
      </c>
      <c r="L86" s="11">
        <v>142.08000000000001</v>
      </c>
      <c r="M86" s="8">
        <v>0.06</v>
      </c>
      <c r="O86" s="7">
        <f t="shared" si="3"/>
        <v>142.17500000000001</v>
      </c>
      <c r="P86" s="11">
        <f t="shared" si="4"/>
        <v>5.5E-2</v>
      </c>
      <c r="Q86" s="8">
        <f t="shared" si="5"/>
        <v>1.2247448713915868E-2</v>
      </c>
    </row>
    <row r="87" spans="2:17" x14ac:dyDescent="0.3">
      <c r="B87" s="7">
        <v>144.1</v>
      </c>
      <c r="C87" s="11">
        <v>7.0000000000000007E-2</v>
      </c>
      <c r="D87" s="7">
        <v>144.43</v>
      </c>
      <c r="E87" s="8">
        <v>0.04</v>
      </c>
      <c r="F87" s="7">
        <v>144.29</v>
      </c>
      <c r="G87" s="8">
        <v>7.0000000000000007E-2</v>
      </c>
      <c r="H87" s="11">
        <v>144.31</v>
      </c>
      <c r="I87" s="8">
        <v>0.04</v>
      </c>
      <c r="J87" s="11">
        <v>144.25</v>
      </c>
      <c r="K87" s="8">
        <v>7.0000000000000007E-2</v>
      </c>
      <c r="L87" s="11">
        <v>144.15</v>
      </c>
      <c r="M87" s="8">
        <v>0.06</v>
      </c>
      <c r="O87" s="7">
        <f t="shared" si="3"/>
        <v>144.25499999999997</v>
      </c>
      <c r="P87" s="11">
        <f t="shared" si="4"/>
        <v>5.8333333333333341E-2</v>
      </c>
      <c r="Q87" s="8">
        <f t="shared" si="5"/>
        <v>1.4719601443879736E-2</v>
      </c>
    </row>
    <row r="88" spans="2:17" x14ac:dyDescent="0.3">
      <c r="B88" s="7">
        <v>146.06</v>
      </c>
      <c r="C88" s="11">
        <v>7.0000000000000007E-2</v>
      </c>
      <c r="D88" s="7">
        <v>146.28</v>
      </c>
      <c r="E88" s="8">
        <v>0.04</v>
      </c>
      <c r="F88" s="7">
        <v>146.25</v>
      </c>
      <c r="G88" s="8">
        <v>7.0000000000000007E-2</v>
      </c>
      <c r="H88" s="11">
        <v>146.38</v>
      </c>
      <c r="I88" s="8">
        <v>0.03</v>
      </c>
      <c r="J88" s="11">
        <v>146.18</v>
      </c>
      <c r="K88" s="8">
        <v>7.0000000000000007E-2</v>
      </c>
      <c r="L88" s="11">
        <v>146.26</v>
      </c>
      <c r="M88" s="8">
        <v>0.06</v>
      </c>
      <c r="O88" s="7">
        <f t="shared" si="3"/>
        <v>146.23500000000001</v>
      </c>
      <c r="P88" s="11">
        <f t="shared" si="4"/>
        <v>5.6666666666666671E-2</v>
      </c>
      <c r="Q88" s="8">
        <f t="shared" si="5"/>
        <v>1.7511900715418229E-2</v>
      </c>
    </row>
    <row r="89" spans="2:17" x14ac:dyDescent="0.3">
      <c r="B89" s="7">
        <v>148.13999999999999</v>
      </c>
      <c r="C89" s="11">
        <v>0.06</v>
      </c>
      <c r="D89" s="7">
        <v>148.36000000000001</v>
      </c>
      <c r="E89" s="8">
        <v>0.04</v>
      </c>
      <c r="F89" s="7">
        <v>148.24</v>
      </c>
      <c r="G89" s="8">
        <v>0.06</v>
      </c>
      <c r="H89" s="11">
        <v>148.34</v>
      </c>
      <c r="I89" s="8">
        <v>0.04</v>
      </c>
      <c r="J89" s="11">
        <v>148.26</v>
      </c>
      <c r="K89" s="8">
        <v>7.0000000000000007E-2</v>
      </c>
      <c r="L89" s="11">
        <v>148.19</v>
      </c>
      <c r="M89" s="8">
        <v>0.06</v>
      </c>
      <c r="O89" s="7">
        <f t="shared" si="3"/>
        <v>148.255</v>
      </c>
      <c r="P89" s="11">
        <f t="shared" si="4"/>
        <v>5.5E-2</v>
      </c>
      <c r="Q89" s="8">
        <f t="shared" si="5"/>
        <v>1.2247448713915868E-2</v>
      </c>
    </row>
    <row r="90" spans="2:17" x14ac:dyDescent="0.3">
      <c r="B90" s="7">
        <v>150.11000000000001</v>
      </c>
      <c r="C90" s="11">
        <v>0.06</v>
      </c>
      <c r="D90" s="7">
        <v>150.32</v>
      </c>
      <c r="E90" s="8">
        <v>0.04</v>
      </c>
      <c r="F90" s="7">
        <v>150.30000000000001</v>
      </c>
      <c r="G90" s="8">
        <v>7.0000000000000007E-2</v>
      </c>
      <c r="H90" s="11">
        <v>150.41999999999999</v>
      </c>
      <c r="I90" s="8">
        <v>0.04</v>
      </c>
      <c r="J90" s="11">
        <v>150.22</v>
      </c>
      <c r="K90" s="8">
        <v>7.0000000000000007E-2</v>
      </c>
      <c r="L90" s="11">
        <v>150.28</v>
      </c>
      <c r="M90" s="8">
        <v>0.06</v>
      </c>
      <c r="O90" s="7">
        <f t="shared" si="3"/>
        <v>150.27500000000001</v>
      </c>
      <c r="P90" s="11">
        <f t="shared" si="4"/>
        <v>5.6666666666666671E-2</v>
      </c>
      <c r="Q90" s="8">
        <f t="shared" si="5"/>
        <v>1.3662601021279449E-2</v>
      </c>
    </row>
    <row r="91" spans="2:17" x14ac:dyDescent="0.3">
      <c r="B91" s="7">
        <v>152.18</v>
      </c>
      <c r="C91" s="11">
        <v>7.0000000000000007E-2</v>
      </c>
      <c r="D91" s="7">
        <v>152.4</v>
      </c>
      <c r="E91" s="8">
        <v>0.04</v>
      </c>
      <c r="F91" s="7">
        <v>152.38</v>
      </c>
      <c r="G91" s="8">
        <v>7.0000000000000007E-2</v>
      </c>
      <c r="H91" s="11">
        <v>152.53</v>
      </c>
      <c r="I91" s="8">
        <v>0.04</v>
      </c>
      <c r="J91" s="11">
        <v>152.30000000000001</v>
      </c>
      <c r="K91" s="8">
        <v>7.0000000000000007E-2</v>
      </c>
      <c r="L91" s="11">
        <v>152.24</v>
      </c>
      <c r="M91" s="8">
        <v>0.06</v>
      </c>
      <c r="O91" s="7">
        <f t="shared" si="3"/>
        <v>152.33833333333334</v>
      </c>
      <c r="P91" s="11">
        <f t="shared" si="4"/>
        <v>5.8333333333333341E-2</v>
      </c>
      <c r="Q91" s="8">
        <f t="shared" si="5"/>
        <v>1.4719601443879736E-2</v>
      </c>
    </row>
    <row r="92" spans="2:17" x14ac:dyDescent="0.3">
      <c r="B92" s="7">
        <v>154.25</v>
      </c>
      <c r="C92" s="11">
        <v>0.06</v>
      </c>
      <c r="D92" s="7">
        <v>154.37</v>
      </c>
      <c r="E92" s="8">
        <v>0.04</v>
      </c>
      <c r="F92" s="7">
        <v>154.34</v>
      </c>
      <c r="G92" s="8">
        <v>0.06</v>
      </c>
      <c r="H92" s="11">
        <v>154.46</v>
      </c>
      <c r="I92" s="8">
        <v>0.04</v>
      </c>
      <c r="J92" s="11">
        <v>154.26</v>
      </c>
      <c r="K92" s="8">
        <v>7.0000000000000007E-2</v>
      </c>
      <c r="L92" s="11">
        <v>154.32</v>
      </c>
      <c r="M92" s="8">
        <v>0.06</v>
      </c>
      <c r="O92" s="7">
        <f t="shared" si="3"/>
        <v>154.33333333333334</v>
      </c>
      <c r="P92" s="11">
        <f t="shared" si="4"/>
        <v>5.5E-2</v>
      </c>
      <c r="Q92" s="8">
        <f t="shared" si="5"/>
        <v>1.2247448713915868E-2</v>
      </c>
    </row>
    <row r="93" spans="2:17" x14ac:dyDescent="0.3">
      <c r="B93" s="7">
        <v>156.24</v>
      </c>
      <c r="C93" s="11">
        <v>7.0000000000000007E-2</v>
      </c>
      <c r="D93" s="7">
        <v>156.44999999999999</v>
      </c>
      <c r="E93" s="8">
        <v>0.04</v>
      </c>
      <c r="F93" s="7">
        <v>156.41999999999999</v>
      </c>
      <c r="G93" s="8">
        <v>0.06</v>
      </c>
      <c r="H93" s="11">
        <v>156.53</v>
      </c>
      <c r="I93" s="8">
        <v>0.04</v>
      </c>
      <c r="J93" s="11">
        <v>156.34</v>
      </c>
      <c r="K93" s="8">
        <v>7.0000000000000007E-2</v>
      </c>
      <c r="L93" s="11">
        <v>156.29</v>
      </c>
      <c r="M93" s="8">
        <v>0.06</v>
      </c>
      <c r="O93" s="7">
        <f t="shared" si="3"/>
        <v>156.37833333333333</v>
      </c>
      <c r="P93" s="11">
        <f t="shared" si="4"/>
        <v>5.6666666666666671E-2</v>
      </c>
      <c r="Q93" s="8">
        <f t="shared" si="5"/>
        <v>1.3662601021279449E-2</v>
      </c>
    </row>
    <row r="94" spans="2:17" x14ac:dyDescent="0.3">
      <c r="B94" s="7">
        <v>158.30000000000001</v>
      </c>
      <c r="C94" s="11">
        <v>7.0000000000000007E-2</v>
      </c>
      <c r="D94" s="7">
        <v>158.62</v>
      </c>
      <c r="E94" s="8">
        <v>0.04</v>
      </c>
      <c r="F94" s="7">
        <v>158.49</v>
      </c>
      <c r="G94" s="8">
        <v>0.06</v>
      </c>
      <c r="H94" s="11">
        <v>158.5</v>
      </c>
      <c r="I94" s="8">
        <v>0.04</v>
      </c>
      <c r="J94" s="11">
        <v>158.44</v>
      </c>
      <c r="K94" s="8">
        <v>7.0000000000000007E-2</v>
      </c>
      <c r="L94" s="11">
        <v>158.35</v>
      </c>
      <c r="M94" s="8">
        <v>0.06</v>
      </c>
      <c r="O94" s="7">
        <f t="shared" si="3"/>
        <v>158.45000000000002</v>
      </c>
      <c r="P94" s="11">
        <f t="shared" si="4"/>
        <v>5.6666666666666671E-2</v>
      </c>
      <c r="Q94" s="8">
        <f t="shared" si="5"/>
        <v>1.3662601021279449E-2</v>
      </c>
    </row>
    <row r="95" spans="2:17" x14ac:dyDescent="0.3">
      <c r="B95" s="7">
        <v>160.26</v>
      </c>
      <c r="C95" s="11">
        <v>7.0000000000000007E-2</v>
      </c>
      <c r="D95" s="7">
        <v>160.47999999999999</v>
      </c>
      <c r="E95" s="8">
        <v>0.04</v>
      </c>
      <c r="F95" s="7">
        <v>160.44999999999999</v>
      </c>
      <c r="G95" s="8">
        <v>0.06</v>
      </c>
      <c r="H95" s="11">
        <v>160.58000000000001</v>
      </c>
      <c r="I95" s="8">
        <v>0.04</v>
      </c>
      <c r="J95" s="11">
        <v>160.37</v>
      </c>
      <c r="K95" s="8">
        <v>0.08</v>
      </c>
      <c r="L95" s="11">
        <v>160.46</v>
      </c>
      <c r="M95" s="8">
        <v>0.06</v>
      </c>
      <c r="O95" s="7">
        <f t="shared" si="3"/>
        <v>160.43333333333334</v>
      </c>
      <c r="P95" s="11">
        <f t="shared" si="4"/>
        <v>5.8333333333333341E-2</v>
      </c>
      <c r="Q95" s="8">
        <f t="shared" si="5"/>
        <v>1.6020819787597205E-2</v>
      </c>
    </row>
    <row r="96" spans="2:17" x14ac:dyDescent="0.3">
      <c r="B96" s="7">
        <v>162.34</v>
      </c>
      <c r="C96" s="11">
        <v>7.0000000000000007E-2</v>
      </c>
      <c r="D96" s="7">
        <v>162.56</v>
      </c>
      <c r="E96" s="8">
        <v>0.04</v>
      </c>
      <c r="F96" s="7">
        <v>162.44</v>
      </c>
      <c r="G96" s="8">
        <v>7.0000000000000007E-2</v>
      </c>
      <c r="H96" s="11">
        <v>162.54</v>
      </c>
      <c r="I96" s="8">
        <v>0.04</v>
      </c>
      <c r="J96" s="11">
        <v>162.44999999999999</v>
      </c>
      <c r="K96" s="8">
        <v>0.08</v>
      </c>
      <c r="L96" s="11">
        <v>162.4</v>
      </c>
      <c r="M96" s="8">
        <v>7.0000000000000007E-2</v>
      </c>
      <c r="O96" s="7">
        <f t="shared" si="3"/>
        <v>162.45499999999998</v>
      </c>
      <c r="P96" s="11">
        <f t="shared" si="4"/>
        <v>6.1666666666666675E-2</v>
      </c>
      <c r="Q96" s="8">
        <f t="shared" si="5"/>
        <v>1.7224014243685044E-2</v>
      </c>
    </row>
    <row r="97" spans="2:17" x14ac:dyDescent="0.3">
      <c r="B97" s="7">
        <v>164.3</v>
      </c>
      <c r="C97" s="11">
        <v>7.0000000000000007E-2</v>
      </c>
      <c r="D97" s="7">
        <v>164.52</v>
      </c>
      <c r="E97" s="8">
        <v>0.04</v>
      </c>
      <c r="F97" s="7">
        <v>164.49</v>
      </c>
      <c r="G97" s="8">
        <v>7.0000000000000007E-2</v>
      </c>
      <c r="H97" s="11">
        <v>164.62</v>
      </c>
      <c r="I97" s="8">
        <v>0.04</v>
      </c>
      <c r="J97" s="11">
        <v>164.42</v>
      </c>
      <c r="K97" s="8">
        <v>0.08</v>
      </c>
      <c r="L97" s="11">
        <v>164.46</v>
      </c>
      <c r="M97" s="8">
        <v>0.06</v>
      </c>
      <c r="O97" s="7">
        <f t="shared" si="3"/>
        <v>164.46833333333333</v>
      </c>
      <c r="P97" s="11">
        <f t="shared" si="4"/>
        <v>6.0000000000000005E-2</v>
      </c>
      <c r="Q97" s="8">
        <f t="shared" si="5"/>
        <v>1.6733200530681482E-2</v>
      </c>
    </row>
    <row r="98" spans="2:17" x14ac:dyDescent="0.3">
      <c r="B98" s="7">
        <v>166.38</v>
      </c>
      <c r="C98" s="11">
        <v>7.0000000000000007E-2</v>
      </c>
      <c r="D98" s="7">
        <v>166.61</v>
      </c>
      <c r="E98" s="8">
        <v>0.04</v>
      </c>
      <c r="F98" s="7">
        <v>166.57</v>
      </c>
      <c r="G98" s="8">
        <v>7.0000000000000007E-2</v>
      </c>
      <c r="H98" s="11">
        <v>166.72</v>
      </c>
      <c r="I98" s="8">
        <v>0.04</v>
      </c>
      <c r="J98" s="11">
        <v>166.5</v>
      </c>
      <c r="K98" s="8">
        <v>7.0000000000000007E-2</v>
      </c>
      <c r="L98" s="11">
        <v>166.43</v>
      </c>
      <c r="M98" s="8">
        <v>0.06</v>
      </c>
      <c r="O98" s="7">
        <f t="shared" si="3"/>
        <v>166.535</v>
      </c>
      <c r="P98" s="11">
        <f t="shared" si="4"/>
        <v>5.8333333333333341E-2</v>
      </c>
      <c r="Q98" s="8">
        <f t="shared" si="5"/>
        <v>1.4719601443879736E-2</v>
      </c>
    </row>
    <row r="99" spans="2:17" x14ac:dyDescent="0.3">
      <c r="B99" s="7">
        <v>168.56</v>
      </c>
      <c r="C99" s="11">
        <v>7.0000000000000007E-2</v>
      </c>
      <c r="D99" s="7">
        <v>168.56</v>
      </c>
      <c r="E99" s="8">
        <v>0.04</v>
      </c>
      <c r="F99" s="7">
        <v>168.54</v>
      </c>
      <c r="G99" s="8">
        <v>7.0000000000000007E-2</v>
      </c>
      <c r="H99" s="11">
        <v>168.65</v>
      </c>
      <c r="I99" s="8">
        <v>0.04</v>
      </c>
      <c r="J99" s="11">
        <v>168.46</v>
      </c>
      <c r="K99" s="8">
        <v>0.08</v>
      </c>
      <c r="L99" s="11">
        <v>168.52</v>
      </c>
      <c r="M99" s="8">
        <v>0.06</v>
      </c>
      <c r="O99" s="7">
        <f t="shared" si="3"/>
        <v>168.54833333333332</v>
      </c>
      <c r="P99" s="11">
        <f t="shared" si="4"/>
        <v>6.0000000000000005E-2</v>
      </c>
      <c r="Q99" s="8">
        <f t="shared" si="5"/>
        <v>1.6733200530681482E-2</v>
      </c>
    </row>
    <row r="100" spans="2:17" x14ac:dyDescent="0.3">
      <c r="B100" s="7">
        <v>170.41</v>
      </c>
      <c r="C100" s="11">
        <v>7.0000000000000007E-2</v>
      </c>
      <c r="D100" s="7">
        <v>170.64</v>
      </c>
      <c r="E100" s="8">
        <v>0.05</v>
      </c>
      <c r="F100" s="7">
        <v>170.61</v>
      </c>
      <c r="G100" s="8">
        <v>0.06</v>
      </c>
      <c r="H100" s="11">
        <v>170.73</v>
      </c>
      <c r="I100" s="8">
        <v>0.04</v>
      </c>
      <c r="J100" s="11">
        <v>170.53</v>
      </c>
      <c r="K100" s="8">
        <v>0.08</v>
      </c>
      <c r="L100" s="11">
        <v>170.47</v>
      </c>
      <c r="M100" s="8">
        <v>0.06</v>
      </c>
      <c r="O100" s="7">
        <f t="shared" si="3"/>
        <v>170.565</v>
      </c>
      <c r="P100" s="11">
        <f t="shared" si="4"/>
        <v>0.06</v>
      </c>
      <c r="Q100" s="8">
        <f t="shared" si="5"/>
        <v>1.4142135623730982E-2</v>
      </c>
    </row>
    <row r="101" spans="2:17" x14ac:dyDescent="0.3">
      <c r="B101" s="7">
        <v>172.49</v>
      </c>
      <c r="C101" s="11">
        <v>7.0000000000000007E-2</v>
      </c>
      <c r="D101" s="7">
        <v>172.83</v>
      </c>
      <c r="E101" s="8">
        <v>0.04</v>
      </c>
      <c r="F101" s="7">
        <v>172.68</v>
      </c>
      <c r="G101" s="8">
        <v>0.06</v>
      </c>
      <c r="H101" s="11">
        <v>172.7</v>
      </c>
      <c r="I101" s="8">
        <v>0.04</v>
      </c>
      <c r="J101" s="11">
        <v>172.65</v>
      </c>
      <c r="K101" s="8">
        <v>0.08</v>
      </c>
      <c r="L101" s="11">
        <v>172.54</v>
      </c>
      <c r="M101" s="8">
        <v>0.06</v>
      </c>
      <c r="O101" s="7">
        <f t="shared" si="3"/>
        <v>172.64833333333334</v>
      </c>
      <c r="P101" s="11">
        <f t="shared" si="4"/>
        <v>5.8333333333333341E-2</v>
      </c>
      <c r="Q101" s="8">
        <f t="shared" si="5"/>
        <v>1.6020819787597205E-2</v>
      </c>
    </row>
    <row r="102" spans="2:17" x14ac:dyDescent="0.3">
      <c r="B102" s="7">
        <v>174.46</v>
      </c>
      <c r="C102" s="11">
        <v>7.0000000000000007E-2</v>
      </c>
      <c r="D102" s="7">
        <v>174.68</v>
      </c>
      <c r="E102" s="8">
        <v>0.04</v>
      </c>
      <c r="F102" s="7">
        <v>174.65</v>
      </c>
      <c r="G102" s="8">
        <v>7.0000000000000007E-2</v>
      </c>
      <c r="H102" s="11">
        <v>174.77</v>
      </c>
      <c r="I102" s="8">
        <v>0.04</v>
      </c>
      <c r="J102" s="11">
        <v>174.58</v>
      </c>
      <c r="K102" s="8">
        <v>0.08</v>
      </c>
      <c r="L102" s="11">
        <v>174.66</v>
      </c>
      <c r="M102" s="8">
        <v>0.06</v>
      </c>
      <c r="O102" s="7">
        <f t="shared" si="3"/>
        <v>174.63333333333333</v>
      </c>
      <c r="P102" s="11">
        <f t="shared" si="4"/>
        <v>6.0000000000000005E-2</v>
      </c>
      <c r="Q102" s="8">
        <f t="shared" si="5"/>
        <v>1.6733200530681482E-2</v>
      </c>
    </row>
    <row r="103" spans="2:17" x14ac:dyDescent="0.3">
      <c r="B103" s="7">
        <v>176.53</v>
      </c>
      <c r="C103" s="11">
        <v>7.0000000000000007E-2</v>
      </c>
      <c r="D103" s="7">
        <v>176.77</v>
      </c>
      <c r="E103" s="8">
        <v>0.04</v>
      </c>
      <c r="F103" s="7">
        <v>176.63</v>
      </c>
      <c r="G103" s="8">
        <v>7.0000000000000007E-2</v>
      </c>
      <c r="H103" s="11">
        <v>176.74</v>
      </c>
      <c r="I103" s="8">
        <v>0.04</v>
      </c>
      <c r="J103" s="11">
        <v>176.65</v>
      </c>
      <c r="K103" s="8">
        <v>0.08</v>
      </c>
      <c r="L103" s="11">
        <v>176.58</v>
      </c>
      <c r="M103" s="8">
        <v>0.06</v>
      </c>
      <c r="O103" s="7">
        <f t="shared" si="3"/>
        <v>176.65</v>
      </c>
      <c r="P103" s="11">
        <f t="shared" si="4"/>
        <v>6.0000000000000005E-2</v>
      </c>
      <c r="Q103" s="8">
        <f t="shared" si="5"/>
        <v>1.6733200530681482E-2</v>
      </c>
    </row>
    <row r="104" spans="2:17" x14ac:dyDescent="0.3">
      <c r="B104" s="7">
        <v>178.5</v>
      </c>
      <c r="C104" s="11">
        <v>7.0000000000000007E-2</v>
      </c>
      <c r="D104" s="7">
        <v>178.72</v>
      </c>
      <c r="E104" s="8">
        <v>0.04</v>
      </c>
      <c r="F104" s="7">
        <v>178.69</v>
      </c>
      <c r="G104" s="8">
        <v>7.0000000000000007E-2</v>
      </c>
      <c r="H104" s="11">
        <v>178.81</v>
      </c>
      <c r="I104" s="8">
        <v>0.04</v>
      </c>
      <c r="J104" s="11">
        <v>178.62</v>
      </c>
      <c r="K104" s="8">
        <v>0.08</v>
      </c>
      <c r="L104" s="11">
        <v>178.67</v>
      </c>
      <c r="M104" s="8">
        <v>0.06</v>
      </c>
      <c r="O104" s="7">
        <f t="shared" si="3"/>
        <v>178.66833333333332</v>
      </c>
      <c r="P104" s="11">
        <f t="shared" si="4"/>
        <v>6.0000000000000005E-2</v>
      </c>
      <c r="Q104" s="8">
        <f t="shared" si="5"/>
        <v>1.6733200530681482E-2</v>
      </c>
    </row>
    <row r="105" spans="2:17" x14ac:dyDescent="0.3">
      <c r="B105" s="7">
        <v>180.57</v>
      </c>
      <c r="C105" s="11">
        <v>7.0000000000000007E-2</v>
      </c>
      <c r="D105" s="7">
        <v>180.81</v>
      </c>
      <c r="E105" s="8">
        <v>0.04</v>
      </c>
      <c r="F105" s="7">
        <v>180.77</v>
      </c>
      <c r="G105" s="8">
        <v>7.0000000000000007E-2</v>
      </c>
      <c r="H105" s="11">
        <v>180.92</v>
      </c>
      <c r="I105" s="8">
        <v>0.04</v>
      </c>
      <c r="J105" s="11">
        <v>180.69</v>
      </c>
      <c r="K105" s="8">
        <v>0.08</v>
      </c>
      <c r="L105" s="11">
        <v>180.63</v>
      </c>
      <c r="M105" s="8">
        <v>7.0000000000000007E-2</v>
      </c>
      <c r="O105" s="7">
        <f t="shared" si="3"/>
        <v>180.73166666666665</v>
      </c>
      <c r="P105" s="11">
        <f t="shared" si="4"/>
        <v>6.1666666666666675E-2</v>
      </c>
      <c r="Q105" s="8">
        <f t="shared" si="5"/>
        <v>1.7224014243685044E-2</v>
      </c>
    </row>
    <row r="106" spans="2:17" x14ac:dyDescent="0.3">
      <c r="B106" s="7">
        <v>182.76</v>
      </c>
      <c r="C106" s="11">
        <v>7.0000000000000007E-2</v>
      </c>
      <c r="D106" s="7">
        <v>182.76</v>
      </c>
      <c r="E106" s="8">
        <v>0.04</v>
      </c>
      <c r="F106" s="7">
        <v>182.73</v>
      </c>
      <c r="G106" s="8">
        <v>7.0000000000000007E-2</v>
      </c>
      <c r="H106" s="11">
        <v>182.85</v>
      </c>
      <c r="I106" s="8">
        <v>0.04</v>
      </c>
      <c r="J106" s="11">
        <v>182.66</v>
      </c>
      <c r="K106" s="8">
        <v>0.08</v>
      </c>
      <c r="L106" s="11">
        <v>182.71</v>
      </c>
      <c r="M106" s="8">
        <v>7.0000000000000007E-2</v>
      </c>
      <c r="O106" s="7">
        <f t="shared" si="3"/>
        <v>182.745</v>
      </c>
      <c r="P106" s="11">
        <f t="shared" si="4"/>
        <v>6.1666666666666675E-2</v>
      </c>
      <c r="Q106" s="8">
        <f t="shared" si="5"/>
        <v>1.7224014243685044E-2</v>
      </c>
    </row>
    <row r="107" spans="2:17" x14ac:dyDescent="0.3">
      <c r="B107" s="7">
        <v>184.61</v>
      </c>
      <c r="C107" s="11">
        <v>7.0000000000000007E-2</v>
      </c>
      <c r="D107" s="7">
        <v>184.84</v>
      </c>
      <c r="E107" s="8">
        <v>0.04</v>
      </c>
      <c r="F107" s="7">
        <v>184.8</v>
      </c>
      <c r="G107" s="8">
        <v>7.0000000000000007E-2</v>
      </c>
      <c r="H107" s="11">
        <v>184.93</v>
      </c>
      <c r="I107" s="8">
        <v>0.04</v>
      </c>
      <c r="J107" s="11">
        <v>184.74</v>
      </c>
      <c r="K107" s="8">
        <v>0.08</v>
      </c>
      <c r="L107" s="11">
        <v>184.68</v>
      </c>
      <c r="M107" s="8">
        <v>0.06</v>
      </c>
      <c r="O107" s="7">
        <f t="shared" si="3"/>
        <v>184.76666666666668</v>
      </c>
      <c r="P107" s="11">
        <f t="shared" si="4"/>
        <v>6.0000000000000005E-2</v>
      </c>
      <c r="Q107" s="8">
        <f t="shared" si="5"/>
        <v>1.6733200530681482E-2</v>
      </c>
    </row>
    <row r="108" spans="2:17" x14ac:dyDescent="0.3">
      <c r="B108" s="7">
        <v>186.69</v>
      </c>
      <c r="C108" s="11">
        <v>7.0000000000000007E-2</v>
      </c>
      <c r="D108" s="7">
        <v>187.02</v>
      </c>
      <c r="E108" s="8">
        <v>0.04</v>
      </c>
      <c r="F108" s="7">
        <v>186.88</v>
      </c>
      <c r="G108" s="8">
        <v>7.0000000000000007E-2</v>
      </c>
      <c r="H108" s="11">
        <v>186.89</v>
      </c>
      <c r="I108" s="8">
        <v>0.04</v>
      </c>
      <c r="J108" s="11">
        <v>186.84</v>
      </c>
      <c r="K108" s="8">
        <v>0.08</v>
      </c>
      <c r="L108" s="11">
        <v>186.75</v>
      </c>
      <c r="M108" s="8">
        <v>7.0000000000000007E-2</v>
      </c>
      <c r="O108" s="7">
        <f t="shared" si="3"/>
        <v>186.84500000000003</v>
      </c>
      <c r="P108" s="11">
        <f t="shared" si="4"/>
        <v>6.1666666666666675E-2</v>
      </c>
      <c r="Q108" s="8">
        <f t="shared" si="5"/>
        <v>1.7224014243685044E-2</v>
      </c>
    </row>
    <row r="109" spans="2:17" x14ac:dyDescent="0.3">
      <c r="B109" s="7">
        <v>188.65</v>
      </c>
      <c r="C109" s="11">
        <v>0.06</v>
      </c>
      <c r="D109" s="7">
        <v>188.87</v>
      </c>
      <c r="E109" s="8">
        <v>0.04</v>
      </c>
      <c r="F109" s="7">
        <v>188.85</v>
      </c>
      <c r="G109" s="8">
        <v>7.0000000000000007E-2</v>
      </c>
      <c r="H109" s="11">
        <v>188.97</v>
      </c>
      <c r="I109" s="8">
        <v>0.04</v>
      </c>
      <c r="J109" s="11">
        <v>188.77</v>
      </c>
      <c r="K109" s="8">
        <v>0.08</v>
      </c>
      <c r="L109" s="11">
        <v>188.86</v>
      </c>
      <c r="M109" s="8">
        <v>7.0000000000000007E-2</v>
      </c>
      <c r="O109" s="7">
        <f t="shared" si="3"/>
        <v>188.82833333333335</v>
      </c>
      <c r="P109" s="11">
        <f t="shared" si="4"/>
        <v>6.0000000000000005E-2</v>
      </c>
      <c r="Q109" s="8">
        <f t="shared" si="5"/>
        <v>1.6733200530681502E-2</v>
      </c>
    </row>
    <row r="110" spans="2:17" x14ac:dyDescent="0.3">
      <c r="B110" s="7">
        <v>190.73</v>
      </c>
      <c r="C110" s="11">
        <v>7.0000000000000007E-2</v>
      </c>
      <c r="D110" s="7">
        <v>190.96</v>
      </c>
      <c r="E110" s="8">
        <v>0.04</v>
      </c>
      <c r="F110" s="7">
        <v>190.83</v>
      </c>
      <c r="G110" s="8">
        <v>7.0000000000000007E-2</v>
      </c>
      <c r="H110" s="11">
        <v>190.94</v>
      </c>
      <c r="I110" s="8">
        <v>0.04</v>
      </c>
      <c r="J110" s="11">
        <v>190.85</v>
      </c>
      <c r="K110" s="8">
        <v>0.08</v>
      </c>
      <c r="L110" s="11">
        <v>190.78</v>
      </c>
      <c r="M110" s="8">
        <v>7.0000000000000007E-2</v>
      </c>
      <c r="O110" s="7">
        <f t="shared" si="3"/>
        <v>190.84833333333336</v>
      </c>
      <c r="P110" s="11">
        <f t="shared" si="4"/>
        <v>6.1666666666666675E-2</v>
      </c>
      <c r="Q110" s="8">
        <f t="shared" si="5"/>
        <v>1.7224014243685044E-2</v>
      </c>
    </row>
    <row r="111" spans="2:17" x14ac:dyDescent="0.3">
      <c r="B111" s="7">
        <v>192.69</v>
      </c>
      <c r="C111" s="11">
        <v>7.0000000000000007E-2</v>
      </c>
      <c r="D111" s="7">
        <v>192.92</v>
      </c>
      <c r="E111" s="8">
        <v>0.04</v>
      </c>
      <c r="F111" s="7">
        <v>192.89</v>
      </c>
      <c r="G111" s="8">
        <v>7.0000000000000007E-2</v>
      </c>
      <c r="H111" s="11">
        <v>193.01</v>
      </c>
      <c r="I111" s="8">
        <v>0.04</v>
      </c>
      <c r="J111" s="11">
        <v>192.81</v>
      </c>
      <c r="K111" s="8">
        <v>0.08</v>
      </c>
      <c r="L111" s="11">
        <v>192.87</v>
      </c>
      <c r="M111" s="8">
        <v>7.0000000000000007E-2</v>
      </c>
      <c r="O111" s="7">
        <f t="shared" si="3"/>
        <v>192.86500000000001</v>
      </c>
      <c r="P111" s="11">
        <f t="shared" si="4"/>
        <v>6.1666666666666675E-2</v>
      </c>
      <c r="Q111" s="8">
        <f t="shared" si="5"/>
        <v>1.7224014243685044E-2</v>
      </c>
    </row>
    <row r="112" spans="2:17" x14ac:dyDescent="0.3">
      <c r="B112" s="7">
        <v>194.77</v>
      </c>
      <c r="C112" s="11">
        <v>7.0000000000000007E-2</v>
      </c>
      <c r="D112" s="7">
        <v>195</v>
      </c>
      <c r="E112" s="8">
        <v>0.04</v>
      </c>
      <c r="F112" s="7">
        <v>194.96</v>
      </c>
      <c r="G112" s="8">
        <v>7.0000000000000007E-2</v>
      </c>
      <c r="H112" s="11">
        <v>195.11</v>
      </c>
      <c r="I112" s="8">
        <v>0.04</v>
      </c>
      <c r="J112" s="11">
        <v>194.89</v>
      </c>
      <c r="K112" s="8">
        <v>0.08</v>
      </c>
      <c r="L112" s="11">
        <v>194.83</v>
      </c>
      <c r="M112" s="8">
        <v>7.0000000000000007E-2</v>
      </c>
      <c r="O112" s="7">
        <f t="shared" si="3"/>
        <v>194.92666666666665</v>
      </c>
      <c r="P112" s="11">
        <f t="shared" si="4"/>
        <v>6.1666666666666675E-2</v>
      </c>
      <c r="Q112" s="8">
        <f t="shared" si="5"/>
        <v>1.7224014243685044E-2</v>
      </c>
    </row>
    <row r="113" spans="2:17" x14ac:dyDescent="0.3">
      <c r="B113" s="7">
        <v>196.95</v>
      </c>
      <c r="C113" s="11">
        <v>7.0000000000000007E-2</v>
      </c>
      <c r="D113" s="7">
        <v>196.96</v>
      </c>
      <c r="E113" s="8">
        <v>0.04</v>
      </c>
      <c r="F113" s="7">
        <v>196.92</v>
      </c>
      <c r="G113" s="8">
        <v>0.06</v>
      </c>
      <c r="H113" s="11">
        <v>197.04</v>
      </c>
      <c r="I113" s="8">
        <v>0.04</v>
      </c>
      <c r="J113" s="11">
        <v>196.85</v>
      </c>
      <c r="K113" s="8">
        <v>0.08</v>
      </c>
      <c r="L113" s="11">
        <v>196.91</v>
      </c>
      <c r="M113" s="8">
        <v>0.06</v>
      </c>
      <c r="O113" s="7">
        <f t="shared" si="3"/>
        <v>196.9383333333333</v>
      </c>
      <c r="P113" s="11">
        <f t="shared" si="4"/>
        <v>5.8333333333333341E-2</v>
      </c>
      <c r="Q113" s="8">
        <f t="shared" si="5"/>
        <v>1.6020819787597205E-2</v>
      </c>
    </row>
    <row r="114" spans="2:17" x14ac:dyDescent="0.3">
      <c r="B114" s="7">
        <v>198.81</v>
      </c>
      <c r="C114" s="11">
        <v>7.0000000000000007E-2</v>
      </c>
      <c r="D114" s="7">
        <v>199.03</v>
      </c>
      <c r="E114" s="8">
        <v>0.04</v>
      </c>
      <c r="F114" s="7">
        <v>199</v>
      </c>
      <c r="G114" s="8">
        <v>7.0000000000000007E-2</v>
      </c>
      <c r="H114" s="11">
        <v>199.12</v>
      </c>
      <c r="I114" s="8">
        <v>0.04</v>
      </c>
      <c r="J114" s="11">
        <v>198.93</v>
      </c>
      <c r="K114" s="8">
        <v>0.08</v>
      </c>
      <c r="L114" s="11">
        <v>198.87</v>
      </c>
      <c r="M114" s="8">
        <v>0.06</v>
      </c>
      <c r="O114" s="7">
        <f t="shared" si="3"/>
        <v>198.96000000000004</v>
      </c>
      <c r="P114" s="11">
        <f t="shared" si="4"/>
        <v>6.0000000000000005E-2</v>
      </c>
      <c r="Q114" s="8">
        <f t="shared" si="5"/>
        <v>1.6733200530681482E-2</v>
      </c>
    </row>
    <row r="115" spans="2:17" x14ac:dyDescent="0.3">
      <c r="B115" s="7">
        <v>200.88</v>
      </c>
      <c r="C115" s="11">
        <v>7.0000000000000007E-2</v>
      </c>
      <c r="D115" s="7">
        <v>201.22</v>
      </c>
      <c r="E115" s="8">
        <v>0.04</v>
      </c>
      <c r="F115" s="7">
        <v>201.07</v>
      </c>
      <c r="G115" s="8">
        <v>7.0000000000000007E-2</v>
      </c>
      <c r="H115" s="11">
        <v>201.09</v>
      </c>
      <c r="I115" s="8">
        <v>0.04</v>
      </c>
      <c r="J115" s="11">
        <v>201.03</v>
      </c>
      <c r="K115" s="8">
        <v>0.08</v>
      </c>
      <c r="L115" s="11">
        <v>200.94</v>
      </c>
      <c r="M115" s="8">
        <v>7.0000000000000007E-2</v>
      </c>
      <c r="O115" s="7">
        <f t="shared" si="3"/>
        <v>201.03833333333333</v>
      </c>
      <c r="P115" s="11">
        <f t="shared" si="4"/>
        <v>6.1666666666666675E-2</v>
      </c>
      <c r="Q115" s="8">
        <f t="shared" si="5"/>
        <v>1.7224014243685044E-2</v>
      </c>
    </row>
    <row r="116" spans="2:17" x14ac:dyDescent="0.3">
      <c r="B116" s="7">
        <v>202.85</v>
      </c>
      <c r="C116" s="11">
        <v>7.0000000000000007E-2</v>
      </c>
      <c r="D116" s="7">
        <v>203.07</v>
      </c>
      <c r="E116" s="8">
        <v>0.04</v>
      </c>
      <c r="F116" s="7">
        <v>203.04</v>
      </c>
      <c r="G116" s="8">
        <v>7.0000000000000007E-2</v>
      </c>
      <c r="H116" s="11">
        <v>203.18</v>
      </c>
      <c r="I116" s="8">
        <v>0.04</v>
      </c>
      <c r="J116" s="11">
        <v>202.97</v>
      </c>
      <c r="K116" s="8">
        <v>0.08</v>
      </c>
      <c r="L116" s="11">
        <v>203.04</v>
      </c>
      <c r="M116" s="8">
        <v>7.0000000000000007E-2</v>
      </c>
      <c r="O116" s="7">
        <f t="shared" si="3"/>
        <v>203.02499999999998</v>
      </c>
      <c r="P116" s="11">
        <f t="shared" si="4"/>
        <v>6.1666666666666675E-2</v>
      </c>
      <c r="Q116" s="8">
        <f t="shared" si="5"/>
        <v>1.7224014243685044E-2</v>
      </c>
    </row>
    <row r="117" spans="2:17" x14ac:dyDescent="0.3">
      <c r="B117" s="7">
        <v>204.93</v>
      </c>
      <c r="C117" s="11">
        <v>7.0000000000000007E-2</v>
      </c>
      <c r="D117" s="7">
        <v>205.14</v>
      </c>
      <c r="E117" s="8">
        <v>0.04</v>
      </c>
      <c r="F117" s="7">
        <v>205.02</v>
      </c>
      <c r="G117" s="8">
        <v>7.0000000000000007E-2</v>
      </c>
      <c r="H117" s="11">
        <v>205.12</v>
      </c>
      <c r="I117" s="8">
        <v>0.04</v>
      </c>
      <c r="J117" s="11">
        <v>205.05</v>
      </c>
      <c r="K117" s="8">
        <v>0.08</v>
      </c>
      <c r="L117" s="11">
        <v>204.98</v>
      </c>
      <c r="M117" s="8">
        <v>7.0000000000000007E-2</v>
      </c>
      <c r="O117" s="7">
        <f t="shared" si="3"/>
        <v>205.04</v>
      </c>
      <c r="P117" s="11">
        <f t="shared" si="4"/>
        <v>6.1666666666666675E-2</v>
      </c>
      <c r="Q117" s="8">
        <f t="shared" si="5"/>
        <v>1.7224014243685044E-2</v>
      </c>
    </row>
    <row r="118" spans="2:17" x14ac:dyDescent="0.3">
      <c r="B118" s="7">
        <v>206.89</v>
      </c>
      <c r="C118" s="11">
        <v>7.0000000000000007E-2</v>
      </c>
      <c r="D118" s="7">
        <v>207.11</v>
      </c>
      <c r="E118" s="8">
        <v>0.04</v>
      </c>
      <c r="F118" s="7">
        <v>207.08</v>
      </c>
      <c r="G118" s="8">
        <v>7.0000000000000007E-2</v>
      </c>
      <c r="H118" s="11">
        <v>207.21</v>
      </c>
      <c r="I118" s="8">
        <v>0.04</v>
      </c>
      <c r="J118" s="11">
        <v>207.01</v>
      </c>
      <c r="K118" s="8">
        <v>0.08</v>
      </c>
      <c r="L118" s="11">
        <v>207.05</v>
      </c>
      <c r="M118" s="8">
        <v>7.0000000000000007E-2</v>
      </c>
      <c r="O118" s="7">
        <f t="shared" si="3"/>
        <v>207.05833333333337</v>
      </c>
      <c r="P118" s="11">
        <f t="shared" si="4"/>
        <v>6.1666666666666675E-2</v>
      </c>
      <c r="Q118" s="8">
        <f t="shared" si="5"/>
        <v>1.7224014243685044E-2</v>
      </c>
    </row>
    <row r="119" spans="2:17" x14ac:dyDescent="0.3">
      <c r="B119" s="7">
        <v>208.97</v>
      </c>
      <c r="C119" s="11">
        <v>7.0000000000000007E-2</v>
      </c>
      <c r="D119" s="7">
        <v>209.19</v>
      </c>
      <c r="E119" s="8">
        <v>0.05</v>
      </c>
      <c r="F119" s="7">
        <v>209.17</v>
      </c>
      <c r="G119" s="8">
        <v>7.0000000000000007E-2</v>
      </c>
      <c r="H119" s="11">
        <v>209.31</v>
      </c>
      <c r="I119" s="8">
        <v>0.04</v>
      </c>
      <c r="J119" s="11">
        <v>209.09</v>
      </c>
      <c r="K119" s="8">
        <v>0.08</v>
      </c>
      <c r="L119" s="11">
        <v>209.02</v>
      </c>
      <c r="M119" s="8">
        <v>7.0000000000000007E-2</v>
      </c>
      <c r="O119" s="7">
        <f t="shared" si="3"/>
        <v>209.12499999999997</v>
      </c>
      <c r="P119" s="11">
        <f t="shared" si="4"/>
        <v>6.3333333333333339E-2</v>
      </c>
      <c r="Q119" s="8">
        <f t="shared" si="5"/>
        <v>1.5055453054181643E-2</v>
      </c>
    </row>
    <row r="120" spans="2:17" x14ac:dyDescent="0.3">
      <c r="B120" s="7">
        <v>211.15</v>
      </c>
      <c r="C120" s="11">
        <v>7.0000000000000007E-2</v>
      </c>
      <c r="D120" s="7">
        <v>211.15</v>
      </c>
      <c r="E120" s="8">
        <v>0.04</v>
      </c>
      <c r="F120" s="7">
        <v>211.12</v>
      </c>
      <c r="G120" s="8">
        <v>7.0000000000000007E-2</v>
      </c>
      <c r="H120" s="11">
        <v>211.24</v>
      </c>
      <c r="I120" s="8">
        <v>0.04</v>
      </c>
      <c r="J120" s="11">
        <v>211.05</v>
      </c>
      <c r="K120" s="8">
        <v>0.08</v>
      </c>
      <c r="L120" s="11">
        <v>211.1</v>
      </c>
      <c r="M120" s="8">
        <v>7.0000000000000007E-2</v>
      </c>
      <c r="O120" s="7">
        <f t="shared" si="3"/>
        <v>211.13499999999999</v>
      </c>
      <c r="P120" s="11">
        <f t="shared" si="4"/>
        <v>6.1666666666666675E-2</v>
      </c>
      <c r="Q120" s="8">
        <f t="shared" si="5"/>
        <v>1.7224014243685044E-2</v>
      </c>
    </row>
    <row r="121" spans="2:17" x14ac:dyDescent="0.3">
      <c r="B121" s="7">
        <v>213</v>
      </c>
      <c r="C121" s="11">
        <v>7.0000000000000007E-2</v>
      </c>
      <c r="D121" s="7">
        <v>213.22</v>
      </c>
      <c r="E121" s="8">
        <v>0.04</v>
      </c>
      <c r="F121" s="7">
        <v>213.2</v>
      </c>
      <c r="G121" s="8">
        <v>0.06</v>
      </c>
      <c r="H121" s="11">
        <v>213.32</v>
      </c>
      <c r="I121" s="8">
        <v>0.05</v>
      </c>
      <c r="J121" s="11">
        <v>213.13</v>
      </c>
      <c r="K121" s="8">
        <v>0.08</v>
      </c>
      <c r="L121" s="11">
        <v>213.06</v>
      </c>
      <c r="M121" s="8">
        <v>7.0000000000000007E-2</v>
      </c>
      <c r="O121" s="7">
        <f t="shared" si="3"/>
        <v>213.15499999999997</v>
      </c>
      <c r="P121" s="11">
        <f t="shared" si="4"/>
        <v>6.1666666666666675E-2</v>
      </c>
      <c r="Q121" s="8">
        <f t="shared" si="5"/>
        <v>1.4719601443879713E-2</v>
      </c>
    </row>
    <row r="122" spans="2:17" x14ac:dyDescent="0.3">
      <c r="B122" s="7">
        <v>215.08</v>
      </c>
      <c r="C122" s="11">
        <v>7.0000000000000007E-2</v>
      </c>
      <c r="D122" s="7">
        <v>215.41</v>
      </c>
      <c r="E122" s="8">
        <v>0.05</v>
      </c>
      <c r="F122" s="7">
        <v>215.27</v>
      </c>
      <c r="G122" s="8">
        <v>7.0000000000000007E-2</v>
      </c>
      <c r="H122" s="11">
        <v>215.28</v>
      </c>
      <c r="I122" s="8">
        <v>0.04</v>
      </c>
      <c r="J122" s="11">
        <v>215.22</v>
      </c>
      <c r="K122" s="8">
        <v>0.08</v>
      </c>
      <c r="L122" s="11">
        <v>215.13</v>
      </c>
      <c r="M122" s="8">
        <v>7.0000000000000007E-2</v>
      </c>
      <c r="O122" s="7">
        <f t="shared" si="3"/>
        <v>215.23166666666665</v>
      </c>
      <c r="P122" s="11">
        <f t="shared" si="4"/>
        <v>6.3333333333333339E-2</v>
      </c>
      <c r="Q122" s="8">
        <f t="shared" si="5"/>
        <v>1.5055453054181643E-2</v>
      </c>
    </row>
    <row r="123" spans="2:17" x14ac:dyDescent="0.3">
      <c r="B123" s="7">
        <v>217.05</v>
      </c>
      <c r="C123" s="11">
        <v>7.0000000000000007E-2</v>
      </c>
      <c r="D123" s="7">
        <v>217.27</v>
      </c>
      <c r="E123" s="8">
        <v>0.04</v>
      </c>
      <c r="F123" s="7">
        <v>217.24</v>
      </c>
      <c r="G123" s="8">
        <v>7.0000000000000007E-2</v>
      </c>
      <c r="H123" s="11">
        <v>217.36</v>
      </c>
      <c r="I123" s="8">
        <v>0.04</v>
      </c>
      <c r="J123" s="11">
        <v>217.16</v>
      </c>
      <c r="K123" s="8">
        <v>0.08</v>
      </c>
      <c r="L123" s="11">
        <v>217.24</v>
      </c>
      <c r="M123" s="8">
        <v>7.0000000000000007E-2</v>
      </c>
      <c r="O123" s="7">
        <f t="shared" si="3"/>
        <v>217.22000000000003</v>
      </c>
      <c r="P123" s="11">
        <f t="shared" si="4"/>
        <v>6.1666666666666675E-2</v>
      </c>
      <c r="Q123" s="8">
        <f t="shared" si="5"/>
        <v>1.7224014243685044E-2</v>
      </c>
    </row>
    <row r="124" spans="2:17" x14ac:dyDescent="0.3">
      <c r="B124" s="7">
        <v>219.12</v>
      </c>
      <c r="C124" s="11">
        <v>7.0000000000000007E-2</v>
      </c>
      <c r="D124" s="7">
        <v>219.34</v>
      </c>
      <c r="E124" s="8">
        <v>0.04</v>
      </c>
      <c r="F124" s="7">
        <v>219.22</v>
      </c>
      <c r="G124" s="8">
        <v>7.0000000000000007E-2</v>
      </c>
      <c r="H124" s="11">
        <v>219.32</v>
      </c>
      <c r="I124" s="8">
        <v>0.05</v>
      </c>
      <c r="J124" s="11">
        <v>219.24</v>
      </c>
      <c r="K124" s="8">
        <v>0.08</v>
      </c>
      <c r="L124" s="11">
        <v>219.17</v>
      </c>
      <c r="M124" s="8">
        <v>7.0000000000000007E-2</v>
      </c>
      <c r="O124" s="7">
        <f t="shared" si="3"/>
        <v>219.23500000000001</v>
      </c>
      <c r="P124" s="11">
        <f t="shared" si="4"/>
        <v>6.3333333333333339E-2</v>
      </c>
      <c r="Q124" s="8">
        <f t="shared" si="5"/>
        <v>1.5055453054181574E-2</v>
      </c>
    </row>
    <row r="125" spans="2:17" x14ac:dyDescent="0.3">
      <c r="B125" s="7">
        <v>221.09</v>
      </c>
      <c r="C125" s="11">
        <v>7.0000000000000007E-2</v>
      </c>
      <c r="D125" s="7">
        <v>221.31</v>
      </c>
      <c r="E125" s="8">
        <v>0.04</v>
      </c>
      <c r="F125" s="7">
        <v>221.28</v>
      </c>
      <c r="G125" s="8">
        <v>7.0000000000000007E-2</v>
      </c>
      <c r="H125" s="11">
        <v>221.4</v>
      </c>
      <c r="I125" s="8">
        <v>0.05</v>
      </c>
      <c r="J125" s="11">
        <v>221.21</v>
      </c>
      <c r="K125" s="8">
        <v>0.08</v>
      </c>
      <c r="L125" s="11">
        <v>221.25</v>
      </c>
      <c r="M125" s="8">
        <v>7.0000000000000007E-2</v>
      </c>
      <c r="O125" s="7">
        <f t="shared" si="3"/>
        <v>221.25666666666666</v>
      </c>
      <c r="P125" s="11">
        <f t="shared" si="4"/>
        <v>6.3333333333333339E-2</v>
      </c>
      <c r="Q125" s="8">
        <f t="shared" si="5"/>
        <v>1.5055453054181574E-2</v>
      </c>
    </row>
    <row r="126" spans="2:17" x14ac:dyDescent="0.3">
      <c r="B126" s="7">
        <v>223.16</v>
      </c>
      <c r="C126" s="11">
        <v>7.0000000000000007E-2</v>
      </c>
      <c r="D126" s="7">
        <v>223.39</v>
      </c>
      <c r="E126" s="8">
        <v>0.05</v>
      </c>
      <c r="F126" s="7">
        <v>223.35</v>
      </c>
      <c r="G126" s="8">
        <v>7.0000000000000007E-2</v>
      </c>
      <c r="H126" s="11">
        <v>223.51</v>
      </c>
      <c r="I126" s="8">
        <v>0.05</v>
      </c>
      <c r="J126" s="11">
        <v>223.28</v>
      </c>
      <c r="K126" s="8">
        <v>0.08</v>
      </c>
      <c r="L126" s="11">
        <v>223.22</v>
      </c>
      <c r="M126" s="8">
        <v>7.0000000000000007E-2</v>
      </c>
      <c r="O126" s="7">
        <f t="shared" si="3"/>
        <v>223.31833333333336</v>
      </c>
      <c r="P126" s="11">
        <f t="shared" si="4"/>
        <v>6.5000000000000002E-2</v>
      </c>
      <c r="Q126" s="8">
        <f t="shared" si="5"/>
        <v>1.2247448713915924E-2</v>
      </c>
    </row>
    <row r="127" spans="2:17" x14ac:dyDescent="0.3">
      <c r="B127" s="7">
        <v>225.34</v>
      </c>
      <c r="C127" s="11">
        <v>0.08</v>
      </c>
      <c r="D127" s="7">
        <v>225.35</v>
      </c>
      <c r="E127" s="8">
        <v>0.05</v>
      </c>
      <c r="F127" s="7">
        <v>225.32</v>
      </c>
      <c r="G127" s="8">
        <v>7.0000000000000007E-2</v>
      </c>
      <c r="H127" s="11">
        <v>225.44</v>
      </c>
      <c r="I127" s="8">
        <v>0.05</v>
      </c>
      <c r="J127" s="11">
        <v>225.24</v>
      </c>
      <c r="K127" s="8">
        <v>0.08</v>
      </c>
      <c r="L127" s="11">
        <v>225.29</v>
      </c>
      <c r="M127" s="8">
        <v>7.0000000000000007E-2</v>
      </c>
      <c r="O127" s="7">
        <f t="shared" si="3"/>
        <v>225.33</v>
      </c>
      <c r="P127" s="11">
        <f t="shared" si="4"/>
        <v>6.6666666666666666E-2</v>
      </c>
      <c r="Q127" s="8">
        <f t="shared" si="5"/>
        <v>1.3662601021279449E-2</v>
      </c>
    </row>
    <row r="128" spans="2:17" x14ac:dyDescent="0.3">
      <c r="B128" s="7">
        <v>227.2</v>
      </c>
      <c r="C128" s="11">
        <v>7.0000000000000007E-2</v>
      </c>
      <c r="D128" s="7">
        <v>227.42</v>
      </c>
      <c r="E128" s="8">
        <v>0.04</v>
      </c>
      <c r="F128" s="7">
        <v>227.4</v>
      </c>
      <c r="G128" s="8">
        <v>7.0000000000000007E-2</v>
      </c>
      <c r="H128" s="11">
        <v>227.51</v>
      </c>
      <c r="I128" s="8">
        <v>0.05</v>
      </c>
      <c r="J128" s="11">
        <v>227.32</v>
      </c>
      <c r="K128" s="8">
        <v>0.08</v>
      </c>
      <c r="L128" s="11">
        <v>227.26</v>
      </c>
      <c r="M128" s="8">
        <v>7.0000000000000007E-2</v>
      </c>
      <c r="O128" s="7">
        <f t="shared" si="3"/>
        <v>227.35166666666666</v>
      </c>
      <c r="P128" s="11">
        <f t="shared" si="4"/>
        <v>6.3333333333333339E-2</v>
      </c>
      <c r="Q128" s="8">
        <f t="shared" si="5"/>
        <v>1.5055453054181574E-2</v>
      </c>
    </row>
    <row r="129" spans="2:17" x14ac:dyDescent="0.3">
      <c r="B129" s="7">
        <v>229.28</v>
      </c>
      <c r="C129" s="11">
        <v>7.0000000000000007E-2</v>
      </c>
      <c r="D129" s="7">
        <v>229.6</v>
      </c>
      <c r="E129" s="8">
        <v>0.05</v>
      </c>
      <c r="F129" s="7">
        <v>229.47</v>
      </c>
      <c r="G129" s="8">
        <v>7.0000000000000007E-2</v>
      </c>
      <c r="H129" s="11">
        <v>229.48</v>
      </c>
      <c r="I129" s="8">
        <v>0.05</v>
      </c>
      <c r="J129" s="11">
        <v>229.43</v>
      </c>
      <c r="K129" s="8">
        <v>0.08</v>
      </c>
      <c r="L129" s="11">
        <v>229.33</v>
      </c>
      <c r="M129" s="8">
        <v>7.0000000000000007E-2</v>
      </c>
      <c r="O129" s="7">
        <f t="shared" si="3"/>
        <v>229.43166666666664</v>
      </c>
      <c r="P129" s="11">
        <f t="shared" si="4"/>
        <v>6.5000000000000002E-2</v>
      </c>
      <c r="Q129" s="8">
        <f t="shared" si="5"/>
        <v>1.2247448713915924E-2</v>
      </c>
    </row>
    <row r="130" spans="2:17" x14ac:dyDescent="0.3">
      <c r="B130" s="7">
        <v>231.44</v>
      </c>
      <c r="C130" s="11">
        <v>7.0000000000000007E-2</v>
      </c>
      <c r="D130" s="7">
        <v>231.46</v>
      </c>
      <c r="E130" s="8">
        <v>0.04</v>
      </c>
      <c r="F130" s="7">
        <v>231.43</v>
      </c>
      <c r="G130" s="8">
        <v>7.0000000000000007E-2</v>
      </c>
      <c r="H130" s="11">
        <v>231.56</v>
      </c>
      <c r="I130" s="8">
        <v>0.05</v>
      </c>
      <c r="J130" s="11">
        <v>231.36</v>
      </c>
      <c r="K130" s="8">
        <v>0.08</v>
      </c>
      <c r="L130" s="11">
        <v>231.44</v>
      </c>
      <c r="M130" s="8">
        <v>7.0000000000000007E-2</v>
      </c>
      <c r="O130" s="7">
        <f t="shared" si="3"/>
        <v>231.44833333333335</v>
      </c>
      <c r="P130" s="11">
        <f t="shared" si="4"/>
        <v>6.3333333333333339E-2</v>
      </c>
      <c r="Q130" s="8">
        <f t="shared" si="5"/>
        <v>1.5055453054181574E-2</v>
      </c>
    </row>
    <row r="131" spans="2:17" x14ac:dyDescent="0.3">
      <c r="B131" s="7">
        <v>233.33</v>
      </c>
      <c r="C131" s="11">
        <v>7.0000000000000007E-2</v>
      </c>
      <c r="D131" s="7">
        <v>233.54</v>
      </c>
      <c r="E131" s="8">
        <v>0.05</v>
      </c>
      <c r="F131" s="7">
        <v>233.41</v>
      </c>
      <c r="G131" s="8">
        <v>7.0000000000000007E-2</v>
      </c>
      <c r="H131" s="11">
        <v>233.52</v>
      </c>
      <c r="I131" s="8">
        <v>0.05</v>
      </c>
      <c r="J131" s="11">
        <v>233.44</v>
      </c>
      <c r="K131" s="8">
        <v>0.08</v>
      </c>
      <c r="L131" s="11">
        <v>233.37</v>
      </c>
      <c r="M131" s="8">
        <v>7.0000000000000007E-2</v>
      </c>
      <c r="O131" s="7">
        <f t="shared" si="3"/>
        <v>233.43500000000003</v>
      </c>
      <c r="P131" s="11">
        <f t="shared" si="4"/>
        <v>6.5000000000000002E-2</v>
      </c>
      <c r="Q131" s="8">
        <f t="shared" si="5"/>
        <v>1.2247448713915924E-2</v>
      </c>
    </row>
    <row r="132" spans="2:17" x14ac:dyDescent="0.3">
      <c r="B132" s="7">
        <v>235.28</v>
      </c>
      <c r="C132" s="11">
        <v>7.0000000000000007E-2</v>
      </c>
      <c r="D132" s="7">
        <v>235.5</v>
      </c>
      <c r="E132" s="8">
        <v>0.05</v>
      </c>
      <c r="F132" s="7">
        <v>235.47</v>
      </c>
      <c r="G132" s="8">
        <v>7.0000000000000007E-2</v>
      </c>
      <c r="H132" s="11">
        <v>235.6</v>
      </c>
      <c r="I132" s="8">
        <v>0.05</v>
      </c>
      <c r="J132" s="11">
        <v>235.4</v>
      </c>
      <c r="K132" s="8">
        <v>0.08</v>
      </c>
      <c r="L132" s="11">
        <v>235.45</v>
      </c>
      <c r="M132" s="8">
        <v>7.0000000000000007E-2</v>
      </c>
      <c r="O132" s="7">
        <f t="shared" si="3"/>
        <v>235.45000000000002</v>
      </c>
      <c r="P132" s="11">
        <f t="shared" si="4"/>
        <v>6.5000000000000002E-2</v>
      </c>
      <c r="Q132" s="8">
        <f t="shared" si="5"/>
        <v>1.2247448713915924E-2</v>
      </c>
    </row>
    <row r="133" spans="2:17" x14ac:dyDescent="0.3">
      <c r="B133" s="7">
        <v>237.37</v>
      </c>
      <c r="C133" s="11">
        <v>7.0000000000000007E-2</v>
      </c>
      <c r="D133" s="7">
        <v>237.58</v>
      </c>
      <c r="E133" s="8">
        <v>0.05</v>
      </c>
      <c r="F133" s="7">
        <v>237.55</v>
      </c>
      <c r="G133" s="8">
        <v>7.0000000000000007E-2</v>
      </c>
      <c r="H133" s="11">
        <v>237.71</v>
      </c>
      <c r="I133" s="8">
        <v>0.05</v>
      </c>
      <c r="J133" s="11">
        <v>237.48</v>
      </c>
      <c r="K133" s="8">
        <v>0.08</v>
      </c>
      <c r="L133" s="11">
        <v>237.41</v>
      </c>
      <c r="M133" s="8">
        <v>7.0000000000000007E-2</v>
      </c>
      <c r="O133" s="7">
        <f t="shared" si="3"/>
        <v>237.51666666666668</v>
      </c>
      <c r="P133" s="11">
        <f t="shared" si="4"/>
        <v>6.5000000000000002E-2</v>
      </c>
      <c r="Q133" s="8">
        <f t="shared" si="5"/>
        <v>1.2247448713915924E-2</v>
      </c>
    </row>
    <row r="134" spans="2:17" x14ac:dyDescent="0.3">
      <c r="B134" s="7">
        <v>239.54</v>
      </c>
      <c r="C134" s="11">
        <v>7.0000000000000007E-2</v>
      </c>
      <c r="D134" s="7">
        <v>239.54</v>
      </c>
      <c r="E134" s="8">
        <v>0.05</v>
      </c>
      <c r="F134" s="7">
        <v>239.51</v>
      </c>
      <c r="G134" s="8">
        <v>7.0000000000000007E-2</v>
      </c>
      <c r="H134" s="11">
        <v>239.6</v>
      </c>
      <c r="I134" s="8">
        <v>0.05</v>
      </c>
      <c r="J134" s="11">
        <v>239.45</v>
      </c>
      <c r="K134" s="8">
        <v>0.08</v>
      </c>
      <c r="L134" s="11">
        <v>239.49</v>
      </c>
      <c r="M134" s="8">
        <v>7.0000000000000007E-2</v>
      </c>
      <c r="O134" s="7">
        <f t="shared" ref="O134:O197" si="6" xml:space="preserve"> AVERAGE(B134,D134,F134,H134,J134,L134)</f>
        <v>239.52166666666665</v>
      </c>
      <c r="P134" s="11">
        <f t="shared" ref="P134:P197" si="7" xml:space="preserve"> AVERAGE(C134,E134,G134,I134,K134,M134)</f>
        <v>6.5000000000000002E-2</v>
      </c>
      <c r="Q134" s="8">
        <f t="shared" ref="Q134:Q197" si="8" xml:space="preserve"> STDEV(C134,E134,G134,I134,K134,M134)</f>
        <v>1.2247448713915924E-2</v>
      </c>
    </row>
    <row r="135" spans="2:17" x14ac:dyDescent="0.3">
      <c r="B135" s="7">
        <v>241.4</v>
      </c>
      <c r="C135" s="11">
        <v>7.0000000000000007E-2</v>
      </c>
      <c r="D135" s="7">
        <v>241.62</v>
      </c>
      <c r="E135" s="8">
        <v>0.05</v>
      </c>
      <c r="F135" s="7">
        <v>241.58</v>
      </c>
      <c r="G135" s="8">
        <v>7.0000000000000007E-2</v>
      </c>
      <c r="H135" s="11">
        <v>241.67</v>
      </c>
      <c r="I135" s="8">
        <v>0.05</v>
      </c>
      <c r="J135" s="11">
        <v>241.52</v>
      </c>
      <c r="K135" s="8">
        <v>0.08</v>
      </c>
      <c r="L135" s="11">
        <v>241.45</v>
      </c>
      <c r="M135" s="8">
        <v>7.0000000000000007E-2</v>
      </c>
      <c r="O135" s="7">
        <f t="shared" si="6"/>
        <v>241.54</v>
      </c>
      <c r="P135" s="11">
        <f t="shared" si="7"/>
        <v>6.5000000000000002E-2</v>
      </c>
      <c r="Q135" s="8">
        <f t="shared" si="8"/>
        <v>1.2247448713915924E-2</v>
      </c>
    </row>
    <row r="136" spans="2:17" x14ac:dyDescent="0.3">
      <c r="B136" s="7">
        <v>243.47</v>
      </c>
      <c r="C136" s="11">
        <v>7.0000000000000007E-2</v>
      </c>
      <c r="D136" s="7">
        <v>243.8</v>
      </c>
      <c r="E136" s="8">
        <v>0.05</v>
      </c>
      <c r="F136" s="7">
        <v>243.66</v>
      </c>
      <c r="G136" s="8">
        <v>7.0000000000000007E-2</v>
      </c>
      <c r="H136" s="11">
        <v>243.66</v>
      </c>
      <c r="I136" s="8">
        <v>0.05</v>
      </c>
      <c r="J136" s="11">
        <v>243.62</v>
      </c>
      <c r="K136" s="8">
        <v>0.08</v>
      </c>
      <c r="L136" s="11">
        <v>243.53</v>
      </c>
      <c r="M136" s="8">
        <v>7.0000000000000007E-2</v>
      </c>
      <c r="O136" s="7">
        <f t="shared" si="6"/>
        <v>243.62333333333333</v>
      </c>
      <c r="P136" s="11">
        <f t="shared" si="7"/>
        <v>6.5000000000000002E-2</v>
      </c>
      <c r="Q136" s="8">
        <f t="shared" si="8"/>
        <v>1.2247448713915924E-2</v>
      </c>
    </row>
    <row r="137" spans="2:17" x14ac:dyDescent="0.3">
      <c r="B137" s="7">
        <v>245.44</v>
      </c>
      <c r="C137" s="11">
        <v>7.0000000000000007E-2</v>
      </c>
      <c r="D137" s="7">
        <v>245.66</v>
      </c>
      <c r="E137" s="8">
        <v>0.05</v>
      </c>
      <c r="F137" s="7">
        <v>245.65</v>
      </c>
      <c r="G137" s="8">
        <v>7.0000000000000007E-2</v>
      </c>
      <c r="H137" s="11">
        <v>245.66</v>
      </c>
      <c r="I137" s="8">
        <v>0.05</v>
      </c>
      <c r="J137" s="11">
        <v>245.55</v>
      </c>
      <c r="K137" s="8">
        <v>0.08</v>
      </c>
      <c r="L137" s="11">
        <v>245.63</v>
      </c>
      <c r="M137" s="8">
        <v>7.0000000000000007E-2</v>
      </c>
      <c r="O137" s="7">
        <f t="shared" si="6"/>
        <v>245.59833333333336</v>
      </c>
      <c r="P137" s="11">
        <f t="shared" si="7"/>
        <v>6.5000000000000002E-2</v>
      </c>
      <c r="Q137" s="8">
        <f t="shared" si="8"/>
        <v>1.2247448713915924E-2</v>
      </c>
    </row>
    <row r="138" spans="2:17" x14ac:dyDescent="0.3">
      <c r="B138" s="7">
        <v>247.52</v>
      </c>
      <c r="C138" s="11">
        <v>7.0000000000000007E-2</v>
      </c>
      <c r="D138" s="7">
        <v>247.74</v>
      </c>
      <c r="E138" s="8">
        <v>0.05</v>
      </c>
      <c r="F138" s="7">
        <v>247.73</v>
      </c>
      <c r="G138" s="8">
        <v>7.0000000000000007E-2</v>
      </c>
      <c r="H138" s="11">
        <v>247.69</v>
      </c>
      <c r="I138" s="8">
        <v>0.05</v>
      </c>
      <c r="J138" s="11">
        <v>247.63</v>
      </c>
      <c r="K138" s="8">
        <v>0.08</v>
      </c>
      <c r="L138" s="11">
        <v>247.56</v>
      </c>
      <c r="M138" s="8">
        <v>7.0000000000000007E-2</v>
      </c>
      <c r="O138" s="7">
        <f t="shared" si="6"/>
        <v>247.64499999999998</v>
      </c>
      <c r="P138" s="11">
        <f t="shared" si="7"/>
        <v>6.5000000000000002E-2</v>
      </c>
      <c r="Q138" s="8">
        <f t="shared" si="8"/>
        <v>1.2247448713915924E-2</v>
      </c>
    </row>
    <row r="139" spans="2:17" x14ac:dyDescent="0.3">
      <c r="B139" s="7">
        <v>249.48</v>
      </c>
      <c r="C139" s="11">
        <v>7.0000000000000007E-2</v>
      </c>
      <c r="D139" s="7">
        <v>249.7</v>
      </c>
      <c r="E139" s="8">
        <v>0.05</v>
      </c>
      <c r="F139" s="7">
        <v>249.69</v>
      </c>
      <c r="G139" s="8">
        <v>7.0000000000000007E-2</v>
      </c>
      <c r="H139" s="11">
        <v>249.69</v>
      </c>
      <c r="I139" s="8">
        <v>0.05</v>
      </c>
      <c r="J139" s="11">
        <v>249.6</v>
      </c>
      <c r="K139" s="8">
        <v>0.08</v>
      </c>
      <c r="L139" s="11">
        <v>249.64</v>
      </c>
      <c r="M139" s="8">
        <v>7.0000000000000007E-2</v>
      </c>
      <c r="O139" s="7">
        <f t="shared" si="6"/>
        <v>249.6333333333333</v>
      </c>
      <c r="P139" s="11">
        <f t="shared" si="7"/>
        <v>6.5000000000000002E-2</v>
      </c>
      <c r="Q139" s="8">
        <f t="shared" si="8"/>
        <v>1.2247448713915924E-2</v>
      </c>
    </row>
    <row r="140" spans="2:17" x14ac:dyDescent="0.3">
      <c r="B140" s="7">
        <v>251.55</v>
      </c>
      <c r="C140" s="11">
        <v>7.0000000000000007E-2</v>
      </c>
      <c r="D140" s="7">
        <v>251.77</v>
      </c>
      <c r="E140" s="8">
        <v>0.05</v>
      </c>
      <c r="F140" s="7">
        <v>251.77</v>
      </c>
      <c r="G140" s="8">
        <v>7.0000000000000007E-2</v>
      </c>
      <c r="H140" s="11">
        <v>251.73</v>
      </c>
      <c r="I140" s="8">
        <v>0.05</v>
      </c>
      <c r="J140" s="11">
        <v>251.67</v>
      </c>
      <c r="K140" s="8">
        <v>0.08</v>
      </c>
      <c r="L140" s="11">
        <v>251.61</v>
      </c>
      <c r="M140" s="8">
        <v>7.0000000000000007E-2</v>
      </c>
      <c r="O140" s="7">
        <f t="shared" si="6"/>
        <v>251.68333333333331</v>
      </c>
      <c r="P140" s="11">
        <f t="shared" si="7"/>
        <v>6.5000000000000002E-2</v>
      </c>
      <c r="Q140" s="8">
        <f t="shared" si="8"/>
        <v>1.2247448713915924E-2</v>
      </c>
    </row>
    <row r="141" spans="2:17" x14ac:dyDescent="0.3">
      <c r="B141" s="7">
        <v>253.74</v>
      </c>
      <c r="C141" s="11">
        <v>7.0000000000000007E-2</v>
      </c>
      <c r="D141" s="7">
        <v>253.76</v>
      </c>
      <c r="E141" s="8">
        <v>0.05</v>
      </c>
      <c r="F141" s="7">
        <v>253.95</v>
      </c>
      <c r="G141" s="8">
        <v>7.0000000000000007E-2</v>
      </c>
      <c r="H141" s="11">
        <v>253.8</v>
      </c>
      <c r="I141" s="8">
        <v>0.05</v>
      </c>
      <c r="J141" s="11">
        <v>253.64</v>
      </c>
      <c r="K141" s="8">
        <v>0.08</v>
      </c>
      <c r="L141" s="11">
        <v>253.69</v>
      </c>
      <c r="M141" s="8">
        <v>7.0000000000000007E-2</v>
      </c>
      <c r="O141" s="7">
        <f t="shared" si="6"/>
        <v>253.76333333333332</v>
      </c>
      <c r="P141" s="11">
        <f t="shared" si="7"/>
        <v>6.5000000000000002E-2</v>
      </c>
      <c r="Q141" s="8">
        <f t="shared" si="8"/>
        <v>1.2247448713915924E-2</v>
      </c>
    </row>
    <row r="142" spans="2:17" x14ac:dyDescent="0.3">
      <c r="B142" s="7">
        <v>255.6</v>
      </c>
      <c r="C142" s="11">
        <v>7.0000000000000007E-2</v>
      </c>
      <c r="D142" s="7">
        <v>255.82</v>
      </c>
      <c r="E142" s="8">
        <v>0.05</v>
      </c>
      <c r="F142" s="7">
        <v>255.73</v>
      </c>
      <c r="G142" s="8">
        <v>0.08</v>
      </c>
      <c r="H142" s="11">
        <v>255.88</v>
      </c>
      <c r="I142" s="8">
        <v>0.05</v>
      </c>
      <c r="J142" s="11">
        <v>255.71</v>
      </c>
      <c r="K142" s="8">
        <v>0.08</v>
      </c>
      <c r="L142" s="11">
        <v>255.65</v>
      </c>
      <c r="M142" s="8">
        <v>7.0000000000000007E-2</v>
      </c>
      <c r="O142" s="7">
        <f t="shared" si="6"/>
        <v>255.73166666666668</v>
      </c>
      <c r="P142" s="11">
        <f t="shared" si="7"/>
        <v>6.6666666666666666E-2</v>
      </c>
      <c r="Q142" s="8">
        <f t="shared" si="8"/>
        <v>1.3662601021279449E-2</v>
      </c>
    </row>
    <row r="143" spans="2:17" x14ac:dyDescent="0.3">
      <c r="B143" s="7">
        <v>257.67</v>
      </c>
      <c r="C143" s="11">
        <v>7.0000000000000007E-2</v>
      </c>
      <c r="D143" s="7">
        <v>258</v>
      </c>
      <c r="E143" s="8">
        <v>0.05</v>
      </c>
      <c r="F143" s="7">
        <v>257.86</v>
      </c>
      <c r="G143" s="8">
        <v>0.08</v>
      </c>
      <c r="H143" s="11">
        <v>257.83999999999997</v>
      </c>
      <c r="I143" s="8">
        <v>0.05</v>
      </c>
      <c r="J143" s="11">
        <v>257.82</v>
      </c>
      <c r="K143" s="8">
        <v>0.08</v>
      </c>
      <c r="L143" s="11">
        <v>257.72000000000003</v>
      </c>
      <c r="M143" s="8">
        <v>7.0000000000000007E-2</v>
      </c>
      <c r="O143" s="7">
        <f t="shared" si="6"/>
        <v>257.81833333333333</v>
      </c>
      <c r="P143" s="11">
        <f t="shared" si="7"/>
        <v>6.6666666666666666E-2</v>
      </c>
      <c r="Q143" s="8">
        <f t="shared" si="8"/>
        <v>1.3662601021279449E-2</v>
      </c>
    </row>
    <row r="144" spans="2:17" x14ac:dyDescent="0.3">
      <c r="B144" s="7">
        <v>259.63</v>
      </c>
      <c r="C144" s="11">
        <v>7.0000000000000007E-2</v>
      </c>
      <c r="D144" s="7">
        <v>259.86</v>
      </c>
      <c r="E144" s="8">
        <v>0.05</v>
      </c>
      <c r="F144" s="7">
        <v>259.82</v>
      </c>
      <c r="G144" s="8">
        <v>7.0000000000000007E-2</v>
      </c>
      <c r="H144" s="11">
        <v>259.83</v>
      </c>
      <c r="I144" s="8">
        <v>0.05</v>
      </c>
      <c r="J144" s="11">
        <v>259.74</v>
      </c>
      <c r="K144" s="8">
        <v>0.08</v>
      </c>
      <c r="L144" s="11">
        <v>259.83</v>
      </c>
      <c r="M144" s="8">
        <v>7.0000000000000007E-2</v>
      </c>
      <c r="O144" s="7">
        <f t="shared" si="6"/>
        <v>259.78499999999997</v>
      </c>
      <c r="P144" s="11">
        <f t="shared" si="7"/>
        <v>6.5000000000000002E-2</v>
      </c>
      <c r="Q144" s="8">
        <f t="shared" si="8"/>
        <v>1.2247448713915924E-2</v>
      </c>
    </row>
    <row r="145" spans="2:17" x14ac:dyDescent="0.3">
      <c r="B145" s="7">
        <v>261.70999999999998</v>
      </c>
      <c r="C145" s="11">
        <v>7.0000000000000007E-2</v>
      </c>
      <c r="D145" s="7">
        <v>261.93</v>
      </c>
      <c r="E145" s="8">
        <v>0.05</v>
      </c>
      <c r="F145" s="7">
        <v>261.81</v>
      </c>
      <c r="G145" s="8">
        <v>0.08</v>
      </c>
      <c r="H145" s="11">
        <v>261.88</v>
      </c>
      <c r="I145" s="8">
        <v>0.05</v>
      </c>
      <c r="J145" s="11">
        <v>261.83</v>
      </c>
      <c r="K145" s="8">
        <v>0.08</v>
      </c>
      <c r="L145" s="11">
        <v>261.76</v>
      </c>
      <c r="M145" s="8">
        <v>7.0000000000000007E-2</v>
      </c>
      <c r="O145" s="7">
        <f t="shared" si="6"/>
        <v>261.82</v>
      </c>
      <c r="P145" s="11">
        <f t="shared" si="7"/>
        <v>6.6666666666666666E-2</v>
      </c>
      <c r="Q145" s="8">
        <f t="shared" si="8"/>
        <v>1.3662601021279449E-2</v>
      </c>
    </row>
    <row r="146" spans="2:17" x14ac:dyDescent="0.3">
      <c r="B146" s="7">
        <v>263.67</v>
      </c>
      <c r="C146" s="11">
        <v>7.0000000000000007E-2</v>
      </c>
      <c r="D146" s="7">
        <v>263.89</v>
      </c>
      <c r="E146" s="8">
        <v>0.05</v>
      </c>
      <c r="F146" s="7">
        <v>263.87</v>
      </c>
      <c r="G146" s="8">
        <v>0.08</v>
      </c>
      <c r="H146" s="11">
        <v>263.95999999999998</v>
      </c>
      <c r="I146" s="8">
        <v>0.05</v>
      </c>
      <c r="J146" s="11">
        <v>263.79000000000002</v>
      </c>
      <c r="K146" s="8">
        <v>0.08</v>
      </c>
      <c r="L146" s="11">
        <v>263.83999999999997</v>
      </c>
      <c r="M146" s="8">
        <v>7.0000000000000007E-2</v>
      </c>
      <c r="O146" s="7">
        <f t="shared" si="6"/>
        <v>263.83666666666664</v>
      </c>
      <c r="P146" s="11">
        <f t="shared" si="7"/>
        <v>6.6666666666666666E-2</v>
      </c>
      <c r="Q146" s="8">
        <f t="shared" si="8"/>
        <v>1.3662601021279449E-2</v>
      </c>
    </row>
    <row r="147" spans="2:17" x14ac:dyDescent="0.3">
      <c r="B147" s="7">
        <v>265.75</v>
      </c>
      <c r="C147" s="11">
        <v>7.0000000000000007E-2</v>
      </c>
      <c r="D147" s="7">
        <v>265.97000000000003</v>
      </c>
      <c r="E147" s="8">
        <v>0.05</v>
      </c>
      <c r="F147" s="7">
        <v>265.94</v>
      </c>
      <c r="G147" s="8">
        <v>7.0000000000000007E-2</v>
      </c>
      <c r="H147" s="11">
        <v>265.94</v>
      </c>
      <c r="I147" s="8">
        <v>0.05</v>
      </c>
      <c r="J147" s="11">
        <v>265.87</v>
      </c>
      <c r="K147" s="8">
        <v>0.08</v>
      </c>
      <c r="L147" s="11">
        <v>265.8</v>
      </c>
      <c r="M147" s="8">
        <v>7.0000000000000007E-2</v>
      </c>
      <c r="O147" s="7">
        <f t="shared" si="6"/>
        <v>265.87833333333339</v>
      </c>
      <c r="P147" s="11">
        <f t="shared" si="7"/>
        <v>6.5000000000000002E-2</v>
      </c>
      <c r="Q147" s="8">
        <f t="shared" si="8"/>
        <v>1.2247448713915924E-2</v>
      </c>
    </row>
    <row r="148" spans="2:17" x14ac:dyDescent="0.3">
      <c r="B148" s="7">
        <v>267.93</v>
      </c>
      <c r="C148" s="11">
        <v>0.08</v>
      </c>
      <c r="D148" s="7">
        <v>267.93</v>
      </c>
      <c r="E148" s="8">
        <v>0.05</v>
      </c>
      <c r="F148" s="7">
        <v>267.89999999999998</v>
      </c>
      <c r="G148" s="8">
        <v>7.0000000000000007E-2</v>
      </c>
      <c r="H148" s="11">
        <v>268</v>
      </c>
      <c r="I148" s="8">
        <v>0.05</v>
      </c>
      <c r="J148" s="11">
        <v>267.83</v>
      </c>
      <c r="K148" s="8">
        <v>0.08</v>
      </c>
      <c r="L148" s="11">
        <v>267.89</v>
      </c>
      <c r="M148" s="8">
        <v>7.0000000000000007E-2</v>
      </c>
      <c r="O148" s="7">
        <f t="shared" si="6"/>
        <v>267.91333333333336</v>
      </c>
      <c r="P148" s="11">
        <f t="shared" si="7"/>
        <v>6.6666666666666666E-2</v>
      </c>
      <c r="Q148" s="8">
        <f t="shared" si="8"/>
        <v>1.3662601021279449E-2</v>
      </c>
    </row>
    <row r="149" spans="2:17" x14ac:dyDescent="0.3">
      <c r="B149" s="7">
        <v>269.79000000000002</v>
      </c>
      <c r="C149" s="11">
        <v>0.08</v>
      </c>
      <c r="D149" s="7">
        <v>270.01</v>
      </c>
      <c r="E149" s="8">
        <v>0.05</v>
      </c>
      <c r="F149" s="7">
        <v>269.98</v>
      </c>
      <c r="G149" s="8">
        <v>7.0000000000000007E-2</v>
      </c>
      <c r="H149" s="11">
        <v>270.08</v>
      </c>
      <c r="I149" s="8">
        <v>0.05</v>
      </c>
      <c r="J149" s="11">
        <v>269.89999999999998</v>
      </c>
      <c r="K149" s="8">
        <v>0.08</v>
      </c>
      <c r="L149" s="11">
        <v>269.83999999999997</v>
      </c>
      <c r="M149" s="8">
        <v>7.0000000000000007E-2</v>
      </c>
      <c r="O149" s="7">
        <f t="shared" si="6"/>
        <v>269.93333333333328</v>
      </c>
      <c r="P149" s="11">
        <f t="shared" si="7"/>
        <v>6.6666666666666666E-2</v>
      </c>
      <c r="Q149" s="8">
        <f t="shared" si="8"/>
        <v>1.3662601021279449E-2</v>
      </c>
    </row>
    <row r="150" spans="2:17" x14ac:dyDescent="0.3">
      <c r="B150" s="7">
        <v>271.86</v>
      </c>
      <c r="C150" s="11">
        <v>7.0000000000000007E-2</v>
      </c>
      <c r="D150" s="7">
        <v>272.2</v>
      </c>
      <c r="E150" s="8">
        <v>0.05</v>
      </c>
      <c r="F150" s="7">
        <v>272.06</v>
      </c>
      <c r="G150" s="8">
        <v>7.0000000000000007E-2</v>
      </c>
      <c r="H150" s="11">
        <v>272.05</v>
      </c>
      <c r="I150" s="8">
        <v>0.05</v>
      </c>
      <c r="J150" s="11">
        <v>272.01</v>
      </c>
      <c r="K150" s="8">
        <v>0.08</v>
      </c>
      <c r="L150" s="11">
        <v>271.92</v>
      </c>
      <c r="M150" s="8">
        <v>7.0000000000000007E-2</v>
      </c>
      <c r="O150" s="7">
        <f t="shared" si="6"/>
        <v>272.01666666666665</v>
      </c>
      <c r="P150" s="11">
        <f t="shared" si="7"/>
        <v>6.5000000000000002E-2</v>
      </c>
      <c r="Q150" s="8">
        <f t="shared" si="8"/>
        <v>1.2247448713915924E-2</v>
      </c>
    </row>
    <row r="151" spans="2:17" x14ac:dyDescent="0.3">
      <c r="B151" s="7">
        <v>273.83</v>
      </c>
      <c r="C151" s="11">
        <v>0.08</v>
      </c>
      <c r="D151" s="7">
        <v>274.05</v>
      </c>
      <c r="E151" s="8">
        <v>0.05</v>
      </c>
      <c r="F151" s="7">
        <v>274.02</v>
      </c>
      <c r="G151" s="8">
        <v>7.0000000000000007E-2</v>
      </c>
      <c r="H151" s="11">
        <v>274.12</v>
      </c>
      <c r="I151" s="8">
        <v>0.05</v>
      </c>
      <c r="J151" s="11">
        <v>273.94</v>
      </c>
      <c r="K151" s="8">
        <v>0.08</v>
      </c>
      <c r="L151" s="11">
        <v>274.02999999999997</v>
      </c>
      <c r="M151" s="8">
        <v>7.0000000000000007E-2</v>
      </c>
      <c r="O151" s="7">
        <f t="shared" si="6"/>
        <v>273.99833333333333</v>
      </c>
      <c r="P151" s="11">
        <f t="shared" si="7"/>
        <v>6.6666666666666666E-2</v>
      </c>
      <c r="Q151" s="8">
        <f t="shared" si="8"/>
        <v>1.3662601021279449E-2</v>
      </c>
    </row>
    <row r="152" spans="2:17" x14ac:dyDescent="0.3">
      <c r="B152" s="7">
        <v>275.91000000000003</v>
      </c>
      <c r="C152" s="11">
        <v>7.0000000000000007E-2</v>
      </c>
      <c r="D152" s="7">
        <v>276.13</v>
      </c>
      <c r="E152" s="8">
        <v>0.05</v>
      </c>
      <c r="F152" s="7">
        <v>276.01</v>
      </c>
      <c r="G152" s="8">
        <v>7.0000000000000007E-2</v>
      </c>
      <c r="H152" s="11">
        <v>276.08</v>
      </c>
      <c r="I152" s="8">
        <v>0.06</v>
      </c>
      <c r="J152" s="11">
        <v>276.02</v>
      </c>
      <c r="K152" s="8">
        <v>0.08</v>
      </c>
      <c r="L152" s="11">
        <v>275.95999999999998</v>
      </c>
      <c r="M152" s="8">
        <v>7.0000000000000007E-2</v>
      </c>
      <c r="O152" s="7">
        <f t="shared" si="6"/>
        <v>276.01833333333332</v>
      </c>
      <c r="P152" s="11">
        <f t="shared" si="7"/>
        <v>6.6666666666666666E-2</v>
      </c>
      <c r="Q152" s="8">
        <f t="shared" si="8"/>
        <v>1.0327955589886414E-2</v>
      </c>
    </row>
    <row r="153" spans="2:17" x14ac:dyDescent="0.3">
      <c r="B153" s="7">
        <v>277.87</v>
      </c>
      <c r="C153" s="11">
        <v>7.0000000000000007E-2</v>
      </c>
      <c r="D153" s="7">
        <v>278.10000000000002</v>
      </c>
      <c r="E153" s="8">
        <v>0.05</v>
      </c>
      <c r="F153" s="7">
        <v>278.06</v>
      </c>
      <c r="G153" s="8">
        <v>7.0000000000000007E-2</v>
      </c>
      <c r="H153" s="11">
        <v>278.16000000000003</v>
      </c>
      <c r="I153" s="8">
        <v>0.05</v>
      </c>
      <c r="J153" s="11">
        <v>277.99</v>
      </c>
      <c r="K153" s="8">
        <v>0.09</v>
      </c>
      <c r="L153" s="11">
        <v>278.02999999999997</v>
      </c>
      <c r="M153" s="8">
        <v>7.0000000000000007E-2</v>
      </c>
      <c r="O153" s="7">
        <f t="shared" si="6"/>
        <v>278.03500000000003</v>
      </c>
      <c r="P153" s="11">
        <f t="shared" si="7"/>
        <v>6.6666666666666666E-2</v>
      </c>
      <c r="Q153" s="8">
        <f t="shared" si="8"/>
        <v>1.505545305418169E-2</v>
      </c>
    </row>
    <row r="154" spans="2:17" x14ac:dyDescent="0.3">
      <c r="B154" s="7">
        <v>279.94</v>
      </c>
      <c r="C154" s="11">
        <v>7.0000000000000007E-2</v>
      </c>
      <c r="D154" s="7">
        <v>280.17</v>
      </c>
      <c r="E154" s="8">
        <v>0.05</v>
      </c>
      <c r="F154" s="7">
        <v>280.14</v>
      </c>
      <c r="G154" s="8">
        <v>7.0000000000000007E-2</v>
      </c>
      <c r="H154" s="11">
        <v>280.13</v>
      </c>
      <c r="I154" s="8">
        <v>0.05</v>
      </c>
      <c r="J154" s="11">
        <v>280.07</v>
      </c>
      <c r="K154" s="8">
        <v>0.09</v>
      </c>
      <c r="L154" s="11">
        <v>280</v>
      </c>
      <c r="M154" s="8">
        <v>7.0000000000000007E-2</v>
      </c>
      <c r="O154" s="7">
        <f t="shared" si="6"/>
        <v>280.07499999999999</v>
      </c>
      <c r="P154" s="11">
        <f t="shared" si="7"/>
        <v>6.6666666666666666E-2</v>
      </c>
      <c r="Q154" s="8">
        <f t="shared" si="8"/>
        <v>1.505545305418169E-2</v>
      </c>
    </row>
    <row r="155" spans="2:17" x14ac:dyDescent="0.3">
      <c r="B155" s="7">
        <v>282.12</v>
      </c>
      <c r="C155" s="11">
        <v>7.0000000000000007E-2</v>
      </c>
      <c r="D155" s="7">
        <v>282.13</v>
      </c>
      <c r="E155" s="8">
        <v>0.05</v>
      </c>
      <c r="F155" s="7">
        <v>282.11</v>
      </c>
      <c r="G155" s="8">
        <v>7.0000000000000007E-2</v>
      </c>
      <c r="H155" s="11">
        <v>282.2</v>
      </c>
      <c r="I155" s="8">
        <v>0.05</v>
      </c>
      <c r="J155" s="11">
        <v>282.02999999999997</v>
      </c>
      <c r="K155" s="8">
        <v>0.08</v>
      </c>
      <c r="L155" s="11">
        <v>282.08</v>
      </c>
      <c r="M155" s="8">
        <v>7.0000000000000007E-2</v>
      </c>
      <c r="O155" s="7">
        <f t="shared" si="6"/>
        <v>282.11166666666662</v>
      </c>
      <c r="P155" s="11">
        <f t="shared" si="7"/>
        <v>6.5000000000000002E-2</v>
      </c>
      <c r="Q155" s="8">
        <f t="shared" si="8"/>
        <v>1.2247448713915924E-2</v>
      </c>
    </row>
    <row r="156" spans="2:17" x14ac:dyDescent="0.3">
      <c r="B156" s="7">
        <v>283.98</v>
      </c>
      <c r="C156" s="11">
        <v>7.0000000000000007E-2</v>
      </c>
      <c r="D156" s="7">
        <v>284.20999999999998</v>
      </c>
      <c r="E156" s="8">
        <v>0.05</v>
      </c>
      <c r="F156" s="7">
        <v>284.18</v>
      </c>
      <c r="G156" s="8">
        <v>7.0000000000000007E-2</v>
      </c>
      <c r="H156" s="11">
        <v>284.27</v>
      </c>
      <c r="I156" s="8">
        <v>0.05</v>
      </c>
      <c r="J156" s="11">
        <v>284.10000000000002</v>
      </c>
      <c r="K156" s="8">
        <v>0.09</v>
      </c>
      <c r="L156" s="11">
        <v>284.04000000000002</v>
      </c>
      <c r="M156" s="8">
        <v>7.0000000000000007E-2</v>
      </c>
      <c r="O156" s="7">
        <f t="shared" si="6"/>
        <v>284.13000000000005</v>
      </c>
      <c r="P156" s="11">
        <f t="shared" si="7"/>
        <v>6.6666666666666666E-2</v>
      </c>
      <c r="Q156" s="8">
        <f t="shared" si="8"/>
        <v>1.505545305418169E-2</v>
      </c>
    </row>
    <row r="157" spans="2:17" x14ac:dyDescent="0.3">
      <c r="B157" s="7">
        <v>286.06</v>
      </c>
      <c r="C157" s="11">
        <v>0.08</v>
      </c>
      <c r="D157" s="7">
        <v>286.39</v>
      </c>
      <c r="E157" s="8">
        <v>0.05</v>
      </c>
      <c r="F157" s="7">
        <v>286.25</v>
      </c>
      <c r="G157" s="8">
        <v>0.08</v>
      </c>
      <c r="H157" s="11">
        <v>286.24</v>
      </c>
      <c r="I157" s="8">
        <v>0.05</v>
      </c>
      <c r="J157" s="11">
        <v>286.2</v>
      </c>
      <c r="K157" s="8">
        <v>0.09</v>
      </c>
      <c r="L157" s="11">
        <v>286.12</v>
      </c>
      <c r="M157" s="8">
        <v>7.0000000000000007E-2</v>
      </c>
      <c r="O157" s="7">
        <f t="shared" si="6"/>
        <v>286.21000000000004</v>
      </c>
      <c r="P157" s="11">
        <f t="shared" si="7"/>
        <v>6.9999999999999993E-2</v>
      </c>
      <c r="Q157" s="8">
        <f t="shared" si="8"/>
        <v>1.6733200530681565E-2</v>
      </c>
    </row>
    <row r="158" spans="2:17" x14ac:dyDescent="0.3">
      <c r="B158" s="7">
        <v>288.02</v>
      </c>
      <c r="C158" s="11">
        <v>7.0000000000000007E-2</v>
      </c>
      <c r="D158" s="7">
        <v>288.24</v>
      </c>
      <c r="E158" s="8">
        <v>0.05</v>
      </c>
      <c r="F158" s="7">
        <v>288.20999999999998</v>
      </c>
      <c r="G158" s="8">
        <v>7.0000000000000007E-2</v>
      </c>
      <c r="H158" s="11">
        <v>288.22000000000003</v>
      </c>
      <c r="I158" s="8">
        <v>0.05</v>
      </c>
      <c r="J158" s="11">
        <v>288.14</v>
      </c>
      <c r="K158" s="8">
        <v>0.09</v>
      </c>
      <c r="L158" s="11">
        <v>288.22000000000003</v>
      </c>
      <c r="M158" s="8">
        <v>7.0000000000000007E-2</v>
      </c>
      <c r="O158" s="7">
        <f t="shared" si="6"/>
        <v>288.17500000000001</v>
      </c>
      <c r="P158" s="11">
        <f t="shared" si="7"/>
        <v>6.6666666666666666E-2</v>
      </c>
      <c r="Q158" s="8">
        <f t="shared" si="8"/>
        <v>1.505545305418169E-2</v>
      </c>
    </row>
    <row r="159" spans="2:17" x14ac:dyDescent="0.3">
      <c r="B159" s="7">
        <v>290.10000000000002</v>
      </c>
      <c r="C159" s="11">
        <v>7.0000000000000007E-2</v>
      </c>
      <c r="D159" s="7">
        <v>290.32</v>
      </c>
      <c r="E159" s="8">
        <v>0.05</v>
      </c>
      <c r="F159" s="7">
        <v>290.2</v>
      </c>
      <c r="G159" s="8">
        <v>0.08</v>
      </c>
      <c r="H159" s="11">
        <v>290.27999999999997</v>
      </c>
      <c r="I159" s="8">
        <v>0.05</v>
      </c>
      <c r="J159" s="11">
        <v>290.22000000000003</v>
      </c>
      <c r="K159" s="8">
        <v>0.09</v>
      </c>
      <c r="L159" s="11">
        <v>290.14999999999998</v>
      </c>
      <c r="M159" s="8">
        <v>7.0000000000000007E-2</v>
      </c>
      <c r="O159" s="7">
        <f t="shared" si="6"/>
        <v>290.21166666666664</v>
      </c>
      <c r="P159" s="11">
        <f t="shared" si="7"/>
        <v>6.8333333333333329E-2</v>
      </c>
      <c r="Q159" s="8">
        <f t="shared" si="8"/>
        <v>1.6020819787597271E-2</v>
      </c>
    </row>
    <row r="160" spans="2:17" x14ac:dyDescent="0.3">
      <c r="B160" s="7">
        <v>292.07</v>
      </c>
      <c r="C160" s="11">
        <v>7.0000000000000007E-2</v>
      </c>
      <c r="D160" s="7">
        <v>292.27999999999997</v>
      </c>
      <c r="E160" s="8">
        <v>0.05</v>
      </c>
      <c r="F160" s="7">
        <v>292.25</v>
      </c>
      <c r="G160" s="8">
        <v>7.0000000000000007E-2</v>
      </c>
      <c r="H160" s="11">
        <v>292.36</v>
      </c>
      <c r="I160" s="8">
        <v>0.05</v>
      </c>
      <c r="J160" s="11">
        <v>292.18</v>
      </c>
      <c r="K160" s="8">
        <v>0.09</v>
      </c>
      <c r="L160" s="11">
        <v>292.23</v>
      </c>
      <c r="M160" s="8">
        <v>7.0000000000000007E-2</v>
      </c>
      <c r="O160" s="7">
        <f t="shared" si="6"/>
        <v>292.22833333333335</v>
      </c>
      <c r="P160" s="11">
        <f t="shared" si="7"/>
        <v>6.6666666666666666E-2</v>
      </c>
      <c r="Q160" s="8">
        <f t="shared" si="8"/>
        <v>1.505545305418169E-2</v>
      </c>
    </row>
    <row r="161" spans="2:17" x14ac:dyDescent="0.3">
      <c r="B161" s="7">
        <v>294.17</v>
      </c>
      <c r="C161" s="11">
        <v>7.0000000000000007E-2</v>
      </c>
      <c r="D161" s="7">
        <v>294.37</v>
      </c>
      <c r="E161" s="8">
        <v>0.05</v>
      </c>
      <c r="F161" s="7">
        <v>294.33</v>
      </c>
      <c r="G161" s="8">
        <v>0.08</v>
      </c>
      <c r="H161" s="11">
        <v>294.32</v>
      </c>
      <c r="I161" s="8">
        <v>0.05</v>
      </c>
      <c r="J161" s="11">
        <v>294.27</v>
      </c>
      <c r="K161" s="8">
        <v>0.09</v>
      </c>
      <c r="L161" s="11">
        <v>294.19</v>
      </c>
      <c r="M161" s="8">
        <v>7.0000000000000007E-2</v>
      </c>
      <c r="O161" s="7">
        <f t="shared" si="6"/>
        <v>294.27499999999998</v>
      </c>
      <c r="P161" s="11">
        <f t="shared" si="7"/>
        <v>6.8333333333333329E-2</v>
      </c>
      <c r="Q161" s="8">
        <f t="shared" si="8"/>
        <v>1.6020819787597271E-2</v>
      </c>
    </row>
    <row r="162" spans="2:17" x14ac:dyDescent="0.3">
      <c r="B162" s="7">
        <v>296.27</v>
      </c>
      <c r="C162" s="11">
        <v>7.0000000000000007E-2</v>
      </c>
      <c r="D162" s="7">
        <v>296.33</v>
      </c>
      <c r="E162" s="8">
        <v>0.05</v>
      </c>
      <c r="F162" s="7">
        <v>296.3</v>
      </c>
      <c r="G162" s="8">
        <v>0.08</v>
      </c>
      <c r="H162" s="11">
        <v>296.39</v>
      </c>
      <c r="I162" s="8">
        <v>0.05</v>
      </c>
      <c r="J162" s="11">
        <v>296.23</v>
      </c>
      <c r="K162" s="8">
        <v>0.08</v>
      </c>
      <c r="L162" s="11">
        <v>296.27999999999997</v>
      </c>
      <c r="M162" s="8">
        <v>7.0000000000000007E-2</v>
      </c>
      <c r="O162" s="7">
        <f t="shared" si="6"/>
        <v>296.3</v>
      </c>
      <c r="P162" s="11">
        <f t="shared" si="7"/>
        <v>6.6666666666666666E-2</v>
      </c>
      <c r="Q162" s="8">
        <f t="shared" si="8"/>
        <v>1.3662601021279449E-2</v>
      </c>
    </row>
    <row r="163" spans="2:17" x14ac:dyDescent="0.3">
      <c r="B163" s="7">
        <v>298.18</v>
      </c>
      <c r="C163" s="11">
        <v>0.08</v>
      </c>
      <c r="D163" s="7">
        <v>298.39999999999998</v>
      </c>
      <c r="E163" s="8">
        <v>0.05</v>
      </c>
      <c r="F163" s="7">
        <v>298.37</v>
      </c>
      <c r="G163" s="8">
        <v>0.08</v>
      </c>
      <c r="H163" s="11">
        <v>298.47000000000003</v>
      </c>
      <c r="I163" s="8">
        <v>0.05</v>
      </c>
      <c r="J163" s="11">
        <v>298.3</v>
      </c>
      <c r="K163" s="8">
        <v>0.09</v>
      </c>
      <c r="L163" s="11">
        <v>298.24</v>
      </c>
      <c r="M163" s="8">
        <v>7.0000000000000007E-2</v>
      </c>
      <c r="O163" s="7">
        <f t="shared" si="6"/>
        <v>298.32666666666665</v>
      </c>
      <c r="P163" s="11">
        <f t="shared" si="7"/>
        <v>6.9999999999999993E-2</v>
      </c>
      <c r="Q163" s="8">
        <f t="shared" si="8"/>
        <v>1.6733200530681565E-2</v>
      </c>
    </row>
    <row r="164" spans="2:17" x14ac:dyDescent="0.3">
      <c r="B164" s="7">
        <v>300.22000000000003</v>
      </c>
      <c r="C164" s="11">
        <v>0.08</v>
      </c>
      <c r="D164" s="7">
        <v>300.58999999999997</v>
      </c>
      <c r="E164" s="8">
        <v>0.05</v>
      </c>
      <c r="F164" s="7">
        <v>300.45</v>
      </c>
      <c r="G164" s="8">
        <v>0.08</v>
      </c>
      <c r="H164" s="11">
        <v>300.44</v>
      </c>
      <c r="I164" s="8">
        <v>0.05</v>
      </c>
      <c r="J164" s="11">
        <v>300.39999999999998</v>
      </c>
      <c r="K164" s="8">
        <v>0.09</v>
      </c>
      <c r="L164" s="11">
        <v>300.31</v>
      </c>
      <c r="M164" s="8">
        <v>7.0000000000000007E-2</v>
      </c>
      <c r="O164" s="7">
        <f t="shared" si="6"/>
        <v>300.40166666666664</v>
      </c>
      <c r="P164" s="11">
        <f t="shared" si="7"/>
        <v>6.9999999999999993E-2</v>
      </c>
      <c r="Q164" s="8">
        <f t="shared" si="8"/>
        <v>1.6733200530681565E-2</v>
      </c>
    </row>
    <row r="165" spans="2:17" x14ac:dyDescent="0.3">
      <c r="B165" s="7">
        <v>302.22000000000003</v>
      </c>
      <c r="C165" s="11">
        <v>0.08</v>
      </c>
      <c r="D165" s="7">
        <v>302.44</v>
      </c>
      <c r="E165" s="8">
        <v>0.05</v>
      </c>
      <c r="F165" s="7">
        <v>302.42</v>
      </c>
      <c r="G165" s="8">
        <v>0.08</v>
      </c>
      <c r="H165" s="11">
        <v>302.42</v>
      </c>
      <c r="I165" s="8">
        <v>0.05</v>
      </c>
      <c r="J165" s="11">
        <v>302.33999999999997</v>
      </c>
      <c r="K165" s="8">
        <v>0.09</v>
      </c>
      <c r="L165" s="11">
        <v>302.42</v>
      </c>
      <c r="M165" s="8">
        <v>7.0000000000000007E-2</v>
      </c>
      <c r="O165" s="7">
        <f t="shared" si="6"/>
        <v>302.37666666666672</v>
      </c>
      <c r="P165" s="11">
        <f t="shared" si="7"/>
        <v>6.9999999999999993E-2</v>
      </c>
      <c r="Q165" s="8">
        <f t="shared" si="8"/>
        <v>1.6733200530681565E-2</v>
      </c>
    </row>
    <row r="166" spans="2:17" x14ac:dyDescent="0.3">
      <c r="B166" s="7">
        <v>304.3</v>
      </c>
      <c r="C166" s="11">
        <v>0.08</v>
      </c>
      <c r="D166" s="7">
        <v>304.52</v>
      </c>
      <c r="E166" s="8">
        <v>0.05</v>
      </c>
      <c r="F166" s="7">
        <v>304.39</v>
      </c>
      <c r="G166" s="8">
        <v>0.08</v>
      </c>
      <c r="H166" s="11">
        <v>304.47000000000003</v>
      </c>
      <c r="I166" s="8">
        <v>0.06</v>
      </c>
      <c r="J166" s="11">
        <v>304.41000000000003</v>
      </c>
      <c r="K166" s="8">
        <v>0.09</v>
      </c>
      <c r="L166" s="11">
        <v>304.35000000000002</v>
      </c>
      <c r="M166" s="8">
        <v>7.0000000000000007E-2</v>
      </c>
      <c r="O166" s="7">
        <f t="shared" si="6"/>
        <v>304.40666666666669</v>
      </c>
      <c r="P166" s="11">
        <f t="shared" si="7"/>
        <v>7.166666666666667E-2</v>
      </c>
      <c r="Q166" s="8">
        <f t="shared" si="8"/>
        <v>1.471960144387976E-2</v>
      </c>
    </row>
    <row r="167" spans="2:17" x14ac:dyDescent="0.3">
      <c r="B167" s="7">
        <v>306.26</v>
      </c>
      <c r="C167" s="11">
        <v>0.08</v>
      </c>
      <c r="D167" s="7">
        <v>306.48</v>
      </c>
      <c r="E167" s="8">
        <v>0.05</v>
      </c>
      <c r="F167" s="7">
        <v>306.45</v>
      </c>
      <c r="G167" s="8">
        <v>0.08</v>
      </c>
      <c r="H167" s="11">
        <v>306.54000000000002</v>
      </c>
      <c r="I167" s="8">
        <v>0.05</v>
      </c>
      <c r="J167" s="11">
        <v>306.38</v>
      </c>
      <c r="K167" s="8">
        <v>0.09</v>
      </c>
      <c r="L167" s="11">
        <v>306.43</v>
      </c>
      <c r="M167" s="8">
        <v>7.0000000000000007E-2</v>
      </c>
      <c r="O167" s="7">
        <f t="shared" si="6"/>
        <v>306.42333333333335</v>
      </c>
      <c r="P167" s="11">
        <f t="shared" si="7"/>
        <v>6.9999999999999993E-2</v>
      </c>
      <c r="Q167" s="8">
        <f t="shared" si="8"/>
        <v>1.6733200530681565E-2</v>
      </c>
    </row>
    <row r="168" spans="2:17" x14ac:dyDescent="0.3">
      <c r="B168" s="7">
        <v>308.33999999999997</v>
      </c>
      <c r="C168" s="11">
        <v>0.08</v>
      </c>
      <c r="D168" s="7">
        <v>308.56</v>
      </c>
      <c r="E168" s="8">
        <v>0.05</v>
      </c>
      <c r="F168" s="7">
        <v>308.52999999999997</v>
      </c>
      <c r="G168" s="8">
        <v>0.08</v>
      </c>
      <c r="H168" s="11">
        <v>308.51</v>
      </c>
      <c r="I168" s="8">
        <v>0.06</v>
      </c>
      <c r="J168" s="11">
        <v>308.45999999999998</v>
      </c>
      <c r="K168" s="8">
        <v>0.09</v>
      </c>
      <c r="L168" s="11">
        <v>308.39</v>
      </c>
      <c r="M168" s="8">
        <v>7.0000000000000007E-2</v>
      </c>
      <c r="O168" s="7">
        <f t="shared" si="6"/>
        <v>308.46499999999997</v>
      </c>
      <c r="P168" s="11">
        <f t="shared" si="7"/>
        <v>7.166666666666667E-2</v>
      </c>
      <c r="Q168" s="8">
        <f t="shared" si="8"/>
        <v>1.471960144387976E-2</v>
      </c>
    </row>
    <row r="169" spans="2:17" x14ac:dyDescent="0.3">
      <c r="B169" s="7">
        <v>310.52</v>
      </c>
      <c r="C169" s="11">
        <v>0.08</v>
      </c>
      <c r="D169" s="7">
        <v>310.52</v>
      </c>
      <c r="E169" s="8">
        <v>0.05</v>
      </c>
      <c r="F169" s="7">
        <v>310.49</v>
      </c>
      <c r="G169" s="8">
        <v>7.0000000000000007E-2</v>
      </c>
      <c r="H169" s="11">
        <v>310.58999999999997</v>
      </c>
      <c r="I169" s="8">
        <v>0.06</v>
      </c>
      <c r="J169" s="11">
        <v>310.42</v>
      </c>
      <c r="K169" s="8">
        <v>0.09</v>
      </c>
      <c r="L169" s="11">
        <v>310.48</v>
      </c>
      <c r="M169" s="8">
        <v>7.0000000000000007E-2</v>
      </c>
      <c r="O169" s="7">
        <f t="shared" si="6"/>
        <v>310.50333333333333</v>
      </c>
      <c r="P169" s="11">
        <f t="shared" si="7"/>
        <v>6.9999999999999993E-2</v>
      </c>
      <c r="Q169" s="8">
        <f t="shared" si="8"/>
        <v>1.4142135623731006E-2</v>
      </c>
    </row>
    <row r="170" spans="2:17" x14ac:dyDescent="0.3">
      <c r="B170" s="7">
        <v>312.38</v>
      </c>
      <c r="C170" s="11">
        <v>0.08</v>
      </c>
      <c r="D170" s="7">
        <v>312.60000000000002</v>
      </c>
      <c r="E170" s="8">
        <v>0.05</v>
      </c>
      <c r="F170" s="7">
        <v>312.57</v>
      </c>
      <c r="G170" s="8">
        <v>0.08</v>
      </c>
      <c r="H170" s="11">
        <v>312.67</v>
      </c>
      <c r="I170" s="8">
        <v>0.06</v>
      </c>
      <c r="J170" s="11">
        <v>312.49</v>
      </c>
      <c r="K170" s="8">
        <v>0.09</v>
      </c>
      <c r="L170" s="11">
        <v>312.43</v>
      </c>
      <c r="M170" s="8">
        <v>7.0000000000000007E-2</v>
      </c>
      <c r="O170" s="7">
        <f t="shared" si="6"/>
        <v>312.52333333333337</v>
      </c>
      <c r="P170" s="11">
        <f t="shared" si="7"/>
        <v>7.166666666666667E-2</v>
      </c>
      <c r="Q170" s="8">
        <f t="shared" si="8"/>
        <v>1.471960144387976E-2</v>
      </c>
    </row>
    <row r="171" spans="2:17" x14ac:dyDescent="0.3">
      <c r="B171" s="7">
        <v>314.45</v>
      </c>
      <c r="C171" s="11">
        <v>0.08</v>
      </c>
      <c r="D171" s="7">
        <v>314.77999999999997</v>
      </c>
      <c r="E171" s="8">
        <v>0.05</v>
      </c>
      <c r="F171" s="7">
        <v>314.64</v>
      </c>
      <c r="G171" s="8">
        <v>0.08</v>
      </c>
      <c r="H171" s="11">
        <v>314.63</v>
      </c>
      <c r="I171" s="8">
        <v>0.06</v>
      </c>
      <c r="J171" s="11">
        <v>314.60000000000002</v>
      </c>
      <c r="K171" s="8">
        <v>0.09</v>
      </c>
      <c r="L171" s="11">
        <v>314.51</v>
      </c>
      <c r="M171" s="8">
        <v>7.0000000000000007E-2</v>
      </c>
      <c r="O171" s="7">
        <f t="shared" si="6"/>
        <v>314.60166666666663</v>
      </c>
      <c r="P171" s="11">
        <f t="shared" si="7"/>
        <v>7.166666666666667E-2</v>
      </c>
      <c r="Q171" s="8">
        <f t="shared" si="8"/>
        <v>1.471960144387976E-2</v>
      </c>
    </row>
    <row r="172" spans="2:17" x14ac:dyDescent="0.3">
      <c r="B172" s="7">
        <v>316.42</v>
      </c>
      <c r="C172" s="11">
        <v>7.0000000000000007E-2</v>
      </c>
      <c r="D172" s="7">
        <v>316.64</v>
      </c>
      <c r="E172" s="8">
        <v>0.05</v>
      </c>
      <c r="F172" s="7">
        <v>316.61</v>
      </c>
      <c r="G172" s="8">
        <v>0.08</v>
      </c>
      <c r="H172" s="11">
        <v>316.61</v>
      </c>
      <c r="I172" s="8">
        <v>0.06</v>
      </c>
      <c r="J172" s="11">
        <v>316.52999999999997</v>
      </c>
      <c r="K172" s="8">
        <v>0.09</v>
      </c>
      <c r="L172" s="11">
        <v>316.62</v>
      </c>
      <c r="M172" s="8">
        <v>7.0000000000000007E-2</v>
      </c>
      <c r="O172" s="7">
        <f t="shared" si="6"/>
        <v>316.57166666666666</v>
      </c>
      <c r="P172" s="11">
        <f t="shared" si="7"/>
        <v>6.9999999999999993E-2</v>
      </c>
      <c r="Q172" s="8">
        <f t="shared" si="8"/>
        <v>1.4142135623731006E-2</v>
      </c>
    </row>
    <row r="173" spans="2:17" x14ac:dyDescent="0.3">
      <c r="B173" s="7">
        <v>318.5</v>
      </c>
      <c r="C173" s="11">
        <v>0.08</v>
      </c>
      <c r="D173" s="7">
        <v>318.70999999999998</v>
      </c>
      <c r="E173" s="8">
        <v>0.05</v>
      </c>
      <c r="F173" s="7">
        <v>318.69</v>
      </c>
      <c r="G173" s="8">
        <v>0.08</v>
      </c>
      <c r="H173" s="11">
        <v>318.69</v>
      </c>
      <c r="I173" s="8">
        <v>0.06</v>
      </c>
      <c r="J173" s="11">
        <v>318.61</v>
      </c>
      <c r="K173" s="8">
        <v>0.09</v>
      </c>
      <c r="L173" s="11">
        <v>318.55</v>
      </c>
      <c r="M173" s="8">
        <v>7.0000000000000007E-2</v>
      </c>
      <c r="O173" s="7">
        <f t="shared" si="6"/>
        <v>318.62500000000006</v>
      </c>
      <c r="P173" s="11">
        <f t="shared" si="7"/>
        <v>7.166666666666667E-2</v>
      </c>
      <c r="Q173" s="8">
        <f t="shared" si="8"/>
        <v>1.471960144387976E-2</v>
      </c>
    </row>
    <row r="174" spans="2:17" x14ac:dyDescent="0.3">
      <c r="B174" s="7">
        <v>320.45999999999998</v>
      </c>
      <c r="C174" s="11">
        <v>0.08</v>
      </c>
      <c r="D174" s="7">
        <v>320.68</v>
      </c>
      <c r="E174" s="8">
        <v>0.05</v>
      </c>
      <c r="F174" s="7">
        <v>320.63</v>
      </c>
      <c r="G174" s="8">
        <v>0.09</v>
      </c>
      <c r="H174" s="11">
        <v>320.77</v>
      </c>
      <c r="I174" s="8">
        <v>0.06</v>
      </c>
      <c r="J174" s="11">
        <v>320.57</v>
      </c>
      <c r="K174" s="8">
        <v>0.09</v>
      </c>
      <c r="L174" s="11">
        <v>320.63</v>
      </c>
      <c r="M174" s="8">
        <v>7.0000000000000007E-2</v>
      </c>
      <c r="O174" s="7">
        <f t="shared" si="6"/>
        <v>320.62333333333328</v>
      </c>
      <c r="P174" s="11">
        <f t="shared" si="7"/>
        <v>7.3333333333333334E-2</v>
      </c>
      <c r="Q174" s="8">
        <f t="shared" si="8"/>
        <v>1.6329931618554516E-2</v>
      </c>
    </row>
    <row r="175" spans="2:17" x14ac:dyDescent="0.3">
      <c r="B175" s="7">
        <v>322.54000000000002</v>
      </c>
      <c r="C175" s="11">
        <v>0.08</v>
      </c>
      <c r="D175" s="7">
        <v>322.75</v>
      </c>
      <c r="E175" s="8">
        <v>0.05</v>
      </c>
      <c r="F175" s="7">
        <v>322.67</v>
      </c>
      <c r="G175" s="8">
        <v>0.09</v>
      </c>
      <c r="H175" s="11">
        <v>322.88</v>
      </c>
      <c r="I175" s="8">
        <v>0.06</v>
      </c>
      <c r="J175" s="11">
        <v>322.64999999999998</v>
      </c>
      <c r="K175" s="8">
        <v>0.09</v>
      </c>
      <c r="L175" s="11">
        <v>322.58999999999997</v>
      </c>
      <c r="M175" s="8">
        <v>7.0000000000000007E-2</v>
      </c>
      <c r="O175" s="7">
        <f t="shared" si="6"/>
        <v>322.68</v>
      </c>
      <c r="P175" s="11">
        <f t="shared" si="7"/>
        <v>7.3333333333333334E-2</v>
      </c>
      <c r="Q175" s="8">
        <f t="shared" si="8"/>
        <v>1.6329931618554516E-2</v>
      </c>
    </row>
    <row r="176" spans="2:17" x14ac:dyDescent="0.3">
      <c r="B176" s="7">
        <v>324.72000000000003</v>
      </c>
      <c r="C176" s="11">
        <v>0.09</v>
      </c>
      <c r="D176" s="7">
        <v>324.72000000000003</v>
      </c>
      <c r="E176" s="8">
        <v>0.05</v>
      </c>
      <c r="F176" s="7">
        <v>324.93</v>
      </c>
      <c r="G176" s="8">
        <v>0.09</v>
      </c>
      <c r="H176" s="11">
        <v>324.81</v>
      </c>
      <c r="I176" s="8">
        <v>0.06</v>
      </c>
      <c r="J176" s="11">
        <v>324.62</v>
      </c>
      <c r="K176" s="8">
        <v>0.09</v>
      </c>
      <c r="L176" s="11">
        <v>324.67</v>
      </c>
      <c r="M176" s="8">
        <v>7.0000000000000007E-2</v>
      </c>
      <c r="O176" s="7">
        <f t="shared" si="6"/>
        <v>324.74500000000006</v>
      </c>
      <c r="P176" s="11">
        <f t="shared" si="7"/>
        <v>7.4999999999999997E-2</v>
      </c>
      <c r="Q176" s="8">
        <f t="shared" si="8"/>
        <v>1.7606816861658985E-2</v>
      </c>
    </row>
    <row r="177" spans="2:17" x14ac:dyDescent="0.3">
      <c r="B177" s="7">
        <v>326.57</v>
      </c>
      <c r="C177" s="11">
        <v>0.08</v>
      </c>
      <c r="D177" s="7">
        <v>326.8</v>
      </c>
      <c r="E177" s="8">
        <v>0.05</v>
      </c>
      <c r="F177" s="7">
        <v>326.77999999999997</v>
      </c>
      <c r="G177" s="8">
        <v>0.09</v>
      </c>
      <c r="H177" s="11">
        <v>326.89</v>
      </c>
      <c r="I177" s="8">
        <v>0.06</v>
      </c>
      <c r="J177" s="11">
        <v>326.69</v>
      </c>
      <c r="K177" s="8">
        <v>0.09</v>
      </c>
      <c r="L177" s="11">
        <v>326.63</v>
      </c>
      <c r="M177" s="8">
        <v>7.0000000000000007E-2</v>
      </c>
      <c r="O177" s="7">
        <f t="shared" si="6"/>
        <v>326.72666666666669</v>
      </c>
      <c r="P177" s="11">
        <f t="shared" si="7"/>
        <v>7.3333333333333334E-2</v>
      </c>
      <c r="Q177" s="8">
        <f t="shared" si="8"/>
        <v>1.6329931618554516E-2</v>
      </c>
    </row>
    <row r="178" spans="2:17" x14ac:dyDescent="0.3">
      <c r="B178" s="7">
        <v>328.65</v>
      </c>
      <c r="C178" s="11">
        <v>0.08</v>
      </c>
      <c r="D178" s="7">
        <v>328.98</v>
      </c>
      <c r="E178" s="8">
        <v>0.05</v>
      </c>
      <c r="F178" s="7">
        <v>328.75</v>
      </c>
      <c r="G178" s="8">
        <v>0.08</v>
      </c>
      <c r="H178" s="11">
        <v>328.85</v>
      </c>
      <c r="I178" s="8">
        <v>0.06</v>
      </c>
      <c r="J178" s="11">
        <v>328.83</v>
      </c>
      <c r="K178" s="8">
        <v>0.09</v>
      </c>
      <c r="L178" s="11">
        <v>328.71</v>
      </c>
      <c r="M178" s="8">
        <v>7.0000000000000007E-2</v>
      </c>
      <c r="O178" s="7">
        <f t="shared" si="6"/>
        <v>328.79500000000002</v>
      </c>
      <c r="P178" s="11">
        <f t="shared" si="7"/>
        <v>7.166666666666667E-2</v>
      </c>
      <c r="Q178" s="8">
        <f t="shared" si="8"/>
        <v>1.471960144387976E-2</v>
      </c>
    </row>
    <row r="179" spans="2:17" x14ac:dyDescent="0.3">
      <c r="B179" s="7">
        <v>330.61</v>
      </c>
      <c r="C179" s="11">
        <v>0.08</v>
      </c>
      <c r="D179" s="7">
        <v>330.84</v>
      </c>
      <c r="E179" s="8">
        <v>0.05</v>
      </c>
      <c r="F179" s="7">
        <v>330.83</v>
      </c>
      <c r="G179" s="8">
        <v>0.08</v>
      </c>
      <c r="H179" s="11">
        <v>330.93</v>
      </c>
      <c r="I179" s="8">
        <v>0.06</v>
      </c>
      <c r="J179" s="11">
        <v>330.73</v>
      </c>
      <c r="K179" s="8">
        <v>0.09</v>
      </c>
      <c r="L179" s="11">
        <v>330.81</v>
      </c>
      <c r="M179" s="8">
        <v>7.0000000000000007E-2</v>
      </c>
      <c r="O179" s="7">
        <f t="shared" si="6"/>
        <v>330.79166666666669</v>
      </c>
      <c r="P179" s="11">
        <f t="shared" si="7"/>
        <v>7.166666666666667E-2</v>
      </c>
      <c r="Q179" s="8">
        <f t="shared" si="8"/>
        <v>1.471960144387976E-2</v>
      </c>
    </row>
    <row r="180" spans="2:17" x14ac:dyDescent="0.3">
      <c r="B180" s="7">
        <v>332.69</v>
      </c>
      <c r="C180" s="11">
        <v>0.08</v>
      </c>
      <c r="D180" s="7">
        <v>332.91</v>
      </c>
      <c r="E180" s="8">
        <v>0.05</v>
      </c>
      <c r="F180" s="7">
        <v>332.81</v>
      </c>
      <c r="G180" s="8">
        <v>0.08</v>
      </c>
      <c r="H180" s="11">
        <v>332.89</v>
      </c>
      <c r="I180" s="8">
        <v>0.06</v>
      </c>
      <c r="J180" s="11">
        <v>332.8</v>
      </c>
      <c r="K180" s="8">
        <v>0.09</v>
      </c>
      <c r="L180" s="11">
        <v>332.74</v>
      </c>
      <c r="M180" s="8">
        <v>7.0000000000000007E-2</v>
      </c>
      <c r="O180" s="7">
        <f t="shared" si="6"/>
        <v>332.80666666666667</v>
      </c>
      <c r="P180" s="11">
        <f t="shared" si="7"/>
        <v>7.166666666666667E-2</v>
      </c>
      <c r="Q180" s="8">
        <f t="shared" si="8"/>
        <v>1.471960144387976E-2</v>
      </c>
    </row>
    <row r="181" spans="2:17" x14ac:dyDescent="0.3">
      <c r="B181" s="7">
        <v>334.65</v>
      </c>
      <c r="C181" s="11">
        <v>0.08</v>
      </c>
      <c r="D181" s="7">
        <v>334.88</v>
      </c>
      <c r="E181" s="8">
        <v>0.05</v>
      </c>
      <c r="F181" s="7">
        <v>334.85</v>
      </c>
      <c r="G181" s="8">
        <v>0.08</v>
      </c>
      <c r="H181" s="11">
        <v>334.97</v>
      </c>
      <c r="I181" s="8">
        <v>0.06</v>
      </c>
      <c r="J181" s="11">
        <v>334.77</v>
      </c>
      <c r="K181" s="8">
        <v>0.09</v>
      </c>
      <c r="L181" s="11">
        <v>334.82</v>
      </c>
      <c r="M181" s="8">
        <v>7.0000000000000007E-2</v>
      </c>
      <c r="O181" s="7">
        <f t="shared" si="6"/>
        <v>334.82333333333332</v>
      </c>
      <c r="P181" s="11">
        <f t="shared" si="7"/>
        <v>7.166666666666667E-2</v>
      </c>
      <c r="Q181" s="8">
        <f t="shared" si="8"/>
        <v>1.471960144387976E-2</v>
      </c>
    </row>
    <row r="182" spans="2:17" x14ac:dyDescent="0.3">
      <c r="B182" s="7">
        <v>336.73</v>
      </c>
      <c r="C182" s="11">
        <v>0.08</v>
      </c>
      <c r="D182" s="7">
        <v>336.95</v>
      </c>
      <c r="E182" s="8">
        <v>0.05</v>
      </c>
      <c r="F182" s="7">
        <v>336.92</v>
      </c>
      <c r="G182" s="8">
        <v>7.0000000000000007E-2</v>
      </c>
      <c r="H182" s="11">
        <v>337.07</v>
      </c>
      <c r="I182" s="8">
        <v>0.06</v>
      </c>
      <c r="J182" s="11">
        <v>336.87</v>
      </c>
      <c r="K182" s="8">
        <v>0.09</v>
      </c>
      <c r="L182" s="11">
        <v>336.78</v>
      </c>
      <c r="M182" s="8">
        <v>0.08</v>
      </c>
      <c r="O182" s="7">
        <f t="shared" si="6"/>
        <v>336.88666666666666</v>
      </c>
      <c r="P182" s="11">
        <f t="shared" si="7"/>
        <v>7.166666666666667E-2</v>
      </c>
      <c r="Q182" s="8">
        <f t="shared" si="8"/>
        <v>1.4719601443879807E-2</v>
      </c>
    </row>
    <row r="183" spans="2:17" x14ac:dyDescent="0.3">
      <c r="B183" s="7">
        <v>338.91</v>
      </c>
      <c r="C183" s="11">
        <v>0.08</v>
      </c>
      <c r="D183" s="7">
        <v>338.92</v>
      </c>
      <c r="E183" s="8">
        <v>0.05</v>
      </c>
      <c r="F183" s="7">
        <v>338.89</v>
      </c>
      <c r="G183" s="8">
        <v>0.08</v>
      </c>
      <c r="H183" s="11">
        <v>339</v>
      </c>
      <c r="I183" s="8">
        <v>0.06</v>
      </c>
      <c r="J183" s="11">
        <v>338.81</v>
      </c>
      <c r="K183" s="8">
        <v>0.09</v>
      </c>
      <c r="L183" s="11">
        <v>338.86</v>
      </c>
      <c r="M183" s="8">
        <v>7.0000000000000007E-2</v>
      </c>
      <c r="O183" s="7">
        <f t="shared" si="6"/>
        <v>338.89833333333331</v>
      </c>
      <c r="P183" s="11">
        <f t="shared" si="7"/>
        <v>7.166666666666667E-2</v>
      </c>
      <c r="Q183" s="8">
        <f t="shared" si="8"/>
        <v>1.471960144387976E-2</v>
      </c>
    </row>
    <row r="184" spans="2:17" x14ac:dyDescent="0.3">
      <c r="B184" s="7">
        <v>340.77</v>
      </c>
      <c r="C184" s="11">
        <v>0.08</v>
      </c>
      <c r="D184" s="7">
        <v>340.99</v>
      </c>
      <c r="E184" s="8">
        <v>0.05</v>
      </c>
      <c r="F184" s="7">
        <v>340.97</v>
      </c>
      <c r="G184" s="8">
        <v>0.08</v>
      </c>
      <c r="H184" s="11">
        <v>341.09</v>
      </c>
      <c r="I184" s="8">
        <v>0.06</v>
      </c>
      <c r="J184" s="11">
        <v>340.89</v>
      </c>
      <c r="K184" s="8">
        <v>0.09</v>
      </c>
      <c r="L184" s="11">
        <v>340.83</v>
      </c>
      <c r="M184" s="8">
        <v>7.0000000000000007E-2</v>
      </c>
      <c r="O184" s="7">
        <f t="shared" si="6"/>
        <v>340.92333333333335</v>
      </c>
      <c r="P184" s="11">
        <f t="shared" si="7"/>
        <v>7.166666666666667E-2</v>
      </c>
      <c r="Q184" s="8">
        <f t="shared" si="8"/>
        <v>1.471960144387976E-2</v>
      </c>
    </row>
    <row r="185" spans="2:17" x14ac:dyDescent="0.3">
      <c r="B185" s="7">
        <v>342.84</v>
      </c>
      <c r="C185" s="11">
        <v>0.08</v>
      </c>
      <c r="D185" s="7">
        <v>343.18</v>
      </c>
      <c r="E185" s="8">
        <v>0.05</v>
      </c>
      <c r="F185" s="7">
        <v>343.03</v>
      </c>
      <c r="G185" s="8">
        <v>0.08</v>
      </c>
      <c r="H185" s="11">
        <v>343.06</v>
      </c>
      <c r="I185" s="8">
        <v>0.06</v>
      </c>
      <c r="J185" s="11">
        <v>343</v>
      </c>
      <c r="K185" s="8">
        <v>0.09</v>
      </c>
      <c r="L185" s="11">
        <v>342.9</v>
      </c>
      <c r="M185" s="8">
        <v>7.0000000000000007E-2</v>
      </c>
      <c r="O185" s="7">
        <f t="shared" si="6"/>
        <v>343.00166666666661</v>
      </c>
      <c r="P185" s="11">
        <f t="shared" si="7"/>
        <v>7.166666666666667E-2</v>
      </c>
      <c r="Q185" s="8">
        <f t="shared" si="8"/>
        <v>1.471960144387976E-2</v>
      </c>
    </row>
    <row r="186" spans="2:17" x14ac:dyDescent="0.3">
      <c r="B186" s="7">
        <v>344.81</v>
      </c>
      <c r="C186" s="11">
        <v>0.08</v>
      </c>
      <c r="D186" s="7">
        <v>345.02</v>
      </c>
      <c r="E186" s="8">
        <v>0.05</v>
      </c>
      <c r="F186" s="7">
        <v>345</v>
      </c>
      <c r="G186" s="8">
        <v>0.09</v>
      </c>
      <c r="H186" s="11">
        <v>345.13</v>
      </c>
      <c r="I186" s="8">
        <v>0.06</v>
      </c>
      <c r="J186" s="11">
        <v>344.9</v>
      </c>
      <c r="K186" s="8">
        <v>0.09</v>
      </c>
      <c r="L186" s="11">
        <v>345.01</v>
      </c>
      <c r="M186" s="8">
        <v>7.0000000000000007E-2</v>
      </c>
      <c r="O186" s="7">
        <f t="shared" si="6"/>
        <v>344.9783333333333</v>
      </c>
      <c r="P186" s="11">
        <f t="shared" si="7"/>
        <v>7.3333333333333334E-2</v>
      </c>
      <c r="Q186" s="8">
        <f t="shared" si="8"/>
        <v>1.6329931618554516E-2</v>
      </c>
    </row>
    <row r="187" spans="2:17" x14ac:dyDescent="0.3">
      <c r="B187" s="7">
        <v>346.89</v>
      </c>
      <c r="C187" s="11">
        <v>0.08</v>
      </c>
      <c r="D187" s="7">
        <v>347.11</v>
      </c>
      <c r="E187" s="8">
        <v>0.05</v>
      </c>
      <c r="F187" s="7">
        <v>346.98</v>
      </c>
      <c r="G187" s="8">
        <v>0.1</v>
      </c>
      <c r="H187" s="11">
        <v>347.09</v>
      </c>
      <c r="I187" s="8">
        <v>0.06</v>
      </c>
      <c r="J187" s="11">
        <v>347</v>
      </c>
      <c r="K187" s="8">
        <v>0.09</v>
      </c>
      <c r="L187" s="11">
        <v>346.9</v>
      </c>
      <c r="M187" s="8">
        <v>7.0000000000000007E-2</v>
      </c>
      <c r="O187" s="7">
        <f t="shared" si="6"/>
        <v>346.99499999999995</v>
      </c>
      <c r="P187" s="11">
        <f t="shared" si="7"/>
        <v>7.4999999999999997E-2</v>
      </c>
      <c r="Q187" s="8">
        <f t="shared" si="8"/>
        <v>1.8708286933869715E-2</v>
      </c>
    </row>
    <row r="188" spans="2:17" x14ac:dyDescent="0.3">
      <c r="B188" s="7">
        <v>348.85</v>
      </c>
      <c r="C188" s="11">
        <v>0.08</v>
      </c>
      <c r="D188" s="7">
        <v>349.07</v>
      </c>
      <c r="E188" s="8">
        <v>0.05</v>
      </c>
      <c r="F188" s="7">
        <v>349.04</v>
      </c>
      <c r="G188" s="8">
        <v>0.09</v>
      </c>
      <c r="H188" s="11">
        <v>349.16</v>
      </c>
      <c r="I188" s="8">
        <v>0.06</v>
      </c>
      <c r="J188" s="11">
        <v>348.97</v>
      </c>
      <c r="K188" s="8">
        <v>0.09</v>
      </c>
      <c r="L188" s="11">
        <v>348.91</v>
      </c>
      <c r="M188" s="8">
        <v>0.08</v>
      </c>
      <c r="O188" s="7">
        <f t="shared" si="6"/>
        <v>349</v>
      </c>
      <c r="P188" s="11">
        <f t="shared" si="7"/>
        <v>7.4999999999999997E-2</v>
      </c>
      <c r="Q188" s="8">
        <f t="shared" si="8"/>
        <v>1.6431676725154967E-2</v>
      </c>
    </row>
    <row r="189" spans="2:17" x14ac:dyDescent="0.3">
      <c r="B189" s="7">
        <v>350.93</v>
      </c>
      <c r="C189" s="11">
        <v>0.08</v>
      </c>
      <c r="D189" s="7">
        <v>351.15</v>
      </c>
      <c r="E189" s="8">
        <v>0.05</v>
      </c>
      <c r="F189" s="7">
        <v>351.12</v>
      </c>
      <c r="G189" s="8">
        <v>0.09</v>
      </c>
      <c r="H189" s="11">
        <v>351.27</v>
      </c>
      <c r="I189" s="8">
        <v>0.06</v>
      </c>
      <c r="J189" s="11">
        <v>351.05</v>
      </c>
      <c r="K189" s="8">
        <v>0.09</v>
      </c>
      <c r="L189" s="11">
        <v>350.98</v>
      </c>
      <c r="M189" s="8">
        <v>7.0000000000000007E-2</v>
      </c>
      <c r="O189" s="7">
        <f t="shared" si="6"/>
        <v>351.08333333333331</v>
      </c>
      <c r="P189" s="11">
        <f t="shared" si="7"/>
        <v>7.3333333333333334E-2</v>
      </c>
      <c r="Q189" s="8">
        <f t="shared" si="8"/>
        <v>1.6329931618554516E-2</v>
      </c>
    </row>
    <row r="190" spans="2:17" x14ac:dyDescent="0.3">
      <c r="B190" s="7">
        <v>353.11</v>
      </c>
      <c r="C190" s="11">
        <v>0.08</v>
      </c>
      <c r="D190" s="7">
        <v>353.11</v>
      </c>
      <c r="E190" s="8">
        <v>0.05</v>
      </c>
      <c r="F190" s="7">
        <v>353.09</v>
      </c>
      <c r="G190" s="8">
        <v>0.09</v>
      </c>
      <c r="H190" s="11">
        <v>353.2</v>
      </c>
      <c r="I190" s="8">
        <v>0.06</v>
      </c>
      <c r="J190" s="11">
        <v>353.01</v>
      </c>
      <c r="K190" s="8">
        <v>0.09</v>
      </c>
      <c r="L190" s="11">
        <v>353.06</v>
      </c>
      <c r="M190" s="8">
        <v>7.0000000000000007E-2</v>
      </c>
      <c r="O190" s="7">
        <f t="shared" si="6"/>
        <v>353.09666666666664</v>
      </c>
      <c r="P190" s="11">
        <f t="shared" si="7"/>
        <v>7.3333333333333334E-2</v>
      </c>
      <c r="Q190" s="8">
        <f t="shared" si="8"/>
        <v>1.6329931618554516E-2</v>
      </c>
    </row>
    <row r="191" spans="2:17" x14ac:dyDescent="0.3">
      <c r="B191" s="7">
        <v>354.97</v>
      </c>
      <c r="C191" s="11">
        <v>0.08</v>
      </c>
      <c r="D191" s="7">
        <v>355.19</v>
      </c>
      <c r="E191" s="8">
        <v>0.05</v>
      </c>
      <c r="F191" s="7">
        <v>355.15</v>
      </c>
      <c r="G191" s="8">
        <v>0.09</v>
      </c>
      <c r="H191" s="11">
        <v>355.27</v>
      </c>
      <c r="I191" s="8">
        <v>0.06</v>
      </c>
      <c r="J191" s="11">
        <v>355.08</v>
      </c>
      <c r="K191" s="8">
        <v>0.09</v>
      </c>
      <c r="L191" s="11">
        <v>355.02</v>
      </c>
      <c r="M191" s="8">
        <v>7.0000000000000007E-2</v>
      </c>
      <c r="O191" s="7">
        <f t="shared" si="6"/>
        <v>355.11333333333329</v>
      </c>
      <c r="P191" s="11">
        <f t="shared" si="7"/>
        <v>7.3333333333333334E-2</v>
      </c>
      <c r="Q191" s="8">
        <f t="shared" si="8"/>
        <v>1.6329931618554516E-2</v>
      </c>
    </row>
    <row r="192" spans="2:17" x14ac:dyDescent="0.3">
      <c r="B192" s="7">
        <v>357.04</v>
      </c>
      <c r="C192" s="11">
        <v>0.08</v>
      </c>
      <c r="D192" s="7">
        <v>357.37</v>
      </c>
      <c r="E192" s="8">
        <v>0.05</v>
      </c>
      <c r="F192" s="7">
        <v>357.25</v>
      </c>
      <c r="G192" s="8">
        <v>0.09</v>
      </c>
      <c r="H192" s="11">
        <v>357.24</v>
      </c>
      <c r="I192" s="8">
        <v>0.06</v>
      </c>
      <c r="J192" s="11">
        <v>357.19</v>
      </c>
      <c r="K192" s="8">
        <v>0.09</v>
      </c>
      <c r="L192" s="11">
        <v>357.1</v>
      </c>
      <c r="M192" s="8">
        <v>7.0000000000000007E-2</v>
      </c>
      <c r="O192" s="7">
        <f t="shared" si="6"/>
        <v>357.19833333333332</v>
      </c>
      <c r="P192" s="11">
        <f t="shared" si="7"/>
        <v>7.3333333333333334E-2</v>
      </c>
      <c r="Q192" s="8">
        <f t="shared" si="8"/>
        <v>1.6329931618554516E-2</v>
      </c>
    </row>
    <row r="193" spans="2:17" x14ac:dyDescent="0.3">
      <c r="B193" s="7">
        <v>359.01</v>
      </c>
      <c r="C193" s="11">
        <v>0.08</v>
      </c>
      <c r="D193" s="7">
        <v>359.23</v>
      </c>
      <c r="E193" s="8">
        <v>0.05</v>
      </c>
      <c r="F193" s="7">
        <v>359.2</v>
      </c>
      <c r="G193" s="8">
        <v>0.09</v>
      </c>
      <c r="H193" s="11">
        <v>359.32</v>
      </c>
      <c r="I193" s="8">
        <v>0.06</v>
      </c>
      <c r="J193" s="11">
        <v>359.12</v>
      </c>
      <c r="K193" s="8">
        <v>0.09</v>
      </c>
      <c r="L193" s="11">
        <v>359.2</v>
      </c>
      <c r="M193" s="8">
        <v>7.0000000000000007E-2</v>
      </c>
      <c r="O193" s="7">
        <f t="shared" si="6"/>
        <v>359.18</v>
      </c>
      <c r="P193" s="11">
        <f t="shared" si="7"/>
        <v>7.3333333333333334E-2</v>
      </c>
      <c r="Q193" s="8">
        <f t="shared" si="8"/>
        <v>1.6329931618554516E-2</v>
      </c>
    </row>
    <row r="194" spans="2:17" x14ac:dyDescent="0.3">
      <c r="B194" s="7">
        <v>361.08</v>
      </c>
      <c r="C194" s="11">
        <v>0.08</v>
      </c>
      <c r="D194" s="7">
        <v>361.3</v>
      </c>
      <c r="E194" s="8">
        <v>0.05</v>
      </c>
      <c r="F194" s="7">
        <v>361.18</v>
      </c>
      <c r="G194" s="8">
        <v>0.09</v>
      </c>
      <c r="H194" s="11">
        <v>361.28</v>
      </c>
      <c r="I194" s="8">
        <v>0.06</v>
      </c>
      <c r="J194" s="11">
        <v>361.2</v>
      </c>
      <c r="K194" s="8">
        <v>0.09</v>
      </c>
      <c r="L194" s="11">
        <v>361.13</v>
      </c>
      <c r="M194" s="8">
        <v>7.0000000000000007E-2</v>
      </c>
      <c r="O194" s="7">
        <f t="shared" si="6"/>
        <v>361.19499999999999</v>
      </c>
      <c r="P194" s="11">
        <f t="shared" si="7"/>
        <v>7.3333333333333334E-2</v>
      </c>
      <c r="Q194" s="8">
        <f t="shared" si="8"/>
        <v>1.6329931618554516E-2</v>
      </c>
    </row>
    <row r="195" spans="2:17" x14ac:dyDescent="0.3">
      <c r="B195" s="7">
        <v>363.04</v>
      </c>
      <c r="C195" s="11">
        <v>0.08</v>
      </c>
      <c r="D195" s="7">
        <v>363.27</v>
      </c>
      <c r="E195" s="8">
        <v>0.05</v>
      </c>
      <c r="F195" s="7">
        <v>363.24</v>
      </c>
      <c r="G195" s="8">
        <v>0.09</v>
      </c>
      <c r="H195" s="11">
        <v>363.36</v>
      </c>
      <c r="I195" s="8">
        <v>0.06</v>
      </c>
      <c r="J195" s="11">
        <v>363.17</v>
      </c>
      <c r="K195" s="8">
        <v>0.09</v>
      </c>
      <c r="L195" s="11">
        <v>363.22</v>
      </c>
      <c r="M195" s="8">
        <v>7.0000000000000007E-2</v>
      </c>
      <c r="O195" s="7">
        <f t="shared" si="6"/>
        <v>363.2166666666667</v>
      </c>
      <c r="P195" s="11">
        <f t="shared" si="7"/>
        <v>7.3333333333333334E-2</v>
      </c>
      <c r="Q195" s="8">
        <f t="shared" si="8"/>
        <v>1.6329931618554516E-2</v>
      </c>
    </row>
    <row r="196" spans="2:17" x14ac:dyDescent="0.3">
      <c r="B196" s="7">
        <v>365.14</v>
      </c>
      <c r="C196" s="11">
        <v>0.08</v>
      </c>
      <c r="D196" s="7">
        <v>365.35</v>
      </c>
      <c r="E196" s="8">
        <v>0.05</v>
      </c>
      <c r="F196" s="7">
        <v>365.32</v>
      </c>
      <c r="G196" s="8">
        <v>0.08</v>
      </c>
      <c r="H196" s="11">
        <v>365.46</v>
      </c>
      <c r="I196" s="8">
        <v>0.06</v>
      </c>
      <c r="J196" s="11">
        <v>365.25</v>
      </c>
      <c r="K196" s="8">
        <v>0.09</v>
      </c>
      <c r="L196" s="11">
        <v>365.18</v>
      </c>
      <c r="M196" s="8">
        <v>7.0000000000000007E-2</v>
      </c>
      <c r="O196" s="7">
        <f t="shared" si="6"/>
        <v>365.2833333333333</v>
      </c>
      <c r="P196" s="11">
        <f t="shared" si="7"/>
        <v>7.166666666666667E-2</v>
      </c>
      <c r="Q196" s="8">
        <f t="shared" si="8"/>
        <v>1.471960144387976E-2</v>
      </c>
    </row>
    <row r="197" spans="2:17" x14ac:dyDescent="0.3">
      <c r="B197" s="7">
        <v>367.22</v>
      </c>
      <c r="C197" s="11">
        <v>0.08</v>
      </c>
      <c r="D197" s="7">
        <v>367.31</v>
      </c>
      <c r="E197" s="8">
        <v>0.06</v>
      </c>
      <c r="F197" s="7">
        <v>367.28</v>
      </c>
      <c r="G197" s="8">
        <v>0.09</v>
      </c>
      <c r="H197" s="11">
        <v>367.4</v>
      </c>
      <c r="I197" s="8">
        <v>0.06</v>
      </c>
      <c r="J197" s="11">
        <v>367.2</v>
      </c>
      <c r="K197" s="8">
        <v>0.09</v>
      </c>
      <c r="L197" s="11">
        <v>367.25</v>
      </c>
      <c r="M197" s="8">
        <v>7.0000000000000007E-2</v>
      </c>
      <c r="O197" s="7">
        <f t="shared" si="6"/>
        <v>367.27666666666664</v>
      </c>
      <c r="P197" s="11">
        <f t="shared" si="7"/>
        <v>7.4999999999999997E-2</v>
      </c>
      <c r="Q197" s="8">
        <f t="shared" si="8"/>
        <v>1.3784048752090166E-2</v>
      </c>
    </row>
    <row r="198" spans="2:17" x14ac:dyDescent="0.3">
      <c r="B198" s="7">
        <v>369.18</v>
      </c>
      <c r="C198" s="11">
        <v>0.08</v>
      </c>
      <c r="D198" s="7">
        <v>369.38</v>
      </c>
      <c r="E198" s="8">
        <v>0.05</v>
      </c>
      <c r="F198" s="7">
        <v>369.36</v>
      </c>
      <c r="G198" s="8">
        <v>0.08</v>
      </c>
      <c r="H198" s="11">
        <v>369.48</v>
      </c>
      <c r="I198" s="8">
        <v>0.06</v>
      </c>
      <c r="J198" s="11">
        <v>369.29</v>
      </c>
      <c r="K198" s="8">
        <v>0.1</v>
      </c>
      <c r="L198" s="11">
        <v>369.22</v>
      </c>
      <c r="M198" s="8">
        <v>7.0000000000000007E-2</v>
      </c>
      <c r="O198" s="7">
        <f t="shared" ref="O198:O261" si="9" xml:space="preserve"> AVERAGE(B198,D198,F198,H198,J198,L198)</f>
        <v>369.31833333333333</v>
      </c>
      <c r="P198" s="11">
        <f t="shared" ref="P198:P261" si="10" xml:space="preserve"> AVERAGE(C198,E198,G198,I198,K198,M198)</f>
        <v>7.3333333333333334E-2</v>
      </c>
      <c r="Q198" s="8">
        <f t="shared" ref="Q198:Q261" si="11" xml:space="preserve"> STDEV(C198,E198,G198,I198,K198,M198)</f>
        <v>1.7511900715418291E-2</v>
      </c>
    </row>
    <row r="199" spans="2:17" x14ac:dyDescent="0.3">
      <c r="B199" s="7">
        <v>371.23</v>
      </c>
      <c r="C199" s="11">
        <v>0.08</v>
      </c>
      <c r="D199" s="7">
        <v>371.57</v>
      </c>
      <c r="E199" s="8">
        <v>0.05</v>
      </c>
      <c r="F199" s="7">
        <v>371.43</v>
      </c>
      <c r="G199" s="8">
        <v>0.08</v>
      </c>
      <c r="H199" s="11">
        <v>371.44</v>
      </c>
      <c r="I199" s="8">
        <v>0.06</v>
      </c>
      <c r="J199" s="11">
        <v>371.39</v>
      </c>
      <c r="K199" s="8">
        <v>0.1</v>
      </c>
      <c r="L199" s="11">
        <v>371.29</v>
      </c>
      <c r="M199" s="8">
        <v>7.0000000000000007E-2</v>
      </c>
      <c r="O199" s="7">
        <f t="shared" si="9"/>
        <v>371.39166666666665</v>
      </c>
      <c r="P199" s="11">
        <f t="shared" si="10"/>
        <v>7.3333333333333334E-2</v>
      </c>
      <c r="Q199" s="8">
        <f t="shared" si="11"/>
        <v>1.7511900715418291E-2</v>
      </c>
    </row>
    <row r="200" spans="2:17" x14ac:dyDescent="0.3">
      <c r="B200" s="7">
        <v>373.2</v>
      </c>
      <c r="C200" s="11">
        <v>0.08</v>
      </c>
      <c r="D200" s="7">
        <v>373.42</v>
      </c>
      <c r="E200" s="8">
        <v>0.05</v>
      </c>
      <c r="F200" s="7">
        <v>373.4</v>
      </c>
      <c r="G200" s="8">
        <v>0.08</v>
      </c>
      <c r="H200" s="11">
        <v>373.52</v>
      </c>
      <c r="I200" s="8">
        <v>0.06</v>
      </c>
      <c r="J200" s="11">
        <v>373.32</v>
      </c>
      <c r="K200" s="8">
        <v>0.09</v>
      </c>
      <c r="L200" s="11">
        <v>373.4</v>
      </c>
      <c r="M200" s="8">
        <v>0.08</v>
      </c>
      <c r="O200" s="7">
        <f t="shared" si="9"/>
        <v>373.37666666666661</v>
      </c>
      <c r="P200" s="11">
        <f t="shared" si="10"/>
        <v>7.3333333333333334E-2</v>
      </c>
      <c r="Q200" s="8">
        <f t="shared" si="11"/>
        <v>1.5055453054181621E-2</v>
      </c>
    </row>
    <row r="201" spans="2:17" x14ac:dyDescent="0.3">
      <c r="B201" s="7">
        <v>375.28</v>
      </c>
      <c r="C201" s="11">
        <v>0.09</v>
      </c>
      <c r="D201" s="7">
        <v>375.5</v>
      </c>
      <c r="E201" s="8">
        <v>0.05</v>
      </c>
      <c r="F201" s="7">
        <v>375.38</v>
      </c>
      <c r="G201" s="8">
        <v>0.08</v>
      </c>
      <c r="H201" s="11">
        <v>375.48</v>
      </c>
      <c r="I201" s="8">
        <v>0.06</v>
      </c>
      <c r="J201" s="11">
        <v>375.39</v>
      </c>
      <c r="K201" s="8">
        <v>0.1</v>
      </c>
      <c r="L201" s="11">
        <v>375.33</v>
      </c>
      <c r="M201" s="8">
        <v>0.08</v>
      </c>
      <c r="O201" s="7">
        <f t="shared" si="9"/>
        <v>375.39333333333326</v>
      </c>
      <c r="P201" s="11">
        <f t="shared" si="10"/>
        <v>7.6666666666666675E-2</v>
      </c>
      <c r="Q201" s="8">
        <f t="shared" si="11"/>
        <v>1.8618986725025273E-2</v>
      </c>
    </row>
    <row r="202" spans="2:17" x14ac:dyDescent="0.3">
      <c r="B202" s="7">
        <v>377.6</v>
      </c>
      <c r="C202" s="11">
        <v>0.08</v>
      </c>
      <c r="D202" s="7">
        <v>377.46</v>
      </c>
      <c r="E202" s="8">
        <v>0.05</v>
      </c>
      <c r="F202" s="7">
        <v>377.44</v>
      </c>
      <c r="G202" s="8">
        <v>0.09</v>
      </c>
      <c r="H202" s="11">
        <v>377.56</v>
      </c>
      <c r="I202" s="8">
        <v>0.06</v>
      </c>
      <c r="J202" s="11">
        <v>377.37</v>
      </c>
      <c r="K202" s="8">
        <v>0.09</v>
      </c>
      <c r="L202" s="11">
        <v>377.41</v>
      </c>
      <c r="M202" s="8">
        <v>7.0000000000000007E-2</v>
      </c>
      <c r="O202" s="7">
        <f t="shared" si="9"/>
        <v>377.4733333333333</v>
      </c>
      <c r="P202" s="11">
        <f t="shared" si="10"/>
        <v>7.3333333333333334E-2</v>
      </c>
      <c r="Q202" s="8">
        <f t="shared" si="11"/>
        <v>1.6329931618554516E-2</v>
      </c>
    </row>
    <row r="203" spans="2:17" x14ac:dyDescent="0.3">
      <c r="B203" s="7">
        <v>379.32</v>
      </c>
      <c r="C203" s="11">
        <v>0.08</v>
      </c>
      <c r="D203" s="7">
        <v>379.54</v>
      </c>
      <c r="E203" s="8">
        <v>0.06</v>
      </c>
      <c r="F203" s="7">
        <v>379.51</v>
      </c>
      <c r="G203" s="8">
        <v>0.08</v>
      </c>
      <c r="H203" s="11">
        <v>379.66</v>
      </c>
      <c r="I203" s="8">
        <v>0.06</v>
      </c>
      <c r="J203" s="11">
        <v>379.44</v>
      </c>
      <c r="K203" s="8">
        <v>0.09</v>
      </c>
      <c r="L203" s="11">
        <v>379.38</v>
      </c>
      <c r="M203" s="8">
        <v>7.0000000000000007E-2</v>
      </c>
      <c r="O203" s="7">
        <f t="shared" si="9"/>
        <v>379.47499999999997</v>
      </c>
      <c r="P203" s="11">
        <f t="shared" si="10"/>
        <v>7.3333333333333334E-2</v>
      </c>
      <c r="Q203" s="8">
        <f t="shared" si="11"/>
        <v>1.2110601416389987E-2</v>
      </c>
    </row>
    <row r="204" spans="2:17" x14ac:dyDescent="0.3">
      <c r="B204" s="7">
        <v>381.5</v>
      </c>
      <c r="C204" s="11">
        <v>0.08</v>
      </c>
      <c r="D204" s="7">
        <v>381.5</v>
      </c>
      <c r="E204" s="8">
        <v>0.05</v>
      </c>
      <c r="F204" s="7">
        <v>381.48</v>
      </c>
      <c r="G204" s="8">
        <v>0.08</v>
      </c>
      <c r="H204" s="11">
        <v>381.59</v>
      </c>
      <c r="I204" s="8">
        <v>0.06</v>
      </c>
      <c r="J204" s="11">
        <v>381.4</v>
      </c>
      <c r="K204" s="8">
        <v>0.1</v>
      </c>
      <c r="L204" s="11">
        <v>381.46</v>
      </c>
      <c r="M204" s="8">
        <v>7.0000000000000007E-2</v>
      </c>
      <c r="O204" s="7">
        <f t="shared" si="9"/>
        <v>381.48833333333329</v>
      </c>
      <c r="P204" s="11">
        <f t="shared" si="10"/>
        <v>7.3333333333333334E-2</v>
      </c>
      <c r="Q204" s="8">
        <f t="shared" si="11"/>
        <v>1.7511900715418291E-2</v>
      </c>
    </row>
    <row r="205" spans="2:17" x14ac:dyDescent="0.3">
      <c r="B205" s="7">
        <v>383.36</v>
      </c>
      <c r="C205" s="11">
        <v>0.08</v>
      </c>
      <c r="D205" s="7">
        <v>383.58</v>
      </c>
      <c r="E205" s="8">
        <v>0.06</v>
      </c>
      <c r="F205" s="7">
        <v>383.54</v>
      </c>
      <c r="G205" s="8">
        <v>0.08</v>
      </c>
      <c r="H205" s="11">
        <v>383.67</v>
      </c>
      <c r="I205" s="8">
        <v>0.06</v>
      </c>
      <c r="J205" s="11">
        <v>383.48</v>
      </c>
      <c r="K205" s="8">
        <v>0.09</v>
      </c>
      <c r="L205" s="11">
        <v>383.42</v>
      </c>
      <c r="M205" s="8">
        <v>0.08</v>
      </c>
      <c r="O205" s="7">
        <f t="shared" si="9"/>
        <v>383.50833333333338</v>
      </c>
      <c r="P205" s="11">
        <f t="shared" si="10"/>
        <v>7.4999999999999997E-2</v>
      </c>
      <c r="Q205" s="8">
        <f t="shared" si="11"/>
        <v>1.2247448713915896E-2</v>
      </c>
    </row>
    <row r="206" spans="2:17" x14ac:dyDescent="0.3">
      <c r="B206" s="7">
        <v>385.43</v>
      </c>
      <c r="C206" s="11">
        <v>0.09</v>
      </c>
      <c r="D206" s="7">
        <v>385.76</v>
      </c>
      <c r="E206" s="8">
        <v>0.06</v>
      </c>
      <c r="F206" s="7">
        <v>385.62</v>
      </c>
      <c r="G206" s="8">
        <v>0.08</v>
      </c>
      <c r="H206" s="11">
        <v>385.63</v>
      </c>
      <c r="I206" s="8">
        <v>0.06</v>
      </c>
      <c r="J206" s="11">
        <v>385.58</v>
      </c>
      <c r="K206" s="8">
        <v>0.09</v>
      </c>
      <c r="L206" s="11">
        <v>385.5</v>
      </c>
      <c r="M206" s="8">
        <v>7.0000000000000007E-2</v>
      </c>
      <c r="O206" s="7">
        <f t="shared" si="9"/>
        <v>385.58666666666664</v>
      </c>
      <c r="P206" s="11">
        <f t="shared" si="10"/>
        <v>7.4999999999999997E-2</v>
      </c>
      <c r="Q206" s="8">
        <f t="shared" si="11"/>
        <v>1.3784048752090166E-2</v>
      </c>
    </row>
    <row r="207" spans="2:17" x14ac:dyDescent="0.3">
      <c r="B207" s="7">
        <v>387.4</v>
      </c>
      <c r="C207" s="11">
        <v>0.09</v>
      </c>
      <c r="D207" s="7">
        <v>387.62</v>
      </c>
      <c r="E207" s="8">
        <v>0.05</v>
      </c>
      <c r="F207" s="7">
        <v>387.59</v>
      </c>
      <c r="G207" s="8">
        <v>0.08</v>
      </c>
      <c r="H207" s="11">
        <v>387.71</v>
      </c>
      <c r="I207" s="8">
        <v>0.06</v>
      </c>
      <c r="J207" s="11">
        <v>387.52</v>
      </c>
      <c r="K207" s="8">
        <v>0.1</v>
      </c>
      <c r="L207" s="11">
        <v>387.6</v>
      </c>
      <c r="M207" s="8">
        <v>7.0000000000000007E-2</v>
      </c>
      <c r="O207" s="7">
        <f t="shared" si="9"/>
        <v>387.57333333333332</v>
      </c>
      <c r="P207" s="11">
        <f t="shared" si="10"/>
        <v>7.4999999999999997E-2</v>
      </c>
      <c r="Q207" s="8">
        <f t="shared" si="11"/>
        <v>1.8708286933869715E-2</v>
      </c>
    </row>
    <row r="208" spans="2:17" x14ac:dyDescent="0.3">
      <c r="B208" s="7">
        <v>389.47</v>
      </c>
      <c r="C208" s="11">
        <v>0.08</v>
      </c>
      <c r="D208" s="7">
        <v>389.69</v>
      </c>
      <c r="E208" s="8">
        <v>0.06</v>
      </c>
      <c r="F208" s="7">
        <v>389.57</v>
      </c>
      <c r="G208" s="8">
        <v>0.09</v>
      </c>
      <c r="H208" s="11">
        <v>389.68</v>
      </c>
      <c r="I208" s="8">
        <v>0.06</v>
      </c>
      <c r="J208" s="11">
        <v>389.59</v>
      </c>
      <c r="K208" s="8">
        <v>0.09</v>
      </c>
      <c r="L208" s="11">
        <v>389.52</v>
      </c>
      <c r="M208" s="8">
        <v>7.0000000000000007E-2</v>
      </c>
      <c r="O208" s="7">
        <f t="shared" si="9"/>
        <v>389.58666666666664</v>
      </c>
      <c r="P208" s="11">
        <f t="shared" si="10"/>
        <v>7.4999999999999997E-2</v>
      </c>
      <c r="Q208" s="8">
        <f t="shared" si="11"/>
        <v>1.3784048752090166E-2</v>
      </c>
    </row>
    <row r="209" spans="2:17" x14ac:dyDescent="0.3">
      <c r="B209" s="7">
        <v>391.44</v>
      </c>
      <c r="C209" s="11">
        <v>0.08</v>
      </c>
      <c r="D209" s="7">
        <v>391.67</v>
      </c>
      <c r="E209" s="8">
        <v>0.06</v>
      </c>
      <c r="F209" s="7">
        <v>391.63</v>
      </c>
      <c r="G209" s="8">
        <v>0.09</v>
      </c>
      <c r="H209" s="11">
        <v>391.75</v>
      </c>
      <c r="I209" s="8">
        <v>0.06</v>
      </c>
      <c r="J209" s="11">
        <v>391.56</v>
      </c>
      <c r="K209" s="8">
        <v>0.1</v>
      </c>
      <c r="L209" s="11">
        <v>391.59</v>
      </c>
      <c r="M209" s="8">
        <v>7.0000000000000007E-2</v>
      </c>
      <c r="O209" s="7">
        <f t="shared" si="9"/>
        <v>391.60666666666663</v>
      </c>
      <c r="P209" s="11">
        <f t="shared" si="10"/>
        <v>7.6666666666666675E-2</v>
      </c>
      <c r="Q209" s="8">
        <f t="shared" si="11"/>
        <v>1.6329931618554516E-2</v>
      </c>
    </row>
    <row r="210" spans="2:17" x14ac:dyDescent="0.3">
      <c r="B210" s="7">
        <v>393.51</v>
      </c>
      <c r="C210" s="11">
        <v>0.09</v>
      </c>
      <c r="D210" s="7">
        <v>393.73</v>
      </c>
      <c r="E210" s="8">
        <v>0.06</v>
      </c>
      <c r="F210" s="7">
        <v>393.71</v>
      </c>
      <c r="G210" s="8">
        <v>0.09</v>
      </c>
      <c r="H210" s="11">
        <v>393.86</v>
      </c>
      <c r="I210" s="8">
        <v>0.06</v>
      </c>
      <c r="J210" s="11">
        <v>393.64</v>
      </c>
      <c r="K210" s="8">
        <v>0.09</v>
      </c>
      <c r="L210" s="11">
        <v>393.57</v>
      </c>
      <c r="M210" s="8">
        <v>0.08</v>
      </c>
      <c r="O210" s="7">
        <f t="shared" si="9"/>
        <v>393.67</v>
      </c>
      <c r="P210" s="11">
        <f t="shared" si="10"/>
        <v>7.8333333333333338E-2</v>
      </c>
      <c r="Q210" s="8">
        <f t="shared" si="11"/>
        <v>1.4719601443879736E-2</v>
      </c>
    </row>
    <row r="211" spans="2:17" x14ac:dyDescent="0.3">
      <c r="B211" s="7">
        <v>395.7</v>
      </c>
      <c r="C211" s="11">
        <v>0.09</v>
      </c>
      <c r="D211" s="7">
        <v>395.7</v>
      </c>
      <c r="E211" s="8">
        <v>0.06</v>
      </c>
      <c r="F211" s="7">
        <v>395.67</v>
      </c>
      <c r="G211" s="8">
        <v>0.09</v>
      </c>
      <c r="H211" s="11">
        <v>395.79</v>
      </c>
      <c r="I211" s="8">
        <v>0.06</v>
      </c>
      <c r="J211" s="11">
        <v>395.6</v>
      </c>
      <c r="K211" s="8">
        <v>0.1</v>
      </c>
      <c r="L211" s="11">
        <v>395.65</v>
      </c>
      <c r="M211" s="8">
        <v>0.08</v>
      </c>
      <c r="O211" s="7">
        <f t="shared" si="9"/>
        <v>395.685</v>
      </c>
      <c r="P211" s="11">
        <f t="shared" si="10"/>
        <v>0.08</v>
      </c>
      <c r="Q211" s="8">
        <f t="shared" si="11"/>
        <v>1.6733200530681461E-2</v>
      </c>
    </row>
    <row r="212" spans="2:17" x14ac:dyDescent="0.3">
      <c r="B212" s="7">
        <v>397.55</v>
      </c>
      <c r="C212" s="11">
        <v>0.09</v>
      </c>
      <c r="D212" s="7">
        <v>397.77</v>
      </c>
      <c r="E212" s="8">
        <v>0.06</v>
      </c>
      <c r="F212" s="7">
        <v>397.74</v>
      </c>
      <c r="G212" s="8">
        <v>0.09</v>
      </c>
      <c r="H212" s="11">
        <v>397.86</v>
      </c>
      <c r="I212" s="8">
        <v>0.06</v>
      </c>
      <c r="J212" s="11">
        <v>397.67</v>
      </c>
      <c r="K212" s="8">
        <v>0.1</v>
      </c>
      <c r="L212" s="11">
        <v>397.61</v>
      </c>
      <c r="M212" s="8">
        <v>7.0000000000000007E-2</v>
      </c>
      <c r="O212" s="7">
        <f t="shared" si="9"/>
        <v>397.70000000000005</v>
      </c>
      <c r="P212" s="11">
        <f t="shared" si="10"/>
        <v>7.8333333333333338E-2</v>
      </c>
      <c r="Q212" s="8">
        <f t="shared" si="11"/>
        <v>1.7224014243685061E-2</v>
      </c>
    </row>
    <row r="213" spans="2:17" x14ac:dyDescent="0.3">
      <c r="B213" s="7">
        <v>399.63</v>
      </c>
      <c r="C213" s="11">
        <v>0.09</v>
      </c>
      <c r="D213" s="7">
        <v>399.96</v>
      </c>
      <c r="E213" s="8">
        <v>0.06</v>
      </c>
      <c r="F213" s="7">
        <v>399.82</v>
      </c>
      <c r="G213" s="8">
        <v>0.09</v>
      </c>
      <c r="H213" s="11">
        <v>399.83</v>
      </c>
      <c r="I213" s="8">
        <v>0.06</v>
      </c>
      <c r="J213" s="11">
        <v>399.78</v>
      </c>
      <c r="K213" s="8">
        <v>0.1</v>
      </c>
      <c r="L213" s="11">
        <v>399.68</v>
      </c>
      <c r="M213" s="8">
        <v>7.0000000000000007E-2</v>
      </c>
      <c r="O213" s="7">
        <f t="shared" si="9"/>
        <v>399.7833333333333</v>
      </c>
      <c r="P213" s="11">
        <f t="shared" si="10"/>
        <v>7.8333333333333338E-2</v>
      </c>
      <c r="Q213" s="8">
        <f t="shared" si="11"/>
        <v>1.7224014243685061E-2</v>
      </c>
    </row>
    <row r="214" spans="2:17" x14ac:dyDescent="0.3">
      <c r="B214" s="7">
        <v>401.59</v>
      </c>
      <c r="C214" s="11">
        <v>0.09</v>
      </c>
      <c r="D214" s="7">
        <v>401.81</v>
      </c>
      <c r="E214" s="8">
        <v>0.06</v>
      </c>
      <c r="F214" s="7">
        <v>401.79</v>
      </c>
      <c r="G214" s="8">
        <v>0.09</v>
      </c>
      <c r="H214" s="11">
        <v>401.91</v>
      </c>
      <c r="I214" s="8">
        <v>7.0000000000000007E-2</v>
      </c>
      <c r="J214" s="11">
        <v>401.71</v>
      </c>
      <c r="K214" s="8">
        <v>0.09</v>
      </c>
      <c r="L214" s="11">
        <v>401.8</v>
      </c>
      <c r="M214" s="8">
        <v>0.08</v>
      </c>
      <c r="O214" s="7">
        <f t="shared" si="9"/>
        <v>401.76833333333337</v>
      </c>
      <c r="P214" s="11">
        <f t="shared" si="10"/>
        <v>0.08</v>
      </c>
      <c r="Q214" s="8">
        <f t="shared" si="11"/>
        <v>1.2649110640673424E-2</v>
      </c>
    </row>
    <row r="215" spans="2:17" x14ac:dyDescent="0.3">
      <c r="B215" s="7">
        <v>403.67</v>
      </c>
      <c r="C215" s="11">
        <v>0.09</v>
      </c>
      <c r="D215" s="7">
        <v>403.89</v>
      </c>
      <c r="E215" s="8">
        <v>0.06</v>
      </c>
      <c r="F215" s="7">
        <v>403.77</v>
      </c>
      <c r="G215" s="8">
        <v>0.09</v>
      </c>
      <c r="H215" s="11">
        <v>403.87</v>
      </c>
      <c r="I215" s="8">
        <v>0.06</v>
      </c>
      <c r="J215" s="11">
        <v>403.81</v>
      </c>
      <c r="K215" s="8">
        <v>0.09</v>
      </c>
      <c r="L215" s="11">
        <v>403.72</v>
      </c>
      <c r="M215" s="8">
        <v>0.08</v>
      </c>
      <c r="O215" s="7">
        <f t="shared" si="9"/>
        <v>403.78833333333324</v>
      </c>
      <c r="P215" s="11">
        <f t="shared" si="10"/>
        <v>7.8333333333333338E-2</v>
      </c>
      <c r="Q215" s="8">
        <f t="shared" si="11"/>
        <v>1.4719601443879736E-2</v>
      </c>
    </row>
    <row r="216" spans="2:17" x14ac:dyDescent="0.3">
      <c r="B216" s="7">
        <v>405.64</v>
      </c>
      <c r="C216" s="11">
        <v>0.09</v>
      </c>
      <c r="D216" s="7">
        <v>405.85</v>
      </c>
      <c r="E216" s="8">
        <v>0.06</v>
      </c>
      <c r="F216" s="7">
        <v>405.83</v>
      </c>
      <c r="G216" s="8">
        <v>0.09</v>
      </c>
      <c r="H216" s="11">
        <v>405.95</v>
      </c>
      <c r="I216" s="8">
        <v>0.06</v>
      </c>
      <c r="J216" s="11">
        <v>405.76</v>
      </c>
      <c r="K216" s="8">
        <v>0.09</v>
      </c>
      <c r="L216" s="11">
        <v>405.81</v>
      </c>
      <c r="M216" s="8">
        <v>0.08</v>
      </c>
      <c r="O216" s="7">
        <f t="shared" si="9"/>
        <v>405.80666666666667</v>
      </c>
      <c r="P216" s="11">
        <f t="shared" si="10"/>
        <v>7.8333333333333338E-2</v>
      </c>
      <c r="Q216" s="8">
        <f t="shared" si="11"/>
        <v>1.4719601443879736E-2</v>
      </c>
    </row>
    <row r="217" spans="2:17" x14ac:dyDescent="0.3">
      <c r="B217" s="7">
        <v>407.71</v>
      </c>
      <c r="C217" s="11">
        <v>0.09</v>
      </c>
      <c r="D217" s="7">
        <v>407.94</v>
      </c>
      <c r="E217" s="8">
        <v>0.06</v>
      </c>
      <c r="F217" s="7">
        <v>407.9</v>
      </c>
      <c r="G217" s="8">
        <v>0.09</v>
      </c>
      <c r="H217" s="11">
        <v>408.05</v>
      </c>
      <c r="I217" s="8">
        <v>0.06</v>
      </c>
      <c r="J217" s="11">
        <v>407.85</v>
      </c>
      <c r="K217" s="8">
        <v>0.1</v>
      </c>
      <c r="L217" s="11">
        <v>407.77</v>
      </c>
      <c r="M217" s="8">
        <v>0.08</v>
      </c>
      <c r="O217" s="7">
        <f t="shared" si="9"/>
        <v>407.86999999999995</v>
      </c>
      <c r="P217" s="11">
        <f t="shared" si="10"/>
        <v>0.08</v>
      </c>
      <c r="Q217" s="8">
        <f t="shared" si="11"/>
        <v>1.6733200530681461E-2</v>
      </c>
    </row>
    <row r="218" spans="2:17" x14ac:dyDescent="0.3">
      <c r="B218" s="7">
        <v>409.89</v>
      </c>
      <c r="C218" s="11">
        <v>0.09</v>
      </c>
      <c r="D218" s="7">
        <v>409.9</v>
      </c>
      <c r="E218" s="8">
        <v>0.06</v>
      </c>
      <c r="F218" s="7">
        <v>409.87</v>
      </c>
      <c r="G218" s="8">
        <v>0.08</v>
      </c>
      <c r="H218" s="11">
        <v>409.98</v>
      </c>
      <c r="I218" s="8">
        <v>0.06</v>
      </c>
      <c r="J218" s="11">
        <v>409.79</v>
      </c>
      <c r="K218" s="8">
        <v>0.1</v>
      </c>
      <c r="L218" s="11">
        <v>409.84</v>
      </c>
      <c r="M218" s="8">
        <v>0.08</v>
      </c>
      <c r="O218" s="7">
        <f t="shared" si="9"/>
        <v>409.87833333333333</v>
      </c>
      <c r="P218" s="11">
        <f t="shared" si="10"/>
        <v>7.8333333333333338E-2</v>
      </c>
      <c r="Q218" s="8">
        <f t="shared" si="11"/>
        <v>1.6020819787597205E-2</v>
      </c>
    </row>
    <row r="219" spans="2:17" x14ac:dyDescent="0.3">
      <c r="B219" s="7">
        <v>411.75</v>
      </c>
      <c r="C219" s="11">
        <v>0.08</v>
      </c>
      <c r="D219" s="7">
        <v>411.97</v>
      </c>
      <c r="E219" s="8">
        <v>0.06</v>
      </c>
      <c r="F219" s="7">
        <v>411.95</v>
      </c>
      <c r="G219" s="8">
        <v>0.09</v>
      </c>
      <c r="H219" s="11">
        <v>412.06</v>
      </c>
      <c r="I219" s="8">
        <v>0.06</v>
      </c>
      <c r="J219" s="11">
        <v>411.87</v>
      </c>
      <c r="K219" s="8">
        <v>0.1</v>
      </c>
      <c r="L219" s="11">
        <v>411.81</v>
      </c>
      <c r="M219" s="8">
        <v>0.08</v>
      </c>
      <c r="O219" s="7">
        <f t="shared" si="9"/>
        <v>411.90166666666664</v>
      </c>
      <c r="P219" s="11">
        <f t="shared" si="10"/>
        <v>7.8333333333333338E-2</v>
      </c>
      <c r="Q219" s="8">
        <f t="shared" si="11"/>
        <v>1.6020819787597205E-2</v>
      </c>
    </row>
    <row r="220" spans="2:17" x14ac:dyDescent="0.3">
      <c r="B220" s="7">
        <v>413.83</v>
      </c>
      <c r="C220" s="11">
        <v>0.08</v>
      </c>
      <c r="D220" s="7">
        <v>413.95</v>
      </c>
      <c r="E220" s="8">
        <v>0.06</v>
      </c>
      <c r="F220" s="7">
        <v>414.01</v>
      </c>
      <c r="G220" s="8">
        <v>0.09</v>
      </c>
      <c r="H220" s="11">
        <v>414.03</v>
      </c>
      <c r="I220" s="8">
        <v>7.0000000000000007E-2</v>
      </c>
      <c r="J220" s="11">
        <v>413.98</v>
      </c>
      <c r="K220" s="8">
        <v>0.1</v>
      </c>
      <c r="L220" s="11">
        <v>413.88</v>
      </c>
      <c r="M220" s="8">
        <v>0.08</v>
      </c>
      <c r="O220" s="7">
        <f t="shared" si="9"/>
        <v>413.94666666666672</v>
      </c>
      <c r="P220" s="11">
        <f t="shared" si="10"/>
        <v>0.08</v>
      </c>
      <c r="Q220" s="8">
        <f t="shared" si="11"/>
        <v>1.4142135623730907E-2</v>
      </c>
    </row>
    <row r="221" spans="2:17" x14ac:dyDescent="0.3">
      <c r="B221" s="7">
        <v>415.79</v>
      </c>
      <c r="C221" s="11">
        <v>0.08</v>
      </c>
      <c r="D221" s="7">
        <v>416.01</v>
      </c>
      <c r="E221" s="8">
        <v>0.06</v>
      </c>
      <c r="F221" s="7">
        <v>415.96</v>
      </c>
      <c r="G221" s="8">
        <v>0.09</v>
      </c>
      <c r="H221" s="11">
        <v>416.1</v>
      </c>
      <c r="I221" s="8">
        <v>0.06</v>
      </c>
      <c r="J221" s="11">
        <v>415.91</v>
      </c>
      <c r="K221" s="8">
        <v>0.1</v>
      </c>
      <c r="L221" s="11">
        <v>415.99</v>
      </c>
      <c r="M221" s="8">
        <v>0.08</v>
      </c>
      <c r="O221" s="7">
        <f t="shared" si="9"/>
        <v>415.96000000000004</v>
      </c>
      <c r="P221" s="11">
        <f t="shared" si="10"/>
        <v>7.8333333333333338E-2</v>
      </c>
      <c r="Q221" s="8">
        <f t="shared" si="11"/>
        <v>1.6020819787597205E-2</v>
      </c>
    </row>
    <row r="222" spans="2:17" x14ac:dyDescent="0.3">
      <c r="B222" s="7">
        <v>417.87</v>
      </c>
      <c r="C222" s="11">
        <v>0.08</v>
      </c>
      <c r="D222" s="7">
        <v>418.1</v>
      </c>
      <c r="E222" s="8">
        <v>0.05</v>
      </c>
      <c r="F222" s="7">
        <v>418.07</v>
      </c>
      <c r="G222" s="8">
        <v>0.09</v>
      </c>
      <c r="H222" s="11">
        <v>418.07</v>
      </c>
      <c r="I222" s="8">
        <v>0.06</v>
      </c>
      <c r="J222" s="11">
        <v>417.92</v>
      </c>
      <c r="K222" s="8">
        <v>0.1</v>
      </c>
      <c r="L222" s="11">
        <v>417.91</v>
      </c>
      <c r="M222" s="8">
        <v>0.08</v>
      </c>
      <c r="O222" s="7">
        <f t="shared" si="9"/>
        <v>417.98999999999995</v>
      </c>
      <c r="P222" s="11">
        <f t="shared" si="10"/>
        <v>7.6666666666666675E-2</v>
      </c>
      <c r="Q222" s="8">
        <f t="shared" si="11"/>
        <v>1.8618986725025273E-2</v>
      </c>
    </row>
    <row r="223" spans="2:17" x14ac:dyDescent="0.3">
      <c r="B223" s="7">
        <v>419.83</v>
      </c>
      <c r="C223" s="11">
        <v>0.09</v>
      </c>
      <c r="D223" s="7">
        <v>420.05</v>
      </c>
      <c r="E223" s="8">
        <v>0.06</v>
      </c>
      <c r="F223" s="7">
        <v>420.01</v>
      </c>
      <c r="G223" s="8">
        <v>0.09</v>
      </c>
      <c r="H223" s="11">
        <v>420.14</v>
      </c>
      <c r="I223" s="8">
        <v>0.06</v>
      </c>
      <c r="J223" s="11">
        <v>419.95</v>
      </c>
      <c r="K223" s="8">
        <v>0.1</v>
      </c>
      <c r="L223" s="11">
        <v>419.99</v>
      </c>
      <c r="M223" s="8">
        <v>0.08</v>
      </c>
      <c r="O223" s="7">
        <f t="shared" si="9"/>
        <v>419.99499999999989</v>
      </c>
      <c r="P223" s="11">
        <f t="shared" si="10"/>
        <v>0.08</v>
      </c>
      <c r="Q223" s="8">
        <f t="shared" si="11"/>
        <v>1.6733200530681461E-2</v>
      </c>
    </row>
    <row r="224" spans="2:17" x14ac:dyDescent="0.3">
      <c r="B224" s="7">
        <v>421.9</v>
      </c>
      <c r="C224" s="11">
        <v>0.08</v>
      </c>
      <c r="D224" s="7">
        <v>422.13</v>
      </c>
      <c r="E224" s="8">
        <v>0.06</v>
      </c>
      <c r="F224" s="7">
        <v>422.01</v>
      </c>
      <c r="G224" s="8">
        <v>0.09</v>
      </c>
      <c r="H224" s="11">
        <v>422.25</v>
      </c>
      <c r="I224" s="8">
        <v>0.06</v>
      </c>
      <c r="J224" s="11">
        <v>422.03</v>
      </c>
      <c r="K224" s="8">
        <v>0.1</v>
      </c>
      <c r="L224" s="11">
        <v>421.96</v>
      </c>
      <c r="M224" s="8">
        <v>0.08</v>
      </c>
      <c r="O224" s="7">
        <f t="shared" si="9"/>
        <v>422.04666666666662</v>
      </c>
      <c r="P224" s="11">
        <f t="shared" si="10"/>
        <v>7.8333333333333338E-2</v>
      </c>
      <c r="Q224" s="8">
        <f t="shared" si="11"/>
        <v>1.6020819787597205E-2</v>
      </c>
    </row>
    <row r="225" spans="2:17" x14ac:dyDescent="0.3">
      <c r="B225" s="7">
        <v>424.09</v>
      </c>
      <c r="C225" s="11">
        <v>0.09</v>
      </c>
      <c r="D225" s="7">
        <v>424.09</v>
      </c>
      <c r="E225" s="8">
        <v>0.06</v>
      </c>
      <c r="F225" s="7">
        <v>424.09</v>
      </c>
      <c r="G225" s="8">
        <v>0.09</v>
      </c>
      <c r="H225" s="11">
        <v>424.18</v>
      </c>
      <c r="I225" s="8">
        <v>0.06</v>
      </c>
      <c r="J225" s="11">
        <v>423.99</v>
      </c>
      <c r="K225" s="8">
        <v>0.1</v>
      </c>
      <c r="L225" s="11">
        <v>424.04</v>
      </c>
      <c r="M225" s="8">
        <v>0.08</v>
      </c>
      <c r="O225" s="7">
        <f t="shared" si="9"/>
        <v>424.08</v>
      </c>
      <c r="P225" s="11">
        <f t="shared" si="10"/>
        <v>0.08</v>
      </c>
      <c r="Q225" s="8">
        <f t="shared" si="11"/>
        <v>1.6733200530681461E-2</v>
      </c>
    </row>
    <row r="226" spans="2:17" x14ac:dyDescent="0.3">
      <c r="B226" s="7">
        <v>425.95</v>
      </c>
      <c r="C226" s="11">
        <v>0.09</v>
      </c>
      <c r="D226" s="7">
        <v>426.17</v>
      </c>
      <c r="E226" s="8">
        <v>0.06</v>
      </c>
      <c r="F226" s="7">
        <v>426.09</v>
      </c>
      <c r="G226" s="8">
        <v>0.09</v>
      </c>
      <c r="H226" s="11">
        <v>426.26</v>
      </c>
      <c r="I226" s="8">
        <v>0.06</v>
      </c>
      <c r="J226" s="11">
        <v>426.06</v>
      </c>
      <c r="K226" s="8">
        <v>0.1</v>
      </c>
      <c r="L226" s="11">
        <v>426</v>
      </c>
      <c r="M226" s="8">
        <v>0.08</v>
      </c>
      <c r="O226" s="7">
        <f t="shared" si="9"/>
        <v>426.08833333333337</v>
      </c>
      <c r="P226" s="11">
        <f t="shared" si="10"/>
        <v>0.08</v>
      </c>
      <c r="Q226" s="8">
        <f t="shared" si="11"/>
        <v>1.6733200530681461E-2</v>
      </c>
    </row>
    <row r="227" spans="2:17" x14ac:dyDescent="0.3">
      <c r="B227" s="7">
        <v>428.03</v>
      </c>
      <c r="C227" s="11">
        <v>0.09</v>
      </c>
      <c r="D227" s="7">
        <v>428.36</v>
      </c>
      <c r="E227" s="8">
        <v>0.06</v>
      </c>
      <c r="F227" s="7">
        <v>428.15</v>
      </c>
      <c r="G227" s="8">
        <v>0.09</v>
      </c>
      <c r="H227" s="11">
        <v>428.22</v>
      </c>
      <c r="I227" s="8">
        <v>0.06</v>
      </c>
      <c r="J227" s="11">
        <v>428.17</v>
      </c>
      <c r="K227" s="8">
        <v>0.1</v>
      </c>
      <c r="L227" s="11">
        <v>428.08</v>
      </c>
      <c r="M227" s="8">
        <v>0.08</v>
      </c>
      <c r="O227" s="7">
        <f t="shared" si="9"/>
        <v>428.16833333333329</v>
      </c>
      <c r="P227" s="11">
        <f t="shared" si="10"/>
        <v>0.08</v>
      </c>
      <c r="Q227" s="8">
        <f t="shared" si="11"/>
        <v>1.6733200530681461E-2</v>
      </c>
    </row>
    <row r="228" spans="2:17" x14ac:dyDescent="0.3">
      <c r="B228" s="7">
        <v>429.99</v>
      </c>
      <c r="C228" s="11">
        <v>0.09</v>
      </c>
      <c r="D228" s="7">
        <v>430.21</v>
      </c>
      <c r="E228" s="8">
        <v>0.05</v>
      </c>
      <c r="F228" s="7">
        <v>430.2</v>
      </c>
      <c r="G228" s="8">
        <v>0.08</v>
      </c>
      <c r="H228" s="11">
        <v>430.3</v>
      </c>
      <c r="I228" s="8">
        <v>7.0000000000000007E-2</v>
      </c>
      <c r="J228" s="11">
        <v>430.11</v>
      </c>
      <c r="K228" s="8">
        <v>0.1</v>
      </c>
      <c r="L228" s="11">
        <v>430.18</v>
      </c>
      <c r="M228" s="8">
        <v>0.08</v>
      </c>
      <c r="O228" s="7">
        <f t="shared" si="9"/>
        <v>430.16499999999996</v>
      </c>
      <c r="P228" s="11">
        <f t="shared" si="10"/>
        <v>7.8333333333333338E-2</v>
      </c>
      <c r="Q228" s="8">
        <f t="shared" si="11"/>
        <v>1.7224014243685103E-2</v>
      </c>
    </row>
    <row r="229" spans="2:17" x14ac:dyDescent="0.3">
      <c r="B229" s="7">
        <v>432.07</v>
      </c>
      <c r="C229" s="11">
        <v>0.09</v>
      </c>
      <c r="D229" s="7">
        <v>432.28</v>
      </c>
      <c r="E229" s="8">
        <v>0.05</v>
      </c>
      <c r="F229" s="7">
        <v>432.27</v>
      </c>
      <c r="G229" s="8">
        <v>0.08</v>
      </c>
      <c r="H229" s="11">
        <v>432.26</v>
      </c>
      <c r="I229" s="8">
        <v>7.0000000000000007E-2</v>
      </c>
      <c r="J229" s="11">
        <v>432.18</v>
      </c>
      <c r="K229" s="8">
        <v>0.1</v>
      </c>
      <c r="L229" s="11">
        <v>432.11</v>
      </c>
      <c r="M229" s="8">
        <v>0.08</v>
      </c>
      <c r="O229" s="7">
        <f t="shared" si="9"/>
        <v>432.19499999999999</v>
      </c>
      <c r="P229" s="11">
        <f t="shared" si="10"/>
        <v>7.8333333333333338E-2</v>
      </c>
      <c r="Q229" s="8">
        <f t="shared" si="11"/>
        <v>1.7224014243685103E-2</v>
      </c>
    </row>
    <row r="230" spans="2:17" x14ac:dyDescent="0.3">
      <c r="B230" s="7">
        <v>434.04</v>
      </c>
      <c r="C230" s="11">
        <v>0.08</v>
      </c>
      <c r="D230" s="7">
        <v>434.24</v>
      </c>
      <c r="E230" s="8">
        <v>0.05</v>
      </c>
      <c r="F230" s="7">
        <v>434.24</v>
      </c>
      <c r="G230" s="8">
        <v>0.09</v>
      </c>
      <c r="H230" s="11">
        <v>434.34</v>
      </c>
      <c r="I230" s="8">
        <v>0.06</v>
      </c>
      <c r="J230" s="11">
        <v>434.15</v>
      </c>
      <c r="K230" s="8">
        <v>0.1</v>
      </c>
      <c r="L230" s="11">
        <v>434.19</v>
      </c>
      <c r="M230" s="8">
        <v>0.08</v>
      </c>
      <c r="O230" s="7">
        <f t="shared" si="9"/>
        <v>434.2</v>
      </c>
      <c r="P230" s="11">
        <f t="shared" si="10"/>
        <v>7.6666666666666675E-2</v>
      </c>
      <c r="Q230" s="8">
        <f t="shared" si="11"/>
        <v>1.8618986725025273E-2</v>
      </c>
    </row>
    <row r="231" spans="2:17" x14ac:dyDescent="0.3">
      <c r="B231" s="7">
        <v>436.11</v>
      </c>
      <c r="C231" s="11">
        <v>0.09</v>
      </c>
      <c r="D231" s="7">
        <v>436.32</v>
      </c>
      <c r="E231" s="8">
        <v>0.06</v>
      </c>
      <c r="F231" s="7">
        <v>436.25</v>
      </c>
      <c r="G231" s="8">
        <v>0.08</v>
      </c>
      <c r="H231" s="11">
        <v>436.44</v>
      </c>
      <c r="I231" s="8">
        <v>7.0000000000000007E-2</v>
      </c>
      <c r="J231" s="11">
        <v>436.22</v>
      </c>
      <c r="K231" s="8">
        <v>0.1</v>
      </c>
      <c r="L231" s="11">
        <v>436.16</v>
      </c>
      <c r="M231" s="8">
        <v>0.08</v>
      </c>
      <c r="O231" s="7">
        <f t="shared" si="9"/>
        <v>436.25</v>
      </c>
      <c r="P231" s="11">
        <f t="shared" si="10"/>
        <v>0.08</v>
      </c>
      <c r="Q231" s="8">
        <f t="shared" si="11"/>
        <v>1.4142135623730907E-2</v>
      </c>
    </row>
    <row r="232" spans="2:17" x14ac:dyDescent="0.3">
      <c r="B232" s="7">
        <v>438.29</v>
      </c>
      <c r="C232" s="11">
        <v>0.09</v>
      </c>
      <c r="D232" s="7">
        <v>438.28</v>
      </c>
      <c r="E232" s="8">
        <v>0.06</v>
      </c>
      <c r="F232" s="7">
        <v>438.26</v>
      </c>
      <c r="G232" s="8">
        <v>0.09</v>
      </c>
      <c r="H232" s="11">
        <v>438.38</v>
      </c>
      <c r="I232" s="8">
        <v>7.0000000000000007E-2</v>
      </c>
      <c r="J232" s="11">
        <v>438.18</v>
      </c>
      <c r="K232" s="8">
        <v>0.1</v>
      </c>
      <c r="L232" s="11">
        <v>438.24</v>
      </c>
      <c r="M232" s="8">
        <v>0.08</v>
      </c>
      <c r="O232" s="7">
        <f t="shared" si="9"/>
        <v>438.2716666666667</v>
      </c>
      <c r="P232" s="11">
        <f t="shared" si="10"/>
        <v>8.1666666666666679E-2</v>
      </c>
      <c r="Q232" s="8">
        <f t="shared" si="11"/>
        <v>1.4719601443879736E-2</v>
      </c>
    </row>
    <row r="233" spans="2:17" x14ac:dyDescent="0.3">
      <c r="B233" s="7">
        <v>440.18</v>
      </c>
      <c r="C233" s="11">
        <v>0.08</v>
      </c>
      <c r="D233" s="7">
        <v>440.36</v>
      </c>
      <c r="E233" s="8">
        <v>0.06</v>
      </c>
      <c r="F233" s="7">
        <v>440.27</v>
      </c>
      <c r="G233" s="8">
        <v>0.08</v>
      </c>
      <c r="H233" s="11">
        <v>440.45</v>
      </c>
      <c r="I233" s="8">
        <v>7.0000000000000007E-2</v>
      </c>
      <c r="J233" s="11">
        <v>440.26</v>
      </c>
      <c r="K233" s="8">
        <v>0.1</v>
      </c>
      <c r="L233" s="11">
        <v>440.2</v>
      </c>
      <c r="M233" s="8">
        <v>0.08</v>
      </c>
      <c r="O233" s="7">
        <f t="shared" si="9"/>
        <v>440.28666666666663</v>
      </c>
      <c r="P233" s="11">
        <f t="shared" si="10"/>
        <v>7.8333333333333338E-2</v>
      </c>
      <c r="Q233" s="8">
        <f t="shared" si="11"/>
        <v>1.3291601358251307E-2</v>
      </c>
    </row>
    <row r="234" spans="2:17" x14ac:dyDescent="0.3">
      <c r="B234" s="7">
        <v>442.23</v>
      </c>
      <c r="C234" s="11">
        <v>0.09</v>
      </c>
      <c r="D234" s="7">
        <v>442.55</v>
      </c>
      <c r="E234" s="8">
        <v>0.06</v>
      </c>
      <c r="F234" s="7">
        <v>442.41</v>
      </c>
      <c r="G234" s="8">
        <v>0.09</v>
      </c>
      <c r="H234" s="11">
        <v>442.42</v>
      </c>
      <c r="I234" s="8">
        <v>7.0000000000000007E-2</v>
      </c>
      <c r="J234" s="11">
        <v>442.37</v>
      </c>
      <c r="K234" s="8">
        <v>0.1</v>
      </c>
      <c r="L234" s="11">
        <v>442.27</v>
      </c>
      <c r="M234" s="8">
        <v>0.08</v>
      </c>
      <c r="O234" s="7">
        <f t="shared" si="9"/>
        <v>442.375</v>
      </c>
      <c r="P234" s="11">
        <f t="shared" si="10"/>
        <v>8.1666666666666679E-2</v>
      </c>
      <c r="Q234" s="8">
        <f t="shared" si="11"/>
        <v>1.4719601443879736E-2</v>
      </c>
    </row>
    <row r="235" spans="2:17" x14ac:dyDescent="0.3">
      <c r="B235" s="7">
        <v>444.19</v>
      </c>
      <c r="C235" s="11">
        <v>0.1</v>
      </c>
      <c r="D235" s="7">
        <v>444.4</v>
      </c>
      <c r="E235" s="8">
        <v>0.06</v>
      </c>
      <c r="F235" s="7">
        <v>444.37</v>
      </c>
      <c r="G235" s="8">
        <v>0.09</v>
      </c>
      <c r="H235" s="11">
        <v>444.5</v>
      </c>
      <c r="I235" s="8">
        <v>7.0000000000000007E-2</v>
      </c>
      <c r="J235" s="11">
        <v>444.3</v>
      </c>
      <c r="K235" s="8">
        <v>0.1</v>
      </c>
      <c r="L235" s="11">
        <v>444.38</v>
      </c>
      <c r="M235" s="8">
        <v>0.08</v>
      </c>
      <c r="O235" s="7">
        <f t="shared" si="9"/>
        <v>444.35666666666674</v>
      </c>
      <c r="P235" s="11">
        <f t="shared" si="10"/>
        <v>8.3333333333333329E-2</v>
      </c>
      <c r="Q235" s="8">
        <f t="shared" si="11"/>
        <v>1.6329931618554599E-2</v>
      </c>
    </row>
    <row r="236" spans="2:17" x14ac:dyDescent="0.3">
      <c r="B236" s="7">
        <v>446.27</v>
      </c>
      <c r="C236" s="11">
        <v>0.09</v>
      </c>
      <c r="D236" s="7">
        <v>446.48</v>
      </c>
      <c r="E236" s="8">
        <v>0.06</v>
      </c>
      <c r="F236" s="7">
        <v>446.35</v>
      </c>
      <c r="G236" s="8">
        <v>0.08</v>
      </c>
      <c r="H236" s="11">
        <v>446.46</v>
      </c>
      <c r="I236" s="8">
        <v>7.0000000000000007E-2</v>
      </c>
      <c r="J236" s="11">
        <v>446.38</v>
      </c>
      <c r="K236" s="8">
        <v>0.1</v>
      </c>
      <c r="L236" s="11">
        <v>446.31</v>
      </c>
      <c r="M236" s="8">
        <v>0.08</v>
      </c>
      <c r="O236" s="7">
        <f t="shared" si="9"/>
        <v>446.375</v>
      </c>
      <c r="P236" s="11">
        <f t="shared" si="10"/>
        <v>0.08</v>
      </c>
      <c r="Q236" s="8">
        <f t="shared" si="11"/>
        <v>1.4142135623730907E-2</v>
      </c>
    </row>
    <row r="237" spans="2:17" x14ac:dyDescent="0.3">
      <c r="B237" s="7">
        <v>448.22</v>
      </c>
      <c r="C237" s="11">
        <v>0.09</v>
      </c>
      <c r="D237" s="7">
        <v>448.44</v>
      </c>
      <c r="E237" s="8">
        <v>0.06</v>
      </c>
      <c r="F237" s="7">
        <v>448.42</v>
      </c>
      <c r="G237" s="8">
        <v>0.09</v>
      </c>
      <c r="H237" s="11">
        <v>448.53</v>
      </c>
      <c r="I237" s="8">
        <v>7.0000000000000007E-2</v>
      </c>
      <c r="J237" s="11">
        <v>448.34</v>
      </c>
      <c r="K237" s="8">
        <v>0.1</v>
      </c>
      <c r="L237" s="11">
        <v>448.38</v>
      </c>
      <c r="M237" s="8">
        <v>0.08</v>
      </c>
      <c r="O237" s="7">
        <f t="shared" si="9"/>
        <v>448.38833333333338</v>
      </c>
      <c r="P237" s="11">
        <f t="shared" si="10"/>
        <v>8.1666666666666679E-2</v>
      </c>
      <c r="Q237" s="8">
        <f t="shared" si="11"/>
        <v>1.4719601443879736E-2</v>
      </c>
    </row>
    <row r="238" spans="2:17" x14ac:dyDescent="0.3">
      <c r="B238" s="7">
        <v>450.3</v>
      </c>
      <c r="C238" s="11">
        <v>0.09</v>
      </c>
      <c r="D238" s="7">
        <v>450.52</v>
      </c>
      <c r="E238" s="8">
        <v>0.06</v>
      </c>
      <c r="F238" s="7">
        <v>450.49</v>
      </c>
      <c r="G238" s="8">
        <v>0.09</v>
      </c>
      <c r="H238" s="11">
        <v>450.64</v>
      </c>
      <c r="I238" s="8">
        <v>7.0000000000000007E-2</v>
      </c>
      <c r="J238" s="11">
        <v>450.42</v>
      </c>
      <c r="K238" s="8">
        <v>0.1</v>
      </c>
      <c r="L238" s="11">
        <v>450.35</v>
      </c>
      <c r="M238" s="8">
        <v>0.08</v>
      </c>
      <c r="O238" s="7">
        <f t="shared" si="9"/>
        <v>450.45333333333332</v>
      </c>
      <c r="P238" s="11">
        <f t="shared" si="10"/>
        <v>8.1666666666666679E-2</v>
      </c>
      <c r="Q238" s="8">
        <f t="shared" si="11"/>
        <v>1.4719601443879736E-2</v>
      </c>
    </row>
    <row r="239" spans="2:17" x14ac:dyDescent="0.3">
      <c r="B239" s="7">
        <v>452.48</v>
      </c>
      <c r="C239" s="11">
        <v>0.09</v>
      </c>
      <c r="D239" s="7">
        <v>452.49</v>
      </c>
      <c r="E239" s="8">
        <v>0.06</v>
      </c>
      <c r="F239" s="7">
        <v>452.45</v>
      </c>
      <c r="G239" s="8">
        <v>0.09</v>
      </c>
      <c r="H239" s="11">
        <v>452.57</v>
      </c>
      <c r="I239" s="8">
        <v>7.0000000000000007E-2</v>
      </c>
      <c r="J239" s="11">
        <v>452.38</v>
      </c>
      <c r="K239" s="8">
        <v>0.1</v>
      </c>
      <c r="L239" s="11">
        <v>452.43</v>
      </c>
      <c r="M239" s="8">
        <v>0.08</v>
      </c>
      <c r="O239" s="7">
        <f t="shared" si="9"/>
        <v>452.46666666666664</v>
      </c>
      <c r="P239" s="11">
        <f t="shared" si="10"/>
        <v>8.1666666666666679E-2</v>
      </c>
      <c r="Q239" s="8">
        <f t="shared" si="11"/>
        <v>1.4719601443879736E-2</v>
      </c>
    </row>
    <row r="240" spans="2:17" x14ac:dyDescent="0.3">
      <c r="B240" s="7">
        <v>454.34</v>
      </c>
      <c r="C240" s="11">
        <v>0.09</v>
      </c>
      <c r="D240" s="7">
        <v>454.56</v>
      </c>
      <c r="E240" s="8">
        <v>0.06</v>
      </c>
      <c r="F240" s="7">
        <v>454.53</v>
      </c>
      <c r="G240" s="8">
        <v>0.09</v>
      </c>
      <c r="H240" s="11">
        <v>454.65</v>
      </c>
      <c r="I240" s="8">
        <v>7.0000000000000007E-2</v>
      </c>
      <c r="J240" s="11">
        <v>454.45</v>
      </c>
      <c r="K240" s="8">
        <v>0.1</v>
      </c>
      <c r="L240" s="11">
        <v>454.39</v>
      </c>
      <c r="M240" s="8">
        <v>0.08</v>
      </c>
      <c r="O240" s="7">
        <f t="shared" si="9"/>
        <v>454.48666666666662</v>
      </c>
      <c r="P240" s="11">
        <f t="shared" si="10"/>
        <v>8.1666666666666679E-2</v>
      </c>
      <c r="Q240" s="8">
        <f t="shared" si="11"/>
        <v>1.4719601443879736E-2</v>
      </c>
    </row>
    <row r="241" spans="2:17" x14ac:dyDescent="0.3">
      <c r="B241" s="7">
        <v>456.41</v>
      </c>
      <c r="C241" s="11">
        <v>0.09</v>
      </c>
      <c r="D241" s="7">
        <v>456.74</v>
      </c>
      <c r="E241" s="8">
        <v>0.06</v>
      </c>
      <c r="F241" s="7">
        <v>456.61</v>
      </c>
      <c r="G241" s="8">
        <v>0.09</v>
      </c>
      <c r="H241" s="11">
        <v>456.62</v>
      </c>
      <c r="I241" s="8">
        <v>7.0000000000000007E-2</v>
      </c>
      <c r="J241" s="11">
        <v>456.56</v>
      </c>
      <c r="K241" s="8">
        <v>0.1</v>
      </c>
      <c r="L241" s="11">
        <v>456.47</v>
      </c>
      <c r="M241" s="8">
        <v>0.08</v>
      </c>
      <c r="O241" s="7">
        <f t="shared" si="9"/>
        <v>456.56833333333333</v>
      </c>
      <c r="P241" s="11">
        <f t="shared" si="10"/>
        <v>8.1666666666666679E-2</v>
      </c>
      <c r="Q241" s="8">
        <f t="shared" si="11"/>
        <v>1.4719601443879736E-2</v>
      </c>
    </row>
    <row r="242" spans="2:17" x14ac:dyDescent="0.3">
      <c r="B242" s="7">
        <v>458.38</v>
      </c>
      <c r="C242" s="11">
        <v>0.09</v>
      </c>
      <c r="D242" s="7">
        <v>458.6</v>
      </c>
      <c r="E242" s="8">
        <v>0.06</v>
      </c>
      <c r="F242" s="7">
        <v>458.57</v>
      </c>
      <c r="G242" s="8">
        <v>0.09</v>
      </c>
      <c r="H242" s="11">
        <v>458.7</v>
      </c>
      <c r="I242" s="8">
        <v>7.0000000000000007E-2</v>
      </c>
      <c r="J242" s="11">
        <v>458.49</v>
      </c>
      <c r="K242" s="8">
        <v>0.1</v>
      </c>
      <c r="L242" s="11">
        <v>458.58</v>
      </c>
      <c r="M242" s="8">
        <v>0.08</v>
      </c>
      <c r="O242" s="7">
        <f t="shared" si="9"/>
        <v>458.55333333333328</v>
      </c>
      <c r="P242" s="11">
        <f t="shared" si="10"/>
        <v>8.1666666666666679E-2</v>
      </c>
      <c r="Q242" s="8">
        <f t="shared" si="11"/>
        <v>1.4719601443879736E-2</v>
      </c>
    </row>
    <row r="243" spans="2:17" x14ac:dyDescent="0.3">
      <c r="B243" s="7">
        <v>460.45</v>
      </c>
      <c r="C243" s="11">
        <v>0.09</v>
      </c>
      <c r="D243" s="7">
        <v>460.67</v>
      </c>
      <c r="E243" s="8">
        <v>0.06</v>
      </c>
      <c r="F243" s="7">
        <v>460.56</v>
      </c>
      <c r="G243" s="8">
        <v>0.1</v>
      </c>
      <c r="H243" s="11">
        <v>460.66</v>
      </c>
      <c r="I243" s="8">
        <v>0.06</v>
      </c>
      <c r="J243" s="11">
        <v>460.57</v>
      </c>
      <c r="K243" s="8">
        <v>0.1</v>
      </c>
      <c r="L243" s="11">
        <v>460.5</v>
      </c>
      <c r="M243" s="8">
        <v>0.08</v>
      </c>
      <c r="O243" s="7">
        <f t="shared" si="9"/>
        <v>460.56833333333338</v>
      </c>
      <c r="P243" s="11">
        <f t="shared" si="10"/>
        <v>8.1666666666666679E-2</v>
      </c>
      <c r="Q243" s="8">
        <f t="shared" si="11"/>
        <v>1.8348478592697153E-2</v>
      </c>
    </row>
    <row r="244" spans="2:17" x14ac:dyDescent="0.3">
      <c r="B244" s="7">
        <v>462.43</v>
      </c>
      <c r="C244" s="11">
        <v>0.09</v>
      </c>
      <c r="D244" s="7">
        <v>462.64</v>
      </c>
      <c r="E244" s="8">
        <v>0.06</v>
      </c>
      <c r="F244" s="7">
        <v>462.61</v>
      </c>
      <c r="G244" s="8">
        <v>0.1</v>
      </c>
      <c r="H244" s="11">
        <v>462.73</v>
      </c>
      <c r="I244" s="8">
        <v>7.0000000000000007E-2</v>
      </c>
      <c r="J244" s="11">
        <v>462.54</v>
      </c>
      <c r="K244" s="8">
        <v>0.1</v>
      </c>
      <c r="L244" s="11">
        <v>462.58</v>
      </c>
      <c r="M244" s="8">
        <v>0.08</v>
      </c>
      <c r="O244" s="7">
        <f t="shared" si="9"/>
        <v>462.58833333333331</v>
      </c>
      <c r="P244" s="11">
        <f t="shared" si="10"/>
        <v>8.3333333333333329E-2</v>
      </c>
      <c r="Q244" s="8">
        <f t="shared" si="11"/>
        <v>1.6329931618554599E-2</v>
      </c>
    </row>
    <row r="245" spans="2:17" x14ac:dyDescent="0.3">
      <c r="B245" s="7">
        <v>464.5</v>
      </c>
      <c r="C245" s="11">
        <v>0.09</v>
      </c>
      <c r="D245" s="7">
        <v>464.72</v>
      </c>
      <c r="E245" s="8">
        <v>0.06</v>
      </c>
      <c r="F245" s="7">
        <v>464.69</v>
      </c>
      <c r="G245" s="8">
        <v>0.1</v>
      </c>
      <c r="H245" s="11">
        <v>464.84</v>
      </c>
      <c r="I245" s="8">
        <v>7.0000000000000007E-2</v>
      </c>
      <c r="J245" s="11">
        <v>464.62</v>
      </c>
      <c r="K245" s="8">
        <v>0.1</v>
      </c>
      <c r="L245" s="11">
        <v>464.56</v>
      </c>
      <c r="M245" s="8">
        <v>0.08</v>
      </c>
      <c r="O245" s="7">
        <f t="shared" si="9"/>
        <v>464.65499999999997</v>
      </c>
      <c r="P245" s="11">
        <f t="shared" si="10"/>
        <v>8.3333333333333329E-2</v>
      </c>
      <c r="Q245" s="8">
        <f t="shared" si="11"/>
        <v>1.6329931618554599E-2</v>
      </c>
    </row>
    <row r="246" spans="2:17" x14ac:dyDescent="0.3">
      <c r="B246" s="7">
        <v>466.68</v>
      </c>
      <c r="C246" s="11">
        <v>0.09</v>
      </c>
      <c r="D246" s="7">
        <v>466.68</v>
      </c>
      <c r="E246" s="8">
        <v>0.06</v>
      </c>
      <c r="F246" s="7">
        <v>466.65</v>
      </c>
      <c r="G246" s="8">
        <v>0.1</v>
      </c>
      <c r="H246" s="11">
        <v>466.77</v>
      </c>
      <c r="I246" s="8">
        <v>7.0000000000000007E-2</v>
      </c>
      <c r="J246" s="11">
        <v>466.58</v>
      </c>
      <c r="K246" s="8">
        <v>0.1</v>
      </c>
      <c r="L246" s="11">
        <v>466.59</v>
      </c>
      <c r="M246" s="8">
        <v>0.08</v>
      </c>
      <c r="O246" s="7">
        <f t="shared" si="9"/>
        <v>466.65833333333336</v>
      </c>
      <c r="P246" s="11">
        <f t="shared" si="10"/>
        <v>8.3333333333333329E-2</v>
      </c>
      <c r="Q246" s="8">
        <f t="shared" si="11"/>
        <v>1.6329931618554599E-2</v>
      </c>
    </row>
    <row r="247" spans="2:17" x14ac:dyDescent="0.3">
      <c r="B247" s="7">
        <v>468.54</v>
      </c>
      <c r="C247" s="11">
        <v>0.09</v>
      </c>
      <c r="D247" s="7">
        <v>468.76</v>
      </c>
      <c r="E247" s="8">
        <v>0.06</v>
      </c>
      <c r="F247" s="7">
        <v>468.72</v>
      </c>
      <c r="G247" s="8">
        <v>0.09</v>
      </c>
      <c r="H247" s="11">
        <v>468.85</v>
      </c>
      <c r="I247" s="8">
        <v>7.0000000000000007E-2</v>
      </c>
      <c r="J247" s="11">
        <v>468.65</v>
      </c>
      <c r="K247" s="8">
        <v>0.1</v>
      </c>
      <c r="L247" s="11">
        <v>468.59</v>
      </c>
      <c r="M247" s="8">
        <v>0.09</v>
      </c>
      <c r="O247" s="7">
        <f t="shared" si="9"/>
        <v>468.685</v>
      </c>
      <c r="P247" s="11">
        <f t="shared" si="10"/>
        <v>8.3333333333333329E-2</v>
      </c>
      <c r="Q247" s="8">
        <f t="shared" si="11"/>
        <v>1.5055453054181666E-2</v>
      </c>
    </row>
    <row r="248" spans="2:17" x14ac:dyDescent="0.3">
      <c r="B248" s="7">
        <v>470.62</v>
      </c>
      <c r="C248" s="11">
        <v>0.1</v>
      </c>
      <c r="D248" s="7">
        <v>470.94</v>
      </c>
      <c r="E248" s="8">
        <v>0.06</v>
      </c>
      <c r="F248" s="7">
        <v>470.8</v>
      </c>
      <c r="G248" s="8">
        <v>0.09</v>
      </c>
      <c r="H248" s="11">
        <v>470.81</v>
      </c>
      <c r="I248" s="8">
        <v>7.0000000000000007E-2</v>
      </c>
      <c r="J248" s="11">
        <v>470.76</v>
      </c>
      <c r="K248" s="8">
        <v>0.1</v>
      </c>
      <c r="L248" s="11">
        <v>470.66</v>
      </c>
      <c r="M248" s="8">
        <v>0.08</v>
      </c>
      <c r="O248" s="7">
        <f t="shared" si="9"/>
        <v>470.76499999999993</v>
      </c>
      <c r="P248" s="11">
        <f t="shared" si="10"/>
        <v>8.3333333333333329E-2</v>
      </c>
      <c r="Q248" s="8">
        <f t="shared" si="11"/>
        <v>1.6329931618554599E-2</v>
      </c>
    </row>
    <row r="249" spans="2:17" x14ac:dyDescent="0.3">
      <c r="B249" s="7">
        <v>472.58</v>
      </c>
      <c r="C249" s="11">
        <v>0.09</v>
      </c>
      <c r="D249" s="7">
        <v>472.8</v>
      </c>
      <c r="E249" s="8">
        <v>0.05</v>
      </c>
      <c r="F249" s="7">
        <v>472.76</v>
      </c>
      <c r="G249" s="8">
        <v>0.09</v>
      </c>
      <c r="H249" s="11">
        <v>472.89</v>
      </c>
      <c r="I249" s="8">
        <v>7.0000000000000007E-2</v>
      </c>
      <c r="J249" s="11">
        <v>472.66</v>
      </c>
      <c r="K249" s="8">
        <v>0.1</v>
      </c>
      <c r="L249" s="11">
        <v>472.77</v>
      </c>
      <c r="M249" s="8">
        <v>0.08</v>
      </c>
      <c r="O249" s="7">
        <f t="shared" si="9"/>
        <v>472.74333333333328</v>
      </c>
      <c r="P249" s="11">
        <f t="shared" si="10"/>
        <v>0.08</v>
      </c>
      <c r="Q249" s="8">
        <f t="shared" si="11"/>
        <v>1.7888543819998302E-2</v>
      </c>
    </row>
    <row r="250" spans="2:17" x14ac:dyDescent="0.3">
      <c r="B250" s="7">
        <v>474.66</v>
      </c>
      <c r="C250" s="11">
        <v>0.09</v>
      </c>
      <c r="D250" s="7">
        <v>474.87</v>
      </c>
      <c r="E250" s="8">
        <v>0.06</v>
      </c>
      <c r="F250" s="7">
        <v>474.75</v>
      </c>
      <c r="G250" s="8">
        <v>0.09</v>
      </c>
      <c r="H250" s="11">
        <v>474.85</v>
      </c>
      <c r="I250" s="8">
        <v>0.06</v>
      </c>
      <c r="J250" s="11">
        <v>474.77</v>
      </c>
      <c r="K250" s="8">
        <v>0.1</v>
      </c>
      <c r="L250" s="11">
        <v>474.7</v>
      </c>
      <c r="M250" s="8">
        <v>0.08</v>
      </c>
      <c r="O250" s="7">
        <f t="shared" si="9"/>
        <v>474.76666666666665</v>
      </c>
      <c r="P250" s="11">
        <f t="shared" si="10"/>
        <v>0.08</v>
      </c>
      <c r="Q250" s="8">
        <f t="shared" si="11"/>
        <v>1.6733200530681461E-2</v>
      </c>
    </row>
    <row r="251" spans="2:17" x14ac:dyDescent="0.3">
      <c r="B251" s="7">
        <v>476.61</v>
      </c>
      <c r="C251" s="11">
        <v>0.1</v>
      </c>
      <c r="D251" s="7">
        <v>476.84</v>
      </c>
      <c r="E251" s="8">
        <v>0.06</v>
      </c>
      <c r="F251" s="7">
        <v>476.8</v>
      </c>
      <c r="G251" s="8">
        <v>0.1</v>
      </c>
      <c r="H251" s="11">
        <v>476.93</v>
      </c>
      <c r="I251" s="8">
        <v>7.0000000000000007E-2</v>
      </c>
      <c r="J251" s="11">
        <v>476.73</v>
      </c>
      <c r="K251" s="8">
        <v>0.1</v>
      </c>
      <c r="L251" s="11">
        <v>476.78</v>
      </c>
      <c r="M251" s="8">
        <v>0.08</v>
      </c>
      <c r="O251" s="7">
        <f t="shared" si="9"/>
        <v>476.78166666666658</v>
      </c>
      <c r="P251" s="11">
        <f t="shared" si="10"/>
        <v>8.5000000000000006E-2</v>
      </c>
      <c r="Q251" s="8">
        <f t="shared" si="11"/>
        <v>1.7606816861659064E-2</v>
      </c>
    </row>
    <row r="252" spans="2:17" x14ac:dyDescent="0.3">
      <c r="B252" s="7">
        <v>478.69</v>
      </c>
      <c r="C252" s="11">
        <v>0.09</v>
      </c>
      <c r="D252" s="7">
        <v>478.9</v>
      </c>
      <c r="E252" s="8">
        <v>0.06</v>
      </c>
      <c r="F252" s="7">
        <v>478.88</v>
      </c>
      <c r="G252" s="8">
        <v>0.09</v>
      </c>
      <c r="H252" s="11">
        <v>479.04</v>
      </c>
      <c r="I252" s="8">
        <v>7.0000000000000007E-2</v>
      </c>
      <c r="J252" s="11">
        <v>478.82</v>
      </c>
      <c r="K252" s="8">
        <v>0.1</v>
      </c>
      <c r="L252" s="11">
        <v>478.74</v>
      </c>
      <c r="M252" s="8">
        <v>0.08</v>
      </c>
      <c r="O252" s="7">
        <f t="shared" si="9"/>
        <v>478.84499999999997</v>
      </c>
      <c r="P252" s="11">
        <f t="shared" si="10"/>
        <v>8.1666666666666679E-2</v>
      </c>
      <c r="Q252" s="8">
        <f t="shared" si="11"/>
        <v>1.4719601443879736E-2</v>
      </c>
    </row>
    <row r="253" spans="2:17" x14ac:dyDescent="0.3">
      <c r="B253" s="7">
        <v>480.88</v>
      </c>
      <c r="C253" s="11">
        <v>0.1</v>
      </c>
      <c r="D253" s="7">
        <v>480.88</v>
      </c>
      <c r="E253" s="8">
        <v>0.06</v>
      </c>
      <c r="F253" s="7">
        <v>480.84</v>
      </c>
      <c r="G253" s="8">
        <v>0.09</v>
      </c>
      <c r="H253" s="11">
        <v>480.97</v>
      </c>
      <c r="I253" s="8">
        <v>7.0000000000000007E-2</v>
      </c>
      <c r="J253" s="11">
        <v>480.77</v>
      </c>
      <c r="K253" s="8">
        <v>0.11</v>
      </c>
      <c r="L253" s="11">
        <v>480.82</v>
      </c>
      <c r="M253" s="8">
        <v>0.08</v>
      </c>
      <c r="O253" s="7">
        <f t="shared" si="9"/>
        <v>480.86000000000007</v>
      </c>
      <c r="P253" s="11">
        <f t="shared" si="10"/>
        <v>8.5000000000000006E-2</v>
      </c>
      <c r="Q253" s="8">
        <f t="shared" si="11"/>
        <v>1.8708286933869715E-2</v>
      </c>
    </row>
    <row r="254" spans="2:17" x14ac:dyDescent="0.3">
      <c r="B254" s="7">
        <v>482.73</v>
      </c>
      <c r="C254" s="11">
        <v>0.1</v>
      </c>
      <c r="D254" s="7">
        <v>482.95</v>
      </c>
      <c r="E254" s="8">
        <v>0.06</v>
      </c>
      <c r="F254" s="7">
        <v>482.92</v>
      </c>
      <c r="G254" s="8">
        <v>0.1</v>
      </c>
      <c r="H254" s="11">
        <v>483.04</v>
      </c>
      <c r="I254" s="8">
        <v>7.0000000000000007E-2</v>
      </c>
      <c r="J254" s="11">
        <v>482.85</v>
      </c>
      <c r="K254" s="8">
        <v>0.1</v>
      </c>
      <c r="L254" s="11">
        <v>482.79</v>
      </c>
      <c r="M254" s="8">
        <v>0.08</v>
      </c>
      <c r="O254" s="7">
        <f t="shared" si="9"/>
        <v>482.88000000000005</v>
      </c>
      <c r="P254" s="11">
        <f t="shared" si="10"/>
        <v>8.5000000000000006E-2</v>
      </c>
      <c r="Q254" s="8">
        <f t="shared" si="11"/>
        <v>1.7606816861659064E-2</v>
      </c>
    </row>
    <row r="255" spans="2:17" x14ac:dyDescent="0.3">
      <c r="B255" s="7">
        <v>484.81</v>
      </c>
      <c r="C255" s="11">
        <v>0.09</v>
      </c>
      <c r="D255" s="7">
        <v>485.13</v>
      </c>
      <c r="E255" s="8">
        <v>0.06</v>
      </c>
      <c r="F255" s="7">
        <v>485</v>
      </c>
      <c r="G255" s="8">
        <v>0.1</v>
      </c>
      <c r="H255" s="11">
        <v>485.01</v>
      </c>
      <c r="I255" s="8">
        <v>7.0000000000000007E-2</v>
      </c>
      <c r="J255" s="11">
        <v>484.95</v>
      </c>
      <c r="K255" s="8">
        <v>0.1</v>
      </c>
      <c r="L255" s="11">
        <v>484.86</v>
      </c>
      <c r="M255" s="8">
        <v>0.08</v>
      </c>
      <c r="O255" s="7">
        <f t="shared" si="9"/>
        <v>484.96000000000004</v>
      </c>
      <c r="P255" s="11">
        <f t="shared" si="10"/>
        <v>8.3333333333333329E-2</v>
      </c>
      <c r="Q255" s="8">
        <f t="shared" si="11"/>
        <v>1.6329931618554599E-2</v>
      </c>
    </row>
    <row r="256" spans="2:17" x14ac:dyDescent="0.3">
      <c r="B256" s="7">
        <v>486.77</v>
      </c>
      <c r="C256" s="11">
        <v>0.09</v>
      </c>
      <c r="D256" s="7">
        <v>486.99</v>
      </c>
      <c r="E256" s="8">
        <v>0.06</v>
      </c>
      <c r="F256" s="7">
        <v>486.96</v>
      </c>
      <c r="G256" s="8">
        <v>0.09</v>
      </c>
      <c r="H256" s="11">
        <v>487.09</v>
      </c>
      <c r="I256" s="8">
        <v>7.0000000000000007E-2</v>
      </c>
      <c r="J256" s="11">
        <v>486.89</v>
      </c>
      <c r="K256" s="8">
        <v>0.1</v>
      </c>
      <c r="L256" s="11">
        <v>486.97</v>
      </c>
      <c r="M256" s="8">
        <v>0.08</v>
      </c>
      <c r="O256" s="7">
        <f t="shared" si="9"/>
        <v>486.94499999999999</v>
      </c>
      <c r="P256" s="11">
        <f t="shared" si="10"/>
        <v>8.1666666666666679E-2</v>
      </c>
      <c r="Q256" s="8">
        <f t="shared" si="11"/>
        <v>1.4719601443879736E-2</v>
      </c>
    </row>
    <row r="257" spans="2:17" x14ac:dyDescent="0.3">
      <c r="B257" s="7">
        <v>488.85</v>
      </c>
      <c r="C257" s="11">
        <v>0.09</v>
      </c>
      <c r="D257" s="7">
        <v>489.06</v>
      </c>
      <c r="E257" s="8">
        <v>0.06</v>
      </c>
      <c r="F257" s="7">
        <v>488.95</v>
      </c>
      <c r="G257" s="8">
        <v>0.1</v>
      </c>
      <c r="H257" s="11">
        <v>489.05</v>
      </c>
      <c r="I257" s="8">
        <v>7.0000000000000007E-2</v>
      </c>
      <c r="J257" s="11">
        <v>488.97</v>
      </c>
      <c r="K257" s="8">
        <v>0.1</v>
      </c>
      <c r="L257" s="11">
        <v>488.9</v>
      </c>
      <c r="M257" s="8">
        <v>0.08</v>
      </c>
      <c r="O257" s="7">
        <f t="shared" si="9"/>
        <v>488.96333333333337</v>
      </c>
      <c r="P257" s="11">
        <f t="shared" si="10"/>
        <v>8.3333333333333329E-2</v>
      </c>
      <c r="Q257" s="8">
        <f t="shared" si="11"/>
        <v>1.6329931618554599E-2</v>
      </c>
    </row>
    <row r="258" spans="2:17" x14ac:dyDescent="0.3">
      <c r="B258" s="7">
        <v>490.81</v>
      </c>
      <c r="C258" s="11">
        <v>0.09</v>
      </c>
      <c r="D258" s="7">
        <v>491.03</v>
      </c>
      <c r="E258" s="8">
        <v>0.06</v>
      </c>
      <c r="F258" s="7">
        <v>491</v>
      </c>
      <c r="G258" s="8">
        <v>0.09</v>
      </c>
      <c r="H258" s="11">
        <v>491.13</v>
      </c>
      <c r="I258" s="8">
        <v>7.0000000000000007E-2</v>
      </c>
      <c r="J258" s="11">
        <v>490.93</v>
      </c>
      <c r="K258" s="8">
        <v>0.11</v>
      </c>
      <c r="L258" s="11">
        <v>490.98</v>
      </c>
      <c r="M258" s="8">
        <v>0.08</v>
      </c>
      <c r="O258" s="7">
        <f t="shared" si="9"/>
        <v>490.97999999999996</v>
      </c>
      <c r="P258" s="11">
        <f t="shared" si="10"/>
        <v>8.3333333333333329E-2</v>
      </c>
      <c r="Q258" s="8">
        <f t="shared" si="11"/>
        <v>1.7511900715418291E-2</v>
      </c>
    </row>
    <row r="259" spans="2:17" x14ac:dyDescent="0.3">
      <c r="B259" s="7">
        <v>492.89</v>
      </c>
      <c r="C259" s="11">
        <v>0.09</v>
      </c>
      <c r="D259" s="7">
        <v>493.11</v>
      </c>
      <c r="E259" s="8">
        <v>0.06</v>
      </c>
      <c r="F259" s="7">
        <v>493.08</v>
      </c>
      <c r="G259" s="8">
        <v>0.1</v>
      </c>
      <c r="H259" s="11">
        <v>493.23</v>
      </c>
      <c r="I259" s="8">
        <v>7.0000000000000007E-2</v>
      </c>
      <c r="J259" s="11">
        <v>493.01</v>
      </c>
      <c r="K259" s="8">
        <v>0.1</v>
      </c>
      <c r="L259" s="11">
        <v>492.94</v>
      </c>
      <c r="M259" s="8">
        <v>0.08</v>
      </c>
      <c r="O259" s="7">
        <f t="shared" si="9"/>
        <v>493.04333333333329</v>
      </c>
      <c r="P259" s="11">
        <f t="shared" si="10"/>
        <v>8.3333333333333329E-2</v>
      </c>
      <c r="Q259" s="8">
        <f t="shared" si="11"/>
        <v>1.6329931618554599E-2</v>
      </c>
    </row>
    <row r="260" spans="2:17" x14ac:dyDescent="0.3">
      <c r="B260" s="7">
        <v>495.08</v>
      </c>
      <c r="C260" s="11">
        <v>0.1</v>
      </c>
      <c r="D260" s="7">
        <v>495.07</v>
      </c>
      <c r="E260" s="8">
        <v>0.06</v>
      </c>
      <c r="F260" s="7">
        <v>495.04</v>
      </c>
      <c r="G260" s="8">
        <v>0.1</v>
      </c>
      <c r="H260" s="11">
        <v>495.16</v>
      </c>
      <c r="I260" s="8">
        <v>7.0000000000000007E-2</v>
      </c>
      <c r="J260" s="11">
        <v>494.97</v>
      </c>
      <c r="K260" s="8">
        <v>0.1</v>
      </c>
      <c r="L260" s="11">
        <v>495.02</v>
      </c>
      <c r="M260" s="8">
        <v>0.08</v>
      </c>
      <c r="O260" s="7">
        <f t="shared" si="9"/>
        <v>495.05666666666667</v>
      </c>
      <c r="P260" s="11">
        <f t="shared" si="10"/>
        <v>8.5000000000000006E-2</v>
      </c>
      <c r="Q260" s="8">
        <f t="shared" si="11"/>
        <v>1.7606816861659064E-2</v>
      </c>
    </row>
    <row r="261" spans="2:17" x14ac:dyDescent="0.3">
      <c r="B261" s="7">
        <v>496.93</v>
      </c>
      <c r="C261" s="11">
        <v>0.1</v>
      </c>
      <c r="D261" s="7">
        <v>497.15</v>
      </c>
      <c r="E261" s="8">
        <v>0.06</v>
      </c>
      <c r="F261" s="7">
        <v>497.12</v>
      </c>
      <c r="G261" s="8">
        <v>0.1</v>
      </c>
      <c r="H261" s="11">
        <v>497.24</v>
      </c>
      <c r="I261" s="8">
        <v>7.0000000000000007E-2</v>
      </c>
      <c r="J261" s="11">
        <v>497.04</v>
      </c>
      <c r="K261" s="8">
        <v>0.11</v>
      </c>
      <c r="L261" s="11">
        <v>496.98</v>
      </c>
      <c r="M261" s="8">
        <v>0.08</v>
      </c>
      <c r="O261" s="7">
        <f t="shared" si="9"/>
        <v>497.07666666666665</v>
      </c>
      <c r="P261" s="11">
        <f t="shared" si="10"/>
        <v>8.666666666666667E-2</v>
      </c>
      <c r="Q261" s="8">
        <f t="shared" si="11"/>
        <v>1.9663841605003514E-2</v>
      </c>
    </row>
    <row r="262" spans="2:17" x14ac:dyDescent="0.3">
      <c r="B262" s="7">
        <v>499.01</v>
      </c>
      <c r="C262" s="11">
        <v>0.1</v>
      </c>
      <c r="D262" s="7">
        <v>499.32</v>
      </c>
      <c r="E262" s="8">
        <v>0.06</v>
      </c>
      <c r="F262" s="7">
        <v>499.19</v>
      </c>
      <c r="G262" s="8">
        <v>0.1</v>
      </c>
      <c r="H262" s="11">
        <v>499.2</v>
      </c>
      <c r="I262" s="8">
        <v>7.0000000000000007E-2</v>
      </c>
      <c r="J262" s="11">
        <v>499.15</v>
      </c>
      <c r="K262" s="8">
        <v>0.11</v>
      </c>
      <c r="L262" s="11">
        <v>499.06</v>
      </c>
      <c r="M262" s="8">
        <v>0.08</v>
      </c>
      <c r="O262" s="7">
        <f t="shared" ref="O262:O316" si="12" xml:space="preserve"> AVERAGE(B262,D262,F262,H262,J262,L262)</f>
        <v>499.15499999999997</v>
      </c>
      <c r="P262" s="11">
        <f t="shared" ref="P262:P316" si="13" xml:space="preserve"> AVERAGE(C262,E262,G262,I262,K262,M262)</f>
        <v>8.666666666666667E-2</v>
      </c>
      <c r="Q262" s="8">
        <f t="shared" ref="Q262:Q316" si="14" xml:space="preserve"> STDEV(C262,E262,G262,I262,K262,M262)</f>
        <v>1.9663841605003514E-2</v>
      </c>
    </row>
    <row r="263" spans="2:17" x14ac:dyDescent="0.3">
      <c r="B263" s="7">
        <v>500.97</v>
      </c>
      <c r="C263" s="11">
        <v>0.1</v>
      </c>
      <c r="D263" s="7">
        <v>501.19</v>
      </c>
      <c r="E263" s="8">
        <v>0.06</v>
      </c>
      <c r="F263" s="7">
        <v>501.16</v>
      </c>
      <c r="G263" s="8">
        <v>0.1</v>
      </c>
      <c r="H263" s="11">
        <v>501.28</v>
      </c>
      <c r="I263" s="8">
        <v>7.0000000000000007E-2</v>
      </c>
      <c r="J263" s="11">
        <v>501.08</v>
      </c>
      <c r="K263" s="8">
        <v>0.11</v>
      </c>
      <c r="L263" s="11">
        <v>501.01</v>
      </c>
      <c r="M263" s="8">
        <v>0.09</v>
      </c>
      <c r="O263" s="7">
        <f t="shared" si="12"/>
        <v>501.11500000000007</v>
      </c>
      <c r="P263" s="11">
        <f t="shared" si="13"/>
        <v>8.8333333333333333E-2</v>
      </c>
      <c r="Q263" s="8">
        <f t="shared" si="14"/>
        <v>1.940790217067952E-2</v>
      </c>
    </row>
    <row r="264" spans="2:17" x14ac:dyDescent="0.3">
      <c r="B264" s="7">
        <v>503.05</v>
      </c>
      <c r="C264" s="11">
        <v>0.1</v>
      </c>
      <c r="D264" s="7">
        <v>503.26</v>
      </c>
      <c r="E264" s="8">
        <v>0.06</v>
      </c>
      <c r="F264" s="7">
        <v>503.14</v>
      </c>
      <c r="G264" s="8">
        <v>0.09</v>
      </c>
      <c r="H264" s="11">
        <v>503.25</v>
      </c>
      <c r="I264" s="8">
        <v>7.0000000000000007E-2</v>
      </c>
      <c r="J264" s="11">
        <v>503.16</v>
      </c>
      <c r="K264" s="8">
        <v>0.11</v>
      </c>
      <c r="L264" s="11">
        <v>503.09</v>
      </c>
      <c r="M264" s="8">
        <v>0.08</v>
      </c>
      <c r="O264" s="7">
        <f t="shared" si="12"/>
        <v>503.1583333333333</v>
      </c>
      <c r="P264" s="11">
        <f t="shared" si="13"/>
        <v>8.5000000000000006E-2</v>
      </c>
      <c r="Q264" s="8">
        <f t="shared" si="14"/>
        <v>1.8708286933869715E-2</v>
      </c>
    </row>
    <row r="265" spans="2:17" x14ac:dyDescent="0.3">
      <c r="B265" s="7">
        <v>505.01</v>
      </c>
      <c r="C265" s="11">
        <v>0.1</v>
      </c>
      <c r="D265" s="7">
        <v>505.23</v>
      </c>
      <c r="E265" s="8">
        <v>0.06</v>
      </c>
      <c r="F265" s="7">
        <v>505.2</v>
      </c>
      <c r="G265" s="8">
        <v>0.1</v>
      </c>
      <c r="H265" s="11">
        <v>505.33</v>
      </c>
      <c r="I265" s="8">
        <v>7.0000000000000007E-2</v>
      </c>
      <c r="J265" s="11">
        <v>505.12</v>
      </c>
      <c r="K265" s="8">
        <v>0.11</v>
      </c>
      <c r="L265" s="11">
        <v>505.17</v>
      </c>
      <c r="M265" s="8">
        <v>0.08</v>
      </c>
      <c r="O265" s="7">
        <f t="shared" si="12"/>
        <v>505.17666666666668</v>
      </c>
      <c r="P265" s="11">
        <f t="shared" si="13"/>
        <v>8.666666666666667E-2</v>
      </c>
      <c r="Q265" s="8">
        <f t="shared" si="14"/>
        <v>1.9663841605003514E-2</v>
      </c>
    </row>
    <row r="266" spans="2:17" x14ac:dyDescent="0.3">
      <c r="B266" s="7">
        <v>507.09</v>
      </c>
      <c r="C266" s="11">
        <v>0.1</v>
      </c>
      <c r="D266" s="7">
        <v>507.31</v>
      </c>
      <c r="E266" s="8">
        <v>0.06</v>
      </c>
      <c r="F266" s="7">
        <v>507.27</v>
      </c>
      <c r="G266" s="8">
        <v>0.09</v>
      </c>
      <c r="H266" s="11">
        <v>507.42</v>
      </c>
      <c r="I266" s="8">
        <v>7.0000000000000007E-2</v>
      </c>
      <c r="J266" s="11">
        <v>507.2</v>
      </c>
      <c r="K266" s="8">
        <v>0.11</v>
      </c>
      <c r="L266" s="11">
        <v>507.13</v>
      </c>
      <c r="M266" s="8">
        <v>0.09</v>
      </c>
      <c r="O266" s="7">
        <f t="shared" si="12"/>
        <v>507.23666666666668</v>
      </c>
      <c r="P266" s="11">
        <f t="shared" si="13"/>
        <v>8.666666666666667E-2</v>
      </c>
      <c r="Q266" s="8">
        <f t="shared" si="14"/>
        <v>1.8618986725025197E-2</v>
      </c>
    </row>
    <row r="267" spans="2:17" x14ac:dyDescent="0.3">
      <c r="B267" s="7">
        <v>509.27</v>
      </c>
      <c r="C267" s="11">
        <v>0.1</v>
      </c>
      <c r="D267" s="7">
        <v>509.26</v>
      </c>
      <c r="E267" s="8">
        <v>0.06</v>
      </c>
      <c r="F267" s="7">
        <v>509.24</v>
      </c>
      <c r="G267" s="8">
        <v>0.09</v>
      </c>
      <c r="H267" s="11">
        <v>509.36</v>
      </c>
      <c r="I267" s="8">
        <v>7.0000000000000007E-2</v>
      </c>
      <c r="J267" s="11">
        <v>509.17</v>
      </c>
      <c r="K267" s="8">
        <v>0.11</v>
      </c>
      <c r="L267" s="11">
        <v>509.21</v>
      </c>
      <c r="M267" s="8">
        <v>0.08</v>
      </c>
      <c r="O267" s="7">
        <f t="shared" si="12"/>
        <v>509.25166666666672</v>
      </c>
      <c r="P267" s="11">
        <f t="shared" si="13"/>
        <v>8.5000000000000006E-2</v>
      </c>
      <c r="Q267" s="8">
        <f t="shared" si="14"/>
        <v>1.8708286933869715E-2</v>
      </c>
    </row>
    <row r="268" spans="2:17" x14ac:dyDescent="0.3">
      <c r="B268" s="7">
        <v>511.12</v>
      </c>
      <c r="C268" s="11">
        <v>0.1</v>
      </c>
      <c r="D268" s="7">
        <v>511.34</v>
      </c>
      <c r="E268" s="8">
        <v>0.06</v>
      </c>
      <c r="F268" s="7">
        <v>511.31</v>
      </c>
      <c r="G268" s="8">
        <v>0.1</v>
      </c>
      <c r="H268" s="11">
        <v>511.43</v>
      </c>
      <c r="I268" s="8">
        <v>7.0000000000000007E-2</v>
      </c>
      <c r="J268" s="11">
        <v>511.23</v>
      </c>
      <c r="K268" s="8">
        <v>0.11</v>
      </c>
      <c r="L268" s="11">
        <v>511.17</v>
      </c>
      <c r="M268" s="8">
        <v>0.08</v>
      </c>
      <c r="O268" s="7">
        <f t="shared" si="12"/>
        <v>511.26666666666671</v>
      </c>
      <c r="P268" s="11">
        <f t="shared" si="13"/>
        <v>8.666666666666667E-2</v>
      </c>
      <c r="Q268" s="8">
        <f t="shared" si="14"/>
        <v>1.9663841605003514E-2</v>
      </c>
    </row>
    <row r="269" spans="2:17" x14ac:dyDescent="0.3">
      <c r="B269" s="7">
        <v>513.20000000000005</v>
      </c>
      <c r="C269" s="11">
        <v>0.1</v>
      </c>
      <c r="D269" s="7">
        <v>513.54</v>
      </c>
      <c r="E269" s="8">
        <v>0.06</v>
      </c>
      <c r="F269" s="7">
        <v>513.39</v>
      </c>
      <c r="G269" s="8">
        <v>0.1</v>
      </c>
      <c r="H269" s="11">
        <v>513.4</v>
      </c>
      <c r="I269" s="8">
        <v>7.0000000000000007E-2</v>
      </c>
      <c r="J269" s="11">
        <v>513.35</v>
      </c>
      <c r="K269" s="8">
        <v>0.11</v>
      </c>
      <c r="L269" s="11">
        <v>513.26</v>
      </c>
      <c r="M269" s="8">
        <v>0.08</v>
      </c>
      <c r="O269" s="7">
        <f t="shared" si="12"/>
        <v>513.35666666666668</v>
      </c>
      <c r="P269" s="11">
        <f t="shared" si="13"/>
        <v>8.666666666666667E-2</v>
      </c>
      <c r="Q269" s="8">
        <f t="shared" si="14"/>
        <v>1.9663841605003514E-2</v>
      </c>
    </row>
    <row r="270" spans="2:17" x14ac:dyDescent="0.3">
      <c r="B270" s="7">
        <v>515.19000000000005</v>
      </c>
      <c r="C270" s="11">
        <v>0.1</v>
      </c>
      <c r="D270" s="7">
        <v>515.38</v>
      </c>
      <c r="E270" s="8">
        <v>0.06</v>
      </c>
      <c r="F270" s="7">
        <v>515.36</v>
      </c>
      <c r="G270" s="8">
        <v>0.1</v>
      </c>
      <c r="H270" s="11">
        <v>515.48</v>
      </c>
      <c r="I270" s="8">
        <v>7.0000000000000007E-2</v>
      </c>
      <c r="J270" s="11">
        <v>515.28</v>
      </c>
      <c r="K270" s="8">
        <v>0.11</v>
      </c>
      <c r="L270" s="11">
        <v>515.23</v>
      </c>
      <c r="M270" s="8">
        <v>0.08</v>
      </c>
      <c r="O270" s="7">
        <f t="shared" si="12"/>
        <v>515.32000000000005</v>
      </c>
      <c r="P270" s="11">
        <f t="shared" si="13"/>
        <v>8.666666666666667E-2</v>
      </c>
      <c r="Q270" s="8">
        <f t="shared" si="14"/>
        <v>1.9663841605003514E-2</v>
      </c>
    </row>
    <row r="271" spans="2:17" x14ac:dyDescent="0.3">
      <c r="B271" s="7">
        <v>517.24</v>
      </c>
      <c r="C271" s="11">
        <v>0.1</v>
      </c>
      <c r="D271" s="7">
        <v>517.46</v>
      </c>
      <c r="E271" s="8">
        <v>0.06</v>
      </c>
      <c r="F271" s="7">
        <v>517.33000000000004</v>
      </c>
      <c r="G271" s="8">
        <v>0.1</v>
      </c>
      <c r="H271" s="11">
        <v>517.44000000000005</v>
      </c>
      <c r="I271" s="8">
        <v>7.0000000000000007E-2</v>
      </c>
      <c r="J271" s="11">
        <v>517.36</v>
      </c>
      <c r="K271" s="8">
        <v>0.11</v>
      </c>
      <c r="L271" s="11">
        <v>517.29</v>
      </c>
      <c r="M271" s="8">
        <v>0.08</v>
      </c>
      <c r="O271" s="7">
        <f t="shared" si="12"/>
        <v>517.35333333333335</v>
      </c>
      <c r="P271" s="11">
        <f t="shared" si="13"/>
        <v>8.666666666666667E-2</v>
      </c>
      <c r="Q271" s="8">
        <f t="shared" si="14"/>
        <v>1.9663841605003514E-2</v>
      </c>
    </row>
    <row r="272" spans="2:17" x14ac:dyDescent="0.3">
      <c r="B272" s="7">
        <v>519.20000000000005</v>
      </c>
      <c r="C272" s="11">
        <v>0.1</v>
      </c>
      <c r="D272" s="7">
        <v>519.41999999999996</v>
      </c>
      <c r="E272" s="8">
        <v>0.06</v>
      </c>
      <c r="F272" s="7">
        <v>519.39</v>
      </c>
      <c r="G272" s="8">
        <v>0.1</v>
      </c>
      <c r="H272" s="11">
        <v>519.52</v>
      </c>
      <c r="I272" s="8">
        <v>7.0000000000000007E-2</v>
      </c>
      <c r="J272" s="11">
        <v>519.32000000000005</v>
      </c>
      <c r="K272" s="8">
        <v>0.11</v>
      </c>
      <c r="L272" s="11">
        <v>519.37</v>
      </c>
      <c r="M272" s="8">
        <v>0.09</v>
      </c>
      <c r="O272" s="7">
        <f t="shared" si="12"/>
        <v>519.37</v>
      </c>
      <c r="P272" s="11">
        <f t="shared" si="13"/>
        <v>8.8333333333333333E-2</v>
      </c>
      <c r="Q272" s="8">
        <f t="shared" si="14"/>
        <v>1.940790217067952E-2</v>
      </c>
    </row>
    <row r="273" spans="2:17" x14ac:dyDescent="0.3">
      <c r="B273" s="7">
        <v>521.25</v>
      </c>
      <c r="C273" s="11">
        <v>0.1</v>
      </c>
      <c r="D273" s="7">
        <v>521.5</v>
      </c>
      <c r="E273" s="8">
        <v>0.06</v>
      </c>
      <c r="F273" s="7">
        <v>521.47</v>
      </c>
      <c r="G273" s="8">
        <v>0.1</v>
      </c>
      <c r="H273" s="11">
        <v>521.62</v>
      </c>
      <c r="I273" s="8">
        <v>7.0000000000000007E-2</v>
      </c>
      <c r="J273" s="11">
        <v>521.4</v>
      </c>
      <c r="K273" s="8">
        <v>0.11</v>
      </c>
      <c r="L273" s="11">
        <v>521.33000000000004</v>
      </c>
      <c r="M273" s="8">
        <v>0.09</v>
      </c>
      <c r="O273" s="7">
        <f t="shared" si="12"/>
        <v>521.4283333333334</v>
      </c>
      <c r="P273" s="11">
        <f t="shared" si="13"/>
        <v>8.8333333333333333E-2</v>
      </c>
      <c r="Q273" s="8">
        <f t="shared" si="14"/>
        <v>1.940790217067952E-2</v>
      </c>
    </row>
    <row r="274" spans="2:17" x14ac:dyDescent="0.3">
      <c r="B274" s="7">
        <v>523.62</v>
      </c>
      <c r="C274" s="11">
        <v>0.1</v>
      </c>
      <c r="D274" s="7">
        <v>523.46</v>
      </c>
      <c r="E274" s="8">
        <v>0.06</v>
      </c>
      <c r="F274" s="7">
        <v>523.44000000000005</v>
      </c>
      <c r="G274" s="8">
        <v>0.1</v>
      </c>
      <c r="H274" s="11">
        <v>523.54999999999995</v>
      </c>
      <c r="I274" s="8">
        <v>7.0000000000000007E-2</v>
      </c>
      <c r="J274" s="11">
        <v>523.36</v>
      </c>
      <c r="K274" s="8">
        <v>0.11</v>
      </c>
      <c r="L274" s="11">
        <v>523.41</v>
      </c>
      <c r="M274" s="8">
        <v>0.09</v>
      </c>
      <c r="O274" s="7">
        <f t="shared" si="12"/>
        <v>523.47333333333324</v>
      </c>
      <c r="P274" s="11">
        <f t="shared" si="13"/>
        <v>8.8333333333333333E-2</v>
      </c>
      <c r="Q274" s="8">
        <f t="shared" si="14"/>
        <v>1.940790217067952E-2</v>
      </c>
    </row>
    <row r="275" spans="2:17" x14ac:dyDescent="0.3">
      <c r="B275" s="7">
        <v>525.30999999999995</v>
      </c>
      <c r="C275" s="11">
        <v>0.1</v>
      </c>
      <c r="D275" s="7">
        <v>525.54</v>
      </c>
      <c r="E275" s="8">
        <v>0.06</v>
      </c>
      <c r="F275" s="7">
        <v>525.52</v>
      </c>
      <c r="G275" s="8">
        <v>0.1</v>
      </c>
      <c r="H275" s="11">
        <v>525.64</v>
      </c>
      <c r="I275" s="8">
        <v>7.0000000000000007E-2</v>
      </c>
      <c r="J275" s="11">
        <v>525.44000000000005</v>
      </c>
      <c r="K275" s="8">
        <v>0.11</v>
      </c>
      <c r="L275" s="11">
        <v>525.37</v>
      </c>
      <c r="M275" s="8">
        <v>0.09</v>
      </c>
      <c r="O275" s="7">
        <f t="shared" si="12"/>
        <v>525.46999999999991</v>
      </c>
      <c r="P275" s="11">
        <f t="shared" si="13"/>
        <v>8.8333333333333333E-2</v>
      </c>
      <c r="Q275" s="8">
        <f t="shared" si="14"/>
        <v>1.940790217067952E-2</v>
      </c>
    </row>
    <row r="276" spans="2:17" x14ac:dyDescent="0.3">
      <c r="B276" s="7">
        <v>527.39</v>
      </c>
      <c r="C276" s="11">
        <v>0.1</v>
      </c>
      <c r="D276" s="7">
        <v>527.72</v>
      </c>
      <c r="E276" s="8">
        <v>0.06</v>
      </c>
      <c r="F276" s="7">
        <v>527.59</v>
      </c>
      <c r="G276" s="8">
        <v>0.1</v>
      </c>
      <c r="H276" s="11">
        <v>527.6</v>
      </c>
      <c r="I276" s="8">
        <v>7.0000000000000007E-2</v>
      </c>
      <c r="J276" s="11">
        <v>527.54</v>
      </c>
      <c r="K276" s="8">
        <v>0.11</v>
      </c>
      <c r="L276" s="11">
        <v>527.45000000000005</v>
      </c>
      <c r="M276" s="8">
        <v>0.09</v>
      </c>
      <c r="O276" s="7">
        <f t="shared" si="12"/>
        <v>527.54833333333329</v>
      </c>
      <c r="P276" s="11">
        <f t="shared" si="13"/>
        <v>8.8333333333333333E-2</v>
      </c>
      <c r="Q276" s="8">
        <f t="shared" si="14"/>
        <v>1.940790217067952E-2</v>
      </c>
    </row>
    <row r="277" spans="2:17" x14ac:dyDescent="0.3">
      <c r="B277" s="7">
        <v>529.36</v>
      </c>
      <c r="C277" s="11">
        <v>0.1</v>
      </c>
      <c r="D277" s="7">
        <v>529.58000000000004</v>
      </c>
      <c r="E277" s="8">
        <v>0.06</v>
      </c>
      <c r="F277" s="7">
        <v>529.54999999999995</v>
      </c>
      <c r="G277" s="8">
        <v>0.09</v>
      </c>
      <c r="H277" s="11">
        <v>529.67999999999995</v>
      </c>
      <c r="I277" s="8">
        <v>7.0000000000000007E-2</v>
      </c>
      <c r="J277" s="11">
        <v>529.47</v>
      </c>
      <c r="K277" s="8">
        <v>0.11</v>
      </c>
      <c r="L277" s="11">
        <v>529.54999999999995</v>
      </c>
      <c r="M277" s="8">
        <v>0.09</v>
      </c>
      <c r="O277" s="7">
        <f t="shared" si="12"/>
        <v>529.53166666666675</v>
      </c>
      <c r="P277" s="11">
        <f t="shared" si="13"/>
        <v>8.666666666666667E-2</v>
      </c>
      <c r="Q277" s="8">
        <f t="shared" si="14"/>
        <v>1.8618986725025197E-2</v>
      </c>
    </row>
    <row r="278" spans="2:17" x14ac:dyDescent="0.3">
      <c r="B278" s="7">
        <v>531.44000000000005</v>
      </c>
      <c r="C278" s="11">
        <v>0.1</v>
      </c>
      <c r="D278" s="7">
        <v>531.66</v>
      </c>
      <c r="E278" s="8">
        <v>0.06</v>
      </c>
      <c r="F278" s="7">
        <v>531.53</v>
      </c>
      <c r="G278" s="8">
        <v>0.1</v>
      </c>
      <c r="H278" s="11">
        <v>531.64</v>
      </c>
      <c r="I278" s="8">
        <v>0.08</v>
      </c>
      <c r="J278" s="11">
        <v>531.54999999999995</v>
      </c>
      <c r="K278" s="8">
        <v>0.11</v>
      </c>
      <c r="L278" s="11">
        <v>531.48</v>
      </c>
      <c r="M278" s="8">
        <v>0.09</v>
      </c>
      <c r="O278" s="7">
        <f t="shared" si="12"/>
        <v>531.54999999999995</v>
      </c>
      <c r="P278" s="11">
        <f t="shared" si="13"/>
        <v>9.0000000000000011E-2</v>
      </c>
      <c r="Q278" s="8">
        <f t="shared" si="14"/>
        <v>1.7888543819998264E-2</v>
      </c>
    </row>
    <row r="279" spans="2:17" x14ac:dyDescent="0.3">
      <c r="B279" s="7">
        <v>533.4</v>
      </c>
      <c r="C279" s="11">
        <v>0.1</v>
      </c>
      <c r="D279" s="7">
        <v>533.62</v>
      </c>
      <c r="E279" s="8">
        <v>0.06</v>
      </c>
      <c r="F279" s="7">
        <v>533.59</v>
      </c>
      <c r="G279" s="8">
        <v>0.1</v>
      </c>
      <c r="H279" s="11">
        <v>533.72</v>
      </c>
      <c r="I279" s="8">
        <v>0.08</v>
      </c>
      <c r="J279" s="11">
        <v>533.52</v>
      </c>
      <c r="K279" s="8">
        <v>0.11</v>
      </c>
      <c r="L279" s="11">
        <v>533.55999999999995</v>
      </c>
      <c r="M279" s="8">
        <v>0.09</v>
      </c>
      <c r="O279" s="7">
        <f t="shared" si="12"/>
        <v>533.56833333333327</v>
      </c>
      <c r="P279" s="11">
        <f t="shared" si="13"/>
        <v>9.0000000000000011E-2</v>
      </c>
      <c r="Q279" s="8">
        <f t="shared" si="14"/>
        <v>1.7888543819998264E-2</v>
      </c>
    </row>
    <row r="280" spans="2:17" x14ac:dyDescent="0.3">
      <c r="B280" s="7">
        <v>535.47</v>
      </c>
      <c r="C280" s="11">
        <v>0.1</v>
      </c>
      <c r="D280" s="7">
        <v>535.70000000000005</v>
      </c>
      <c r="E280" s="8">
        <v>0.06</v>
      </c>
      <c r="F280" s="7">
        <v>535.66</v>
      </c>
      <c r="G280" s="8">
        <v>0.1</v>
      </c>
      <c r="H280" s="11">
        <v>535.82000000000005</v>
      </c>
      <c r="I280" s="8">
        <v>0.08</v>
      </c>
      <c r="J280" s="11">
        <v>535.59</v>
      </c>
      <c r="K280" s="8">
        <v>0.11</v>
      </c>
      <c r="L280" s="11">
        <v>535.52</v>
      </c>
      <c r="M280" s="8">
        <v>0.09</v>
      </c>
      <c r="O280" s="7">
        <f t="shared" si="12"/>
        <v>535.62666666666667</v>
      </c>
      <c r="P280" s="11">
        <f t="shared" si="13"/>
        <v>9.0000000000000011E-2</v>
      </c>
      <c r="Q280" s="8">
        <f t="shared" si="14"/>
        <v>1.7888543819998264E-2</v>
      </c>
    </row>
    <row r="281" spans="2:17" x14ac:dyDescent="0.3">
      <c r="B281" s="7">
        <v>537.66</v>
      </c>
      <c r="C281" s="11">
        <v>0.09</v>
      </c>
      <c r="D281" s="7">
        <v>537.66999999999996</v>
      </c>
      <c r="E281" s="8">
        <v>7.0000000000000007E-2</v>
      </c>
      <c r="F281" s="7">
        <v>537.63</v>
      </c>
      <c r="G281" s="8">
        <v>0.09</v>
      </c>
      <c r="H281" s="11">
        <v>537.75</v>
      </c>
      <c r="I281" s="8">
        <v>7.0000000000000007E-2</v>
      </c>
      <c r="J281" s="11">
        <v>537.55999999999995</v>
      </c>
      <c r="K281" s="8">
        <v>0.11</v>
      </c>
      <c r="L281" s="11">
        <v>537.61</v>
      </c>
      <c r="M281" s="8">
        <v>0.09</v>
      </c>
      <c r="O281" s="7">
        <f t="shared" si="12"/>
        <v>537.64666666666665</v>
      </c>
      <c r="P281" s="11">
        <f t="shared" si="13"/>
        <v>8.666666666666667E-2</v>
      </c>
      <c r="Q281" s="8">
        <f t="shared" si="14"/>
        <v>1.5055453054181621E-2</v>
      </c>
    </row>
    <row r="282" spans="2:17" x14ac:dyDescent="0.3">
      <c r="B282" s="7">
        <v>539.51</v>
      </c>
      <c r="C282" s="11">
        <v>0.1</v>
      </c>
      <c r="D282" s="7">
        <v>539.74</v>
      </c>
      <c r="E282" s="8">
        <v>0.06</v>
      </c>
      <c r="F282" s="7">
        <v>539.66999999999996</v>
      </c>
      <c r="G282" s="8">
        <v>0.09</v>
      </c>
      <c r="H282" s="11">
        <v>539.83000000000004</v>
      </c>
      <c r="I282" s="8">
        <v>7.0000000000000007E-2</v>
      </c>
      <c r="J282" s="11">
        <v>539.64</v>
      </c>
      <c r="K282" s="8">
        <v>0.11</v>
      </c>
      <c r="L282" s="11">
        <v>539.57000000000005</v>
      </c>
      <c r="M282" s="8">
        <v>0.09</v>
      </c>
      <c r="O282" s="7">
        <f t="shared" si="12"/>
        <v>539.66</v>
      </c>
      <c r="P282" s="11">
        <f t="shared" si="13"/>
        <v>8.666666666666667E-2</v>
      </c>
      <c r="Q282" s="8">
        <f t="shared" si="14"/>
        <v>1.8618986725025197E-2</v>
      </c>
    </row>
    <row r="283" spans="2:17" x14ac:dyDescent="0.3">
      <c r="B283" s="7">
        <v>541.59</v>
      </c>
      <c r="C283" s="11">
        <v>0.1</v>
      </c>
      <c r="D283" s="7">
        <v>541.91999999999996</v>
      </c>
      <c r="E283" s="8">
        <v>7.0000000000000007E-2</v>
      </c>
      <c r="F283" s="7">
        <v>541.79999999999995</v>
      </c>
      <c r="G283" s="8">
        <v>0.09</v>
      </c>
      <c r="H283" s="11">
        <v>541.79999999999995</v>
      </c>
      <c r="I283" s="8">
        <v>7.0000000000000007E-2</v>
      </c>
      <c r="J283" s="11">
        <v>541.74</v>
      </c>
      <c r="K283" s="8">
        <v>0.11</v>
      </c>
      <c r="L283" s="11">
        <v>541.64</v>
      </c>
      <c r="M283" s="8">
        <v>0.09</v>
      </c>
      <c r="O283" s="7">
        <f t="shared" si="12"/>
        <v>541.74833333333322</v>
      </c>
      <c r="P283" s="11">
        <f t="shared" si="13"/>
        <v>8.8333333333333333E-2</v>
      </c>
      <c r="Q283" s="8">
        <f t="shared" si="14"/>
        <v>1.6020819787597205E-2</v>
      </c>
    </row>
    <row r="284" spans="2:17" x14ac:dyDescent="0.3">
      <c r="B284" s="7">
        <v>543.54999999999995</v>
      </c>
      <c r="C284" s="11">
        <v>0.09</v>
      </c>
      <c r="D284" s="7">
        <v>543.78</v>
      </c>
      <c r="E284" s="8">
        <v>0.06</v>
      </c>
      <c r="F284" s="7">
        <v>543.77</v>
      </c>
      <c r="G284" s="8">
        <v>0.1</v>
      </c>
      <c r="H284" s="11">
        <v>543.87</v>
      </c>
      <c r="I284" s="8">
        <v>0.08</v>
      </c>
      <c r="J284" s="11">
        <v>543.66999999999996</v>
      </c>
      <c r="K284" s="8">
        <v>0.11</v>
      </c>
      <c r="L284" s="11">
        <v>543.76</v>
      </c>
      <c r="M284" s="8">
        <v>0.09</v>
      </c>
      <c r="O284" s="7">
        <f t="shared" si="12"/>
        <v>543.73333333333323</v>
      </c>
      <c r="P284" s="11">
        <f t="shared" si="13"/>
        <v>8.8333333333333333E-2</v>
      </c>
      <c r="Q284" s="8">
        <f t="shared" si="14"/>
        <v>1.7224014243685023E-2</v>
      </c>
    </row>
    <row r="285" spans="2:17" x14ac:dyDescent="0.3">
      <c r="B285" s="7">
        <v>545.63</v>
      </c>
      <c r="C285" s="11">
        <v>0.1</v>
      </c>
      <c r="D285" s="7">
        <v>545.85</v>
      </c>
      <c r="E285" s="8">
        <v>0.06</v>
      </c>
      <c r="F285" s="7">
        <v>545.85</v>
      </c>
      <c r="G285" s="8">
        <v>0.1</v>
      </c>
      <c r="H285" s="11">
        <v>545.83000000000004</v>
      </c>
      <c r="I285" s="8">
        <v>0.08</v>
      </c>
      <c r="J285" s="11">
        <v>545.75</v>
      </c>
      <c r="K285" s="8">
        <v>0.11</v>
      </c>
      <c r="L285" s="11">
        <v>545.67999999999995</v>
      </c>
      <c r="M285" s="8">
        <v>0.08</v>
      </c>
      <c r="O285" s="7">
        <f t="shared" si="12"/>
        <v>545.76499999999999</v>
      </c>
      <c r="P285" s="11">
        <f t="shared" si="13"/>
        <v>8.8333333333333333E-2</v>
      </c>
      <c r="Q285" s="8">
        <f t="shared" si="14"/>
        <v>1.8348478592697153E-2</v>
      </c>
    </row>
    <row r="286" spans="2:17" x14ac:dyDescent="0.3">
      <c r="B286" s="7">
        <v>547.6</v>
      </c>
      <c r="C286" s="11">
        <v>0.1</v>
      </c>
      <c r="D286" s="7">
        <v>547.82000000000005</v>
      </c>
      <c r="E286" s="8">
        <v>0.06</v>
      </c>
      <c r="F286" s="7">
        <v>547.78</v>
      </c>
      <c r="G286" s="8">
        <v>0.1</v>
      </c>
      <c r="H286" s="11">
        <v>547.91</v>
      </c>
      <c r="I286" s="8">
        <v>0.08</v>
      </c>
      <c r="J286" s="11">
        <v>547.71</v>
      </c>
      <c r="K286" s="8">
        <v>0.11</v>
      </c>
      <c r="L286" s="11">
        <v>547.76</v>
      </c>
      <c r="M286" s="8">
        <v>0.08</v>
      </c>
      <c r="O286" s="7">
        <f t="shared" si="12"/>
        <v>547.76333333333332</v>
      </c>
      <c r="P286" s="11">
        <f t="shared" si="13"/>
        <v>8.8333333333333333E-2</v>
      </c>
      <c r="Q286" s="8">
        <f t="shared" si="14"/>
        <v>1.8348478592697153E-2</v>
      </c>
    </row>
    <row r="287" spans="2:17" x14ac:dyDescent="0.3">
      <c r="B287" s="7">
        <v>549.66999999999996</v>
      </c>
      <c r="C287" s="11">
        <v>0.1</v>
      </c>
      <c r="D287" s="7">
        <v>549.89</v>
      </c>
      <c r="E287" s="8">
        <v>0.06</v>
      </c>
      <c r="F287" s="7">
        <v>549.79999999999995</v>
      </c>
      <c r="G287" s="8">
        <v>0.1</v>
      </c>
      <c r="H287" s="11">
        <v>550.02</v>
      </c>
      <c r="I287" s="8">
        <v>7.0000000000000007E-2</v>
      </c>
      <c r="J287" s="11">
        <v>549.79</v>
      </c>
      <c r="K287" s="8">
        <v>0.11</v>
      </c>
      <c r="L287" s="11">
        <v>549.72</v>
      </c>
      <c r="M287" s="8">
        <v>0.09</v>
      </c>
      <c r="O287" s="7">
        <f t="shared" si="12"/>
        <v>549.81500000000005</v>
      </c>
      <c r="P287" s="11">
        <f t="shared" si="13"/>
        <v>8.8333333333333333E-2</v>
      </c>
      <c r="Q287" s="8">
        <f t="shared" si="14"/>
        <v>1.940790217067952E-2</v>
      </c>
    </row>
    <row r="288" spans="2:17" x14ac:dyDescent="0.3">
      <c r="B288" s="7">
        <v>551.85</v>
      </c>
      <c r="C288" s="11">
        <v>0.1</v>
      </c>
      <c r="D288" s="7">
        <v>551.86</v>
      </c>
      <c r="E288" s="8">
        <v>7.0000000000000007E-2</v>
      </c>
      <c r="F288" s="7">
        <v>552.07000000000005</v>
      </c>
      <c r="G288" s="8">
        <v>0.11</v>
      </c>
      <c r="H288" s="11">
        <v>551.94000000000005</v>
      </c>
      <c r="I288" s="8">
        <v>7.0000000000000007E-2</v>
      </c>
      <c r="J288" s="11">
        <v>551.75</v>
      </c>
      <c r="K288" s="8">
        <v>0.11</v>
      </c>
      <c r="L288" s="11">
        <v>551.79999999999995</v>
      </c>
      <c r="M288" s="8">
        <v>0.09</v>
      </c>
      <c r="O288" s="7">
        <f t="shared" si="12"/>
        <v>551.87833333333344</v>
      </c>
      <c r="P288" s="11">
        <f t="shared" si="13"/>
        <v>9.1666666666666674E-2</v>
      </c>
      <c r="Q288" s="8">
        <f t="shared" si="14"/>
        <v>1.8348478592697191E-2</v>
      </c>
    </row>
    <row r="289" spans="2:17" x14ac:dyDescent="0.3">
      <c r="B289" s="7">
        <v>553.71</v>
      </c>
      <c r="C289" s="11">
        <v>0.1</v>
      </c>
      <c r="D289" s="7">
        <v>553.92999999999995</v>
      </c>
      <c r="E289" s="8">
        <v>0.06</v>
      </c>
      <c r="F289" s="7">
        <v>553.92999999999995</v>
      </c>
      <c r="G289" s="8">
        <v>0.1</v>
      </c>
      <c r="H289" s="11">
        <v>554.02</v>
      </c>
      <c r="I289" s="8">
        <v>0.08</v>
      </c>
      <c r="J289" s="11">
        <v>553.83000000000004</v>
      </c>
      <c r="K289" s="8">
        <v>0.11</v>
      </c>
      <c r="L289" s="11">
        <v>553.76</v>
      </c>
      <c r="M289" s="8">
        <v>0.09</v>
      </c>
      <c r="O289" s="7">
        <f t="shared" si="12"/>
        <v>553.86333333333323</v>
      </c>
      <c r="P289" s="11">
        <f t="shared" si="13"/>
        <v>9.0000000000000011E-2</v>
      </c>
      <c r="Q289" s="8">
        <f t="shared" si="14"/>
        <v>1.7888543819998264E-2</v>
      </c>
    </row>
    <row r="290" spans="2:17" x14ac:dyDescent="0.3">
      <c r="B290" s="7">
        <v>555.78</v>
      </c>
      <c r="C290" s="11">
        <v>0.1</v>
      </c>
      <c r="D290" s="7">
        <v>556.12</v>
      </c>
      <c r="E290" s="8">
        <v>0.06</v>
      </c>
      <c r="F290" s="7">
        <v>556</v>
      </c>
      <c r="G290" s="8">
        <v>0.11</v>
      </c>
      <c r="H290" s="11">
        <v>556</v>
      </c>
      <c r="I290" s="8">
        <v>0.08</v>
      </c>
      <c r="J290" s="11">
        <v>555.94000000000005</v>
      </c>
      <c r="K290" s="8">
        <v>0.11</v>
      </c>
      <c r="L290" s="11">
        <v>555.84</v>
      </c>
      <c r="M290" s="8">
        <v>0.09</v>
      </c>
      <c r="O290" s="7">
        <f t="shared" si="12"/>
        <v>555.94666666666672</v>
      </c>
      <c r="P290" s="11">
        <f t="shared" si="13"/>
        <v>9.1666666666666674E-2</v>
      </c>
      <c r="Q290" s="8">
        <f t="shared" si="14"/>
        <v>1.9407902170679486E-2</v>
      </c>
    </row>
    <row r="291" spans="2:17" x14ac:dyDescent="0.3">
      <c r="B291" s="7">
        <v>557.75</v>
      </c>
      <c r="C291" s="11">
        <v>0.1</v>
      </c>
      <c r="D291" s="7">
        <v>557.98</v>
      </c>
      <c r="E291" s="8">
        <v>0.06</v>
      </c>
      <c r="F291" s="7">
        <v>557.97</v>
      </c>
      <c r="G291" s="8">
        <v>0.11</v>
      </c>
      <c r="H291" s="11">
        <v>558.07000000000005</v>
      </c>
      <c r="I291" s="8">
        <v>0.08</v>
      </c>
      <c r="J291" s="11">
        <v>557.87</v>
      </c>
      <c r="K291" s="8">
        <v>0.11</v>
      </c>
      <c r="L291" s="11">
        <v>557.94000000000005</v>
      </c>
      <c r="M291" s="8">
        <v>0.09</v>
      </c>
      <c r="O291" s="7">
        <f t="shared" si="12"/>
        <v>557.92999999999995</v>
      </c>
      <c r="P291" s="11">
        <f t="shared" si="13"/>
        <v>9.1666666666666674E-2</v>
      </c>
      <c r="Q291" s="8">
        <f t="shared" si="14"/>
        <v>1.9407902170679486E-2</v>
      </c>
    </row>
    <row r="292" spans="2:17" x14ac:dyDescent="0.3">
      <c r="B292" s="7">
        <v>559.83000000000004</v>
      </c>
      <c r="C292" s="11">
        <v>0.1</v>
      </c>
      <c r="D292" s="7">
        <v>560.04999999999995</v>
      </c>
      <c r="E292" s="8">
        <v>0.06</v>
      </c>
      <c r="F292" s="7">
        <v>560.04</v>
      </c>
      <c r="G292" s="8">
        <v>0.11</v>
      </c>
      <c r="H292" s="11">
        <v>560.03</v>
      </c>
      <c r="I292" s="8">
        <v>7.0000000000000007E-2</v>
      </c>
      <c r="J292" s="11">
        <v>559.94000000000005</v>
      </c>
      <c r="K292" s="8">
        <v>0.11</v>
      </c>
      <c r="L292" s="11">
        <v>559.88</v>
      </c>
      <c r="M292" s="8">
        <v>0.09</v>
      </c>
      <c r="O292" s="7">
        <f t="shared" si="12"/>
        <v>559.9616666666667</v>
      </c>
      <c r="P292" s="11">
        <f t="shared" si="13"/>
        <v>9.0000000000000011E-2</v>
      </c>
      <c r="Q292" s="8">
        <f t="shared" si="14"/>
        <v>2.0976176963402999E-2</v>
      </c>
    </row>
    <row r="293" spans="2:17" x14ac:dyDescent="0.3">
      <c r="B293" s="7">
        <v>561.79</v>
      </c>
      <c r="C293" s="11">
        <v>0.1</v>
      </c>
      <c r="D293" s="7">
        <v>562.01</v>
      </c>
      <c r="E293" s="8">
        <v>0.06</v>
      </c>
      <c r="F293" s="7">
        <v>562.01</v>
      </c>
      <c r="G293" s="8">
        <v>0.1</v>
      </c>
      <c r="H293" s="11">
        <v>562.11</v>
      </c>
      <c r="I293" s="8">
        <v>0.08</v>
      </c>
      <c r="J293" s="11">
        <v>561.91</v>
      </c>
      <c r="K293" s="8">
        <v>0.11</v>
      </c>
      <c r="L293" s="11">
        <v>561.95000000000005</v>
      </c>
      <c r="M293" s="8">
        <v>0.09</v>
      </c>
      <c r="O293" s="7">
        <f t="shared" si="12"/>
        <v>561.96333333333325</v>
      </c>
      <c r="P293" s="11">
        <f t="shared" si="13"/>
        <v>9.0000000000000011E-2</v>
      </c>
      <c r="Q293" s="8">
        <f t="shared" si="14"/>
        <v>1.7888543819998264E-2</v>
      </c>
    </row>
    <row r="294" spans="2:17" x14ac:dyDescent="0.3">
      <c r="B294" s="7">
        <v>563.87</v>
      </c>
      <c r="C294" s="11">
        <v>0.1</v>
      </c>
      <c r="D294" s="7">
        <v>564.1</v>
      </c>
      <c r="E294" s="8">
        <v>0.06</v>
      </c>
      <c r="F294" s="7">
        <v>564.08000000000004</v>
      </c>
      <c r="G294" s="8">
        <v>0.1</v>
      </c>
      <c r="H294" s="11">
        <v>564.21</v>
      </c>
      <c r="I294" s="8">
        <v>0.08</v>
      </c>
      <c r="J294" s="11">
        <v>563.99</v>
      </c>
      <c r="K294" s="8">
        <v>0.11</v>
      </c>
      <c r="L294" s="11">
        <v>563.91999999999996</v>
      </c>
      <c r="M294" s="8">
        <v>0.09</v>
      </c>
      <c r="O294" s="7">
        <f t="shared" si="12"/>
        <v>564.02833333333331</v>
      </c>
      <c r="P294" s="11">
        <f t="shared" si="13"/>
        <v>9.0000000000000011E-2</v>
      </c>
      <c r="Q294" s="8">
        <f t="shared" si="14"/>
        <v>1.7888543819998264E-2</v>
      </c>
    </row>
    <row r="295" spans="2:17" x14ac:dyDescent="0.3">
      <c r="B295" s="7">
        <v>566.05999999999995</v>
      </c>
      <c r="C295" s="11">
        <v>0.1</v>
      </c>
      <c r="D295" s="7">
        <v>566.04999999999995</v>
      </c>
      <c r="E295" s="8">
        <v>0.06</v>
      </c>
      <c r="F295" s="7">
        <v>566.27</v>
      </c>
      <c r="G295" s="8">
        <v>0.1</v>
      </c>
      <c r="H295" s="11">
        <v>566.14</v>
      </c>
      <c r="I295" s="8">
        <v>0.08</v>
      </c>
      <c r="J295" s="11">
        <v>565.95000000000005</v>
      </c>
      <c r="K295" s="8">
        <v>0.11</v>
      </c>
      <c r="L295" s="11">
        <v>566</v>
      </c>
      <c r="M295" s="8">
        <v>0.09</v>
      </c>
      <c r="O295" s="7">
        <f t="shared" si="12"/>
        <v>566.07833333333338</v>
      </c>
      <c r="P295" s="11">
        <f t="shared" si="13"/>
        <v>9.0000000000000011E-2</v>
      </c>
      <c r="Q295" s="8">
        <f t="shared" si="14"/>
        <v>1.7888543819998264E-2</v>
      </c>
    </row>
    <row r="296" spans="2:17" x14ac:dyDescent="0.3">
      <c r="B296" s="7">
        <v>567.91</v>
      </c>
      <c r="C296" s="11">
        <v>0.1</v>
      </c>
      <c r="D296" s="7">
        <v>568.12</v>
      </c>
      <c r="E296" s="8">
        <v>0.06</v>
      </c>
      <c r="F296" s="7">
        <v>568.12</v>
      </c>
      <c r="G296" s="8">
        <v>0.11</v>
      </c>
      <c r="H296" s="11">
        <v>568.22</v>
      </c>
      <c r="I296" s="8">
        <v>0.08</v>
      </c>
      <c r="J296" s="11">
        <v>568.02</v>
      </c>
      <c r="K296" s="8">
        <v>0.11</v>
      </c>
      <c r="L296" s="11">
        <v>567.96</v>
      </c>
      <c r="M296" s="8">
        <v>0.09</v>
      </c>
      <c r="O296" s="7">
        <f t="shared" si="12"/>
        <v>568.05833333333328</v>
      </c>
      <c r="P296" s="11">
        <f t="shared" si="13"/>
        <v>9.1666666666666674E-2</v>
      </c>
      <c r="Q296" s="8">
        <f t="shared" si="14"/>
        <v>1.9407902170679486E-2</v>
      </c>
    </row>
    <row r="297" spans="2:17" x14ac:dyDescent="0.3">
      <c r="B297" s="7">
        <v>569.98</v>
      </c>
      <c r="C297" s="11">
        <v>0.1</v>
      </c>
      <c r="D297" s="7">
        <v>570.32000000000005</v>
      </c>
      <c r="E297" s="8">
        <v>7.0000000000000007E-2</v>
      </c>
      <c r="F297" s="7">
        <v>570.20000000000005</v>
      </c>
      <c r="G297" s="8">
        <v>0.11</v>
      </c>
      <c r="H297" s="11">
        <v>570.19000000000005</v>
      </c>
      <c r="I297" s="8">
        <v>7.0000000000000007E-2</v>
      </c>
      <c r="J297" s="11">
        <v>570.13</v>
      </c>
      <c r="K297" s="8">
        <v>0.11</v>
      </c>
      <c r="L297" s="11">
        <v>570.04</v>
      </c>
      <c r="M297" s="8">
        <v>0.09</v>
      </c>
      <c r="O297" s="7">
        <f t="shared" si="12"/>
        <v>570.14333333333343</v>
      </c>
      <c r="P297" s="11">
        <f t="shared" si="13"/>
        <v>9.1666666666666674E-2</v>
      </c>
      <c r="Q297" s="8">
        <f t="shared" si="14"/>
        <v>1.8348478592697191E-2</v>
      </c>
    </row>
    <row r="298" spans="2:17" x14ac:dyDescent="0.3">
      <c r="B298" s="7">
        <v>571.95000000000005</v>
      </c>
      <c r="C298" s="11">
        <v>0.1</v>
      </c>
      <c r="D298" s="7">
        <v>572.16999999999996</v>
      </c>
      <c r="E298" s="8">
        <v>7.0000000000000007E-2</v>
      </c>
      <c r="F298" s="7">
        <v>572.16</v>
      </c>
      <c r="G298" s="8">
        <v>0.11</v>
      </c>
      <c r="H298" s="11">
        <v>572.27</v>
      </c>
      <c r="I298" s="8">
        <v>0.08</v>
      </c>
      <c r="J298" s="11">
        <v>572.07000000000005</v>
      </c>
      <c r="K298" s="8">
        <v>0.11</v>
      </c>
      <c r="L298" s="11">
        <v>572.15</v>
      </c>
      <c r="M298" s="8">
        <v>0.09</v>
      </c>
      <c r="O298" s="7">
        <f t="shared" si="12"/>
        <v>572.12833333333333</v>
      </c>
      <c r="P298" s="11">
        <f t="shared" si="13"/>
        <v>9.3333333333333338E-2</v>
      </c>
      <c r="Q298" s="8">
        <f t="shared" si="14"/>
        <v>1.6329931618554516E-2</v>
      </c>
    </row>
    <row r="299" spans="2:17" x14ac:dyDescent="0.3">
      <c r="B299" s="7">
        <v>574.04</v>
      </c>
      <c r="C299" s="11">
        <v>0.11</v>
      </c>
      <c r="D299" s="7">
        <v>574.25</v>
      </c>
      <c r="E299" s="8">
        <v>7.0000000000000007E-2</v>
      </c>
      <c r="F299" s="7">
        <v>574.24</v>
      </c>
      <c r="G299" s="8">
        <v>0.1</v>
      </c>
      <c r="H299" s="11">
        <v>574.23</v>
      </c>
      <c r="I299" s="8">
        <v>0.08</v>
      </c>
      <c r="J299" s="11">
        <v>574.15</v>
      </c>
      <c r="K299" s="8">
        <v>0.11</v>
      </c>
      <c r="L299" s="11">
        <v>574.07000000000005</v>
      </c>
      <c r="M299" s="8">
        <v>0.09</v>
      </c>
      <c r="O299" s="7">
        <f t="shared" si="12"/>
        <v>574.16333333333341</v>
      </c>
      <c r="P299" s="11">
        <f t="shared" si="13"/>
        <v>9.3333333333333338E-2</v>
      </c>
      <c r="Q299" s="8">
        <f t="shared" si="14"/>
        <v>1.6329931618554516E-2</v>
      </c>
    </row>
    <row r="300" spans="2:17" x14ac:dyDescent="0.3">
      <c r="B300" s="7">
        <v>575.99</v>
      </c>
      <c r="C300" s="11">
        <v>0.11</v>
      </c>
      <c r="D300" s="7">
        <v>576.21</v>
      </c>
      <c r="E300" s="8">
        <v>7.0000000000000007E-2</v>
      </c>
      <c r="F300" s="7">
        <v>576.21</v>
      </c>
      <c r="G300" s="8">
        <v>0.1</v>
      </c>
      <c r="H300" s="11">
        <v>576.29999999999995</v>
      </c>
      <c r="I300" s="8">
        <v>0.08</v>
      </c>
      <c r="J300" s="11">
        <v>576.11</v>
      </c>
      <c r="K300" s="8">
        <v>0.11</v>
      </c>
      <c r="L300" s="11">
        <v>576.16</v>
      </c>
      <c r="M300" s="8">
        <v>0.09</v>
      </c>
      <c r="O300" s="7">
        <f t="shared" si="12"/>
        <v>576.1633333333333</v>
      </c>
      <c r="P300" s="11">
        <f t="shared" si="13"/>
        <v>9.3333333333333338E-2</v>
      </c>
      <c r="Q300" s="8">
        <f t="shared" si="14"/>
        <v>1.6329931618554516E-2</v>
      </c>
    </row>
    <row r="301" spans="2:17" x14ac:dyDescent="0.3">
      <c r="B301" s="7">
        <v>578.05999999999995</v>
      </c>
      <c r="C301" s="11">
        <v>0.11</v>
      </c>
      <c r="D301" s="7">
        <v>578.29</v>
      </c>
      <c r="E301" s="8">
        <v>7.0000000000000007E-2</v>
      </c>
      <c r="F301" s="7">
        <v>578.28</v>
      </c>
      <c r="G301" s="8">
        <v>0.1</v>
      </c>
      <c r="H301" s="11">
        <v>578.41</v>
      </c>
      <c r="I301" s="8">
        <v>0.08</v>
      </c>
      <c r="J301" s="11">
        <v>578.19000000000005</v>
      </c>
      <c r="K301" s="8">
        <v>0.11</v>
      </c>
      <c r="L301" s="11">
        <v>578.12</v>
      </c>
      <c r="M301" s="8">
        <v>0.09</v>
      </c>
      <c r="O301" s="7">
        <f t="shared" si="12"/>
        <v>578.22500000000002</v>
      </c>
      <c r="P301" s="11">
        <f t="shared" si="13"/>
        <v>9.3333333333333338E-2</v>
      </c>
      <c r="Q301" s="8">
        <f t="shared" si="14"/>
        <v>1.6329931618554516E-2</v>
      </c>
    </row>
    <row r="302" spans="2:17" x14ac:dyDescent="0.3">
      <c r="B302" s="7">
        <v>580.03</v>
      </c>
      <c r="C302" s="11">
        <v>0.11</v>
      </c>
      <c r="D302" s="7">
        <v>580.25</v>
      </c>
      <c r="E302" s="8">
        <v>7.0000000000000007E-2</v>
      </c>
      <c r="F302" s="7">
        <v>580.46</v>
      </c>
      <c r="G302" s="8">
        <v>0.11</v>
      </c>
      <c r="H302" s="11">
        <v>580.34</v>
      </c>
      <c r="I302" s="8">
        <v>0.08</v>
      </c>
      <c r="J302" s="11">
        <v>580.15</v>
      </c>
      <c r="K302" s="8">
        <v>0.11</v>
      </c>
      <c r="L302" s="11">
        <v>580.20000000000005</v>
      </c>
      <c r="M302" s="8">
        <v>0.09</v>
      </c>
      <c r="O302" s="7">
        <f t="shared" si="12"/>
        <v>580.23833333333334</v>
      </c>
      <c r="P302" s="11">
        <f t="shared" si="13"/>
        <v>9.4999999999999987E-2</v>
      </c>
      <c r="Q302" s="8">
        <f t="shared" si="14"/>
        <v>1.7606816861659026E-2</v>
      </c>
    </row>
    <row r="303" spans="2:17" x14ac:dyDescent="0.3">
      <c r="B303" s="7">
        <v>582.11</v>
      </c>
      <c r="C303" s="11">
        <v>0.11</v>
      </c>
      <c r="D303" s="7">
        <v>582.32000000000005</v>
      </c>
      <c r="E303" s="8">
        <v>7.0000000000000007E-2</v>
      </c>
      <c r="F303" s="7">
        <v>582.32000000000005</v>
      </c>
      <c r="G303" s="8">
        <v>0.1</v>
      </c>
      <c r="H303" s="11">
        <v>582.41999999999996</v>
      </c>
      <c r="I303" s="8">
        <v>0.08</v>
      </c>
      <c r="J303" s="11">
        <v>582.22</v>
      </c>
      <c r="K303" s="8">
        <v>0.11</v>
      </c>
      <c r="L303" s="11">
        <v>582.16</v>
      </c>
      <c r="M303" s="8">
        <v>0.09</v>
      </c>
      <c r="O303" s="7">
        <f t="shared" si="12"/>
        <v>582.25833333333333</v>
      </c>
      <c r="P303" s="11">
        <f t="shared" si="13"/>
        <v>9.3333333333333338E-2</v>
      </c>
      <c r="Q303" s="8">
        <f t="shared" si="14"/>
        <v>1.6329931618554516E-2</v>
      </c>
    </row>
    <row r="304" spans="2:17" x14ac:dyDescent="0.3">
      <c r="B304" s="7">
        <v>584.19000000000005</v>
      </c>
      <c r="C304" s="11">
        <v>0.11</v>
      </c>
      <c r="D304" s="7">
        <v>584.5</v>
      </c>
      <c r="E304" s="8">
        <v>0.06</v>
      </c>
      <c r="F304" s="7">
        <v>584.4</v>
      </c>
      <c r="G304" s="8">
        <v>0.11</v>
      </c>
      <c r="H304" s="11">
        <v>584.39</v>
      </c>
      <c r="I304" s="8">
        <v>0.08</v>
      </c>
      <c r="J304" s="11">
        <v>584.33000000000004</v>
      </c>
      <c r="K304" s="8">
        <v>0.11</v>
      </c>
      <c r="L304" s="11">
        <v>584.24</v>
      </c>
      <c r="M304" s="8">
        <v>0.09</v>
      </c>
      <c r="O304" s="7">
        <f t="shared" si="12"/>
        <v>584.3416666666667</v>
      </c>
      <c r="P304" s="11">
        <f t="shared" si="13"/>
        <v>9.3333333333333324E-2</v>
      </c>
      <c r="Q304" s="8">
        <f t="shared" si="14"/>
        <v>2.0655911179772963E-2</v>
      </c>
    </row>
    <row r="305" spans="2:17" x14ac:dyDescent="0.3">
      <c r="B305" s="7">
        <v>586.14</v>
      </c>
      <c r="C305" s="11">
        <v>0.11</v>
      </c>
      <c r="D305" s="7">
        <v>586.37</v>
      </c>
      <c r="E305" s="8">
        <v>0.06</v>
      </c>
      <c r="F305" s="7">
        <v>586.36</v>
      </c>
      <c r="G305" s="8">
        <v>0.1</v>
      </c>
      <c r="H305" s="11">
        <v>586.46</v>
      </c>
      <c r="I305" s="8">
        <v>0.08</v>
      </c>
      <c r="J305" s="11">
        <v>586.26</v>
      </c>
      <c r="K305" s="8">
        <v>0.11</v>
      </c>
      <c r="L305" s="11">
        <v>586.34</v>
      </c>
      <c r="M305" s="8">
        <v>0.09</v>
      </c>
      <c r="O305" s="7">
        <f t="shared" si="12"/>
        <v>586.32166666666672</v>
      </c>
      <c r="P305" s="11">
        <f t="shared" si="13"/>
        <v>9.1666666666666674E-2</v>
      </c>
      <c r="Q305" s="8">
        <f t="shared" si="14"/>
        <v>1.9407902170679486E-2</v>
      </c>
    </row>
    <row r="306" spans="2:17" x14ac:dyDescent="0.3">
      <c r="B306" s="7">
        <v>588.22</v>
      </c>
      <c r="C306" s="11">
        <v>0.11</v>
      </c>
      <c r="D306" s="7">
        <v>588.44000000000005</v>
      </c>
      <c r="E306" s="8">
        <v>0.06</v>
      </c>
      <c r="F306" s="7">
        <v>588.44000000000005</v>
      </c>
      <c r="G306" s="8">
        <v>0.12</v>
      </c>
      <c r="H306" s="11">
        <v>588.41999999999996</v>
      </c>
      <c r="I306" s="8">
        <v>0.08</v>
      </c>
      <c r="J306" s="11">
        <v>588.34</v>
      </c>
      <c r="K306" s="8">
        <v>0.11</v>
      </c>
      <c r="L306" s="11">
        <v>588.27</v>
      </c>
      <c r="M306" s="8">
        <v>0.09</v>
      </c>
      <c r="O306" s="7">
        <f t="shared" si="12"/>
        <v>588.35500000000002</v>
      </c>
      <c r="P306" s="11">
        <f t="shared" si="13"/>
        <v>9.4999999999999987E-2</v>
      </c>
      <c r="Q306" s="8">
        <f t="shared" si="14"/>
        <v>2.2583179581272445E-2</v>
      </c>
    </row>
    <row r="307" spans="2:17" x14ac:dyDescent="0.3">
      <c r="B307" s="7">
        <v>590.17999999999995</v>
      </c>
      <c r="C307" s="11">
        <v>0.11</v>
      </c>
      <c r="D307" s="7">
        <v>590.4</v>
      </c>
      <c r="E307" s="8">
        <v>7.0000000000000007E-2</v>
      </c>
      <c r="F307" s="7">
        <v>590.4</v>
      </c>
      <c r="G307" s="8">
        <v>0.11</v>
      </c>
      <c r="H307" s="11">
        <v>590.5</v>
      </c>
      <c r="I307" s="8">
        <v>0.08</v>
      </c>
      <c r="J307" s="11">
        <v>590.30999999999995</v>
      </c>
      <c r="K307" s="8">
        <v>0.11</v>
      </c>
      <c r="L307" s="11">
        <v>590.35</v>
      </c>
      <c r="M307" s="8">
        <v>0.09</v>
      </c>
      <c r="O307" s="7">
        <f t="shared" si="12"/>
        <v>590.35666666666668</v>
      </c>
      <c r="P307" s="11">
        <f t="shared" si="13"/>
        <v>9.4999999999999987E-2</v>
      </c>
      <c r="Q307" s="8">
        <f t="shared" si="14"/>
        <v>1.7606816861659026E-2</v>
      </c>
    </row>
    <row r="308" spans="2:17" x14ac:dyDescent="0.3">
      <c r="B308" s="7">
        <v>592.26</v>
      </c>
      <c r="C308" s="11">
        <v>0.1</v>
      </c>
      <c r="D308" s="7">
        <v>592.48</v>
      </c>
      <c r="E308" s="8">
        <v>7.0000000000000007E-2</v>
      </c>
      <c r="F308" s="7">
        <v>592.48</v>
      </c>
      <c r="G308" s="8">
        <v>0.11</v>
      </c>
      <c r="H308" s="11">
        <v>592.6</v>
      </c>
      <c r="I308" s="8">
        <v>0.08</v>
      </c>
      <c r="J308" s="11">
        <v>592.39</v>
      </c>
      <c r="K308" s="8">
        <v>0.11</v>
      </c>
      <c r="L308" s="11">
        <v>592.32000000000005</v>
      </c>
      <c r="M308" s="8">
        <v>0.09</v>
      </c>
      <c r="O308" s="7">
        <f t="shared" si="12"/>
        <v>592.42166666666674</v>
      </c>
      <c r="P308" s="11">
        <f t="shared" si="13"/>
        <v>9.3333333333333338E-2</v>
      </c>
      <c r="Q308" s="8">
        <f t="shared" si="14"/>
        <v>1.6329931618554516E-2</v>
      </c>
    </row>
    <row r="309" spans="2:17" x14ac:dyDescent="0.3">
      <c r="B309" s="7">
        <v>594.45000000000005</v>
      </c>
      <c r="C309" s="11">
        <v>0.11</v>
      </c>
      <c r="D309" s="7">
        <v>594.45000000000005</v>
      </c>
      <c r="E309" s="8">
        <v>7.0000000000000007E-2</v>
      </c>
      <c r="F309" s="7">
        <v>594.66</v>
      </c>
      <c r="G309" s="8">
        <v>0.11</v>
      </c>
      <c r="H309" s="11">
        <v>594.54</v>
      </c>
      <c r="I309" s="8">
        <v>0.08</v>
      </c>
      <c r="J309" s="11">
        <v>594.35</v>
      </c>
      <c r="K309" s="8">
        <v>0.12</v>
      </c>
      <c r="L309" s="11">
        <v>594.39</v>
      </c>
      <c r="M309" s="8">
        <v>0.09</v>
      </c>
      <c r="O309" s="7">
        <f t="shared" si="12"/>
        <v>594.47333333333324</v>
      </c>
      <c r="P309" s="11">
        <f t="shared" si="13"/>
        <v>9.6666666666666665E-2</v>
      </c>
      <c r="Q309" s="8">
        <f t="shared" si="14"/>
        <v>1.9663841605003514E-2</v>
      </c>
    </row>
    <row r="310" spans="2:17" x14ac:dyDescent="0.3">
      <c r="B310" s="7">
        <v>596.30999999999995</v>
      </c>
      <c r="C310" s="11">
        <v>0.11</v>
      </c>
      <c r="D310" s="7">
        <v>596.52</v>
      </c>
      <c r="E310" s="8">
        <v>7.0000000000000007E-2</v>
      </c>
      <c r="F310" s="7">
        <v>596.51</v>
      </c>
      <c r="G310" s="8">
        <v>0.12</v>
      </c>
      <c r="H310" s="11">
        <v>596.61</v>
      </c>
      <c r="I310" s="8">
        <v>0.08</v>
      </c>
      <c r="J310" s="11">
        <v>596.41</v>
      </c>
      <c r="K310" s="8">
        <v>0.11</v>
      </c>
      <c r="L310" s="11">
        <v>596.36</v>
      </c>
      <c r="M310" s="8">
        <v>0.09</v>
      </c>
      <c r="O310" s="7">
        <f t="shared" si="12"/>
        <v>596.45333333333326</v>
      </c>
      <c r="P310" s="11">
        <f t="shared" si="13"/>
        <v>9.6666666666666665E-2</v>
      </c>
      <c r="Q310" s="8">
        <f t="shared" si="14"/>
        <v>1.9663841605003514E-2</v>
      </c>
    </row>
    <row r="311" spans="2:17" x14ac:dyDescent="0.3">
      <c r="B311" s="7">
        <v>598.38</v>
      </c>
      <c r="C311" s="11">
        <v>0.11</v>
      </c>
      <c r="D311" s="7">
        <v>598.73</v>
      </c>
      <c r="E311" s="8">
        <v>7.0000000000000007E-2</v>
      </c>
      <c r="F311" s="7">
        <v>598.59</v>
      </c>
      <c r="G311" s="8">
        <v>0.12</v>
      </c>
      <c r="H311" s="11">
        <v>598.58000000000004</v>
      </c>
      <c r="I311" s="8">
        <v>0.08</v>
      </c>
      <c r="J311" s="11">
        <v>598.53</v>
      </c>
      <c r="K311" s="8">
        <v>0.12</v>
      </c>
      <c r="L311" s="11">
        <v>598.42999999999995</v>
      </c>
      <c r="M311" s="8">
        <v>0.09</v>
      </c>
      <c r="O311" s="7">
        <f t="shared" si="12"/>
        <v>598.54000000000008</v>
      </c>
      <c r="P311" s="11">
        <f t="shared" si="13"/>
        <v>9.8333333333333328E-2</v>
      </c>
      <c r="Q311" s="8">
        <f t="shared" si="14"/>
        <v>2.1369760566432802E-2</v>
      </c>
    </row>
    <row r="312" spans="2:17" x14ac:dyDescent="0.3">
      <c r="B312" s="7">
        <v>600.34</v>
      </c>
      <c r="C312" s="11">
        <v>0.11</v>
      </c>
      <c r="D312" s="7">
        <v>600.55999999999995</v>
      </c>
      <c r="E312" s="8">
        <v>0.06</v>
      </c>
      <c r="F312" s="7">
        <v>600.55999999999995</v>
      </c>
      <c r="G312" s="8">
        <v>0.11</v>
      </c>
      <c r="H312" s="11">
        <v>600.66</v>
      </c>
      <c r="I312" s="8">
        <v>0.08</v>
      </c>
      <c r="J312" s="11">
        <v>600.47</v>
      </c>
      <c r="K312" s="8">
        <v>0.11</v>
      </c>
      <c r="L312" s="11">
        <v>600.53</v>
      </c>
      <c r="M312" s="8">
        <v>0.09</v>
      </c>
      <c r="O312" s="7">
        <f t="shared" si="12"/>
        <v>600.52</v>
      </c>
      <c r="P312" s="11">
        <f t="shared" si="13"/>
        <v>9.3333333333333324E-2</v>
      </c>
      <c r="Q312" s="8">
        <f t="shared" si="14"/>
        <v>2.0655911179772963E-2</v>
      </c>
    </row>
    <row r="313" spans="2:17" x14ac:dyDescent="0.3">
      <c r="B313" s="7">
        <v>602.41</v>
      </c>
      <c r="C313" s="11">
        <v>0.11</v>
      </c>
      <c r="D313" s="7">
        <v>602.63</v>
      </c>
      <c r="E313" s="8">
        <v>0.06</v>
      </c>
      <c r="F313" s="7">
        <v>602.63</v>
      </c>
      <c r="G313" s="8">
        <v>0.1</v>
      </c>
      <c r="H313" s="11">
        <v>602.64</v>
      </c>
      <c r="I313" s="8">
        <v>0.08</v>
      </c>
      <c r="J313" s="11">
        <v>602.42999999999995</v>
      </c>
      <c r="K313" s="8">
        <v>0.12</v>
      </c>
      <c r="L313" s="11">
        <v>602.47</v>
      </c>
      <c r="M313" s="8">
        <v>0.09</v>
      </c>
      <c r="O313" s="7">
        <f t="shared" si="12"/>
        <v>602.53499999999997</v>
      </c>
      <c r="P313" s="11">
        <f t="shared" si="13"/>
        <v>9.3333333333333338E-2</v>
      </c>
      <c r="Q313" s="8">
        <f t="shared" si="14"/>
        <v>2.1602468994692803E-2</v>
      </c>
    </row>
    <row r="314" spans="2:17" x14ac:dyDescent="0.3">
      <c r="B314" s="7">
        <v>604.38</v>
      </c>
      <c r="C314" s="11">
        <v>0.11</v>
      </c>
      <c r="D314" s="7">
        <v>604.6</v>
      </c>
      <c r="E314" s="8">
        <v>0.06</v>
      </c>
      <c r="F314" s="7">
        <v>604.6</v>
      </c>
      <c r="G314" s="8">
        <v>0.1</v>
      </c>
      <c r="H314" s="11">
        <v>604.69000000000005</v>
      </c>
      <c r="I314" s="8">
        <v>0.08</v>
      </c>
      <c r="J314" s="11">
        <v>604.44000000000005</v>
      </c>
      <c r="K314" s="8">
        <v>0.11</v>
      </c>
      <c r="L314" s="11">
        <v>604.54</v>
      </c>
      <c r="M314" s="8">
        <v>0.09</v>
      </c>
      <c r="O314" s="7">
        <f t="shared" si="12"/>
        <v>604.54166666666663</v>
      </c>
      <c r="P314" s="11">
        <f t="shared" si="13"/>
        <v>9.1666666666666674E-2</v>
      </c>
      <c r="Q314" s="8">
        <f t="shared" si="14"/>
        <v>1.9407902170679486E-2</v>
      </c>
    </row>
    <row r="315" spans="2:17" x14ac:dyDescent="0.3">
      <c r="B315" s="7">
        <v>606.45000000000005</v>
      </c>
      <c r="C315" s="11">
        <v>0.12</v>
      </c>
      <c r="D315" s="7">
        <v>606.61</v>
      </c>
      <c r="E315" s="8">
        <v>0.06</v>
      </c>
      <c r="F315" s="7">
        <v>606.66</v>
      </c>
      <c r="G315" s="8">
        <v>0.1</v>
      </c>
      <c r="H315" s="11">
        <v>606.79999999999995</v>
      </c>
      <c r="I315" s="8">
        <v>0.08</v>
      </c>
      <c r="J315" s="11">
        <v>606.51</v>
      </c>
      <c r="K315" s="8">
        <v>0.12</v>
      </c>
      <c r="L315" s="11">
        <v>606.51</v>
      </c>
      <c r="M315" s="8">
        <v>0.09</v>
      </c>
      <c r="O315" s="7">
        <f t="shared" si="12"/>
        <v>606.59</v>
      </c>
      <c r="P315" s="11">
        <f t="shared" si="13"/>
        <v>9.5000000000000015E-2</v>
      </c>
      <c r="Q315" s="8">
        <f t="shared" si="14"/>
        <v>2.3452078799117069E-2</v>
      </c>
    </row>
    <row r="316" spans="2:17" ht="15" thickBot="1" x14ac:dyDescent="0.35">
      <c r="B316" s="9">
        <v>608.65</v>
      </c>
      <c r="C316" s="13">
        <v>0.11</v>
      </c>
      <c r="D316" s="9">
        <v>608.65</v>
      </c>
      <c r="E316" s="10">
        <v>7.0000000000000007E-2</v>
      </c>
      <c r="F316" s="9">
        <v>608.85</v>
      </c>
      <c r="G316" s="10">
        <v>0.1</v>
      </c>
      <c r="H316" s="13">
        <v>608.73</v>
      </c>
      <c r="I316" s="10">
        <v>0.08</v>
      </c>
      <c r="J316" s="13">
        <v>608.51</v>
      </c>
      <c r="K316" s="10">
        <v>0.12</v>
      </c>
      <c r="L316" s="13">
        <v>608.59</v>
      </c>
      <c r="M316" s="10">
        <v>0.09</v>
      </c>
      <c r="O316" s="9">
        <f t="shared" si="12"/>
        <v>608.66333333333341</v>
      </c>
      <c r="P316" s="13">
        <f t="shared" si="13"/>
        <v>9.5000000000000015E-2</v>
      </c>
      <c r="Q316" s="10">
        <f t="shared" si="14"/>
        <v>1.8708286933869677E-2</v>
      </c>
    </row>
    <row r="318" spans="2:17" x14ac:dyDescent="0.3">
      <c r="F318" s="11"/>
    </row>
  </sheetData>
  <mergeCells count="8">
    <mergeCell ref="O3:Q3"/>
    <mergeCell ref="B2:Q2"/>
    <mergeCell ref="B3:C3"/>
    <mergeCell ref="D3:E3"/>
    <mergeCell ref="F3:G3"/>
    <mergeCell ref="H3:I3"/>
    <mergeCell ref="J3:K3"/>
    <mergeCell ref="L3:M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16"/>
  <sheetViews>
    <sheetView tabSelected="1" workbookViewId="0">
      <selection activeCell="B3" sqref="B3:C3"/>
    </sheetView>
  </sheetViews>
  <sheetFormatPr baseColWidth="10" defaultRowHeight="14.4" x14ac:dyDescent="0.3"/>
  <cols>
    <col min="15" max="15" width="16.44140625" bestFit="1" customWidth="1"/>
    <col min="16" max="16" width="15" bestFit="1" customWidth="1"/>
  </cols>
  <sheetData>
    <row r="1" spans="2:17" ht="15" thickBot="1" x14ac:dyDescent="0.35"/>
    <row r="2" spans="2:17" ht="46.5" customHeight="1" thickBot="1" x14ac:dyDescent="0.35">
      <c r="B2" s="41" t="s">
        <v>16</v>
      </c>
      <c r="C2" s="42"/>
      <c r="D2" s="42"/>
      <c r="E2" s="42"/>
      <c r="F2" s="42"/>
      <c r="G2" s="42"/>
      <c r="H2" s="42"/>
      <c r="I2" s="42"/>
      <c r="J2" s="42"/>
      <c r="K2" s="42"/>
      <c r="L2" s="42"/>
      <c r="M2" s="42"/>
      <c r="N2" s="42"/>
      <c r="O2" s="42"/>
      <c r="P2" s="42"/>
      <c r="Q2" s="43"/>
    </row>
    <row r="3" spans="2:17" x14ac:dyDescent="0.3">
      <c r="B3" s="38" t="s">
        <v>0</v>
      </c>
      <c r="C3" s="40"/>
      <c r="D3" s="38" t="s">
        <v>1</v>
      </c>
      <c r="E3" s="40"/>
      <c r="F3" s="38" t="s">
        <v>2</v>
      </c>
      <c r="G3" s="40"/>
      <c r="H3" s="38" t="s">
        <v>3</v>
      </c>
      <c r="I3" s="40"/>
      <c r="J3" s="38" t="s">
        <v>4</v>
      </c>
      <c r="K3" s="40"/>
      <c r="L3" s="38" t="s">
        <v>5</v>
      </c>
      <c r="M3" s="40"/>
      <c r="O3" s="38" t="s">
        <v>8</v>
      </c>
      <c r="P3" s="39"/>
      <c r="Q3" s="40"/>
    </row>
    <row r="4" spans="2:17" ht="15" thickBot="1" x14ac:dyDescent="0.35">
      <c r="B4" s="2" t="s">
        <v>6</v>
      </c>
      <c r="C4" s="3" t="s">
        <v>7</v>
      </c>
      <c r="D4" s="2" t="s">
        <v>6</v>
      </c>
      <c r="E4" s="3" t="s">
        <v>7</v>
      </c>
      <c r="F4" s="2" t="s">
        <v>6</v>
      </c>
      <c r="G4" s="3" t="s">
        <v>7</v>
      </c>
      <c r="H4" s="2" t="s">
        <v>6</v>
      </c>
      <c r="I4" s="3" t="s">
        <v>7</v>
      </c>
      <c r="J4" s="2" t="s">
        <v>6</v>
      </c>
      <c r="K4" s="3" t="s">
        <v>7</v>
      </c>
      <c r="L4" s="2" t="s">
        <v>6</v>
      </c>
      <c r="M4" s="3" t="s">
        <v>7</v>
      </c>
      <c r="O4" s="2" t="s">
        <v>9</v>
      </c>
      <c r="P4" s="4" t="s">
        <v>10</v>
      </c>
      <c r="Q4" s="3" t="s">
        <v>11</v>
      </c>
    </row>
    <row r="5" spans="2:17" x14ac:dyDescent="0.3">
      <c r="B5" s="5">
        <v>-21.05</v>
      </c>
      <c r="C5" s="6">
        <v>0.99</v>
      </c>
      <c r="D5" s="5">
        <v>-21.43</v>
      </c>
      <c r="E5" s="6">
        <v>1</v>
      </c>
      <c r="F5" s="5">
        <v>-20.87</v>
      </c>
      <c r="G5" s="6">
        <v>1</v>
      </c>
      <c r="H5" s="12">
        <v>-21.76</v>
      </c>
      <c r="I5" s="6">
        <v>1</v>
      </c>
      <c r="J5" s="12">
        <v>-21.09</v>
      </c>
      <c r="K5" s="6">
        <v>1</v>
      </c>
      <c r="L5" s="12">
        <v>-21.59</v>
      </c>
      <c r="M5" s="6">
        <v>1</v>
      </c>
      <c r="O5" s="5">
        <f xml:space="preserve"> AVERAGE(B5,D5,F5,H5,J5,L5)</f>
        <v>-21.298333333333336</v>
      </c>
      <c r="P5" s="12">
        <f xml:space="preserve"> AVERAGE(C5,E5,G5,I5,K5,M5)</f>
        <v>0.99833333333333341</v>
      </c>
      <c r="Q5" s="6">
        <f xml:space="preserve"> STDEV(C5,E5,G5,I5,K5,M5)</f>
        <v>4.0824829046386332E-3</v>
      </c>
    </row>
    <row r="6" spans="2:17" x14ac:dyDescent="0.3">
      <c r="B6" s="7">
        <v>-18.96</v>
      </c>
      <c r="C6" s="8">
        <v>0.97</v>
      </c>
      <c r="D6" s="7">
        <v>-19.260000000000002</v>
      </c>
      <c r="E6" s="8">
        <v>1</v>
      </c>
      <c r="F6" s="7">
        <v>-18.78</v>
      </c>
      <c r="G6" s="8">
        <v>0.99</v>
      </c>
      <c r="H6" s="11">
        <v>-19.670000000000002</v>
      </c>
      <c r="I6" s="8">
        <v>1</v>
      </c>
      <c r="J6" s="11">
        <v>-18.96</v>
      </c>
      <c r="K6" s="8">
        <v>0.99</v>
      </c>
      <c r="L6" s="11">
        <v>-19.489999999999998</v>
      </c>
      <c r="M6" s="8">
        <v>1</v>
      </c>
      <c r="O6" s="7">
        <f t="shared" ref="O6:O69" si="0" xml:space="preserve"> AVERAGE(B6,D6,F6,H6,J6,L6)</f>
        <v>-19.186666666666664</v>
      </c>
      <c r="P6" s="11">
        <f t="shared" ref="P6:P69" si="1" xml:space="preserve"> AVERAGE(C6,E6,G6,I6,K6,M6)</f>
        <v>0.9916666666666667</v>
      </c>
      <c r="Q6" s="8">
        <f t="shared" ref="Q6:Q69" si="2" xml:space="preserve"> STDEV(C6,E6,G6,I6,K6,M6)</f>
        <v>1.169045194450013E-2</v>
      </c>
    </row>
    <row r="7" spans="2:17" x14ac:dyDescent="0.3">
      <c r="B7" s="7">
        <v>-16.920000000000002</v>
      </c>
      <c r="C7" s="8">
        <v>1</v>
      </c>
      <c r="D7" s="7">
        <v>-17.18</v>
      </c>
      <c r="E7" s="8">
        <v>1.01</v>
      </c>
      <c r="F7" s="7">
        <v>-16.71</v>
      </c>
      <c r="G7" s="8">
        <v>1</v>
      </c>
      <c r="H7" s="11">
        <v>-17.48</v>
      </c>
      <c r="I7" s="8">
        <v>1</v>
      </c>
      <c r="J7" s="11">
        <v>-16.829999999999998</v>
      </c>
      <c r="K7" s="8">
        <v>1</v>
      </c>
      <c r="L7" s="11">
        <v>-17.38</v>
      </c>
      <c r="M7" s="8">
        <v>1.01</v>
      </c>
      <c r="O7" s="7">
        <f t="shared" si="0"/>
        <v>-17.083333333333332</v>
      </c>
      <c r="P7" s="11">
        <f t="shared" si="1"/>
        <v>1.0033333333333332</v>
      </c>
      <c r="Q7" s="8">
        <f t="shared" si="2"/>
        <v>5.1639777949432277E-3</v>
      </c>
    </row>
    <row r="8" spans="2:17" x14ac:dyDescent="0.3">
      <c r="B8" s="7">
        <v>-14.84</v>
      </c>
      <c r="C8" s="8">
        <v>1</v>
      </c>
      <c r="D8" s="7">
        <v>-15.11</v>
      </c>
      <c r="E8" s="8">
        <v>1</v>
      </c>
      <c r="F8" s="7">
        <v>-14.74</v>
      </c>
      <c r="G8" s="8">
        <v>1</v>
      </c>
      <c r="H8" s="11">
        <v>-15.31</v>
      </c>
      <c r="I8" s="8">
        <v>1.01</v>
      </c>
      <c r="J8" s="11">
        <v>-14.86</v>
      </c>
      <c r="K8" s="8">
        <v>1</v>
      </c>
      <c r="L8" s="11">
        <v>-15.34</v>
      </c>
      <c r="M8" s="8">
        <v>1</v>
      </c>
      <c r="O8" s="7">
        <f t="shared" si="0"/>
        <v>-15.033333333333333</v>
      </c>
      <c r="P8" s="11">
        <f t="shared" si="1"/>
        <v>1.0016666666666667</v>
      </c>
      <c r="Q8" s="8">
        <f t="shared" si="2"/>
        <v>4.0824829046386341E-3</v>
      </c>
    </row>
    <row r="9" spans="2:17" x14ac:dyDescent="0.3">
      <c r="B9" s="7">
        <v>-12.77</v>
      </c>
      <c r="C9" s="8">
        <v>1.01</v>
      </c>
      <c r="D9" s="7">
        <v>-13.05</v>
      </c>
      <c r="E9" s="8">
        <v>1</v>
      </c>
      <c r="F9" s="7">
        <v>-12.67</v>
      </c>
      <c r="G9" s="8">
        <v>1.01</v>
      </c>
      <c r="H9" s="11">
        <v>-13.18</v>
      </c>
      <c r="I9" s="8">
        <v>1.01</v>
      </c>
      <c r="J9" s="11">
        <v>-12.79</v>
      </c>
      <c r="K9" s="8">
        <v>1.01</v>
      </c>
      <c r="L9" s="11">
        <v>-13.17</v>
      </c>
      <c r="M9" s="8">
        <v>1</v>
      </c>
      <c r="O9" s="7">
        <f t="shared" si="0"/>
        <v>-12.938333333333334</v>
      </c>
      <c r="P9" s="11">
        <f t="shared" si="1"/>
        <v>1.0066666666666666</v>
      </c>
      <c r="Q9" s="8">
        <f t="shared" si="2"/>
        <v>5.1639777949432277E-3</v>
      </c>
    </row>
    <row r="10" spans="2:17" x14ac:dyDescent="0.3">
      <c r="B10" s="7">
        <v>-10.8</v>
      </c>
      <c r="C10" s="8">
        <v>1.01</v>
      </c>
      <c r="D10" s="7">
        <v>-10.97</v>
      </c>
      <c r="E10" s="8">
        <v>1.01</v>
      </c>
      <c r="F10" s="7">
        <v>-10.7</v>
      </c>
      <c r="G10" s="8">
        <v>1.01</v>
      </c>
      <c r="H10" s="11">
        <v>-11.04</v>
      </c>
      <c r="I10" s="8">
        <v>0.99</v>
      </c>
      <c r="J10" s="11">
        <v>-10.82</v>
      </c>
      <c r="K10" s="8">
        <v>1</v>
      </c>
      <c r="L10" s="11">
        <v>-10.98</v>
      </c>
      <c r="M10" s="8">
        <v>1.01</v>
      </c>
      <c r="O10" s="7">
        <f t="shared" si="0"/>
        <v>-10.885</v>
      </c>
      <c r="P10" s="11">
        <f t="shared" si="1"/>
        <v>1.0050000000000001</v>
      </c>
      <c r="Q10" s="8">
        <f t="shared" si="2"/>
        <v>8.3666002653407633E-3</v>
      </c>
    </row>
    <row r="11" spans="2:17" x14ac:dyDescent="0.3">
      <c r="B11" s="7">
        <v>-8.73</v>
      </c>
      <c r="C11" s="8">
        <v>1</v>
      </c>
      <c r="D11" s="7">
        <v>-8.89</v>
      </c>
      <c r="E11" s="8">
        <v>0.99</v>
      </c>
      <c r="F11" s="7">
        <v>-8.6199999999999992</v>
      </c>
      <c r="G11" s="8">
        <v>1</v>
      </c>
      <c r="H11" s="11">
        <v>-9.07</v>
      </c>
      <c r="I11" s="8">
        <v>0.99</v>
      </c>
      <c r="J11" s="11">
        <v>-8.74</v>
      </c>
      <c r="K11" s="8">
        <v>0.99</v>
      </c>
      <c r="L11" s="11">
        <v>-8.86</v>
      </c>
      <c r="M11" s="8">
        <v>1</v>
      </c>
      <c r="O11" s="7">
        <f t="shared" si="0"/>
        <v>-8.8183333333333334</v>
      </c>
      <c r="P11" s="11">
        <f t="shared" si="1"/>
        <v>0.99500000000000011</v>
      </c>
      <c r="Q11" s="8">
        <f t="shared" si="2"/>
        <v>5.4772255750516656E-3</v>
      </c>
    </row>
    <row r="12" spans="2:17" x14ac:dyDescent="0.3">
      <c r="B12" s="7">
        <v>-6.76</v>
      </c>
      <c r="C12" s="8">
        <v>1</v>
      </c>
      <c r="D12" s="7">
        <v>-6.83</v>
      </c>
      <c r="E12" s="8">
        <v>0.99</v>
      </c>
      <c r="F12" s="7">
        <v>-6.55</v>
      </c>
      <c r="G12" s="8">
        <v>1.01</v>
      </c>
      <c r="H12" s="11">
        <v>-7</v>
      </c>
      <c r="I12" s="8">
        <v>1.01</v>
      </c>
      <c r="J12" s="11">
        <v>-6.67</v>
      </c>
      <c r="K12" s="8">
        <v>1</v>
      </c>
      <c r="L12" s="11">
        <v>-6.8</v>
      </c>
      <c r="M12" s="8">
        <v>1</v>
      </c>
      <c r="O12" s="7">
        <f t="shared" si="0"/>
        <v>-6.7683333333333335</v>
      </c>
      <c r="P12" s="11">
        <f t="shared" si="1"/>
        <v>1.0016666666666667</v>
      </c>
      <c r="Q12" s="8">
        <f t="shared" si="2"/>
        <v>7.5277265270908174E-3</v>
      </c>
    </row>
    <row r="13" spans="2:17" x14ac:dyDescent="0.3">
      <c r="B13" s="7">
        <v>-4.6900000000000004</v>
      </c>
      <c r="C13" s="8">
        <v>0.99</v>
      </c>
      <c r="D13" s="7">
        <v>-4.8</v>
      </c>
      <c r="E13" s="8">
        <v>1</v>
      </c>
      <c r="F13" s="7">
        <v>-4.59</v>
      </c>
      <c r="G13" s="8">
        <v>1</v>
      </c>
      <c r="H13" s="11">
        <v>-5.03</v>
      </c>
      <c r="I13" s="8">
        <v>0.99</v>
      </c>
      <c r="J13" s="11">
        <v>-4.7</v>
      </c>
      <c r="K13" s="8">
        <v>1.01</v>
      </c>
      <c r="L13" s="11">
        <v>-4.75</v>
      </c>
      <c r="M13" s="8">
        <v>1</v>
      </c>
      <c r="O13" s="7">
        <f t="shared" si="0"/>
        <v>-4.76</v>
      </c>
      <c r="P13" s="11">
        <f t="shared" si="1"/>
        <v>0.99833333333333341</v>
      </c>
      <c r="Q13" s="8">
        <f t="shared" si="2"/>
        <v>7.5277265270908165E-3</v>
      </c>
    </row>
    <row r="14" spans="2:17" x14ac:dyDescent="0.3">
      <c r="B14" s="7">
        <v>-2.25</v>
      </c>
      <c r="C14" s="8">
        <v>1.01</v>
      </c>
      <c r="D14" s="7">
        <v>-2.66</v>
      </c>
      <c r="E14" s="8">
        <v>1</v>
      </c>
      <c r="F14" s="7">
        <v>-2.5099999999999998</v>
      </c>
      <c r="G14" s="8">
        <v>1.01</v>
      </c>
      <c r="H14" s="11">
        <v>-2.96</v>
      </c>
      <c r="I14" s="8">
        <v>0.99</v>
      </c>
      <c r="J14" s="11">
        <v>-2.64</v>
      </c>
      <c r="K14" s="8">
        <v>1.01</v>
      </c>
      <c r="L14" s="11">
        <v>-2.67</v>
      </c>
      <c r="M14" s="8">
        <v>1</v>
      </c>
      <c r="O14" s="7">
        <f t="shared" si="0"/>
        <v>-2.6149999999999998</v>
      </c>
      <c r="P14" s="11">
        <f t="shared" si="1"/>
        <v>1.0033333333333332</v>
      </c>
      <c r="Q14" s="8">
        <f t="shared" si="2"/>
        <v>8.1649658092772665E-3</v>
      </c>
    </row>
    <row r="15" spans="2:17" x14ac:dyDescent="0.3">
      <c r="B15" s="7">
        <v>-0.65</v>
      </c>
      <c r="C15" s="8">
        <v>1.02</v>
      </c>
      <c r="D15" s="7">
        <v>-0.7</v>
      </c>
      <c r="E15" s="8">
        <v>1.01</v>
      </c>
      <c r="F15" s="7">
        <v>-0.55000000000000004</v>
      </c>
      <c r="G15" s="8">
        <v>0.99</v>
      </c>
      <c r="H15" s="11">
        <v>-0.85</v>
      </c>
      <c r="I15" s="8">
        <v>1.01</v>
      </c>
      <c r="J15" s="11">
        <v>-0.66</v>
      </c>
      <c r="K15" s="8">
        <v>1.01</v>
      </c>
      <c r="L15" s="11">
        <v>-0.71</v>
      </c>
      <c r="M15" s="8">
        <v>1</v>
      </c>
      <c r="O15" s="7">
        <f t="shared" si="0"/>
        <v>-0.68666666666666665</v>
      </c>
      <c r="P15" s="11">
        <f t="shared" si="1"/>
        <v>1.0066666666666666</v>
      </c>
      <c r="Q15" s="8">
        <f t="shared" si="2"/>
        <v>1.0327955589886455E-2</v>
      </c>
    </row>
    <row r="16" spans="2:17" x14ac:dyDescent="0.3">
      <c r="B16" s="7">
        <v>0</v>
      </c>
      <c r="C16" s="8">
        <v>0.02</v>
      </c>
      <c r="D16" s="7">
        <v>0</v>
      </c>
      <c r="E16" s="8">
        <v>0.02</v>
      </c>
      <c r="F16" s="7">
        <v>0</v>
      </c>
      <c r="G16" s="8">
        <v>0.16</v>
      </c>
      <c r="H16" s="11">
        <v>0</v>
      </c>
      <c r="I16" s="8">
        <v>7.0000000000000007E-2</v>
      </c>
      <c r="J16" s="11">
        <v>0</v>
      </c>
      <c r="K16" s="8">
        <v>7.0000000000000007E-2</v>
      </c>
      <c r="L16" s="11">
        <v>0</v>
      </c>
      <c r="M16" s="8">
        <v>0.08</v>
      </c>
      <c r="O16" s="7">
        <f t="shared" si="0"/>
        <v>0</v>
      </c>
      <c r="P16" s="11">
        <f t="shared" si="1"/>
        <v>7.0000000000000007E-2</v>
      </c>
      <c r="Q16" s="8">
        <f t="shared" si="2"/>
        <v>5.1380930314660518E-2</v>
      </c>
    </row>
    <row r="17" spans="2:17" x14ac:dyDescent="0.3">
      <c r="B17" s="7">
        <v>1.97</v>
      </c>
      <c r="C17" s="8">
        <v>0.03</v>
      </c>
      <c r="D17" s="7">
        <v>1.92</v>
      </c>
      <c r="E17" s="8">
        <v>0.02</v>
      </c>
      <c r="F17" s="7">
        <v>2.08</v>
      </c>
      <c r="G17" s="8">
        <v>0.16</v>
      </c>
      <c r="H17" s="11">
        <v>1.85</v>
      </c>
      <c r="I17" s="8">
        <v>7.0000000000000007E-2</v>
      </c>
      <c r="J17" s="11">
        <v>1.95</v>
      </c>
      <c r="K17" s="8">
        <v>7.0000000000000007E-2</v>
      </c>
      <c r="L17" s="11">
        <v>1.9</v>
      </c>
      <c r="M17" s="8">
        <v>0.08</v>
      </c>
      <c r="O17" s="7">
        <f t="shared" si="0"/>
        <v>1.9450000000000001</v>
      </c>
      <c r="P17" s="11">
        <f t="shared" si="1"/>
        <v>7.166666666666667E-2</v>
      </c>
      <c r="Q17" s="8">
        <f t="shared" si="2"/>
        <v>4.9564772436345016E-2</v>
      </c>
    </row>
    <row r="18" spans="2:17" x14ac:dyDescent="0.3">
      <c r="B18" s="7">
        <v>4.05</v>
      </c>
      <c r="C18" s="8">
        <v>0.03</v>
      </c>
      <c r="D18" s="7">
        <v>3.89</v>
      </c>
      <c r="E18" s="8">
        <v>0.02</v>
      </c>
      <c r="F18" s="7">
        <v>4.0999999999999996</v>
      </c>
      <c r="G18" s="8">
        <v>0.16</v>
      </c>
      <c r="H18" s="11">
        <v>3.92</v>
      </c>
      <c r="I18" s="8">
        <v>7.0000000000000007E-2</v>
      </c>
      <c r="J18" s="11">
        <v>4.03</v>
      </c>
      <c r="K18" s="8">
        <v>7.0000000000000007E-2</v>
      </c>
      <c r="L18" s="11">
        <v>3.98</v>
      </c>
      <c r="M18" s="8">
        <v>0.08</v>
      </c>
      <c r="O18" s="7">
        <f t="shared" si="0"/>
        <v>3.9949999999999997</v>
      </c>
      <c r="P18" s="11">
        <f t="shared" si="1"/>
        <v>7.166666666666667E-2</v>
      </c>
      <c r="Q18" s="8">
        <f t="shared" si="2"/>
        <v>4.9564772436345016E-2</v>
      </c>
    </row>
    <row r="19" spans="2:17" x14ac:dyDescent="0.3">
      <c r="B19" s="7">
        <v>6.09</v>
      </c>
      <c r="C19" s="8">
        <v>0.03</v>
      </c>
      <c r="D19" s="7">
        <v>5.97</v>
      </c>
      <c r="E19" s="8">
        <v>0.03</v>
      </c>
      <c r="F19" s="7">
        <v>6.12</v>
      </c>
      <c r="G19" s="8">
        <v>0.16</v>
      </c>
      <c r="H19" s="11">
        <v>6.09</v>
      </c>
      <c r="I19" s="8">
        <v>0.08</v>
      </c>
      <c r="J19" s="11">
        <v>6.11</v>
      </c>
      <c r="K19" s="8">
        <v>7.0000000000000007E-2</v>
      </c>
      <c r="L19" s="11">
        <v>6.06</v>
      </c>
      <c r="M19" s="8">
        <v>0.09</v>
      </c>
      <c r="O19" s="7">
        <f t="shared" si="0"/>
        <v>6.0733333333333333</v>
      </c>
      <c r="P19" s="11">
        <f t="shared" si="1"/>
        <v>7.6666666666666661E-2</v>
      </c>
      <c r="Q19" s="8">
        <f t="shared" si="2"/>
        <v>4.8027769744874368E-2</v>
      </c>
    </row>
    <row r="20" spans="2:17" x14ac:dyDescent="0.3">
      <c r="B20" s="7">
        <v>8.1199999999999992</v>
      </c>
      <c r="C20" s="8">
        <v>0.04</v>
      </c>
      <c r="D20" s="7">
        <v>7.93</v>
      </c>
      <c r="E20" s="8">
        <v>0.03</v>
      </c>
      <c r="F20" s="7">
        <v>8.16</v>
      </c>
      <c r="G20" s="8">
        <v>0.16</v>
      </c>
      <c r="H20" s="11">
        <v>8.06</v>
      </c>
      <c r="I20" s="8">
        <v>7.0000000000000007E-2</v>
      </c>
      <c r="J20" s="11">
        <v>8.18</v>
      </c>
      <c r="K20" s="8">
        <v>7.0000000000000007E-2</v>
      </c>
      <c r="L20" s="11">
        <v>8.1300000000000008</v>
      </c>
      <c r="M20" s="8">
        <v>0.09</v>
      </c>
      <c r="O20" s="7">
        <f t="shared" si="0"/>
        <v>8.0966666666666658</v>
      </c>
      <c r="P20" s="11">
        <f t="shared" si="1"/>
        <v>7.6666666666666675E-2</v>
      </c>
      <c r="Q20" s="8">
        <f t="shared" si="2"/>
        <v>4.6332134277050789E-2</v>
      </c>
    </row>
    <row r="21" spans="2:17" x14ac:dyDescent="0.3">
      <c r="B21" s="7">
        <v>10.31</v>
      </c>
      <c r="C21" s="8">
        <v>0.04</v>
      </c>
      <c r="D21" s="7">
        <v>10.01</v>
      </c>
      <c r="E21" s="8">
        <v>0.03</v>
      </c>
      <c r="F21" s="7">
        <v>10.15</v>
      </c>
      <c r="G21" s="8">
        <v>0.16</v>
      </c>
      <c r="H21" s="11">
        <v>10.14</v>
      </c>
      <c r="I21" s="8">
        <v>7.0000000000000007E-2</v>
      </c>
      <c r="J21" s="11">
        <v>10.26</v>
      </c>
      <c r="K21" s="8">
        <v>7.0000000000000007E-2</v>
      </c>
      <c r="L21" s="11">
        <v>10.210000000000001</v>
      </c>
      <c r="M21" s="8">
        <v>0.09</v>
      </c>
      <c r="O21" s="7">
        <f t="shared" si="0"/>
        <v>10.18</v>
      </c>
      <c r="P21" s="11">
        <f t="shared" si="1"/>
        <v>7.6666666666666675E-2</v>
      </c>
      <c r="Q21" s="8">
        <f t="shared" si="2"/>
        <v>4.6332134277050789E-2</v>
      </c>
    </row>
    <row r="22" spans="2:17" x14ac:dyDescent="0.3">
      <c r="B22" s="7">
        <v>12.24</v>
      </c>
      <c r="C22" s="8">
        <v>0.04</v>
      </c>
      <c r="D22" s="7">
        <v>12.44</v>
      </c>
      <c r="E22" s="8">
        <v>0.03</v>
      </c>
      <c r="F22" s="7">
        <v>12.22</v>
      </c>
      <c r="G22" s="8">
        <v>0.16</v>
      </c>
      <c r="H22" s="11">
        <v>12.18</v>
      </c>
      <c r="I22" s="8">
        <v>0.08</v>
      </c>
      <c r="J22" s="11">
        <v>12.31</v>
      </c>
      <c r="K22" s="8">
        <v>7.0000000000000007E-2</v>
      </c>
      <c r="L22" s="11">
        <v>12.28</v>
      </c>
      <c r="M22" s="8">
        <v>0.09</v>
      </c>
      <c r="O22" s="7">
        <f t="shared" si="0"/>
        <v>12.278333333333334</v>
      </c>
      <c r="P22" s="11">
        <f t="shared" si="1"/>
        <v>7.8333333333333324E-2</v>
      </c>
      <c r="Q22" s="8">
        <f t="shared" si="2"/>
        <v>4.6224091842530207E-2</v>
      </c>
    </row>
    <row r="23" spans="2:17" x14ac:dyDescent="0.3">
      <c r="B23" s="7">
        <v>14.32</v>
      </c>
      <c r="C23" s="8">
        <v>0.04</v>
      </c>
      <c r="D23" s="7">
        <v>14.05</v>
      </c>
      <c r="E23" s="8">
        <v>0.03</v>
      </c>
      <c r="F23" s="7">
        <v>14.19</v>
      </c>
      <c r="G23" s="8">
        <v>0.17</v>
      </c>
      <c r="H23" s="11">
        <v>14.3</v>
      </c>
      <c r="I23" s="8">
        <v>7.0000000000000007E-2</v>
      </c>
      <c r="J23" s="11">
        <v>14.34</v>
      </c>
      <c r="K23" s="8">
        <v>7.0000000000000007E-2</v>
      </c>
      <c r="L23" s="11">
        <v>14.36</v>
      </c>
      <c r="M23" s="8">
        <v>0.09</v>
      </c>
      <c r="O23" s="7">
        <f t="shared" si="0"/>
        <v>14.26</v>
      </c>
      <c r="P23" s="11">
        <f t="shared" si="1"/>
        <v>7.8333333333333352E-2</v>
      </c>
      <c r="Q23" s="8">
        <f t="shared" si="2"/>
        <v>4.9966655548141968E-2</v>
      </c>
    </row>
    <row r="24" spans="2:17" x14ac:dyDescent="0.3">
      <c r="B24" s="7">
        <v>16.29</v>
      </c>
      <c r="C24" s="8">
        <v>0.04</v>
      </c>
      <c r="D24" s="7">
        <v>16.12</v>
      </c>
      <c r="E24" s="8">
        <v>0.03</v>
      </c>
      <c r="F24" s="7">
        <v>16.27</v>
      </c>
      <c r="G24" s="8">
        <v>0.16</v>
      </c>
      <c r="H24" s="11">
        <v>16.260000000000002</v>
      </c>
      <c r="I24" s="8">
        <v>0.08</v>
      </c>
      <c r="J24" s="11">
        <v>16.48</v>
      </c>
      <c r="K24" s="8">
        <v>7.0000000000000007E-2</v>
      </c>
      <c r="L24" s="11">
        <v>16.43</v>
      </c>
      <c r="M24" s="8">
        <v>0.09</v>
      </c>
      <c r="O24" s="7">
        <f t="shared" si="0"/>
        <v>16.308333333333334</v>
      </c>
      <c r="P24" s="11">
        <f t="shared" si="1"/>
        <v>7.8333333333333324E-2</v>
      </c>
      <c r="Q24" s="8">
        <f t="shared" si="2"/>
        <v>4.6224091842530207E-2</v>
      </c>
    </row>
    <row r="25" spans="2:17" x14ac:dyDescent="0.3">
      <c r="B25" s="7">
        <v>18.28</v>
      </c>
      <c r="C25" s="8">
        <v>0.04</v>
      </c>
      <c r="D25" s="7">
        <v>18.079999999999998</v>
      </c>
      <c r="E25" s="8">
        <v>0.03</v>
      </c>
      <c r="F25" s="7">
        <v>18.309999999999999</v>
      </c>
      <c r="G25" s="8">
        <v>0.17</v>
      </c>
      <c r="H25" s="11">
        <v>18.329999999999998</v>
      </c>
      <c r="I25" s="8">
        <v>0.08</v>
      </c>
      <c r="J25" s="11">
        <v>18.45</v>
      </c>
      <c r="K25" s="8">
        <v>7.0000000000000007E-2</v>
      </c>
      <c r="L25" s="11">
        <v>18.510000000000002</v>
      </c>
      <c r="M25" s="8">
        <v>0.09</v>
      </c>
      <c r="O25" s="7">
        <f t="shared" si="0"/>
        <v>18.326666666666668</v>
      </c>
      <c r="P25" s="11">
        <f t="shared" si="1"/>
        <v>0.08</v>
      </c>
      <c r="Q25" s="8">
        <f t="shared" si="2"/>
        <v>4.9799598391954962E-2</v>
      </c>
    </row>
    <row r="26" spans="2:17" x14ac:dyDescent="0.3">
      <c r="B26" s="7">
        <v>20.329999999999998</v>
      </c>
      <c r="C26" s="8">
        <v>0.04</v>
      </c>
      <c r="D26" s="7">
        <v>20.16</v>
      </c>
      <c r="E26" s="8">
        <v>0.02</v>
      </c>
      <c r="F26" s="7">
        <v>20.309999999999999</v>
      </c>
      <c r="G26" s="8">
        <v>0.17</v>
      </c>
      <c r="H26" s="11">
        <v>20.440000000000001</v>
      </c>
      <c r="I26" s="8">
        <v>0.08</v>
      </c>
      <c r="J26" s="11">
        <v>20.53</v>
      </c>
      <c r="K26" s="8">
        <v>0.08</v>
      </c>
      <c r="L26" s="11">
        <v>20.54</v>
      </c>
      <c r="M26" s="8">
        <v>0.09</v>
      </c>
      <c r="O26" s="7">
        <f t="shared" si="0"/>
        <v>20.385000000000002</v>
      </c>
      <c r="P26" s="11">
        <f t="shared" si="1"/>
        <v>0.08</v>
      </c>
      <c r="Q26" s="8">
        <f t="shared" si="2"/>
        <v>5.1768716422179166E-2</v>
      </c>
    </row>
    <row r="27" spans="2:17" x14ac:dyDescent="0.3">
      <c r="B27" s="7">
        <v>22.41</v>
      </c>
      <c r="C27" s="8">
        <v>0.04</v>
      </c>
      <c r="D27" s="7">
        <v>22.13</v>
      </c>
      <c r="E27" s="8">
        <v>0.03</v>
      </c>
      <c r="F27" s="7">
        <v>22.36</v>
      </c>
      <c r="G27" s="8">
        <v>0.17</v>
      </c>
      <c r="H27" s="11">
        <v>22.37</v>
      </c>
      <c r="I27" s="8">
        <v>0.08</v>
      </c>
      <c r="J27" s="11">
        <v>22.49</v>
      </c>
      <c r="K27" s="8">
        <v>7.0000000000000007E-2</v>
      </c>
      <c r="L27" s="11">
        <v>22.6</v>
      </c>
      <c r="M27" s="8">
        <v>0.09</v>
      </c>
      <c r="O27" s="7">
        <f t="shared" si="0"/>
        <v>22.393333333333334</v>
      </c>
      <c r="P27" s="11">
        <f t="shared" si="1"/>
        <v>0.08</v>
      </c>
      <c r="Q27" s="8">
        <f t="shared" si="2"/>
        <v>4.9799598391954962E-2</v>
      </c>
    </row>
    <row r="28" spans="2:17" x14ac:dyDescent="0.3">
      <c r="B28" s="7">
        <v>24.52</v>
      </c>
      <c r="C28" s="8">
        <v>0.04</v>
      </c>
      <c r="D28" s="7">
        <v>24.2</v>
      </c>
      <c r="E28" s="8">
        <v>0.03</v>
      </c>
      <c r="F28" s="7">
        <v>24.35</v>
      </c>
      <c r="G28" s="8">
        <v>0.16</v>
      </c>
      <c r="H28" s="11">
        <v>24.45</v>
      </c>
      <c r="I28" s="8">
        <v>0.08</v>
      </c>
      <c r="J28" s="11">
        <v>24.56</v>
      </c>
      <c r="K28" s="8">
        <v>7.0000000000000007E-2</v>
      </c>
      <c r="L28" s="11">
        <v>24.62</v>
      </c>
      <c r="M28" s="8">
        <v>0.09</v>
      </c>
      <c r="O28" s="7">
        <f t="shared" si="0"/>
        <v>24.45</v>
      </c>
      <c r="P28" s="11">
        <f t="shared" si="1"/>
        <v>7.8333333333333324E-2</v>
      </c>
      <c r="Q28" s="8">
        <f t="shared" si="2"/>
        <v>4.6224091842530207E-2</v>
      </c>
    </row>
    <row r="29" spans="2:17" x14ac:dyDescent="0.3">
      <c r="B29" s="7">
        <v>26.46</v>
      </c>
      <c r="C29" s="8">
        <v>0.04</v>
      </c>
      <c r="D29" s="7">
        <v>26.17</v>
      </c>
      <c r="E29" s="8">
        <v>0.03</v>
      </c>
      <c r="F29" s="7">
        <v>26.42</v>
      </c>
      <c r="G29" s="8">
        <v>0.16</v>
      </c>
      <c r="H29" s="11">
        <v>26.42</v>
      </c>
      <c r="I29" s="8">
        <v>0.08</v>
      </c>
      <c r="J29" s="11">
        <v>26.67</v>
      </c>
      <c r="K29" s="8">
        <v>7.0000000000000007E-2</v>
      </c>
      <c r="L29" s="11">
        <v>26.7</v>
      </c>
      <c r="M29" s="8">
        <v>0.09</v>
      </c>
      <c r="O29" s="7">
        <f t="shared" si="0"/>
        <v>26.473333333333333</v>
      </c>
      <c r="P29" s="11">
        <f t="shared" si="1"/>
        <v>7.8333333333333324E-2</v>
      </c>
      <c r="Q29" s="8">
        <f t="shared" si="2"/>
        <v>4.6224091842530207E-2</v>
      </c>
    </row>
    <row r="30" spans="2:17" x14ac:dyDescent="0.3">
      <c r="B30" s="7">
        <v>28.51</v>
      </c>
      <c r="C30" s="8">
        <v>0.04</v>
      </c>
      <c r="D30" s="7">
        <v>28.24</v>
      </c>
      <c r="E30" s="8">
        <v>0.03</v>
      </c>
      <c r="F30" s="7">
        <v>28.39</v>
      </c>
      <c r="G30" s="8">
        <v>0.16</v>
      </c>
      <c r="H30" s="11">
        <v>28.5</v>
      </c>
      <c r="I30" s="8">
        <v>0.08</v>
      </c>
      <c r="J30" s="11">
        <v>28.6</v>
      </c>
      <c r="K30" s="8">
        <v>7.0000000000000007E-2</v>
      </c>
      <c r="L30" s="11">
        <v>28.8</v>
      </c>
      <c r="M30" s="8">
        <v>0.09</v>
      </c>
      <c r="O30" s="7">
        <f t="shared" si="0"/>
        <v>28.506666666666671</v>
      </c>
      <c r="P30" s="11">
        <f t="shared" si="1"/>
        <v>7.8333333333333324E-2</v>
      </c>
      <c r="Q30" s="8">
        <f t="shared" si="2"/>
        <v>4.6224091842530207E-2</v>
      </c>
    </row>
    <row r="31" spans="2:17" x14ac:dyDescent="0.3">
      <c r="B31" s="7">
        <v>30.48</v>
      </c>
      <c r="C31" s="8">
        <v>0.04</v>
      </c>
      <c r="D31" s="7">
        <v>30.32</v>
      </c>
      <c r="E31" s="8">
        <v>0.03</v>
      </c>
      <c r="F31" s="7">
        <v>30.47</v>
      </c>
      <c r="G31" s="8">
        <v>0.17</v>
      </c>
      <c r="H31" s="11">
        <v>30.45</v>
      </c>
      <c r="I31" s="8">
        <v>0.08</v>
      </c>
      <c r="J31" s="11">
        <v>30.68</v>
      </c>
      <c r="K31" s="8">
        <v>0.08</v>
      </c>
      <c r="L31" s="11">
        <v>30.73</v>
      </c>
      <c r="M31" s="8">
        <v>0.09</v>
      </c>
      <c r="O31" s="7">
        <f t="shared" si="0"/>
        <v>30.521666666666665</v>
      </c>
      <c r="P31" s="11">
        <f t="shared" si="1"/>
        <v>8.1666666666666665E-2</v>
      </c>
      <c r="Q31" s="8">
        <f t="shared" si="2"/>
        <v>4.9564772436345043E-2</v>
      </c>
    </row>
    <row r="32" spans="2:17" x14ac:dyDescent="0.3">
      <c r="B32" s="7">
        <v>32.479999999999997</v>
      </c>
      <c r="C32" s="8">
        <v>0.04</v>
      </c>
      <c r="D32" s="7">
        <v>32.28</v>
      </c>
      <c r="E32" s="8">
        <v>0.03</v>
      </c>
      <c r="F32" s="7">
        <v>32.5</v>
      </c>
      <c r="G32" s="8">
        <v>0.17</v>
      </c>
      <c r="H32" s="11">
        <v>32.53</v>
      </c>
      <c r="I32" s="8">
        <v>0.08</v>
      </c>
      <c r="J32" s="11">
        <v>32.64</v>
      </c>
      <c r="K32" s="8">
        <v>7.0000000000000007E-2</v>
      </c>
      <c r="L32" s="11">
        <v>32.81</v>
      </c>
      <c r="M32" s="8">
        <v>0.09</v>
      </c>
      <c r="O32" s="7">
        <f t="shared" si="0"/>
        <v>32.54</v>
      </c>
      <c r="P32" s="11">
        <f t="shared" si="1"/>
        <v>0.08</v>
      </c>
      <c r="Q32" s="8">
        <f t="shared" si="2"/>
        <v>4.9799598391954962E-2</v>
      </c>
    </row>
    <row r="33" spans="2:17" x14ac:dyDescent="0.3">
      <c r="B33" s="7">
        <v>34.520000000000003</v>
      </c>
      <c r="C33" s="8">
        <v>0.04</v>
      </c>
      <c r="D33" s="7">
        <v>34.36</v>
      </c>
      <c r="E33" s="8">
        <v>0.03</v>
      </c>
      <c r="F33" s="7">
        <v>34.51</v>
      </c>
      <c r="G33" s="8">
        <v>0.17</v>
      </c>
      <c r="H33" s="11">
        <v>34.630000000000003</v>
      </c>
      <c r="I33" s="8">
        <v>0.08</v>
      </c>
      <c r="J33" s="11">
        <v>34.72</v>
      </c>
      <c r="K33" s="8">
        <v>0.08</v>
      </c>
      <c r="L33" s="11">
        <v>34.78</v>
      </c>
      <c r="M33" s="8">
        <v>0.09</v>
      </c>
      <c r="O33" s="7">
        <f t="shared" si="0"/>
        <v>34.586666666666666</v>
      </c>
      <c r="P33" s="11">
        <f t="shared" si="1"/>
        <v>8.1666666666666665E-2</v>
      </c>
      <c r="Q33" s="8">
        <f t="shared" si="2"/>
        <v>4.9564772436345043E-2</v>
      </c>
    </row>
    <row r="34" spans="2:17" x14ac:dyDescent="0.3">
      <c r="B34" s="7">
        <v>36.590000000000003</v>
      </c>
      <c r="C34" s="8">
        <v>0.04</v>
      </c>
      <c r="D34" s="7">
        <v>36.32</v>
      </c>
      <c r="E34" s="8">
        <v>0.03</v>
      </c>
      <c r="F34" s="7">
        <v>36.549999999999997</v>
      </c>
      <c r="G34" s="8">
        <v>0.17</v>
      </c>
      <c r="H34" s="11">
        <v>36.56</v>
      </c>
      <c r="I34" s="8">
        <v>0.08</v>
      </c>
      <c r="J34" s="11">
        <v>36.68</v>
      </c>
      <c r="K34" s="8">
        <v>7.0000000000000007E-2</v>
      </c>
      <c r="L34" s="11">
        <v>36.86</v>
      </c>
      <c r="M34" s="8">
        <v>0.09</v>
      </c>
      <c r="O34" s="7">
        <f t="shared" si="0"/>
        <v>36.593333333333334</v>
      </c>
      <c r="P34" s="11">
        <f t="shared" si="1"/>
        <v>0.08</v>
      </c>
      <c r="Q34" s="8">
        <f t="shared" si="2"/>
        <v>4.9799598391954962E-2</v>
      </c>
    </row>
    <row r="35" spans="2:17" x14ac:dyDescent="0.3">
      <c r="B35" s="7">
        <v>38.69</v>
      </c>
      <c r="C35" s="8">
        <v>0.05</v>
      </c>
      <c r="D35" s="7">
        <v>38.4</v>
      </c>
      <c r="E35" s="8">
        <v>0.03</v>
      </c>
      <c r="F35" s="7">
        <v>38.549999999999997</v>
      </c>
      <c r="G35" s="8">
        <v>0.16</v>
      </c>
      <c r="H35" s="11">
        <v>38.64</v>
      </c>
      <c r="I35" s="8">
        <v>0.08</v>
      </c>
      <c r="J35" s="11">
        <v>38.75</v>
      </c>
      <c r="K35" s="8">
        <v>7.0000000000000007E-2</v>
      </c>
      <c r="L35" s="11">
        <v>38.82</v>
      </c>
      <c r="M35" s="8">
        <v>0.09</v>
      </c>
      <c r="O35" s="7">
        <f t="shared" si="0"/>
        <v>38.641666666666666</v>
      </c>
      <c r="P35" s="11">
        <f t="shared" si="1"/>
        <v>0.08</v>
      </c>
      <c r="Q35" s="8">
        <f t="shared" si="2"/>
        <v>4.4721359549995801E-2</v>
      </c>
    </row>
    <row r="36" spans="2:17" x14ac:dyDescent="0.3">
      <c r="B36" s="7">
        <v>40.65</v>
      </c>
      <c r="C36" s="8">
        <v>0.04</v>
      </c>
      <c r="D36" s="7">
        <v>40.83</v>
      </c>
      <c r="E36" s="8">
        <v>0.03</v>
      </c>
      <c r="F36" s="7">
        <v>40.840000000000003</v>
      </c>
      <c r="G36" s="8">
        <v>0.16</v>
      </c>
      <c r="H36" s="11">
        <v>40.61</v>
      </c>
      <c r="I36" s="8">
        <v>0.08</v>
      </c>
      <c r="J36" s="11">
        <v>40.86</v>
      </c>
      <c r="K36" s="8">
        <v>0.08</v>
      </c>
      <c r="L36" s="11">
        <v>40.89</v>
      </c>
      <c r="M36" s="8">
        <v>0.09</v>
      </c>
      <c r="O36" s="7">
        <f t="shared" si="0"/>
        <v>40.78</v>
      </c>
      <c r="P36" s="11">
        <f t="shared" si="1"/>
        <v>0.08</v>
      </c>
      <c r="Q36" s="8">
        <f t="shared" si="2"/>
        <v>4.6043457732885366E-2</v>
      </c>
    </row>
    <row r="37" spans="2:17" x14ac:dyDescent="0.3">
      <c r="B37" s="7">
        <v>42.71</v>
      </c>
      <c r="C37" s="8">
        <v>0.04</v>
      </c>
      <c r="D37" s="7">
        <v>42.43</v>
      </c>
      <c r="E37" s="8">
        <v>0.03</v>
      </c>
      <c r="F37" s="7">
        <v>42.59</v>
      </c>
      <c r="G37" s="8">
        <v>0.17</v>
      </c>
      <c r="H37" s="11">
        <v>42.68</v>
      </c>
      <c r="I37" s="8">
        <v>0.08</v>
      </c>
      <c r="J37" s="11">
        <v>42.79</v>
      </c>
      <c r="K37" s="8">
        <v>7.0000000000000007E-2</v>
      </c>
      <c r="L37" s="11">
        <v>43</v>
      </c>
      <c r="M37" s="8">
        <v>0.09</v>
      </c>
      <c r="O37" s="7">
        <f t="shared" si="0"/>
        <v>42.699999999999996</v>
      </c>
      <c r="P37" s="11">
        <f t="shared" si="1"/>
        <v>0.08</v>
      </c>
      <c r="Q37" s="8">
        <f t="shared" si="2"/>
        <v>4.9799598391954962E-2</v>
      </c>
    </row>
    <row r="38" spans="2:17" x14ac:dyDescent="0.3">
      <c r="B38" s="7">
        <v>44.67</v>
      </c>
      <c r="C38" s="8">
        <v>0.04</v>
      </c>
      <c r="D38" s="7">
        <v>44.52</v>
      </c>
      <c r="E38" s="8">
        <v>0.03</v>
      </c>
      <c r="F38" s="7">
        <v>44.67</v>
      </c>
      <c r="G38" s="8">
        <v>0.17</v>
      </c>
      <c r="H38" s="11">
        <v>44.66</v>
      </c>
      <c r="I38" s="8">
        <v>0.08</v>
      </c>
      <c r="J38" s="11">
        <v>44.87</v>
      </c>
      <c r="K38" s="8">
        <v>7.0000000000000007E-2</v>
      </c>
      <c r="L38" s="11">
        <v>44.93</v>
      </c>
      <c r="M38" s="8">
        <v>0.09</v>
      </c>
      <c r="O38" s="7">
        <f t="shared" si="0"/>
        <v>44.72</v>
      </c>
      <c r="P38" s="11">
        <f t="shared" si="1"/>
        <v>0.08</v>
      </c>
      <c r="Q38" s="8">
        <f t="shared" si="2"/>
        <v>4.9799598391954962E-2</v>
      </c>
    </row>
    <row r="39" spans="2:17" x14ac:dyDescent="0.3">
      <c r="B39" s="7">
        <v>46.67</v>
      </c>
      <c r="C39" s="8">
        <v>0.04</v>
      </c>
      <c r="D39" s="7">
        <v>46.49</v>
      </c>
      <c r="E39" s="8">
        <v>0.03</v>
      </c>
      <c r="F39" s="7">
        <v>46.7</v>
      </c>
      <c r="G39" s="8">
        <v>0.17</v>
      </c>
      <c r="H39" s="11">
        <v>46.71</v>
      </c>
      <c r="I39" s="8">
        <v>0.08</v>
      </c>
      <c r="J39" s="11">
        <v>46.84</v>
      </c>
      <c r="K39" s="8">
        <v>7.0000000000000007E-2</v>
      </c>
      <c r="L39" s="11">
        <v>47.01</v>
      </c>
      <c r="M39" s="8">
        <v>0.09</v>
      </c>
      <c r="O39" s="7">
        <f t="shared" si="0"/>
        <v>46.736666666666672</v>
      </c>
      <c r="P39" s="11">
        <f t="shared" si="1"/>
        <v>0.08</v>
      </c>
      <c r="Q39" s="8">
        <f t="shared" si="2"/>
        <v>4.9799598391954962E-2</v>
      </c>
    </row>
    <row r="40" spans="2:17" x14ac:dyDescent="0.3">
      <c r="B40" s="7">
        <v>48.72</v>
      </c>
      <c r="C40" s="8">
        <v>0.04</v>
      </c>
      <c r="D40" s="7">
        <v>48.55</v>
      </c>
      <c r="E40" s="8">
        <v>0.03</v>
      </c>
      <c r="F40" s="7">
        <v>48.71</v>
      </c>
      <c r="G40" s="8">
        <v>0.17</v>
      </c>
      <c r="H40" s="11">
        <v>48.85</v>
      </c>
      <c r="I40" s="8">
        <v>0.08</v>
      </c>
      <c r="J40" s="11">
        <v>48.92</v>
      </c>
      <c r="K40" s="8">
        <v>7.0000000000000007E-2</v>
      </c>
      <c r="L40" s="11">
        <v>48.97</v>
      </c>
      <c r="M40" s="8">
        <v>0.09</v>
      </c>
      <c r="O40" s="7">
        <f t="shared" si="0"/>
        <v>48.786666666666669</v>
      </c>
      <c r="P40" s="11">
        <f t="shared" si="1"/>
        <v>0.08</v>
      </c>
      <c r="Q40" s="8">
        <f t="shared" si="2"/>
        <v>4.9799598391954962E-2</v>
      </c>
    </row>
    <row r="41" spans="2:17" x14ac:dyDescent="0.3">
      <c r="B41" s="7">
        <v>50.79</v>
      </c>
      <c r="C41" s="8">
        <v>0.05</v>
      </c>
      <c r="D41" s="7">
        <v>50.54</v>
      </c>
      <c r="E41" s="8">
        <v>0.03</v>
      </c>
      <c r="F41" s="7">
        <v>50.75</v>
      </c>
      <c r="G41" s="8">
        <v>0.17</v>
      </c>
      <c r="H41" s="11">
        <v>50.77</v>
      </c>
      <c r="I41" s="8">
        <v>0.08</v>
      </c>
      <c r="J41" s="11">
        <v>50.88</v>
      </c>
      <c r="K41" s="8">
        <v>7.0000000000000007E-2</v>
      </c>
      <c r="L41" s="11">
        <v>51.06</v>
      </c>
      <c r="M41" s="8">
        <v>0.09</v>
      </c>
      <c r="O41" s="7">
        <f t="shared" si="0"/>
        <v>50.798333333333325</v>
      </c>
      <c r="P41" s="11">
        <f t="shared" si="1"/>
        <v>8.1666666666666665E-2</v>
      </c>
      <c r="Q41" s="8">
        <f t="shared" si="2"/>
        <v>4.8339080118126668E-2</v>
      </c>
    </row>
    <row r="42" spans="2:17" x14ac:dyDescent="0.3">
      <c r="B42" s="7">
        <v>52.9</v>
      </c>
      <c r="C42" s="8">
        <v>0.05</v>
      </c>
      <c r="D42" s="7">
        <v>52.59</v>
      </c>
      <c r="E42" s="8">
        <v>0.03</v>
      </c>
      <c r="F42" s="7">
        <v>52.75</v>
      </c>
      <c r="G42" s="8">
        <v>0.17</v>
      </c>
      <c r="H42" s="11">
        <v>52.86</v>
      </c>
      <c r="I42" s="8">
        <v>0.08</v>
      </c>
      <c r="J42" s="11">
        <v>52.95</v>
      </c>
      <c r="K42" s="8">
        <v>7.0000000000000007E-2</v>
      </c>
      <c r="L42" s="11">
        <v>53.01</v>
      </c>
      <c r="M42" s="8">
        <v>0.09</v>
      </c>
      <c r="O42" s="7">
        <f t="shared" si="0"/>
        <v>52.843333333333334</v>
      </c>
      <c r="P42" s="11">
        <f t="shared" si="1"/>
        <v>8.1666666666666665E-2</v>
      </c>
      <c r="Q42" s="8">
        <f t="shared" si="2"/>
        <v>4.8339080118126668E-2</v>
      </c>
    </row>
    <row r="43" spans="2:17" x14ac:dyDescent="0.3">
      <c r="B43" s="7">
        <v>54.83</v>
      </c>
      <c r="C43" s="8">
        <v>0.05</v>
      </c>
      <c r="D43" s="7">
        <v>55.03</v>
      </c>
      <c r="E43" s="8">
        <v>0.03</v>
      </c>
      <c r="F43" s="7">
        <v>54.81</v>
      </c>
      <c r="G43" s="8">
        <v>0.17</v>
      </c>
      <c r="H43" s="11">
        <v>54.81</v>
      </c>
      <c r="I43" s="8">
        <v>0.08</v>
      </c>
      <c r="J43" s="11">
        <v>55.06</v>
      </c>
      <c r="K43" s="8">
        <v>0.08</v>
      </c>
      <c r="L43" s="11">
        <v>55.09</v>
      </c>
      <c r="M43" s="8">
        <v>0.09</v>
      </c>
      <c r="O43" s="7">
        <f t="shared" si="0"/>
        <v>54.938333333333333</v>
      </c>
      <c r="P43" s="11">
        <f t="shared" si="1"/>
        <v>8.3333333333333329E-2</v>
      </c>
      <c r="Q43" s="8">
        <f t="shared" si="2"/>
        <v>4.8027769744874368E-2</v>
      </c>
    </row>
    <row r="44" spans="2:17" x14ac:dyDescent="0.3">
      <c r="B44" s="7">
        <v>56.91</v>
      </c>
      <c r="C44" s="8">
        <v>0.05</v>
      </c>
      <c r="D44" s="7">
        <v>56.63</v>
      </c>
      <c r="E44" s="8">
        <v>0.03</v>
      </c>
      <c r="F44" s="7">
        <v>56.78</v>
      </c>
      <c r="G44" s="8">
        <v>0.17</v>
      </c>
      <c r="H44" s="11">
        <v>56.88</v>
      </c>
      <c r="I44" s="8">
        <v>0.08</v>
      </c>
      <c r="J44" s="11">
        <v>56.99</v>
      </c>
      <c r="K44" s="8">
        <v>7.0000000000000007E-2</v>
      </c>
      <c r="L44" s="11">
        <v>57.19</v>
      </c>
      <c r="M44" s="8">
        <v>0.09</v>
      </c>
      <c r="O44" s="7">
        <f t="shared" si="0"/>
        <v>56.896666666666668</v>
      </c>
      <c r="P44" s="11">
        <f t="shared" si="1"/>
        <v>8.1666666666666665E-2</v>
      </c>
      <c r="Q44" s="8">
        <f t="shared" si="2"/>
        <v>4.8339080118126668E-2</v>
      </c>
    </row>
    <row r="45" spans="2:17" x14ac:dyDescent="0.3">
      <c r="B45" s="7">
        <v>58.87</v>
      </c>
      <c r="C45" s="8">
        <v>0.05</v>
      </c>
      <c r="D45" s="7">
        <v>58.71</v>
      </c>
      <c r="E45" s="8">
        <v>0.03</v>
      </c>
      <c r="F45" s="7">
        <v>58.86</v>
      </c>
      <c r="G45" s="8">
        <v>0.17</v>
      </c>
      <c r="H45" s="11">
        <v>59.16</v>
      </c>
      <c r="I45" s="8">
        <v>0.08</v>
      </c>
      <c r="J45" s="11">
        <v>59.07</v>
      </c>
      <c r="K45" s="8">
        <v>7.0000000000000007E-2</v>
      </c>
      <c r="L45" s="11">
        <v>59.12</v>
      </c>
      <c r="M45" s="8">
        <v>0.09</v>
      </c>
      <c r="O45" s="7">
        <f t="shared" si="0"/>
        <v>58.965000000000003</v>
      </c>
      <c r="P45" s="11">
        <f t="shared" si="1"/>
        <v>8.1666666666666665E-2</v>
      </c>
      <c r="Q45" s="8">
        <f t="shared" si="2"/>
        <v>4.8339080118126668E-2</v>
      </c>
    </row>
    <row r="46" spans="2:17" x14ac:dyDescent="0.3">
      <c r="B46" s="7">
        <v>60.87</v>
      </c>
      <c r="C46" s="8">
        <v>0.05</v>
      </c>
      <c r="D46" s="7">
        <v>61.36</v>
      </c>
      <c r="E46" s="8">
        <v>0.04</v>
      </c>
      <c r="F46" s="7">
        <v>60.89</v>
      </c>
      <c r="G46" s="8">
        <v>0.17</v>
      </c>
      <c r="H46" s="11">
        <v>60.92</v>
      </c>
      <c r="I46" s="8">
        <v>0.08</v>
      </c>
      <c r="J46" s="11">
        <v>61.04</v>
      </c>
      <c r="K46" s="8">
        <v>7.0000000000000007E-2</v>
      </c>
      <c r="L46" s="11">
        <v>61.2</v>
      </c>
      <c r="M46" s="8">
        <v>0.09</v>
      </c>
      <c r="O46" s="7">
        <f t="shared" si="0"/>
        <v>61.046666666666674</v>
      </c>
      <c r="P46" s="11">
        <f t="shared" si="1"/>
        <v>8.3333333333333329E-2</v>
      </c>
      <c r="Q46" s="8">
        <f t="shared" si="2"/>
        <v>4.6332134277050852E-2</v>
      </c>
    </row>
    <row r="47" spans="2:17" x14ac:dyDescent="0.3">
      <c r="B47" s="7">
        <v>62.92</v>
      </c>
      <c r="C47" s="8">
        <v>0.05</v>
      </c>
      <c r="D47" s="7">
        <v>62.75</v>
      </c>
      <c r="E47" s="8">
        <v>0.04</v>
      </c>
      <c r="F47" s="7">
        <v>62.9</v>
      </c>
      <c r="G47" s="8">
        <v>0.17</v>
      </c>
      <c r="H47" s="11">
        <v>63.03</v>
      </c>
      <c r="I47" s="8">
        <v>0.08</v>
      </c>
      <c r="J47" s="11">
        <v>63.11</v>
      </c>
      <c r="K47" s="8">
        <v>7.0000000000000007E-2</v>
      </c>
      <c r="L47" s="11">
        <v>63.17</v>
      </c>
      <c r="M47" s="8">
        <v>0.09</v>
      </c>
      <c r="O47" s="7">
        <f t="shared" si="0"/>
        <v>62.98</v>
      </c>
      <c r="P47" s="11">
        <f t="shared" si="1"/>
        <v>8.3333333333333329E-2</v>
      </c>
      <c r="Q47" s="8">
        <f t="shared" si="2"/>
        <v>4.6332134277050852E-2</v>
      </c>
    </row>
    <row r="48" spans="2:17" x14ac:dyDescent="0.3">
      <c r="B48" s="7">
        <v>64.989999999999995</v>
      </c>
      <c r="C48" s="8">
        <v>0.05</v>
      </c>
      <c r="D48" s="7">
        <v>64.680000000000007</v>
      </c>
      <c r="E48" s="8">
        <v>0.04</v>
      </c>
      <c r="F48" s="7">
        <v>64.95</v>
      </c>
      <c r="G48" s="8">
        <v>0.17</v>
      </c>
      <c r="H48" s="11">
        <v>64.959999999999994</v>
      </c>
      <c r="I48" s="8">
        <v>0.08</v>
      </c>
      <c r="J48" s="11">
        <v>65.08</v>
      </c>
      <c r="K48" s="8">
        <v>0.08</v>
      </c>
      <c r="L48" s="11">
        <v>65.25</v>
      </c>
      <c r="M48" s="8">
        <v>0.09</v>
      </c>
      <c r="O48" s="7">
        <f t="shared" si="0"/>
        <v>64.984999999999999</v>
      </c>
      <c r="P48" s="11">
        <f t="shared" si="1"/>
        <v>8.5000000000000006E-2</v>
      </c>
      <c r="Q48" s="8">
        <f t="shared" si="2"/>
        <v>4.5934736311423446E-2</v>
      </c>
    </row>
    <row r="49" spans="2:17" x14ac:dyDescent="0.3">
      <c r="B49" s="7">
        <v>67.09</v>
      </c>
      <c r="C49" s="8">
        <v>0.05</v>
      </c>
      <c r="D49" s="7">
        <v>66.709999999999994</v>
      </c>
      <c r="E49" s="8">
        <v>0.03</v>
      </c>
      <c r="F49" s="7">
        <v>66.94</v>
      </c>
      <c r="G49" s="8">
        <v>0.17</v>
      </c>
      <c r="H49" s="11">
        <v>67.03</v>
      </c>
      <c r="I49" s="8">
        <v>0.08</v>
      </c>
      <c r="J49" s="11">
        <v>67.150000000000006</v>
      </c>
      <c r="K49" s="8">
        <v>0.08</v>
      </c>
      <c r="L49" s="11">
        <v>67.209999999999994</v>
      </c>
      <c r="M49" s="8">
        <v>0.09</v>
      </c>
      <c r="O49" s="7">
        <f t="shared" si="0"/>
        <v>67.021666666666661</v>
      </c>
      <c r="P49" s="11">
        <f t="shared" si="1"/>
        <v>8.3333333333333329E-2</v>
      </c>
      <c r="Q49" s="8">
        <f t="shared" si="2"/>
        <v>4.8027769744874368E-2</v>
      </c>
    </row>
    <row r="50" spans="2:17" x14ac:dyDescent="0.3">
      <c r="B50" s="7">
        <v>69.03</v>
      </c>
      <c r="C50" s="8">
        <v>0.05</v>
      </c>
      <c r="D50" s="7">
        <v>68.75</v>
      </c>
      <c r="E50" s="8">
        <v>0.04</v>
      </c>
      <c r="F50" s="7">
        <v>69</v>
      </c>
      <c r="G50" s="8">
        <v>0.17</v>
      </c>
      <c r="H50" s="11">
        <v>69</v>
      </c>
      <c r="I50" s="8">
        <v>0.08</v>
      </c>
      <c r="J50" s="11">
        <v>69.260000000000005</v>
      </c>
      <c r="K50" s="8">
        <v>0.08</v>
      </c>
      <c r="L50" s="11">
        <v>69.28</v>
      </c>
      <c r="M50" s="8">
        <v>0.09</v>
      </c>
      <c r="O50" s="7">
        <f t="shared" si="0"/>
        <v>69.053333333333327</v>
      </c>
      <c r="P50" s="11">
        <f t="shared" si="1"/>
        <v>8.5000000000000006E-2</v>
      </c>
      <c r="Q50" s="8">
        <f t="shared" si="2"/>
        <v>4.5934736311423446E-2</v>
      </c>
    </row>
    <row r="51" spans="2:17" x14ac:dyDescent="0.3">
      <c r="B51" s="7">
        <v>71.11</v>
      </c>
      <c r="C51" s="8">
        <v>0.05</v>
      </c>
      <c r="D51" s="7">
        <v>70.83</v>
      </c>
      <c r="E51" s="8">
        <v>0.04</v>
      </c>
      <c r="F51" s="7">
        <v>70.98</v>
      </c>
      <c r="G51" s="8">
        <v>0.17</v>
      </c>
      <c r="H51" s="11">
        <v>71.08</v>
      </c>
      <c r="I51" s="8">
        <v>0.08</v>
      </c>
      <c r="J51" s="11">
        <v>71.19</v>
      </c>
      <c r="K51" s="8">
        <v>0.08</v>
      </c>
      <c r="L51" s="11">
        <v>71.39</v>
      </c>
      <c r="M51" s="8">
        <v>0.09</v>
      </c>
      <c r="O51" s="7">
        <f t="shared" si="0"/>
        <v>71.096666666666664</v>
      </c>
      <c r="P51" s="11">
        <f t="shared" si="1"/>
        <v>8.5000000000000006E-2</v>
      </c>
      <c r="Q51" s="8">
        <f t="shared" si="2"/>
        <v>4.5934736311423446E-2</v>
      </c>
    </row>
    <row r="52" spans="2:17" x14ac:dyDescent="0.3">
      <c r="B52" s="7">
        <v>73.069999999999993</v>
      </c>
      <c r="C52" s="8">
        <v>0.05</v>
      </c>
      <c r="D52" s="7">
        <v>72.900000000000006</v>
      </c>
      <c r="E52" s="8">
        <v>0.03</v>
      </c>
      <c r="F52" s="7">
        <v>73.06</v>
      </c>
      <c r="G52" s="8">
        <v>0.17</v>
      </c>
      <c r="H52" s="11">
        <v>73.040000000000006</v>
      </c>
      <c r="I52" s="8">
        <v>0.08</v>
      </c>
      <c r="J52" s="11">
        <v>73.260000000000005</v>
      </c>
      <c r="K52" s="8">
        <v>0.08</v>
      </c>
      <c r="L52" s="11">
        <v>73.319999999999993</v>
      </c>
      <c r="M52" s="8">
        <v>0.09</v>
      </c>
      <c r="O52" s="7">
        <f t="shared" si="0"/>
        <v>73.108333333333334</v>
      </c>
      <c r="P52" s="11">
        <f t="shared" si="1"/>
        <v>8.3333333333333329E-2</v>
      </c>
      <c r="Q52" s="8">
        <f t="shared" si="2"/>
        <v>4.8027769744874368E-2</v>
      </c>
    </row>
    <row r="53" spans="2:17" x14ac:dyDescent="0.3">
      <c r="B53" s="7">
        <v>75.069999999999993</v>
      </c>
      <c r="C53" s="8">
        <v>0.05</v>
      </c>
      <c r="D53" s="7">
        <v>74.87</v>
      </c>
      <c r="E53" s="8">
        <v>0.04</v>
      </c>
      <c r="F53" s="7">
        <v>75.09</v>
      </c>
      <c r="G53" s="8">
        <v>0.18</v>
      </c>
      <c r="H53" s="11">
        <v>75.11</v>
      </c>
      <c r="I53" s="8">
        <v>0.08</v>
      </c>
      <c r="J53" s="11">
        <v>75.23</v>
      </c>
      <c r="K53" s="8">
        <v>0.08</v>
      </c>
      <c r="L53" s="11">
        <v>75.400000000000006</v>
      </c>
      <c r="M53" s="8">
        <v>0.09</v>
      </c>
      <c r="O53" s="7">
        <f t="shared" si="0"/>
        <v>75.12833333333333</v>
      </c>
      <c r="P53" s="11">
        <f t="shared" si="1"/>
        <v>8.666666666666667E-2</v>
      </c>
      <c r="Q53" s="8">
        <f t="shared" si="2"/>
        <v>4.9665548085837799E-2</v>
      </c>
    </row>
    <row r="54" spans="2:17" x14ac:dyDescent="0.3">
      <c r="B54" s="7">
        <v>77.11</v>
      </c>
      <c r="C54" s="8">
        <v>0.05</v>
      </c>
      <c r="D54" s="7">
        <v>76.94</v>
      </c>
      <c r="E54" s="8">
        <v>0.03</v>
      </c>
      <c r="F54" s="7">
        <v>77.099999999999994</v>
      </c>
      <c r="G54" s="8">
        <v>0.18</v>
      </c>
      <c r="H54" s="11">
        <v>77.22</v>
      </c>
      <c r="I54" s="8">
        <v>0.08</v>
      </c>
      <c r="J54" s="11">
        <v>77.3</v>
      </c>
      <c r="K54" s="8">
        <v>0.08</v>
      </c>
      <c r="L54" s="11">
        <v>77.36</v>
      </c>
      <c r="M54" s="8">
        <v>0.09</v>
      </c>
      <c r="O54" s="7">
        <f t="shared" si="0"/>
        <v>77.171666666666667</v>
      </c>
      <c r="P54" s="11">
        <f t="shared" si="1"/>
        <v>8.5000000000000006E-2</v>
      </c>
      <c r="Q54" s="8">
        <f t="shared" si="2"/>
        <v>5.1672042731055252E-2</v>
      </c>
    </row>
    <row r="55" spans="2:17" x14ac:dyDescent="0.3">
      <c r="B55" s="7">
        <v>79.19</v>
      </c>
      <c r="C55" s="8">
        <v>0.05</v>
      </c>
      <c r="D55" s="7">
        <v>78.91</v>
      </c>
      <c r="E55" s="8">
        <v>0.03</v>
      </c>
      <c r="F55" s="7">
        <v>79.14</v>
      </c>
      <c r="G55" s="8">
        <v>0.18</v>
      </c>
      <c r="H55" s="11">
        <v>79.150000000000006</v>
      </c>
      <c r="I55" s="8">
        <v>0.08</v>
      </c>
      <c r="J55" s="11">
        <v>79.27</v>
      </c>
      <c r="K55" s="8">
        <v>0.08</v>
      </c>
      <c r="L55" s="11">
        <v>79.44</v>
      </c>
      <c r="M55" s="8">
        <v>0.09</v>
      </c>
      <c r="O55" s="7">
        <f t="shared" si="0"/>
        <v>79.183333333333323</v>
      </c>
      <c r="P55" s="11">
        <f t="shared" si="1"/>
        <v>8.5000000000000006E-2</v>
      </c>
      <c r="Q55" s="8">
        <f t="shared" si="2"/>
        <v>5.1672042731055252E-2</v>
      </c>
    </row>
    <row r="56" spans="2:17" x14ac:dyDescent="0.3">
      <c r="B56" s="7">
        <v>81.290000000000006</v>
      </c>
      <c r="C56" s="8">
        <v>0.05</v>
      </c>
      <c r="D56" s="7">
        <v>80.989999999999995</v>
      </c>
      <c r="E56" s="8">
        <v>0.04</v>
      </c>
      <c r="F56" s="7">
        <v>81.13</v>
      </c>
      <c r="G56" s="8">
        <v>0.17</v>
      </c>
      <c r="H56" s="11">
        <v>81.23</v>
      </c>
      <c r="I56" s="8">
        <v>0.08</v>
      </c>
      <c r="J56" s="11">
        <v>81.34</v>
      </c>
      <c r="K56" s="8">
        <v>7.0000000000000007E-2</v>
      </c>
      <c r="L56" s="11">
        <v>81.400000000000006</v>
      </c>
      <c r="M56" s="8">
        <v>0.09</v>
      </c>
      <c r="O56" s="7">
        <f t="shared" si="0"/>
        <v>81.23</v>
      </c>
      <c r="P56" s="11">
        <f t="shared" si="1"/>
        <v>8.3333333333333329E-2</v>
      </c>
      <c r="Q56" s="8">
        <f t="shared" si="2"/>
        <v>4.6332134277050852E-2</v>
      </c>
    </row>
    <row r="57" spans="2:17" x14ac:dyDescent="0.3">
      <c r="B57" s="7">
        <v>83.22</v>
      </c>
      <c r="C57" s="8">
        <v>0.05</v>
      </c>
      <c r="D57" s="7">
        <v>82.95</v>
      </c>
      <c r="E57" s="8">
        <v>0.03</v>
      </c>
      <c r="F57" s="7">
        <v>83.2</v>
      </c>
      <c r="G57" s="8">
        <v>0.17</v>
      </c>
      <c r="H57" s="11">
        <v>83.19</v>
      </c>
      <c r="I57" s="8">
        <v>0.08</v>
      </c>
      <c r="J57" s="11">
        <v>83.45</v>
      </c>
      <c r="K57" s="8">
        <v>0.08</v>
      </c>
      <c r="L57" s="11">
        <v>83.48</v>
      </c>
      <c r="M57" s="8">
        <v>0.09</v>
      </c>
      <c r="O57" s="7">
        <f t="shared" si="0"/>
        <v>83.248333333333335</v>
      </c>
      <c r="P57" s="11">
        <f t="shared" si="1"/>
        <v>8.3333333333333329E-2</v>
      </c>
      <c r="Q57" s="8">
        <f t="shared" si="2"/>
        <v>4.8027769744874368E-2</v>
      </c>
    </row>
    <row r="58" spans="2:17" x14ac:dyDescent="0.3">
      <c r="B58" s="7">
        <v>85.3</v>
      </c>
      <c r="C58" s="8">
        <v>0.05</v>
      </c>
      <c r="D58" s="7">
        <v>85.02</v>
      </c>
      <c r="E58" s="8">
        <v>0.03</v>
      </c>
      <c r="F58" s="7">
        <v>85.18</v>
      </c>
      <c r="G58" s="8">
        <v>0.17</v>
      </c>
      <c r="H58" s="11">
        <v>85.28</v>
      </c>
      <c r="I58" s="8">
        <v>0.08</v>
      </c>
      <c r="J58" s="11">
        <v>85.38</v>
      </c>
      <c r="K58" s="8">
        <v>0.08</v>
      </c>
      <c r="L58" s="11">
        <v>85.59</v>
      </c>
      <c r="M58" s="8">
        <v>0.09</v>
      </c>
      <c r="O58" s="7">
        <f t="shared" si="0"/>
        <v>85.291666666666671</v>
      </c>
      <c r="P58" s="11">
        <f t="shared" si="1"/>
        <v>8.3333333333333329E-2</v>
      </c>
      <c r="Q58" s="8">
        <f t="shared" si="2"/>
        <v>4.8027769744874368E-2</v>
      </c>
    </row>
    <row r="59" spans="2:17" x14ac:dyDescent="0.3">
      <c r="B59" s="7">
        <v>87.27</v>
      </c>
      <c r="C59" s="8">
        <v>0.05</v>
      </c>
      <c r="D59" s="7">
        <v>87.1</v>
      </c>
      <c r="E59" s="8">
        <v>0.03</v>
      </c>
      <c r="F59" s="7">
        <v>87.25</v>
      </c>
      <c r="G59" s="8">
        <v>0.17</v>
      </c>
      <c r="H59" s="11">
        <v>87.24</v>
      </c>
      <c r="I59" s="8">
        <v>0.08</v>
      </c>
      <c r="J59" s="11">
        <v>87.46</v>
      </c>
      <c r="K59" s="8">
        <v>0.08</v>
      </c>
      <c r="L59" s="11">
        <v>87.52</v>
      </c>
      <c r="M59" s="8">
        <v>0.09</v>
      </c>
      <c r="O59" s="7">
        <f t="shared" si="0"/>
        <v>87.306666666666672</v>
      </c>
      <c r="P59" s="11">
        <f t="shared" si="1"/>
        <v>8.3333333333333329E-2</v>
      </c>
      <c r="Q59" s="8">
        <f t="shared" si="2"/>
        <v>4.8027769744874368E-2</v>
      </c>
    </row>
    <row r="60" spans="2:17" x14ac:dyDescent="0.3">
      <c r="B60" s="7">
        <v>89.26</v>
      </c>
      <c r="C60" s="8">
        <v>0.05</v>
      </c>
      <c r="D60" s="7">
        <v>89.06</v>
      </c>
      <c r="E60" s="8">
        <v>0.04</v>
      </c>
      <c r="F60" s="7">
        <v>89.28</v>
      </c>
      <c r="G60" s="8">
        <v>0.17</v>
      </c>
      <c r="H60" s="11">
        <v>89.31</v>
      </c>
      <c r="I60" s="8">
        <v>0.08</v>
      </c>
      <c r="J60" s="11">
        <v>89.42</v>
      </c>
      <c r="K60" s="8">
        <v>0.08</v>
      </c>
      <c r="L60" s="11">
        <v>89.59</v>
      </c>
      <c r="M60" s="8">
        <v>0.09</v>
      </c>
      <c r="O60" s="7">
        <f t="shared" si="0"/>
        <v>89.320000000000007</v>
      </c>
      <c r="P60" s="11">
        <f t="shared" si="1"/>
        <v>8.5000000000000006E-2</v>
      </c>
      <c r="Q60" s="8">
        <f t="shared" si="2"/>
        <v>4.5934736311423446E-2</v>
      </c>
    </row>
    <row r="61" spans="2:17" x14ac:dyDescent="0.3">
      <c r="B61" s="7">
        <v>91.31</v>
      </c>
      <c r="C61" s="8">
        <v>0.05</v>
      </c>
      <c r="D61" s="7">
        <v>91.14</v>
      </c>
      <c r="E61" s="8">
        <v>0.03</v>
      </c>
      <c r="F61" s="7">
        <v>91.29</v>
      </c>
      <c r="G61" s="8">
        <v>0.18</v>
      </c>
      <c r="H61" s="11">
        <v>91.42</v>
      </c>
      <c r="I61" s="8">
        <v>0.08</v>
      </c>
      <c r="J61" s="11">
        <v>91.5</v>
      </c>
      <c r="K61" s="8">
        <v>0.08</v>
      </c>
      <c r="L61" s="11">
        <v>91.56</v>
      </c>
      <c r="M61" s="8">
        <v>0.09</v>
      </c>
      <c r="O61" s="7">
        <f t="shared" si="0"/>
        <v>91.37</v>
      </c>
      <c r="P61" s="11">
        <f t="shared" si="1"/>
        <v>8.5000000000000006E-2</v>
      </c>
      <c r="Q61" s="8">
        <f t="shared" si="2"/>
        <v>5.1672042731055252E-2</v>
      </c>
    </row>
    <row r="62" spans="2:17" x14ac:dyDescent="0.3">
      <c r="B62" s="7">
        <v>93.38</v>
      </c>
      <c r="C62" s="8">
        <v>0.05</v>
      </c>
      <c r="D62" s="7">
        <v>93.11</v>
      </c>
      <c r="E62" s="8">
        <v>0.04</v>
      </c>
      <c r="F62" s="7">
        <v>93.34</v>
      </c>
      <c r="G62" s="8">
        <v>0.17</v>
      </c>
      <c r="H62" s="11">
        <v>93.35</v>
      </c>
      <c r="I62" s="8">
        <v>0.08</v>
      </c>
      <c r="J62" s="11">
        <v>93.47</v>
      </c>
      <c r="K62" s="8">
        <v>0.08</v>
      </c>
      <c r="L62" s="11">
        <v>93.6</v>
      </c>
      <c r="M62" s="8">
        <v>0.09</v>
      </c>
      <c r="O62" s="7">
        <f t="shared" si="0"/>
        <v>93.375000000000014</v>
      </c>
      <c r="P62" s="11">
        <f t="shared" si="1"/>
        <v>8.5000000000000006E-2</v>
      </c>
      <c r="Q62" s="8">
        <f t="shared" si="2"/>
        <v>4.5934736311423446E-2</v>
      </c>
    </row>
    <row r="63" spans="2:17" x14ac:dyDescent="0.3">
      <c r="B63" s="7">
        <v>95.48</v>
      </c>
      <c r="C63" s="8">
        <v>0.05</v>
      </c>
      <c r="D63" s="7">
        <v>95.18</v>
      </c>
      <c r="E63" s="8">
        <v>0.04</v>
      </c>
      <c r="F63" s="7">
        <v>95.33</v>
      </c>
      <c r="G63" s="8">
        <v>0.17</v>
      </c>
      <c r="H63" s="11">
        <v>95.42</v>
      </c>
      <c r="I63" s="8">
        <v>0.08</v>
      </c>
      <c r="J63" s="11">
        <v>95.55</v>
      </c>
      <c r="K63" s="8">
        <v>0.08</v>
      </c>
      <c r="L63" s="11">
        <v>95.6</v>
      </c>
      <c r="M63" s="8">
        <v>0.09</v>
      </c>
      <c r="O63" s="7">
        <f t="shared" si="0"/>
        <v>95.426666666666677</v>
      </c>
      <c r="P63" s="11">
        <f t="shared" si="1"/>
        <v>8.5000000000000006E-2</v>
      </c>
      <c r="Q63" s="8">
        <f t="shared" si="2"/>
        <v>4.5934736311423446E-2</v>
      </c>
    </row>
    <row r="64" spans="2:17" x14ac:dyDescent="0.3">
      <c r="B64" s="7">
        <v>97.42</v>
      </c>
      <c r="C64" s="8">
        <v>0.05</v>
      </c>
      <c r="D64" s="7">
        <v>97.15</v>
      </c>
      <c r="E64" s="8">
        <v>0.04</v>
      </c>
      <c r="F64" s="7">
        <v>97.4</v>
      </c>
      <c r="G64" s="8">
        <v>0.17</v>
      </c>
      <c r="H64" s="11">
        <v>97.39</v>
      </c>
      <c r="I64" s="8">
        <v>0.08</v>
      </c>
      <c r="J64" s="11">
        <v>97.65</v>
      </c>
      <c r="K64" s="8">
        <v>0.08</v>
      </c>
      <c r="L64" s="11">
        <v>97.68</v>
      </c>
      <c r="M64" s="8">
        <v>0.09</v>
      </c>
      <c r="O64" s="7">
        <f t="shared" si="0"/>
        <v>97.448333333333338</v>
      </c>
      <c r="P64" s="11">
        <f t="shared" si="1"/>
        <v>8.5000000000000006E-2</v>
      </c>
      <c r="Q64" s="8">
        <f t="shared" si="2"/>
        <v>4.5934736311423446E-2</v>
      </c>
    </row>
    <row r="65" spans="2:17" x14ac:dyDescent="0.3">
      <c r="B65" s="7">
        <v>99.5</v>
      </c>
      <c r="C65" s="8">
        <v>0.05</v>
      </c>
      <c r="D65" s="7">
        <v>99.22</v>
      </c>
      <c r="E65" s="8">
        <v>0.03</v>
      </c>
      <c r="F65" s="7">
        <v>99.38</v>
      </c>
      <c r="G65" s="8">
        <v>0.17</v>
      </c>
      <c r="H65" s="11">
        <v>99.48</v>
      </c>
      <c r="I65" s="8">
        <v>0.08</v>
      </c>
      <c r="J65" s="11">
        <v>99.58</v>
      </c>
      <c r="K65" s="8">
        <v>0.08</v>
      </c>
      <c r="L65" s="11">
        <v>99.79</v>
      </c>
      <c r="M65" s="8">
        <v>0.09</v>
      </c>
      <c r="O65" s="7">
        <f t="shared" si="0"/>
        <v>99.491666666666674</v>
      </c>
      <c r="P65" s="11">
        <f t="shared" si="1"/>
        <v>8.3333333333333329E-2</v>
      </c>
      <c r="Q65" s="8">
        <f t="shared" si="2"/>
        <v>4.8027769744874368E-2</v>
      </c>
    </row>
    <row r="66" spans="2:17" x14ac:dyDescent="0.3">
      <c r="B66" s="7">
        <v>101.46</v>
      </c>
      <c r="C66" s="8">
        <v>0.05</v>
      </c>
      <c r="D66" s="7">
        <v>101.29</v>
      </c>
      <c r="E66" s="8">
        <v>0.04</v>
      </c>
      <c r="F66" s="7">
        <v>101.48</v>
      </c>
      <c r="G66" s="8">
        <v>0.17</v>
      </c>
      <c r="H66" s="11">
        <v>101.43</v>
      </c>
      <c r="I66" s="8">
        <v>0.08</v>
      </c>
      <c r="J66" s="11">
        <v>101.66</v>
      </c>
      <c r="K66" s="8">
        <v>0.08</v>
      </c>
      <c r="L66" s="11">
        <v>101.71</v>
      </c>
      <c r="M66" s="8">
        <v>0.1</v>
      </c>
      <c r="O66" s="7">
        <f t="shared" si="0"/>
        <v>101.50500000000001</v>
      </c>
      <c r="P66" s="11">
        <f t="shared" si="1"/>
        <v>8.666666666666667E-2</v>
      </c>
      <c r="Q66" s="8">
        <f t="shared" si="2"/>
        <v>4.6332134277050838E-2</v>
      </c>
    </row>
    <row r="67" spans="2:17" x14ac:dyDescent="0.3">
      <c r="B67" s="7">
        <v>103.46</v>
      </c>
      <c r="C67" s="8">
        <v>0.05</v>
      </c>
      <c r="D67" s="7">
        <v>103.26</v>
      </c>
      <c r="E67" s="8">
        <v>0.04</v>
      </c>
      <c r="F67" s="7">
        <v>103.48</v>
      </c>
      <c r="G67" s="8">
        <v>0.17</v>
      </c>
      <c r="H67" s="11">
        <v>103.51</v>
      </c>
      <c r="I67" s="8">
        <v>0.08</v>
      </c>
      <c r="J67" s="11">
        <v>103.62</v>
      </c>
      <c r="K67" s="8">
        <v>0.08</v>
      </c>
      <c r="L67" s="11">
        <v>103.79</v>
      </c>
      <c r="M67" s="8">
        <v>0.1</v>
      </c>
      <c r="O67" s="7">
        <f t="shared" si="0"/>
        <v>103.51999999999998</v>
      </c>
      <c r="P67" s="11">
        <f t="shared" si="1"/>
        <v>8.666666666666667E-2</v>
      </c>
      <c r="Q67" s="8">
        <f t="shared" si="2"/>
        <v>4.6332134277050838E-2</v>
      </c>
    </row>
    <row r="68" spans="2:17" x14ac:dyDescent="0.3">
      <c r="B68" s="7">
        <v>105.51</v>
      </c>
      <c r="C68" s="8">
        <v>0.05</v>
      </c>
      <c r="D68" s="7">
        <v>105.34</v>
      </c>
      <c r="E68" s="8">
        <v>0.04</v>
      </c>
      <c r="F68" s="7">
        <v>105.49</v>
      </c>
      <c r="G68" s="8">
        <v>0.18</v>
      </c>
      <c r="H68" s="11">
        <v>105.62</v>
      </c>
      <c r="I68" s="8">
        <v>0.08</v>
      </c>
      <c r="J68" s="11">
        <v>105.7</v>
      </c>
      <c r="K68" s="8">
        <v>0.08</v>
      </c>
      <c r="L68" s="11">
        <v>105.76</v>
      </c>
      <c r="M68" s="8">
        <v>0.1</v>
      </c>
      <c r="O68" s="7">
        <f t="shared" si="0"/>
        <v>105.57000000000001</v>
      </c>
      <c r="P68" s="11">
        <f t="shared" si="1"/>
        <v>8.8333333333333333E-2</v>
      </c>
      <c r="Q68" s="8">
        <f t="shared" si="2"/>
        <v>4.9966655548141968E-2</v>
      </c>
    </row>
    <row r="69" spans="2:17" x14ac:dyDescent="0.3">
      <c r="B69" s="7">
        <v>107.58</v>
      </c>
      <c r="C69" s="8">
        <v>0.05</v>
      </c>
      <c r="D69" s="7">
        <v>107.31</v>
      </c>
      <c r="E69" s="8">
        <v>0.04</v>
      </c>
      <c r="F69" s="7">
        <v>107.53</v>
      </c>
      <c r="G69" s="8">
        <v>0.17</v>
      </c>
      <c r="H69" s="11">
        <v>107.55</v>
      </c>
      <c r="I69" s="8">
        <v>0.08</v>
      </c>
      <c r="J69" s="11">
        <v>107.67</v>
      </c>
      <c r="K69" s="8">
        <v>0.08</v>
      </c>
      <c r="L69" s="11">
        <v>107.84</v>
      </c>
      <c r="M69" s="8">
        <v>0.09</v>
      </c>
      <c r="O69" s="7">
        <f t="shared" si="0"/>
        <v>107.58</v>
      </c>
      <c r="P69" s="11">
        <f t="shared" si="1"/>
        <v>8.5000000000000006E-2</v>
      </c>
      <c r="Q69" s="8">
        <f t="shared" si="2"/>
        <v>4.5934736311423446E-2</v>
      </c>
    </row>
    <row r="70" spans="2:17" x14ac:dyDescent="0.3">
      <c r="B70" s="7">
        <v>109.67</v>
      </c>
      <c r="C70" s="8">
        <v>0.05</v>
      </c>
      <c r="D70" s="7">
        <v>109.38</v>
      </c>
      <c r="E70" s="8">
        <v>0.04</v>
      </c>
      <c r="F70" s="7">
        <v>109.53</v>
      </c>
      <c r="G70" s="8">
        <v>0.18</v>
      </c>
      <c r="H70" s="11">
        <v>109.63</v>
      </c>
      <c r="I70" s="8">
        <v>0.08</v>
      </c>
      <c r="J70" s="11">
        <v>109.74</v>
      </c>
      <c r="K70" s="8">
        <v>0.08</v>
      </c>
      <c r="L70" s="11">
        <v>109.8</v>
      </c>
      <c r="M70" s="8">
        <v>0.09</v>
      </c>
      <c r="O70" s="7">
        <f t="shared" ref="O70:O133" si="3" xml:space="preserve"> AVERAGE(B70,D70,F70,H70,J70,L70)</f>
        <v>109.625</v>
      </c>
      <c r="P70" s="11">
        <f t="shared" ref="P70:P133" si="4" xml:space="preserve"> AVERAGE(C70,E70,G70,I70,K70,M70)</f>
        <v>8.666666666666667E-2</v>
      </c>
      <c r="Q70" s="8">
        <f t="shared" ref="Q70:Q133" si="5" xml:space="preserve"> STDEV(C70,E70,G70,I70,K70,M70)</f>
        <v>4.9665548085837799E-2</v>
      </c>
    </row>
    <row r="71" spans="2:17" x14ac:dyDescent="0.3">
      <c r="B71" s="7">
        <v>111.62</v>
      </c>
      <c r="C71" s="8">
        <v>0.05</v>
      </c>
      <c r="D71" s="7">
        <v>111.62</v>
      </c>
      <c r="E71" s="8">
        <v>0.04</v>
      </c>
      <c r="F71" s="7">
        <v>111.59</v>
      </c>
      <c r="G71" s="8">
        <v>0.18</v>
      </c>
      <c r="H71" s="11">
        <v>111.59</v>
      </c>
      <c r="I71" s="8">
        <v>0.08</v>
      </c>
      <c r="J71" s="11">
        <v>111.84</v>
      </c>
      <c r="K71" s="8">
        <v>0.08</v>
      </c>
      <c r="L71" s="11">
        <v>111.87</v>
      </c>
      <c r="M71" s="8">
        <v>0.1</v>
      </c>
      <c r="O71" s="7">
        <f t="shared" si="3"/>
        <v>111.68833333333335</v>
      </c>
      <c r="P71" s="11">
        <f t="shared" si="4"/>
        <v>8.8333333333333333E-2</v>
      </c>
      <c r="Q71" s="8">
        <f t="shared" si="5"/>
        <v>4.9966655548141968E-2</v>
      </c>
    </row>
    <row r="72" spans="2:17" x14ac:dyDescent="0.3">
      <c r="B72" s="7">
        <v>113.7</v>
      </c>
      <c r="C72" s="8">
        <v>0.05</v>
      </c>
      <c r="D72" s="7">
        <v>113.42</v>
      </c>
      <c r="E72" s="8">
        <v>0.04</v>
      </c>
      <c r="F72" s="7">
        <v>113.57</v>
      </c>
      <c r="G72" s="8">
        <v>0.18</v>
      </c>
      <c r="H72" s="11">
        <v>113.67</v>
      </c>
      <c r="I72" s="8">
        <v>0.09</v>
      </c>
      <c r="J72" s="11">
        <v>113.77</v>
      </c>
      <c r="K72" s="8">
        <v>0.08</v>
      </c>
      <c r="L72" s="11">
        <v>113.98</v>
      </c>
      <c r="M72" s="8">
        <v>0.09</v>
      </c>
      <c r="O72" s="7">
        <f t="shared" si="3"/>
        <v>113.685</v>
      </c>
      <c r="P72" s="11">
        <f t="shared" si="4"/>
        <v>8.8333333333333333E-2</v>
      </c>
      <c r="Q72" s="8">
        <f t="shared" si="5"/>
        <v>4.9564772436345002E-2</v>
      </c>
    </row>
    <row r="73" spans="2:17" x14ac:dyDescent="0.3">
      <c r="B73" s="7">
        <v>115.66</v>
      </c>
      <c r="C73" s="8">
        <v>0.05</v>
      </c>
      <c r="D73" s="7">
        <v>115.49</v>
      </c>
      <c r="E73" s="8">
        <v>0.04</v>
      </c>
      <c r="F73" s="7">
        <v>115.65</v>
      </c>
      <c r="G73" s="8">
        <v>0.18</v>
      </c>
      <c r="H73" s="11">
        <v>115.63</v>
      </c>
      <c r="I73" s="8">
        <v>0.08</v>
      </c>
      <c r="J73" s="11">
        <v>115.85</v>
      </c>
      <c r="K73" s="8">
        <v>0.08</v>
      </c>
      <c r="L73" s="11">
        <v>115.91</v>
      </c>
      <c r="M73" s="8">
        <v>0.09</v>
      </c>
      <c r="O73" s="7">
        <f t="shared" si="3"/>
        <v>115.69833333333332</v>
      </c>
      <c r="P73" s="11">
        <f t="shared" si="4"/>
        <v>8.666666666666667E-2</v>
      </c>
      <c r="Q73" s="8">
        <f t="shared" si="5"/>
        <v>4.9665548085837799E-2</v>
      </c>
    </row>
    <row r="74" spans="2:17" x14ac:dyDescent="0.3">
      <c r="B74" s="7">
        <v>117.66</v>
      </c>
      <c r="C74" s="8">
        <v>0.05</v>
      </c>
      <c r="D74" s="7">
        <v>117.47</v>
      </c>
      <c r="E74" s="8">
        <v>0.04</v>
      </c>
      <c r="F74" s="7">
        <v>117.68</v>
      </c>
      <c r="G74" s="8">
        <v>0.18</v>
      </c>
      <c r="H74" s="11">
        <v>117.71</v>
      </c>
      <c r="I74" s="8">
        <v>0.08</v>
      </c>
      <c r="J74" s="11">
        <v>117.82</v>
      </c>
      <c r="K74" s="8">
        <v>0.08</v>
      </c>
      <c r="L74" s="11">
        <v>117.99</v>
      </c>
      <c r="M74" s="8">
        <v>0.09</v>
      </c>
      <c r="O74" s="7">
        <f t="shared" si="3"/>
        <v>117.72166666666665</v>
      </c>
      <c r="P74" s="11">
        <f t="shared" si="4"/>
        <v>8.666666666666667E-2</v>
      </c>
      <c r="Q74" s="8">
        <f t="shared" si="5"/>
        <v>4.9665548085837799E-2</v>
      </c>
    </row>
    <row r="75" spans="2:17" x14ac:dyDescent="0.3">
      <c r="B75" s="7">
        <v>119.7</v>
      </c>
      <c r="C75" s="8">
        <v>0.05</v>
      </c>
      <c r="D75" s="7">
        <v>119.57</v>
      </c>
      <c r="E75" s="8">
        <v>0.04</v>
      </c>
      <c r="F75" s="7">
        <v>119.68</v>
      </c>
      <c r="G75" s="8">
        <v>0.18</v>
      </c>
      <c r="H75" s="11">
        <v>119.8</v>
      </c>
      <c r="I75" s="8">
        <v>0.08</v>
      </c>
      <c r="J75" s="11">
        <v>119.9</v>
      </c>
      <c r="K75" s="8">
        <v>0.08</v>
      </c>
      <c r="L75" s="11">
        <v>119.94</v>
      </c>
      <c r="M75" s="8">
        <v>0.1</v>
      </c>
      <c r="O75" s="7">
        <f t="shared" si="3"/>
        <v>119.76499999999999</v>
      </c>
      <c r="P75" s="11">
        <f t="shared" si="4"/>
        <v>8.8333333333333333E-2</v>
      </c>
      <c r="Q75" s="8">
        <f t="shared" si="5"/>
        <v>4.9966655548141968E-2</v>
      </c>
    </row>
    <row r="76" spans="2:17" x14ac:dyDescent="0.3">
      <c r="B76" s="7">
        <v>121.78</v>
      </c>
      <c r="C76" s="8">
        <v>0.05</v>
      </c>
      <c r="D76" s="7">
        <v>121.5</v>
      </c>
      <c r="E76" s="8">
        <v>0.04</v>
      </c>
      <c r="F76" s="7">
        <v>121.73</v>
      </c>
      <c r="G76" s="8">
        <v>0.18</v>
      </c>
      <c r="H76" s="11">
        <v>121.74</v>
      </c>
      <c r="I76" s="8">
        <v>0.08</v>
      </c>
      <c r="J76" s="11">
        <v>121.86</v>
      </c>
      <c r="K76" s="8">
        <v>0.08</v>
      </c>
      <c r="L76" s="11">
        <v>122.02</v>
      </c>
      <c r="M76" s="8">
        <v>0.1</v>
      </c>
      <c r="O76" s="7">
        <f t="shared" si="3"/>
        <v>121.77166666666666</v>
      </c>
      <c r="P76" s="11">
        <f t="shared" si="4"/>
        <v>8.8333333333333333E-2</v>
      </c>
      <c r="Q76" s="8">
        <f t="shared" si="5"/>
        <v>4.9966655548141968E-2</v>
      </c>
    </row>
    <row r="77" spans="2:17" x14ac:dyDescent="0.3">
      <c r="B77" s="7">
        <v>123.88</v>
      </c>
      <c r="C77" s="8">
        <v>0.05</v>
      </c>
      <c r="D77" s="7">
        <v>123.57</v>
      </c>
      <c r="E77" s="8">
        <v>0.04</v>
      </c>
      <c r="F77" s="7">
        <v>123.73</v>
      </c>
      <c r="G77" s="8">
        <v>0.18</v>
      </c>
      <c r="H77" s="11">
        <v>123.82</v>
      </c>
      <c r="I77" s="8">
        <v>0.08</v>
      </c>
      <c r="J77" s="11">
        <v>123.93</v>
      </c>
      <c r="K77" s="8">
        <v>0.08</v>
      </c>
      <c r="L77" s="11">
        <v>124</v>
      </c>
      <c r="M77" s="8">
        <v>0.1</v>
      </c>
      <c r="O77" s="7">
        <f t="shared" si="3"/>
        <v>123.82166666666667</v>
      </c>
      <c r="P77" s="11">
        <f t="shared" si="4"/>
        <v>8.8333333333333333E-2</v>
      </c>
      <c r="Q77" s="8">
        <f t="shared" si="5"/>
        <v>4.9966655548141968E-2</v>
      </c>
    </row>
    <row r="78" spans="2:17" x14ac:dyDescent="0.3">
      <c r="B78" s="7">
        <v>125.81</v>
      </c>
      <c r="C78" s="8">
        <v>0.06</v>
      </c>
      <c r="D78" s="7">
        <v>125.54</v>
      </c>
      <c r="E78" s="8">
        <v>0.04</v>
      </c>
      <c r="F78" s="7">
        <v>125.78</v>
      </c>
      <c r="G78" s="8">
        <v>0.18</v>
      </c>
      <c r="H78" s="11">
        <v>125.78</v>
      </c>
      <c r="I78" s="8">
        <v>0.08</v>
      </c>
      <c r="J78" s="11">
        <v>126.05</v>
      </c>
      <c r="K78" s="8">
        <v>0.08</v>
      </c>
      <c r="L78" s="11">
        <v>126.07</v>
      </c>
      <c r="M78" s="8">
        <v>0.1</v>
      </c>
      <c r="O78" s="7">
        <f t="shared" si="3"/>
        <v>125.83833333333332</v>
      </c>
      <c r="P78" s="11">
        <f t="shared" si="4"/>
        <v>9.0000000000000011E-2</v>
      </c>
      <c r="Q78" s="8">
        <f t="shared" si="5"/>
        <v>4.8579831205964472E-2</v>
      </c>
    </row>
    <row r="79" spans="2:17" x14ac:dyDescent="0.3">
      <c r="B79" s="7">
        <v>127.89</v>
      </c>
      <c r="C79" s="8">
        <v>0.05</v>
      </c>
      <c r="D79" s="7">
        <v>127.61</v>
      </c>
      <c r="E79" s="8">
        <v>0.04</v>
      </c>
      <c r="F79" s="7">
        <v>127.77</v>
      </c>
      <c r="G79" s="8">
        <v>0.18</v>
      </c>
      <c r="H79" s="11">
        <v>127.86</v>
      </c>
      <c r="I79" s="8">
        <v>0.08</v>
      </c>
      <c r="J79" s="11">
        <v>127.97</v>
      </c>
      <c r="K79" s="8">
        <v>0.08</v>
      </c>
      <c r="L79" s="11">
        <v>128.16999999999999</v>
      </c>
      <c r="M79" s="8">
        <v>0.1</v>
      </c>
      <c r="O79" s="7">
        <f t="shared" si="3"/>
        <v>127.87833333333333</v>
      </c>
      <c r="P79" s="11">
        <f t="shared" si="4"/>
        <v>8.8333333333333333E-2</v>
      </c>
      <c r="Q79" s="8">
        <f t="shared" si="5"/>
        <v>4.9966655548141968E-2</v>
      </c>
    </row>
    <row r="80" spans="2:17" x14ac:dyDescent="0.3">
      <c r="B80" s="7">
        <v>129.85</v>
      </c>
      <c r="C80" s="8">
        <v>0.05</v>
      </c>
      <c r="D80" s="7">
        <v>129.69</v>
      </c>
      <c r="E80" s="8">
        <v>0.04</v>
      </c>
      <c r="F80" s="7">
        <v>129.78</v>
      </c>
      <c r="G80" s="8">
        <v>0.18</v>
      </c>
      <c r="H80" s="11">
        <v>129.83000000000001</v>
      </c>
      <c r="I80" s="8">
        <v>0.08</v>
      </c>
      <c r="J80" s="11">
        <v>130.05000000000001</v>
      </c>
      <c r="K80" s="8">
        <v>0.08</v>
      </c>
      <c r="L80" s="11">
        <v>130.1</v>
      </c>
      <c r="M80" s="8">
        <v>0.09</v>
      </c>
      <c r="O80" s="7">
        <f t="shared" si="3"/>
        <v>129.88333333333335</v>
      </c>
      <c r="P80" s="11">
        <f t="shared" si="4"/>
        <v>8.666666666666667E-2</v>
      </c>
      <c r="Q80" s="8">
        <f t="shared" si="5"/>
        <v>4.9665548085837799E-2</v>
      </c>
    </row>
    <row r="81" spans="2:17" x14ac:dyDescent="0.3">
      <c r="B81" s="7">
        <v>131.85</v>
      </c>
      <c r="C81" s="8">
        <v>0.05</v>
      </c>
      <c r="D81" s="7">
        <v>131.66999999999999</v>
      </c>
      <c r="E81" s="8">
        <v>0.04</v>
      </c>
      <c r="F81" s="7">
        <v>131.83000000000001</v>
      </c>
      <c r="G81" s="8">
        <v>0.18</v>
      </c>
      <c r="H81" s="11">
        <v>131.9</v>
      </c>
      <c r="I81" s="8">
        <v>0.08</v>
      </c>
      <c r="J81" s="11">
        <v>132.01</v>
      </c>
      <c r="K81" s="8">
        <v>0.08</v>
      </c>
      <c r="L81" s="11">
        <v>132.19</v>
      </c>
      <c r="M81" s="8">
        <v>0.1</v>
      </c>
      <c r="O81" s="7">
        <f t="shared" si="3"/>
        <v>131.90833333333333</v>
      </c>
      <c r="P81" s="11">
        <f t="shared" si="4"/>
        <v>8.8333333333333333E-2</v>
      </c>
      <c r="Q81" s="8">
        <f t="shared" si="5"/>
        <v>4.9966655548141968E-2</v>
      </c>
    </row>
    <row r="82" spans="2:17" x14ac:dyDescent="0.3">
      <c r="B82" s="7">
        <v>133.88999999999999</v>
      </c>
      <c r="C82" s="8">
        <v>0.06</v>
      </c>
      <c r="D82" s="7">
        <v>134.36000000000001</v>
      </c>
      <c r="E82" s="8">
        <v>0.04</v>
      </c>
      <c r="F82" s="7">
        <v>133.88</v>
      </c>
      <c r="G82" s="8">
        <v>0.19</v>
      </c>
      <c r="H82" s="11">
        <v>134.01</v>
      </c>
      <c r="I82" s="8">
        <v>0.08</v>
      </c>
      <c r="J82" s="11">
        <v>134.09</v>
      </c>
      <c r="K82" s="8">
        <v>0.08</v>
      </c>
      <c r="L82" s="11">
        <v>134.15</v>
      </c>
      <c r="M82" s="8">
        <v>0.1</v>
      </c>
      <c r="O82" s="7">
        <f t="shared" si="3"/>
        <v>134.06333333333333</v>
      </c>
      <c r="P82" s="11">
        <f t="shared" si="4"/>
        <v>9.1666666666666674E-2</v>
      </c>
      <c r="Q82" s="8">
        <f t="shared" si="5"/>
        <v>5.2313159593611526E-2</v>
      </c>
    </row>
    <row r="83" spans="2:17" x14ac:dyDescent="0.3">
      <c r="B83" s="7">
        <v>135.97</v>
      </c>
      <c r="C83" s="8">
        <v>0.06</v>
      </c>
      <c r="D83" s="7">
        <v>135.69999999999999</v>
      </c>
      <c r="E83" s="8">
        <v>0.04</v>
      </c>
      <c r="F83" s="7">
        <v>135.84</v>
      </c>
      <c r="G83" s="8">
        <v>0.18</v>
      </c>
      <c r="H83" s="11">
        <v>135.93</v>
      </c>
      <c r="I83" s="8">
        <v>0.08</v>
      </c>
      <c r="J83" s="11">
        <v>136.06</v>
      </c>
      <c r="K83" s="8">
        <v>0.08</v>
      </c>
      <c r="L83" s="11">
        <v>136.22999999999999</v>
      </c>
      <c r="M83" s="8">
        <v>0.09</v>
      </c>
      <c r="O83" s="7">
        <f t="shared" si="3"/>
        <v>135.95500000000001</v>
      </c>
      <c r="P83" s="11">
        <f t="shared" si="4"/>
        <v>8.8333333333333333E-2</v>
      </c>
      <c r="Q83" s="8">
        <f t="shared" si="5"/>
        <v>4.8339080118126626E-2</v>
      </c>
    </row>
    <row r="84" spans="2:17" x14ac:dyDescent="0.3">
      <c r="B84" s="7">
        <v>138.07</v>
      </c>
      <c r="C84" s="8">
        <v>0.06</v>
      </c>
      <c r="D84" s="7">
        <v>137.78</v>
      </c>
      <c r="E84" s="8">
        <v>0.04</v>
      </c>
      <c r="F84" s="7">
        <v>137.88999999999999</v>
      </c>
      <c r="G84" s="8">
        <v>0.18</v>
      </c>
      <c r="H84" s="11">
        <v>138.01</v>
      </c>
      <c r="I84" s="8">
        <v>0.08</v>
      </c>
      <c r="J84" s="11">
        <v>138.13999999999999</v>
      </c>
      <c r="K84" s="8">
        <v>0.08</v>
      </c>
      <c r="L84" s="11">
        <v>138.19999999999999</v>
      </c>
      <c r="M84" s="8">
        <v>0.09</v>
      </c>
      <c r="O84" s="7">
        <f t="shared" si="3"/>
        <v>138.01499999999999</v>
      </c>
      <c r="P84" s="11">
        <f t="shared" si="4"/>
        <v>8.8333333333333333E-2</v>
      </c>
      <c r="Q84" s="8">
        <f t="shared" si="5"/>
        <v>4.8339080118126626E-2</v>
      </c>
    </row>
    <row r="85" spans="2:17" x14ac:dyDescent="0.3">
      <c r="B85" s="7">
        <v>140.01</v>
      </c>
      <c r="C85" s="8">
        <v>0.05</v>
      </c>
      <c r="D85" s="7">
        <v>139.75</v>
      </c>
      <c r="E85" s="8">
        <v>0.04</v>
      </c>
      <c r="F85" s="7">
        <v>139.96</v>
      </c>
      <c r="G85" s="8">
        <v>0.18</v>
      </c>
      <c r="H85" s="11">
        <v>139.99</v>
      </c>
      <c r="I85" s="8">
        <v>0.08</v>
      </c>
      <c r="J85" s="11">
        <v>140.24</v>
      </c>
      <c r="K85" s="8">
        <v>0.08</v>
      </c>
      <c r="L85" s="11">
        <v>140.27000000000001</v>
      </c>
      <c r="M85" s="8">
        <v>0.1</v>
      </c>
      <c r="O85" s="7">
        <f t="shared" si="3"/>
        <v>140.03666666666666</v>
      </c>
      <c r="P85" s="11">
        <f t="shared" si="4"/>
        <v>8.8333333333333333E-2</v>
      </c>
      <c r="Q85" s="8">
        <f t="shared" si="5"/>
        <v>4.9966655548141968E-2</v>
      </c>
    </row>
    <row r="86" spans="2:17" x14ac:dyDescent="0.3">
      <c r="B86" s="7">
        <v>142.08000000000001</v>
      </c>
      <c r="C86" s="8">
        <v>0.06</v>
      </c>
      <c r="D86" s="7">
        <v>141.81</v>
      </c>
      <c r="E86" s="8">
        <v>0.04</v>
      </c>
      <c r="F86" s="7">
        <v>141.94</v>
      </c>
      <c r="G86" s="8">
        <v>0.19</v>
      </c>
      <c r="H86" s="11">
        <v>142.06</v>
      </c>
      <c r="I86" s="8">
        <v>0.08</v>
      </c>
      <c r="J86" s="11">
        <v>142.16999999999999</v>
      </c>
      <c r="K86" s="8">
        <v>0.08</v>
      </c>
      <c r="L86" s="11">
        <v>142.25</v>
      </c>
      <c r="M86" s="8">
        <v>0.1</v>
      </c>
      <c r="O86" s="7">
        <f t="shared" si="3"/>
        <v>142.05166666666665</v>
      </c>
      <c r="P86" s="11">
        <f t="shared" si="4"/>
        <v>9.1666666666666674E-2</v>
      </c>
      <c r="Q86" s="8">
        <f t="shared" si="5"/>
        <v>5.2313159593611526E-2</v>
      </c>
    </row>
    <row r="87" spans="2:17" x14ac:dyDescent="0.3">
      <c r="B87" s="7">
        <v>144.05000000000001</v>
      </c>
      <c r="C87" s="8">
        <v>0.06</v>
      </c>
      <c r="D87" s="7">
        <v>143.88999999999999</v>
      </c>
      <c r="E87" s="8">
        <v>0.04</v>
      </c>
      <c r="F87" s="7">
        <v>144.01</v>
      </c>
      <c r="G87" s="8">
        <v>0.18</v>
      </c>
      <c r="H87" s="11">
        <v>144.03</v>
      </c>
      <c r="I87" s="8">
        <v>0.09</v>
      </c>
      <c r="J87" s="11">
        <v>144.25</v>
      </c>
      <c r="K87" s="8">
        <v>0.08</v>
      </c>
      <c r="L87" s="11">
        <v>144.30000000000001</v>
      </c>
      <c r="M87" s="8">
        <v>0.1</v>
      </c>
      <c r="O87" s="7">
        <f t="shared" si="3"/>
        <v>144.08833333333334</v>
      </c>
      <c r="P87" s="11">
        <f t="shared" si="4"/>
        <v>9.1666666666666674E-2</v>
      </c>
      <c r="Q87" s="8">
        <f t="shared" si="5"/>
        <v>4.8339080118126626E-2</v>
      </c>
    </row>
    <row r="88" spans="2:17" x14ac:dyDescent="0.3">
      <c r="B88" s="7">
        <v>146.05000000000001</v>
      </c>
      <c r="C88" s="8">
        <v>0.06</v>
      </c>
      <c r="D88" s="7">
        <v>145.84</v>
      </c>
      <c r="E88" s="8">
        <v>0.04</v>
      </c>
      <c r="F88" s="7">
        <v>146.04</v>
      </c>
      <c r="G88" s="8">
        <v>0.18</v>
      </c>
      <c r="H88" s="11">
        <v>146.11000000000001</v>
      </c>
      <c r="I88" s="8">
        <v>0.09</v>
      </c>
      <c r="J88" s="11">
        <v>146.21</v>
      </c>
      <c r="K88" s="8">
        <v>0.08</v>
      </c>
      <c r="L88" s="11">
        <v>146.38</v>
      </c>
      <c r="M88" s="8">
        <v>0.1</v>
      </c>
      <c r="O88" s="7">
        <f t="shared" si="3"/>
        <v>146.10499999999999</v>
      </c>
      <c r="P88" s="11">
        <f t="shared" si="4"/>
        <v>9.1666666666666674E-2</v>
      </c>
      <c r="Q88" s="8">
        <f t="shared" si="5"/>
        <v>4.8339080118126626E-2</v>
      </c>
    </row>
    <row r="89" spans="2:17" x14ac:dyDescent="0.3">
      <c r="B89" s="7">
        <v>148.09</v>
      </c>
      <c r="C89" s="8">
        <v>0.06</v>
      </c>
      <c r="D89" s="7">
        <v>147.93</v>
      </c>
      <c r="E89" s="8">
        <v>0.04</v>
      </c>
      <c r="F89" s="7">
        <v>148.05000000000001</v>
      </c>
      <c r="G89" s="8">
        <v>0.18</v>
      </c>
      <c r="H89" s="11">
        <v>148.21</v>
      </c>
      <c r="I89" s="8">
        <v>0.09</v>
      </c>
      <c r="J89" s="11">
        <v>148.29</v>
      </c>
      <c r="K89" s="8">
        <v>0.08</v>
      </c>
      <c r="L89" s="11">
        <v>148.34</v>
      </c>
      <c r="M89" s="8">
        <v>0.1</v>
      </c>
      <c r="O89" s="7">
        <f t="shared" si="3"/>
        <v>148.15166666666667</v>
      </c>
      <c r="P89" s="11">
        <f t="shared" si="4"/>
        <v>9.1666666666666674E-2</v>
      </c>
      <c r="Q89" s="8">
        <f t="shared" si="5"/>
        <v>4.8339080118126626E-2</v>
      </c>
    </row>
    <row r="90" spans="2:17" x14ac:dyDescent="0.3">
      <c r="B90" s="7">
        <v>150.16</v>
      </c>
      <c r="C90" s="8">
        <v>0.06</v>
      </c>
      <c r="D90" s="7">
        <v>149.9</v>
      </c>
      <c r="E90" s="8">
        <v>0.04</v>
      </c>
      <c r="F90" s="7">
        <v>150.03</v>
      </c>
      <c r="G90" s="8">
        <v>0.18</v>
      </c>
      <c r="H90" s="11">
        <v>150.13</v>
      </c>
      <c r="I90" s="8">
        <v>0.09</v>
      </c>
      <c r="J90" s="11">
        <v>150.25</v>
      </c>
      <c r="K90" s="8">
        <v>0.08</v>
      </c>
      <c r="L90" s="11">
        <v>150.41999999999999</v>
      </c>
      <c r="M90" s="8">
        <v>0.1</v>
      </c>
      <c r="O90" s="7">
        <f t="shared" si="3"/>
        <v>150.14833333333334</v>
      </c>
      <c r="P90" s="11">
        <f t="shared" si="4"/>
        <v>9.1666666666666674E-2</v>
      </c>
      <c r="Q90" s="8">
        <f t="shared" si="5"/>
        <v>4.8339080118126626E-2</v>
      </c>
    </row>
    <row r="91" spans="2:17" x14ac:dyDescent="0.3">
      <c r="B91" s="7">
        <v>152.27000000000001</v>
      </c>
      <c r="C91" s="8">
        <v>0.06</v>
      </c>
      <c r="D91" s="7">
        <v>151.97</v>
      </c>
      <c r="E91" s="8">
        <v>0.04</v>
      </c>
      <c r="F91" s="7">
        <v>152.1</v>
      </c>
      <c r="G91" s="8">
        <v>0.18</v>
      </c>
      <c r="H91" s="11">
        <v>152.21</v>
      </c>
      <c r="I91" s="8">
        <v>0.09</v>
      </c>
      <c r="J91" s="11">
        <v>152.33000000000001</v>
      </c>
      <c r="K91" s="8">
        <v>0.08</v>
      </c>
      <c r="L91" s="11">
        <v>152.38999999999999</v>
      </c>
      <c r="M91" s="8">
        <v>0.1</v>
      </c>
      <c r="O91" s="7">
        <f t="shared" si="3"/>
        <v>152.21166666666667</v>
      </c>
      <c r="P91" s="11">
        <f t="shared" si="4"/>
        <v>9.1666666666666674E-2</v>
      </c>
      <c r="Q91" s="8">
        <f t="shared" si="5"/>
        <v>4.8339080118126626E-2</v>
      </c>
    </row>
    <row r="92" spans="2:17" x14ac:dyDescent="0.3">
      <c r="B92" s="7">
        <v>154.19999999999999</v>
      </c>
      <c r="C92" s="8">
        <v>0.05</v>
      </c>
      <c r="D92" s="7">
        <v>153.93</v>
      </c>
      <c r="E92" s="8">
        <v>0.04</v>
      </c>
      <c r="F92" s="7">
        <v>154.12</v>
      </c>
      <c r="G92" s="8">
        <v>0.18</v>
      </c>
      <c r="H92" s="11">
        <v>154.18</v>
      </c>
      <c r="I92" s="8">
        <v>0.09</v>
      </c>
      <c r="J92" s="11">
        <v>154.44</v>
      </c>
      <c r="K92" s="8">
        <v>0.08</v>
      </c>
      <c r="L92" s="11">
        <v>154.47</v>
      </c>
      <c r="M92" s="8">
        <v>0.1</v>
      </c>
      <c r="O92" s="7">
        <f t="shared" si="3"/>
        <v>154.22333333333336</v>
      </c>
      <c r="P92" s="11">
        <f t="shared" si="4"/>
        <v>9.0000000000000011E-2</v>
      </c>
      <c r="Q92" s="8">
        <f t="shared" si="5"/>
        <v>4.9799598391954934E-2</v>
      </c>
    </row>
    <row r="93" spans="2:17" x14ac:dyDescent="0.3">
      <c r="B93" s="7">
        <v>156.28</v>
      </c>
      <c r="C93" s="8">
        <v>0.06</v>
      </c>
      <c r="D93" s="7">
        <v>156</v>
      </c>
      <c r="E93" s="8">
        <v>0.04</v>
      </c>
      <c r="F93" s="7">
        <v>156.16</v>
      </c>
      <c r="G93" s="8">
        <v>0.18</v>
      </c>
      <c r="H93" s="11">
        <v>156.25</v>
      </c>
      <c r="I93" s="8">
        <v>0.09</v>
      </c>
      <c r="J93" s="11">
        <v>156.37</v>
      </c>
      <c r="K93" s="8">
        <v>0.08</v>
      </c>
      <c r="L93" s="11">
        <v>156.59</v>
      </c>
      <c r="M93" s="8">
        <v>0.1</v>
      </c>
      <c r="O93" s="7">
        <f t="shared" si="3"/>
        <v>156.27500000000001</v>
      </c>
      <c r="P93" s="11">
        <f t="shared" si="4"/>
        <v>9.1666666666666674E-2</v>
      </c>
      <c r="Q93" s="8">
        <f t="shared" si="5"/>
        <v>4.8339080118126626E-2</v>
      </c>
    </row>
    <row r="94" spans="2:17" x14ac:dyDescent="0.3">
      <c r="B94" s="7">
        <v>158.25</v>
      </c>
      <c r="C94" s="8">
        <v>0.05</v>
      </c>
      <c r="D94" s="7">
        <v>158.08000000000001</v>
      </c>
      <c r="E94" s="8">
        <v>0.04</v>
      </c>
      <c r="F94" s="7">
        <v>158.22999999999999</v>
      </c>
      <c r="G94" s="8">
        <v>0.18</v>
      </c>
      <c r="H94" s="11">
        <v>158.22</v>
      </c>
      <c r="I94" s="8">
        <v>0.09</v>
      </c>
      <c r="J94" s="11">
        <v>158.44999999999999</v>
      </c>
      <c r="K94" s="8">
        <v>0.08</v>
      </c>
      <c r="L94" s="11">
        <v>158.53</v>
      </c>
      <c r="M94" s="8">
        <v>0.1</v>
      </c>
      <c r="O94" s="7">
        <f t="shared" si="3"/>
        <v>158.29333333333332</v>
      </c>
      <c r="P94" s="11">
        <f t="shared" si="4"/>
        <v>9.0000000000000011E-2</v>
      </c>
      <c r="Q94" s="8">
        <f t="shared" si="5"/>
        <v>4.9799598391954934E-2</v>
      </c>
    </row>
    <row r="95" spans="2:17" x14ac:dyDescent="0.3">
      <c r="B95" s="7">
        <v>160.24</v>
      </c>
      <c r="C95" s="8">
        <v>0.05</v>
      </c>
      <c r="D95" s="7">
        <v>160.05000000000001</v>
      </c>
      <c r="E95" s="8">
        <v>0.04</v>
      </c>
      <c r="F95" s="7">
        <v>160.26</v>
      </c>
      <c r="G95" s="8">
        <v>0.19</v>
      </c>
      <c r="H95" s="11">
        <v>160.30000000000001</v>
      </c>
      <c r="I95" s="8">
        <v>0.09</v>
      </c>
      <c r="J95" s="11">
        <v>160.41999999999999</v>
      </c>
      <c r="K95" s="8">
        <v>0.08</v>
      </c>
      <c r="L95" s="11">
        <v>160.59</v>
      </c>
      <c r="M95" s="8">
        <v>0.1</v>
      </c>
      <c r="O95" s="7">
        <f t="shared" si="3"/>
        <v>160.31</v>
      </c>
      <c r="P95" s="11">
        <f t="shared" si="4"/>
        <v>9.1666666666666674E-2</v>
      </c>
      <c r="Q95" s="8">
        <f t="shared" si="5"/>
        <v>5.3447793842839451E-2</v>
      </c>
    </row>
    <row r="96" spans="2:17" x14ac:dyDescent="0.3">
      <c r="B96" s="7">
        <v>162.29</v>
      </c>
      <c r="C96" s="8">
        <v>0.06</v>
      </c>
      <c r="D96" s="7">
        <v>162.12</v>
      </c>
      <c r="E96" s="8">
        <v>0.04</v>
      </c>
      <c r="F96" s="7">
        <v>162.29</v>
      </c>
      <c r="G96" s="8">
        <v>0.19</v>
      </c>
      <c r="H96" s="11">
        <v>162.41</v>
      </c>
      <c r="I96" s="8">
        <v>0.09</v>
      </c>
      <c r="J96" s="11">
        <v>162.5</v>
      </c>
      <c r="K96" s="8">
        <v>0.08</v>
      </c>
      <c r="L96" s="11">
        <v>162.55000000000001</v>
      </c>
      <c r="M96" s="8">
        <v>0.1</v>
      </c>
      <c r="O96" s="7">
        <f t="shared" si="3"/>
        <v>162.35999999999999</v>
      </c>
      <c r="P96" s="11">
        <f t="shared" si="4"/>
        <v>9.3333333333333338E-2</v>
      </c>
      <c r="Q96" s="8">
        <f t="shared" si="5"/>
        <v>5.2025634707004428E-2</v>
      </c>
    </row>
    <row r="97" spans="2:17" x14ac:dyDescent="0.3">
      <c r="B97" s="7">
        <v>164.36</v>
      </c>
      <c r="C97" s="8">
        <v>0.06</v>
      </c>
      <c r="D97" s="7">
        <v>164.09</v>
      </c>
      <c r="E97" s="8">
        <v>0.04</v>
      </c>
      <c r="F97" s="7">
        <v>164.32</v>
      </c>
      <c r="G97" s="8">
        <v>0.18</v>
      </c>
      <c r="H97" s="11">
        <v>164.33</v>
      </c>
      <c r="I97" s="8">
        <v>0.09</v>
      </c>
      <c r="J97" s="11">
        <v>164.45</v>
      </c>
      <c r="K97" s="8">
        <v>0.08</v>
      </c>
      <c r="L97" s="11">
        <v>164.6</v>
      </c>
      <c r="M97" s="8">
        <v>0.1</v>
      </c>
      <c r="O97" s="7">
        <f t="shared" si="3"/>
        <v>164.35833333333332</v>
      </c>
      <c r="P97" s="11">
        <f t="shared" si="4"/>
        <v>9.1666666666666674E-2</v>
      </c>
      <c r="Q97" s="8">
        <f t="shared" si="5"/>
        <v>4.8339080118126626E-2</v>
      </c>
    </row>
    <row r="98" spans="2:17" x14ac:dyDescent="0.3">
      <c r="B98" s="7">
        <v>166.46</v>
      </c>
      <c r="C98" s="8">
        <v>0.05</v>
      </c>
      <c r="D98" s="7">
        <v>166.16</v>
      </c>
      <c r="E98" s="8">
        <v>0.04</v>
      </c>
      <c r="F98" s="7">
        <v>166.32</v>
      </c>
      <c r="G98" s="8">
        <v>0.18</v>
      </c>
      <c r="H98" s="11">
        <v>166.4</v>
      </c>
      <c r="I98" s="8">
        <v>0.09</v>
      </c>
      <c r="J98" s="11">
        <v>166.53</v>
      </c>
      <c r="K98" s="8">
        <v>0.08</v>
      </c>
      <c r="L98" s="11">
        <v>166.59</v>
      </c>
      <c r="M98" s="8">
        <v>0.1</v>
      </c>
      <c r="O98" s="7">
        <f t="shared" si="3"/>
        <v>166.41</v>
      </c>
      <c r="P98" s="11">
        <f t="shared" si="4"/>
        <v>9.0000000000000011E-2</v>
      </c>
      <c r="Q98" s="8">
        <f t="shared" si="5"/>
        <v>4.9799598391954934E-2</v>
      </c>
    </row>
    <row r="99" spans="2:17" x14ac:dyDescent="0.3">
      <c r="B99" s="7">
        <v>168.4</v>
      </c>
      <c r="C99" s="8">
        <v>0.06</v>
      </c>
      <c r="D99" s="7">
        <v>168.6</v>
      </c>
      <c r="E99" s="8">
        <v>0.04</v>
      </c>
      <c r="F99" s="7">
        <v>168.38</v>
      </c>
      <c r="G99" s="8">
        <v>0.18</v>
      </c>
      <c r="H99" s="11">
        <v>168.37</v>
      </c>
      <c r="I99" s="8">
        <v>0.09</v>
      </c>
      <c r="J99" s="11">
        <v>168.63</v>
      </c>
      <c r="K99" s="8">
        <v>0.08</v>
      </c>
      <c r="L99" s="11">
        <v>168.65</v>
      </c>
      <c r="M99" s="8">
        <v>0.09</v>
      </c>
      <c r="O99" s="7">
        <f t="shared" si="3"/>
        <v>168.505</v>
      </c>
      <c r="P99" s="11">
        <f t="shared" si="4"/>
        <v>9.0000000000000011E-2</v>
      </c>
      <c r="Q99" s="8">
        <f t="shared" si="5"/>
        <v>4.816637831516915E-2</v>
      </c>
    </row>
    <row r="100" spans="2:17" x14ac:dyDescent="0.3">
      <c r="B100" s="7">
        <v>170.47</v>
      </c>
      <c r="C100" s="8">
        <v>0.06</v>
      </c>
      <c r="D100" s="7">
        <v>170.21</v>
      </c>
      <c r="E100" s="8">
        <v>0.04</v>
      </c>
      <c r="F100" s="7">
        <v>170.35</v>
      </c>
      <c r="G100" s="8">
        <v>0.18</v>
      </c>
      <c r="H100" s="11">
        <v>170.45</v>
      </c>
      <c r="I100" s="8">
        <v>0.09</v>
      </c>
      <c r="J100" s="11">
        <v>170.56</v>
      </c>
      <c r="K100" s="8">
        <v>0.08</v>
      </c>
      <c r="L100" s="11">
        <v>170.73</v>
      </c>
      <c r="M100" s="8">
        <v>0.1</v>
      </c>
      <c r="O100" s="7">
        <f t="shared" si="3"/>
        <v>170.46166666666667</v>
      </c>
      <c r="P100" s="11">
        <f t="shared" si="4"/>
        <v>9.1666666666666674E-2</v>
      </c>
      <c r="Q100" s="8">
        <f t="shared" si="5"/>
        <v>4.8339080118126626E-2</v>
      </c>
    </row>
    <row r="101" spans="2:17" x14ac:dyDescent="0.3">
      <c r="B101" s="7">
        <v>172.44</v>
      </c>
      <c r="C101" s="8">
        <v>0.06</v>
      </c>
      <c r="D101" s="7">
        <v>172.29</v>
      </c>
      <c r="E101" s="8">
        <v>0.04</v>
      </c>
      <c r="F101" s="7">
        <v>172.44</v>
      </c>
      <c r="G101" s="8">
        <v>0.19</v>
      </c>
      <c r="H101" s="11">
        <v>172.42</v>
      </c>
      <c r="I101" s="8">
        <v>0.09</v>
      </c>
      <c r="J101" s="11">
        <v>172.64</v>
      </c>
      <c r="K101" s="8">
        <v>0.08</v>
      </c>
      <c r="L101" s="11">
        <v>172.69</v>
      </c>
      <c r="M101" s="8">
        <v>0.1</v>
      </c>
      <c r="O101" s="7">
        <f t="shared" si="3"/>
        <v>172.48666666666668</v>
      </c>
      <c r="P101" s="11">
        <f t="shared" si="4"/>
        <v>9.3333333333333338E-2</v>
      </c>
      <c r="Q101" s="8">
        <f t="shared" si="5"/>
        <v>5.2025634707004428E-2</v>
      </c>
    </row>
    <row r="102" spans="2:17" x14ac:dyDescent="0.3">
      <c r="B102" s="7">
        <v>174.44</v>
      </c>
      <c r="C102" s="8">
        <v>0.06</v>
      </c>
      <c r="D102" s="7">
        <v>174.25</v>
      </c>
      <c r="E102" s="8">
        <v>0.04</v>
      </c>
      <c r="F102" s="7">
        <v>174.46</v>
      </c>
      <c r="G102" s="8">
        <v>0.19</v>
      </c>
      <c r="H102" s="11">
        <v>174.49</v>
      </c>
      <c r="I102" s="8">
        <v>0.09</v>
      </c>
      <c r="J102" s="11">
        <v>174.6</v>
      </c>
      <c r="K102" s="8">
        <v>0.08</v>
      </c>
      <c r="L102" s="11">
        <v>174.77</v>
      </c>
      <c r="M102" s="8">
        <v>0.1</v>
      </c>
      <c r="O102" s="7">
        <f t="shared" si="3"/>
        <v>174.50166666666667</v>
      </c>
      <c r="P102" s="11">
        <f t="shared" si="4"/>
        <v>9.3333333333333338E-2</v>
      </c>
      <c r="Q102" s="8">
        <f t="shared" si="5"/>
        <v>5.2025634707004428E-2</v>
      </c>
    </row>
    <row r="103" spans="2:17" x14ac:dyDescent="0.3">
      <c r="B103" s="7">
        <v>176.5</v>
      </c>
      <c r="C103" s="8">
        <v>0.06</v>
      </c>
      <c r="D103" s="7">
        <v>176.32</v>
      </c>
      <c r="E103" s="8">
        <v>0.04</v>
      </c>
      <c r="F103" s="7">
        <v>176.47</v>
      </c>
      <c r="G103" s="8">
        <v>0.19</v>
      </c>
      <c r="H103" s="11">
        <v>176.59</v>
      </c>
      <c r="I103" s="8">
        <v>0.09</v>
      </c>
      <c r="J103" s="11">
        <v>176.68</v>
      </c>
      <c r="K103" s="8">
        <v>0.08</v>
      </c>
      <c r="L103" s="11">
        <v>176.74</v>
      </c>
      <c r="M103" s="8">
        <v>0.1</v>
      </c>
      <c r="O103" s="7">
        <f t="shared" si="3"/>
        <v>176.54999999999998</v>
      </c>
      <c r="P103" s="11">
        <f t="shared" si="4"/>
        <v>9.3333333333333338E-2</v>
      </c>
      <c r="Q103" s="8">
        <f t="shared" si="5"/>
        <v>5.2025634707004428E-2</v>
      </c>
    </row>
    <row r="104" spans="2:17" x14ac:dyDescent="0.3">
      <c r="B104" s="7">
        <v>178.56</v>
      </c>
      <c r="C104" s="8">
        <v>0.06</v>
      </c>
      <c r="D104" s="7">
        <v>178.29</v>
      </c>
      <c r="E104" s="8">
        <v>0.04</v>
      </c>
      <c r="F104" s="7">
        <v>178.53</v>
      </c>
      <c r="G104" s="8">
        <v>0.19</v>
      </c>
      <c r="H104" s="11">
        <v>178.53</v>
      </c>
      <c r="I104" s="8">
        <v>0.09</v>
      </c>
      <c r="J104" s="11">
        <v>178.65</v>
      </c>
      <c r="K104" s="8">
        <v>0.08</v>
      </c>
      <c r="L104" s="11">
        <v>178.82</v>
      </c>
      <c r="M104" s="8">
        <v>0.1</v>
      </c>
      <c r="O104" s="7">
        <f t="shared" si="3"/>
        <v>178.5633333333333</v>
      </c>
      <c r="P104" s="11">
        <f t="shared" si="4"/>
        <v>9.3333333333333338E-2</v>
      </c>
      <c r="Q104" s="8">
        <f t="shared" si="5"/>
        <v>5.2025634707004428E-2</v>
      </c>
    </row>
    <row r="105" spans="2:17" x14ac:dyDescent="0.3">
      <c r="B105" s="7">
        <v>180.66</v>
      </c>
      <c r="C105" s="8">
        <v>0.06</v>
      </c>
      <c r="D105" s="7">
        <v>180.36</v>
      </c>
      <c r="E105" s="8">
        <v>0.05</v>
      </c>
      <c r="F105" s="7">
        <v>180.51</v>
      </c>
      <c r="G105" s="8">
        <v>0.19</v>
      </c>
      <c r="H105" s="11">
        <v>180.61</v>
      </c>
      <c r="I105" s="8">
        <v>0.09</v>
      </c>
      <c r="J105" s="11">
        <v>180.72</v>
      </c>
      <c r="K105" s="8">
        <v>0.08</v>
      </c>
      <c r="L105" s="11">
        <v>180.78</v>
      </c>
      <c r="M105" s="8">
        <v>0.1</v>
      </c>
      <c r="O105" s="7">
        <f t="shared" si="3"/>
        <v>180.60666666666668</v>
      </c>
      <c r="P105" s="11">
        <f t="shared" si="4"/>
        <v>9.5000000000000015E-2</v>
      </c>
      <c r="Q105" s="8">
        <f t="shared" si="5"/>
        <v>5.009990019950139E-2</v>
      </c>
    </row>
    <row r="106" spans="2:17" x14ac:dyDescent="0.3">
      <c r="B106" s="7">
        <v>182.56</v>
      </c>
      <c r="C106" s="8">
        <v>0.06</v>
      </c>
      <c r="D106" s="7">
        <v>182.79</v>
      </c>
      <c r="E106" s="8">
        <v>0.04</v>
      </c>
      <c r="F106" s="7">
        <v>182.8</v>
      </c>
      <c r="G106" s="8">
        <v>0.18</v>
      </c>
      <c r="H106" s="11">
        <v>182.58</v>
      </c>
      <c r="I106" s="8">
        <v>0.09</v>
      </c>
      <c r="J106" s="11">
        <v>182.82</v>
      </c>
      <c r="K106" s="8">
        <v>0.08</v>
      </c>
      <c r="L106" s="11">
        <v>182.86</v>
      </c>
      <c r="M106" s="8">
        <v>0.1</v>
      </c>
      <c r="O106" s="7">
        <f t="shared" si="3"/>
        <v>182.73500000000004</v>
      </c>
      <c r="P106" s="11">
        <f t="shared" si="4"/>
        <v>9.1666666666666674E-2</v>
      </c>
      <c r="Q106" s="8">
        <f t="shared" si="5"/>
        <v>4.8339080118126626E-2</v>
      </c>
    </row>
    <row r="107" spans="2:17" x14ac:dyDescent="0.3">
      <c r="B107" s="7">
        <v>184.67</v>
      </c>
      <c r="C107" s="8">
        <v>0.06</v>
      </c>
      <c r="D107" s="7">
        <v>184.39</v>
      </c>
      <c r="E107" s="8">
        <v>0.04</v>
      </c>
      <c r="F107" s="7">
        <v>184.55</v>
      </c>
      <c r="G107" s="8">
        <v>0.19</v>
      </c>
      <c r="H107" s="11">
        <v>184.65</v>
      </c>
      <c r="I107" s="8">
        <v>0.09</v>
      </c>
      <c r="J107" s="11">
        <v>184.76</v>
      </c>
      <c r="K107" s="8">
        <v>0.08</v>
      </c>
      <c r="L107" s="11">
        <v>184.96</v>
      </c>
      <c r="M107" s="8">
        <v>0.1</v>
      </c>
      <c r="O107" s="7">
        <f t="shared" si="3"/>
        <v>184.6633333333333</v>
      </c>
      <c r="P107" s="11">
        <f t="shared" si="4"/>
        <v>9.3333333333333338E-2</v>
      </c>
      <c r="Q107" s="8">
        <f t="shared" si="5"/>
        <v>5.2025634707004428E-2</v>
      </c>
    </row>
    <row r="108" spans="2:17" x14ac:dyDescent="0.3">
      <c r="B108" s="7">
        <v>186.64</v>
      </c>
      <c r="C108" s="8">
        <v>0.06</v>
      </c>
      <c r="D108" s="7">
        <v>186.48</v>
      </c>
      <c r="E108" s="8">
        <v>0.04</v>
      </c>
      <c r="F108" s="7">
        <v>186.63</v>
      </c>
      <c r="G108" s="8">
        <v>0.19</v>
      </c>
      <c r="H108" s="11">
        <v>186.61</v>
      </c>
      <c r="I108" s="8">
        <v>0.09</v>
      </c>
      <c r="J108" s="11">
        <v>186.83</v>
      </c>
      <c r="K108" s="8">
        <v>0.08</v>
      </c>
      <c r="L108" s="11">
        <v>186.88</v>
      </c>
      <c r="M108" s="8">
        <v>0.1</v>
      </c>
      <c r="O108" s="7">
        <f t="shared" si="3"/>
        <v>186.67833333333337</v>
      </c>
      <c r="P108" s="11">
        <f t="shared" si="4"/>
        <v>9.3333333333333338E-2</v>
      </c>
      <c r="Q108" s="8">
        <f t="shared" si="5"/>
        <v>5.2025634707004428E-2</v>
      </c>
    </row>
    <row r="109" spans="2:17" x14ac:dyDescent="0.3">
      <c r="B109" s="7">
        <v>188.63</v>
      </c>
      <c r="C109" s="8">
        <v>0.06</v>
      </c>
      <c r="D109" s="7">
        <v>188.44</v>
      </c>
      <c r="E109" s="8">
        <v>0.05</v>
      </c>
      <c r="F109" s="7">
        <v>188.67</v>
      </c>
      <c r="G109" s="8">
        <v>0.18</v>
      </c>
      <c r="H109" s="11">
        <v>188.69</v>
      </c>
      <c r="I109" s="8">
        <v>0.09</v>
      </c>
      <c r="J109" s="11">
        <v>188.8</v>
      </c>
      <c r="K109" s="8">
        <v>0.08</v>
      </c>
      <c r="L109" s="11">
        <v>188.97</v>
      </c>
      <c r="M109" s="8">
        <v>0.1</v>
      </c>
      <c r="O109" s="7">
        <f t="shared" si="3"/>
        <v>188.70000000000002</v>
      </c>
      <c r="P109" s="11">
        <f t="shared" si="4"/>
        <v>9.3333333333333338E-2</v>
      </c>
      <c r="Q109" s="8">
        <f t="shared" si="5"/>
        <v>4.6332134277050789E-2</v>
      </c>
    </row>
    <row r="110" spans="2:17" x14ac:dyDescent="0.3">
      <c r="B110" s="7">
        <v>190.68</v>
      </c>
      <c r="C110" s="8">
        <v>0.06</v>
      </c>
      <c r="D110" s="7">
        <v>190.51</v>
      </c>
      <c r="E110" s="8">
        <v>0.04</v>
      </c>
      <c r="F110" s="7">
        <v>190.67</v>
      </c>
      <c r="G110" s="8">
        <v>0.19</v>
      </c>
      <c r="H110" s="11">
        <v>190.79</v>
      </c>
      <c r="I110" s="8">
        <v>0.09</v>
      </c>
      <c r="J110" s="11">
        <v>190.89</v>
      </c>
      <c r="K110" s="8">
        <v>0.08</v>
      </c>
      <c r="L110" s="11">
        <v>190.93</v>
      </c>
      <c r="M110" s="8">
        <v>0.1</v>
      </c>
      <c r="O110" s="7">
        <f t="shared" si="3"/>
        <v>190.745</v>
      </c>
      <c r="P110" s="11">
        <f t="shared" si="4"/>
        <v>9.3333333333333338E-2</v>
      </c>
      <c r="Q110" s="8">
        <f t="shared" si="5"/>
        <v>5.2025634707004428E-2</v>
      </c>
    </row>
    <row r="111" spans="2:17" x14ac:dyDescent="0.3">
      <c r="B111" s="7">
        <v>192.76</v>
      </c>
      <c r="C111" s="8">
        <v>0.06</v>
      </c>
      <c r="D111" s="7">
        <v>192.48</v>
      </c>
      <c r="E111" s="8">
        <v>0.04</v>
      </c>
      <c r="F111" s="7">
        <v>192.71</v>
      </c>
      <c r="G111" s="8">
        <v>0.19</v>
      </c>
      <c r="H111" s="11">
        <v>192.73</v>
      </c>
      <c r="I111" s="8">
        <v>0.09</v>
      </c>
      <c r="J111" s="11">
        <v>192.84</v>
      </c>
      <c r="K111" s="8">
        <v>0.08</v>
      </c>
      <c r="L111" s="11">
        <v>193.01</v>
      </c>
      <c r="M111" s="8">
        <v>0.1</v>
      </c>
      <c r="O111" s="7">
        <f t="shared" si="3"/>
        <v>192.75500000000002</v>
      </c>
      <c r="P111" s="11">
        <f t="shared" si="4"/>
        <v>9.3333333333333338E-2</v>
      </c>
      <c r="Q111" s="8">
        <f t="shared" si="5"/>
        <v>5.2025634707004428E-2</v>
      </c>
    </row>
    <row r="112" spans="2:17" x14ac:dyDescent="0.3">
      <c r="B112" s="7">
        <v>194.86</v>
      </c>
      <c r="C112" s="8">
        <v>0.06</v>
      </c>
      <c r="D112" s="7">
        <v>194.56</v>
      </c>
      <c r="E112" s="8">
        <v>0.04</v>
      </c>
      <c r="F112" s="7">
        <v>194.7</v>
      </c>
      <c r="G112" s="8">
        <v>0.19</v>
      </c>
      <c r="H112" s="11">
        <v>194.8</v>
      </c>
      <c r="I112" s="8">
        <v>0.09</v>
      </c>
      <c r="J112" s="11">
        <v>194.91</v>
      </c>
      <c r="K112" s="8">
        <v>0.08</v>
      </c>
      <c r="L112" s="11">
        <v>194.97</v>
      </c>
      <c r="M112" s="8">
        <v>0.1</v>
      </c>
      <c r="O112" s="7">
        <f t="shared" si="3"/>
        <v>194.79999999999998</v>
      </c>
      <c r="P112" s="11">
        <f t="shared" si="4"/>
        <v>9.3333333333333338E-2</v>
      </c>
      <c r="Q112" s="8">
        <f t="shared" si="5"/>
        <v>5.2025634707004428E-2</v>
      </c>
    </row>
    <row r="113" spans="2:17" x14ac:dyDescent="0.3">
      <c r="B113" s="7">
        <v>196.79</v>
      </c>
      <c r="C113" s="8">
        <v>0.06</v>
      </c>
      <c r="D113" s="7">
        <v>196.99</v>
      </c>
      <c r="E113" s="8">
        <v>0.04</v>
      </c>
      <c r="F113" s="7">
        <v>196.77</v>
      </c>
      <c r="G113" s="8">
        <v>0.19</v>
      </c>
      <c r="H113" s="11">
        <v>196.77</v>
      </c>
      <c r="I113" s="8">
        <v>0.09</v>
      </c>
      <c r="J113" s="11">
        <v>197.02</v>
      </c>
      <c r="K113" s="8">
        <v>0.08</v>
      </c>
      <c r="L113" s="11">
        <v>197.04</v>
      </c>
      <c r="M113" s="8">
        <v>0.1</v>
      </c>
      <c r="O113" s="7">
        <f t="shared" si="3"/>
        <v>196.89666666666665</v>
      </c>
      <c r="P113" s="11">
        <f t="shared" si="4"/>
        <v>9.3333333333333338E-2</v>
      </c>
      <c r="Q113" s="8">
        <f t="shared" si="5"/>
        <v>5.2025634707004428E-2</v>
      </c>
    </row>
    <row r="114" spans="2:17" x14ac:dyDescent="0.3">
      <c r="B114" s="7">
        <v>198.87</v>
      </c>
      <c r="C114" s="8">
        <v>0.06</v>
      </c>
      <c r="D114" s="7">
        <v>198.59</v>
      </c>
      <c r="E114" s="8">
        <v>0.05</v>
      </c>
      <c r="F114" s="7">
        <v>198.75</v>
      </c>
      <c r="G114" s="8">
        <v>0.19</v>
      </c>
      <c r="H114" s="11">
        <v>198.84</v>
      </c>
      <c r="I114" s="8">
        <v>0.09</v>
      </c>
      <c r="J114" s="11">
        <v>198.95</v>
      </c>
      <c r="K114" s="8">
        <v>0.08</v>
      </c>
      <c r="L114" s="11">
        <v>199.15</v>
      </c>
      <c r="M114" s="8">
        <v>0.1</v>
      </c>
      <c r="O114" s="7">
        <f t="shared" si="3"/>
        <v>198.85833333333335</v>
      </c>
      <c r="P114" s="11">
        <f t="shared" si="4"/>
        <v>9.5000000000000015E-2</v>
      </c>
      <c r="Q114" s="8">
        <f t="shared" si="5"/>
        <v>5.009990019950139E-2</v>
      </c>
    </row>
    <row r="115" spans="2:17" x14ac:dyDescent="0.3">
      <c r="B115" s="7">
        <v>200.84</v>
      </c>
      <c r="C115" s="8">
        <v>0.06</v>
      </c>
      <c r="D115" s="7">
        <v>200.67</v>
      </c>
      <c r="E115" s="8">
        <v>0.04</v>
      </c>
      <c r="F115" s="7">
        <v>200.81</v>
      </c>
      <c r="G115" s="8">
        <v>0.18</v>
      </c>
      <c r="H115" s="11">
        <v>200.81</v>
      </c>
      <c r="I115" s="8">
        <v>0.09</v>
      </c>
      <c r="J115" s="11">
        <v>201.03</v>
      </c>
      <c r="K115" s="8">
        <v>0.09</v>
      </c>
      <c r="L115" s="11">
        <v>201.08</v>
      </c>
      <c r="M115" s="8">
        <v>0.1</v>
      </c>
      <c r="O115" s="7">
        <f t="shared" si="3"/>
        <v>200.87333333333331</v>
      </c>
      <c r="P115" s="11">
        <f t="shared" si="4"/>
        <v>9.3333333333333324E-2</v>
      </c>
      <c r="Q115" s="8">
        <f t="shared" si="5"/>
        <v>4.8027769744874348E-2</v>
      </c>
    </row>
    <row r="116" spans="2:17" x14ac:dyDescent="0.3">
      <c r="B116" s="7">
        <v>202.84</v>
      </c>
      <c r="C116" s="8">
        <v>0.06</v>
      </c>
      <c r="D116" s="7">
        <v>203.33</v>
      </c>
      <c r="E116" s="8">
        <v>0.04</v>
      </c>
      <c r="F116" s="7">
        <v>202.85</v>
      </c>
      <c r="G116" s="8">
        <v>0.19</v>
      </c>
      <c r="H116" s="11">
        <v>202.88</v>
      </c>
      <c r="I116" s="8">
        <v>0.09</v>
      </c>
      <c r="J116" s="11">
        <v>203</v>
      </c>
      <c r="K116" s="8">
        <v>0.08</v>
      </c>
      <c r="L116" s="11">
        <v>203.16</v>
      </c>
      <c r="M116" s="8">
        <v>0.1</v>
      </c>
      <c r="O116" s="7">
        <f t="shared" si="3"/>
        <v>203.01</v>
      </c>
      <c r="P116" s="11">
        <f t="shared" si="4"/>
        <v>9.3333333333333338E-2</v>
      </c>
      <c r="Q116" s="8">
        <f t="shared" si="5"/>
        <v>5.2025634707004428E-2</v>
      </c>
    </row>
    <row r="117" spans="2:17" x14ac:dyDescent="0.3">
      <c r="B117" s="7">
        <v>204.88</v>
      </c>
      <c r="C117" s="8">
        <v>0.06</v>
      </c>
      <c r="D117" s="7">
        <v>204.71</v>
      </c>
      <c r="E117" s="8">
        <v>0.04</v>
      </c>
      <c r="F117" s="7">
        <v>204.87</v>
      </c>
      <c r="G117" s="8">
        <v>0.18</v>
      </c>
      <c r="H117" s="11">
        <v>204.99</v>
      </c>
      <c r="I117" s="8">
        <v>0.09</v>
      </c>
      <c r="J117" s="11">
        <v>205.07</v>
      </c>
      <c r="K117" s="8">
        <v>0.09</v>
      </c>
      <c r="L117" s="11">
        <v>205.13</v>
      </c>
      <c r="M117" s="8">
        <v>0.1</v>
      </c>
      <c r="O117" s="7">
        <f t="shared" si="3"/>
        <v>204.94166666666669</v>
      </c>
      <c r="P117" s="11">
        <f t="shared" si="4"/>
        <v>9.3333333333333324E-2</v>
      </c>
      <c r="Q117" s="8">
        <f t="shared" si="5"/>
        <v>4.8027769744874348E-2</v>
      </c>
    </row>
    <row r="118" spans="2:17" x14ac:dyDescent="0.3">
      <c r="B118" s="7">
        <v>206.95</v>
      </c>
      <c r="C118" s="8">
        <v>0.06</v>
      </c>
      <c r="D118" s="7">
        <v>206.68</v>
      </c>
      <c r="E118" s="8">
        <v>0.05</v>
      </c>
      <c r="F118" s="7">
        <v>206.91</v>
      </c>
      <c r="G118" s="8">
        <v>0.18</v>
      </c>
      <c r="H118" s="11">
        <v>206.92</v>
      </c>
      <c r="I118" s="8">
        <v>0.09</v>
      </c>
      <c r="J118" s="11">
        <v>207.04</v>
      </c>
      <c r="K118" s="8">
        <v>0.08</v>
      </c>
      <c r="L118" s="11">
        <v>207.21</v>
      </c>
      <c r="M118" s="8">
        <v>0.1</v>
      </c>
      <c r="O118" s="7">
        <f t="shared" si="3"/>
        <v>206.95166666666668</v>
      </c>
      <c r="P118" s="11">
        <f t="shared" si="4"/>
        <v>9.3333333333333338E-2</v>
      </c>
      <c r="Q118" s="8">
        <f t="shared" si="5"/>
        <v>4.6332134277050789E-2</v>
      </c>
    </row>
    <row r="119" spans="2:17" x14ac:dyDescent="0.3">
      <c r="B119" s="7">
        <v>209.05</v>
      </c>
      <c r="C119" s="8">
        <v>0.06</v>
      </c>
      <c r="D119" s="7">
        <v>208.75</v>
      </c>
      <c r="E119" s="8">
        <v>0.05</v>
      </c>
      <c r="F119" s="7">
        <v>208.9</v>
      </c>
      <c r="G119" s="8">
        <v>0.19</v>
      </c>
      <c r="H119" s="11">
        <v>209</v>
      </c>
      <c r="I119" s="8">
        <v>0.09</v>
      </c>
      <c r="J119" s="11">
        <v>209.11</v>
      </c>
      <c r="K119" s="8">
        <v>0.08</v>
      </c>
      <c r="L119" s="11">
        <v>209.16</v>
      </c>
      <c r="M119" s="8">
        <v>0.1</v>
      </c>
      <c r="O119" s="7">
        <f t="shared" si="3"/>
        <v>208.995</v>
      </c>
      <c r="P119" s="11">
        <f t="shared" si="4"/>
        <v>9.5000000000000015E-2</v>
      </c>
      <c r="Q119" s="8">
        <f t="shared" si="5"/>
        <v>5.009990019950139E-2</v>
      </c>
    </row>
    <row r="120" spans="2:17" x14ac:dyDescent="0.3">
      <c r="B120" s="7">
        <v>210.99</v>
      </c>
      <c r="C120" s="8">
        <v>0.06</v>
      </c>
      <c r="D120" s="7">
        <v>211.19</v>
      </c>
      <c r="E120" s="8">
        <v>0.05</v>
      </c>
      <c r="F120" s="7">
        <v>210.96</v>
      </c>
      <c r="G120" s="8">
        <v>0.19</v>
      </c>
      <c r="H120" s="11">
        <v>210.97</v>
      </c>
      <c r="I120" s="8">
        <v>0.09</v>
      </c>
      <c r="J120" s="11">
        <v>211.22</v>
      </c>
      <c r="K120" s="8">
        <v>0.08</v>
      </c>
      <c r="L120" s="11">
        <v>211.24</v>
      </c>
      <c r="M120" s="8">
        <v>0.1</v>
      </c>
      <c r="O120" s="7">
        <f t="shared" si="3"/>
        <v>211.095</v>
      </c>
      <c r="P120" s="11">
        <f t="shared" si="4"/>
        <v>9.5000000000000015E-2</v>
      </c>
      <c r="Q120" s="8">
        <f t="shared" si="5"/>
        <v>5.009990019950139E-2</v>
      </c>
    </row>
    <row r="121" spans="2:17" x14ac:dyDescent="0.3">
      <c r="B121" s="7">
        <v>213.06</v>
      </c>
      <c r="C121" s="8">
        <v>0.06</v>
      </c>
      <c r="D121" s="7">
        <v>212.79</v>
      </c>
      <c r="E121" s="8">
        <v>0.05</v>
      </c>
      <c r="F121" s="7">
        <v>212.94</v>
      </c>
      <c r="G121" s="8">
        <v>0.18</v>
      </c>
      <c r="H121" s="11">
        <v>213.05</v>
      </c>
      <c r="I121" s="8">
        <v>0.09</v>
      </c>
      <c r="J121" s="11">
        <v>213.15</v>
      </c>
      <c r="K121" s="8">
        <v>0.08</v>
      </c>
      <c r="L121" s="11">
        <v>213.35</v>
      </c>
      <c r="M121" s="8">
        <v>0.09</v>
      </c>
      <c r="O121" s="7">
        <f t="shared" si="3"/>
        <v>213.05666666666664</v>
      </c>
      <c r="P121" s="11">
        <f t="shared" si="4"/>
        <v>9.1666666666666674E-2</v>
      </c>
      <c r="Q121" s="8">
        <f t="shared" si="5"/>
        <v>4.6224091842530193E-2</v>
      </c>
    </row>
    <row r="122" spans="2:17" x14ac:dyDescent="0.3">
      <c r="B122" s="7">
        <v>215.03</v>
      </c>
      <c r="C122" s="8">
        <v>0.06</v>
      </c>
      <c r="D122" s="7">
        <v>214.87</v>
      </c>
      <c r="E122" s="8">
        <v>0.05</v>
      </c>
      <c r="F122" s="7">
        <v>215.02</v>
      </c>
      <c r="G122" s="8">
        <v>0.18</v>
      </c>
      <c r="H122" s="11">
        <v>215.01</v>
      </c>
      <c r="I122" s="8">
        <v>0.09</v>
      </c>
      <c r="J122" s="11">
        <v>215.22</v>
      </c>
      <c r="K122" s="8">
        <v>0.09</v>
      </c>
      <c r="L122" s="11">
        <v>215.28</v>
      </c>
      <c r="M122" s="8">
        <v>0.1</v>
      </c>
      <c r="O122" s="7">
        <f t="shared" si="3"/>
        <v>215.07166666666663</v>
      </c>
      <c r="P122" s="11">
        <f t="shared" si="4"/>
        <v>9.4999999999999987E-2</v>
      </c>
      <c r="Q122" s="8">
        <f t="shared" si="5"/>
        <v>4.5934736311423426E-2</v>
      </c>
    </row>
    <row r="123" spans="2:17" x14ac:dyDescent="0.3">
      <c r="B123" s="7">
        <v>217.03</v>
      </c>
      <c r="C123" s="8">
        <v>0.06</v>
      </c>
      <c r="D123" s="7">
        <v>216.84</v>
      </c>
      <c r="E123" s="8">
        <v>0.05</v>
      </c>
      <c r="F123" s="7">
        <v>217.05</v>
      </c>
      <c r="G123" s="8">
        <v>0.19</v>
      </c>
      <c r="H123" s="11">
        <v>217.08</v>
      </c>
      <c r="I123" s="8">
        <v>0.09</v>
      </c>
      <c r="J123" s="11">
        <v>217.19</v>
      </c>
      <c r="K123" s="8">
        <v>0.08</v>
      </c>
      <c r="L123" s="11">
        <v>217.36</v>
      </c>
      <c r="M123" s="8">
        <v>0.1</v>
      </c>
      <c r="O123" s="7">
        <f t="shared" si="3"/>
        <v>217.0916666666667</v>
      </c>
      <c r="P123" s="11">
        <f t="shared" si="4"/>
        <v>9.5000000000000015E-2</v>
      </c>
      <c r="Q123" s="8">
        <f t="shared" si="5"/>
        <v>5.009990019950139E-2</v>
      </c>
    </row>
    <row r="124" spans="2:17" x14ac:dyDescent="0.3">
      <c r="B124" s="7">
        <v>219.08</v>
      </c>
      <c r="C124" s="8">
        <v>0.06</v>
      </c>
      <c r="D124" s="7">
        <v>218.91</v>
      </c>
      <c r="E124" s="8">
        <v>0.05</v>
      </c>
      <c r="F124" s="7">
        <v>219.06</v>
      </c>
      <c r="G124" s="8">
        <v>0.18</v>
      </c>
      <c r="H124" s="11">
        <v>219.19</v>
      </c>
      <c r="I124" s="8">
        <v>0.09</v>
      </c>
      <c r="J124" s="11">
        <v>219.27</v>
      </c>
      <c r="K124" s="8">
        <v>0.09</v>
      </c>
      <c r="L124" s="11">
        <v>219.33</v>
      </c>
      <c r="M124" s="8">
        <v>0.1</v>
      </c>
      <c r="O124" s="7">
        <f t="shared" si="3"/>
        <v>219.14</v>
      </c>
      <c r="P124" s="11">
        <f t="shared" si="4"/>
        <v>9.4999999999999987E-2</v>
      </c>
      <c r="Q124" s="8">
        <f t="shared" si="5"/>
        <v>4.5934736311423426E-2</v>
      </c>
    </row>
    <row r="125" spans="2:17" x14ac:dyDescent="0.3">
      <c r="B125" s="7">
        <v>221.15</v>
      </c>
      <c r="C125" s="8">
        <v>0.06</v>
      </c>
      <c r="D125" s="7">
        <v>220.87</v>
      </c>
      <c r="E125" s="8">
        <v>0.05</v>
      </c>
      <c r="F125" s="7">
        <v>221.1</v>
      </c>
      <c r="G125" s="8">
        <v>0.19</v>
      </c>
      <c r="H125" s="11">
        <v>221.12</v>
      </c>
      <c r="I125" s="8">
        <v>0.09</v>
      </c>
      <c r="J125" s="11">
        <v>221.23</v>
      </c>
      <c r="K125" s="8">
        <v>0.08</v>
      </c>
      <c r="L125" s="11">
        <v>221.41</v>
      </c>
      <c r="M125" s="8">
        <v>0.1</v>
      </c>
      <c r="O125" s="7">
        <f t="shared" si="3"/>
        <v>221.14666666666668</v>
      </c>
      <c r="P125" s="11">
        <f t="shared" si="4"/>
        <v>9.5000000000000015E-2</v>
      </c>
      <c r="Q125" s="8">
        <f t="shared" si="5"/>
        <v>5.009990019950139E-2</v>
      </c>
    </row>
    <row r="126" spans="2:17" x14ac:dyDescent="0.3">
      <c r="B126" s="7">
        <v>223.25</v>
      </c>
      <c r="C126" s="8">
        <v>0.06</v>
      </c>
      <c r="D126" s="7">
        <v>222.95</v>
      </c>
      <c r="E126" s="8">
        <v>0.05</v>
      </c>
      <c r="F126" s="7">
        <v>223.1</v>
      </c>
      <c r="G126" s="8">
        <v>0.19</v>
      </c>
      <c r="H126" s="11">
        <v>223.2</v>
      </c>
      <c r="I126" s="8">
        <v>0.09</v>
      </c>
      <c r="J126" s="11">
        <v>223.31</v>
      </c>
      <c r="K126" s="8">
        <v>0.09</v>
      </c>
      <c r="L126" s="11">
        <v>223.36</v>
      </c>
      <c r="M126" s="8">
        <v>0.1</v>
      </c>
      <c r="O126" s="7">
        <f t="shared" si="3"/>
        <v>223.19500000000002</v>
      </c>
      <c r="P126" s="11">
        <f t="shared" si="4"/>
        <v>9.6666666666666665E-2</v>
      </c>
      <c r="Q126" s="8">
        <f t="shared" si="5"/>
        <v>4.9665548085837785E-2</v>
      </c>
    </row>
    <row r="127" spans="2:17" x14ac:dyDescent="0.3">
      <c r="B127" s="7">
        <v>225.19</v>
      </c>
      <c r="C127" s="8">
        <v>0.06</v>
      </c>
      <c r="D127" s="7">
        <v>225.38</v>
      </c>
      <c r="E127" s="8">
        <v>0.04</v>
      </c>
      <c r="F127" s="7">
        <v>225.16</v>
      </c>
      <c r="G127" s="8">
        <v>0.19</v>
      </c>
      <c r="H127" s="11">
        <v>225.16</v>
      </c>
      <c r="I127" s="8">
        <v>0.09</v>
      </c>
      <c r="J127" s="11">
        <v>225.41</v>
      </c>
      <c r="K127" s="8">
        <v>0.09</v>
      </c>
      <c r="L127" s="11">
        <v>225.44</v>
      </c>
      <c r="M127" s="8">
        <v>0.1</v>
      </c>
      <c r="O127" s="7">
        <f t="shared" si="3"/>
        <v>225.29</v>
      </c>
      <c r="P127" s="11">
        <f t="shared" si="4"/>
        <v>9.4999999999999987E-2</v>
      </c>
      <c r="Q127" s="8">
        <f t="shared" si="5"/>
        <v>5.1672042731055266E-2</v>
      </c>
    </row>
    <row r="128" spans="2:17" x14ac:dyDescent="0.3">
      <c r="B128" s="7">
        <v>227.27</v>
      </c>
      <c r="C128" s="8">
        <v>0.06</v>
      </c>
      <c r="D128" s="7">
        <v>226.98</v>
      </c>
      <c r="E128" s="8">
        <v>0.04</v>
      </c>
      <c r="F128" s="7">
        <v>227.14</v>
      </c>
      <c r="G128" s="8">
        <v>0.19</v>
      </c>
      <c r="H128" s="11">
        <v>227.24</v>
      </c>
      <c r="I128" s="8">
        <v>0.1</v>
      </c>
      <c r="J128" s="11">
        <v>227.34</v>
      </c>
      <c r="K128" s="8">
        <v>0.09</v>
      </c>
      <c r="L128" s="11">
        <v>227.55</v>
      </c>
      <c r="M128" s="8">
        <v>0.1</v>
      </c>
      <c r="O128" s="7">
        <f t="shared" si="3"/>
        <v>227.25333333333333</v>
      </c>
      <c r="P128" s="11">
        <f t="shared" si="4"/>
        <v>9.6666666666666665E-2</v>
      </c>
      <c r="Q128" s="8">
        <f t="shared" si="5"/>
        <v>5.1639777949432274E-2</v>
      </c>
    </row>
    <row r="129" spans="2:17" x14ac:dyDescent="0.3">
      <c r="B129" s="7">
        <v>229.23</v>
      </c>
      <c r="C129" s="8">
        <v>0.06</v>
      </c>
      <c r="D129" s="7">
        <v>229.06</v>
      </c>
      <c r="E129" s="8">
        <v>0.05</v>
      </c>
      <c r="F129" s="7">
        <v>229.22</v>
      </c>
      <c r="G129" s="8">
        <v>0.2</v>
      </c>
      <c r="H129" s="11">
        <v>229.2</v>
      </c>
      <c r="I129" s="8">
        <v>0.1</v>
      </c>
      <c r="J129" s="11">
        <v>229.42</v>
      </c>
      <c r="K129" s="8">
        <v>0.08</v>
      </c>
      <c r="L129" s="11">
        <v>229.48</v>
      </c>
      <c r="M129" s="8">
        <v>0.1</v>
      </c>
      <c r="O129" s="7">
        <f t="shared" si="3"/>
        <v>229.26833333333335</v>
      </c>
      <c r="P129" s="11">
        <f t="shared" si="4"/>
        <v>9.8333333333333342E-2</v>
      </c>
      <c r="Q129" s="8">
        <f t="shared" si="5"/>
        <v>5.3820689949745773E-2</v>
      </c>
    </row>
    <row r="130" spans="2:17" x14ac:dyDescent="0.3">
      <c r="B130" s="7">
        <v>231.23</v>
      </c>
      <c r="C130" s="8">
        <v>0.06</v>
      </c>
      <c r="D130" s="7">
        <v>231.03</v>
      </c>
      <c r="E130" s="8">
        <v>0.04</v>
      </c>
      <c r="F130" s="7">
        <v>231.24</v>
      </c>
      <c r="G130" s="8">
        <v>0.19</v>
      </c>
      <c r="H130" s="11">
        <v>231.28</v>
      </c>
      <c r="I130" s="8">
        <v>0.1</v>
      </c>
      <c r="J130" s="11">
        <v>231.63</v>
      </c>
      <c r="K130" s="8">
        <v>0.09</v>
      </c>
      <c r="L130" s="11">
        <v>231.56</v>
      </c>
      <c r="M130" s="8">
        <v>0.1</v>
      </c>
      <c r="O130" s="7">
        <f t="shared" si="3"/>
        <v>231.32833333333329</v>
      </c>
      <c r="P130" s="11">
        <f t="shared" si="4"/>
        <v>9.6666666666666665E-2</v>
      </c>
      <c r="Q130" s="8">
        <f t="shared" si="5"/>
        <v>5.1639777949432274E-2</v>
      </c>
    </row>
    <row r="131" spans="2:17" x14ac:dyDescent="0.3">
      <c r="B131" s="7">
        <v>233.27</v>
      </c>
      <c r="C131" s="8">
        <v>0.06</v>
      </c>
      <c r="D131" s="7">
        <v>233.1</v>
      </c>
      <c r="E131" s="8">
        <v>0.04</v>
      </c>
      <c r="F131" s="7">
        <v>233.27</v>
      </c>
      <c r="G131" s="8">
        <v>0.2</v>
      </c>
      <c r="H131" s="11">
        <v>233.38</v>
      </c>
      <c r="I131" s="8">
        <v>0.1</v>
      </c>
      <c r="J131" s="11">
        <v>233.47</v>
      </c>
      <c r="K131" s="8">
        <v>0.09</v>
      </c>
      <c r="L131" s="11">
        <v>233.52</v>
      </c>
      <c r="M131" s="8">
        <v>0.1</v>
      </c>
      <c r="O131" s="7">
        <f t="shared" si="3"/>
        <v>233.33500000000001</v>
      </c>
      <c r="P131" s="11">
        <f t="shared" si="4"/>
        <v>9.8333333333333328E-2</v>
      </c>
      <c r="Q131" s="8">
        <f t="shared" si="5"/>
        <v>5.5287129303904614E-2</v>
      </c>
    </row>
    <row r="132" spans="2:17" x14ac:dyDescent="0.3">
      <c r="B132" s="7">
        <v>235.34</v>
      </c>
      <c r="C132" s="8">
        <v>0.06</v>
      </c>
      <c r="D132" s="7">
        <v>235.07</v>
      </c>
      <c r="E132" s="8">
        <v>0.04</v>
      </c>
      <c r="F132" s="7">
        <v>235.3</v>
      </c>
      <c r="G132" s="8">
        <v>0.19</v>
      </c>
      <c r="H132" s="11">
        <v>235.31</v>
      </c>
      <c r="I132" s="8">
        <v>0.09</v>
      </c>
      <c r="J132" s="11">
        <v>235.43</v>
      </c>
      <c r="K132" s="8">
        <v>0.09</v>
      </c>
      <c r="L132" s="11">
        <v>235.6</v>
      </c>
      <c r="M132" s="8">
        <v>0.1</v>
      </c>
      <c r="O132" s="7">
        <f t="shared" si="3"/>
        <v>235.34166666666667</v>
      </c>
      <c r="P132" s="11">
        <f t="shared" si="4"/>
        <v>9.4999999999999987E-2</v>
      </c>
      <c r="Q132" s="8">
        <f t="shared" si="5"/>
        <v>5.1672042731055266E-2</v>
      </c>
    </row>
    <row r="133" spans="2:17" x14ac:dyDescent="0.3">
      <c r="B133" s="7">
        <v>237.45</v>
      </c>
      <c r="C133" s="8">
        <v>0.06</v>
      </c>
      <c r="D133" s="7">
        <v>237.14</v>
      </c>
      <c r="E133" s="8">
        <v>0.04</v>
      </c>
      <c r="F133" s="7">
        <v>237.3</v>
      </c>
      <c r="G133" s="8">
        <v>0.2</v>
      </c>
      <c r="H133" s="11">
        <v>237.39</v>
      </c>
      <c r="I133" s="8">
        <v>0.09</v>
      </c>
      <c r="J133" s="11">
        <v>237.51</v>
      </c>
      <c r="K133" s="8">
        <v>0.08</v>
      </c>
      <c r="L133" s="11">
        <v>237.56</v>
      </c>
      <c r="M133" s="8">
        <v>0.1</v>
      </c>
      <c r="O133" s="7">
        <f t="shared" si="3"/>
        <v>237.39166666666665</v>
      </c>
      <c r="P133" s="11">
        <f t="shared" si="4"/>
        <v>9.5000000000000015E-2</v>
      </c>
      <c r="Q133" s="8">
        <f t="shared" si="5"/>
        <v>5.5767373974394747E-2</v>
      </c>
    </row>
    <row r="134" spans="2:17" x14ac:dyDescent="0.3">
      <c r="B134" s="7">
        <v>239.39</v>
      </c>
      <c r="C134" s="8">
        <v>0.06</v>
      </c>
      <c r="D134" s="7">
        <v>239.59</v>
      </c>
      <c r="E134" s="8">
        <v>0.05</v>
      </c>
      <c r="F134" s="7">
        <v>239.36</v>
      </c>
      <c r="G134" s="8">
        <v>0.2</v>
      </c>
      <c r="H134" s="11">
        <v>239.35</v>
      </c>
      <c r="I134" s="8">
        <v>0.09</v>
      </c>
      <c r="J134" s="11">
        <v>239.61</v>
      </c>
      <c r="K134" s="8">
        <v>0.09</v>
      </c>
      <c r="L134" s="11">
        <v>239.64</v>
      </c>
      <c r="M134" s="8">
        <v>0.1</v>
      </c>
      <c r="O134" s="7">
        <f t="shared" ref="O134:O197" si="6" xml:space="preserve"> AVERAGE(B134,D134,F134,H134,J134,L134)</f>
        <v>239.49</v>
      </c>
      <c r="P134" s="11">
        <f t="shared" ref="P134:P197" si="7" xml:space="preserve"> AVERAGE(C134,E134,G134,I134,K134,M134)</f>
        <v>9.8333333333333328E-2</v>
      </c>
      <c r="Q134" s="8">
        <f t="shared" ref="Q134:Q197" si="8" xml:space="preserve"> STDEV(C134,E134,G134,I134,K134,M134)</f>
        <v>5.3447793842839465E-2</v>
      </c>
    </row>
    <row r="135" spans="2:17" x14ac:dyDescent="0.3">
      <c r="B135" s="7">
        <v>241.46</v>
      </c>
      <c r="C135" s="8">
        <v>0.06</v>
      </c>
      <c r="D135" s="7">
        <v>241.18</v>
      </c>
      <c r="E135" s="8">
        <v>0.05</v>
      </c>
      <c r="F135" s="7">
        <v>241.34</v>
      </c>
      <c r="G135" s="8">
        <v>0.2</v>
      </c>
      <c r="H135" s="11">
        <v>241.44</v>
      </c>
      <c r="I135" s="8">
        <v>0.09</v>
      </c>
      <c r="J135" s="11">
        <v>241.54</v>
      </c>
      <c r="K135" s="8">
        <v>0.09</v>
      </c>
      <c r="L135" s="11">
        <v>241.74</v>
      </c>
      <c r="M135" s="8">
        <v>0.1</v>
      </c>
      <c r="O135" s="7">
        <f t="shared" si="6"/>
        <v>241.45000000000002</v>
      </c>
      <c r="P135" s="11">
        <f t="shared" si="7"/>
        <v>9.8333333333333328E-2</v>
      </c>
      <c r="Q135" s="8">
        <f t="shared" si="8"/>
        <v>5.3447793842839465E-2</v>
      </c>
    </row>
    <row r="136" spans="2:17" x14ac:dyDescent="0.3">
      <c r="B136" s="7">
        <v>243.42</v>
      </c>
      <c r="C136" s="8">
        <v>0.06</v>
      </c>
      <c r="D136" s="7">
        <v>243.26</v>
      </c>
      <c r="E136" s="8">
        <v>0.05</v>
      </c>
      <c r="F136" s="7">
        <v>243.42</v>
      </c>
      <c r="G136" s="8">
        <v>0.19</v>
      </c>
      <c r="H136" s="11">
        <v>243.4</v>
      </c>
      <c r="I136" s="8">
        <v>0.09</v>
      </c>
      <c r="J136" s="11">
        <v>243.62</v>
      </c>
      <c r="K136" s="8">
        <v>0.09</v>
      </c>
      <c r="L136" s="11">
        <v>243.67</v>
      </c>
      <c r="M136" s="8">
        <v>0.1</v>
      </c>
      <c r="O136" s="7">
        <f t="shared" si="6"/>
        <v>243.465</v>
      </c>
      <c r="P136" s="11">
        <f t="shared" si="7"/>
        <v>9.6666666666666665E-2</v>
      </c>
      <c r="Q136" s="8">
        <f t="shared" si="8"/>
        <v>4.9665548085837785E-2</v>
      </c>
    </row>
    <row r="137" spans="2:17" x14ac:dyDescent="0.3">
      <c r="B137" s="7">
        <v>245.42</v>
      </c>
      <c r="C137" s="8">
        <v>0.06</v>
      </c>
      <c r="D137" s="7">
        <v>245.22</v>
      </c>
      <c r="E137" s="8">
        <v>0.05</v>
      </c>
      <c r="F137" s="7">
        <v>245.44</v>
      </c>
      <c r="G137" s="8">
        <v>0.2</v>
      </c>
      <c r="H137" s="11">
        <v>245.47</v>
      </c>
      <c r="I137" s="8">
        <v>0.09</v>
      </c>
      <c r="J137" s="11">
        <v>245.59</v>
      </c>
      <c r="K137" s="8">
        <v>0.08</v>
      </c>
      <c r="L137" s="11">
        <v>245.74</v>
      </c>
      <c r="M137" s="8">
        <v>0.1</v>
      </c>
      <c r="O137" s="7">
        <f t="shared" si="6"/>
        <v>245.48</v>
      </c>
      <c r="P137" s="11">
        <f t="shared" si="7"/>
        <v>9.6666666666666679E-2</v>
      </c>
      <c r="Q137" s="8">
        <f t="shared" si="8"/>
        <v>5.391351098441529E-2</v>
      </c>
    </row>
    <row r="138" spans="2:17" x14ac:dyDescent="0.3">
      <c r="B138" s="7">
        <v>247.47</v>
      </c>
      <c r="C138" s="8">
        <v>0.06</v>
      </c>
      <c r="D138" s="7">
        <v>247.3</v>
      </c>
      <c r="E138" s="8">
        <v>0.05</v>
      </c>
      <c r="F138" s="7">
        <v>247.45</v>
      </c>
      <c r="G138" s="8">
        <v>0.19</v>
      </c>
      <c r="H138" s="11">
        <v>247.58</v>
      </c>
      <c r="I138" s="8">
        <v>0.1</v>
      </c>
      <c r="J138" s="11">
        <v>247.66</v>
      </c>
      <c r="K138" s="8">
        <v>0.09</v>
      </c>
      <c r="L138" s="11">
        <v>247.72</v>
      </c>
      <c r="M138" s="8">
        <v>0.1</v>
      </c>
      <c r="O138" s="7">
        <f t="shared" si="6"/>
        <v>247.53</v>
      </c>
      <c r="P138" s="11">
        <f t="shared" si="7"/>
        <v>9.8333333333333328E-2</v>
      </c>
      <c r="Q138" s="8">
        <f t="shared" si="8"/>
        <v>4.956477243634503E-2</v>
      </c>
    </row>
    <row r="139" spans="2:17" x14ac:dyDescent="0.3">
      <c r="B139" s="7">
        <v>249.54</v>
      </c>
      <c r="C139" s="8">
        <v>0.06</v>
      </c>
      <c r="D139" s="7">
        <v>249.26</v>
      </c>
      <c r="E139" s="8">
        <v>0.05</v>
      </c>
      <c r="F139" s="7">
        <v>249.46</v>
      </c>
      <c r="G139" s="8">
        <v>0.19</v>
      </c>
      <c r="H139" s="11">
        <v>249.5</v>
      </c>
      <c r="I139" s="8">
        <v>0.09</v>
      </c>
      <c r="J139" s="11">
        <v>249.63</v>
      </c>
      <c r="K139" s="8">
        <v>0.09</v>
      </c>
      <c r="L139" s="11">
        <v>249.8</v>
      </c>
      <c r="M139" s="8">
        <v>0.1</v>
      </c>
      <c r="O139" s="7">
        <f t="shared" si="6"/>
        <v>249.53166666666664</v>
      </c>
      <c r="P139" s="11">
        <f t="shared" si="7"/>
        <v>9.6666666666666665E-2</v>
      </c>
      <c r="Q139" s="8">
        <f t="shared" si="8"/>
        <v>4.9665548085837785E-2</v>
      </c>
    </row>
    <row r="140" spans="2:17" x14ac:dyDescent="0.3">
      <c r="B140" s="7">
        <v>252.26</v>
      </c>
      <c r="C140" s="8">
        <v>0.06</v>
      </c>
      <c r="D140" s="7">
        <v>251.34</v>
      </c>
      <c r="E140" s="8">
        <v>0.05</v>
      </c>
      <c r="F140" s="7">
        <v>251.5</v>
      </c>
      <c r="G140" s="8">
        <v>0.19</v>
      </c>
      <c r="H140" s="11">
        <v>251.58</v>
      </c>
      <c r="I140" s="8">
        <v>0.09</v>
      </c>
      <c r="J140" s="11">
        <v>251.7</v>
      </c>
      <c r="K140" s="8">
        <v>0.09</v>
      </c>
      <c r="L140" s="11">
        <v>251.76</v>
      </c>
      <c r="M140" s="8">
        <v>0.1</v>
      </c>
      <c r="O140" s="7">
        <f t="shared" si="6"/>
        <v>251.69000000000003</v>
      </c>
      <c r="P140" s="11">
        <f t="shared" si="7"/>
        <v>9.6666666666666665E-2</v>
      </c>
      <c r="Q140" s="8">
        <f t="shared" si="8"/>
        <v>4.9665548085837785E-2</v>
      </c>
    </row>
    <row r="141" spans="2:17" x14ac:dyDescent="0.3">
      <c r="B141" s="7">
        <v>253.58</v>
      </c>
      <c r="C141" s="8">
        <v>0.06</v>
      </c>
      <c r="D141" s="7">
        <v>253.31</v>
      </c>
      <c r="E141" s="8">
        <v>0.05</v>
      </c>
      <c r="F141" s="7">
        <v>253.55</v>
      </c>
      <c r="G141" s="8">
        <v>0.2</v>
      </c>
      <c r="H141" s="11">
        <v>253.55</v>
      </c>
      <c r="I141" s="8">
        <v>0.09</v>
      </c>
      <c r="J141" s="11">
        <v>253.81</v>
      </c>
      <c r="K141" s="8">
        <v>0.09</v>
      </c>
      <c r="L141" s="11">
        <v>253.83</v>
      </c>
      <c r="M141" s="8">
        <v>0.1</v>
      </c>
      <c r="O141" s="7">
        <f t="shared" si="6"/>
        <v>253.60499999999999</v>
      </c>
      <c r="P141" s="11">
        <f t="shared" si="7"/>
        <v>9.8333333333333328E-2</v>
      </c>
      <c r="Q141" s="8">
        <f t="shared" si="8"/>
        <v>5.3447793842839465E-2</v>
      </c>
    </row>
    <row r="142" spans="2:17" x14ac:dyDescent="0.3">
      <c r="B142" s="7">
        <v>255.66</v>
      </c>
      <c r="C142" s="8">
        <v>0.06</v>
      </c>
      <c r="D142" s="7">
        <v>255.38</v>
      </c>
      <c r="E142" s="8">
        <v>0.05</v>
      </c>
      <c r="F142" s="7">
        <v>255.97</v>
      </c>
      <c r="G142" s="8">
        <v>0.19</v>
      </c>
      <c r="H142" s="11">
        <v>255.63</v>
      </c>
      <c r="I142" s="8">
        <v>0.09</v>
      </c>
      <c r="J142" s="11">
        <v>255.74</v>
      </c>
      <c r="K142" s="8">
        <v>0.09</v>
      </c>
      <c r="L142" s="11">
        <v>255.94</v>
      </c>
      <c r="M142" s="8">
        <v>0.1</v>
      </c>
      <c r="O142" s="7">
        <f t="shared" si="6"/>
        <v>255.72000000000003</v>
      </c>
      <c r="P142" s="11">
        <f t="shared" si="7"/>
        <v>9.6666666666666665E-2</v>
      </c>
      <c r="Q142" s="8">
        <f t="shared" si="8"/>
        <v>4.9665548085837785E-2</v>
      </c>
    </row>
    <row r="143" spans="2:17" x14ac:dyDescent="0.3">
      <c r="B143" s="7">
        <v>257.62</v>
      </c>
      <c r="C143" s="8">
        <v>0.06</v>
      </c>
      <c r="D143" s="7">
        <v>257.45</v>
      </c>
      <c r="E143" s="8">
        <v>0.05</v>
      </c>
      <c r="F143" s="7">
        <v>257.61</v>
      </c>
      <c r="G143" s="8">
        <v>0.19</v>
      </c>
      <c r="H143" s="11">
        <v>257.58999999999997</v>
      </c>
      <c r="I143" s="8">
        <v>0.09</v>
      </c>
      <c r="J143" s="11">
        <v>257.81</v>
      </c>
      <c r="K143" s="8">
        <v>0.09</v>
      </c>
      <c r="L143" s="11">
        <v>257.87</v>
      </c>
      <c r="M143" s="8">
        <v>0.1</v>
      </c>
      <c r="O143" s="7">
        <f t="shared" si="6"/>
        <v>257.6583333333333</v>
      </c>
      <c r="P143" s="11">
        <f t="shared" si="7"/>
        <v>9.6666666666666665E-2</v>
      </c>
      <c r="Q143" s="8">
        <f t="shared" si="8"/>
        <v>4.9665548085837785E-2</v>
      </c>
    </row>
    <row r="144" spans="2:17" x14ac:dyDescent="0.3">
      <c r="B144" s="7">
        <v>259.62</v>
      </c>
      <c r="C144" s="8">
        <v>0.06</v>
      </c>
      <c r="D144" s="7">
        <v>259.42</v>
      </c>
      <c r="E144" s="8">
        <v>0.05</v>
      </c>
      <c r="F144" s="7">
        <v>259.95</v>
      </c>
      <c r="G144" s="8">
        <v>0.19</v>
      </c>
      <c r="H144" s="11">
        <v>259.66000000000003</v>
      </c>
      <c r="I144" s="8">
        <v>0.09</v>
      </c>
      <c r="J144" s="11">
        <v>259.77999999999997</v>
      </c>
      <c r="K144" s="8">
        <v>0.09</v>
      </c>
      <c r="L144" s="11">
        <v>259.95</v>
      </c>
      <c r="M144" s="8">
        <v>0.1</v>
      </c>
      <c r="O144" s="7">
        <f t="shared" si="6"/>
        <v>259.73</v>
      </c>
      <c r="P144" s="11">
        <f t="shared" si="7"/>
        <v>9.6666666666666665E-2</v>
      </c>
      <c r="Q144" s="8">
        <f t="shared" si="8"/>
        <v>4.9665548085837785E-2</v>
      </c>
    </row>
    <row r="145" spans="2:17" x14ac:dyDescent="0.3">
      <c r="B145" s="7">
        <v>261.66000000000003</v>
      </c>
      <c r="C145" s="8">
        <v>0.06</v>
      </c>
      <c r="D145" s="7">
        <v>261.5</v>
      </c>
      <c r="E145" s="8">
        <v>0.05</v>
      </c>
      <c r="F145" s="7">
        <v>261.64999999999998</v>
      </c>
      <c r="G145" s="8">
        <v>0.2</v>
      </c>
      <c r="H145" s="11">
        <v>261.77</v>
      </c>
      <c r="I145" s="8">
        <v>0.1</v>
      </c>
      <c r="J145" s="11">
        <v>261.86</v>
      </c>
      <c r="K145" s="8">
        <v>0.09</v>
      </c>
      <c r="L145" s="11">
        <v>261.91000000000003</v>
      </c>
      <c r="M145" s="8">
        <v>0.1</v>
      </c>
      <c r="O145" s="7">
        <f t="shared" si="6"/>
        <v>261.72500000000002</v>
      </c>
      <c r="P145" s="11">
        <f t="shared" si="7"/>
        <v>9.9999999999999992E-2</v>
      </c>
      <c r="Q145" s="8">
        <f t="shared" si="8"/>
        <v>5.3291650377896946E-2</v>
      </c>
    </row>
    <row r="146" spans="2:17" x14ac:dyDescent="0.3">
      <c r="B146" s="7">
        <v>263.74</v>
      </c>
      <c r="C146" s="8">
        <v>0.06</v>
      </c>
      <c r="D146" s="7">
        <v>263.45999999999998</v>
      </c>
      <c r="E146" s="8">
        <v>0.05</v>
      </c>
      <c r="F146" s="7">
        <v>263.69</v>
      </c>
      <c r="G146" s="8">
        <v>0.2</v>
      </c>
      <c r="H146" s="11">
        <v>263.70999999999998</v>
      </c>
      <c r="I146" s="8">
        <v>0.09</v>
      </c>
      <c r="J146" s="11">
        <v>263.82</v>
      </c>
      <c r="K146" s="8">
        <v>0.09</v>
      </c>
      <c r="L146" s="11">
        <v>263.99</v>
      </c>
      <c r="M146" s="8">
        <v>0.1</v>
      </c>
      <c r="O146" s="7">
        <f t="shared" si="6"/>
        <v>263.73500000000001</v>
      </c>
      <c r="P146" s="11">
        <f t="shared" si="7"/>
        <v>9.8333333333333328E-2</v>
      </c>
      <c r="Q146" s="8">
        <f t="shared" si="8"/>
        <v>5.3447793842839465E-2</v>
      </c>
    </row>
    <row r="147" spans="2:17" x14ac:dyDescent="0.3">
      <c r="B147" s="7">
        <v>265.83999999999997</v>
      </c>
      <c r="C147" s="8">
        <v>0.06</v>
      </c>
      <c r="D147" s="7">
        <v>265.54000000000002</v>
      </c>
      <c r="E147" s="8">
        <v>0.05</v>
      </c>
      <c r="F147" s="7">
        <v>265.69</v>
      </c>
      <c r="G147" s="8">
        <v>0.2</v>
      </c>
      <c r="H147" s="11">
        <v>265.77999999999997</v>
      </c>
      <c r="I147" s="8">
        <v>0.09</v>
      </c>
      <c r="J147" s="11">
        <v>265.89</v>
      </c>
      <c r="K147" s="8">
        <v>0.09</v>
      </c>
      <c r="L147" s="11">
        <v>265.95999999999998</v>
      </c>
      <c r="M147" s="8">
        <v>0.1</v>
      </c>
      <c r="O147" s="7">
        <f t="shared" si="6"/>
        <v>265.7833333333333</v>
      </c>
      <c r="P147" s="11">
        <f t="shared" si="7"/>
        <v>9.8333333333333328E-2</v>
      </c>
      <c r="Q147" s="8">
        <f t="shared" si="8"/>
        <v>5.3447793842839465E-2</v>
      </c>
    </row>
    <row r="148" spans="2:17" x14ac:dyDescent="0.3">
      <c r="B148" s="7">
        <v>267.77999999999997</v>
      </c>
      <c r="C148" s="8">
        <v>0.06</v>
      </c>
      <c r="D148" s="7">
        <v>267.5</v>
      </c>
      <c r="E148" s="8">
        <v>0.05</v>
      </c>
      <c r="F148" s="7">
        <v>267.75</v>
      </c>
      <c r="G148" s="8">
        <v>0.19</v>
      </c>
      <c r="H148" s="11">
        <v>267.75</v>
      </c>
      <c r="I148" s="8">
        <v>0.1</v>
      </c>
      <c r="J148" s="11">
        <v>268</v>
      </c>
      <c r="K148" s="8">
        <v>0.09</v>
      </c>
      <c r="L148" s="11">
        <v>268.02999999999997</v>
      </c>
      <c r="M148" s="8">
        <v>0.1</v>
      </c>
      <c r="O148" s="7">
        <f t="shared" si="6"/>
        <v>267.80166666666668</v>
      </c>
      <c r="P148" s="11">
        <f t="shared" si="7"/>
        <v>9.8333333333333328E-2</v>
      </c>
      <c r="Q148" s="8">
        <f t="shared" si="8"/>
        <v>4.956477243634503E-2</v>
      </c>
    </row>
    <row r="149" spans="2:17" x14ac:dyDescent="0.3">
      <c r="B149" s="7">
        <v>269.85000000000002</v>
      </c>
      <c r="C149" s="8">
        <v>0.06</v>
      </c>
      <c r="D149" s="7">
        <v>269.57</v>
      </c>
      <c r="E149" s="8">
        <v>0.05</v>
      </c>
      <c r="F149" s="7">
        <v>269.73</v>
      </c>
      <c r="G149" s="8">
        <v>0.2</v>
      </c>
      <c r="H149" s="11">
        <v>269.83999999999997</v>
      </c>
      <c r="I149" s="8">
        <v>0.1</v>
      </c>
      <c r="J149" s="11">
        <v>269.93</v>
      </c>
      <c r="K149" s="8">
        <v>0.09</v>
      </c>
      <c r="L149" s="11">
        <v>270.14</v>
      </c>
      <c r="M149" s="8">
        <v>0.1</v>
      </c>
      <c r="O149" s="7">
        <f t="shared" si="6"/>
        <v>269.84333333333331</v>
      </c>
      <c r="P149" s="11">
        <f t="shared" si="7"/>
        <v>9.9999999999999992E-2</v>
      </c>
      <c r="Q149" s="8">
        <f t="shared" si="8"/>
        <v>5.3291650377896946E-2</v>
      </c>
    </row>
    <row r="150" spans="2:17" x14ac:dyDescent="0.3">
      <c r="B150" s="7">
        <v>271.82</v>
      </c>
      <c r="C150" s="8">
        <v>0.06</v>
      </c>
      <c r="D150" s="7">
        <v>271.64999999999998</v>
      </c>
      <c r="E150" s="8">
        <v>0.05</v>
      </c>
      <c r="F150" s="7">
        <v>271.81</v>
      </c>
      <c r="G150" s="8">
        <v>0.2</v>
      </c>
      <c r="H150" s="11">
        <v>271.79000000000002</v>
      </c>
      <c r="I150" s="8">
        <v>0.1</v>
      </c>
      <c r="J150" s="11">
        <v>272.01</v>
      </c>
      <c r="K150" s="8">
        <v>0.09</v>
      </c>
      <c r="L150" s="11">
        <v>272.07</v>
      </c>
      <c r="M150" s="8">
        <v>0.1</v>
      </c>
      <c r="O150" s="7">
        <f t="shared" si="6"/>
        <v>271.85833333333329</v>
      </c>
      <c r="P150" s="11">
        <f t="shared" si="7"/>
        <v>9.9999999999999992E-2</v>
      </c>
      <c r="Q150" s="8">
        <f t="shared" si="8"/>
        <v>5.3291650377896946E-2</v>
      </c>
    </row>
    <row r="151" spans="2:17" x14ac:dyDescent="0.3">
      <c r="B151" s="7">
        <v>273.82</v>
      </c>
      <c r="C151" s="8">
        <v>0.06</v>
      </c>
      <c r="D151" s="7">
        <v>273.61</v>
      </c>
      <c r="E151" s="8">
        <v>0.05</v>
      </c>
      <c r="F151" s="7">
        <v>273.83999999999997</v>
      </c>
      <c r="G151" s="8">
        <v>0.19</v>
      </c>
      <c r="H151" s="11">
        <v>273.86</v>
      </c>
      <c r="I151" s="8">
        <v>0.1</v>
      </c>
      <c r="J151" s="11">
        <v>273.97000000000003</v>
      </c>
      <c r="K151" s="8">
        <v>0.09</v>
      </c>
      <c r="L151" s="11">
        <v>274.14999999999998</v>
      </c>
      <c r="M151" s="8">
        <v>0.1</v>
      </c>
      <c r="O151" s="7">
        <f t="shared" si="6"/>
        <v>273.875</v>
      </c>
      <c r="P151" s="11">
        <f t="shared" si="7"/>
        <v>9.8333333333333328E-2</v>
      </c>
      <c r="Q151" s="8">
        <f t="shared" si="8"/>
        <v>4.956477243634503E-2</v>
      </c>
    </row>
    <row r="152" spans="2:17" x14ac:dyDescent="0.3">
      <c r="B152" s="7">
        <v>275.85000000000002</v>
      </c>
      <c r="C152" s="8">
        <v>0.06</v>
      </c>
      <c r="D152" s="7">
        <v>275.69</v>
      </c>
      <c r="E152" s="8">
        <v>0.05</v>
      </c>
      <c r="F152" s="7">
        <v>275.85000000000002</v>
      </c>
      <c r="G152" s="8">
        <v>0.19</v>
      </c>
      <c r="H152" s="11">
        <v>275.97000000000003</v>
      </c>
      <c r="I152" s="8">
        <v>0.1</v>
      </c>
      <c r="J152" s="11">
        <v>276.05</v>
      </c>
      <c r="K152" s="8">
        <v>0.09</v>
      </c>
      <c r="L152" s="11">
        <v>276.11</v>
      </c>
      <c r="M152" s="8">
        <v>0.1</v>
      </c>
      <c r="O152" s="7">
        <f t="shared" si="6"/>
        <v>275.92</v>
      </c>
      <c r="P152" s="11">
        <f t="shared" si="7"/>
        <v>9.8333333333333328E-2</v>
      </c>
      <c r="Q152" s="8">
        <f t="shared" si="8"/>
        <v>4.956477243634503E-2</v>
      </c>
    </row>
    <row r="153" spans="2:17" x14ac:dyDescent="0.3">
      <c r="B153" s="7">
        <v>277.93</v>
      </c>
      <c r="C153" s="8">
        <v>0.06</v>
      </c>
      <c r="D153" s="7">
        <v>277.64999999999998</v>
      </c>
      <c r="E153" s="8">
        <v>0.05</v>
      </c>
      <c r="F153" s="7">
        <v>277.89</v>
      </c>
      <c r="G153" s="8">
        <v>0.19</v>
      </c>
      <c r="H153" s="11">
        <v>278.19</v>
      </c>
      <c r="I153" s="8">
        <v>0.1</v>
      </c>
      <c r="J153" s="11">
        <v>278.02</v>
      </c>
      <c r="K153" s="8">
        <v>0.09</v>
      </c>
      <c r="L153" s="11">
        <v>278.19</v>
      </c>
      <c r="M153" s="8">
        <v>0.1</v>
      </c>
      <c r="O153" s="7">
        <f t="shared" si="6"/>
        <v>277.9783333333333</v>
      </c>
      <c r="P153" s="11">
        <f t="shared" si="7"/>
        <v>9.8333333333333328E-2</v>
      </c>
      <c r="Q153" s="8">
        <f t="shared" si="8"/>
        <v>4.956477243634503E-2</v>
      </c>
    </row>
    <row r="154" spans="2:17" x14ac:dyDescent="0.3">
      <c r="B154" s="7">
        <v>280.02999999999997</v>
      </c>
      <c r="C154" s="8">
        <v>0.06</v>
      </c>
      <c r="D154" s="7">
        <v>279.73</v>
      </c>
      <c r="E154" s="8">
        <v>0.05</v>
      </c>
      <c r="F154" s="7">
        <v>279.88</v>
      </c>
      <c r="G154" s="8">
        <v>0.19</v>
      </c>
      <c r="H154" s="11">
        <v>279.98</v>
      </c>
      <c r="I154" s="8">
        <v>0.1</v>
      </c>
      <c r="J154" s="11">
        <v>280.08999999999997</v>
      </c>
      <c r="K154" s="8">
        <v>0.09</v>
      </c>
      <c r="L154" s="11">
        <v>280.14999999999998</v>
      </c>
      <c r="M154" s="8">
        <v>0.1</v>
      </c>
      <c r="O154" s="7">
        <f t="shared" si="6"/>
        <v>279.97666666666663</v>
      </c>
      <c r="P154" s="11">
        <f t="shared" si="7"/>
        <v>9.8333333333333328E-2</v>
      </c>
      <c r="Q154" s="8">
        <f t="shared" si="8"/>
        <v>4.956477243634503E-2</v>
      </c>
    </row>
    <row r="155" spans="2:17" x14ac:dyDescent="0.3">
      <c r="B155" s="7">
        <v>281.97000000000003</v>
      </c>
      <c r="C155" s="8">
        <v>0.06</v>
      </c>
      <c r="D155" s="7">
        <v>281.7</v>
      </c>
      <c r="E155" s="8">
        <v>0.05</v>
      </c>
      <c r="F155" s="7">
        <v>281.95</v>
      </c>
      <c r="G155" s="8">
        <v>0.2</v>
      </c>
      <c r="H155" s="11">
        <v>281.95</v>
      </c>
      <c r="I155" s="8">
        <v>0.1</v>
      </c>
      <c r="J155" s="11">
        <v>282.2</v>
      </c>
      <c r="K155" s="8">
        <v>0.09</v>
      </c>
      <c r="L155" s="11">
        <v>282.23</v>
      </c>
      <c r="M155" s="8">
        <v>0.1</v>
      </c>
      <c r="O155" s="7">
        <f t="shared" si="6"/>
        <v>282.00000000000006</v>
      </c>
      <c r="P155" s="11">
        <f t="shared" si="7"/>
        <v>9.9999999999999992E-2</v>
      </c>
      <c r="Q155" s="8">
        <f t="shared" si="8"/>
        <v>5.3291650377896946E-2</v>
      </c>
    </row>
    <row r="156" spans="2:17" x14ac:dyDescent="0.3">
      <c r="B156" s="7">
        <v>284.04000000000002</v>
      </c>
      <c r="C156" s="8">
        <v>0.06</v>
      </c>
      <c r="D156" s="7">
        <v>283.77</v>
      </c>
      <c r="E156" s="8">
        <v>0.05</v>
      </c>
      <c r="F156" s="7">
        <v>283.93</v>
      </c>
      <c r="G156" s="8">
        <v>0.2</v>
      </c>
      <c r="H156" s="11">
        <v>284.02</v>
      </c>
      <c r="I156" s="8">
        <v>0.1</v>
      </c>
      <c r="J156" s="11">
        <v>284.13</v>
      </c>
      <c r="K156" s="8">
        <v>0.09</v>
      </c>
      <c r="L156" s="11">
        <v>284.33</v>
      </c>
      <c r="M156" s="8">
        <v>0.1</v>
      </c>
      <c r="O156" s="7">
        <f t="shared" si="6"/>
        <v>284.03666666666663</v>
      </c>
      <c r="P156" s="11">
        <f t="shared" si="7"/>
        <v>9.9999999999999992E-2</v>
      </c>
      <c r="Q156" s="8">
        <f t="shared" si="8"/>
        <v>5.3291650377896946E-2</v>
      </c>
    </row>
    <row r="157" spans="2:17" x14ac:dyDescent="0.3">
      <c r="B157" s="7">
        <v>286.01</v>
      </c>
      <c r="C157" s="8">
        <v>0.06</v>
      </c>
      <c r="D157" s="7">
        <v>285.83999999999997</v>
      </c>
      <c r="E157" s="8">
        <v>0.05</v>
      </c>
      <c r="F157" s="7">
        <v>286</v>
      </c>
      <c r="G157" s="8">
        <v>0.2</v>
      </c>
      <c r="H157" s="11">
        <v>285.98</v>
      </c>
      <c r="I157" s="8">
        <v>0.1</v>
      </c>
      <c r="J157" s="11">
        <v>286.2</v>
      </c>
      <c r="K157" s="8">
        <v>0.09</v>
      </c>
      <c r="L157" s="11">
        <v>286.26</v>
      </c>
      <c r="M157" s="8">
        <v>0.1</v>
      </c>
      <c r="O157" s="7">
        <f t="shared" si="6"/>
        <v>286.04833333333335</v>
      </c>
      <c r="P157" s="11">
        <f t="shared" si="7"/>
        <v>9.9999999999999992E-2</v>
      </c>
      <c r="Q157" s="8">
        <f t="shared" si="8"/>
        <v>5.3291650377896946E-2</v>
      </c>
    </row>
    <row r="158" spans="2:17" x14ac:dyDescent="0.3">
      <c r="B158" s="7">
        <v>288.01</v>
      </c>
      <c r="C158" s="8">
        <v>0.06</v>
      </c>
      <c r="D158" s="7">
        <v>287.81</v>
      </c>
      <c r="E158" s="8">
        <v>0.05</v>
      </c>
      <c r="F158" s="7">
        <v>288.02999999999997</v>
      </c>
      <c r="G158" s="8">
        <v>0.19</v>
      </c>
      <c r="H158" s="11">
        <v>288.06</v>
      </c>
      <c r="I158" s="8">
        <v>0.1</v>
      </c>
      <c r="J158" s="11">
        <v>288.17</v>
      </c>
      <c r="K158" s="8">
        <v>0.09</v>
      </c>
      <c r="L158" s="11">
        <v>288.33</v>
      </c>
      <c r="M158" s="8">
        <v>0.1</v>
      </c>
      <c r="O158" s="7">
        <f t="shared" si="6"/>
        <v>288.06833333333333</v>
      </c>
      <c r="P158" s="11">
        <f t="shared" si="7"/>
        <v>9.8333333333333328E-2</v>
      </c>
      <c r="Q158" s="8">
        <f t="shared" si="8"/>
        <v>4.956477243634503E-2</v>
      </c>
    </row>
    <row r="159" spans="2:17" x14ac:dyDescent="0.3">
      <c r="B159" s="7">
        <v>290.05</v>
      </c>
      <c r="C159" s="8">
        <v>0.06</v>
      </c>
      <c r="D159" s="7">
        <v>289.89</v>
      </c>
      <c r="E159" s="8">
        <v>0.05</v>
      </c>
      <c r="F159" s="7">
        <v>290.04000000000002</v>
      </c>
      <c r="G159" s="8">
        <v>0.2</v>
      </c>
      <c r="H159" s="11">
        <v>290.16000000000003</v>
      </c>
      <c r="I159" s="8">
        <v>0.1</v>
      </c>
      <c r="J159" s="11">
        <v>290.25</v>
      </c>
      <c r="K159" s="8">
        <v>0.09</v>
      </c>
      <c r="L159" s="11">
        <v>290.3</v>
      </c>
      <c r="M159" s="8">
        <v>0.11</v>
      </c>
      <c r="O159" s="7">
        <f t="shared" si="6"/>
        <v>290.11500000000001</v>
      </c>
      <c r="P159" s="11">
        <f t="shared" si="7"/>
        <v>0.10166666666666667</v>
      </c>
      <c r="Q159" s="8">
        <f t="shared" si="8"/>
        <v>5.3447793842839465E-2</v>
      </c>
    </row>
    <row r="160" spans="2:17" x14ac:dyDescent="0.3">
      <c r="B160" s="7">
        <v>292.13</v>
      </c>
      <c r="C160" s="8">
        <v>0.06</v>
      </c>
      <c r="D160" s="7">
        <v>291.85000000000002</v>
      </c>
      <c r="E160" s="8">
        <v>0.05</v>
      </c>
      <c r="F160" s="7">
        <v>292.08999999999997</v>
      </c>
      <c r="G160" s="8">
        <v>0.21</v>
      </c>
      <c r="H160" s="11">
        <v>292.08999999999997</v>
      </c>
      <c r="I160" s="8">
        <v>0.1</v>
      </c>
      <c r="J160" s="11">
        <v>292.20999999999998</v>
      </c>
      <c r="K160" s="8">
        <v>0.09</v>
      </c>
      <c r="L160" s="11">
        <v>292.38</v>
      </c>
      <c r="M160" s="8">
        <v>0.1</v>
      </c>
      <c r="O160" s="7">
        <f t="shared" si="6"/>
        <v>292.125</v>
      </c>
      <c r="P160" s="11">
        <f t="shared" si="7"/>
        <v>0.10166666666666667</v>
      </c>
      <c r="Q160" s="8">
        <f t="shared" si="8"/>
        <v>5.7067211835402198E-2</v>
      </c>
    </row>
    <row r="161" spans="2:17" x14ac:dyDescent="0.3">
      <c r="B161" s="7">
        <v>294.23</v>
      </c>
      <c r="C161" s="8">
        <v>0.06</v>
      </c>
      <c r="D161" s="7">
        <v>293.93</v>
      </c>
      <c r="E161" s="8">
        <v>0.05</v>
      </c>
      <c r="F161" s="7">
        <v>294.08</v>
      </c>
      <c r="G161" s="8">
        <v>0.2</v>
      </c>
      <c r="H161" s="11">
        <v>294.17</v>
      </c>
      <c r="I161" s="8">
        <v>0.1</v>
      </c>
      <c r="J161" s="11">
        <v>294.31</v>
      </c>
      <c r="K161" s="8">
        <v>0.09</v>
      </c>
      <c r="L161" s="11">
        <v>294.35000000000002</v>
      </c>
      <c r="M161" s="8">
        <v>0.1</v>
      </c>
      <c r="O161" s="7">
        <f t="shared" si="6"/>
        <v>294.17833333333334</v>
      </c>
      <c r="P161" s="11">
        <f t="shared" si="7"/>
        <v>9.9999999999999992E-2</v>
      </c>
      <c r="Q161" s="8">
        <f t="shared" si="8"/>
        <v>5.3291650377896946E-2</v>
      </c>
    </row>
    <row r="162" spans="2:17" x14ac:dyDescent="0.3">
      <c r="B162" s="7">
        <v>296.16000000000003</v>
      </c>
      <c r="C162" s="8">
        <v>0.06</v>
      </c>
      <c r="D162" s="7">
        <v>295.89</v>
      </c>
      <c r="E162" s="8">
        <v>0.05</v>
      </c>
      <c r="F162" s="7">
        <v>296.14</v>
      </c>
      <c r="G162" s="8">
        <v>0.2</v>
      </c>
      <c r="H162" s="11">
        <v>296.13</v>
      </c>
      <c r="I162" s="8">
        <v>0.1</v>
      </c>
      <c r="J162" s="11">
        <v>296.39999999999998</v>
      </c>
      <c r="K162" s="8">
        <v>0.09</v>
      </c>
      <c r="L162" s="11">
        <v>296.42</v>
      </c>
      <c r="M162" s="8">
        <v>0.1</v>
      </c>
      <c r="O162" s="7">
        <f t="shared" si="6"/>
        <v>296.19</v>
      </c>
      <c r="P162" s="11">
        <f t="shared" si="7"/>
        <v>9.9999999999999992E-2</v>
      </c>
      <c r="Q162" s="8">
        <f t="shared" si="8"/>
        <v>5.3291650377896946E-2</v>
      </c>
    </row>
    <row r="163" spans="2:17" x14ac:dyDescent="0.3">
      <c r="B163" s="7">
        <v>298.24</v>
      </c>
      <c r="C163" s="8">
        <v>0.06</v>
      </c>
      <c r="D163" s="7">
        <v>297.95999999999998</v>
      </c>
      <c r="E163" s="8">
        <v>0.05</v>
      </c>
      <c r="F163" s="7">
        <v>298.12</v>
      </c>
      <c r="G163" s="8">
        <v>0.2</v>
      </c>
      <c r="H163" s="11">
        <v>298.22000000000003</v>
      </c>
      <c r="I163" s="8">
        <v>0.1</v>
      </c>
      <c r="J163" s="11">
        <v>298.32</v>
      </c>
      <c r="K163" s="8">
        <v>0.09</v>
      </c>
      <c r="L163" s="11">
        <v>298.55</v>
      </c>
      <c r="M163" s="8">
        <v>0.1</v>
      </c>
      <c r="O163" s="7">
        <f t="shared" si="6"/>
        <v>298.23499999999996</v>
      </c>
      <c r="P163" s="11">
        <f t="shared" si="7"/>
        <v>9.9999999999999992E-2</v>
      </c>
      <c r="Q163" s="8">
        <f t="shared" si="8"/>
        <v>5.3291650377896946E-2</v>
      </c>
    </row>
    <row r="164" spans="2:17" x14ac:dyDescent="0.3">
      <c r="B164" s="7">
        <v>300.20999999999998</v>
      </c>
      <c r="C164" s="8">
        <v>0.06</v>
      </c>
      <c r="D164" s="7">
        <v>300.04000000000002</v>
      </c>
      <c r="E164" s="8">
        <v>0.05</v>
      </c>
      <c r="F164" s="7">
        <v>300.2</v>
      </c>
      <c r="G164" s="8">
        <v>0.2</v>
      </c>
      <c r="H164" s="11">
        <v>300.18</v>
      </c>
      <c r="I164" s="8">
        <v>0.1</v>
      </c>
      <c r="J164" s="11">
        <v>300.38</v>
      </c>
      <c r="K164" s="8">
        <v>0.09</v>
      </c>
      <c r="L164" s="11">
        <v>300.45999999999998</v>
      </c>
      <c r="M164" s="8">
        <v>0.1</v>
      </c>
      <c r="O164" s="7">
        <f t="shared" si="6"/>
        <v>300.24500000000006</v>
      </c>
      <c r="P164" s="11">
        <f t="shared" si="7"/>
        <v>9.9999999999999992E-2</v>
      </c>
      <c r="Q164" s="8">
        <f t="shared" si="8"/>
        <v>5.3291650377896946E-2</v>
      </c>
    </row>
    <row r="165" spans="2:17" x14ac:dyDescent="0.3">
      <c r="B165" s="7">
        <v>302.20999999999998</v>
      </c>
      <c r="C165" s="8">
        <v>0.06</v>
      </c>
      <c r="D165" s="7">
        <v>302.01</v>
      </c>
      <c r="E165" s="8">
        <v>0.05</v>
      </c>
      <c r="F165" s="7">
        <v>302.23</v>
      </c>
      <c r="G165" s="8">
        <v>0.2</v>
      </c>
      <c r="H165" s="11">
        <v>302.25</v>
      </c>
      <c r="I165" s="8">
        <v>0.1</v>
      </c>
      <c r="J165" s="11">
        <v>302.38</v>
      </c>
      <c r="K165" s="8">
        <v>0.09</v>
      </c>
      <c r="L165" s="11">
        <v>302.54000000000002</v>
      </c>
      <c r="M165" s="8">
        <v>0.11</v>
      </c>
      <c r="O165" s="7">
        <f t="shared" si="6"/>
        <v>302.27</v>
      </c>
      <c r="P165" s="11">
        <f t="shared" si="7"/>
        <v>0.10166666666666667</v>
      </c>
      <c r="Q165" s="8">
        <f t="shared" si="8"/>
        <v>5.3447793842839465E-2</v>
      </c>
    </row>
    <row r="166" spans="2:17" x14ac:dyDescent="0.3">
      <c r="B166" s="7">
        <v>304.24</v>
      </c>
      <c r="C166" s="8">
        <v>0.06</v>
      </c>
      <c r="D166" s="7">
        <v>304.08</v>
      </c>
      <c r="E166" s="8">
        <v>0.06</v>
      </c>
      <c r="F166" s="7">
        <v>304.23</v>
      </c>
      <c r="G166" s="8">
        <v>0.21</v>
      </c>
      <c r="H166" s="11">
        <v>304.37</v>
      </c>
      <c r="I166" s="8">
        <v>0.1</v>
      </c>
      <c r="J166" s="11">
        <v>304.45</v>
      </c>
      <c r="K166" s="8">
        <v>0.09</v>
      </c>
      <c r="L166" s="11">
        <v>304.51</v>
      </c>
      <c r="M166" s="8">
        <v>0.11</v>
      </c>
      <c r="O166" s="7">
        <f t="shared" si="6"/>
        <v>304.31333333333333</v>
      </c>
      <c r="P166" s="11">
        <f t="shared" si="7"/>
        <v>0.10499999999999998</v>
      </c>
      <c r="Q166" s="8">
        <f t="shared" si="8"/>
        <v>5.5407580708780303E-2</v>
      </c>
    </row>
    <row r="167" spans="2:17" x14ac:dyDescent="0.3">
      <c r="B167" s="7">
        <v>306.31</v>
      </c>
      <c r="C167" s="8">
        <v>0.06</v>
      </c>
      <c r="D167" s="7">
        <v>306.05</v>
      </c>
      <c r="E167" s="8">
        <v>0.05</v>
      </c>
      <c r="F167" s="7">
        <v>306.27999999999997</v>
      </c>
      <c r="G167" s="8">
        <v>0.21</v>
      </c>
      <c r="H167" s="11">
        <v>306.29000000000002</v>
      </c>
      <c r="I167" s="8">
        <v>0.1</v>
      </c>
      <c r="J167" s="11">
        <v>306.41000000000003</v>
      </c>
      <c r="K167" s="8">
        <v>0.09</v>
      </c>
      <c r="L167" s="11">
        <v>306.58</v>
      </c>
      <c r="M167" s="8">
        <v>0.1</v>
      </c>
      <c r="O167" s="7">
        <f t="shared" si="6"/>
        <v>306.32</v>
      </c>
      <c r="P167" s="11">
        <f t="shared" si="7"/>
        <v>0.10166666666666667</v>
      </c>
      <c r="Q167" s="8">
        <f t="shared" si="8"/>
        <v>5.7067211835402198E-2</v>
      </c>
    </row>
    <row r="168" spans="2:17" x14ac:dyDescent="0.3">
      <c r="B168" s="7">
        <v>308.43</v>
      </c>
      <c r="C168" s="8">
        <v>0.06</v>
      </c>
      <c r="D168" s="7">
        <v>308.12</v>
      </c>
      <c r="E168" s="8">
        <v>0.05</v>
      </c>
      <c r="F168" s="7">
        <v>308.27999999999997</v>
      </c>
      <c r="G168" s="8">
        <v>0.21</v>
      </c>
      <c r="H168" s="11">
        <v>308.37</v>
      </c>
      <c r="I168" s="8">
        <v>0.1</v>
      </c>
      <c r="J168" s="11">
        <v>308.48</v>
      </c>
      <c r="K168" s="8">
        <v>0.09</v>
      </c>
      <c r="L168" s="11">
        <v>308.54000000000002</v>
      </c>
      <c r="M168" s="8">
        <v>0.1</v>
      </c>
      <c r="O168" s="7">
        <f t="shared" si="6"/>
        <v>308.36999999999995</v>
      </c>
      <c r="P168" s="11">
        <f t="shared" si="7"/>
        <v>0.10166666666666667</v>
      </c>
      <c r="Q168" s="8">
        <f t="shared" si="8"/>
        <v>5.7067211835402198E-2</v>
      </c>
    </row>
    <row r="169" spans="2:17" x14ac:dyDescent="0.3">
      <c r="B169" s="7">
        <v>310.36</v>
      </c>
      <c r="C169" s="8">
        <v>0.06</v>
      </c>
      <c r="D169" s="7">
        <v>310.56</v>
      </c>
      <c r="E169" s="8">
        <v>0.06</v>
      </c>
      <c r="F169" s="7">
        <v>310.33999999999997</v>
      </c>
      <c r="G169" s="8">
        <v>0.21</v>
      </c>
      <c r="H169" s="11">
        <v>310.33</v>
      </c>
      <c r="I169" s="8">
        <v>0.1</v>
      </c>
      <c r="J169" s="11">
        <v>310.58999999999997</v>
      </c>
      <c r="K169" s="8">
        <v>0.1</v>
      </c>
      <c r="L169" s="11">
        <v>310.62</v>
      </c>
      <c r="M169" s="8">
        <v>0.11</v>
      </c>
      <c r="O169" s="7">
        <f t="shared" si="6"/>
        <v>310.46666666666664</v>
      </c>
      <c r="P169" s="11">
        <f t="shared" si="7"/>
        <v>0.10666666666666665</v>
      </c>
      <c r="Q169" s="8">
        <f t="shared" si="8"/>
        <v>5.5015149428740737E-2</v>
      </c>
    </row>
    <row r="170" spans="2:17" x14ac:dyDescent="0.3">
      <c r="B170" s="7">
        <v>312.44</v>
      </c>
      <c r="C170" s="8">
        <v>0.06</v>
      </c>
      <c r="D170" s="7">
        <v>312.16000000000003</v>
      </c>
      <c r="E170" s="8">
        <v>0.06</v>
      </c>
      <c r="F170" s="7">
        <v>312.31</v>
      </c>
      <c r="G170" s="8">
        <v>0.21</v>
      </c>
      <c r="H170" s="11">
        <v>312.41000000000003</v>
      </c>
      <c r="I170" s="8">
        <v>0.1</v>
      </c>
      <c r="J170" s="11">
        <v>312.52</v>
      </c>
      <c r="K170" s="8">
        <v>0.09</v>
      </c>
      <c r="L170" s="11">
        <v>312.72000000000003</v>
      </c>
      <c r="M170" s="8">
        <v>0.11</v>
      </c>
      <c r="O170" s="7">
        <f t="shared" si="6"/>
        <v>312.42666666666668</v>
      </c>
      <c r="P170" s="11">
        <f t="shared" si="7"/>
        <v>0.10499999999999998</v>
      </c>
      <c r="Q170" s="8">
        <f t="shared" si="8"/>
        <v>5.5407580708780303E-2</v>
      </c>
    </row>
    <row r="171" spans="2:17" x14ac:dyDescent="0.3">
      <c r="B171" s="7">
        <v>314.39999999999998</v>
      </c>
      <c r="C171" s="8">
        <v>7.0000000000000007E-2</v>
      </c>
      <c r="D171" s="7">
        <v>314.24</v>
      </c>
      <c r="E171" s="8">
        <v>0.06</v>
      </c>
      <c r="F171" s="7">
        <v>314.39</v>
      </c>
      <c r="G171" s="8">
        <v>0.21</v>
      </c>
      <c r="H171" s="11">
        <v>314.36</v>
      </c>
      <c r="I171" s="8">
        <v>0.1</v>
      </c>
      <c r="J171" s="11">
        <v>314.60000000000002</v>
      </c>
      <c r="K171" s="8">
        <v>0.09</v>
      </c>
      <c r="L171" s="11">
        <v>314.64999999999998</v>
      </c>
      <c r="M171" s="8">
        <v>0.11</v>
      </c>
      <c r="O171" s="7">
        <f t="shared" si="6"/>
        <v>314.44</v>
      </c>
      <c r="P171" s="11">
        <f t="shared" si="7"/>
        <v>0.10666666666666665</v>
      </c>
      <c r="Q171" s="8">
        <f t="shared" si="8"/>
        <v>5.391351098441529E-2</v>
      </c>
    </row>
    <row r="172" spans="2:17" x14ac:dyDescent="0.3">
      <c r="B172" s="7">
        <v>316.39999999999998</v>
      </c>
      <c r="C172" s="8">
        <v>0.06</v>
      </c>
      <c r="D172" s="7">
        <v>316.2</v>
      </c>
      <c r="E172" s="8">
        <v>0.06</v>
      </c>
      <c r="F172" s="7">
        <v>316.42</v>
      </c>
      <c r="G172" s="8">
        <v>0.21</v>
      </c>
      <c r="H172" s="11">
        <v>316.37</v>
      </c>
      <c r="I172" s="8">
        <v>0.1</v>
      </c>
      <c r="J172" s="11">
        <v>316.57</v>
      </c>
      <c r="K172" s="8">
        <v>0.09</v>
      </c>
      <c r="L172" s="11">
        <v>316.73</v>
      </c>
      <c r="M172" s="8">
        <v>0.11</v>
      </c>
      <c r="O172" s="7">
        <f t="shared" si="6"/>
        <v>316.44833333333332</v>
      </c>
      <c r="P172" s="11">
        <f t="shared" si="7"/>
        <v>0.10499999999999998</v>
      </c>
      <c r="Q172" s="8">
        <f t="shared" si="8"/>
        <v>5.5407580708780303E-2</v>
      </c>
    </row>
    <row r="173" spans="2:17" x14ac:dyDescent="0.3">
      <c r="B173" s="7">
        <v>318.44</v>
      </c>
      <c r="C173" s="8">
        <v>7.0000000000000007E-2</v>
      </c>
      <c r="D173" s="7">
        <v>318.27999999999997</v>
      </c>
      <c r="E173" s="8">
        <v>0.06</v>
      </c>
      <c r="F173" s="7">
        <v>318.43</v>
      </c>
      <c r="G173" s="8">
        <v>0.21</v>
      </c>
      <c r="H173" s="11">
        <v>318.38</v>
      </c>
      <c r="I173" s="8">
        <v>0.1</v>
      </c>
      <c r="J173" s="11">
        <v>318.64</v>
      </c>
      <c r="K173" s="8">
        <v>0.09</v>
      </c>
      <c r="L173" s="11">
        <v>318.7</v>
      </c>
      <c r="M173" s="8">
        <v>0.11</v>
      </c>
      <c r="O173" s="7">
        <f t="shared" si="6"/>
        <v>318.47833333333335</v>
      </c>
      <c r="P173" s="11">
        <f t="shared" si="7"/>
        <v>0.10666666666666665</v>
      </c>
      <c r="Q173" s="8">
        <f t="shared" si="8"/>
        <v>5.391351098441529E-2</v>
      </c>
    </row>
    <row r="174" spans="2:17" x14ac:dyDescent="0.3">
      <c r="B174" s="7">
        <v>320.52</v>
      </c>
      <c r="C174" s="8">
        <v>0.06</v>
      </c>
      <c r="D174" s="7">
        <v>320.25</v>
      </c>
      <c r="E174" s="8">
        <v>0.06</v>
      </c>
      <c r="F174" s="7">
        <v>320.48</v>
      </c>
      <c r="G174" s="8">
        <v>0.21</v>
      </c>
      <c r="H174" s="11">
        <v>320.42</v>
      </c>
      <c r="I174" s="8">
        <v>0.1</v>
      </c>
      <c r="J174" s="11">
        <v>320.60000000000002</v>
      </c>
      <c r="K174" s="8">
        <v>0.1</v>
      </c>
      <c r="L174" s="11">
        <v>320.77999999999997</v>
      </c>
      <c r="M174" s="8">
        <v>0.11</v>
      </c>
      <c r="O174" s="7">
        <f t="shared" si="6"/>
        <v>320.50833333333333</v>
      </c>
      <c r="P174" s="11">
        <f t="shared" si="7"/>
        <v>0.10666666666666665</v>
      </c>
      <c r="Q174" s="8">
        <f t="shared" si="8"/>
        <v>5.5015149428740737E-2</v>
      </c>
    </row>
    <row r="175" spans="2:17" x14ac:dyDescent="0.3">
      <c r="B175" s="7">
        <v>322.62</v>
      </c>
      <c r="C175" s="8">
        <v>0.06</v>
      </c>
      <c r="D175" s="7">
        <v>322.32</v>
      </c>
      <c r="E175" s="8">
        <v>0.06</v>
      </c>
      <c r="F175" s="7">
        <v>322.48</v>
      </c>
      <c r="G175" s="8">
        <v>0.21</v>
      </c>
      <c r="H175" s="11">
        <v>322.56</v>
      </c>
      <c r="I175" s="8">
        <v>0.1</v>
      </c>
      <c r="J175" s="11">
        <v>322.68</v>
      </c>
      <c r="K175" s="8">
        <v>0.09</v>
      </c>
      <c r="L175" s="11">
        <v>322.74</v>
      </c>
      <c r="M175" s="8">
        <v>0.11</v>
      </c>
      <c r="O175" s="7">
        <f t="shared" si="6"/>
        <v>322.56666666666666</v>
      </c>
      <c r="P175" s="11">
        <f t="shared" si="7"/>
        <v>0.10499999999999998</v>
      </c>
      <c r="Q175" s="8">
        <f t="shared" si="8"/>
        <v>5.5407580708780303E-2</v>
      </c>
    </row>
    <row r="176" spans="2:17" x14ac:dyDescent="0.3">
      <c r="B176" s="7">
        <v>324.56</v>
      </c>
      <c r="C176" s="8">
        <v>7.0000000000000007E-2</v>
      </c>
      <c r="D176" s="7">
        <v>324.27999999999997</v>
      </c>
      <c r="E176" s="8">
        <v>0.06</v>
      </c>
      <c r="F176" s="7">
        <v>324.52999999999997</v>
      </c>
      <c r="G176" s="8">
        <v>0.2</v>
      </c>
      <c r="H176" s="11">
        <v>324.52999999999997</v>
      </c>
      <c r="I176" s="8">
        <v>0.1</v>
      </c>
      <c r="J176" s="11">
        <v>324.77999999999997</v>
      </c>
      <c r="K176" s="8">
        <v>0.09</v>
      </c>
      <c r="L176" s="11">
        <v>324.82</v>
      </c>
      <c r="M176" s="8">
        <v>0.11</v>
      </c>
      <c r="O176" s="7">
        <f t="shared" si="6"/>
        <v>324.58333333333331</v>
      </c>
      <c r="P176" s="11">
        <f t="shared" si="7"/>
        <v>0.105</v>
      </c>
      <c r="Q176" s="8">
        <f t="shared" si="8"/>
        <v>5.0099900199501404E-2</v>
      </c>
    </row>
    <row r="177" spans="2:17" x14ac:dyDescent="0.3">
      <c r="B177" s="7">
        <v>326.63</v>
      </c>
      <c r="C177" s="8">
        <v>7.0000000000000007E-2</v>
      </c>
      <c r="D177" s="7">
        <v>326.36</v>
      </c>
      <c r="E177" s="8">
        <v>0.05</v>
      </c>
      <c r="F177" s="7">
        <v>326.56</v>
      </c>
      <c r="G177" s="8">
        <v>0.21</v>
      </c>
      <c r="H177" s="11">
        <v>326.61</v>
      </c>
      <c r="I177" s="8">
        <v>0.1</v>
      </c>
      <c r="J177" s="11">
        <v>326.72000000000003</v>
      </c>
      <c r="K177" s="8">
        <v>0.09</v>
      </c>
      <c r="L177" s="11">
        <v>326.92</v>
      </c>
      <c r="M177" s="8">
        <v>0.11</v>
      </c>
      <c r="O177" s="7">
        <f t="shared" si="6"/>
        <v>326.63333333333333</v>
      </c>
      <c r="P177" s="11">
        <f t="shared" si="7"/>
        <v>0.105</v>
      </c>
      <c r="Q177" s="8">
        <f t="shared" si="8"/>
        <v>5.5767373974394734E-2</v>
      </c>
    </row>
    <row r="178" spans="2:17" x14ac:dyDescent="0.3">
      <c r="B178" s="7">
        <v>328.6</v>
      </c>
      <c r="C178" s="8">
        <v>0.06</v>
      </c>
      <c r="D178" s="7">
        <v>328.44</v>
      </c>
      <c r="E178" s="8">
        <v>0.06</v>
      </c>
      <c r="F178" s="7">
        <v>328.96</v>
      </c>
      <c r="G178" s="8">
        <v>0.21</v>
      </c>
      <c r="H178" s="11">
        <v>328.57</v>
      </c>
      <c r="I178" s="8">
        <v>0.1</v>
      </c>
      <c r="J178" s="11">
        <v>328.79</v>
      </c>
      <c r="K178" s="8">
        <v>0.1</v>
      </c>
      <c r="L178" s="11">
        <v>328.85</v>
      </c>
      <c r="M178" s="8">
        <v>0.11</v>
      </c>
      <c r="O178" s="7">
        <f t="shared" si="6"/>
        <v>328.70166666666665</v>
      </c>
      <c r="P178" s="11">
        <f t="shared" si="7"/>
        <v>0.10666666666666665</v>
      </c>
      <c r="Q178" s="8">
        <f t="shared" si="8"/>
        <v>5.5015149428740737E-2</v>
      </c>
    </row>
    <row r="179" spans="2:17" x14ac:dyDescent="0.3">
      <c r="B179" s="7">
        <v>330.6</v>
      </c>
      <c r="C179" s="8">
        <v>0.06</v>
      </c>
      <c r="D179" s="7">
        <v>330.4</v>
      </c>
      <c r="E179" s="8">
        <v>0.06</v>
      </c>
      <c r="F179" s="7">
        <v>330.62</v>
      </c>
      <c r="G179" s="8">
        <v>0.2</v>
      </c>
      <c r="H179" s="11">
        <v>330.64</v>
      </c>
      <c r="I179" s="8">
        <v>0.1</v>
      </c>
      <c r="J179" s="11">
        <v>330.76</v>
      </c>
      <c r="K179" s="8">
        <v>0.1</v>
      </c>
      <c r="L179" s="11">
        <v>330.93</v>
      </c>
      <c r="M179" s="8">
        <v>0.11</v>
      </c>
      <c r="O179" s="7">
        <f t="shared" si="6"/>
        <v>330.65833333333336</v>
      </c>
      <c r="P179" s="11">
        <f t="shared" si="7"/>
        <v>0.105</v>
      </c>
      <c r="Q179" s="8">
        <f t="shared" si="8"/>
        <v>5.1283525619832356E-2</v>
      </c>
    </row>
    <row r="180" spans="2:17" x14ac:dyDescent="0.3">
      <c r="B180" s="7">
        <v>332.64</v>
      </c>
      <c r="C180" s="8">
        <v>0.06</v>
      </c>
      <c r="D180" s="7">
        <v>332.47</v>
      </c>
      <c r="E180" s="8">
        <v>0.06</v>
      </c>
      <c r="F180" s="7">
        <v>332.63</v>
      </c>
      <c r="G180" s="8">
        <v>0.21</v>
      </c>
      <c r="H180" s="11">
        <v>332.75</v>
      </c>
      <c r="I180" s="8">
        <v>0.1</v>
      </c>
      <c r="J180" s="11">
        <v>332.84</v>
      </c>
      <c r="K180" s="8">
        <v>0.09</v>
      </c>
      <c r="L180" s="11">
        <v>332.9</v>
      </c>
      <c r="M180" s="8">
        <v>0.11</v>
      </c>
      <c r="O180" s="7">
        <f t="shared" si="6"/>
        <v>332.70499999999998</v>
      </c>
      <c r="P180" s="11">
        <f t="shared" si="7"/>
        <v>0.10499999999999998</v>
      </c>
      <c r="Q180" s="8">
        <f t="shared" si="8"/>
        <v>5.5407580708780303E-2</v>
      </c>
    </row>
    <row r="181" spans="2:17" x14ac:dyDescent="0.3">
      <c r="B181" s="7">
        <v>334.71</v>
      </c>
      <c r="C181" s="8">
        <v>0.06</v>
      </c>
      <c r="D181" s="7">
        <v>334.44</v>
      </c>
      <c r="E181" s="8">
        <v>0.06</v>
      </c>
      <c r="F181" s="7">
        <v>334.67</v>
      </c>
      <c r="G181" s="8">
        <v>0.21</v>
      </c>
      <c r="H181" s="11">
        <v>334.68</v>
      </c>
      <c r="I181" s="8">
        <v>0.1</v>
      </c>
      <c r="J181" s="11">
        <v>334.81</v>
      </c>
      <c r="K181" s="8">
        <v>0.09</v>
      </c>
      <c r="L181" s="11">
        <v>334.97</v>
      </c>
      <c r="M181" s="8">
        <v>0.11</v>
      </c>
      <c r="O181" s="7">
        <f t="shared" si="6"/>
        <v>334.71333333333331</v>
      </c>
      <c r="P181" s="11">
        <f t="shared" si="7"/>
        <v>0.10499999999999998</v>
      </c>
      <c r="Q181" s="8">
        <f t="shared" si="8"/>
        <v>5.5407580708780303E-2</v>
      </c>
    </row>
    <row r="182" spans="2:17" x14ac:dyDescent="0.3">
      <c r="B182" s="7">
        <v>336.82</v>
      </c>
      <c r="C182" s="8">
        <v>7.0000000000000007E-2</v>
      </c>
      <c r="D182" s="7">
        <v>336.51</v>
      </c>
      <c r="E182" s="8">
        <v>0.06</v>
      </c>
      <c r="F182" s="7">
        <v>336.67</v>
      </c>
      <c r="G182" s="8">
        <v>0.21</v>
      </c>
      <c r="H182" s="11">
        <v>336.76</v>
      </c>
      <c r="I182" s="8">
        <v>0.1</v>
      </c>
      <c r="J182" s="11">
        <v>336.88</v>
      </c>
      <c r="K182" s="8">
        <v>0.09</v>
      </c>
      <c r="L182" s="11">
        <v>336.93</v>
      </c>
      <c r="M182" s="8">
        <v>0.11</v>
      </c>
      <c r="O182" s="7">
        <f t="shared" si="6"/>
        <v>336.76166666666666</v>
      </c>
      <c r="P182" s="11">
        <f t="shared" si="7"/>
        <v>0.10666666666666665</v>
      </c>
      <c r="Q182" s="8">
        <f t="shared" si="8"/>
        <v>5.391351098441529E-2</v>
      </c>
    </row>
    <row r="183" spans="2:17" x14ac:dyDescent="0.3">
      <c r="B183" s="7">
        <v>338.75</v>
      </c>
      <c r="C183" s="8">
        <v>7.0000000000000007E-2</v>
      </c>
      <c r="D183" s="7">
        <v>338.95</v>
      </c>
      <c r="E183" s="8">
        <v>0.06</v>
      </c>
      <c r="F183" s="7">
        <v>338.73</v>
      </c>
      <c r="G183" s="8">
        <v>0.22</v>
      </c>
      <c r="H183" s="11">
        <v>338.73</v>
      </c>
      <c r="I183" s="8">
        <v>0.1</v>
      </c>
      <c r="J183" s="11">
        <v>338.99</v>
      </c>
      <c r="K183" s="8">
        <v>0.09</v>
      </c>
      <c r="L183" s="11">
        <v>339.01</v>
      </c>
      <c r="M183" s="8">
        <v>0.11</v>
      </c>
      <c r="O183" s="7">
        <f t="shared" si="6"/>
        <v>338.86</v>
      </c>
      <c r="P183" s="11">
        <f t="shared" si="7"/>
        <v>0.10833333333333332</v>
      </c>
      <c r="Q183" s="8">
        <f t="shared" si="8"/>
        <v>5.7763887219149913E-2</v>
      </c>
    </row>
    <row r="184" spans="2:17" x14ac:dyDescent="0.3">
      <c r="B184" s="7">
        <v>340.83</v>
      </c>
      <c r="C184" s="8">
        <v>7.0000000000000007E-2</v>
      </c>
      <c r="D184" s="7">
        <v>340.57</v>
      </c>
      <c r="E184" s="8">
        <v>0.06</v>
      </c>
      <c r="F184" s="7">
        <v>340.71</v>
      </c>
      <c r="G184" s="8">
        <v>0.22</v>
      </c>
      <c r="H184" s="11">
        <v>340.81</v>
      </c>
      <c r="I184" s="8">
        <v>0.1</v>
      </c>
      <c r="J184" s="11">
        <v>340.91</v>
      </c>
      <c r="K184" s="8">
        <v>0.09</v>
      </c>
      <c r="L184" s="11">
        <v>341.12</v>
      </c>
      <c r="M184" s="8">
        <v>0.11</v>
      </c>
      <c r="O184" s="7">
        <f t="shared" si="6"/>
        <v>340.82499999999999</v>
      </c>
      <c r="P184" s="11">
        <f t="shared" si="7"/>
        <v>0.10833333333333332</v>
      </c>
      <c r="Q184" s="8">
        <f t="shared" si="8"/>
        <v>5.7763887219149913E-2</v>
      </c>
    </row>
    <row r="185" spans="2:17" x14ac:dyDescent="0.3">
      <c r="B185" s="7">
        <v>342.79</v>
      </c>
      <c r="C185" s="8">
        <v>7.0000000000000007E-2</v>
      </c>
      <c r="D185" s="7">
        <v>342.64</v>
      </c>
      <c r="E185" s="8">
        <v>0.06</v>
      </c>
      <c r="F185" s="7">
        <v>342.79</v>
      </c>
      <c r="G185" s="8">
        <v>0.21</v>
      </c>
      <c r="H185" s="11">
        <v>342.78</v>
      </c>
      <c r="I185" s="8">
        <v>0.1</v>
      </c>
      <c r="J185" s="11">
        <v>343</v>
      </c>
      <c r="K185" s="8">
        <v>0.09</v>
      </c>
      <c r="L185" s="11">
        <v>343.05</v>
      </c>
      <c r="M185" s="8">
        <v>0.11</v>
      </c>
      <c r="O185" s="7">
        <f t="shared" si="6"/>
        <v>342.8416666666667</v>
      </c>
      <c r="P185" s="11">
        <f t="shared" si="7"/>
        <v>0.10666666666666665</v>
      </c>
      <c r="Q185" s="8">
        <f t="shared" si="8"/>
        <v>5.391351098441529E-2</v>
      </c>
    </row>
    <row r="186" spans="2:17" x14ac:dyDescent="0.3">
      <c r="B186" s="7">
        <v>344.79</v>
      </c>
      <c r="C186" s="8">
        <v>7.0000000000000007E-2</v>
      </c>
      <c r="D186" s="7">
        <v>344.59</v>
      </c>
      <c r="E186" s="8">
        <v>0.06</v>
      </c>
      <c r="F186" s="7">
        <v>344.81</v>
      </c>
      <c r="G186" s="8">
        <v>0.21</v>
      </c>
      <c r="H186" s="11">
        <v>344.85</v>
      </c>
      <c r="I186" s="8">
        <v>0.1</v>
      </c>
      <c r="J186" s="11">
        <v>344.97</v>
      </c>
      <c r="K186" s="8">
        <v>0.09</v>
      </c>
      <c r="L186" s="11">
        <v>345.13</v>
      </c>
      <c r="M186" s="8">
        <v>0.11</v>
      </c>
      <c r="O186" s="7">
        <f t="shared" si="6"/>
        <v>344.85666666666663</v>
      </c>
      <c r="P186" s="11">
        <f t="shared" si="7"/>
        <v>0.10666666666666665</v>
      </c>
      <c r="Q186" s="8">
        <f t="shared" si="8"/>
        <v>5.391351098441529E-2</v>
      </c>
    </row>
    <row r="187" spans="2:17" x14ac:dyDescent="0.3">
      <c r="B187" s="7">
        <v>346.83</v>
      </c>
      <c r="C187" s="8">
        <v>0.06</v>
      </c>
      <c r="D187" s="7">
        <v>346.62</v>
      </c>
      <c r="E187" s="8">
        <v>0.06</v>
      </c>
      <c r="F187" s="7">
        <v>346.82</v>
      </c>
      <c r="G187" s="8">
        <v>0.21</v>
      </c>
      <c r="H187" s="11">
        <v>346.94</v>
      </c>
      <c r="I187" s="8">
        <v>0.1</v>
      </c>
      <c r="J187" s="11">
        <v>347.04</v>
      </c>
      <c r="K187" s="8">
        <v>0.09</v>
      </c>
      <c r="L187" s="11">
        <v>347.09</v>
      </c>
      <c r="M187" s="8">
        <v>0.11</v>
      </c>
      <c r="O187" s="7">
        <f t="shared" si="6"/>
        <v>346.89000000000004</v>
      </c>
      <c r="P187" s="11">
        <f t="shared" si="7"/>
        <v>0.10499999999999998</v>
      </c>
      <c r="Q187" s="8">
        <f t="shared" si="8"/>
        <v>5.5407580708780303E-2</v>
      </c>
    </row>
    <row r="188" spans="2:17" x14ac:dyDescent="0.3">
      <c r="B188" s="7">
        <v>348.9</v>
      </c>
      <c r="C188" s="8">
        <v>0.06</v>
      </c>
      <c r="D188" s="7">
        <v>348.64</v>
      </c>
      <c r="E188" s="8">
        <v>0.06</v>
      </c>
      <c r="F188" s="7">
        <v>348.87</v>
      </c>
      <c r="G188" s="8">
        <v>0.21</v>
      </c>
      <c r="H188" s="11">
        <v>348.87</v>
      </c>
      <c r="I188" s="8">
        <v>0.1</v>
      </c>
      <c r="J188" s="11">
        <v>349</v>
      </c>
      <c r="K188" s="8">
        <v>0.1</v>
      </c>
      <c r="L188" s="11">
        <v>349.17</v>
      </c>
      <c r="M188" s="8">
        <v>0.11</v>
      </c>
      <c r="O188" s="7">
        <f t="shared" si="6"/>
        <v>348.9083333333333</v>
      </c>
      <c r="P188" s="11">
        <f t="shared" si="7"/>
        <v>0.10666666666666665</v>
      </c>
      <c r="Q188" s="8">
        <f t="shared" si="8"/>
        <v>5.5015149428740737E-2</v>
      </c>
    </row>
    <row r="189" spans="2:17" x14ac:dyDescent="0.3">
      <c r="B189" s="7">
        <v>351.01</v>
      </c>
      <c r="C189" s="8">
        <v>0.06</v>
      </c>
      <c r="D189" s="7">
        <v>350.71</v>
      </c>
      <c r="E189" s="8">
        <v>0.06</v>
      </c>
      <c r="F189" s="7">
        <v>350.86</v>
      </c>
      <c r="G189" s="8">
        <v>0.21</v>
      </c>
      <c r="H189" s="11">
        <v>351.19</v>
      </c>
      <c r="I189" s="8">
        <v>0.1</v>
      </c>
      <c r="J189" s="11">
        <v>351.08</v>
      </c>
      <c r="K189" s="8">
        <v>0.1</v>
      </c>
      <c r="L189" s="11">
        <v>351.13</v>
      </c>
      <c r="M189" s="8">
        <v>0.11</v>
      </c>
      <c r="O189" s="7">
        <f t="shared" si="6"/>
        <v>350.99666666666667</v>
      </c>
      <c r="P189" s="11">
        <f t="shared" si="7"/>
        <v>0.10666666666666665</v>
      </c>
      <c r="Q189" s="8">
        <f t="shared" si="8"/>
        <v>5.5015149428740737E-2</v>
      </c>
    </row>
    <row r="190" spans="2:17" x14ac:dyDescent="0.3">
      <c r="B190" s="7">
        <v>352.96</v>
      </c>
      <c r="C190" s="8">
        <v>7.0000000000000007E-2</v>
      </c>
      <c r="D190" s="7">
        <v>352.68</v>
      </c>
      <c r="E190" s="8">
        <v>0.06</v>
      </c>
      <c r="F190" s="7">
        <v>352.92</v>
      </c>
      <c r="G190" s="8">
        <v>0.22</v>
      </c>
      <c r="H190" s="11">
        <v>352.93</v>
      </c>
      <c r="I190" s="8">
        <v>0.1</v>
      </c>
      <c r="J190" s="11">
        <v>353.18</v>
      </c>
      <c r="K190" s="8">
        <v>0.1</v>
      </c>
      <c r="L190" s="11">
        <v>353.2</v>
      </c>
      <c r="M190" s="8">
        <v>0.11</v>
      </c>
      <c r="O190" s="7">
        <f t="shared" si="6"/>
        <v>352.9783333333333</v>
      </c>
      <c r="P190" s="11">
        <f t="shared" si="7"/>
        <v>0.10999999999999999</v>
      </c>
      <c r="Q190" s="8">
        <f t="shared" si="8"/>
        <v>5.7271284253105438E-2</v>
      </c>
    </row>
    <row r="191" spans="2:17" x14ac:dyDescent="0.3">
      <c r="B191" s="7">
        <v>355.03</v>
      </c>
      <c r="C191" s="8">
        <v>7.0000000000000007E-2</v>
      </c>
      <c r="D191" s="7">
        <v>354.75</v>
      </c>
      <c r="E191" s="8">
        <v>0.06</v>
      </c>
      <c r="F191" s="7">
        <v>354.9</v>
      </c>
      <c r="G191" s="8">
        <v>0.22</v>
      </c>
      <c r="H191" s="11">
        <v>355.06</v>
      </c>
      <c r="I191" s="8">
        <v>0.1</v>
      </c>
      <c r="J191" s="11">
        <v>355.11</v>
      </c>
      <c r="K191" s="8">
        <v>0.1</v>
      </c>
      <c r="L191" s="11">
        <v>355.31</v>
      </c>
      <c r="M191" s="8">
        <v>0.11</v>
      </c>
      <c r="O191" s="7">
        <f t="shared" si="6"/>
        <v>355.02666666666664</v>
      </c>
      <c r="P191" s="11">
        <f t="shared" si="7"/>
        <v>0.10999999999999999</v>
      </c>
      <c r="Q191" s="8">
        <f t="shared" si="8"/>
        <v>5.7271284253105438E-2</v>
      </c>
    </row>
    <row r="192" spans="2:17" x14ac:dyDescent="0.3">
      <c r="B192" s="7">
        <v>356.99</v>
      </c>
      <c r="C192" s="8">
        <v>7.0000000000000007E-2</v>
      </c>
      <c r="D192" s="7">
        <v>356.83</v>
      </c>
      <c r="E192" s="8">
        <v>0.06</v>
      </c>
      <c r="F192" s="7">
        <v>356.98</v>
      </c>
      <c r="G192" s="8">
        <v>0.21</v>
      </c>
      <c r="H192" s="11">
        <v>356.98</v>
      </c>
      <c r="I192" s="8">
        <v>0.1</v>
      </c>
      <c r="J192" s="11">
        <v>357.19</v>
      </c>
      <c r="K192" s="8">
        <v>0.1</v>
      </c>
      <c r="L192" s="11">
        <v>357.25</v>
      </c>
      <c r="M192" s="8">
        <v>0.11</v>
      </c>
      <c r="O192" s="7">
        <f t="shared" si="6"/>
        <v>357.03666666666669</v>
      </c>
      <c r="P192" s="11">
        <f t="shared" si="7"/>
        <v>0.10833333333333332</v>
      </c>
      <c r="Q192" s="8">
        <f t="shared" si="8"/>
        <v>5.3447793842839493E-2</v>
      </c>
    </row>
    <row r="193" spans="2:17" x14ac:dyDescent="0.3">
      <c r="B193" s="7">
        <v>358.99</v>
      </c>
      <c r="C193" s="8">
        <v>7.0000000000000007E-2</v>
      </c>
      <c r="D193" s="7">
        <v>358.79</v>
      </c>
      <c r="E193" s="8">
        <v>0.06</v>
      </c>
      <c r="F193" s="7">
        <v>359.01</v>
      </c>
      <c r="G193" s="8">
        <v>0.22</v>
      </c>
      <c r="H193" s="11">
        <v>359.04</v>
      </c>
      <c r="I193" s="8">
        <v>0.1</v>
      </c>
      <c r="J193" s="11">
        <v>359.16</v>
      </c>
      <c r="K193" s="8">
        <v>0.09</v>
      </c>
      <c r="L193" s="11">
        <v>359.32</v>
      </c>
      <c r="M193" s="8">
        <v>0.11</v>
      </c>
      <c r="O193" s="7">
        <f t="shared" si="6"/>
        <v>359.05166666666668</v>
      </c>
      <c r="P193" s="11">
        <f t="shared" si="7"/>
        <v>0.10833333333333332</v>
      </c>
      <c r="Q193" s="8">
        <f t="shared" si="8"/>
        <v>5.7763887219149913E-2</v>
      </c>
    </row>
    <row r="194" spans="2:17" x14ac:dyDescent="0.3">
      <c r="B194" s="7">
        <v>361.03</v>
      </c>
      <c r="C194" s="8">
        <v>0.06</v>
      </c>
      <c r="D194" s="7">
        <v>360.87</v>
      </c>
      <c r="E194" s="8">
        <v>0.06</v>
      </c>
      <c r="F194" s="7">
        <v>361.02</v>
      </c>
      <c r="G194" s="8">
        <v>0.22</v>
      </c>
      <c r="H194" s="11">
        <v>361.14</v>
      </c>
      <c r="I194" s="8">
        <v>0.1</v>
      </c>
      <c r="J194" s="11">
        <v>361.24</v>
      </c>
      <c r="K194" s="8">
        <v>0.09</v>
      </c>
      <c r="L194" s="11">
        <v>361.29</v>
      </c>
      <c r="M194" s="8">
        <v>0.11</v>
      </c>
      <c r="O194" s="7">
        <f t="shared" si="6"/>
        <v>361.09833333333336</v>
      </c>
      <c r="P194" s="11">
        <f t="shared" si="7"/>
        <v>0.10666666666666665</v>
      </c>
      <c r="Q194" s="8">
        <f t="shared" si="8"/>
        <v>5.9217114643206566E-2</v>
      </c>
    </row>
    <row r="195" spans="2:17" x14ac:dyDescent="0.3">
      <c r="B195" s="7">
        <v>363.11</v>
      </c>
      <c r="C195" s="8">
        <v>7.0000000000000007E-2</v>
      </c>
      <c r="D195" s="7">
        <v>362.83</v>
      </c>
      <c r="E195" s="8">
        <v>0.06</v>
      </c>
      <c r="F195" s="7">
        <v>363.07</v>
      </c>
      <c r="G195" s="8">
        <v>0.22</v>
      </c>
      <c r="H195" s="11">
        <v>363.07</v>
      </c>
      <c r="I195" s="8">
        <v>0.1</v>
      </c>
      <c r="J195" s="11">
        <v>363.2</v>
      </c>
      <c r="K195" s="8">
        <v>0.1</v>
      </c>
      <c r="L195" s="11">
        <v>363.37</v>
      </c>
      <c r="M195" s="8">
        <v>0.11</v>
      </c>
      <c r="O195" s="7">
        <f t="shared" si="6"/>
        <v>363.10833333333335</v>
      </c>
      <c r="P195" s="11">
        <f t="shared" si="7"/>
        <v>0.10999999999999999</v>
      </c>
      <c r="Q195" s="8">
        <f t="shared" si="8"/>
        <v>5.7271284253105438E-2</v>
      </c>
    </row>
    <row r="196" spans="2:17" x14ac:dyDescent="0.3">
      <c r="B196" s="7">
        <v>365.2</v>
      </c>
      <c r="C196" s="8">
        <v>0.06</v>
      </c>
      <c r="D196" s="7">
        <v>364.91</v>
      </c>
      <c r="E196" s="8">
        <v>0.06</v>
      </c>
      <c r="F196" s="7">
        <v>365.06</v>
      </c>
      <c r="G196" s="8">
        <v>0.22</v>
      </c>
      <c r="H196" s="11">
        <v>365.15</v>
      </c>
      <c r="I196" s="8">
        <v>0.1</v>
      </c>
      <c r="J196" s="11">
        <v>365.28</v>
      </c>
      <c r="K196" s="8">
        <v>0.09</v>
      </c>
      <c r="L196" s="11">
        <v>365.32</v>
      </c>
      <c r="M196" s="8">
        <v>0.11</v>
      </c>
      <c r="O196" s="7">
        <f t="shared" si="6"/>
        <v>365.15333333333336</v>
      </c>
      <c r="P196" s="11">
        <f t="shared" si="7"/>
        <v>0.10666666666666665</v>
      </c>
      <c r="Q196" s="8">
        <f t="shared" si="8"/>
        <v>5.9217114643206566E-2</v>
      </c>
    </row>
    <row r="197" spans="2:17" x14ac:dyDescent="0.3">
      <c r="B197" s="7">
        <v>367.15</v>
      </c>
      <c r="C197" s="8">
        <v>0.06</v>
      </c>
      <c r="D197" s="7">
        <v>367.34</v>
      </c>
      <c r="E197" s="8">
        <v>0.06</v>
      </c>
      <c r="F197" s="7">
        <v>367.12</v>
      </c>
      <c r="G197" s="8">
        <v>0.22</v>
      </c>
      <c r="H197" s="11">
        <v>367.11</v>
      </c>
      <c r="I197" s="8">
        <v>0.1</v>
      </c>
      <c r="J197" s="11">
        <v>367.38</v>
      </c>
      <c r="K197" s="8">
        <v>0.09</v>
      </c>
      <c r="L197" s="11">
        <v>367.4</v>
      </c>
      <c r="M197" s="8">
        <v>0.11</v>
      </c>
      <c r="O197" s="7">
        <f t="shared" si="6"/>
        <v>367.25000000000006</v>
      </c>
      <c r="P197" s="11">
        <f t="shared" si="7"/>
        <v>0.10666666666666665</v>
      </c>
      <c r="Q197" s="8">
        <f t="shared" si="8"/>
        <v>5.9217114643206566E-2</v>
      </c>
    </row>
    <row r="198" spans="2:17" x14ac:dyDescent="0.3">
      <c r="B198" s="7">
        <v>369.22</v>
      </c>
      <c r="C198" s="8">
        <v>7.0000000000000007E-2</v>
      </c>
      <c r="D198" s="7">
        <v>368.94</v>
      </c>
      <c r="E198" s="8">
        <v>0.06</v>
      </c>
      <c r="F198" s="7">
        <v>369.09</v>
      </c>
      <c r="G198" s="8">
        <v>0.21</v>
      </c>
      <c r="H198" s="11">
        <v>369.19</v>
      </c>
      <c r="I198" s="8">
        <v>0.1</v>
      </c>
      <c r="J198" s="11">
        <v>369.31</v>
      </c>
      <c r="K198" s="8">
        <v>0.1</v>
      </c>
      <c r="L198" s="11">
        <v>369.52</v>
      </c>
      <c r="M198" s="8">
        <v>0.11</v>
      </c>
      <c r="O198" s="7">
        <f t="shared" ref="O198:O261" si="9" xml:space="preserve"> AVERAGE(B198,D198,F198,H198,J198,L198)</f>
        <v>369.21166666666664</v>
      </c>
      <c r="P198" s="11">
        <f t="shared" ref="P198:P261" si="10" xml:space="preserve"> AVERAGE(C198,E198,G198,I198,K198,M198)</f>
        <v>0.10833333333333332</v>
      </c>
      <c r="Q198" s="8">
        <f t="shared" ref="Q198:Q261" si="11" xml:space="preserve"> STDEV(C198,E198,G198,I198,K198,M198)</f>
        <v>5.3447793842839493E-2</v>
      </c>
    </row>
    <row r="199" spans="2:17" x14ac:dyDescent="0.3">
      <c r="B199" s="7">
        <v>371.19</v>
      </c>
      <c r="C199" s="8">
        <v>0.06</v>
      </c>
      <c r="D199" s="7">
        <v>371.02</v>
      </c>
      <c r="E199" s="8">
        <v>7.0000000000000007E-2</v>
      </c>
      <c r="F199" s="7">
        <v>371.18</v>
      </c>
      <c r="G199" s="8">
        <v>0.21</v>
      </c>
      <c r="H199" s="11">
        <v>371.16</v>
      </c>
      <c r="I199" s="8">
        <v>0.1</v>
      </c>
      <c r="J199" s="11">
        <v>371.39</v>
      </c>
      <c r="K199" s="8">
        <v>0.09</v>
      </c>
      <c r="L199" s="11">
        <v>371.44</v>
      </c>
      <c r="M199" s="8">
        <v>0.11</v>
      </c>
      <c r="O199" s="7">
        <f t="shared" si="9"/>
        <v>371.23</v>
      </c>
      <c r="P199" s="11">
        <f t="shared" si="10"/>
        <v>0.10666666666666665</v>
      </c>
      <c r="Q199" s="8">
        <f t="shared" si="11"/>
        <v>5.391351098441529E-2</v>
      </c>
    </row>
    <row r="200" spans="2:17" x14ac:dyDescent="0.3">
      <c r="B200" s="7">
        <v>373.18</v>
      </c>
      <c r="C200" s="8">
        <v>0.06</v>
      </c>
      <c r="D200" s="7">
        <v>373</v>
      </c>
      <c r="E200" s="8">
        <v>0.06</v>
      </c>
      <c r="F200" s="7">
        <v>373.2</v>
      </c>
      <c r="G200" s="8">
        <v>0.22</v>
      </c>
      <c r="H200" s="11">
        <v>373.24</v>
      </c>
      <c r="I200" s="8">
        <v>0.1</v>
      </c>
      <c r="J200" s="11">
        <v>373.35</v>
      </c>
      <c r="K200" s="8">
        <v>0.09</v>
      </c>
      <c r="L200" s="11">
        <v>373.51</v>
      </c>
      <c r="M200" s="8">
        <v>0.11</v>
      </c>
      <c r="O200" s="7">
        <f t="shared" si="9"/>
        <v>373.24666666666673</v>
      </c>
      <c r="P200" s="11">
        <f t="shared" si="10"/>
        <v>0.10666666666666665</v>
      </c>
      <c r="Q200" s="8">
        <f t="shared" si="11"/>
        <v>5.9217114643206566E-2</v>
      </c>
    </row>
    <row r="201" spans="2:17" x14ac:dyDescent="0.3">
      <c r="B201" s="7">
        <v>375.23</v>
      </c>
      <c r="C201" s="8">
        <v>0.06</v>
      </c>
      <c r="D201" s="7">
        <v>375.06</v>
      </c>
      <c r="E201" s="8">
        <v>7.0000000000000007E-2</v>
      </c>
      <c r="F201" s="7">
        <v>375.22</v>
      </c>
      <c r="G201" s="8">
        <v>0.22</v>
      </c>
      <c r="H201" s="11">
        <v>375.34</v>
      </c>
      <c r="I201" s="8">
        <v>0.1</v>
      </c>
      <c r="J201" s="11">
        <v>375.43</v>
      </c>
      <c r="K201" s="8">
        <v>0.1</v>
      </c>
      <c r="L201" s="11">
        <v>375.48</v>
      </c>
      <c r="M201" s="8">
        <v>0.11</v>
      </c>
      <c r="O201" s="7">
        <f t="shared" si="9"/>
        <v>375.29333333333335</v>
      </c>
      <c r="P201" s="11">
        <f t="shared" si="10"/>
        <v>0.10999999999999999</v>
      </c>
      <c r="Q201" s="8">
        <f t="shared" si="11"/>
        <v>5.7271284253105438E-2</v>
      </c>
    </row>
    <row r="202" spans="2:17" x14ac:dyDescent="0.3">
      <c r="B202" s="7">
        <v>377.3</v>
      </c>
      <c r="C202" s="8">
        <v>7.0000000000000007E-2</v>
      </c>
      <c r="D202" s="7">
        <v>377.03</v>
      </c>
      <c r="E202" s="8">
        <v>0.06</v>
      </c>
      <c r="F202" s="7">
        <v>377.26</v>
      </c>
      <c r="G202" s="8">
        <v>0.22</v>
      </c>
      <c r="H202" s="11">
        <v>377.27</v>
      </c>
      <c r="I202" s="8">
        <v>0.1</v>
      </c>
      <c r="J202" s="11">
        <v>377.39</v>
      </c>
      <c r="K202" s="8">
        <v>0.1</v>
      </c>
      <c r="L202" s="11">
        <v>377.59</v>
      </c>
      <c r="M202" s="8">
        <v>0.11</v>
      </c>
      <c r="O202" s="7">
        <f t="shared" si="9"/>
        <v>377.30666666666667</v>
      </c>
      <c r="P202" s="11">
        <f t="shared" si="10"/>
        <v>0.10999999999999999</v>
      </c>
      <c r="Q202" s="8">
        <f t="shared" si="11"/>
        <v>5.7271284253105438E-2</v>
      </c>
    </row>
    <row r="203" spans="2:17" x14ac:dyDescent="0.3">
      <c r="B203" s="7">
        <v>379.4</v>
      </c>
      <c r="C203" s="8">
        <v>7.0000000000000007E-2</v>
      </c>
      <c r="D203" s="7">
        <v>379.1</v>
      </c>
      <c r="E203" s="8">
        <v>0.06</v>
      </c>
      <c r="F203" s="7">
        <v>379.26</v>
      </c>
      <c r="G203" s="8">
        <v>0.22</v>
      </c>
      <c r="H203" s="11">
        <v>379.35</v>
      </c>
      <c r="I203" s="8">
        <v>0.1</v>
      </c>
      <c r="J203" s="11">
        <v>379.46</v>
      </c>
      <c r="K203" s="8">
        <v>0.1</v>
      </c>
      <c r="L203" s="11">
        <v>379.52</v>
      </c>
      <c r="M203" s="8">
        <v>0.11</v>
      </c>
      <c r="O203" s="7">
        <f t="shared" si="9"/>
        <v>379.34833333333336</v>
      </c>
      <c r="P203" s="11">
        <f t="shared" si="10"/>
        <v>0.10999999999999999</v>
      </c>
      <c r="Q203" s="8">
        <f t="shared" si="11"/>
        <v>5.7271284253105438E-2</v>
      </c>
    </row>
    <row r="204" spans="2:17" x14ac:dyDescent="0.3">
      <c r="B204" s="7">
        <v>381.34</v>
      </c>
      <c r="C204" s="8">
        <v>7.0000000000000007E-2</v>
      </c>
      <c r="D204" s="7">
        <v>381.54</v>
      </c>
      <c r="E204" s="8">
        <v>0.06</v>
      </c>
      <c r="F204" s="7">
        <v>381.32</v>
      </c>
      <c r="G204" s="8">
        <v>0.22</v>
      </c>
      <c r="H204" s="11">
        <v>381.31</v>
      </c>
      <c r="I204" s="8">
        <v>0.1</v>
      </c>
      <c r="J204" s="11">
        <v>381.57</v>
      </c>
      <c r="K204" s="8">
        <v>0.1</v>
      </c>
      <c r="L204" s="11">
        <v>381.62</v>
      </c>
      <c r="M204" s="8">
        <v>0.11</v>
      </c>
      <c r="O204" s="7">
        <f t="shared" si="9"/>
        <v>381.45</v>
      </c>
      <c r="P204" s="11">
        <f t="shared" si="10"/>
        <v>0.10999999999999999</v>
      </c>
      <c r="Q204" s="8">
        <f t="shared" si="11"/>
        <v>5.7271284253105438E-2</v>
      </c>
    </row>
    <row r="205" spans="2:17" x14ac:dyDescent="0.3">
      <c r="B205" s="7">
        <v>383.42</v>
      </c>
      <c r="C205" s="8">
        <v>0.06</v>
      </c>
      <c r="D205" s="7">
        <v>383.14</v>
      </c>
      <c r="E205" s="8">
        <v>0.06</v>
      </c>
      <c r="F205" s="7">
        <v>383.3</v>
      </c>
      <c r="G205" s="8">
        <v>0.22</v>
      </c>
      <c r="H205" s="11">
        <v>383.39</v>
      </c>
      <c r="I205" s="8">
        <v>0.1</v>
      </c>
      <c r="J205" s="11">
        <v>383.5</v>
      </c>
      <c r="K205" s="8">
        <v>0.1</v>
      </c>
      <c r="L205" s="11">
        <v>383.7</v>
      </c>
      <c r="M205" s="8">
        <v>0.11</v>
      </c>
      <c r="O205" s="7">
        <f t="shared" si="9"/>
        <v>383.4083333333333</v>
      </c>
      <c r="P205" s="11">
        <f t="shared" si="10"/>
        <v>0.10833333333333332</v>
      </c>
      <c r="Q205" s="8">
        <f t="shared" si="11"/>
        <v>5.8793423668524969E-2</v>
      </c>
    </row>
    <row r="206" spans="2:17" x14ac:dyDescent="0.3">
      <c r="B206" s="7">
        <v>385.38</v>
      </c>
      <c r="C206" s="8">
        <v>0.06</v>
      </c>
      <c r="D206" s="7">
        <v>385.22</v>
      </c>
      <c r="E206" s="8">
        <v>0.06</v>
      </c>
      <c r="F206" s="7">
        <v>385.37</v>
      </c>
      <c r="G206" s="8">
        <v>0.23</v>
      </c>
      <c r="H206" s="11">
        <v>385.36</v>
      </c>
      <c r="I206" s="8">
        <v>0.1</v>
      </c>
      <c r="J206" s="11">
        <v>385.58</v>
      </c>
      <c r="K206" s="8">
        <v>0.1</v>
      </c>
      <c r="L206" s="11">
        <v>385.64</v>
      </c>
      <c r="M206" s="8">
        <v>0.11</v>
      </c>
      <c r="O206" s="7">
        <f t="shared" si="9"/>
        <v>385.42499999999995</v>
      </c>
      <c r="P206" s="11">
        <f t="shared" si="10"/>
        <v>0.10999999999999999</v>
      </c>
      <c r="Q206" s="8">
        <f t="shared" si="11"/>
        <v>6.2609903369994141E-2</v>
      </c>
    </row>
    <row r="207" spans="2:17" x14ac:dyDescent="0.3">
      <c r="B207" s="7">
        <v>387.38</v>
      </c>
      <c r="C207" s="8">
        <v>0.06</v>
      </c>
      <c r="D207" s="7">
        <v>387.19</v>
      </c>
      <c r="E207" s="8">
        <v>0.06</v>
      </c>
      <c r="F207" s="7">
        <v>387.4</v>
      </c>
      <c r="G207" s="8">
        <v>0.22</v>
      </c>
      <c r="H207" s="11">
        <v>387.43</v>
      </c>
      <c r="I207" s="8">
        <v>0.1</v>
      </c>
      <c r="J207" s="11">
        <v>387.54</v>
      </c>
      <c r="K207" s="8">
        <v>0.09</v>
      </c>
      <c r="L207" s="11">
        <v>387.76</v>
      </c>
      <c r="M207" s="8">
        <v>0.11</v>
      </c>
      <c r="O207" s="7">
        <f t="shared" si="9"/>
        <v>387.45</v>
      </c>
      <c r="P207" s="11">
        <f t="shared" si="10"/>
        <v>0.10666666666666665</v>
      </c>
      <c r="Q207" s="8">
        <f t="shared" si="11"/>
        <v>5.9217114643206566E-2</v>
      </c>
    </row>
    <row r="208" spans="2:17" x14ac:dyDescent="0.3">
      <c r="B208" s="7">
        <v>389.42</v>
      </c>
      <c r="C208" s="8">
        <v>7.0000000000000007E-2</v>
      </c>
      <c r="D208" s="7">
        <v>389.26</v>
      </c>
      <c r="E208" s="8">
        <v>0.06</v>
      </c>
      <c r="F208" s="7">
        <v>389.41</v>
      </c>
      <c r="G208" s="8">
        <v>0.22</v>
      </c>
      <c r="H208" s="11">
        <v>389.53</v>
      </c>
      <c r="I208" s="8">
        <v>0.1</v>
      </c>
      <c r="J208" s="11">
        <v>389.62</v>
      </c>
      <c r="K208" s="8">
        <v>0.1</v>
      </c>
      <c r="L208" s="11">
        <v>389.68</v>
      </c>
      <c r="M208" s="8">
        <v>0.11</v>
      </c>
      <c r="O208" s="7">
        <f t="shared" si="9"/>
        <v>389.48666666666668</v>
      </c>
      <c r="P208" s="11">
        <f t="shared" si="10"/>
        <v>0.10999999999999999</v>
      </c>
      <c r="Q208" s="8">
        <f t="shared" si="11"/>
        <v>5.7271284253105438E-2</v>
      </c>
    </row>
    <row r="209" spans="2:17" x14ac:dyDescent="0.3">
      <c r="B209" s="7">
        <v>391.5</v>
      </c>
      <c r="C209" s="8">
        <v>0.06</v>
      </c>
      <c r="D209" s="7">
        <v>391.22</v>
      </c>
      <c r="E209" s="8">
        <v>0.06</v>
      </c>
      <c r="F209" s="7">
        <v>391.48</v>
      </c>
      <c r="G209" s="8">
        <v>0.22</v>
      </c>
      <c r="H209" s="11">
        <v>391.47</v>
      </c>
      <c r="I209" s="8">
        <v>0.1</v>
      </c>
      <c r="J209" s="11">
        <v>391.59</v>
      </c>
      <c r="K209" s="8">
        <v>0.1</v>
      </c>
      <c r="L209" s="11">
        <v>391.76</v>
      </c>
      <c r="M209" s="8">
        <v>0.11</v>
      </c>
      <c r="O209" s="7">
        <f t="shared" si="9"/>
        <v>391.50333333333333</v>
      </c>
      <c r="P209" s="11">
        <f t="shared" si="10"/>
        <v>0.10833333333333332</v>
      </c>
      <c r="Q209" s="8">
        <f t="shared" si="11"/>
        <v>5.8793423668524969E-2</v>
      </c>
    </row>
    <row r="210" spans="2:17" x14ac:dyDescent="0.3">
      <c r="B210" s="7">
        <v>393.6</v>
      </c>
      <c r="C210" s="8">
        <v>7.0000000000000007E-2</v>
      </c>
      <c r="D210" s="7">
        <v>393.31</v>
      </c>
      <c r="E210" s="8">
        <v>0.06</v>
      </c>
      <c r="F210" s="7">
        <v>393.47</v>
      </c>
      <c r="G210" s="8">
        <v>0.23</v>
      </c>
      <c r="H210" s="11">
        <v>393.54</v>
      </c>
      <c r="I210" s="8">
        <v>0.11</v>
      </c>
      <c r="J210" s="11">
        <v>393.66</v>
      </c>
      <c r="K210" s="8">
        <v>0.1</v>
      </c>
      <c r="L210" s="11">
        <v>393.72</v>
      </c>
      <c r="M210" s="8">
        <v>0.12</v>
      </c>
      <c r="O210" s="7">
        <f t="shared" si="9"/>
        <v>393.55</v>
      </c>
      <c r="P210" s="11">
        <f t="shared" si="10"/>
        <v>0.11499999999999999</v>
      </c>
      <c r="Q210" s="8">
        <f t="shared" si="11"/>
        <v>6.0909769331364286E-2</v>
      </c>
    </row>
    <row r="211" spans="2:17" x14ac:dyDescent="0.3">
      <c r="B211" s="7">
        <v>395.54</v>
      </c>
      <c r="C211" s="8">
        <v>7.0000000000000007E-2</v>
      </c>
      <c r="D211" s="7">
        <v>395.73</v>
      </c>
      <c r="E211" s="8">
        <v>0.06</v>
      </c>
      <c r="F211" s="7">
        <v>395.51</v>
      </c>
      <c r="G211" s="8">
        <v>0.22</v>
      </c>
      <c r="H211" s="11">
        <v>395.51</v>
      </c>
      <c r="I211" s="8">
        <v>0.1</v>
      </c>
      <c r="J211" s="11">
        <v>395.77</v>
      </c>
      <c r="K211" s="8">
        <v>0.1</v>
      </c>
      <c r="L211" s="11">
        <v>395.79</v>
      </c>
      <c r="M211" s="8">
        <v>0.11</v>
      </c>
      <c r="O211" s="7">
        <f t="shared" si="9"/>
        <v>395.64166666666665</v>
      </c>
      <c r="P211" s="11">
        <f t="shared" si="10"/>
        <v>0.10999999999999999</v>
      </c>
      <c r="Q211" s="8">
        <f t="shared" si="11"/>
        <v>5.7271284253105438E-2</v>
      </c>
    </row>
    <row r="212" spans="2:17" x14ac:dyDescent="0.3">
      <c r="B212" s="7">
        <v>397.62</v>
      </c>
      <c r="C212" s="8">
        <v>7.0000000000000007E-2</v>
      </c>
      <c r="D212" s="7">
        <v>397.34</v>
      </c>
      <c r="E212" s="8">
        <v>0.06</v>
      </c>
      <c r="F212" s="7">
        <v>397.49</v>
      </c>
      <c r="G212" s="8">
        <v>0.22</v>
      </c>
      <c r="H212" s="11">
        <v>397.59</v>
      </c>
      <c r="I212" s="8">
        <v>0.1</v>
      </c>
      <c r="J212" s="11">
        <v>397.7</v>
      </c>
      <c r="K212" s="8">
        <v>0.1</v>
      </c>
      <c r="L212" s="11">
        <v>397.9</v>
      </c>
      <c r="M212" s="8">
        <v>0.11</v>
      </c>
      <c r="O212" s="7">
        <f t="shared" si="9"/>
        <v>397.60666666666663</v>
      </c>
      <c r="P212" s="11">
        <f t="shared" si="10"/>
        <v>0.10999999999999999</v>
      </c>
      <c r="Q212" s="8">
        <f t="shared" si="11"/>
        <v>5.7271284253105438E-2</v>
      </c>
    </row>
    <row r="213" spans="2:17" x14ac:dyDescent="0.3">
      <c r="B213" s="7">
        <v>399.58</v>
      </c>
      <c r="C213" s="8">
        <v>7.0000000000000007E-2</v>
      </c>
      <c r="D213" s="7">
        <v>399.41</v>
      </c>
      <c r="E213" s="8">
        <v>0.06</v>
      </c>
      <c r="F213" s="7">
        <v>399.54</v>
      </c>
      <c r="G213" s="8">
        <v>0.22</v>
      </c>
      <c r="H213" s="11">
        <v>399.55</v>
      </c>
      <c r="I213" s="8">
        <v>0.1</v>
      </c>
      <c r="J213" s="11">
        <v>399.78</v>
      </c>
      <c r="K213" s="8">
        <v>0.1</v>
      </c>
      <c r="L213" s="11">
        <v>399.83</v>
      </c>
      <c r="M213" s="8">
        <v>0.11</v>
      </c>
      <c r="O213" s="7">
        <f t="shared" si="9"/>
        <v>399.61500000000001</v>
      </c>
      <c r="P213" s="11">
        <f t="shared" si="10"/>
        <v>0.10999999999999999</v>
      </c>
      <c r="Q213" s="8">
        <f t="shared" si="11"/>
        <v>5.7271284253105438E-2</v>
      </c>
    </row>
    <row r="214" spans="2:17" x14ac:dyDescent="0.3">
      <c r="B214" s="7">
        <v>401.58</v>
      </c>
      <c r="C214" s="8">
        <v>7.0000000000000007E-2</v>
      </c>
      <c r="D214" s="7">
        <v>401.38</v>
      </c>
      <c r="E214" s="8">
        <v>0.06</v>
      </c>
      <c r="F214" s="7">
        <v>401.82</v>
      </c>
      <c r="G214" s="8">
        <v>0.23</v>
      </c>
      <c r="H214" s="11">
        <v>401.62</v>
      </c>
      <c r="I214" s="8">
        <v>0.1</v>
      </c>
      <c r="J214" s="11">
        <v>401.74</v>
      </c>
      <c r="K214" s="8">
        <v>0.1</v>
      </c>
      <c r="L214" s="11">
        <v>401.91</v>
      </c>
      <c r="M214" s="8">
        <v>0.12</v>
      </c>
      <c r="O214" s="7">
        <f t="shared" si="9"/>
        <v>401.67500000000001</v>
      </c>
      <c r="P214" s="11">
        <f t="shared" si="10"/>
        <v>0.11333333333333333</v>
      </c>
      <c r="Q214" s="8">
        <f t="shared" si="11"/>
        <v>6.1210020966069499E-2</v>
      </c>
    </row>
    <row r="215" spans="2:17" x14ac:dyDescent="0.3">
      <c r="B215" s="7">
        <v>403.62</v>
      </c>
      <c r="C215" s="8">
        <v>7.0000000000000007E-2</v>
      </c>
      <c r="D215" s="7">
        <v>403.46</v>
      </c>
      <c r="E215" s="8">
        <v>7.0000000000000007E-2</v>
      </c>
      <c r="F215" s="7">
        <v>403.61</v>
      </c>
      <c r="G215" s="8">
        <v>0.23</v>
      </c>
      <c r="H215" s="11">
        <v>403.73</v>
      </c>
      <c r="I215" s="8">
        <v>0.1</v>
      </c>
      <c r="J215" s="11">
        <v>403.82</v>
      </c>
      <c r="K215" s="8">
        <v>0.1</v>
      </c>
      <c r="L215" s="11">
        <v>403.88</v>
      </c>
      <c r="M215" s="8">
        <v>0.11</v>
      </c>
      <c r="O215" s="7">
        <f t="shared" si="9"/>
        <v>403.68666666666667</v>
      </c>
      <c r="P215" s="11">
        <f t="shared" si="10"/>
        <v>0.11333333333333333</v>
      </c>
      <c r="Q215" s="8">
        <f t="shared" si="11"/>
        <v>5.9553897157672835E-2</v>
      </c>
    </row>
    <row r="216" spans="2:17" x14ac:dyDescent="0.3">
      <c r="B216" s="7">
        <v>405.69</v>
      </c>
      <c r="C216" s="8">
        <v>7.0000000000000007E-2</v>
      </c>
      <c r="D216" s="7">
        <v>405.42</v>
      </c>
      <c r="E216" s="8">
        <v>0.06</v>
      </c>
      <c r="F216" s="7">
        <v>405.66</v>
      </c>
      <c r="G216" s="8">
        <v>0.22</v>
      </c>
      <c r="H216" s="11">
        <v>405.66</v>
      </c>
      <c r="I216" s="8">
        <v>0.1</v>
      </c>
      <c r="J216" s="11">
        <v>405.79</v>
      </c>
      <c r="K216" s="8">
        <v>0.1</v>
      </c>
      <c r="L216" s="11">
        <v>405.96</v>
      </c>
      <c r="M216" s="8">
        <v>0.11</v>
      </c>
      <c r="O216" s="7">
        <f t="shared" si="9"/>
        <v>405.69666666666666</v>
      </c>
      <c r="P216" s="11">
        <f t="shared" si="10"/>
        <v>0.10999999999999999</v>
      </c>
      <c r="Q216" s="8">
        <f t="shared" si="11"/>
        <v>5.7271284253105438E-2</v>
      </c>
    </row>
    <row r="217" spans="2:17" x14ac:dyDescent="0.3">
      <c r="B217" s="7">
        <v>407.8</v>
      </c>
      <c r="C217" s="8">
        <v>7.0000000000000007E-2</v>
      </c>
      <c r="D217" s="7">
        <v>407.5</v>
      </c>
      <c r="E217" s="8">
        <v>0.06</v>
      </c>
      <c r="F217" s="7">
        <v>407.64</v>
      </c>
      <c r="G217" s="8">
        <v>0.22</v>
      </c>
      <c r="H217" s="11">
        <v>407.74</v>
      </c>
      <c r="I217" s="8">
        <v>0.11</v>
      </c>
      <c r="J217" s="11">
        <v>407.85</v>
      </c>
      <c r="K217" s="8">
        <v>0.1</v>
      </c>
      <c r="L217" s="11">
        <v>407.91</v>
      </c>
      <c r="M217" s="8">
        <v>0.11</v>
      </c>
      <c r="O217" s="7">
        <f t="shared" si="9"/>
        <v>407.74</v>
      </c>
      <c r="P217" s="11">
        <f t="shared" si="10"/>
        <v>0.11166666666666665</v>
      </c>
      <c r="Q217" s="8">
        <f t="shared" si="11"/>
        <v>5.7067211835402226E-2</v>
      </c>
    </row>
    <row r="218" spans="2:17" x14ac:dyDescent="0.3">
      <c r="B218" s="7">
        <v>409.74</v>
      </c>
      <c r="C218" s="8">
        <v>7.0000000000000007E-2</v>
      </c>
      <c r="D218" s="7">
        <v>409.46</v>
      </c>
      <c r="E218" s="8">
        <v>7.0000000000000007E-2</v>
      </c>
      <c r="F218" s="7">
        <v>409.72</v>
      </c>
      <c r="G218" s="8">
        <v>0.22</v>
      </c>
      <c r="H218" s="11">
        <v>409.71</v>
      </c>
      <c r="I218" s="8">
        <v>0.1</v>
      </c>
      <c r="J218" s="11">
        <v>409.97</v>
      </c>
      <c r="K218" s="8">
        <v>0.1</v>
      </c>
      <c r="L218" s="11">
        <v>409.99</v>
      </c>
      <c r="M218" s="8">
        <v>0.11</v>
      </c>
      <c r="O218" s="7">
        <f t="shared" si="9"/>
        <v>409.76500000000004</v>
      </c>
      <c r="P218" s="11">
        <f t="shared" si="10"/>
        <v>0.11166666666666665</v>
      </c>
      <c r="Q218" s="8">
        <f t="shared" si="11"/>
        <v>5.5647701360134118E-2</v>
      </c>
    </row>
    <row r="219" spans="2:17" x14ac:dyDescent="0.3">
      <c r="B219" s="7">
        <v>411.81</v>
      </c>
      <c r="C219" s="8">
        <v>7.0000000000000007E-2</v>
      </c>
      <c r="D219" s="7">
        <v>411.53</v>
      </c>
      <c r="E219" s="8">
        <v>7.0000000000000007E-2</v>
      </c>
      <c r="F219" s="7">
        <v>411.69</v>
      </c>
      <c r="G219" s="8">
        <v>0.23</v>
      </c>
      <c r="H219" s="11">
        <v>411.79</v>
      </c>
      <c r="I219" s="8">
        <v>0.11</v>
      </c>
      <c r="J219" s="11">
        <v>411.9</v>
      </c>
      <c r="K219" s="8">
        <v>0.1</v>
      </c>
      <c r="L219" s="11">
        <v>412.1</v>
      </c>
      <c r="M219" s="8">
        <v>0.11</v>
      </c>
      <c r="O219" s="7">
        <f t="shared" si="9"/>
        <v>411.80333333333328</v>
      </c>
      <c r="P219" s="11">
        <f t="shared" si="10"/>
        <v>0.11499999999999999</v>
      </c>
      <c r="Q219" s="8">
        <f t="shared" si="11"/>
        <v>5.9245252974394536E-2</v>
      </c>
    </row>
    <row r="220" spans="2:17" x14ac:dyDescent="0.3">
      <c r="B220" s="7">
        <v>413.78</v>
      </c>
      <c r="C220" s="8">
        <v>7.0000000000000007E-2</v>
      </c>
      <c r="D220" s="7">
        <v>413.61</v>
      </c>
      <c r="E220" s="8">
        <v>7.0000000000000007E-2</v>
      </c>
      <c r="F220" s="7">
        <v>413.76</v>
      </c>
      <c r="G220" s="8">
        <v>0.22</v>
      </c>
      <c r="H220" s="11">
        <v>413.75</v>
      </c>
      <c r="I220" s="8">
        <v>0.1</v>
      </c>
      <c r="J220" s="11">
        <v>413.98</v>
      </c>
      <c r="K220" s="8">
        <v>0.1</v>
      </c>
      <c r="L220" s="11">
        <v>414.02</v>
      </c>
      <c r="M220" s="8">
        <v>0.11</v>
      </c>
      <c r="O220" s="7">
        <f t="shared" si="9"/>
        <v>413.81666666666666</v>
      </c>
      <c r="P220" s="11">
        <f t="shared" si="10"/>
        <v>0.11166666666666665</v>
      </c>
      <c r="Q220" s="8">
        <f t="shared" si="11"/>
        <v>5.5647701360134118E-2</v>
      </c>
    </row>
    <row r="221" spans="2:17" x14ac:dyDescent="0.3">
      <c r="B221" s="7">
        <v>415.77</v>
      </c>
      <c r="C221" s="8">
        <v>7.0000000000000007E-2</v>
      </c>
      <c r="D221" s="7">
        <v>415.58</v>
      </c>
      <c r="E221" s="8">
        <v>7.0000000000000007E-2</v>
      </c>
      <c r="F221" s="7">
        <v>415.8</v>
      </c>
      <c r="G221" s="8">
        <v>0.23</v>
      </c>
      <c r="H221" s="11">
        <v>415.82</v>
      </c>
      <c r="I221" s="8">
        <v>0.11</v>
      </c>
      <c r="J221" s="11">
        <v>415.94</v>
      </c>
      <c r="K221" s="8">
        <v>0.1</v>
      </c>
      <c r="L221" s="11">
        <v>416.11</v>
      </c>
      <c r="M221" s="8">
        <v>0.12</v>
      </c>
      <c r="O221" s="7">
        <f t="shared" si="9"/>
        <v>415.83666666666664</v>
      </c>
      <c r="P221" s="11">
        <f t="shared" si="10"/>
        <v>0.11666666666666665</v>
      </c>
      <c r="Q221" s="8">
        <f t="shared" si="11"/>
        <v>5.9217114643206586E-2</v>
      </c>
    </row>
    <row r="222" spans="2:17" x14ac:dyDescent="0.3">
      <c r="B222" s="7">
        <v>417.81</v>
      </c>
      <c r="C222" s="8">
        <v>7.0000000000000007E-2</v>
      </c>
      <c r="D222" s="7">
        <v>417.62</v>
      </c>
      <c r="E222" s="8">
        <v>7.0000000000000007E-2</v>
      </c>
      <c r="F222" s="7">
        <v>417.8</v>
      </c>
      <c r="G222" s="8">
        <v>0.23</v>
      </c>
      <c r="H222" s="11">
        <v>417.93</v>
      </c>
      <c r="I222" s="8">
        <v>0.1</v>
      </c>
      <c r="J222" s="11">
        <v>418.02</v>
      </c>
      <c r="K222" s="8">
        <v>0.1</v>
      </c>
      <c r="L222" s="11">
        <v>418.07</v>
      </c>
      <c r="M222" s="8">
        <v>0.11</v>
      </c>
      <c r="O222" s="7">
        <f t="shared" si="9"/>
        <v>417.87500000000006</v>
      </c>
      <c r="P222" s="11">
        <f t="shared" si="10"/>
        <v>0.11333333333333333</v>
      </c>
      <c r="Q222" s="8">
        <f t="shared" si="11"/>
        <v>5.9553897157672835E-2</v>
      </c>
    </row>
    <row r="223" spans="2:17" x14ac:dyDescent="0.3">
      <c r="B223" s="7">
        <v>419.89</v>
      </c>
      <c r="C223" s="8">
        <v>7.0000000000000007E-2</v>
      </c>
      <c r="D223" s="7">
        <v>419.62</v>
      </c>
      <c r="E223" s="8">
        <v>7.0000000000000007E-2</v>
      </c>
      <c r="F223" s="7">
        <v>419.85</v>
      </c>
      <c r="G223" s="8">
        <v>0.23</v>
      </c>
      <c r="H223" s="11">
        <v>419.86</v>
      </c>
      <c r="I223" s="8">
        <v>0.1</v>
      </c>
      <c r="J223" s="11">
        <v>419.98</v>
      </c>
      <c r="K223" s="8">
        <v>0.1</v>
      </c>
      <c r="L223" s="11">
        <v>420.15</v>
      </c>
      <c r="M223" s="8">
        <v>0.11</v>
      </c>
      <c r="O223" s="7">
        <f t="shared" si="9"/>
        <v>419.89166666666671</v>
      </c>
      <c r="P223" s="11">
        <f t="shared" si="10"/>
        <v>0.11333333333333333</v>
      </c>
      <c r="Q223" s="8">
        <f t="shared" si="11"/>
        <v>5.9553897157672835E-2</v>
      </c>
    </row>
    <row r="224" spans="2:17" x14ac:dyDescent="0.3">
      <c r="B224" s="7">
        <v>422</v>
      </c>
      <c r="C224" s="8">
        <v>7.0000000000000007E-2</v>
      </c>
      <c r="D224" s="7">
        <v>421.69</v>
      </c>
      <c r="E224" s="8">
        <v>7.0000000000000007E-2</v>
      </c>
      <c r="F224" s="7">
        <v>421.84</v>
      </c>
      <c r="G224" s="8">
        <v>0.22</v>
      </c>
      <c r="H224" s="11">
        <v>421.94</v>
      </c>
      <c r="I224" s="8">
        <v>0.11</v>
      </c>
      <c r="J224" s="11">
        <v>422.06</v>
      </c>
      <c r="K224" s="8">
        <v>0.1</v>
      </c>
      <c r="L224" s="11">
        <v>422.11</v>
      </c>
      <c r="M224" s="8">
        <v>0.12</v>
      </c>
      <c r="O224" s="7">
        <f t="shared" si="9"/>
        <v>421.94000000000005</v>
      </c>
      <c r="P224" s="11">
        <f t="shared" si="10"/>
        <v>0.11499999999999999</v>
      </c>
      <c r="Q224" s="8">
        <f t="shared" si="11"/>
        <v>5.5407580708780303E-2</v>
      </c>
    </row>
    <row r="225" spans="2:17" x14ac:dyDescent="0.3">
      <c r="B225" s="7">
        <v>423.93</v>
      </c>
      <c r="C225" s="8">
        <v>0.06</v>
      </c>
      <c r="D225" s="7">
        <v>423.67</v>
      </c>
      <c r="E225" s="8">
        <v>7.0000000000000007E-2</v>
      </c>
      <c r="F225" s="7">
        <v>423.9</v>
      </c>
      <c r="G225" s="8">
        <v>0.23</v>
      </c>
      <c r="H225" s="11">
        <v>423.9</v>
      </c>
      <c r="I225" s="8">
        <v>0.11</v>
      </c>
      <c r="J225" s="11">
        <v>424.08</v>
      </c>
      <c r="K225" s="8">
        <v>0.1</v>
      </c>
      <c r="L225" s="11">
        <v>424.19</v>
      </c>
      <c r="M225" s="8">
        <v>0.12</v>
      </c>
      <c r="O225" s="7">
        <f t="shared" si="9"/>
        <v>423.94499999999999</v>
      </c>
      <c r="P225" s="11">
        <f t="shared" si="10"/>
        <v>0.11499999999999999</v>
      </c>
      <c r="Q225" s="8">
        <f t="shared" si="11"/>
        <v>6.0909769331364286E-2</v>
      </c>
    </row>
    <row r="226" spans="2:17" x14ac:dyDescent="0.3">
      <c r="B226" s="7">
        <v>426.01</v>
      </c>
      <c r="C226" s="8">
        <v>7.0000000000000007E-2</v>
      </c>
      <c r="D226" s="7">
        <v>425.73</v>
      </c>
      <c r="E226" s="8">
        <v>7.0000000000000007E-2</v>
      </c>
      <c r="F226" s="7">
        <v>425.89</v>
      </c>
      <c r="G226" s="8">
        <v>0.23</v>
      </c>
      <c r="H226" s="11">
        <v>425.98</v>
      </c>
      <c r="I226" s="8">
        <v>0.11</v>
      </c>
      <c r="J226" s="11">
        <v>426.09</v>
      </c>
      <c r="K226" s="8">
        <v>0.1</v>
      </c>
      <c r="L226" s="11">
        <v>426.29</v>
      </c>
      <c r="M226" s="8">
        <v>0.11</v>
      </c>
      <c r="O226" s="7">
        <f t="shared" si="9"/>
        <v>425.99833333333339</v>
      </c>
      <c r="P226" s="11">
        <f t="shared" si="10"/>
        <v>0.11499999999999999</v>
      </c>
      <c r="Q226" s="8">
        <f t="shared" si="11"/>
        <v>5.9245252974394536E-2</v>
      </c>
    </row>
    <row r="227" spans="2:17" x14ac:dyDescent="0.3">
      <c r="B227" s="7">
        <v>427.97</v>
      </c>
      <c r="C227" s="8">
        <v>7.0000000000000007E-2</v>
      </c>
      <c r="D227" s="7">
        <v>427.81</v>
      </c>
      <c r="E227" s="8">
        <v>7.0000000000000007E-2</v>
      </c>
      <c r="F227" s="7">
        <v>427.97</v>
      </c>
      <c r="G227" s="8">
        <v>0.23</v>
      </c>
      <c r="H227" s="11">
        <v>427.94</v>
      </c>
      <c r="I227" s="8">
        <v>0.11</v>
      </c>
      <c r="J227" s="11">
        <v>428.17</v>
      </c>
      <c r="K227" s="8">
        <v>0.1</v>
      </c>
      <c r="L227" s="11">
        <v>428.22</v>
      </c>
      <c r="M227" s="8">
        <v>0.11</v>
      </c>
      <c r="O227" s="7">
        <f t="shared" si="9"/>
        <v>428.01333333333332</v>
      </c>
      <c r="P227" s="11">
        <f t="shared" si="10"/>
        <v>0.11499999999999999</v>
      </c>
      <c r="Q227" s="8">
        <f t="shared" si="11"/>
        <v>5.9245252974394536E-2</v>
      </c>
    </row>
    <row r="228" spans="2:17" x14ac:dyDescent="0.3">
      <c r="B228" s="7">
        <v>429.96</v>
      </c>
      <c r="C228" s="8">
        <v>7.0000000000000007E-2</v>
      </c>
      <c r="D228" s="7">
        <v>429.78</v>
      </c>
      <c r="E228" s="8">
        <v>7.0000000000000007E-2</v>
      </c>
      <c r="F228" s="7">
        <v>429.99</v>
      </c>
      <c r="G228" s="8">
        <v>0.22</v>
      </c>
      <c r="H228" s="11">
        <v>430.02</v>
      </c>
      <c r="I228" s="8">
        <v>0.11</v>
      </c>
      <c r="J228" s="11">
        <v>430.14</v>
      </c>
      <c r="K228" s="8">
        <v>0.1</v>
      </c>
      <c r="L228" s="11">
        <v>430.3</v>
      </c>
      <c r="M228" s="8">
        <v>0.11</v>
      </c>
      <c r="O228" s="7">
        <f t="shared" si="9"/>
        <v>430.03166666666669</v>
      </c>
      <c r="P228" s="11">
        <f t="shared" si="10"/>
        <v>0.11333333333333333</v>
      </c>
      <c r="Q228" s="8">
        <f t="shared" si="11"/>
        <v>5.5377492419453868E-2</v>
      </c>
    </row>
    <row r="229" spans="2:17" x14ac:dyDescent="0.3">
      <c r="B229" s="7">
        <v>432.01</v>
      </c>
      <c r="C229" s="8">
        <v>7.0000000000000007E-2</v>
      </c>
      <c r="D229" s="7">
        <v>431.85</v>
      </c>
      <c r="E229" s="8">
        <v>7.0000000000000007E-2</v>
      </c>
      <c r="F229" s="7">
        <v>432</v>
      </c>
      <c r="G229" s="8">
        <v>0.23</v>
      </c>
      <c r="H229" s="11">
        <v>432.13</v>
      </c>
      <c r="I229" s="8">
        <v>0.11</v>
      </c>
      <c r="J229" s="11">
        <v>432.21</v>
      </c>
      <c r="K229" s="8">
        <v>0.1</v>
      </c>
      <c r="L229" s="11">
        <v>432.26</v>
      </c>
      <c r="M229" s="8">
        <v>0.11</v>
      </c>
      <c r="O229" s="7">
        <f t="shared" si="9"/>
        <v>432.07666666666665</v>
      </c>
      <c r="P229" s="11">
        <f t="shared" si="10"/>
        <v>0.11499999999999999</v>
      </c>
      <c r="Q229" s="8">
        <f t="shared" si="11"/>
        <v>5.9245252974394536E-2</v>
      </c>
    </row>
    <row r="230" spans="2:17" x14ac:dyDescent="0.3">
      <c r="B230" s="7">
        <v>434.09</v>
      </c>
      <c r="C230" s="8">
        <v>7.0000000000000007E-2</v>
      </c>
      <c r="D230" s="7">
        <v>433.83</v>
      </c>
      <c r="E230" s="8">
        <v>7.0000000000000007E-2</v>
      </c>
      <c r="F230" s="7">
        <v>434.05</v>
      </c>
      <c r="G230" s="8">
        <v>0.22</v>
      </c>
      <c r="H230" s="11">
        <v>434.05</v>
      </c>
      <c r="I230" s="8">
        <v>0.11</v>
      </c>
      <c r="J230" s="11">
        <v>434.17</v>
      </c>
      <c r="K230" s="8">
        <v>0.1</v>
      </c>
      <c r="L230" s="11">
        <v>434.25</v>
      </c>
      <c r="M230" s="8">
        <v>0.12</v>
      </c>
      <c r="O230" s="7">
        <f t="shared" si="9"/>
        <v>434.07333333333332</v>
      </c>
      <c r="P230" s="11">
        <f t="shared" si="10"/>
        <v>0.11499999999999999</v>
      </c>
      <c r="Q230" s="8">
        <f t="shared" si="11"/>
        <v>5.5407580708780303E-2</v>
      </c>
    </row>
    <row r="231" spans="2:17" x14ac:dyDescent="0.3">
      <c r="B231" s="7">
        <v>436.19</v>
      </c>
      <c r="C231" s="8">
        <v>7.0000000000000007E-2</v>
      </c>
      <c r="D231" s="7">
        <v>435.89</v>
      </c>
      <c r="E231" s="8">
        <v>7.0000000000000007E-2</v>
      </c>
      <c r="F231" s="7">
        <v>436.04</v>
      </c>
      <c r="G231" s="8">
        <v>0.23</v>
      </c>
      <c r="H231" s="11">
        <v>436.14</v>
      </c>
      <c r="I231" s="8">
        <v>0.11</v>
      </c>
      <c r="J231" s="11">
        <v>436.25</v>
      </c>
      <c r="K231" s="8">
        <v>0.1</v>
      </c>
      <c r="L231" s="11">
        <v>436.31</v>
      </c>
      <c r="M231" s="8">
        <v>0.12</v>
      </c>
      <c r="O231" s="7">
        <f t="shared" si="9"/>
        <v>436.1366666666666</v>
      </c>
      <c r="P231" s="11">
        <f t="shared" si="10"/>
        <v>0.11666666666666665</v>
      </c>
      <c r="Q231" s="8">
        <f t="shared" si="11"/>
        <v>5.9217114643206586E-2</v>
      </c>
    </row>
    <row r="232" spans="2:17" x14ac:dyDescent="0.3">
      <c r="B232" s="7">
        <v>438.13</v>
      </c>
      <c r="C232" s="8">
        <v>7.0000000000000007E-2</v>
      </c>
      <c r="D232" s="7">
        <v>437.86</v>
      </c>
      <c r="E232" s="8">
        <v>7.0000000000000007E-2</v>
      </c>
      <c r="F232" s="7">
        <v>438.1</v>
      </c>
      <c r="G232" s="8">
        <v>0.23</v>
      </c>
      <c r="H232" s="11">
        <v>438.1</v>
      </c>
      <c r="I232" s="8">
        <v>0.11</v>
      </c>
      <c r="J232" s="11">
        <v>438.36</v>
      </c>
      <c r="K232" s="8">
        <v>0.1</v>
      </c>
      <c r="L232" s="11">
        <v>438.38</v>
      </c>
      <c r="M232" s="8">
        <v>0.12</v>
      </c>
      <c r="O232" s="7">
        <f t="shared" si="9"/>
        <v>438.15500000000003</v>
      </c>
      <c r="P232" s="11">
        <f t="shared" si="10"/>
        <v>0.11666666666666665</v>
      </c>
      <c r="Q232" s="8">
        <f t="shared" si="11"/>
        <v>5.9217114643206586E-2</v>
      </c>
    </row>
    <row r="233" spans="2:17" x14ac:dyDescent="0.3">
      <c r="B233" s="7">
        <v>440.2</v>
      </c>
      <c r="C233" s="8">
        <v>7.0000000000000007E-2</v>
      </c>
      <c r="D233" s="7">
        <v>439.93</v>
      </c>
      <c r="E233" s="8">
        <v>7.0000000000000007E-2</v>
      </c>
      <c r="F233" s="7">
        <v>440.08</v>
      </c>
      <c r="G233" s="8">
        <v>0.23</v>
      </c>
      <c r="H233" s="11">
        <v>440.18</v>
      </c>
      <c r="I233" s="8">
        <v>0.11</v>
      </c>
      <c r="J233" s="11">
        <v>440.29</v>
      </c>
      <c r="K233" s="8">
        <v>0.1</v>
      </c>
      <c r="L233" s="11">
        <v>440.49</v>
      </c>
      <c r="M233" s="8">
        <v>0.12</v>
      </c>
      <c r="O233" s="7">
        <f t="shared" si="9"/>
        <v>440.19499999999999</v>
      </c>
      <c r="P233" s="11">
        <f t="shared" si="10"/>
        <v>0.11666666666666665</v>
      </c>
      <c r="Q233" s="8">
        <f t="shared" si="11"/>
        <v>5.9217114643206586E-2</v>
      </c>
    </row>
    <row r="234" spans="2:17" x14ac:dyDescent="0.3">
      <c r="B234" s="7">
        <v>442.18</v>
      </c>
      <c r="C234" s="8">
        <v>7.0000000000000007E-2</v>
      </c>
      <c r="D234" s="7">
        <v>442</v>
      </c>
      <c r="E234" s="8">
        <v>7.0000000000000007E-2</v>
      </c>
      <c r="F234" s="7">
        <v>442.16</v>
      </c>
      <c r="G234" s="8">
        <v>0.23</v>
      </c>
      <c r="H234" s="11">
        <v>442.14</v>
      </c>
      <c r="I234" s="8">
        <v>0.11</v>
      </c>
      <c r="J234" s="11">
        <v>442.36</v>
      </c>
      <c r="K234" s="8">
        <v>0.1</v>
      </c>
      <c r="L234" s="11">
        <v>442.42</v>
      </c>
      <c r="M234" s="8">
        <v>0.12</v>
      </c>
      <c r="O234" s="7">
        <f t="shared" si="9"/>
        <v>442.21000000000004</v>
      </c>
      <c r="P234" s="11">
        <f t="shared" si="10"/>
        <v>0.11666666666666665</v>
      </c>
      <c r="Q234" s="8">
        <f t="shared" si="11"/>
        <v>5.9217114643206586E-2</v>
      </c>
    </row>
    <row r="235" spans="2:17" x14ac:dyDescent="0.3">
      <c r="B235" s="7">
        <v>444.17</v>
      </c>
      <c r="C235" s="8">
        <v>7.0000000000000007E-2</v>
      </c>
      <c r="D235" s="7">
        <v>443.96</v>
      </c>
      <c r="E235" s="8">
        <v>7.0000000000000007E-2</v>
      </c>
      <c r="F235" s="7">
        <v>444.19</v>
      </c>
      <c r="G235" s="8">
        <v>0.23</v>
      </c>
      <c r="H235" s="11">
        <v>444.22</v>
      </c>
      <c r="I235" s="8">
        <v>0.11</v>
      </c>
      <c r="J235" s="11">
        <v>444.33</v>
      </c>
      <c r="K235" s="8">
        <v>0.1</v>
      </c>
      <c r="L235" s="11">
        <v>444.5</v>
      </c>
      <c r="M235" s="8">
        <v>0.12</v>
      </c>
      <c r="O235" s="7">
        <f t="shared" si="9"/>
        <v>444.2283333333333</v>
      </c>
      <c r="P235" s="11">
        <f t="shared" si="10"/>
        <v>0.11666666666666665</v>
      </c>
      <c r="Q235" s="8">
        <f t="shared" si="11"/>
        <v>5.9217114643206586E-2</v>
      </c>
    </row>
    <row r="236" spans="2:17" x14ac:dyDescent="0.3">
      <c r="B236" s="7">
        <v>446.2</v>
      </c>
      <c r="C236" s="8">
        <v>7.0000000000000007E-2</v>
      </c>
      <c r="D236" s="7">
        <v>446.05</v>
      </c>
      <c r="E236" s="8">
        <v>7.0000000000000007E-2</v>
      </c>
      <c r="F236" s="7">
        <v>446.19</v>
      </c>
      <c r="G236" s="8">
        <v>0.23</v>
      </c>
      <c r="H236" s="11">
        <v>446.32</v>
      </c>
      <c r="I236" s="8">
        <v>0.11</v>
      </c>
      <c r="J236" s="11">
        <v>446.41</v>
      </c>
      <c r="K236" s="8">
        <v>0.1</v>
      </c>
      <c r="L236" s="11">
        <v>446.46</v>
      </c>
      <c r="M236" s="8">
        <v>0.12</v>
      </c>
      <c r="O236" s="7">
        <f t="shared" si="9"/>
        <v>446.2716666666667</v>
      </c>
      <c r="P236" s="11">
        <f t="shared" si="10"/>
        <v>0.11666666666666665</v>
      </c>
      <c r="Q236" s="8">
        <f t="shared" si="11"/>
        <v>5.9217114643206586E-2</v>
      </c>
    </row>
    <row r="237" spans="2:17" x14ac:dyDescent="0.3">
      <c r="B237" s="7">
        <v>448.28</v>
      </c>
      <c r="C237" s="8">
        <v>7.0000000000000007E-2</v>
      </c>
      <c r="D237" s="7">
        <v>448.01</v>
      </c>
      <c r="E237" s="8">
        <v>7.0000000000000007E-2</v>
      </c>
      <c r="F237" s="7">
        <v>448.25</v>
      </c>
      <c r="G237" s="8">
        <v>0.24</v>
      </c>
      <c r="H237" s="11">
        <v>448.25</v>
      </c>
      <c r="I237" s="8">
        <v>0.11</v>
      </c>
      <c r="J237" s="11">
        <v>448.37</v>
      </c>
      <c r="K237" s="8">
        <v>0.1</v>
      </c>
      <c r="L237" s="11">
        <v>448.54</v>
      </c>
      <c r="M237" s="8">
        <v>0.12</v>
      </c>
      <c r="O237" s="7">
        <f t="shared" si="9"/>
        <v>448.2833333333333</v>
      </c>
      <c r="P237" s="11">
        <f t="shared" si="10"/>
        <v>0.11833333333333333</v>
      </c>
      <c r="Q237" s="8">
        <f t="shared" si="11"/>
        <v>6.3060817205826514E-2</v>
      </c>
    </row>
    <row r="238" spans="2:17" x14ac:dyDescent="0.3">
      <c r="B238" s="7">
        <v>450.39</v>
      </c>
      <c r="C238" s="8">
        <v>7.0000000000000007E-2</v>
      </c>
      <c r="D238" s="7">
        <v>450.08</v>
      </c>
      <c r="E238" s="8">
        <v>7.0000000000000007E-2</v>
      </c>
      <c r="F238" s="7">
        <v>450.24</v>
      </c>
      <c r="G238" s="8">
        <v>0.24</v>
      </c>
      <c r="H238" s="11">
        <v>450.33</v>
      </c>
      <c r="I238" s="8">
        <v>0.11</v>
      </c>
      <c r="J238" s="11">
        <v>450.45</v>
      </c>
      <c r="K238" s="8">
        <v>0.1</v>
      </c>
      <c r="L238" s="11">
        <v>450.5</v>
      </c>
      <c r="M238" s="8">
        <v>0.12</v>
      </c>
      <c r="O238" s="7">
        <f t="shared" si="9"/>
        <v>450.33166666666665</v>
      </c>
      <c r="P238" s="11">
        <f t="shared" si="10"/>
        <v>0.11833333333333333</v>
      </c>
      <c r="Q238" s="8">
        <f t="shared" si="11"/>
        <v>6.3060817205826514E-2</v>
      </c>
    </row>
    <row r="239" spans="2:17" x14ac:dyDescent="0.3">
      <c r="B239" s="7">
        <v>452.33</v>
      </c>
      <c r="C239" s="8">
        <v>7.0000000000000007E-2</v>
      </c>
      <c r="D239" s="7">
        <v>452.05</v>
      </c>
      <c r="E239" s="8">
        <v>7.0000000000000007E-2</v>
      </c>
      <c r="F239" s="7">
        <v>452.3</v>
      </c>
      <c r="G239" s="8">
        <v>0.23</v>
      </c>
      <c r="H239" s="11">
        <v>452.29</v>
      </c>
      <c r="I239" s="8">
        <v>0.11</v>
      </c>
      <c r="J239" s="11">
        <v>452.55</v>
      </c>
      <c r="K239" s="8">
        <v>0.1</v>
      </c>
      <c r="L239" s="11">
        <v>452.58</v>
      </c>
      <c r="M239" s="8">
        <v>0.12</v>
      </c>
      <c r="O239" s="7">
        <f t="shared" si="9"/>
        <v>452.34999999999997</v>
      </c>
      <c r="P239" s="11">
        <f t="shared" si="10"/>
        <v>0.11666666666666665</v>
      </c>
      <c r="Q239" s="8">
        <f t="shared" si="11"/>
        <v>5.9217114643206586E-2</v>
      </c>
    </row>
    <row r="240" spans="2:17" x14ac:dyDescent="0.3">
      <c r="B240" s="7">
        <v>454.4</v>
      </c>
      <c r="C240" s="8">
        <v>7.0000000000000007E-2</v>
      </c>
      <c r="D240" s="7">
        <v>454.12</v>
      </c>
      <c r="E240" s="8">
        <v>7.0000000000000007E-2</v>
      </c>
      <c r="F240" s="7">
        <v>454.28</v>
      </c>
      <c r="G240" s="8">
        <v>0.23</v>
      </c>
      <c r="H240" s="11">
        <v>454.37</v>
      </c>
      <c r="I240" s="8">
        <v>0.11</v>
      </c>
      <c r="J240" s="11">
        <v>454.48</v>
      </c>
      <c r="K240" s="8">
        <v>0.1</v>
      </c>
      <c r="L240" s="11">
        <v>454.69</v>
      </c>
      <c r="M240" s="8">
        <v>0.12</v>
      </c>
      <c r="O240" s="7">
        <f t="shared" si="9"/>
        <v>454.39000000000004</v>
      </c>
      <c r="P240" s="11">
        <f t="shared" si="10"/>
        <v>0.11666666666666665</v>
      </c>
      <c r="Q240" s="8">
        <f t="shared" si="11"/>
        <v>5.9217114643206586E-2</v>
      </c>
    </row>
    <row r="241" spans="2:17" x14ac:dyDescent="0.3">
      <c r="B241" s="7">
        <v>456.37</v>
      </c>
      <c r="C241" s="8">
        <v>7.0000000000000007E-2</v>
      </c>
      <c r="D241" s="7">
        <v>456.2</v>
      </c>
      <c r="E241" s="8">
        <v>7.0000000000000007E-2</v>
      </c>
      <c r="F241" s="7">
        <v>456.36</v>
      </c>
      <c r="G241" s="8">
        <v>0.23</v>
      </c>
      <c r="H241" s="11">
        <v>456.33</v>
      </c>
      <c r="I241" s="8">
        <v>0.11</v>
      </c>
      <c r="J241" s="11">
        <v>456.56</v>
      </c>
      <c r="K241" s="8">
        <v>0.1</v>
      </c>
      <c r="L241" s="11">
        <v>456.62</v>
      </c>
      <c r="M241" s="8">
        <v>0.12</v>
      </c>
      <c r="O241" s="7">
        <f t="shared" si="9"/>
        <v>456.40666666666658</v>
      </c>
      <c r="P241" s="11">
        <f t="shared" si="10"/>
        <v>0.11666666666666665</v>
      </c>
      <c r="Q241" s="8">
        <f t="shared" si="11"/>
        <v>5.9217114643206586E-2</v>
      </c>
    </row>
    <row r="242" spans="2:17" x14ac:dyDescent="0.3">
      <c r="B242" s="7">
        <v>458.36</v>
      </c>
      <c r="C242" s="8">
        <v>7.0000000000000007E-2</v>
      </c>
      <c r="D242" s="7">
        <v>458.16</v>
      </c>
      <c r="E242" s="8">
        <v>7.0000000000000007E-2</v>
      </c>
      <c r="F242" s="7">
        <v>458.38</v>
      </c>
      <c r="G242" s="8">
        <v>0.23</v>
      </c>
      <c r="H242" s="11">
        <v>458.41</v>
      </c>
      <c r="I242" s="8">
        <v>0.11</v>
      </c>
      <c r="J242" s="11">
        <v>458.52</v>
      </c>
      <c r="K242" s="8">
        <v>0.1</v>
      </c>
      <c r="L242" s="11">
        <v>458.69</v>
      </c>
      <c r="M242" s="8">
        <v>0.12</v>
      </c>
      <c r="O242" s="7">
        <f t="shared" si="9"/>
        <v>458.42</v>
      </c>
      <c r="P242" s="11">
        <f t="shared" si="10"/>
        <v>0.11666666666666665</v>
      </c>
      <c r="Q242" s="8">
        <f t="shared" si="11"/>
        <v>5.9217114643206586E-2</v>
      </c>
    </row>
    <row r="243" spans="2:17" x14ac:dyDescent="0.3">
      <c r="B243" s="7">
        <v>460.4</v>
      </c>
      <c r="C243" s="8">
        <v>7.0000000000000007E-2</v>
      </c>
      <c r="D243" s="7">
        <v>460.24</v>
      </c>
      <c r="E243" s="8">
        <v>7.0000000000000007E-2</v>
      </c>
      <c r="F243" s="7">
        <v>460.39</v>
      </c>
      <c r="G243" s="8">
        <v>0.23</v>
      </c>
      <c r="H243" s="11">
        <v>460.51</v>
      </c>
      <c r="I243" s="8">
        <v>0.11</v>
      </c>
      <c r="J243" s="11">
        <v>460.61</v>
      </c>
      <c r="K243" s="8">
        <v>0.1</v>
      </c>
      <c r="L243" s="11">
        <v>460.66</v>
      </c>
      <c r="M243" s="8">
        <v>0.12</v>
      </c>
      <c r="O243" s="7">
        <f t="shared" si="9"/>
        <v>460.46833333333331</v>
      </c>
      <c r="P243" s="11">
        <f t="shared" si="10"/>
        <v>0.11666666666666665</v>
      </c>
      <c r="Q243" s="8">
        <f t="shared" si="11"/>
        <v>5.9217114643206586E-2</v>
      </c>
    </row>
    <row r="244" spans="2:17" x14ac:dyDescent="0.3">
      <c r="B244" s="7">
        <v>462.48</v>
      </c>
      <c r="C244" s="8">
        <v>7.0000000000000007E-2</v>
      </c>
      <c r="D244" s="7">
        <v>462.21</v>
      </c>
      <c r="E244" s="8">
        <v>7.0000000000000007E-2</v>
      </c>
      <c r="F244" s="7">
        <v>462.44</v>
      </c>
      <c r="G244" s="8">
        <v>0.23</v>
      </c>
      <c r="H244" s="11">
        <v>462.44</v>
      </c>
      <c r="I244" s="8">
        <v>0.11</v>
      </c>
      <c r="J244" s="11">
        <v>462.56</v>
      </c>
      <c r="K244" s="8">
        <v>0.1</v>
      </c>
      <c r="L244" s="11">
        <v>462.73</v>
      </c>
      <c r="M244" s="8">
        <v>0.12</v>
      </c>
      <c r="O244" s="7">
        <f t="shared" si="9"/>
        <v>462.47666666666669</v>
      </c>
      <c r="P244" s="11">
        <f t="shared" si="10"/>
        <v>0.11666666666666665</v>
      </c>
      <c r="Q244" s="8">
        <f t="shared" si="11"/>
        <v>5.9217114643206586E-2</v>
      </c>
    </row>
    <row r="245" spans="2:17" x14ac:dyDescent="0.3">
      <c r="B245" s="7">
        <v>464.58</v>
      </c>
      <c r="C245" s="8">
        <v>7.0000000000000007E-2</v>
      </c>
      <c r="D245" s="7">
        <v>464.28</v>
      </c>
      <c r="E245" s="8">
        <v>7.0000000000000007E-2</v>
      </c>
      <c r="F245" s="7">
        <v>464.45</v>
      </c>
      <c r="G245" s="8">
        <v>0.23</v>
      </c>
      <c r="H245" s="11">
        <v>464.52</v>
      </c>
      <c r="I245" s="8">
        <v>0.11</v>
      </c>
      <c r="J245" s="11">
        <v>464.64</v>
      </c>
      <c r="K245" s="8">
        <v>0.1</v>
      </c>
      <c r="L245" s="11">
        <v>464.7</v>
      </c>
      <c r="M245" s="8">
        <v>0.12</v>
      </c>
      <c r="O245" s="7">
        <f t="shared" si="9"/>
        <v>464.52833333333325</v>
      </c>
      <c r="P245" s="11">
        <f t="shared" si="10"/>
        <v>0.11666666666666665</v>
      </c>
      <c r="Q245" s="8">
        <f t="shared" si="11"/>
        <v>5.9217114643206586E-2</v>
      </c>
    </row>
    <row r="246" spans="2:17" x14ac:dyDescent="0.3">
      <c r="B246" s="7">
        <v>466.51</v>
      </c>
      <c r="C246" s="8">
        <v>0.08</v>
      </c>
      <c r="D246" s="7">
        <v>466.25</v>
      </c>
      <c r="E246" s="8">
        <v>7.0000000000000007E-2</v>
      </c>
      <c r="F246" s="7">
        <v>466.49</v>
      </c>
      <c r="G246" s="8">
        <v>0.24</v>
      </c>
      <c r="H246" s="11">
        <v>466.49</v>
      </c>
      <c r="I246" s="8">
        <v>0.11</v>
      </c>
      <c r="J246" s="11">
        <v>466.75</v>
      </c>
      <c r="K246" s="8">
        <v>0.1</v>
      </c>
      <c r="L246" s="11">
        <v>466.77</v>
      </c>
      <c r="M246" s="8">
        <v>0.12</v>
      </c>
      <c r="O246" s="7">
        <f t="shared" si="9"/>
        <v>466.54333333333329</v>
      </c>
      <c r="P246" s="11">
        <f t="shared" si="10"/>
        <v>0.12</v>
      </c>
      <c r="Q246" s="8">
        <f t="shared" si="11"/>
        <v>6.1644140029689765E-2</v>
      </c>
    </row>
    <row r="247" spans="2:17" x14ac:dyDescent="0.3">
      <c r="B247" s="7">
        <v>468.59</v>
      </c>
      <c r="C247" s="8">
        <v>7.0000000000000007E-2</v>
      </c>
      <c r="D247" s="7">
        <v>468.32</v>
      </c>
      <c r="E247" s="8">
        <v>7.0000000000000007E-2</v>
      </c>
      <c r="F247" s="7">
        <v>468.47</v>
      </c>
      <c r="G247" s="8">
        <v>0.24</v>
      </c>
      <c r="H247" s="11">
        <v>468.56</v>
      </c>
      <c r="I247" s="8">
        <v>0.11</v>
      </c>
      <c r="J247" s="11">
        <v>468.68</v>
      </c>
      <c r="K247" s="8">
        <v>0.1</v>
      </c>
      <c r="L247" s="11">
        <v>468.88</v>
      </c>
      <c r="M247" s="8">
        <v>0.12</v>
      </c>
      <c r="O247" s="7">
        <f t="shared" si="9"/>
        <v>468.58333333333331</v>
      </c>
      <c r="P247" s="11">
        <f t="shared" si="10"/>
        <v>0.11833333333333333</v>
      </c>
      <c r="Q247" s="8">
        <f t="shared" si="11"/>
        <v>6.3060817205826514E-2</v>
      </c>
    </row>
    <row r="248" spans="2:17" x14ac:dyDescent="0.3">
      <c r="B248" s="7">
        <v>470.57</v>
      </c>
      <c r="C248" s="8">
        <v>7.0000000000000007E-2</v>
      </c>
      <c r="D248" s="7">
        <v>470.4</v>
      </c>
      <c r="E248" s="8">
        <v>7.0000000000000007E-2</v>
      </c>
      <c r="F248" s="7">
        <v>470.55</v>
      </c>
      <c r="G248" s="8">
        <v>0.23</v>
      </c>
      <c r="H248" s="11">
        <v>470.52</v>
      </c>
      <c r="I248" s="8">
        <v>0.11</v>
      </c>
      <c r="J248" s="11">
        <v>470.76</v>
      </c>
      <c r="K248" s="8">
        <v>0.1</v>
      </c>
      <c r="L248" s="11">
        <v>470.81</v>
      </c>
      <c r="M248" s="8">
        <v>0.12</v>
      </c>
      <c r="O248" s="7">
        <f t="shared" si="9"/>
        <v>470.60166666666669</v>
      </c>
      <c r="P248" s="11">
        <f t="shared" si="10"/>
        <v>0.11666666666666665</v>
      </c>
      <c r="Q248" s="8">
        <f t="shared" si="11"/>
        <v>5.9217114643206586E-2</v>
      </c>
    </row>
    <row r="249" spans="2:17" x14ac:dyDescent="0.3">
      <c r="B249" s="7">
        <v>472.56</v>
      </c>
      <c r="C249" s="8">
        <v>0.08</v>
      </c>
      <c r="D249" s="7">
        <v>472.36</v>
      </c>
      <c r="E249" s="8">
        <v>7.0000000000000007E-2</v>
      </c>
      <c r="F249" s="7">
        <v>472.58</v>
      </c>
      <c r="G249" s="8">
        <v>0.24</v>
      </c>
      <c r="H249" s="11">
        <v>472.6</v>
      </c>
      <c r="I249" s="8">
        <v>0.11</v>
      </c>
      <c r="J249" s="11">
        <v>472.72</v>
      </c>
      <c r="K249" s="8">
        <v>0.1</v>
      </c>
      <c r="L249" s="11">
        <v>472.88</v>
      </c>
      <c r="M249" s="8">
        <v>0.12</v>
      </c>
      <c r="O249" s="7">
        <f t="shared" si="9"/>
        <v>472.61666666666662</v>
      </c>
      <c r="P249" s="11">
        <f t="shared" si="10"/>
        <v>0.12</v>
      </c>
      <c r="Q249" s="8">
        <f t="shared" si="11"/>
        <v>6.1644140029689765E-2</v>
      </c>
    </row>
    <row r="250" spans="2:17" x14ac:dyDescent="0.3">
      <c r="B250" s="7">
        <v>474.61</v>
      </c>
      <c r="C250" s="8">
        <v>0.08</v>
      </c>
      <c r="D250" s="7">
        <v>474.43</v>
      </c>
      <c r="E250" s="8">
        <v>7.0000000000000007E-2</v>
      </c>
      <c r="F250" s="7">
        <v>474.59</v>
      </c>
      <c r="G250" s="8">
        <v>0.24</v>
      </c>
      <c r="H250" s="11">
        <v>474.71</v>
      </c>
      <c r="I250" s="8">
        <v>0.11</v>
      </c>
      <c r="J250" s="11">
        <v>474.8</v>
      </c>
      <c r="K250" s="8">
        <v>0.1</v>
      </c>
      <c r="L250" s="11">
        <v>474.85</v>
      </c>
      <c r="M250" s="8">
        <v>0.12</v>
      </c>
      <c r="O250" s="7">
        <f t="shared" si="9"/>
        <v>474.66499999999996</v>
      </c>
      <c r="P250" s="11">
        <f t="shared" si="10"/>
        <v>0.12</v>
      </c>
      <c r="Q250" s="8">
        <f t="shared" si="11"/>
        <v>6.1644140029689765E-2</v>
      </c>
    </row>
    <row r="251" spans="2:17" x14ac:dyDescent="0.3">
      <c r="B251" s="7">
        <v>476.67</v>
      </c>
      <c r="C251" s="8">
        <v>7.0000000000000007E-2</v>
      </c>
      <c r="D251" s="7">
        <v>476.4</v>
      </c>
      <c r="E251" s="8">
        <v>7.0000000000000007E-2</v>
      </c>
      <c r="F251" s="7">
        <v>476.64</v>
      </c>
      <c r="G251" s="8">
        <v>0.24</v>
      </c>
      <c r="H251" s="11">
        <v>476.64</v>
      </c>
      <c r="I251" s="8">
        <v>0.11</v>
      </c>
      <c r="J251" s="11">
        <v>476.77</v>
      </c>
      <c r="K251" s="8">
        <v>0.1</v>
      </c>
      <c r="L251" s="11">
        <v>476.93</v>
      </c>
      <c r="M251" s="8">
        <v>0.12</v>
      </c>
      <c r="O251" s="7">
        <f t="shared" si="9"/>
        <v>476.67499999999995</v>
      </c>
      <c r="P251" s="11">
        <f t="shared" si="10"/>
        <v>0.11833333333333333</v>
      </c>
      <c r="Q251" s="8">
        <f t="shared" si="11"/>
        <v>6.3060817205826514E-2</v>
      </c>
    </row>
    <row r="252" spans="2:17" x14ac:dyDescent="0.3">
      <c r="B252" s="7">
        <v>478.78</v>
      </c>
      <c r="C252" s="8">
        <v>0.08</v>
      </c>
      <c r="D252" s="7">
        <v>478.47</v>
      </c>
      <c r="E252" s="8">
        <v>7.0000000000000007E-2</v>
      </c>
      <c r="F252" s="7">
        <v>478.62</v>
      </c>
      <c r="G252" s="8">
        <v>0.23</v>
      </c>
      <c r="H252" s="11">
        <v>478.72</v>
      </c>
      <c r="I252" s="8">
        <v>0.11</v>
      </c>
      <c r="J252" s="11">
        <v>478.83</v>
      </c>
      <c r="K252" s="8">
        <v>0.1</v>
      </c>
      <c r="L252" s="11">
        <v>478.89</v>
      </c>
      <c r="M252" s="8">
        <v>0.12</v>
      </c>
      <c r="O252" s="7">
        <f t="shared" si="9"/>
        <v>478.71833333333331</v>
      </c>
      <c r="P252" s="11">
        <f t="shared" si="10"/>
        <v>0.11833333333333333</v>
      </c>
      <c r="Q252" s="8">
        <f t="shared" si="11"/>
        <v>5.7763887219149893E-2</v>
      </c>
    </row>
    <row r="253" spans="2:17" x14ac:dyDescent="0.3">
      <c r="B253" s="7">
        <v>480.71</v>
      </c>
      <c r="C253" s="8">
        <v>0.08</v>
      </c>
      <c r="D253" s="7">
        <v>480.91</v>
      </c>
      <c r="E253" s="8">
        <v>7.0000000000000007E-2</v>
      </c>
      <c r="F253" s="7">
        <v>480.69</v>
      </c>
      <c r="G253" s="8">
        <v>0.24</v>
      </c>
      <c r="H253" s="11">
        <v>480.68</v>
      </c>
      <c r="I253" s="8">
        <v>0.11</v>
      </c>
      <c r="J253" s="11">
        <v>480.94</v>
      </c>
      <c r="K253" s="8">
        <v>0.1</v>
      </c>
      <c r="L253" s="11">
        <v>480.97</v>
      </c>
      <c r="M253" s="8">
        <v>0.12</v>
      </c>
      <c r="O253" s="7">
        <f t="shared" si="9"/>
        <v>480.81666666666661</v>
      </c>
      <c r="P253" s="11">
        <f t="shared" si="10"/>
        <v>0.12</v>
      </c>
      <c r="Q253" s="8">
        <f t="shared" si="11"/>
        <v>6.1644140029689765E-2</v>
      </c>
    </row>
    <row r="254" spans="2:17" x14ac:dyDescent="0.3">
      <c r="B254" s="7">
        <v>482.79</v>
      </c>
      <c r="C254" s="8">
        <v>7.0000000000000007E-2</v>
      </c>
      <c r="D254" s="7">
        <v>482.52</v>
      </c>
      <c r="E254" s="8">
        <v>7.0000000000000007E-2</v>
      </c>
      <c r="F254" s="7">
        <v>482.67</v>
      </c>
      <c r="G254" s="8">
        <v>0.24</v>
      </c>
      <c r="H254" s="11">
        <v>482.76</v>
      </c>
      <c r="I254" s="8">
        <v>0.11</v>
      </c>
      <c r="J254" s="11">
        <v>482.87</v>
      </c>
      <c r="K254" s="8">
        <v>0.1</v>
      </c>
      <c r="L254" s="11">
        <v>483.08</v>
      </c>
      <c r="M254" s="8">
        <v>0.12</v>
      </c>
      <c r="O254" s="7">
        <f t="shared" si="9"/>
        <v>482.78166666666669</v>
      </c>
      <c r="P254" s="11">
        <f t="shared" si="10"/>
        <v>0.11833333333333333</v>
      </c>
      <c r="Q254" s="8">
        <f t="shared" si="11"/>
        <v>6.3060817205826514E-2</v>
      </c>
    </row>
    <row r="255" spans="2:17" x14ac:dyDescent="0.3">
      <c r="B255" s="7">
        <v>484.76</v>
      </c>
      <c r="C255" s="8">
        <v>0.08</v>
      </c>
      <c r="D255" s="7">
        <v>484.59</v>
      </c>
      <c r="E255" s="8">
        <v>7.0000000000000007E-2</v>
      </c>
      <c r="F255" s="7">
        <v>484.75</v>
      </c>
      <c r="G255" s="8">
        <v>0.24</v>
      </c>
      <c r="H255" s="11">
        <v>484.72</v>
      </c>
      <c r="I255" s="8">
        <v>0.11</v>
      </c>
      <c r="J255" s="11">
        <v>484.96</v>
      </c>
      <c r="K255" s="8">
        <v>0.1</v>
      </c>
      <c r="L255" s="11">
        <v>485</v>
      </c>
      <c r="M255" s="8">
        <v>0.12</v>
      </c>
      <c r="O255" s="7">
        <f t="shared" si="9"/>
        <v>484.79666666666662</v>
      </c>
      <c r="P255" s="11">
        <f t="shared" si="10"/>
        <v>0.12</v>
      </c>
      <c r="Q255" s="8">
        <f t="shared" si="11"/>
        <v>6.1644140029689765E-2</v>
      </c>
    </row>
    <row r="256" spans="2:17" x14ac:dyDescent="0.3">
      <c r="B256" s="7">
        <v>486.76</v>
      </c>
      <c r="C256" s="8">
        <v>0.08</v>
      </c>
      <c r="D256" s="7">
        <v>486.55</v>
      </c>
      <c r="E256" s="8">
        <v>7.0000000000000007E-2</v>
      </c>
      <c r="F256" s="7">
        <v>486.78</v>
      </c>
      <c r="G256" s="8">
        <v>0.23</v>
      </c>
      <c r="H256" s="11">
        <v>486.8</v>
      </c>
      <c r="I256" s="8">
        <v>0.11</v>
      </c>
      <c r="J256" s="11">
        <v>486.92</v>
      </c>
      <c r="K256" s="8">
        <v>0.1</v>
      </c>
      <c r="L256" s="11">
        <v>487.07</v>
      </c>
      <c r="M256" s="8">
        <v>0.12</v>
      </c>
      <c r="O256" s="7">
        <f t="shared" si="9"/>
        <v>486.81333333333333</v>
      </c>
      <c r="P256" s="11">
        <f t="shared" si="10"/>
        <v>0.11833333333333333</v>
      </c>
      <c r="Q256" s="8">
        <f t="shared" si="11"/>
        <v>5.7763887219149893E-2</v>
      </c>
    </row>
    <row r="257" spans="1:17" x14ac:dyDescent="0.3">
      <c r="B257" s="7">
        <v>488.8</v>
      </c>
      <c r="C257" s="8">
        <v>0.08</v>
      </c>
      <c r="D257" s="7">
        <v>488.62</v>
      </c>
      <c r="E257" s="8">
        <v>7.0000000000000007E-2</v>
      </c>
      <c r="F257" s="7">
        <v>488.78</v>
      </c>
      <c r="G257" s="8">
        <v>0.23</v>
      </c>
      <c r="H257" s="11">
        <v>488.91</v>
      </c>
      <c r="I257" s="8">
        <v>0.11</v>
      </c>
      <c r="J257" s="11">
        <v>489</v>
      </c>
      <c r="K257" s="8">
        <v>0.1</v>
      </c>
      <c r="L257" s="11">
        <v>489.05</v>
      </c>
      <c r="M257" s="8">
        <v>0.12</v>
      </c>
      <c r="O257" s="7">
        <f t="shared" si="9"/>
        <v>488.86000000000007</v>
      </c>
      <c r="P257" s="11">
        <f t="shared" si="10"/>
        <v>0.11833333333333333</v>
      </c>
      <c r="Q257" s="8">
        <f t="shared" si="11"/>
        <v>5.7763887219149893E-2</v>
      </c>
    </row>
    <row r="258" spans="1:17" x14ac:dyDescent="0.3">
      <c r="B258" s="7">
        <v>490.88</v>
      </c>
      <c r="C258" s="8">
        <v>7.0000000000000007E-2</v>
      </c>
      <c r="D258" s="7">
        <v>490.61</v>
      </c>
      <c r="E258" s="8">
        <v>7.0000000000000007E-2</v>
      </c>
      <c r="F258" s="7">
        <v>490.83</v>
      </c>
      <c r="G258" s="8">
        <v>0.23</v>
      </c>
      <c r="H258" s="11">
        <v>490.83</v>
      </c>
      <c r="I258" s="8">
        <v>0.11</v>
      </c>
      <c r="J258" s="11">
        <v>490.96</v>
      </c>
      <c r="K258" s="8">
        <v>0.1</v>
      </c>
      <c r="L258" s="11">
        <v>491.13</v>
      </c>
      <c r="M258" s="8">
        <v>0.12</v>
      </c>
      <c r="O258" s="7">
        <f t="shared" si="9"/>
        <v>490.87333333333328</v>
      </c>
      <c r="P258" s="11">
        <f t="shared" si="10"/>
        <v>0.11666666666666665</v>
      </c>
      <c r="Q258" s="8">
        <f t="shared" si="11"/>
        <v>5.9217114643206586E-2</v>
      </c>
    </row>
    <row r="259" spans="1:17" x14ac:dyDescent="0.3">
      <c r="B259" s="7">
        <v>492.98</v>
      </c>
      <c r="C259" s="8">
        <v>0.08</v>
      </c>
      <c r="D259" s="7">
        <v>492.67</v>
      </c>
      <c r="E259" s="8">
        <v>7.0000000000000007E-2</v>
      </c>
      <c r="F259" s="7">
        <v>492.83</v>
      </c>
      <c r="G259" s="8">
        <v>0.23</v>
      </c>
      <c r="H259" s="11">
        <v>492.91</v>
      </c>
      <c r="I259" s="8">
        <v>0.11</v>
      </c>
      <c r="J259" s="11">
        <v>493.03</v>
      </c>
      <c r="K259" s="8">
        <v>0.1</v>
      </c>
      <c r="L259" s="11">
        <v>493.09</v>
      </c>
      <c r="M259" s="8">
        <v>0.12</v>
      </c>
      <c r="O259" s="7">
        <f t="shared" si="9"/>
        <v>492.91833333333335</v>
      </c>
      <c r="P259" s="11">
        <f t="shared" si="10"/>
        <v>0.11833333333333333</v>
      </c>
      <c r="Q259" s="8">
        <f t="shared" si="11"/>
        <v>5.7763887219149893E-2</v>
      </c>
    </row>
    <row r="260" spans="1:17" x14ac:dyDescent="0.3">
      <c r="B260" s="7">
        <v>494.91</v>
      </c>
      <c r="C260" s="8">
        <v>7.0000000000000007E-2</v>
      </c>
      <c r="D260" s="7">
        <v>495.1</v>
      </c>
      <c r="E260" s="8">
        <v>7.0000000000000007E-2</v>
      </c>
      <c r="F260" s="7">
        <v>494.89</v>
      </c>
      <c r="G260" s="8">
        <v>0.24</v>
      </c>
      <c r="H260" s="11">
        <v>494.88</v>
      </c>
      <c r="I260" s="8">
        <v>0.11</v>
      </c>
      <c r="J260" s="11">
        <v>495.14</v>
      </c>
      <c r="K260" s="8">
        <v>0.1</v>
      </c>
      <c r="L260" s="11">
        <v>495.17</v>
      </c>
      <c r="M260" s="8">
        <v>0.12</v>
      </c>
      <c r="O260" s="7">
        <f t="shared" si="9"/>
        <v>495.01500000000004</v>
      </c>
      <c r="P260" s="11">
        <f t="shared" si="10"/>
        <v>0.11833333333333333</v>
      </c>
      <c r="Q260" s="8">
        <f t="shared" si="11"/>
        <v>6.3060817205826514E-2</v>
      </c>
    </row>
    <row r="261" spans="1:17" x14ac:dyDescent="0.3">
      <c r="B261" s="7">
        <v>496.99</v>
      </c>
      <c r="C261" s="8">
        <v>0.08</v>
      </c>
      <c r="D261" s="7">
        <v>496.71</v>
      </c>
      <c r="E261" s="8">
        <v>0.08</v>
      </c>
      <c r="F261" s="7">
        <v>496.91</v>
      </c>
      <c r="G261" s="8">
        <v>0.25</v>
      </c>
      <c r="H261" s="11">
        <v>496.96</v>
      </c>
      <c r="I261" s="8">
        <v>0.11</v>
      </c>
      <c r="J261" s="11">
        <v>497.07</v>
      </c>
      <c r="K261" s="8">
        <v>0.1</v>
      </c>
      <c r="L261" s="11">
        <v>497.27</v>
      </c>
      <c r="M261" s="8">
        <v>0.13</v>
      </c>
      <c r="O261" s="7">
        <f t="shared" si="9"/>
        <v>496.98500000000007</v>
      </c>
      <c r="P261" s="11">
        <f t="shared" si="10"/>
        <v>0.125</v>
      </c>
      <c r="Q261" s="8">
        <f t="shared" si="11"/>
        <v>6.4109281699298443E-2</v>
      </c>
    </row>
    <row r="262" spans="1:17" x14ac:dyDescent="0.3">
      <c r="B262" s="7">
        <v>498.95</v>
      </c>
      <c r="C262" s="8">
        <v>0.08</v>
      </c>
      <c r="D262" s="7">
        <v>498.79</v>
      </c>
      <c r="E262" s="8">
        <v>7.0000000000000007E-2</v>
      </c>
      <c r="F262" s="7">
        <v>498.94</v>
      </c>
      <c r="G262" s="8">
        <v>0.24</v>
      </c>
      <c r="H262" s="11">
        <v>498.92</v>
      </c>
      <c r="I262" s="8">
        <v>0.11</v>
      </c>
      <c r="J262" s="11">
        <v>499.15</v>
      </c>
      <c r="K262" s="8">
        <v>0.1</v>
      </c>
      <c r="L262" s="11">
        <v>499.2</v>
      </c>
      <c r="M262" s="8">
        <v>0.12</v>
      </c>
      <c r="O262" s="7">
        <f t="shared" ref="O262:O266" si="12" xml:space="preserve"> AVERAGE(B262,D262,F262,H262,J262,L262)</f>
        <v>498.99166666666662</v>
      </c>
      <c r="P262" s="11">
        <f t="shared" ref="P262:P266" si="13" xml:space="preserve"> AVERAGE(C262,E262,G262,I262,K262,M262)</f>
        <v>0.12</v>
      </c>
      <c r="Q262" s="8">
        <f t="shared" ref="Q262:Q266" si="14" xml:space="preserve"> STDEV(C262,E262,G262,I262,K262,M262)</f>
        <v>6.1644140029689765E-2</v>
      </c>
    </row>
    <row r="263" spans="1:17" x14ac:dyDescent="0.3">
      <c r="B263" s="7">
        <v>500.95</v>
      </c>
      <c r="C263" s="8">
        <v>0.08</v>
      </c>
      <c r="D263" s="7">
        <v>500.76</v>
      </c>
      <c r="E263" s="8">
        <v>7.0000000000000007E-2</v>
      </c>
      <c r="F263" s="7">
        <v>500.97</v>
      </c>
      <c r="G263" s="8">
        <v>0.24</v>
      </c>
      <c r="H263" s="11">
        <v>500.99</v>
      </c>
      <c r="I263" s="8">
        <v>0.11</v>
      </c>
      <c r="J263" s="11">
        <v>501.12</v>
      </c>
      <c r="K263" s="8">
        <v>0.1</v>
      </c>
      <c r="L263" s="11">
        <v>501.28</v>
      </c>
      <c r="M263" s="8">
        <v>0.12</v>
      </c>
      <c r="O263" s="7">
        <f t="shared" si="12"/>
        <v>501.0116666666666</v>
      </c>
      <c r="P263" s="11">
        <f t="shared" si="13"/>
        <v>0.12</v>
      </c>
      <c r="Q263" s="8">
        <f t="shared" si="14"/>
        <v>6.1644140029689765E-2</v>
      </c>
    </row>
    <row r="264" spans="1:17" x14ac:dyDescent="0.3">
      <c r="B264" s="7">
        <v>502.99</v>
      </c>
      <c r="C264" s="8">
        <v>0.08</v>
      </c>
      <c r="D264" s="7">
        <v>502.83</v>
      </c>
      <c r="E264" s="8">
        <v>0.08</v>
      </c>
      <c r="F264" s="7">
        <v>502.98</v>
      </c>
      <c r="G264" s="8">
        <v>0.24</v>
      </c>
      <c r="H264" s="11">
        <v>503.11</v>
      </c>
      <c r="I264" s="8">
        <v>0.11</v>
      </c>
      <c r="J264" s="11">
        <v>503.19</v>
      </c>
      <c r="K264" s="8">
        <v>0.1</v>
      </c>
      <c r="L264" s="11">
        <v>503.25</v>
      </c>
      <c r="M264" s="8">
        <v>0.12</v>
      </c>
      <c r="O264" s="7">
        <f t="shared" si="12"/>
        <v>503.05833333333334</v>
      </c>
      <c r="P264" s="11">
        <f t="shared" si="13"/>
        <v>0.12166666666666666</v>
      </c>
      <c r="Q264" s="8">
        <f t="shared" si="14"/>
        <v>6.0138728508895734E-2</v>
      </c>
    </row>
    <row r="265" spans="1:17" x14ac:dyDescent="0.3">
      <c r="B265" s="7">
        <v>505.07</v>
      </c>
      <c r="C265" s="8">
        <v>0.08</v>
      </c>
      <c r="D265" s="7">
        <v>504.8</v>
      </c>
      <c r="E265" s="8">
        <v>7.0000000000000007E-2</v>
      </c>
      <c r="F265" s="7">
        <v>505.02</v>
      </c>
      <c r="G265" s="8">
        <v>0.24</v>
      </c>
      <c r="H265" s="11">
        <v>505.03</v>
      </c>
      <c r="I265" s="8">
        <v>0.11</v>
      </c>
      <c r="J265" s="11">
        <v>505.16</v>
      </c>
      <c r="K265" s="8">
        <v>0.1</v>
      </c>
      <c r="L265" s="11">
        <v>505.32</v>
      </c>
      <c r="M265" s="8">
        <v>0.12</v>
      </c>
      <c r="O265" s="7">
        <f t="shared" si="12"/>
        <v>505.06666666666666</v>
      </c>
      <c r="P265" s="11">
        <f t="shared" si="13"/>
        <v>0.12</v>
      </c>
      <c r="Q265" s="8">
        <f t="shared" si="14"/>
        <v>6.1644140029689765E-2</v>
      </c>
    </row>
    <row r="266" spans="1:17" ht="15" thickBot="1" x14ac:dyDescent="0.35">
      <c r="B266" s="9">
        <v>507.17</v>
      </c>
      <c r="C266" s="10">
        <v>0.08</v>
      </c>
      <c r="D266" s="9">
        <v>506.87</v>
      </c>
      <c r="E266" s="10">
        <v>7.0000000000000007E-2</v>
      </c>
      <c r="F266" s="9">
        <v>507.02</v>
      </c>
      <c r="G266" s="10">
        <v>0.24</v>
      </c>
      <c r="H266" s="13">
        <v>507.11</v>
      </c>
      <c r="I266" s="10">
        <v>0.11</v>
      </c>
      <c r="J266" s="13">
        <v>507.22</v>
      </c>
      <c r="K266" s="10">
        <v>0.1</v>
      </c>
      <c r="L266" s="13">
        <v>507.28</v>
      </c>
      <c r="M266" s="10">
        <v>0.12</v>
      </c>
      <c r="O266" s="9">
        <f t="shared" si="12"/>
        <v>507.11166666666668</v>
      </c>
      <c r="P266" s="13">
        <f t="shared" si="13"/>
        <v>0.12</v>
      </c>
      <c r="Q266" s="10">
        <f t="shared" si="14"/>
        <v>6.1644140029689765E-2</v>
      </c>
    </row>
    <row r="267" spans="1:17" x14ac:dyDescent="0.3">
      <c r="A267" s="11"/>
      <c r="B267" s="11"/>
      <c r="C267" s="11"/>
      <c r="D267" s="11"/>
      <c r="E267" s="11"/>
    </row>
    <row r="268" spans="1:17" x14ac:dyDescent="0.3">
      <c r="A268" s="11"/>
      <c r="B268" s="11"/>
      <c r="C268" s="11"/>
      <c r="D268" s="11"/>
      <c r="E268" s="11"/>
    </row>
    <row r="269" spans="1:17" x14ac:dyDescent="0.3">
      <c r="A269" s="11"/>
      <c r="B269" s="11"/>
      <c r="C269" s="11"/>
      <c r="D269" s="11"/>
      <c r="E269" s="11"/>
    </row>
    <row r="270" spans="1:17" x14ac:dyDescent="0.3">
      <c r="A270" s="11"/>
      <c r="B270" s="11"/>
      <c r="C270" s="11"/>
      <c r="D270" s="11"/>
      <c r="E270" s="11"/>
    </row>
    <row r="271" spans="1:17" x14ac:dyDescent="0.3">
      <c r="A271" s="11"/>
      <c r="B271" s="11"/>
      <c r="C271" s="11"/>
      <c r="D271" s="11"/>
      <c r="E271" s="11"/>
    </row>
    <row r="272" spans="1:17" x14ac:dyDescent="0.3">
      <c r="A272" s="11"/>
      <c r="B272" s="11"/>
      <c r="C272" s="11"/>
      <c r="D272" s="11"/>
      <c r="E272" s="11"/>
    </row>
    <row r="273" spans="1:5" x14ac:dyDescent="0.3">
      <c r="A273" s="11"/>
      <c r="B273" s="11"/>
      <c r="C273" s="11"/>
      <c r="D273" s="11"/>
      <c r="E273" s="11"/>
    </row>
    <row r="274" spans="1:5" x14ac:dyDescent="0.3">
      <c r="A274" s="11"/>
      <c r="B274" s="11"/>
      <c r="C274" s="11"/>
      <c r="D274" s="11"/>
      <c r="E274" s="11"/>
    </row>
    <row r="275" spans="1:5" x14ac:dyDescent="0.3">
      <c r="A275" s="11"/>
      <c r="B275" s="11"/>
      <c r="C275" s="11"/>
      <c r="D275" s="11"/>
      <c r="E275" s="11"/>
    </row>
    <row r="276" spans="1:5" x14ac:dyDescent="0.3">
      <c r="A276" s="11"/>
      <c r="B276" s="11"/>
      <c r="C276" s="11"/>
      <c r="D276" s="11"/>
      <c r="E276" s="11"/>
    </row>
    <row r="277" spans="1:5" x14ac:dyDescent="0.3">
      <c r="A277" s="11"/>
      <c r="B277" s="11"/>
      <c r="C277" s="11"/>
      <c r="D277" s="11"/>
      <c r="E277" s="11"/>
    </row>
    <row r="278" spans="1:5" x14ac:dyDescent="0.3">
      <c r="A278" s="11"/>
      <c r="B278" s="11"/>
      <c r="C278" s="11"/>
      <c r="D278" s="11"/>
      <c r="E278" s="11"/>
    </row>
    <row r="279" spans="1:5" x14ac:dyDescent="0.3">
      <c r="A279" s="11"/>
      <c r="B279" s="11"/>
      <c r="C279" s="11"/>
      <c r="D279" s="11"/>
      <c r="E279" s="11"/>
    </row>
    <row r="280" spans="1:5" x14ac:dyDescent="0.3">
      <c r="A280" s="11"/>
      <c r="B280" s="11"/>
      <c r="C280" s="11"/>
      <c r="D280" s="11"/>
      <c r="E280" s="11"/>
    </row>
    <row r="281" spans="1:5" x14ac:dyDescent="0.3">
      <c r="A281" s="11"/>
      <c r="B281" s="11"/>
      <c r="C281" s="11"/>
      <c r="D281" s="11"/>
      <c r="E281" s="11"/>
    </row>
    <row r="282" spans="1:5" x14ac:dyDescent="0.3">
      <c r="A282" s="11"/>
      <c r="B282" s="11"/>
      <c r="C282" s="11"/>
      <c r="D282" s="11"/>
      <c r="E282" s="11"/>
    </row>
    <row r="283" spans="1:5" x14ac:dyDescent="0.3">
      <c r="A283" s="11"/>
      <c r="B283" s="11"/>
      <c r="C283" s="11"/>
      <c r="D283" s="11"/>
      <c r="E283" s="11"/>
    </row>
    <row r="284" spans="1:5" x14ac:dyDescent="0.3">
      <c r="A284" s="11"/>
      <c r="B284" s="11"/>
      <c r="C284" s="11"/>
      <c r="D284" s="11"/>
      <c r="E284" s="11"/>
    </row>
    <row r="285" spans="1:5" x14ac:dyDescent="0.3">
      <c r="A285" s="11"/>
      <c r="B285" s="11"/>
      <c r="C285" s="11"/>
      <c r="D285" s="11"/>
      <c r="E285" s="11"/>
    </row>
    <row r="286" spans="1:5" x14ac:dyDescent="0.3">
      <c r="A286" s="11"/>
      <c r="B286" s="11"/>
      <c r="C286" s="11"/>
      <c r="D286" s="11"/>
      <c r="E286" s="11"/>
    </row>
    <row r="287" spans="1:5" x14ac:dyDescent="0.3">
      <c r="A287" s="11"/>
      <c r="B287" s="11"/>
      <c r="C287" s="11"/>
      <c r="D287" s="11"/>
      <c r="E287" s="11"/>
    </row>
    <row r="288" spans="1:5" x14ac:dyDescent="0.3">
      <c r="A288" s="11"/>
      <c r="B288" s="11"/>
      <c r="C288" s="11"/>
      <c r="D288" s="11"/>
      <c r="E288" s="11"/>
    </row>
    <row r="289" spans="1:5" x14ac:dyDescent="0.3">
      <c r="A289" s="11"/>
      <c r="B289" s="11"/>
      <c r="C289" s="11"/>
      <c r="D289" s="11"/>
      <c r="E289" s="11"/>
    </row>
    <row r="290" spans="1:5" x14ac:dyDescent="0.3">
      <c r="A290" s="11"/>
      <c r="B290" s="11"/>
      <c r="C290" s="11"/>
      <c r="D290" s="11"/>
      <c r="E290" s="11"/>
    </row>
    <row r="291" spans="1:5" x14ac:dyDescent="0.3">
      <c r="A291" s="11"/>
      <c r="B291" s="11"/>
      <c r="C291" s="11"/>
      <c r="D291" s="11"/>
      <c r="E291" s="11"/>
    </row>
    <row r="292" spans="1:5" x14ac:dyDescent="0.3">
      <c r="A292" s="11"/>
      <c r="B292" s="11"/>
      <c r="C292" s="11"/>
      <c r="D292" s="11"/>
      <c r="E292" s="11"/>
    </row>
    <row r="293" spans="1:5" x14ac:dyDescent="0.3">
      <c r="A293" s="11"/>
      <c r="B293" s="11"/>
      <c r="C293" s="11"/>
      <c r="D293" s="11"/>
      <c r="E293" s="11"/>
    </row>
    <row r="294" spans="1:5" x14ac:dyDescent="0.3">
      <c r="A294" s="11"/>
      <c r="B294" s="11"/>
      <c r="C294" s="11"/>
      <c r="D294" s="11"/>
      <c r="E294" s="11"/>
    </row>
    <row r="295" spans="1:5" x14ac:dyDescent="0.3">
      <c r="A295" s="11"/>
      <c r="B295" s="11"/>
      <c r="C295" s="11"/>
      <c r="D295" s="11"/>
      <c r="E295" s="11"/>
    </row>
    <row r="296" spans="1:5" x14ac:dyDescent="0.3">
      <c r="A296" s="11"/>
      <c r="B296" s="11"/>
      <c r="C296" s="11"/>
      <c r="D296" s="11"/>
      <c r="E296" s="11"/>
    </row>
    <row r="297" spans="1:5" x14ac:dyDescent="0.3">
      <c r="A297" s="11"/>
      <c r="B297" s="11"/>
      <c r="C297" s="11"/>
      <c r="D297" s="11"/>
      <c r="E297" s="11"/>
    </row>
    <row r="298" spans="1:5" x14ac:dyDescent="0.3">
      <c r="A298" s="11"/>
      <c r="B298" s="11"/>
      <c r="C298" s="11"/>
      <c r="D298" s="11"/>
      <c r="E298" s="11"/>
    </row>
    <row r="299" spans="1:5" x14ac:dyDescent="0.3">
      <c r="A299" s="11"/>
      <c r="B299" s="11"/>
      <c r="C299" s="11"/>
      <c r="D299" s="11"/>
      <c r="E299" s="11"/>
    </row>
    <row r="300" spans="1:5" x14ac:dyDescent="0.3">
      <c r="A300" s="11"/>
      <c r="B300" s="11"/>
      <c r="C300" s="11"/>
      <c r="D300" s="11"/>
      <c r="E300" s="11"/>
    </row>
    <row r="301" spans="1:5" x14ac:dyDescent="0.3">
      <c r="A301" s="11"/>
      <c r="B301" s="11"/>
      <c r="C301" s="11"/>
      <c r="D301" s="11"/>
      <c r="E301" s="11"/>
    </row>
    <row r="302" spans="1:5" x14ac:dyDescent="0.3">
      <c r="A302" s="11"/>
      <c r="B302" s="11"/>
      <c r="C302" s="11"/>
      <c r="D302" s="11"/>
      <c r="E302" s="11"/>
    </row>
    <row r="303" spans="1:5" x14ac:dyDescent="0.3">
      <c r="A303" s="11"/>
      <c r="B303" s="11"/>
      <c r="C303" s="11"/>
      <c r="D303" s="11"/>
      <c r="E303" s="11"/>
    </row>
    <row r="304" spans="1:5" x14ac:dyDescent="0.3">
      <c r="A304" s="11"/>
      <c r="B304" s="11"/>
      <c r="C304" s="11"/>
      <c r="D304" s="11"/>
      <c r="E304" s="11"/>
    </row>
    <row r="305" spans="1:5" x14ac:dyDescent="0.3">
      <c r="A305" s="11"/>
      <c r="B305" s="11"/>
      <c r="C305" s="11"/>
      <c r="D305" s="11"/>
      <c r="E305" s="11"/>
    </row>
    <row r="306" spans="1:5" x14ac:dyDescent="0.3">
      <c r="A306" s="11"/>
      <c r="B306" s="11"/>
      <c r="C306" s="11"/>
      <c r="D306" s="11"/>
      <c r="E306" s="11"/>
    </row>
    <row r="307" spans="1:5" x14ac:dyDescent="0.3">
      <c r="A307" s="11"/>
      <c r="B307" s="11"/>
      <c r="C307" s="11"/>
      <c r="D307" s="11"/>
      <c r="E307" s="11"/>
    </row>
    <row r="308" spans="1:5" x14ac:dyDescent="0.3">
      <c r="A308" s="11"/>
      <c r="B308" s="11"/>
      <c r="C308" s="11"/>
      <c r="D308" s="11"/>
      <c r="E308" s="11"/>
    </row>
    <row r="309" spans="1:5" x14ac:dyDescent="0.3">
      <c r="A309" s="11"/>
      <c r="B309" s="11"/>
      <c r="C309" s="11"/>
      <c r="D309" s="11"/>
      <c r="E309" s="11"/>
    </row>
    <row r="310" spans="1:5" x14ac:dyDescent="0.3">
      <c r="A310" s="11"/>
      <c r="B310" s="11"/>
      <c r="C310" s="11"/>
      <c r="D310" s="11"/>
      <c r="E310" s="11"/>
    </row>
    <row r="311" spans="1:5" x14ac:dyDescent="0.3">
      <c r="A311" s="11"/>
      <c r="B311" s="11"/>
      <c r="C311" s="11"/>
      <c r="D311" s="11"/>
      <c r="E311" s="11"/>
    </row>
    <row r="312" spans="1:5" x14ac:dyDescent="0.3">
      <c r="A312" s="11"/>
      <c r="B312" s="11"/>
      <c r="C312" s="11"/>
      <c r="D312" s="11"/>
      <c r="E312" s="11"/>
    </row>
    <row r="313" spans="1:5" x14ac:dyDescent="0.3">
      <c r="A313" s="11"/>
      <c r="B313" s="11"/>
      <c r="C313" s="11"/>
      <c r="D313" s="11"/>
      <c r="E313" s="11"/>
    </row>
    <row r="314" spans="1:5" x14ac:dyDescent="0.3">
      <c r="A314" s="11"/>
      <c r="B314" s="11"/>
      <c r="C314" s="11"/>
      <c r="D314" s="11"/>
      <c r="E314" s="11"/>
    </row>
    <row r="315" spans="1:5" x14ac:dyDescent="0.3">
      <c r="A315" s="11"/>
      <c r="B315" s="11"/>
      <c r="C315" s="11"/>
      <c r="D315" s="11"/>
      <c r="E315" s="11"/>
    </row>
    <row r="316" spans="1:5" x14ac:dyDescent="0.3">
      <c r="A316" s="11"/>
      <c r="B316" s="11"/>
      <c r="C316" s="11"/>
      <c r="D316" s="11"/>
      <c r="E316" s="11"/>
    </row>
  </sheetData>
  <mergeCells count="8">
    <mergeCell ref="O3:Q3"/>
    <mergeCell ref="B2:Q2"/>
    <mergeCell ref="B3:C3"/>
    <mergeCell ref="D3:E3"/>
    <mergeCell ref="F3:G3"/>
    <mergeCell ref="H3:I3"/>
    <mergeCell ref="J3:K3"/>
    <mergeCell ref="L3:M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Fig 4E</vt:lpstr>
      <vt:lpstr>Fig 4H subvolume t&lt;1h</vt:lpstr>
      <vt:lpstr>Fig 4H whole droplet t&lt;1h</vt:lpstr>
      <vt:lpstr>Fig 4H subvolume t&gt;3h</vt:lpstr>
      <vt:lpstr>Fig 4H whole droplet t&gt;3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uentin NEVERS</dc:creator>
  <cp:lastModifiedBy>Yves GAUDIN</cp:lastModifiedBy>
  <dcterms:created xsi:type="dcterms:W3CDTF">2021-01-27T14:18:58Z</dcterms:created>
  <dcterms:modified xsi:type="dcterms:W3CDTF">2022-11-28T09:21:49Z</dcterms:modified>
</cp:coreProperties>
</file>